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论文写作\SR\一修\Supplementary Files\"/>
    </mc:Choice>
  </mc:AlternateContent>
  <xr:revisionPtr revIDLastSave="0" documentId="10_ncr:8100000_{1BE4AB4E-D074-4486-AAAB-C736C0687142}" xr6:coauthVersionLast="34" xr6:coauthVersionMax="34" xr10:uidLastSave="{00000000-0000-0000-0000-000000000000}"/>
  <bookViews>
    <workbookView xWindow="0" yWindow="0" windowWidth="15560" windowHeight="6700" xr2:uid="{00000000-000D-0000-FFFF-FFFF00000000}"/>
  </bookViews>
  <sheets>
    <sheet name="Supplementary Table S2 IR vs IC" sheetId="1" r:id="rId1"/>
  </sheets>
  <calcPr calcId="162913"/>
</workbook>
</file>

<file path=xl/calcChain.xml><?xml version="1.0" encoding="utf-8"?>
<calcChain xmlns="http://schemas.openxmlformats.org/spreadsheetml/2006/main">
  <c r="H4" i="1" l="1"/>
  <c r="H42" i="1"/>
  <c r="H45" i="1"/>
  <c r="H144" i="1"/>
  <c r="H309" i="1"/>
</calcChain>
</file>

<file path=xl/sharedStrings.xml><?xml version="1.0" encoding="utf-8"?>
<sst xmlns="http://schemas.openxmlformats.org/spreadsheetml/2006/main" count="14751" uniqueCount="10468">
  <si>
    <t>transcript_id</t>
  </si>
  <si>
    <t>gene_id</t>
  </si>
  <si>
    <t>gene_name</t>
  </si>
  <si>
    <t>gene_location</t>
  </si>
  <si>
    <t>IR_FPKM</t>
  </si>
  <si>
    <t>IC_FPKM</t>
  </si>
  <si>
    <t>log2(foldchange)</t>
  </si>
  <si>
    <t>pvalue</t>
  </si>
  <si>
    <t>qvalue</t>
  </si>
  <si>
    <t>ALDBSSCT0000005553</t>
  </si>
  <si>
    <t>ALDBSSCG0000003361</t>
  </si>
  <si>
    <t>-</t>
  </si>
  <si>
    <t>chr18:50987037-50991384</t>
  </si>
  <si>
    <t>LNC_001434</t>
  </si>
  <si>
    <t>XLOC_077684</t>
  </si>
  <si>
    <t>chr6:58076988-58083261</t>
  </si>
  <si>
    <t>ALDBSSCT0000009752</t>
  </si>
  <si>
    <t>ALDBSSCG0000005950</t>
  </si>
  <si>
    <t>chr7:45106790-45111186</t>
  </si>
  <si>
    <t>ALDBSSCT0000002620</t>
  </si>
  <si>
    <t>ALDBSSCG0000001593</t>
  </si>
  <si>
    <t>chr13:35883428-35885697</t>
  </si>
  <si>
    <t>ALDBSSCT0000004117</t>
  </si>
  <si>
    <t>ALDBSSCG0000002479</t>
  </si>
  <si>
    <t>chr14:151129748-151166395</t>
  </si>
  <si>
    <t>LNC_000534</t>
  </si>
  <si>
    <t>XLOC_028394</t>
  </si>
  <si>
    <t>chr12:34353638-34366228</t>
  </si>
  <si>
    <t>ALDBSSCT0000000320</t>
  </si>
  <si>
    <t>ALDBSSCG0000000186</t>
  </si>
  <si>
    <t>chr1:155395788-155403534</t>
  </si>
  <si>
    <t>ALDBSSCT0000007057</t>
  </si>
  <si>
    <t>ALDBSSCG0000004290</t>
  </si>
  <si>
    <t>chr3:22227016-22233489</t>
  </si>
  <si>
    <t>LNC_001836</t>
  </si>
  <si>
    <t>XLOC_100491</t>
  </si>
  <si>
    <t>chrX:58076187-58080552</t>
  </si>
  <si>
    <t>LNC_001584</t>
  </si>
  <si>
    <t>XLOC_086214</t>
  </si>
  <si>
    <t>chr7:26703773-26705068</t>
  </si>
  <si>
    <t>LNC_001116</t>
  </si>
  <si>
    <t>XLOC_061018</t>
  </si>
  <si>
    <t>chr2:98256457-98274561</t>
  </si>
  <si>
    <t>LNC_001110</t>
  </si>
  <si>
    <t>XLOC_060919</t>
  </si>
  <si>
    <t>chr2:88512578-88531547</t>
  </si>
  <si>
    <t>ENSSSCT00000034907</t>
  </si>
  <si>
    <t>ENSSSCG00000030790</t>
  </si>
  <si>
    <t>TMP-CH242-74M17.6</t>
  </si>
  <si>
    <t>chr7:24626855-24627344</t>
  </si>
  <si>
    <t>ALDBSSCT0000006773</t>
  </si>
  <si>
    <t>ALDBSSCG0000004136</t>
  </si>
  <si>
    <t>chr3:81815275-81817071</t>
  </si>
  <si>
    <t>ALDBSSCT0000011527</t>
  </si>
  <si>
    <t>ALDBSSCG0000007003</t>
  </si>
  <si>
    <t>chr9:46890870-46897144</t>
  </si>
  <si>
    <t>ALDBSSCT0000003852</t>
  </si>
  <si>
    <t>ALDBSSCG0000002314</t>
  </si>
  <si>
    <t>chr14:33958083-33965672</t>
  </si>
  <si>
    <t>ALDBSSCT0000005458</t>
  </si>
  <si>
    <t>ALDBSSCG0000003307</t>
  </si>
  <si>
    <t>chr18:12337283-12338258</t>
  </si>
  <si>
    <t>ALDBSSCT0000001353</t>
  </si>
  <si>
    <t>ALDBSSCG0000000829</t>
  </si>
  <si>
    <t>chr10:76375887-76390418</t>
  </si>
  <si>
    <t>ALDBSSCT0000011254</t>
  </si>
  <si>
    <t>ALDBSSCG0000006835</t>
  </si>
  <si>
    <t>chr9:80845310-80972140</t>
  </si>
  <si>
    <t>LNC_000363</t>
  </si>
  <si>
    <t>XLOC_020286</t>
  </si>
  <si>
    <t>chr1:202243449-202256892</t>
  </si>
  <si>
    <t>LNC_000362</t>
  </si>
  <si>
    <t>XLOC_020272</t>
  </si>
  <si>
    <t>chr1:200880183-200882373</t>
  </si>
  <si>
    <t>ENSSSCT00000033304</t>
  </si>
  <si>
    <t>ENSSSCG00000015579</t>
  </si>
  <si>
    <t>PTGS2</t>
  </si>
  <si>
    <t>chr9:140251517-140260362</t>
  </si>
  <si>
    <t>ALDBSSCT0000004024</t>
  </si>
  <si>
    <t>ALDBSSCG0000002425</t>
  </si>
  <si>
    <t>chr14:110488910-110494551</t>
  </si>
  <si>
    <t>LNC_001717</t>
  </si>
  <si>
    <t>XLOC_093494</t>
  </si>
  <si>
    <t>chr9:38993561-38998901</t>
  </si>
  <si>
    <t>LNC_001718</t>
  </si>
  <si>
    <t>XLOC_093598</t>
  </si>
  <si>
    <t>chr9:43883349-43901527</t>
  </si>
  <si>
    <t>inf</t>
  </si>
  <si>
    <t>LNC_000449</t>
  </si>
  <si>
    <t>XLOC_024672</t>
  </si>
  <si>
    <t>chr10:60025576-60033691</t>
  </si>
  <si>
    <t>LNC_000440</t>
  </si>
  <si>
    <t>XLOC_024192</t>
  </si>
  <si>
    <t>chr10:31706543-31712440</t>
  </si>
  <si>
    <t>ALDBSSCT0000007692</t>
  </si>
  <si>
    <t>ALDBSSCG0000004671</t>
  </si>
  <si>
    <t>chr4:119863676-119875288</t>
  </si>
  <si>
    <t>ALDBSSCT0000004044</t>
  </si>
  <si>
    <t>ALDBSSCG0000002442</t>
  </si>
  <si>
    <t>chr14:125215108-125220107</t>
  </si>
  <si>
    <t>LNC_001331</t>
  </si>
  <si>
    <t>XLOC_071327</t>
  </si>
  <si>
    <t>chr4:82824825-82829139</t>
  </si>
  <si>
    <t>LNC_000672</t>
  </si>
  <si>
    <t>XLOC_034299</t>
  </si>
  <si>
    <t>chr13:4987916-4991373</t>
  </si>
  <si>
    <t>ALDBSSCT0000002070</t>
  </si>
  <si>
    <t>ALDBSSCG0000001246</t>
  </si>
  <si>
    <t>chr11:82951895-82952593</t>
  </si>
  <si>
    <t>ALDBSSCT0000002077</t>
  </si>
  <si>
    <t>ALDBSSCG0000001251</t>
  </si>
  <si>
    <t>chr11:83968106-83972093</t>
  </si>
  <si>
    <t>LNC_001462</t>
  </si>
  <si>
    <t>XLOC_078634</t>
  </si>
  <si>
    <t>chr6:102625871-102636882</t>
  </si>
  <si>
    <t>LNC_001467</t>
  </si>
  <si>
    <t>XLOC_079123</t>
  </si>
  <si>
    <t>chr6:134088263-134092334</t>
  </si>
  <si>
    <t>LNC_000216</t>
  </si>
  <si>
    <t>XLOC_011982</t>
  </si>
  <si>
    <t>JH118792.1:44321-50495</t>
  </si>
  <si>
    <t>LNC_001613</t>
  </si>
  <si>
    <t>XLOC_087931</t>
  </si>
  <si>
    <t>chr7:122210695-122211885</t>
  </si>
  <si>
    <t>LNC_001440</t>
  </si>
  <si>
    <t>XLOC_078016</t>
  </si>
  <si>
    <t>chr6:75539634-75548964</t>
  </si>
  <si>
    <t>ALDBSSCT0000008407</t>
  </si>
  <si>
    <t>ALDBSSCG0000005106</t>
  </si>
  <si>
    <t>chr5:86263828-86268052</t>
  </si>
  <si>
    <t>ALDBSSCT0000008403</t>
  </si>
  <si>
    <t>ALDBSSCG0000005104</t>
  </si>
  <si>
    <t>chr5:86209539-86234219</t>
  </si>
  <si>
    <t>LNC_001157</t>
  </si>
  <si>
    <t>XLOC_063373</t>
  </si>
  <si>
    <t>chr3:56415590-56417135</t>
  </si>
  <si>
    <t>ALDBSSCT0000001873</t>
  </si>
  <si>
    <t>ALDBSSCG0000001134</t>
  </si>
  <si>
    <t>chr11:5163848-5173221</t>
  </si>
  <si>
    <t>ALDBSSCT0000006067</t>
  </si>
  <si>
    <t>ALDBSSCG0000003715</t>
  </si>
  <si>
    <t>chr2:147400059-147405025</t>
  </si>
  <si>
    <t>LNC_000157</t>
  </si>
  <si>
    <t>XLOC_007804</t>
  </si>
  <si>
    <t>GL895524.1:10258-13463</t>
  </si>
  <si>
    <t>LNC_000284</t>
  </si>
  <si>
    <t>XLOC_015326</t>
  </si>
  <si>
    <t>chr1:175869541-175883481</t>
  </si>
  <si>
    <t>LNC_001006</t>
  </si>
  <si>
    <t>XLOC_055544</t>
  </si>
  <si>
    <t>chr18:46948545-46951045</t>
  </si>
  <si>
    <t>ALDBSSCT0000003968</t>
  </si>
  <si>
    <t>ALDBSSCG0000002390</t>
  </si>
  <si>
    <t>chr14:71960120-71964828</t>
  </si>
  <si>
    <t>LNC_000735</t>
  </si>
  <si>
    <t>XLOC_038124</t>
  </si>
  <si>
    <t>chr14:2766446-2794294</t>
  </si>
  <si>
    <t>LNC_000736</t>
  </si>
  <si>
    <t>XLOC_038131</t>
  </si>
  <si>
    <t>chr14:2799757-2809534</t>
  </si>
  <si>
    <t>ALDBSSCT0000000127</t>
  </si>
  <si>
    <t>ALDBSSCG0000000079</t>
  </si>
  <si>
    <t>chr1:56854869-56870820</t>
  </si>
  <si>
    <t>ALDBSSCT0000001727</t>
  </si>
  <si>
    <t>ALDBSSCG0000001044</t>
  </si>
  <si>
    <t>chr11:22320032-22321646</t>
  </si>
  <si>
    <t>ALDBSSCT0000004447</t>
  </si>
  <si>
    <t>ALDBSSCG0000002711</t>
  </si>
  <si>
    <t>chr15:53516557-53584877</t>
  </si>
  <si>
    <t>ALDBSSCT0000004443</t>
  </si>
  <si>
    <t>ALDBSSCG0000002707</t>
  </si>
  <si>
    <t>chr15:51587841-51588907</t>
  </si>
  <si>
    <t>ALDBSSCT0000011853</t>
  </si>
  <si>
    <t>ALDBSSCG0000007202</t>
  </si>
  <si>
    <t>GL896324.1:46203-47110</t>
  </si>
  <si>
    <t>ALDBSSCT0000011852</t>
  </si>
  <si>
    <t>ALDBSSCG0000007201</t>
  </si>
  <si>
    <t>GL896302.1:108888-110179</t>
  </si>
  <si>
    <t>ALDBSSCT0000011469</t>
  </si>
  <si>
    <t>ALDBSSCG0000006979</t>
  </si>
  <si>
    <t>chr9:29519119-29525703</t>
  </si>
  <si>
    <t>ALDBSSCT0000001482</t>
  </si>
  <si>
    <t>ALDBSSCG0000000898</t>
  </si>
  <si>
    <t>chr10:32946839-33037285</t>
  </si>
  <si>
    <t>LNC_001260</t>
  </si>
  <si>
    <t>XLOC_068408</t>
  </si>
  <si>
    <t>chr4:37512833-37516364</t>
  </si>
  <si>
    <t>LNC_000139</t>
  </si>
  <si>
    <t>XLOC_006938</t>
  </si>
  <si>
    <t>GL895087.1:2-1569</t>
  </si>
  <si>
    <t>LNC_001082</t>
  </si>
  <si>
    <t>XLOC_058606</t>
  </si>
  <si>
    <t>chr2:140282419-140286659</t>
  </si>
  <si>
    <t>LNC_000686</t>
  </si>
  <si>
    <t>XLOC_034904</t>
  </si>
  <si>
    <t>chr13:43450507-43455163</t>
  </si>
  <si>
    <t>LNC_000352</t>
  </si>
  <si>
    <t>XLOC_019871</t>
  </si>
  <si>
    <t>chr1:165079159-165099747</t>
  </si>
  <si>
    <t>ALDBSSCT0000006140</t>
  </si>
  <si>
    <t>ALDBSSCG0000003752</t>
  </si>
  <si>
    <t>chr2:3956091-3964460</t>
  </si>
  <si>
    <t>LNC_001766</t>
  </si>
  <si>
    <t>XLOC_095794</t>
  </si>
  <si>
    <t>chr9:22727275-22742591</t>
  </si>
  <si>
    <t>ALDBSSCT0000000055</t>
  </si>
  <si>
    <t>ALDBSSCG0000000035</t>
  </si>
  <si>
    <t>chr1:18470167-18473816</t>
  </si>
  <si>
    <t>ENSSSCT00000032859</t>
  </si>
  <si>
    <t>ENSSSCG00000030767</t>
  </si>
  <si>
    <t>TMP-SLA-5</t>
  </si>
  <si>
    <t>chr7:24721025-24724165</t>
  </si>
  <si>
    <t>LNC_001378</t>
  </si>
  <si>
    <t>XLOC_074099</t>
  </si>
  <si>
    <t>chr5:87754870-87773746</t>
  </si>
  <si>
    <t>LNC_000028</t>
  </si>
  <si>
    <t>XLOC_001511</t>
  </si>
  <si>
    <t>GL892933.2:9731-11058</t>
  </si>
  <si>
    <t>ENSSSCT00000016750</t>
  </si>
  <si>
    <t>ENSSSCG00000015375</t>
  </si>
  <si>
    <t>ITGB8</t>
  </si>
  <si>
    <t>chr9:98589970-98766514</t>
  </si>
  <si>
    <t>ALDBSSCT0000011950</t>
  </si>
  <si>
    <t>ALDBSSCG0000007272</t>
  </si>
  <si>
    <t>chrX:86697705-86698443</t>
  </si>
  <si>
    <t>ALDBSSCT0000002761</t>
  </si>
  <si>
    <t>ALDBSSCG0000001674</t>
  </si>
  <si>
    <t>chr13:111049442-111051195</t>
  </si>
  <si>
    <t>LNC_001555</t>
  </si>
  <si>
    <t>XLOC_084249</t>
  </si>
  <si>
    <t>chr7:53614352-53623061</t>
  </si>
  <si>
    <t>LNC_001554</t>
  </si>
  <si>
    <t>XLOC_084205</t>
  </si>
  <si>
    <t>chr7:50009790-50043897</t>
  </si>
  <si>
    <t>LNC_000604</t>
  </si>
  <si>
    <t>XLOC_030767</t>
  </si>
  <si>
    <t>chr13:11511189-11527727</t>
  </si>
  <si>
    <t>LNC_000606</t>
  </si>
  <si>
    <t>XLOC_030900</t>
  </si>
  <si>
    <t>chr13:18327249-18330346</t>
  </si>
  <si>
    <t>LNC_000601</t>
  </si>
  <si>
    <t>XLOC_030748</t>
  </si>
  <si>
    <t>chr13:11352732-11382536</t>
  </si>
  <si>
    <t>LNC_000602</t>
  </si>
  <si>
    <t>XLOC_030751</t>
  </si>
  <si>
    <t>chr13:11385193-11402619</t>
  </si>
  <si>
    <t>LNC_000182</t>
  </si>
  <si>
    <t>XLOC_009743</t>
  </si>
  <si>
    <t>GL896340.1:6299-7457</t>
  </si>
  <si>
    <t>ALDBSSCT0000003312</t>
  </si>
  <si>
    <t>ALDBSSCG0000001992</t>
  </si>
  <si>
    <t>chr13:146007316-146014007</t>
  </si>
  <si>
    <t>LNC_000410</t>
  </si>
  <si>
    <t>XLOC_022764</t>
  </si>
  <si>
    <t>chr10:51863043-51879125</t>
  </si>
  <si>
    <t>ALDBSSCT0000002686</t>
  </si>
  <si>
    <t>ALDBSSCG0000001631</t>
  </si>
  <si>
    <t>chr13:81539716-81540448</t>
  </si>
  <si>
    <t>ALDBSSCT0000006597</t>
  </si>
  <si>
    <t>ALDBSSCG0000004031</t>
  </si>
  <si>
    <t>chr3:22303475-22309964</t>
  </si>
  <si>
    <t>LNC_000241</t>
  </si>
  <si>
    <t>XLOC_012798</t>
  </si>
  <si>
    <t>chr1:3690821-3692539</t>
  </si>
  <si>
    <t>LNC_000767</t>
  </si>
  <si>
    <t>XLOC_039750</t>
  </si>
  <si>
    <t>chr14:82499485-82518489</t>
  </si>
  <si>
    <t>LNC_000490</t>
  </si>
  <si>
    <t>XLOC_026598</t>
  </si>
  <si>
    <t>chr11:9776963-9937075</t>
  </si>
  <si>
    <t>LNC_001171</t>
  </si>
  <si>
    <t>XLOC_064243</t>
  </si>
  <si>
    <t>chr3:106167295-106174176</t>
  </si>
  <si>
    <t>ALDBSSCT0000002609</t>
  </si>
  <si>
    <t>ALDBSSCG0000001587</t>
  </si>
  <si>
    <t>chr13:33878496-33888233</t>
  </si>
  <si>
    <t>ALDBSSCT0000007070</t>
  </si>
  <si>
    <t>ALDBSSCG0000004297</t>
  </si>
  <si>
    <t>chr3:25694420-25703624</t>
  </si>
  <si>
    <t>ALDBSSCT0000006302</t>
  </si>
  <si>
    <t>ALDBSSCG0000003854</t>
  </si>
  <si>
    <t>chr2:65164410-65165900</t>
  </si>
  <si>
    <t>LNC_001850</t>
  </si>
  <si>
    <t>XLOC_101654</t>
  </si>
  <si>
    <t>chrY:1191453-1199741</t>
  </si>
  <si>
    <t>LNC_000891</t>
  </si>
  <si>
    <t>XLOC_048340</t>
  </si>
  <si>
    <t>chr15:133597020-133603347</t>
  </si>
  <si>
    <t>LNC_000890</t>
  </si>
  <si>
    <t>XLOC_048295</t>
  </si>
  <si>
    <t>chr15:127887908-127888350</t>
  </si>
  <si>
    <t>LNC_001074</t>
  </si>
  <si>
    <t>XLOC_058242</t>
  </si>
  <si>
    <t>chr2:124851622-124914122</t>
  </si>
  <si>
    <t>ALDBSSCT0000008921</t>
  </si>
  <si>
    <t>ALDBSSCG0000005453</t>
  </si>
  <si>
    <t>chr6:64595122-64595908</t>
  </si>
  <si>
    <t>LNC_000304</t>
  </si>
  <si>
    <t>XLOC_017268</t>
  </si>
  <si>
    <t>chr1:2953892-2955857</t>
  </si>
  <si>
    <t>LNC_000306</t>
  </si>
  <si>
    <t>XLOC_017475</t>
  </si>
  <si>
    <t>chr1:17725029-17732050</t>
  </si>
  <si>
    <t>ALDBSSCT0000008555</t>
  </si>
  <si>
    <t>ALDBSSCG0000005204</t>
  </si>
  <si>
    <t>chr5:37091980-37094016</t>
  </si>
  <si>
    <t>ALDBSSCT0000011086</t>
  </si>
  <si>
    <t>ALDBSSCG0000006728</t>
  </si>
  <si>
    <t>chr9:11160673-11171114</t>
  </si>
  <si>
    <t>LNC_000221</t>
  </si>
  <si>
    <t>XLOC_012167</t>
  </si>
  <si>
    <t>JH118855.1:91356-106695</t>
  </si>
  <si>
    <t>LNC_000919</t>
  </si>
  <si>
    <t>XLOC_050004</t>
  </si>
  <si>
    <t>chr16:5-16205</t>
  </si>
  <si>
    <t>ALDBSSCT0000007999</t>
  </si>
  <si>
    <t>ALDBSSCG0000004852</t>
  </si>
  <si>
    <t>chr4:81625845-81656141</t>
  </si>
  <si>
    <t>ALDBSSCT0000007147</t>
  </si>
  <si>
    <t>ALDBSSCG0000004347</t>
  </si>
  <si>
    <t>chr3:48147722-48150246</t>
  </si>
  <si>
    <t>LNC_001343</t>
  </si>
  <si>
    <t>XLOC_072277</t>
  </si>
  <si>
    <t>chr4:135933254-135951908</t>
  </si>
  <si>
    <t>ALDBSSCT0000011239</t>
  </si>
  <si>
    <t>ALDBSSCG0000006824</t>
  </si>
  <si>
    <t>chr9:72046907-72055167</t>
  </si>
  <si>
    <t>ALDBSSCT0000004622</t>
  </si>
  <si>
    <t>ALDBSSCG0000002811</t>
  </si>
  <si>
    <t>chr15:140146924-140148258</t>
  </si>
  <si>
    <t>ALDBSSCT0000002757</t>
  </si>
  <si>
    <t>ALDBSSCG0000001672</t>
  </si>
  <si>
    <t>chr13:107046763-107049932</t>
  </si>
  <si>
    <t>LNC_001565</t>
  </si>
  <si>
    <t>XLOC_084741</t>
  </si>
  <si>
    <t>chr7:83431658-83441400</t>
  </si>
  <si>
    <t>LNC_000387</t>
  </si>
  <si>
    <t>XLOC_021568</t>
  </si>
  <si>
    <t>chr1:304064421-304081766</t>
  </si>
  <si>
    <t>ALDBSSCT0000009428</t>
  </si>
  <si>
    <t>ALDBSSCG0000005751</t>
  </si>
  <si>
    <t>chr6:76574541-76582486</t>
  </si>
  <si>
    <t>ALDBSSCT0000005507</t>
  </si>
  <si>
    <t>ALDBSSCG0000003337</t>
  </si>
  <si>
    <t>chr18:32350975-32409013</t>
  </si>
  <si>
    <t>ALDBSSCT0000005503</t>
  </si>
  <si>
    <t>ALDBSSCG0000003335</t>
  </si>
  <si>
    <t>chr18:32046732-32066601</t>
  </si>
  <si>
    <t>LNC_000995</t>
  </si>
  <si>
    <t>XLOC_055108</t>
  </si>
  <si>
    <t>chr18:16497873-16533297</t>
  </si>
  <si>
    <t>LNC_000997</t>
  </si>
  <si>
    <t>XLOC_055215</t>
  </si>
  <si>
    <t>chr18:25475761-25478777</t>
  </si>
  <si>
    <t>LNC_000998</t>
  </si>
  <si>
    <t>XLOC_055330</t>
  </si>
  <si>
    <t>chr18:31004122-31036638</t>
  </si>
  <si>
    <t>ALDBSSCT0000009851</t>
  </si>
  <si>
    <t>ALDBSSCG0000005995</t>
  </si>
  <si>
    <t>chr7:83582109-83590777</t>
  </si>
  <si>
    <t>LNC_001673</t>
  </si>
  <si>
    <t>XLOC_091230</t>
  </si>
  <si>
    <t>chr8:58731824-58737067</t>
  </si>
  <si>
    <t>LNC_000656</t>
  </si>
  <si>
    <t>XLOC_033303</t>
  </si>
  <si>
    <t>chr13:147840726-147843839</t>
  </si>
  <si>
    <t>LNC_000654</t>
  </si>
  <si>
    <t>XLOC_033027</t>
  </si>
  <si>
    <t>chr13:131689712-131691120</t>
  </si>
  <si>
    <t>LNC_001263</t>
  </si>
  <si>
    <t>XLOC_068755</t>
  </si>
  <si>
    <t>chr4:67677155-67679644</t>
  </si>
  <si>
    <t>LNC_000137</t>
  </si>
  <si>
    <t>XLOC_006898</t>
  </si>
  <si>
    <t>GL895069.2:39838-62833</t>
  </si>
  <si>
    <t>LNC_000135</t>
  </si>
  <si>
    <t>XLOC_006745</t>
  </si>
  <si>
    <t>GL895002.2:57217-58117</t>
  </si>
  <si>
    <t>ALDBSSCT0000008379</t>
  </si>
  <si>
    <t>ALDBSSCG0000005091</t>
  </si>
  <si>
    <t>chr5:78998330-79090876</t>
  </si>
  <si>
    <t>LNC_000758</t>
  </si>
  <si>
    <t>XLOC_039219</t>
  </si>
  <si>
    <t>chr14:60023145-60028568</t>
  </si>
  <si>
    <t>LNC_001183</t>
  </si>
  <si>
    <t>XLOC_064766</t>
  </si>
  <si>
    <t>chr3:137520169-137522827</t>
  </si>
  <si>
    <t>ALDBSSCT0000000273</t>
  </si>
  <si>
    <t>ALDBSSCG0000000161</t>
  </si>
  <si>
    <t>chr1:137490503-137507949</t>
  </si>
  <si>
    <t>ALDBSSCT0000000192</t>
  </si>
  <si>
    <t>ALDBSSCG0000000108</t>
  </si>
  <si>
    <t>chr1:86961610-86986593</t>
  </si>
  <si>
    <t>ALDBSSCT0000010255</t>
  </si>
  <si>
    <t>ALDBSSCG0000006234</t>
  </si>
  <si>
    <t>chr7:92003905-92018623</t>
  </si>
  <si>
    <t>LNC_000545</t>
  </si>
  <si>
    <t>XLOC_028763</t>
  </si>
  <si>
    <t>chr12:47694480-47698918</t>
  </si>
  <si>
    <t>ALDBSSCT0000006856</t>
  </si>
  <si>
    <t>ALDBSSCG0000004178</t>
  </si>
  <si>
    <t>chr3:120659768-120663895</t>
  </si>
  <si>
    <t>ALDBSSCT0000008467</t>
  </si>
  <si>
    <t>ALDBSSCG0000005144</t>
  </si>
  <si>
    <t>chr5:106499743-106501189</t>
  </si>
  <si>
    <t>LNC_001024</t>
  </si>
  <si>
    <t>XLOC_056113</t>
  </si>
  <si>
    <t>chr2:6851242-6863967</t>
  </si>
  <si>
    <t>ALDBSSCT0000009181</t>
  </si>
  <si>
    <t>ALDBSSCG0000005593</t>
  </si>
  <si>
    <t>chr6:156127453-156128279</t>
  </si>
  <si>
    <t>ALDBSSCT0000008637</t>
  </si>
  <si>
    <t>ALDBSSCG0000005257</t>
  </si>
  <si>
    <t>chr5:83802698-83804744</t>
  </si>
  <si>
    <t>ALDBSSCT0000003942</t>
  </si>
  <si>
    <t>ALDBSSCG0000002374</t>
  </si>
  <si>
    <t>chr14:66515033-66519276</t>
  </si>
  <si>
    <t>LNC_001106</t>
  </si>
  <si>
    <t>XLOC_060579</t>
  </si>
  <si>
    <t>chr2:72199490-72226162</t>
  </si>
  <si>
    <t>LNC_001108</t>
  </si>
  <si>
    <t>XLOC_060871</t>
  </si>
  <si>
    <t>chr2:84257756-84261664</t>
  </si>
  <si>
    <t>ALDBSSCT0000011871</t>
  </si>
  <si>
    <t>ALDBSSCG0000007217</t>
  </si>
  <si>
    <t>JH118724.1:72321-74342</t>
  </si>
  <si>
    <t>ALDBSSCT0000011407</t>
  </si>
  <si>
    <t>ALDBSSCG0000006936</t>
  </si>
  <si>
    <t>chr9:3630454-3656750</t>
  </si>
  <si>
    <t>ALDBSSCT0000011245</t>
  </si>
  <si>
    <t>ALDBSSCG0000006829</t>
  </si>
  <si>
    <t>chr9:74390608-74393783</t>
  </si>
  <si>
    <t>ALDBSSCT0000011936</t>
  </si>
  <si>
    <t>ALDBSSCG0000007263</t>
  </si>
  <si>
    <t>chrX:55266277-55275391</t>
  </si>
  <si>
    <t>LNC_001534</t>
  </si>
  <si>
    <t>XLOC_083315</t>
  </si>
  <si>
    <t>chr7:7662915-7669254</t>
  </si>
  <si>
    <t>LNC_000378</t>
  </si>
  <si>
    <t>XLOC_020704</t>
  </si>
  <si>
    <t>chr1:242342196-242355258</t>
  </si>
  <si>
    <t>LNC_001291</t>
  </si>
  <si>
    <t>XLOC_069670</t>
  </si>
  <si>
    <t>chr4:112982242-113037115</t>
  </si>
  <si>
    <t>ALDBSSCT0000008507</t>
  </si>
  <si>
    <t>ALDBSSCG0000005173</t>
  </si>
  <si>
    <t>chr5:11962121-11963744</t>
  </si>
  <si>
    <t>ALDBSSCT0000000914</t>
  </si>
  <si>
    <t>ALDBSSCG0000000560</t>
  </si>
  <si>
    <t>chr1:206904041-206908648</t>
  </si>
  <si>
    <t>ALDBSSCT0000004352</t>
  </si>
  <si>
    <t>ALDBSSCG0000002638</t>
  </si>
  <si>
    <t>chr15:147200873-147223254</t>
  </si>
  <si>
    <t>LNC_000048</t>
  </si>
  <si>
    <t>XLOC_002263</t>
  </si>
  <si>
    <t>GL893248.2:30137-30980</t>
  </si>
  <si>
    <t>LNC_000046</t>
  </si>
  <si>
    <t>XLOC_002096</t>
  </si>
  <si>
    <t>GL893176.2:104307-110878</t>
  </si>
  <si>
    <t>LNC_000040</t>
  </si>
  <si>
    <t>XLOC_001867</t>
  </si>
  <si>
    <t>GL893095.2:11-2976</t>
  </si>
  <si>
    <t>ALDBSSCT0000007328</t>
  </si>
  <si>
    <t>ALDBSSCG0000004450</t>
  </si>
  <si>
    <t>chr3:121968849-121979173</t>
  </si>
  <si>
    <t>LNC_000666</t>
  </si>
  <si>
    <t>XLOC_034115</t>
  </si>
  <si>
    <t>chr13:213031474-213034992</t>
  </si>
  <si>
    <t>LNC_000667</t>
  </si>
  <si>
    <t>XLOC_034127</t>
  </si>
  <si>
    <t>chr13:213156287-213183783</t>
  </si>
  <si>
    <t>ALDBSSCT0000001787</t>
  </si>
  <si>
    <t>ALDBSSCG0000001079</t>
  </si>
  <si>
    <t>chr11:70779812-70782478</t>
  </si>
  <si>
    <t>ALDBSSCT0000005013</t>
  </si>
  <si>
    <t>ALDBSSCG0000003025</t>
  </si>
  <si>
    <t>chr16:58016131-58036802</t>
  </si>
  <si>
    <t>ALDBSSCT0000009153</t>
  </si>
  <si>
    <t>ALDBSSCG0000005581</t>
  </si>
  <si>
    <t>chr6:151175224-151176575</t>
  </si>
  <si>
    <t>LNC_001474</t>
  </si>
  <si>
    <t>XLOC_079156</t>
  </si>
  <si>
    <t>chr6:134953674-134957319</t>
  </si>
  <si>
    <t>LNC_000433</t>
  </si>
  <si>
    <t>XLOC_023856</t>
  </si>
  <si>
    <t>chr10:21069158-21082387</t>
  </si>
  <si>
    <t>ALDBSSCT0000007199</t>
  </si>
  <si>
    <t>ALDBSSCG0000004377</t>
  </si>
  <si>
    <t>chr3:75945773-75949228</t>
  </si>
  <si>
    <t>ALDBSSCT0000001922</t>
  </si>
  <si>
    <t>ALDBSSCG0000001162</t>
  </si>
  <si>
    <t>chr11:15151323-15499403</t>
  </si>
  <si>
    <t>LNC_001624</t>
  </si>
  <si>
    <t>XLOC_088681</t>
  </si>
  <si>
    <t>chr8:31841853-31854132</t>
  </si>
  <si>
    <t>LNC_001622</t>
  </si>
  <si>
    <t>XLOC_088541</t>
  </si>
  <si>
    <t>chr8:20900044-20924546</t>
  </si>
  <si>
    <t>LNC_001629</t>
  </si>
  <si>
    <t>XLOC_088721</t>
  </si>
  <si>
    <t>chr8:33079500-33084911</t>
  </si>
  <si>
    <t>LNC_001628</t>
  </si>
  <si>
    <t>XLOC_088717</t>
  </si>
  <si>
    <t>chr8:33072168-33078241</t>
  </si>
  <si>
    <t>LNC_000251</t>
  </si>
  <si>
    <t>XLOC_013390</t>
  </si>
  <si>
    <t>chr1:34441982-34452679</t>
  </si>
  <si>
    <t>LNC_000257</t>
  </si>
  <si>
    <t>XLOC_013583</t>
  </si>
  <si>
    <t>chr1:48501209-48514464</t>
  </si>
  <si>
    <t>ALDBSSCT0000009343</t>
  </si>
  <si>
    <t>ALDBSSCG0000005699</t>
  </si>
  <si>
    <t>chr6:52524336-52526326</t>
  </si>
  <si>
    <t>ALDBSSCT0000007018</t>
  </si>
  <si>
    <t>ALDBSSCG0000004267</t>
  </si>
  <si>
    <t>chr3:10914325-10921517</t>
  </si>
  <si>
    <t>ALDBSSCT0000005708</t>
  </si>
  <si>
    <t>ALDBSSCG0000003464</t>
  </si>
  <si>
    <t>chr18:42093638-42170369</t>
  </si>
  <si>
    <t>ALDBSSCT0000006057</t>
  </si>
  <si>
    <t>ALDBSSCG0000003710</t>
  </si>
  <si>
    <t>chr2:147016291-147018606</t>
  </si>
  <si>
    <t>ALDBSSCT0000000705</t>
  </si>
  <si>
    <t>ALDBSSCG0000000419</t>
  </si>
  <si>
    <t>chr1:40968873-40973200</t>
  </si>
  <si>
    <t>LNC_000162</t>
  </si>
  <si>
    <t>XLOC_008008</t>
  </si>
  <si>
    <t>GL895666.1:8078-9113</t>
  </si>
  <si>
    <t>LNC_001012</t>
  </si>
  <si>
    <t>XLOC_055682</t>
  </si>
  <si>
    <t>chr18:53392372-53422408</t>
  </si>
  <si>
    <t>LNC_001013</t>
  </si>
  <si>
    <t>XLOC_055706</t>
  </si>
  <si>
    <t>chr18:55290504-55304163</t>
  </si>
  <si>
    <t>ALDBSSCT0000003003</t>
  </si>
  <si>
    <t>ALDBSSCG0000001800</t>
  </si>
  <si>
    <t>chr13:208453601-208456395</t>
  </si>
  <si>
    <t>ALDBSSCT0000003919</t>
  </si>
  <si>
    <t>ALDBSSCG0000002357</t>
  </si>
  <si>
    <t>chr14:55071954-55076649</t>
  </si>
  <si>
    <t>ALDBSSCT0000003917</t>
  </si>
  <si>
    <t>ALDBSSCG0000002355</t>
  </si>
  <si>
    <t>chr14:54510426-54511319</t>
  </si>
  <si>
    <t>LNC_000707</t>
  </si>
  <si>
    <t>XLOC_036667</t>
  </si>
  <si>
    <t>chr13:124546861-124562114</t>
  </si>
  <si>
    <t>ALDBSSCT0000010721</t>
  </si>
  <si>
    <t>ALDBSSCG0000006488</t>
  </si>
  <si>
    <t>chr8:115217-128773</t>
  </si>
  <si>
    <t>ALDBSSCT0000010723</t>
  </si>
  <si>
    <t>ALDBSSCG0000006489</t>
  </si>
  <si>
    <t>chr8:689173-690363</t>
  </si>
  <si>
    <t>ALDBSSCT0000011298</t>
  </si>
  <si>
    <t>ALDBSSCG0000006861</t>
  </si>
  <si>
    <t>chr9:115582813-115602155</t>
  </si>
  <si>
    <t>ALDBSSCT0000001173</t>
  </si>
  <si>
    <t>ALDBSSCG0000000726</t>
  </si>
  <si>
    <t>chr10:29076621-29083257</t>
  </si>
  <si>
    <t>ALDBSSCT0000001170</t>
  </si>
  <si>
    <t>ALDBSSCG0000000723</t>
  </si>
  <si>
    <t>chr10:26155023-26155653</t>
  </si>
  <si>
    <t>ALDBSSCT0000008940</t>
  </si>
  <si>
    <t>ALDBSSCG0000005470</t>
  </si>
  <si>
    <t>chr6:76018319-76025834</t>
  </si>
  <si>
    <t>LNC_000326</t>
  </si>
  <si>
    <t>XLOC_018331</t>
  </si>
  <si>
    <t>chr1:65245394-65259805</t>
  </si>
  <si>
    <t>ALDBSSCT0000011677</t>
  </si>
  <si>
    <t>ALDBSSCG0000007091</t>
  </si>
  <si>
    <t>chr9:129016327-129030354</t>
  </si>
  <si>
    <t>LNC_000975</t>
  </si>
  <si>
    <t>XLOC_054087</t>
  </si>
  <si>
    <t>chr18:24531130-24542205</t>
  </si>
  <si>
    <t>LNC_000978</t>
  </si>
  <si>
    <t>XLOC_054316</t>
  </si>
  <si>
    <t>chr18:37329656-37381089</t>
  </si>
  <si>
    <t>LNC_000979</t>
  </si>
  <si>
    <t>XLOC_054342</t>
  </si>
  <si>
    <t>chr18:37648297-37879954</t>
  </si>
  <si>
    <t>LNC_000823</t>
  </si>
  <si>
    <t>XLOC_043771</t>
  </si>
  <si>
    <t>chr15:8072860-8078211</t>
  </si>
  <si>
    <t>LNC_001360</t>
  </si>
  <si>
    <t>XLOC_073009</t>
  </si>
  <si>
    <t>chr5:23259628-23266943</t>
  </si>
  <si>
    <t>ALDBSSCT0000005167</t>
  </si>
  <si>
    <t>ALDBSSCG0000003119</t>
  </si>
  <si>
    <t>chr17:45907317-45908592</t>
  </si>
  <si>
    <t>ALDBSSCT0000009393</t>
  </si>
  <si>
    <t>ALDBSSCG0000005727</t>
  </si>
  <si>
    <t>chr6:62967915-62978408</t>
  </si>
  <si>
    <t>ALDBSSCT0000009394</t>
  </si>
  <si>
    <t>ALDBSSCG0000005728</t>
  </si>
  <si>
    <t>chr6:63340089-63342611</t>
  </si>
  <si>
    <t>ALDBSSCT0000002779</t>
  </si>
  <si>
    <t>ALDBSSCG0000001685</t>
  </si>
  <si>
    <t>chr13:117682948-117684859</t>
  </si>
  <si>
    <t>LNC_000905</t>
  </si>
  <si>
    <t>XLOC_049052</t>
  </si>
  <si>
    <t>chr16:23325391-23330438</t>
  </si>
  <si>
    <t>LNC_001545</t>
  </si>
  <si>
    <t>XLOC_083658</t>
  </si>
  <si>
    <t>chr7:22258700-22272228</t>
  </si>
  <si>
    <t>ENSSSCT00000027578</t>
  </si>
  <si>
    <t>ENSSSCG00000026924</t>
  </si>
  <si>
    <t>KIFC2</t>
  </si>
  <si>
    <t>chr4:415602-422897</t>
  </si>
  <si>
    <t>ALDBSSCT0000003304</t>
  </si>
  <si>
    <t>ALDBSSCG0000001986</t>
  </si>
  <si>
    <t>chr13:141254267-141257694</t>
  </si>
  <si>
    <t>LNC_000406</t>
  </si>
  <si>
    <t>XLOC_022210</t>
  </si>
  <si>
    <t>chr10:25062284-25068795</t>
  </si>
  <si>
    <t>ALDBSSCT0000001568</t>
  </si>
  <si>
    <t>ALDBSSCG0000000957</t>
  </si>
  <si>
    <t>chr10:66550355-66552942</t>
  </si>
  <si>
    <t>LNC_000675</t>
  </si>
  <si>
    <t>XLOC_034457</t>
  </si>
  <si>
    <t>chr13:18714311-18723445</t>
  </si>
  <si>
    <t>LNC_001653</t>
  </si>
  <si>
    <t>XLOC_089995</t>
  </si>
  <si>
    <t>chr8:118272771-118289046</t>
  </si>
  <si>
    <t>ALDBSSCT0000000532</t>
  </si>
  <si>
    <t>ALDBSSCG0000000314</t>
  </si>
  <si>
    <t>chr1:292997928-292999509</t>
  </si>
  <si>
    <t>ALDBSSCT0000002482</t>
  </si>
  <si>
    <t>ALDBSSCG0000001501</t>
  </si>
  <si>
    <t>chr12:52123886-52125550</t>
  </si>
  <si>
    <t>ALDBSSCT0000006024</t>
  </si>
  <si>
    <t>ALDBSSCG0000003685</t>
  </si>
  <si>
    <t>chr2:131121960-131135113</t>
  </si>
  <si>
    <t>LNC_000117</t>
  </si>
  <si>
    <t>XLOC_005660</t>
  </si>
  <si>
    <t>GL894524.1:19922-22671</t>
  </si>
  <si>
    <t>ALDBSSCT0000008352</t>
  </si>
  <si>
    <t>ALDBSSCG0000005069</t>
  </si>
  <si>
    <t>chr5:64777291-64804282</t>
  </si>
  <si>
    <t>ALDBSSCT0000004760</t>
  </si>
  <si>
    <t>ALDBSSCG0000002897</t>
  </si>
  <si>
    <t>chr16:38491012-38492742</t>
  </si>
  <si>
    <t>ALDBSSCT0000002034</t>
  </si>
  <si>
    <t>ALDBSSCG0000001229</t>
  </si>
  <si>
    <t>chr11:76561510-76611190</t>
  </si>
  <si>
    <t>LNC_001420</t>
  </si>
  <si>
    <t>XLOC_076797</t>
  </si>
  <si>
    <t>chr6:14503588-14505942</t>
  </si>
  <si>
    <t>LNC_000488</t>
  </si>
  <si>
    <t>XLOC_026464</t>
  </si>
  <si>
    <t>chr11:6926751-6932581</t>
  </si>
  <si>
    <t>LNC_000486</t>
  </si>
  <si>
    <t>XLOC_026401</t>
  </si>
  <si>
    <t>chr11:6497518-6510982</t>
  </si>
  <si>
    <t>LNC_001163</t>
  </si>
  <si>
    <t>XLOC_063795</t>
  </si>
  <si>
    <t>chr3:81131885-81144802</t>
  </si>
  <si>
    <t>LNC_001164</t>
  </si>
  <si>
    <t>XLOC_063922</t>
  </si>
  <si>
    <t>chr3:82783291-82794595</t>
  </si>
  <si>
    <t>ALDBSSCT0000003338</t>
  </si>
  <si>
    <t>ALDBSSCG0000002008</t>
  </si>
  <si>
    <t>chr13:156324154-156328974</t>
  </si>
  <si>
    <t>ALDBSSCT0000003229</t>
  </si>
  <si>
    <t>ALDBSSCG0000001944</t>
  </si>
  <si>
    <t>chr13:90659046-90739906</t>
  </si>
  <si>
    <t>LNC_000528</t>
  </si>
  <si>
    <t>XLOC_028016</t>
  </si>
  <si>
    <t>chr12:15060545-15077039</t>
  </si>
  <si>
    <t>LNC_001186</t>
  </si>
  <si>
    <t>XLOC_064823</t>
  </si>
  <si>
    <t>chr3:142902784-142907208</t>
  </si>
  <si>
    <t>ALDBSSCT0000003754</t>
  </si>
  <si>
    <t>ALDBSSCG0000002250</t>
  </si>
  <si>
    <t>chr14:132405826-132406780</t>
  </si>
  <si>
    <t>ALDBSSCT0000002407</t>
  </si>
  <si>
    <t>ALDBSSCG0000001457</t>
  </si>
  <si>
    <t>chr12:24004718-24010077</t>
  </si>
  <si>
    <t>ALDBSSCT0000004807</t>
  </si>
  <si>
    <t>ALDBSSCG0000002922</t>
  </si>
  <si>
    <t>chr16:54803903-54810740</t>
  </si>
  <si>
    <t>LNC_001828</t>
  </si>
  <si>
    <t>XLOC_099884</t>
  </si>
  <si>
    <t>chrX:6072241-6097234</t>
  </si>
  <si>
    <t>LNC_000882</t>
  </si>
  <si>
    <t>XLOC_047562</t>
  </si>
  <si>
    <t>chr15:90307475-90317084</t>
  </si>
  <si>
    <t>ALDBSSCT0000008939</t>
  </si>
  <si>
    <t>ALDBSSCG0000005469</t>
  </si>
  <si>
    <t>chr6:76014213-76018041</t>
  </si>
  <si>
    <t>LNC_001592</t>
  </si>
  <si>
    <t>XLOC_086539</t>
  </si>
  <si>
    <t>chr7:42519665-42545858</t>
  </si>
  <si>
    <t>LNC_001049</t>
  </si>
  <si>
    <t>XLOC_057150</t>
  </si>
  <si>
    <t>chr2:70099369-70104376</t>
  </si>
  <si>
    <t>LNC_000318</t>
  </si>
  <si>
    <t>XLOC_018116</t>
  </si>
  <si>
    <t>chr1:48197139-48314452</t>
  </si>
  <si>
    <t>ALDBSSCT0000006688</t>
  </si>
  <si>
    <t>ALDBSSCG0000004086</t>
  </si>
  <si>
    <t>chr3:46620778-46786498</t>
  </si>
  <si>
    <t>ALDBSSCT0000006681</t>
  </si>
  <si>
    <t>ALDBSSCG0000004081</t>
  </si>
  <si>
    <t>chr3:42579657-42588182</t>
  </si>
  <si>
    <t>ALDBSSCT0000005655</t>
  </si>
  <si>
    <t>ALDBSSCG0000003430</t>
  </si>
  <si>
    <t>chr18:15475638-15546803</t>
  </si>
  <si>
    <t>ALDBSSCT0000006106</t>
  </si>
  <si>
    <t>ALDBSSCG0000003729</t>
  </si>
  <si>
    <t>chr2:157738639-157739391</t>
  </si>
  <si>
    <t>LNC_000259</t>
  </si>
  <si>
    <t>XLOC_013600</t>
  </si>
  <si>
    <t>chr1:48603419-48614059</t>
  </si>
  <si>
    <t>LNC_000255</t>
  </si>
  <si>
    <t>XLOC_013470</t>
  </si>
  <si>
    <t>chr1:37749235-37754023</t>
  </si>
  <si>
    <t>ALDBSSCT0000000164</t>
  </si>
  <si>
    <t>ALDBSSCG0000000099</t>
  </si>
  <si>
    <t>chr1:81720999-81726044</t>
  </si>
  <si>
    <t>LNC_000920</t>
  </si>
  <si>
    <t>XLOC_050138</t>
  </si>
  <si>
    <t>chr16:19472754-19479321</t>
  </si>
  <si>
    <t>ALDBSSCT0000010856</t>
  </si>
  <si>
    <t>ALDBSSCG0000006576</t>
  </si>
  <si>
    <t>chr8:57410199-57417376</t>
  </si>
  <si>
    <t>ALDBSSCT0000010853</t>
  </si>
  <si>
    <t>ALDBSSCG0000006575</t>
  </si>
  <si>
    <t>chr8:56996854-57023277</t>
  </si>
  <si>
    <t>ALDBSSCT0000009009</t>
  </si>
  <si>
    <t>ALDBSSCG0000005505</t>
  </si>
  <si>
    <t>chr6:94573666-94724597</t>
  </si>
  <si>
    <t>ALDBSSCT0000011426</t>
  </si>
  <si>
    <t>ALDBSSCG0000006950</t>
  </si>
  <si>
    <t>chr9:8088970-8099029</t>
  </si>
  <si>
    <t>ALDBSSCT0000008223</t>
  </si>
  <si>
    <t>ALDBSSCG0000004992</t>
  </si>
  <si>
    <t>chr5:342976-347552</t>
  </si>
  <si>
    <t>ALDBSSCT0000009636</t>
  </si>
  <si>
    <t>ALDBSSCG0000005880</t>
  </si>
  <si>
    <t>chr7:8178089-8190063</t>
  </si>
  <si>
    <t>ALDBSSCT0000008524</t>
  </si>
  <si>
    <t>ALDBSSCG0000005186</t>
  </si>
  <si>
    <t>chr5:20659672-20662700</t>
  </si>
  <si>
    <t>ALDBSSCT0000006453</t>
  </si>
  <si>
    <t>ALDBSSCG0000003937</t>
  </si>
  <si>
    <t>chr2:140550669-140552295</t>
  </si>
  <si>
    <t>ALDBSSCT0000004038</t>
  </si>
  <si>
    <t>ALDBSSCG0000002436</t>
  </si>
  <si>
    <t>chr14:120712243-120713987</t>
  </si>
  <si>
    <t>LNC_000285</t>
  </si>
  <si>
    <t>XLOC_015328</t>
  </si>
  <si>
    <t>chr1:175884155-175890059</t>
  </si>
  <si>
    <t>LNC_001496</t>
  </si>
  <si>
    <t>XLOC_080321</t>
  </si>
  <si>
    <t>chr6:25454046-25461734</t>
  </si>
  <si>
    <t>LNC_001494</t>
  </si>
  <si>
    <t>XLOC_080121</t>
  </si>
  <si>
    <t>chr6:12564216-12571581</t>
  </si>
  <si>
    <t>LNC_000452</t>
  </si>
  <si>
    <t>XLOC_024812</t>
  </si>
  <si>
    <t>chr10:66583973-66592389</t>
  </si>
  <si>
    <t>LNC_000063</t>
  </si>
  <si>
    <t>XLOC_003100</t>
  </si>
  <si>
    <t>GL893592.2:3791-13218</t>
  </si>
  <si>
    <t>LNC_000067</t>
  </si>
  <si>
    <t>XLOC_003492</t>
  </si>
  <si>
    <t>GL893726.1:5482-6875</t>
  </si>
  <si>
    <t>ALDBSSCT0000008802</t>
  </si>
  <si>
    <t>ALDBSSCG0000005376</t>
  </si>
  <si>
    <t>chr6:39774939-39777125</t>
  </si>
  <si>
    <t>ALDBSSCT0000002233</t>
  </si>
  <si>
    <t>ALDBSSCG0000001341</t>
  </si>
  <si>
    <t>chr12:35290307-35295411</t>
  </si>
  <si>
    <t>ALDBSSCT0000002235</t>
  </si>
  <si>
    <t>ALDBSSCG0000001343</t>
  </si>
  <si>
    <t>chr12:36177550-36181774</t>
  </si>
  <si>
    <t>LNC_000643</t>
  </si>
  <si>
    <t>XLOC_032782</t>
  </si>
  <si>
    <t>chr13:124682155-124721092</t>
  </si>
  <si>
    <t>LNC_001276</t>
  </si>
  <si>
    <t>XLOC_069257</t>
  </si>
  <si>
    <t>chr4:97450958-97459175</t>
  </si>
  <si>
    <t>LNC_000808</t>
  </si>
  <si>
    <t>XLOC_042850</t>
  </si>
  <si>
    <t>chr14:102522022-102560576</t>
  </si>
  <si>
    <t>ENSSSCT00000018610</t>
  </si>
  <si>
    <t>ENSSSCG00000017092</t>
  </si>
  <si>
    <t>GPX3</t>
  </si>
  <si>
    <t>chr16:78282293-78290916</t>
  </si>
  <si>
    <t>ALDBSSCT0000011335</t>
  </si>
  <si>
    <t>ALDBSSCG0000006883</t>
  </si>
  <si>
    <t>chr9:132499523-132502190</t>
  </si>
  <si>
    <t>ALDBSSCT0000003250</t>
  </si>
  <si>
    <t>ALDBSSCG0000001959</t>
  </si>
  <si>
    <t>chr13:120032422-120034875</t>
  </si>
  <si>
    <t>LNC_001604</t>
  </si>
  <si>
    <t>XLOC_087290</t>
  </si>
  <si>
    <t>chr7:81759703-81763696</t>
  </si>
  <si>
    <t>LNC_000556</t>
  </si>
  <si>
    <t>XLOC_029154</t>
  </si>
  <si>
    <t>chr12:62288946-62297976</t>
  </si>
  <si>
    <t>ALDBSSCT0000006070</t>
  </si>
  <si>
    <t>ALDBSSCG0000003717</t>
  </si>
  <si>
    <t>chr2:149151792-149156337</t>
  </si>
  <si>
    <t>LNC_000143</t>
  </si>
  <si>
    <t>XLOC_006969</t>
  </si>
  <si>
    <t>GL895110.2:195969-201743</t>
  </si>
  <si>
    <t>LNC_000855</t>
  </si>
  <si>
    <t>XLOC_046054</t>
  </si>
  <si>
    <t>chr15:145073722-145100991</t>
  </si>
  <si>
    <t>LNC_000854</t>
  </si>
  <si>
    <t>XLOC_046052</t>
  </si>
  <si>
    <t>ALDBSSCT0000009887</t>
  </si>
  <si>
    <t>ALDBSSCG0000006012</t>
  </si>
  <si>
    <t>chr7:98267226-98270732</t>
  </si>
  <si>
    <t>ALDBSSCT0000006650</t>
  </si>
  <si>
    <t>ALDBSSCG0000004067</t>
  </si>
  <si>
    <t>chr3:40281582-40285210</t>
  </si>
  <si>
    <t>ALDBSSCT0000006659</t>
  </si>
  <si>
    <t>ALDBSSCG0000004072</t>
  </si>
  <si>
    <t>chr3:40600706-40602602</t>
  </si>
  <si>
    <t>LNC_000725</t>
  </si>
  <si>
    <t>XLOC_037877</t>
  </si>
  <si>
    <t>chr13:207989885-207997354</t>
  </si>
  <si>
    <t>LNC_000720</t>
  </si>
  <si>
    <t>XLOC_037431</t>
  </si>
  <si>
    <t>chr13:168804960-168821305</t>
  </si>
  <si>
    <t>LNC_000267</t>
  </si>
  <si>
    <t>XLOC_014207</t>
  </si>
  <si>
    <t>chr1:109965914-109978131</t>
  </si>
  <si>
    <t>LNC_000268</t>
  </si>
  <si>
    <t>XLOC_014317</t>
  </si>
  <si>
    <t>chr1:118033935-118037573</t>
  </si>
  <si>
    <t>ALDBSSCT0000007403</t>
  </si>
  <si>
    <t>ALDBSSCG0000004487</t>
  </si>
  <si>
    <t>chr4:187014-193797</t>
  </si>
  <si>
    <t>ALDBSSCT0000005473</t>
  </si>
  <si>
    <t>ALDBSSCG0000003318</t>
  </si>
  <si>
    <t>chr18:18854094-18972634</t>
  </si>
  <si>
    <t>LNC_001680</t>
  </si>
  <si>
    <t>XLOC_091425</t>
  </si>
  <si>
    <t>chr8:74074100-74082951</t>
  </si>
  <si>
    <t>LNC_001302</t>
  </si>
  <si>
    <t>XLOC_069986</t>
  </si>
  <si>
    <t>chr4:137369460-137391806</t>
  </si>
  <si>
    <t>LNC_001306</t>
  </si>
  <si>
    <t>XLOC_070204</t>
  </si>
  <si>
    <t>chr4:142919286-142922941</t>
  </si>
  <si>
    <t>ALDBSSCT0000000346</t>
  </si>
  <si>
    <t>ALDBSSCG0000000207</t>
  </si>
  <si>
    <t>chr1:179704450-179706225</t>
  </si>
  <si>
    <t>ALDBSSCT0000005932</t>
  </si>
  <si>
    <t>ALDBSSCG0000003623</t>
  </si>
  <si>
    <t>chr2:77764460-77776005</t>
  </si>
  <si>
    <t>ALDBSSCT0000003441</t>
  </si>
  <si>
    <t>ALDBSSCG0000002074</t>
  </si>
  <si>
    <t>chr14:417606-505298</t>
  </si>
  <si>
    <t>LNC_000690</t>
  </si>
  <si>
    <t>XLOC_035344</t>
  </si>
  <si>
    <t>chr13:58229084-58296430</t>
  </si>
  <si>
    <t>LNC_000694</t>
  </si>
  <si>
    <t>XLOC_035656</t>
  </si>
  <si>
    <t>chr13:72772581-72803018</t>
  </si>
  <si>
    <t>LNC_000347</t>
  </si>
  <si>
    <t>XLOC_019480</t>
  </si>
  <si>
    <t>chr1:142445123-142480781</t>
  </si>
  <si>
    <t>LNC_000346</t>
  </si>
  <si>
    <t>XLOC_019417</t>
  </si>
  <si>
    <t>chr1:140456387-140470589</t>
  </si>
  <si>
    <t>ALDBSSCT0000003606</t>
  </si>
  <si>
    <t>ALDBSSCG0000002158</t>
  </si>
  <si>
    <t>chr14:53504967-53505821</t>
  </si>
  <si>
    <t>ALDBSSCT0000003608</t>
  </si>
  <si>
    <t>ALDBSSCG0000002160</t>
  </si>
  <si>
    <t>chr14:55592483-55640353</t>
  </si>
  <si>
    <t>ALDBSSCT0000000295</t>
  </si>
  <si>
    <t>ALDBSSCG0000000169</t>
  </si>
  <si>
    <t>chr1:142835399-142837817</t>
  </si>
  <si>
    <t>LNC_000958</t>
  </si>
  <si>
    <t>XLOC_053249</t>
  </si>
  <si>
    <t>chr17:49372376-49373258</t>
  </si>
  <si>
    <t>LNC_000953</t>
  </si>
  <si>
    <t>XLOC_052927</t>
  </si>
  <si>
    <t>chr17:35127151-35137257</t>
  </si>
  <si>
    <t>ALDBSSCT0000009917</t>
  </si>
  <si>
    <t>ALDBSSCG0000006037</t>
  </si>
  <si>
    <t>chr7:110005920-110008911</t>
  </si>
  <si>
    <t>ALDBSSCT0000007957</t>
  </si>
  <si>
    <t>ALDBSSCG0000004823</t>
  </si>
  <si>
    <t>chr4:55302084-55304394</t>
  </si>
  <si>
    <t>ALDBSSCT0000007483</t>
  </si>
  <si>
    <t>ALDBSSCG0000004537</t>
  </si>
  <si>
    <t>chr4:21883403-21888554</t>
  </si>
  <si>
    <t>ALDBSSCT0000007104</t>
  </si>
  <si>
    <t>ALDBSSCG0000004320</t>
  </si>
  <si>
    <t>chr3:38671574-38672086</t>
  </si>
  <si>
    <t>ALDBSSCT0000007106</t>
  </si>
  <si>
    <t>ALDBSSCG0000004322</t>
  </si>
  <si>
    <t>chr3:38938178-38940065</t>
  </si>
  <si>
    <t>ALDBSSCT0000009894</t>
  </si>
  <si>
    <t>ALDBSSCG0000006017</t>
  </si>
  <si>
    <t>chr7:100864491-100867060</t>
  </si>
  <si>
    <t>ALDBSSCT0000008272</t>
  </si>
  <si>
    <t>ALDBSSCG0000005020</t>
  </si>
  <si>
    <t>chr5:15824341-15854639</t>
  </si>
  <si>
    <t>ALDBSSCT0000008856</t>
  </si>
  <si>
    <t>ALDBSSCG0000005411</t>
  </si>
  <si>
    <t>chr6:51067287-51069391</t>
  </si>
  <si>
    <t>ALDBSSCT0000008855</t>
  </si>
  <si>
    <t>ALDBSSCG0000005410</t>
  </si>
  <si>
    <t>chr6:50879582-50890557</t>
  </si>
  <si>
    <t>ALDBSSCT0000008137</t>
  </si>
  <si>
    <t>ALDBSSCG0000004938</t>
  </si>
  <si>
    <t>chr4:121890249-121897830</t>
  </si>
  <si>
    <t>LNC_000611</t>
  </si>
  <si>
    <t>XLOC_031082</t>
  </si>
  <si>
    <t>chr13:30153801-30328342</t>
  </si>
  <si>
    <t>ALDBSSCT0000001049</t>
  </si>
  <si>
    <t>ALDBSSCG0000000650</t>
  </si>
  <si>
    <t>chr1:293388717-293419689</t>
  </si>
  <si>
    <t>LNC_001221</t>
  </si>
  <si>
    <t>XLOC_066939</t>
  </si>
  <si>
    <t>chr3:102209795-102222468</t>
  </si>
  <si>
    <t>LNC_001229</t>
  </si>
  <si>
    <t>XLOC_067493</t>
  </si>
  <si>
    <t>chr3:126299540-126302895</t>
  </si>
  <si>
    <t>ALDBSSCT0000000965</t>
  </si>
  <si>
    <t>ALDBSSCG0000000592</t>
  </si>
  <si>
    <t>chr1:242836552-242837711</t>
  </si>
  <si>
    <t>LNC_001443</t>
  </si>
  <si>
    <t>XLOC_078128</t>
  </si>
  <si>
    <t>chr6:79242443-79253034</t>
  </si>
  <si>
    <t>LNC_001444</t>
  </si>
  <si>
    <t>XLOC_078263</t>
  </si>
  <si>
    <t>chr6:83635706-83658045</t>
  </si>
  <si>
    <t>LNC_000796</t>
  </si>
  <si>
    <t>XLOC_041457</t>
  </si>
  <si>
    <t>chr14:48665049-48715784</t>
  </si>
  <si>
    <t>LNC_000792</t>
  </si>
  <si>
    <t>XLOC_041326</t>
  </si>
  <si>
    <t>chr14:37389357-37396009</t>
  </si>
  <si>
    <t>LNC_000423</t>
  </si>
  <si>
    <t>XLOC_023414</t>
  </si>
  <si>
    <t>chr10:2237771-2249478</t>
  </si>
  <si>
    <t>ALDBSSCT0000001583</t>
  </si>
  <si>
    <t>ALDBSSCG0000000968</t>
  </si>
  <si>
    <t>chr10:71457450-71463453</t>
  </si>
  <si>
    <t>ALDBSSCT0000003520</t>
  </si>
  <si>
    <t>ALDBSSCG0000002118</t>
  </si>
  <si>
    <t>chr14:31349879-31361764</t>
  </si>
  <si>
    <t>LNC_001639</t>
  </si>
  <si>
    <t>XLOC_089469</t>
  </si>
  <si>
    <t>chr8:81129313-81140951</t>
  </si>
  <si>
    <t>ALDBSSCT0000001422</t>
  </si>
  <si>
    <t>ALDBSSCG0000000860</t>
  </si>
  <si>
    <t>chr10:14969585-14976442</t>
  </si>
  <si>
    <t>ALDBSSCT0000004553</t>
  </si>
  <si>
    <t>ALDBSSCG0000002769</t>
  </si>
  <si>
    <t>chr15:102503378-102522706</t>
  </si>
  <si>
    <t>ALDBSSCT0000004055</t>
  </si>
  <si>
    <t>ALDBSSCG0000002449</t>
  </si>
  <si>
    <t>chr14:131274636-131277349</t>
  </si>
  <si>
    <t>ALDBSSCT0000006637</t>
  </si>
  <si>
    <t>ALDBSSCG0000004058</t>
  </si>
  <si>
    <t>chr3:38672265-38672750</t>
  </si>
  <si>
    <t>ALDBSSCT0000007398</t>
  </si>
  <si>
    <t>ALDBSSCG0000004485</t>
  </si>
  <si>
    <t>chr3:144248101-144249622</t>
  </si>
  <si>
    <t>LNC_000171</t>
  </si>
  <si>
    <t>XLOC_008524</t>
  </si>
  <si>
    <t>GL895934.1:808-3592</t>
  </si>
  <si>
    <t>LNC_000829</t>
  </si>
  <si>
    <t>XLOC_043911</t>
  </si>
  <si>
    <t>chr15:15371253-15412016</t>
  </si>
  <si>
    <t>LNC_000820</t>
  </si>
  <si>
    <t>XLOC_043742</t>
  </si>
  <si>
    <t>chr15:3505882-3522587</t>
  </si>
  <si>
    <t>ALDBSSCT0000007509</t>
  </si>
  <si>
    <t>ALDBSSCG0000004555</t>
  </si>
  <si>
    <t>chr4:39655148-39663978</t>
  </si>
  <si>
    <t>ALDBSSCT0000006661</t>
  </si>
  <si>
    <t>ALDBSSCG0000004073</t>
  </si>
  <si>
    <t>chr3:40681006-40683071</t>
  </si>
  <si>
    <t>LNC_000717</t>
  </si>
  <si>
    <t>XLOC_037123</t>
  </si>
  <si>
    <t>chr13:149966079-149968948</t>
  </si>
  <si>
    <t>LNC_001149</t>
  </si>
  <si>
    <t>XLOC_062377</t>
  </si>
  <si>
    <t>chr3:9848229-9851638</t>
  </si>
  <si>
    <t>ALDBSSCT0000002613</t>
  </si>
  <si>
    <t>ALDBSSCG0000001588</t>
  </si>
  <si>
    <t>chr13:34299948-34344157</t>
  </si>
  <si>
    <t>ALDBSSCT0000001991</t>
  </si>
  <si>
    <t>ALDBSSCG0000001202</t>
  </si>
  <si>
    <t>chr11:54070034-54172713</t>
  </si>
  <si>
    <t>LNC_000282</t>
  </si>
  <si>
    <t>XLOC_015043</t>
  </si>
  <si>
    <t>chr1:152382732-152395464</t>
  </si>
  <si>
    <t>LNC_000283</t>
  </si>
  <si>
    <t>XLOC_015188</t>
  </si>
  <si>
    <t>chr1:163117060-163154667</t>
  </si>
  <si>
    <t>LNC_000287</t>
  </si>
  <si>
    <t>XLOC_015426</t>
  </si>
  <si>
    <t>chr1:182832305-182843896</t>
  </si>
  <si>
    <t>LNC_001781</t>
  </si>
  <si>
    <t>XLOC_096410</t>
  </si>
  <si>
    <t>chr9:55296130-55307793</t>
  </si>
  <si>
    <t>ALDBSSCT0000010153</t>
  </si>
  <si>
    <t>ALDBSSCG0000006181</t>
  </si>
  <si>
    <t>chr7:43243961-43247498</t>
  </si>
  <si>
    <t>ALDBSSCT0000011287</t>
  </si>
  <si>
    <t>ALDBSSCG0000006854</t>
  </si>
  <si>
    <t>chr9:102529748-102535957</t>
  </si>
  <si>
    <t>LNC_001842</t>
  </si>
  <si>
    <t>XLOC_101294</t>
  </si>
  <si>
    <t>chrX:124251349-124255588</t>
  </si>
  <si>
    <t>LNC_001066</t>
  </si>
  <si>
    <t>XLOC_058106</t>
  </si>
  <si>
    <t>chr2:120605886-120628118</t>
  </si>
  <si>
    <t>ALDBSSCT0000005581</t>
  </si>
  <si>
    <t>ALDBSSCG0000003377</t>
  </si>
  <si>
    <t>chr18:55401214-55403082</t>
  </si>
  <si>
    <t>LNC_001740</t>
  </si>
  <si>
    <t>XLOC_094844</t>
  </si>
  <si>
    <t>chr9:128638196-128638822</t>
  </si>
  <si>
    <t>ALDBSSCT0000004396</t>
  </si>
  <si>
    <t>ALDBSSCG0000002673</t>
  </si>
  <si>
    <t>chr15:22701407-22706210</t>
  </si>
  <si>
    <t>ALDBSSCT0000007157</t>
  </si>
  <si>
    <t>ALDBSSCG0000004352</t>
  </si>
  <si>
    <t>chr3:51373614-51377608</t>
  </si>
  <si>
    <t>LNC_000587</t>
  </si>
  <si>
    <t>XLOC_030246</t>
  </si>
  <si>
    <t>chr12:50955291-50968092</t>
  </si>
  <si>
    <t>LNC_001353</t>
  </si>
  <si>
    <t>XLOC_072560</t>
  </si>
  <si>
    <t>chr5:5019395-5021353</t>
  </si>
  <si>
    <t>LNC_000009</t>
  </si>
  <si>
    <t>XLOC_000537</t>
  </si>
  <si>
    <t>GL892463.1:26638-28265</t>
  </si>
  <si>
    <t>ALDBSSCT0000005151</t>
  </si>
  <si>
    <t>ALDBSSCG0000003106</t>
  </si>
  <si>
    <t>chr17:36275201-36282755</t>
  </si>
  <si>
    <t>LNC_001579</t>
  </si>
  <si>
    <t>XLOC_085644</t>
  </si>
  <si>
    <t>chr7:1443067-1446575</t>
  </si>
  <si>
    <t>LNC_001571</t>
  </si>
  <si>
    <t>XLOC_085161</t>
  </si>
  <si>
    <t>chr7:101128686-101130230</t>
  </si>
  <si>
    <t>LNC_000622</t>
  </si>
  <si>
    <t>XLOC_031632</t>
  </si>
  <si>
    <t>chr13:56319129-56322683</t>
  </si>
  <si>
    <t>LNC_000311</t>
  </si>
  <si>
    <t>XLOC_017718</t>
  </si>
  <si>
    <t>chr1:24032885-24058309</t>
  </si>
  <si>
    <t>LNC_000984</t>
  </si>
  <si>
    <t>XLOC_054619</t>
  </si>
  <si>
    <t>chr18:52246728-52250634</t>
  </si>
  <si>
    <t>LNC_000477</t>
  </si>
  <si>
    <t>XLOC_025703</t>
  </si>
  <si>
    <t>chr11:22380921-22384388</t>
  </si>
  <si>
    <t>LNC_000476</t>
  </si>
  <si>
    <t>XLOC_025667</t>
  </si>
  <si>
    <t>chr11:21451791-21454299</t>
  </si>
  <si>
    <t>ALDBSSCT0000007662</t>
  </si>
  <si>
    <t>ALDBSSCG0000004652</t>
  </si>
  <si>
    <t>chr4:106586725-106589020</t>
  </si>
  <si>
    <t>LNC_001668</t>
  </si>
  <si>
    <t>XLOC_090901</t>
  </si>
  <si>
    <t>chr8:32475974-32486369</t>
  </si>
  <si>
    <t>LNC_001662</t>
  </si>
  <si>
    <t>XLOC_090415</t>
  </si>
  <si>
    <t>chr8:144448630-144470015</t>
  </si>
  <si>
    <t>ALDBSSCT0000002211</t>
  </si>
  <si>
    <t>ALDBSSCG0000001324</t>
  </si>
  <si>
    <t>chr12:19493375-19497630</t>
  </si>
  <si>
    <t>ALDBSSCT0000007366</t>
  </si>
  <si>
    <t>ALDBSSCG0000004471</t>
  </si>
  <si>
    <t>chr3:137665474-137665993</t>
  </si>
  <si>
    <t>ALDBSSCT0000006016</t>
  </si>
  <si>
    <t>ALDBSSCG0000003679</t>
  </si>
  <si>
    <t>chr2:128555179-128559904</t>
  </si>
  <si>
    <t>ALDBSSCT0000010693</t>
  </si>
  <si>
    <t>ALDBSSCG0000006476</t>
  </si>
  <si>
    <t>chr8:145176541-145179345</t>
  </si>
  <si>
    <t>LNC_001251</t>
  </si>
  <si>
    <t>XLOC_067927</t>
  </si>
  <si>
    <t>chr4:10548636-10563069</t>
  </si>
  <si>
    <t>LNC_001252</t>
  </si>
  <si>
    <t>XLOC_067941</t>
  </si>
  <si>
    <t>chr4:10615051-10620954</t>
  </si>
  <si>
    <t>ALDBSSCT0000003041</t>
  </si>
  <si>
    <t>ALDBSSCG0000001821</t>
  </si>
  <si>
    <t>chr13:218076782-218078538</t>
  </si>
  <si>
    <t>ENSSSCT00000013328</t>
  </si>
  <si>
    <t>ENSSSCG00000022240</t>
  </si>
  <si>
    <t>chrX:22234827-22268625</t>
  </si>
  <si>
    <t>ENSSSCT00000023341</t>
  </si>
  <si>
    <t>ENSSSCG00000024869</t>
  </si>
  <si>
    <t>chr9:113588355-113618633</t>
  </si>
  <si>
    <t>ENSSSCT00000013815</t>
  </si>
  <si>
    <t>ENSSSCG00000012634</t>
  </si>
  <si>
    <t>chrX:114418294-114571134</t>
  </si>
  <si>
    <t>ENSSSCT00000013817</t>
  </si>
  <si>
    <t>ENSSSCG00000012636</t>
  </si>
  <si>
    <t>chrX:114965400-114992223</t>
  </si>
  <si>
    <t>ENSSSCT00000011297</t>
  </si>
  <si>
    <t>ENSSSCG00000010320</t>
  </si>
  <si>
    <t>VDAC2</t>
  </si>
  <si>
    <t>JH118641.1:10524-22938</t>
  </si>
  <si>
    <t>ENSSSCT00000011293</t>
  </si>
  <si>
    <t>ENSSSCG00000010316</t>
  </si>
  <si>
    <t>KAT6B</t>
  </si>
  <si>
    <t>chr14:83530606-83722778</t>
  </si>
  <si>
    <t>ENSSSCT00000011417</t>
  </si>
  <si>
    <t>ENSSSCG00000010432</t>
  </si>
  <si>
    <t>chr14:107865222-107969314</t>
  </si>
  <si>
    <t>ENSSSCT00000002958</t>
  </si>
  <si>
    <t>ENSSSCG00000002667</t>
  </si>
  <si>
    <t>ZDHHC7</t>
  </si>
  <si>
    <t>chr6:4215555-4232617</t>
  </si>
  <si>
    <t>ENSSSCT00000000889</t>
  </si>
  <si>
    <t>ENSSSCG00000000816</t>
  </si>
  <si>
    <t>SENP1</t>
  </si>
  <si>
    <t>chr5:81598189-81650808</t>
  </si>
  <si>
    <t>ENSSSCT00000004509</t>
  </si>
  <si>
    <t>ENSSSCG00000004080</t>
  </si>
  <si>
    <t>MYCT1</t>
  </si>
  <si>
    <t>chr1:15948006-15948519</t>
  </si>
  <si>
    <t>ENSSSCT00000029383</t>
  </si>
  <si>
    <t>ENSSSCG00000026877</t>
  </si>
  <si>
    <t>C12orf57</t>
  </si>
  <si>
    <t>chr5:66216249-66218190</t>
  </si>
  <si>
    <t>ENSSSCT00000024340</t>
  </si>
  <si>
    <t>ENSSSCG00000029270</t>
  </si>
  <si>
    <t>SMIM19</t>
  </si>
  <si>
    <t>chr17:12812507-12823972</t>
  </si>
  <si>
    <t>ENSSSCT00000032321</t>
  </si>
  <si>
    <t>ENSSSCG00000028758</t>
  </si>
  <si>
    <t>LBP</t>
  </si>
  <si>
    <t>chr17:46838033-46868669</t>
  </si>
  <si>
    <t>ENSSSCT00000031590</t>
  </si>
  <si>
    <t>ENSSSCG00000030149</t>
  </si>
  <si>
    <t>CAPNS1</t>
  </si>
  <si>
    <t>chr6:40913604-40920797</t>
  </si>
  <si>
    <t>ENSSSCT00000031596</t>
  </si>
  <si>
    <t>ENSSSCG00000029306</t>
  </si>
  <si>
    <t>GL894055.2:20961-70579</t>
  </si>
  <si>
    <t>ENSSSCT00000017500</t>
  </si>
  <si>
    <t>ENSSSCG00000016073</t>
  </si>
  <si>
    <t>chr15:111897541-111949361</t>
  </si>
  <si>
    <t>ENSSSCT00000023634</t>
  </si>
  <si>
    <t>ENSSSCG00000024931</t>
  </si>
  <si>
    <t>GL893681.1:17399-18628</t>
  </si>
  <si>
    <t>ENSSSCT00000023639</t>
  </si>
  <si>
    <t>ENSSSCG00000024476</t>
  </si>
  <si>
    <t>CES3</t>
  </si>
  <si>
    <t>GL894786.1:9158-19490</t>
  </si>
  <si>
    <t>ENSSSCT00000012304</t>
  </si>
  <si>
    <t>ENSSSCG00000011237</t>
  </si>
  <si>
    <t>PDCD6IP</t>
  </si>
  <si>
    <t>chr13:21193214-21240142</t>
  </si>
  <si>
    <t>ENSSSCT00000012302</t>
  </si>
  <si>
    <t>ENSSSCG00000011235</t>
  </si>
  <si>
    <t>UBP1</t>
  </si>
  <si>
    <t>chr13:20785151-20834408</t>
  </si>
  <si>
    <t>ENSSSCT00000017481</t>
  </si>
  <si>
    <t>ENSSSCG00000016056</t>
  </si>
  <si>
    <t>GLS</t>
  </si>
  <si>
    <t>chr15:106832341-106866674</t>
  </si>
  <si>
    <t>ENSSSCT00000017486</t>
  </si>
  <si>
    <t>ENSSSCG00000016061</t>
  </si>
  <si>
    <t>chr15:107348520-107411421</t>
  </si>
  <si>
    <t>ENSSSCT00000017488</t>
  </si>
  <si>
    <t>ENSSSCG00000016063</t>
  </si>
  <si>
    <t>chr15:108035419-108046663</t>
  </si>
  <si>
    <t>ENSSSCT00000029404</t>
  </si>
  <si>
    <t>ENSSSCG00000025105</t>
  </si>
  <si>
    <t>chr6:69931620-69951914</t>
  </si>
  <si>
    <t>ENSSSCT00000029400</t>
  </si>
  <si>
    <t>ENSSSCG00000027642</t>
  </si>
  <si>
    <t>GL896483.1:1991-2285</t>
  </si>
  <si>
    <t>ENSSSCT00000025952</t>
  </si>
  <si>
    <t>ENSSSCG00000029086</t>
  </si>
  <si>
    <t>CCDC127</t>
  </si>
  <si>
    <t>GL896211.1:12310-12978</t>
  </si>
  <si>
    <t>ENSSSCT00000025953</t>
  </si>
  <si>
    <t>ENSSSCG00000027455</t>
  </si>
  <si>
    <t>SLC39A6</t>
  </si>
  <si>
    <t>chr6:112388517-112409117</t>
  </si>
  <si>
    <t>ENSSSCT00000019467</t>
  </si>
  <si>
    <t>ENSSSCG00000017890</t>
  </si>
  <si>
    <t>KIAA0753</t>
  </si>
  <si>
    <t>chr12:52741874-52792162</t>
  </si>
  <si>
    <t>ENSSSCT00000016686</t>
  </si>
  <si>
    <t>ENSSSCG00000015313</t>
  </si>
  <si>
    <t>KRIT1</t>
  </si>
  <si>
    <t>chr9:78873033-78909021</t>
  </si>
  <si>
    <t>ENSSSCT00000016680</t>
  </si>
  <si>
    <t>ENSSSCG00000015307</t>
  </si>
  <si>
    <t>chr9:77278115-77865575</t>
  </si>
  <si>
    <t>ENSSSCT00000016350</t>
  </si>
  <si>
    <t>ENSSSCG00000014987</t>
  </si>
  <si>
    <t>MMP12</t>
  </si>
  <si>
    <t>chr9:37420649-37431228</t>
  </si>
  <si>
    <t>ENSSSCT00000016351</t>
  </si>
  <si>
    <t>ENSSSCG00000014988</t>
  </si>
  <si>
    <t>MMP13</t>
  </si>
  <si>
    <t>chr9:37493635-37504552</t>
  </si>
  <si>
    <t>ENSSSCT00000010212</t>
  </si>
  <si>
    <t>ENSSSCG00000009320</t>
  </si>
  <si>
    <t>FLT1</t>
  </si>
  <si>
    <t>chr11:5309663-5455380</t>
  </si>
  <si>
    <t>ENSSSCT00000005610</t>
  </si>
  <si>
    <t>ENSSSCG00000005090</t>
  </si>
  <si>
    <t>chr1:210846414-210869279</t>
  </si>
  <si>
    <t>ENSSSCT00000005619</t>
  </si>
  <si>
    <t>ENSSSCG00000005097</t>
  </si>
  <si>
    <t>SNAPC1</t>
  </si>
  <si>
    <t>chr1:212192278-212218544</t>
  </si>
  <si>
    <t>ENSSSCT00000005618</t>
  </si>
  <si>
    <t>ENSSSCG00000005096</t>
  </si>
  <si>
    <t>HIF1A</t>
  </si>
  <si>
    <t>chr1:212130957-212179888</t>
  </si>
  <si>
    <t>ENSSSCT00000003518</t>
  </si>
  <si>
    <t>ENSSSCG00000003168</t>
  </si>
  <si>
    <t>ALDH16A1</t>
  </si>
  <si>
    <t>chr6:50253126-50275377</t>
  </si>
  <si>
    <t>ENSSSCT00000028414</t>
  </si>
  <si>
    <t>ENSSSCG00000004898</t>
  </si>
  <si>
    <t>TNFRSF11A</t>
  </si>
  <si>
    <t>chr1:176595773-176650046</t>
  </si>
  <si>
    <t>ENSSSCT00000004988</t>
  </si>
  <si>
    <t>ENSSSCG00000004516</t>
  </si>
  <si>
    <t>MBD1</t>
  </si>
  <si>
    <t>chr1:109591050-109606006</t>
  </si>
  <si>
    <t>ENSSSCT00000029647</t>
  </si>
  <si>
    <t>ENSSSCG00000025133</t>
  </si>
  <si>
    <t>ITGB2</t>
  </si>
  <si>
    <t>chr13:217446027-217475903</t>
  </si>
  <si>
    <t>ENSSSCT00000026846</t>
  </si>
  <si>
    <t>ENSSSCG00000026540</t>
  </si>
  <si>
    <t>chr9:128249456-128261500</t>
  </si>
  <si>
    <t>ENSSSCT00000026848</t>
  </si>
  <si>
    <t>ENSSSCG00000024936</t>
  </si>
  <si>
    <t>C1QTNF5</t>
  </si>
  <si>
    <t>chr9:51582415-51584218</t>
  </si>
  <si>
    <t>ENSSSCT00000006210</t>
  </si>
  <si>
    <t>ENSSSCG00000005648</t>
  </si>
  <si>
    <t>chr1:302736094-302814406</t>
  </si>
  <si>
    <t>ENSSSCT00000001939</t>
  </si>
  <si>
    <t>ENSSSCG00000001734</t>
  </si>
  <si>
    <t>C6orf141</t>
  </si>
  <si>
    <t>chr7:49983167-49983749</t>
  </si>
  <si>
    <t>ENSSSCT00000030461</t>
  </si>
  <si>
    <t>ENSSSCG00000021964</t>
  </si>
  <si>
    <t>PIK3R1</t>
  </si>
  <si>
    <t>chr16:50135842-50164238</t>
  </si>
  <si>
    <t>ENSSSCT00000031418</t>
  </si>
  <si>
    <t>ENSSSCG00000029586</t>
  </si>
  <si>
    <t>chr18:10008208-10034160</t>
  </si>
  <si>
    <t>ENSSSCT00000026305</t>
  </si>
  <si>
    <t>ENSSSCG00000021802</t>
  </si>
  <si>
    <t>ABHD17B</t>
  </si>
  <si>
    <t>chr1:251718070-251759169</t>
  </si>
  <si>
    <t>ENSSSCT00000035426</t>
  </si>
  <si>
    <t>ENSSSCG00000023277</t>
  </si>
  <si>
    <t>NDUFA1</t>
  </si>
  <si>
    <t>chrX:113388189-113393319</t>
  </si>
  <si>
    <t>ENSSSCT00000033700</t>
  </si>
  <si>
    <t>ENSSSCG00000000648</t>
  </si>
  <si>
    <t>CLEC7A</t>
  </si>
  <si>
    <t>chr5:64542868-64556408</t>
  </si>
  <si>
    <t>ENSSSCT00000033705</t>
  </si>
  <si>
    <t>ENSSSCG00000012142</t>
  </si>
  <si>
    <t>AP1S2</t>
  </si>
  <si>
    <t>chrX:13312012-13341924</t>
  </si>
  <si>
    <t>ENSSSCT00000028658</t>
  </si>
  <si>
    <t>ENSSSCG00000022630</t>
  </si>
  <si>
    <t>FLYWCH2</t>
  </si>
  <si>
    <t>chr3:40683843-40693545</t>
  </si>
  <si>
    <t>ENSSSCT00000028652</t>
  </si>
  <si>
    <t>ENSSSCG00000021578</t>
  </si>
  <si>
    <t>GL892794.2:19469-46912</t>
  </si>
  <si>
    <t>ENSSSCT00000027165</t>
  </si>
  <si>
    <t>ENSSSCG00000028210</t>
  </si>
  <si>
    <t>NT5C</t>
  </si>
  <si>
    <t>chr12:6124298-6145548</t>
  </si>
  <si>
    <t>ENSSSCT00000027163</t>
  </si>
  <si>
    <t>ENSSSCG00000024182</t>
  </si>
  <si>
    <t>TRADD</t>
  </si>
  <si>
    <t>GL896501.1:3468-6207</t>
  </si>
  <si>
    <t>ENSSSCT00000027161</t>
  </si>
  <si>
    <t>ENSSSCG00000030295</t>
  </si>
  <si>
    <t>chr6:25643316-25663655</t>
  </si>
  <si>
    <t>ENSSSCT00000012534</t>
  </si>
  <si>
    <t>ENSSSCG00000011453</t>
  </si>
  <si>
    <t>ITIH4</t>
  </si>
  <si>
    <t>chr13:38197432-38208928</t>
  </si>
  <si>
    <t>ENSSSCT00000010974</t>
  </si>
  <si>
    <t>ENSSSCG00000010017</t>
  </si>
  <si>
    <t>SMTN</t>
  </si>
  <si>
    <t>chr14:50990975-51014415</t>
  </si>
  <si>
    <t>ENSSSCT00000004049</t>
  </si>
  <si>
    <t>ENSSSCG00000003653</t>
  </si>
  <si>
    <t>NDUFS5</t>
  </si>
  <si>
    <t>chr6:87962940-87969007</t>
  </si>
  <si>
    <t>ENSSSCT00000011375</t>
  </si>
  <si>
    <t>ENSSSCG00000010391</t>
  </si>
  <si>
    <t>ERCC6</t>
  </si>
  <si>
    <t>chr14:97908658-97979662</t>
  </si>
  <si>
    <t>ENSSSCT00000010025</t>
  </si>
  <si>
    <t>ENSSSCG00000023548</t>
  </si>
  <si>
    <t>chr8:124317962-124437200</t>
  </si>
  <si>
    <t>ENSSSCT00000010023</t>
  </si>
  <si>
    <t>ENSSSCG00000009153</t>
  </si>
  <si>
    <t>DKK2</t>
  </si>
  <si>
    <t>chr8:123274616-123279223</t>
  </si>
  <si>
    <t>ENSSSCT00000010028</t>
  </si>
  <si>
    <t>ENSSSCG00000009157</t>
  </si>
  <si>
    <t>TET2</t>
  </si>
  <si>
    <t>chr8:125011419-125136835</t>
  </si>
  <si>
    <t>ENSSSCT00000015612</t>
  </si>
  <si>
    <t>ENSSSCG00000014289</t>
  </si>
  <si>
    <t>UQCRQ</t>
  </si>
  <si>
    <t>chr2:140654980-140656749</t>
  </si>
  <si>
    <t>ENSSSCT00000009480</t>
  </si>
  <si>
    <t>ENSSSCG00000028849</t>
  </si>
  <si>
    <t>chr3:143174807-143176417</t>
  </si>
  <si>
    <t>ENSSSCT00000012888</t>
  </si>
  <si>
    <t>ENSSSCG00000011776</t>
  </si>
  <si>
    <t>YEATS2</t>
  </si>
  <si>
    <t>chr13:131074736-131180554</t>
  </si>
  <si>
    <t>ENSSSCT00000002070</t>
  </si>
  <si>
    <t>ENSSSCG00000001847</t>
  </si>
  <si>
    <t>MESP1</t>
  </si>
  <si>
    <t>chr7:60210864-60212402</t>
  </si>
  <si>
    <t>ENSSSCT00000002073</t>
  </si>
  <si>
    <t>ENSSSCG00000001850</t>
  </si>
  <si>
    <t>ARPIN</t>
  </si>
  <si>
    <t>chr7:60355192-60367709</t>
  </si>
  <si>
    <t>ENSSSCT00000030705</t>
  </si>
  <si>
    <t>ENSSSCG00000028755</t>
  </si>
  <si>
    <t>TSSC1</t>
  </si>
  <si>
    <t>chr3:140570744-140645632</t>
  </si>
  <si>
    <t>ENSSSCT00000030703</t>
  </si>
  <si>
    <t>ENSSSCG00000023118</t>
  </si>
  <si>
    <t>BZW2</t>
  </si>
  <si>
    <t>chr9:94800586-94817628</t>
  </si>
  <si>
    <t>ENSSSCT00000030700</t>
  </si>
  <si>
    <t>ENSSSCG00000021128</t>
  </si>
  <si>
    <t>HNRNPH2</t>
  </si>
  <si>
    <t>GL896183.1:86735-88150</t>
  </si>
  <si>
    <t>ENSSSCT00000003169</t>
  </si>
  <si>
    <t>ENSSSCG00000002868</t>
  </si>
  <si>
    <t>chr6:38724234-38748293</t>
  </si>
  <si>
    <t>ENSSSCT00000007556</t>
  </si>
  <si>
    <t>ENSSSCG00000006900</t>
  </si>
  <si>
    <t>chr4:135970825-135981144</t>
  </si>
  <si>
    <t>ENSSSCT00000000589</t>
  </si>
  <si>
    <t>ENSSSCG00000000546</t>
  </si>
  <si>
    <t>MANSC4</t>
  </si>
  <si>
    <t>chr5:49530426-49538224</t>
  </si>
  <si>
    <t>ENSSSCT00000000020</t>
  </si>
  <si>
    <t>ENSSSCG00000000019</t>
  </si>
  <si>
    <t>chr5:1512924-1526924</t>
  </si>
  <si>
    <t>ENSSSCT00000001040</t>
  </si>
  <si>
    <t>ENSSSCG00000000951</t>
  </si>
  <si>
    <t>CSRP2</t>
  </si>
  <si>
    <t>chr5:109453874-109475944</t>
  </si>
  <si>
    <t>ENSSSCT00000027367</t>
  </si>
  <si>
    <t>ENSSSCG00000026957</t>
  </si>
  <si>
    <t>RNASE6</t>
  </si>
  <si>
    <t>GL894259.1:38056-38598</t>
  </si>
  <si>
    <t>ENSSSCT00000027366</t>
  </si>
  <si>
    <t>ENSSSCG00000024567</t>
  </si>
  <si>
    <t>PTPRH</t>
  </si>
  <si>
    <t>chr6:54259283-54275891</t>
  </si>
  <si>
    <t>ENSSSCT00000031273</t>
  </si>
  <si>
    <t>ENSSSCG00000025630</t>
  </si>
  <si>
    <t>GL896005.2:35384-66886</t>
  </si>
  <si>
    <t>ENSSSCT00000031279</t>
  </si>
  <si>
    <t>ENSSSCG00000029450</t>
  </si>
  <si>
    <t>HDAC1</t>
  </si>
  <si>
    <t>chr6:82831192-82921450</t>
  </si>
  <si>
    <t>ENSSSCT00000006403</t>
  </si>
  <si>
    <t>ENSSSCG00000005826</t>
  </si>
  <si>
    <t>PHPT1</t>
  </si>
  <si>
    <t>chr1:313819453-313820674</t>
  </si>
  <si>
    <t>ENSSSCT00000006406</t>
  </si>
  <si>
    <t>ENSSSCG00000005828</t>
  </si>
  <si>
    <t>EGFL7</t>
  </si>
  <si>
    <t>chr1:313727476-313740538</t>
  </si>
  <si>
    <t>ENSSSCT00000024189</t>
  </si>
  <si>
    <t>ENSSSCG00000025541</t>
  </si>
  <si>
    <t>chr8:120119599-120219822</t>
  </si>
  <si>
    <t>ENSSSCT00000033120</t>
  </si>
  <si>
    <t>ENSSSCG00000022372</t>
  </si>
  <si>
    <t>SLC6A14</t>
  </si>
  <si>
    <t>chrX:110086480-110131652</t>
  </si>
  <si>
    <t>ENSSSCT00000034589</t>
  </si>
  <si>
    <t>ENSSSCG00000026173</t>
  </si>
  <si>
    <t>ABCA1</t>
  </si>
  <si>
    <t>chr1:275474264-275507927</t>
  </si>
  <si>
    <t>ENSSSCT00000022729</t>
  </si>
  <si>
    <t>ENSSSCG00000023866</t>
  </si>
  <si>
    <t>ACSF3</t>
  </si>
  <si>
    <t>chr6:825970-843709</t>
  </si>
  <si>
    <t>ENSSSCT00000011036</t>
  </si>
  <si>
    <t>ENSSSCG00000010075</t>
  </si>
  <si>
    <t>VPREB3</t>
  </si>
  <si>
    <t>chr14:53368926-53371894</t>
  </si>
  <si>
    <t>ENSSSCT00000011037</t>
  </si>
  <si>
    <t>ENSSSCG00000010076</t>
  </si>
  <si>
    <t>ZNF70</t>
  </si>
  <si>
    <t>chr14:53376580-53377927</t>
  </si>
  <si>
    <t>ENSSSCT00000026111</t>
  </si>
  <si>
    <t>ENSSSCG00000021865</t>
  </si>
  <si>
    <t>INHBA</t>
  </si>
  <si>
    <t>chr18:57997857-58009109</t>
  </si>
  <si>
    <t>ENSSSCT00000029977</t>
  </si>
  <si>
    <t>ENSSSCG00000026747</t>
  </si>
  <si>
    <t>GL894394.2:33386-41611</t>
  </si>
  <si>
    <t>ENSSSCT00000029978</t>
  </si>
  <si>
    <t>ENSSSCG00000024200</t>
  </si>
  <si>
    <t>chr4:37647205-37658537</t>
  </si>
  <si>
    <t>ENSSSCT00000027640</t>
  </si>
  <si>
    <t>ENSSSCG00000021536</t>
  </si>
  <si>
    <t>chr3:10715625-10716249</t>
  </si>
  <si>
    <t>ENSSSCT00000027646</t>
  </si>
  <si>
    <t>ENSSSCG00000025445</t>
  </si>
  <si>
    <t>chr6:63443135-63496147</t>
  </si>
  <si>
    <t>ENSSSCT00000027647</t>
  </si>
  <si>
    <t>ENSSSCG00000025822</t>
  </si>
  <si>
    <t>SFRP1</t>
  </si>
  <si>
    <t>chr17:11790233-11878618</t>
  </si>
  <si>
    <t>ENSSSCT00000011499</t>
  </si>
  <si>
    <t>ENSSSCG00000010509</t>
  </si>
  <si>
    <t>PIK3AP1</t>
  </si>
  <si>
    <t>chr14:117674450-117788256</t>
  </si>
  <si>
    <t>ENSSSCT00000012769</t>
  </si>
  <si>
    <t>ENSSSCG00000011664</t>
  </si>
  <si>
    <t>RBP1</t>
  </si>
  <si>
    <t>chr13:88047831-88073811</t>
  </si>
  <si>
    <t>ENSSSCT00000012768</t>
  </si>
  <si>
    <t>ENSSSCG00000011663</t>
  </si>
  <si>
    <t>RBP2</t>
  </si>
  <si>
    <t>chr13:87988025-88013150</t>
  </si>
  <si>
    <t>ENSSSCT00000029021</t>
  </si>
  <si>
    <t>ENSSSCG00000028780</t>
  </si>
  <si>
    <t>chr1:101247377-101262467</t>
  </si>
  <si>
    <t>ENSSSCT00000014037</t>
  </si>
  <si>
    <t>ENSSSCG00000012842</t>
  </si>
  <si>
    <t>chr2:164438-166560</t>
  </si>
  <si>
    <t>ENSSSCT00000014032</t>
  </si>
  <si>
    <t>ENSSSCG00000012837</t>
  </si>
  <si>
    <t>CHID1</t>
  </si>
  <si>
    <t>chr2:103388-122025</t>
  </si>
  <si>
    <t>ENSSSCT00000010724</t>
  </si>
  <si>
    <t>ENSSSCG00000009782</t>
  </si>
  <si>
    <t>chr14:31574585-31577393</t>
  </si>
  <si>
    <t>ENSSSCT00000009079</t>
  </si>
  <si>
    <t>ENSSSCG00000008290</t>
  </si>
  <si>
    <t>MOB1A</t>
  </si>
  <si>
    <t>chr3:71982458-71992823</t>
  </si>
  <si>
    <t>ENSSSCT00000007332</t>
  </si>
  <si>
    <t>ENSSSCG00000006693</t>
  </si>
  <si>
    <t>PDZK1</t>
  </si>
  <si>
    <t>chr4:109267879-109318377</t>
  </si>
  <si>
    <t>ENSSSCT00000007336</t>
  </si>
  <si>
    <t>ENSSSCG00000006697</t>
  </si>
  <si>
    <t>ACP6</t>
  </si>
  <si>
    <t>chr4:109763759-109781621</t>
  </si>
  <si>
    <t>ENSSSCT00000004582</t>
  </si>
  <si>
    <t>ENSSSCG00000004146</t>
  </si>
  <si>
    <t>REPS1</t>
  </si>
  <si>
    <t>chr1:28642043-28700509</t>
  </si>
  <si>
    <t>ENSSSCT00000004581</t>
  </si>
  <si>
    <t>ENSSSCG00000004145</t>
  </si>
  <si>
    <t>ABRACL</t>
  </si>
  <si>
    <t>chr1:28570437-28585823</t>
  </si>
  <si>
    <t>ENSSSCT00000005183</t>
  </si>
  <si>
    <t>ENSSSCG00000004693</t>
  </si>
  <si>
    <t>chr1:141951649-141994485</t>
  </si>
  <si>
    <t>ENSSSCT00000005185</t>
  </si>
  <si>
    <t>ENSSSCG00000004695</t>
  </si>
  <si>
    <t>WDR76</t>
  </si>
  <si>
    <t>chr1:142483491-142568978</t>
  </si>
  <si>
    <t>ENSSSCT00000005187</t>
  </si>
  <si>
    <t>ENSSSCG00000004697</t>
  </si>
  <si>
    <t>HYPK</t>
  </si>
  <si>
    <t>chr1:142587864-142589341</t>
  </si>
  <si>
    <t>ENSSSCT00000009698</t>
  </si>
  <si>
    <t>ENSSSCG00000008858</t>
  </si>
  <si>
    <t>KLHL2</t>
  </si>
  <si>
    <t>chr8:45678239-45785868</t>
  </si>
  <si>
    <t>ENSSSCT00000000649</t>
  </si>
  <si>
    <t>ENSSSCG00000000604</t>
  </si>
  <si>
    <t>ARHGDIB</t>
  </si>
  <si>
    <t>chr5:60965350-60987579</t>
  </si>
  <si>
    <t>ENSSSCT00000000642</t>
  </si>
  <si>
    <t>ENSSSCG00000000597</t>
  </si>
  <si>
    <t>LMO3</t>
  </si>
  <si>
    <t>chr5:59455716-59508948</t>
  </si>
  <si>
    <t>ENSSSCT00000005236</t>
  </si>
  <si>
    <t>ENSSSCG00000004739</t>
  </si>
  <si>
    <t>chr1:144695840-144740781</t>
  </si>
  <si>
    <t>ENSSSCT00000006526</t>
  </si>
  <si>
    <t>ENSSSCG00000005943</t>
  </si>
  <si>
    <t>ST3GAL1</t>
  </si>
  <si>
    <t>chr4:7685581-7776990</t>
  </si>
  <si>
    <t>ENSSSCT00000031664</t>
  </si>
  <si>
    <t>ENSSSCG00000028123</t>
  </si>
  <si>
    <t>ACAD8</t>
  </si>
  <si>
    <t>chr9:67348891-67366488</t>
  </si>
  <si>
    <t>ENSSSCT00000031661</t>
  </si>
  <si>
    <t>ENSSSCG00000027859</t>
  </si>
  <si>
    <t>chr5:81391565-81393566</t>
  </si>
  <si>
    <t>ENSSSCT00000005744</t>
  </si>
  <si>
    <t>ENSSSCG00000005211</t>
  </si>
  <si>
    <t>CD274</t>
  </si>
  <si>
    <t>chr1:242396224-242416185</t>
  </si>
  <si>
    <t>ENSSSCT00000007696</t>
  </si>
  <si>
    <t>ENSSSCG00000007027</t>
  </si>
  <si>
    <t>chr17:12887492-12901718</t>
  </si>
  <si>
    <t>ENSSSCT00000007695</t>
  </si>
  <si>
    <t>ENSSSCG00000007026</t>
  </si>
  <si>
    <t>chr17:13028523-13050396</t>
  </si>
  <si>
    <t>ENSSSCT00000007692</t>
  </si>
  <si>
    <t>ENSSSCG00000007023</t>
  </si>
  <si>
    <t>KAT6A</t>
  </si>
  <si>
    <t>chr17:12487152-12536502</t>
  </si>
  <si>
    <t>ENSSSCT00000019650</t>
  </si>
  <si>
    <t>ENSSSCG00000018055</t>
  </si>
  <si>
    <t>PEMT</t>
  </si>
  <si>
    <t>chr12:63139390-63150665</t>
  </si>
  <si>
    <t>ENSSSCT00000014222</t>
  </si>
  <si>
    <t>ENSSSCG00000013011</t>
  </si>
  <si>
    <t>SAC3D1</t>
  </si>
  <si>
    <t>chr2:6270449-6273674</t>
  </si>
  <si>
    <t>ENSSSCT00000016601</t>
  </si>
  <si>
    <t>ENSSSCG00000015235</t>
  </si>
  <si>
    <t>ETS1</t>
  </si>
  <si>
    <t>chr9:61508891-61540092</t>
  </si>
  <si>
    <t>ENSSSCT00000031591</t>
  </si>
  <si>
    <t>ENSSSCG00000020686</t>
  </si>
  <si>
    <t>SDHA</t>
  </si>
  <si>
    <t>GL896405.1:25992-42468</t>
  </si>
  <si>
    <t>ENSSSCT00000035827</t>
  </si>
  <si>
    <t>ENSSSCG00000000656</t>
  </si>
  <si>
    <t>CLEC2B</t>
  </si>
  <si>
    <t>chr5:64827996-64857595</t>
  </si>
  <si>
    <t>ENSSSCT00000010520</t>
  </si>
  <si>
    <t>ENSSSCG00000009598</t>
  </si>
  <si>
    <t>chr14:4512051-4531633</t>
  </si>
  <si>
    <t>ENSSSCT00000010298</t>
  </si>
  <si>
    <t>ENSSSCG00000009399</t>
  </si>
  <si>
    <t>CYSLTR2</t>
  </si>
  <si>
    <t>chr11:19465519-19487745</t>
  </si>
  <si>
    <t>ENSSSCT00000010290</t>
  </si>
  <si>
    <t>ENSSSCG00000009391</t>
  </si>
  <si>
    <t>chr11:18085026-18109816</t>
  </si>
  <si>
    <t>ENSSSCT00000018190</t>
  </si>
  <si>
    <t>ENSSSCG00000016709</t>
  </si>
  <si>
    <t>SNX10</t>
  </si>
  <si>
    <t>chr18:50840314-50858704</t>
  </si>
  <si>
    <t>ENSSSCT00000013178</t>
  </si>
  <si>
    <t>ENSSSCG00000012046</t>
  </si>
  <si>
    <t>SMIM11A</t>
  </si>
  <si>
    <t>chr13:207814282-207826833</t>
  </si>
  <si>
    <t>ENSSSCT00000028943</t>
  </si>
  <si>
    <t>ENSSSCG00000029531</t>
  </si>
  <si>
    <t>GL894448.1:1201-33120</t>
  </si>
  <si>
    <t>ENSSSCT00000028499</t>
  </si>
  <si>
    <t>ENSSSCG00000026596</t>
  </si>
  <si>
    <t>SYNRG</t>
  </si>
  <si>
    <t>chr12:40620837-40711558</t>
  </si>
  <si>
    <t>ENSSSCT00000023573</t>
  </si>
  <si>
    <t>ENSSSCG00000022767</t>
  </si>
  <si>
    <t>GL893374.2:19684-31581</t>
  </si>
  <si>
    <t>ENSSSCT00000023579</t>
  </si>
  <si>
    <t>ENSSSCG00000027994</t>
  </si>
  <si>
    <t>GL894016.1:31967-35930</t>
  </si>
  <si>
    <t>ENSSSCT00000028237</t>
  </si>
  <si>
    <t>ENSSSCG00000030304</t>
  </si>
  <si>
    <t>chr16:29677850-29681154</t>
  </si>
  <si>
    <t>ENSSSCT00000016645</t>
  </si>
  <si>
    <t>ENSSSCG00000015276</t>
  </si>
  <si>
    <t>ETNK2</t>
  </si>
  <si>
    <t>chr9:71059334-71080678</t>
  </si>
  <si>
    <t>ENSSSCT00000029727</t>
  </si>
  <si>
    <t>ENSSSCG00000028941</t>
  </si>
  <si>
    <t>GL893671.2:6847-14534</t>
  </si>
  <si>
    <t>ENSSSCT00000007907</t>
  </si>
  <si>
    <t>ENSSSCG00000007227</t>
  </si>
  <si>
    <t>ID1</t>
  </si>
  <si>
    <t>chr17:40187155-40188384</t>
  </si>
  <si>
    <t>ENSSSCT00000015222</t>
  </si>
  <si>
    <t>ENSSSCG00000013936</t>
  </si>
  <si>
    <t>NDUFA13</t>
  </si>
  <si>
    <t>chr2:58287585-58296458</t>
  </si>
  <si>
    <t>ENSSSCT00000010889</t>
  </si>
  <si>
    <t>ENSSSCG00000009937</t>
  </si>
  <si>
    <t>ACACB</t>
  </si>
  <si>
    <t>chr14:44154007-44271216</t>
  </si>
  <si>
    <t>ENSSSCT00000014174</t>
  </si>
  <si>
    <t>ENSSSCG00000012967</t>
  </si>
  <si>
    <t>FOSL1</t>
  </si>
  <si>
    <t>chr2:5534024-5541866</t>
  </si>
  <si>
    <t>ENSSSCT00000014175</t>
  </si>
  <si>
    <t>ENSSSCG00000012968</t>
  </si>
  <si>
    <t>CCDC85B</t>
  </si>
  <si>
    <t>ENSSSCT00000005413</t>
  </si>
  <si>
    <t>ENSSSCG00000004907</t>
  </si>
  <si>
    <t>CCBE1</t>
  </si>
  <si>
    <t>chr1:178905033-179129728</t>
  </si>
  <si>
    <t>ENSSSCT00000004421</t>
  </si>
  <si>
    <t>ENSSSCG00000003998</t>
  </si>
  <si>
    <t>ZNF274</t>
  </si>
  <si>
    <t>chr6:57502681-57527735</t>
  </si>
  <si>
    <t>ENSSSCT00000002142</t>
  </si>
  <si>
    <t>ENSSSCG00000001913</t>
  </si>
  <si>
    <t>STOML1</t>
  </si>
  <si>
    <t>chr7:64073606-64082630</t>
  </si>
  <si>
    <t>ENSSSCT00000000434</t>
  </si>
  <si>
    <t>ENSSSCG00000000402</t>
  </si>
  <si>
    <t>RBMS2</t>
  </si>
  <si>
    <t>chr5:23416673-23516564</t>
  </si>
  <si>
    <t>ENSSSCT00000031494</t>
  </si>
  <si>
    <t>ENSSSCG00000028960</t>
  </si>
  <si>
    <t>chr13:218430205-218440700</t>
  </si>
  <si>
    <t>ENSSSCT00000031493</t>
  </si>
  <si>
    <t>ENSSSCG00000022879</t>
  </si>
  <si>
    <t>KDELR2</t>
  </si>
  <si>
    <t>GL893800.1:7574-15665</t>
  </si>
  <si>
    <t>ENSSSCT00000025600</t>
  </si>
  <si>
    <t>ENSSSCG00000025370</t>
  </si>
  <si>
    <t>chr15:115967037-115969459</t>
  </si>
  <si>
    <t>ENSSSCT00000025603</t>
  </si>
  <si>
    <t>ENSSSCG00000028399</t>
  </si>
  <si>
    <t>chr1:264841458-264855917</t>
  </si>
  <si>
    <t>ENSSSCT00000022956</t>
  </si>
  <si>
    <t>ENSSSCG00000021050</t>
  </si>
  <si>
    <t>chr10:37017760-37044762</t>
  </si>
  <si>
    <t>ENSSSCT00000022953</t>
  </si>
  <si>
    <t>ENSSSCG00000022672</t>
  </si>
  <si>
    <t>chr6:49975739-49985603</t>
  </si>
  <si>
    <t>ENSSSCT00000030369</t>
  </si>
  <si>
    <t>ENSSSCG00000022222</t>
  </si>
  <si>
    <t>MTX2</t>
  </si>
  <si>
    <t>chr15:91528900-91635858</t>
  </si>
  <si>
    <t>ENSSSCT00000022377</t>
  </si>
  <si>
    <t>ENSSSCG00000022832</t>
  </si>
  <si>
    <t>JH118974.1:122041-153784</t>
  </si>
  <si>
    <t>ENSSSCT00000022379</t>
  </si>
  <si>
    <t>ENSSSCG00000024207</t>
  </si>
  <si>
    <t>chr17:56828957-56862600</t>
  </si>
  <si>
    <t>ENSSSCT00000031966</t>
  </si>
  <si>
    <t>ENSSSCG00000022830</t>
  </si>
  <si>
    <t>KANSL1L</t>
  </si>
  <si>
    <t>chr15:124563201-124740175</t>
  </si>
  <si>
    <t>ENSSSCT00000023772</t>
  </si>
  <si>
    <t>ENSSSCG00000024156</t>
  </si>
  <si>
    <t>GL893930.2:30735-62331</t>
  </si>
  <si>
    <t>ENSSSCT00000023773</t>
  </si>
  <si>
    <t>ENSSSCG00000022151</t>
  </si>
  <si>
    <t>B3GALT6</t>
  </si>
  <si>
    <t>chr6:57997152-57998124</t>
  </si>
  <si>
    <t>ENSSSCT00000032439</t>
  </si>
  <si>
    <t>ENSSSCG00000030559</t>
  </si>
  <si>
    <t>chr7:102770508-102771156</t>
  </si>
  <si>
    <t>ENSSSCT00000017053</t>
  </si>
  <si>
    <t>ENSSSCG00000015656</t>
  </si>
  <si>
    <t>FCMR</t>
  </si>
  <si>
    <t>chr9:73987479-74000900</t>
  </si>
  <si>
    <t>ENSSSCT00000027299</t>
  </si>
  <si>
    <t>ENSSSCG00000028126</t>
  </si>
  <si>
    <t>MPPE1</t>
  </si>
  <si>
    <t>chr6:90704266-90714316</t>
  </si>
  <si>
    <t>ENSSSCT00000024920</t>
  </si>
  <si>
    <t>ENSSSCG00000021102</t>
  </si>
  <si>
    <t>MAEA</t>
  </si>
  <si>
    <t>GL896277.1:7720-15835</t>
  </si>
  <si>
    <t>ENSSSCT00000002034</t>
  </si>
  <si>
    <t>ENSSSCG00000001815</t>
  </si>
  <si>
    <t>chr7:58392582-58406965</t>
  </si>
  <si>
    <t>ENSSSCT00000011046</t>
  </si>
  <si>
    <t>ENSSSCG00000010085</t>
  </si>
  <si>
    <t>SDF2L1</t>
  </si>
  <si>
    <t>chr14:53700110-53702130</t>
  </si>
  <si>
    <t>ENSSSCT00000011049</t>
  </si>
  <si>
    <t>ENSSSCG00000010088</t>
  </si>
  <si>
    <t>UBE2L3</t>
  </si>
  <si>
    <t>chr14:53717668-53765926</t>
  </si>
  <si>
    <t>ENSSSCT00000011048</t>
  </si>
  <si>
    <t>ENSSSCG00000010087</t>
  </si>
  <si>
    <t>YDJC</t>
  </si>
  <si>
    <t>chr14:53711335-53713076</t>
  </si>
  <si>
    <t>ENSSSCT00000010315</t>
  </si>
  <si>
    <t>ENSSSCG00000009414</t>
  </si>
  <si>
    <t>ZC3H13</t>
  </si>
  <si>
    <t>chr11:21758293-21840037</t>
  </si>
  <si>
    <t>ENSSSCT00000005714</t>
  </si>
  <si>
    <t>ENSSSCG00000005183</t>
  </si>
  <si>
    <t>PSIP1</t>
  </si>
  <si>
    <t>chr1:230981733-231017408</t>
  </si>
  <si>
    <t>ENSSSCT00000017833</t>
  </si>
  <si>
    <t>ENSSSCG00000016378</t>
  </si>
  <si>
    <t>PASK</t>
  </si>
  <si>
    <t>chr15:155006591-155028697</t>
  </si>
  <si>
    <t>ENSSSCT00000014564</t>
  </si>
  <si>
    <t>ENSSSCG00000013336</t>
  </si>
  <si>
    <t>CCDC34</t>
  </si>
  <si>
    <t>chr2:35619280-35656363</t>
  </si>
  <si>
    <t>ENSSSCT00000014560</t>
  </si>
  <si>
    <t>ENSSSCG00000013332</t>
  </si>
  <si>
    <t>KIF18A</t>
  </si>
  <si>
    <t>chr2:34827411-34906171</t>
  </si>
  <si>
    <t>ENSSSCT00000013037</t>
  </si>
  <si>
    <t>ENSSSCG00000011914</t>
  </si>
  <si>
    <t>ZDHHC23</t>
  </si>
  <si>
    <t>chr13:155573606-155584372</t>
  </si>
  <si>
    <t>ENSSSCT00000017156</t>
  </si>
  <si>
    <t>ENSSSCG00000015755</t>
  </si>
  <si>
    <t>AGPAT5</t>
  </si>
  <si>
    <t>chr15:43013893-43063599</t>
  </si>
  <si>
    <t>ENSSSCT00000011528</t>
  </si>
  <si>
    <t>ENSSSCG00000010538</t>
  </si>
  <si>
    <t>NKX2-3</t>
  </si>
  <si>
    <t>chr14:120166269-120169121</t>
  </si>
  <si>
    <t>ENSSSCT00000015417</t>
  </si>
  <si>
    <t>ENSSSCG00000014114</t>
  </si>
  <si>
    <t>PAPD4</t>
  </si>
  <si>
    <t>chr2:90128251-90181088</t>
  </si>
  <si>
    <t>ENSSSCT00000009362</t>
  </si>
  <si>
    <t>ENSSSCG00000008557</t>
  </si>
  <si>
    <t>EMILIN1</t>
  </si>
  <si>
    <t>chr3:119030263-119038488</t>
  </si>
  <si>
    <t>ENSSSCT00000001595</t>
  </si>
  <si>
    <t>ENSSSCG00000001441</t>
  </si>
  <si>
    <t>BTNL5</t>
  </si>
  <si>
    <t>chr7:28095100-28108144</t>
  </si>
  <si>
    <t>ENSSSCT00000000970</t>
  </si>
  <si>
    <t>ENSSSCG00000000886</t>
  </si>
  <si>
    <t>SLC25A3</t>
  </si>
  <si>
    <t>chr5:89607356-89615244</t>
  </si>
  <si>
    <t>ENSSSCT00000006480</t>
  </si>
  <si>
    <t>ENSSSCG00000005901</t>
  </si>
  <si>
    <t>PPP1R16A</t>
  </si>
  <si>
    <t>chr4:393620-398316</t>
  </si>
  <si>
    <t>ENSSSCT00000001625</t>
  </si>
  <si>
    <t>ENSSSCG00000001463</t>
  </si>
  <si>
    <t>chr7:29283698-29288735</t>
  </si>
  <si>
    <t>ENSSSCT00000001623</t>
  </si>
  <si>
    <t>ENSSSCG00000028872</t>
  </si>
  <si>
    <t>PSMB8</t>
  </si>
  <si>
    <t>chr7:29425066-29428872</t>
  </si>
  <si>
    <t>ENSSSCT00000007289</t>
  </si>
  <si>
    <t>ENSSSCG00000006652</t>
  </si>
  <si>
    <t>MCL1</t>
  </si>
  <si>
    <t>chr4:107809260-107811482</t>
  </si>
  <si>
    <t>ENSSSCT00000030503</t>
  </si>
  <si>
    <t>ENSSSCG00000028696</t>
  </si>
  <si>
    <t>FEN1</t>
  </si>
  <si>
    <t>chr2:9244352-9245495</t>
  </si>
  <si>
    <t>ENSSSCT00000016688</t>
  </si>
  <si>
    <t>ENSSSCG00000015315</t>
  </si>
  <si>
    <t>RBM48</t>
  </si>
  <si>
    <t>chr9:79173390-79197702</t>
  </si>
  <si>
    <t>ENSSSCT00000003666</t>
  </si>
  <si>
    <t>ENSSSCG00000003302</t>
  </si>
  <si>
    <t>TMEM86B</t>
  </si>
  <si>
    <t>chr6:54419746-54421705</t>
  </si>
  <si>
    <t>ENSSSCT00000007757</t>
  </si>
  <si>
    <t>ENSSSCG00000007085</t>
  </si>
  <si>
    <t>DSTN</t>
  </si>
  <si>
    <t>chr17:29448865-29455861</t>
  </si>
  <si>
    <t>ENSSSCT00000031753</t>
  </si>
  <si>
    <t>ENSSSCG00000023417</t>
  </si>
  <si>
    <t>chr2:158193429-158208541</t>
  </si>
  <si>
    <t>ENSSSCT00000031752</t>
  </si>
  <si>
    <t>ENSSSCG00000022265</t>
  </si>
  <si>
    <t>C19orf25</t>
  </si>
  <si>
    <t>chr2:77891285-77895615</t>
  </si>
  <si>
    <t>ENSSSCT00000031750</t>
  </si>
  <si>
    <t>ENSSSCG00000003719</t>
  </si>
  <si>
    <t>chr6:104006434-104105617</t>
  </si>
  <si>
    <t>ENSSSCT00000032215</t>
  </si>
  <si>
    <t>ENSSSCG00000029325</t>
  </si>
  <si>
    <t>chr3:52083540-52092137</t>
  </si>
  <si>
    <t>ENSSSCT00000006902</t>
  </si>
  <si>
    <t>ENSSSCG00000006297</t>
  </si>
  <si>
    <t>DPT</t>
  </si>
  <si>
    <t>chr4:89969323-90001121</t>
  </si>
  <si>
    <t>ENSSSCT00000006909</t>
  </si>
  <si>
    <t>ENSSSCG00000006304</t>
  </si>
  <si>
    <t>MPC2</t>
  </si>
  <si>
    <t>chr4:90745387-90767619</t>
  </si>
  <si>
    <t>ENSSSCT00000005301</t>
  </si>
  <si>
    <t>ENSSSCG00000004802</t>
  </si>
  <si>
    <t>chr1:152297950-152353096</t>
  </si>
  <si>
    <t>ENSSSCT00000026193</t>
  </si>
  <si>
    <t>ENSSSCG00000025703</t>
  </si>
  <si>
    <t>chr1:86576989-86650762</t>
  </si>
  <si>
    <t>ENSSSCT00000023928</t>
  </si>
  <si>
    <t>ENSSSCG00000027225</t>
  </si>
  <si>
    <t>chr2:56336981-56340416</t>
  </si>
  <si>
    <t>ENSSSCT00000028040</t>
  </si>
  <si>
    <t>ENSSSCG00000024894</t>
  </si>
  <si>
    <t>chr2:30415040-30415587</t>
  </si>
  <si>
    <t>ENSSSCT00000028048</t>
  </si>
  <si>
    <t>ENSSSCG00000024756</t>
  </si>
  <si>
    <t>chr6:732781-741809</t>
  </si>
  <si>
    <t>ENSSSCT00000018940</t>
  </si>
  <si>
    <t>ENSSSCG00000017400</t>
  </si>
  <si>
    <t>NAGLU</t>
  </si>
  <si>
    <t>chr12:20485255-20492511</t>
  </si>
  <si>
    <t>ENSSSCT00000014305</t>
  </si>
  <si>
    <t>ENSSSCG00000013087</t>
  </si>
  <si>
    <t>TKFC</t>
  </si>
  <si>
    <t>chr2:9705514-9717302</t>
  </si>
  <si>
    <t>ENSSSCT00000014304</t>
  </si>
  <si>
    <t>ENSSSCG00000013086</t>
  </si>
  <si>
    <t>CYB561A3</t>
  </si>
  <si>
    <t>chr2:9694929-9703036</t>
  </si>
  <si>
    <t>ENSSSCT00000029311</t>
  </si>
  <si>
    <t>ENSSSCG00000022820</t>
  </si>
  <si>
    <t>VAMP8</t>
  </si>
  <si>
    <t>chr3:62248968-62254204</t>
  </si>
  <si>
    <t>ENSSSCT00000017571</t>
  </si>
  <si>
    <t>ENSSSCG00000016138</t>
  </si>
  <si>
    <t>CREB1</t>
  </si>
  <si>
    <t>chr15:122385352-122404380</t>
  </si>
  <si>
    <t>ENSSSCT00000016194</t>
  </si>
  <si>
    <t>ENSSSCG00000014842</t>
  </si>
  <si>
    <t>chr9:9919947-9971402</t>
  </si>
  <si>
    <t>ENSSSCT00000016221</t>
  </si>
  <si>
    <t>ENSSSCG00000014868</t>
  </si>
  <si>
    <t>EMSY</t>
  </si>
  <si>
    <t>chr9:11731923-11824724</t>
  </si>
  <si>
    <t>ENSSSCT00000016229</t>
  </si>
  <si>
    <t>ENSSSCG00000014876</t>
  </si>
  <si>
    <t>MYO7A</t>
  </si>
  <si>
    <t>chr9:12345555-12430927</t>
  </si>
  <si>
    <t>ENSSSCT00000004678</t>
  </si>
  <si>
    <t>ENSSSCG00000004233</t>
  </si>
  <si>
    <t>SMPDL3A</t>
  </si>
  <si>
    <t>chr1:44076442-44094651</t>
  </si>
  <si>
    <t>ENSSSCT00000009614</t>
  </si>
  <si>
    <t>ENSSSCG00000008788</t>
  </si>
  <si>
    <t>chr8:32081063-32250851</t>
  </si>
  <si>
    <t>ENSSSCT00000005109</t>
  </si>
  <si>
    <t>ENSSSCG00000004626</t>
  </si>
  <si>
    <t>TMOD3</t>
  </si>
  <si>
    <t>chr1:132955317-133000013</t>
  </si>
  <si>
    <t>ENSSSCT00000014688</t>
  </si>
  <si>
    <t>ENSSSCG00000013444</t>
  </si>
  <si>
    <t>BTBD2</t>
  </si>
  <si>
    <t>chr2:77259221-77264841</t>
  </si>
  <si>
    <t>ENSSSCT00000007615</t>
  </si>
  <si>
    <t>ENSSSCG00000006950</t>
  </si>
  <si>
    <t>WDR63</t>
  </si>
  <si>
    <t>chr4:143403043-143464005</t>
  </si>
  <si>
    <t>ENSSSCT00000028528</t>
  </si>
  <si>
    <t>ENSSSCG00000027073</t>
  </si>
  <si>
    <t>chr9:82405278-82429666</t>
  </si>
  <si>
    <t>ENSSSCT00000028529</t>
  </si>
  <si>
    <t>ENSSSCG00000028668</t>
  </si>
  <si>
    <t>chr3:29191579-29194127</t>
  </si>
  <si>
    <t>ENSSSCT00000022529</t>
  </si>
  <si>
    <t>ENSSSCG00000030357</t>
  </si>
  <si>
    <t>chr3:139910603-139916889</t>
  </si>
  <si>
    <t>ENSSSCT00000036373</t>
  </si>
  <si>
    <t>ENSSSCG00000012481</t>
  </si>
  <si>
    <t>TSPAN6</t>
  </si>
  <si>
    <t>chrX:90165030-90174389</t>
  </si>
  <si>
    <t>ENSSSCT00000005920</t>
  </si>
  <si>
    <t>ENSSSCG00000005380</t>
  </si>
  <si>
    <t>chr1:269048170-269072184</t>
  </si>
  <si>
    <t>ENSSSCT00000000833</t>
  </si>
  <si>
    <t>ENSSSCG00000000769</t>
  </si>
  <si>
    <t>BID</t>
  </si>
  <si>
    <t>chr5:72118716-72143297</t>
  </si>
  <si>
    <t>ENSSSCT00000006362</t>
  </si>
  <si>
    <t>ENSSSCG00000005786</t>
  </si>
  <si>
    <t>SNRPA1</t>
  </si>
  <si>
    <t>chr1:311632781-311644920</t>
  </si>
  <si>
    <t>ENSSSCT00000018117</t>
  </si>
  <si>
    <t>ENSSSCG00000016639</t>
  </si>
  <si>
    <t>FOXP2</t>
  </si>
  <si>
    <t>chr18:33665883-33729399</t>
  </si>
  <si>
    <t>ENSSSCT00000022644</t>
  </si>
  <si>
    <t>ENSSSCG00000020694</t>
  </si>
  <si>
    <t>DSG1</t>
  </si>
  <si>
    <t>chr6:107865593-107900704</t>
  </si>
  <si>
    <t>ENSSSCT00000032020</t>
  </si>
  <si>
    <t>ENSSSCG00000026288</t>
  </si>
  <si>
    <t>chr13:212993912-213031184</t>
  </si>
  <si>
    <t>ENSSSCT00000032023</t>
  </si>
  <si>
    <t>ENSSSCG00000014672</t>
  </si>
  <si>
    <t>TRIM6</t>
  </si>
  <si>
    <t>chr9:4689734-4720219</t>
  </si>
  <si>
    <t>ENSSSCT00000017356</t>
  </si>
  <si>
    <t>ENSSSCG00000015940</t>
  </si>
  <si>
    <t>chr15:85380835-85539166</t>
  </si>
  <si>
    <t>ENSSSCT00000017353</t>
  </si>
  <si>
    <t>ENSSSCG00000015937</t>
  </si>
  <si>
    <t>KLHL23</t>
  </si>
  <si>
    <t>chr15:85149171-85169855</t>
  </si>
  <si>
    <t>ENSSSCT00000017352</t>
  </si>
  <si>
    <t>ENSSSCG00000015936</t>
  </si>
  <si>
    <t>PHOSPHO2</t>
  </si>
  <si>
    <t>chr15:85127154-85133913</t>
  </si>
  <si>
    <t>ENSSSCT00000035556</t>
  </si>
  <si>
    <t>ENSSSCG00000030849</t>
  </si>
  <si>
    <t>RPL39</t>
  </si>
  <si>
    <t>chrX:113430784-113434238</t>
  </si>
  <si>
    <t>ENSSSCT00000027761</t>
  </si>
  <si>
    <t>ENSSSCG00000021019</t>
  </si>
  <si>
    <t>GL893241.2:1113-8273</t>
  </si>
  <si>
    <t>ENSSSCT00000016405</t>
  </si>
  <si>
    <t>ENSSSCG00000015039</t>
  </si>
  <si>
    <t>BCO2</t>
  </si>
  <si>
    <t>chr9:44724878-44767958</t>
  </si>
  <si>
    <t>ENSSSCT00000016406</t>
  </si>
  <si>
    <t>ENSSSCG00000015040</t>
  </si>
  <si>
    <t>PTS</t>
  </si>
  <si>
    <t>chr9:44771847-44778992</t>
  </si>
  <si>
    <t>ENSSSCT00000018962</t>
  </si>
  <si>
    <t>ENSSSCG00000017418</t>
  </si>
  <si>
    <t>NKIRAS2</t>
  </si>
  <si>
    <t>chr12:20996625-21013028</t>
  </si>
  <si>
    <t>ENSSSCT00000029108</t>
  </si>
  <si>
    <t>ENSSSCG00000022866</t>
  </si>
  <si>
    <t>NXF1</t>
  </si>
  <si>
    <t>chr2:8315195-8327226</t>
  </si>
  <si>
    <t>ENSSSCT00000012401</t>
  </si>
  <si>
    <t>ENSSSCG00000011326</t>
  </si>
  <si>
    <t>PTH1R</t>
  </si>
  <si>
    <t>chr13:32998083-33023636</t>
  </si>
  <si>
    <t>ENSSSCT00000005491</t>
  </si>
  <si>
    <t>ENSSSCG00000004979</t>
  </si>
  <si>
    <t>chr1:188117268-188148673</t>
  </si>
  <si>
    <t>ENSSSCT00000005496</t>
  </si>
  <si>
    <t>ENSSSCG00000004983</t>
  </si>
  <si>
    <t>chr1:188218327-188358990</t>
  </si>
  <si>
    <t>ENSSSCT00000005498</t>
  </si>
  <si>
    <t>ENSSSCG00000004985</t>
  </si>
  <si>
    <t>chr1:188436315-188461143</t>
  </si>
  <si>
    <t>ENSSSCT00000009138</t>
  </si>
  <si>
    <t>ENSSSCG00000008344</t>
  </si>
  <si>
    <t>ARHGAP25</t>
  </si>
  <si>
    <t>chr3:77045235-77096424</t>
  </si>
  <si>
    <t>ENSSSCT00000009134</t>
  </si>
  <si>
    <t>ENSSSCG00000008340</t>
  </si>
  <si>
    <t>ANTXR1</t>
  </si>
  <si>
    <t>chr3:76587950-76839636</t>
  </si>
  <si>
    <t>ENSSSCT00000013443</t>
  </si>
  <si>
    <t>ENSSSCG00000012294</t>
  </si>
  <si>
    <t>PLP2</t>
  </si>
  <si>
    <t>chrX:48063313-48066260</t>
  </si>
  <si>
    <t>ENSSSCT00000001329</t>
  </si>
  <si>
    <t>ENSSSCG00000001229</t>
  </si>
  <si>
    <t>TMP-CH242-74M17.2</t>
  </si>
  <si>
    <t>chr7:24683604-24687412</t>
  </si>
  <si>
    <t>ENSSSCT00000014491</t>
  </si>
  <si>
    <t>ENSSSCG00000013267</t>
  </si>
  <si>
    <t>PEX16</t>
  </si>
  <si>
    <t>chr2:17939948-17958740</t>
  </si>
  <si>
    <t>ENSSSCT00000009864</t>
  </si>
  <si>
    <t>ENSSSCG00000009007</t>
  </si>
  <si>
    <t>chr8:79970756-80089711</t>
  </si>
  <si>
    <t>ENSSSCT00000003235</t>
  </si>
  <si>
    <t>ENSSSCG00000002929</t>
  </si>
  <si>
    <t>SYNE4</t>
  </si>
  <si>
    <t>chr6:40782927-40787208</t>
  </si>
  <si>
    <t>ENSSSCT00000003237</t>
  </si>
  <si>
    <t>ENSSSCG00000002930</t>
  </si>
  <si>
    <t>ZNF260</t>
  </si>
  <si>
    <t>chr6:41318229-41319459</t>
  </si>
  <si>
    <t>ENSSSCT00000006773</t>
  </si>
  <si>
    <t>ENSSSCG00000006179</t>
  </si>
  <si>
    <t>STAU2</t>
  </si>
  <si>
    <t>chr4:67947282-68020677</t>
  </si>
  <si>
    <t>ENSSSCT00000006771</t>
  </si>
  <si>
    <t>ENSSSCG00000006177</t>
  </si>
  <si>
    <t>UBE2W</t>
  </si>
  <si>
    <t>chr4:67750156-67790546</t>
  </si>
  <si>
    <t>ENSSSCT00000026561</t>
  </si>
  <si>
    <t>ENSSSCG00000023598</t>
  </si>
  <si>
    <t>chr11:71737764-71753518</t>
  </si>
  <si>
    <t>ENSSSCT00000035165</t>
  </si>
  <si>
    <t>ENSSSCG00000000475</t>
  </si>
  <si>
    <t>IRAK3</t>
  </si>
  <si>
    <t>chr5:33800190-33872499</t>
  </si>
  <si>
    <t>ENSSSCT00000005466</t>
  </si>
  <si>
    <t>ENSSSCG00000004954</t>
  </si>
  <si>
    <t>C15orf61</t>
  </si>
  <si>
    <t>chr1:183126893-183131818</t>
  </si>
  <si>
    <t>ENSSSCT00000008223</t>
  </si>
  <si>
    <t>ENSSSCG00000007508</t>
  </si>
  <si>
    <t>ZBP1</t>
  </si>
  <si>
    <t>chr17:65136535-65146713</t>
  </si>
  <si>
    <t>ENSSSCT00000023239</t>
  </si>
  <si>
    <t>ENSSSCG00000025293</t>
  </si>
  <si>
    <t>HLTF</t>
  </si>
  <si>
    <t>chr13:97254691-97326859</t>
  </si>
  <si>
    <t>ENSSSCT00000023238</t>
  </si>
  <si>
    <t>ENSSSCG00000023868</t>
  </si>
  <si>
    <t>C3AR1</t>
  </si>
  <si>
    <t>GL896371.1:25479-26910</t>
  </si>
  <si>
    <t>ENSSSCT00000028179</t>
  </si>
  <si>
    <t>ENSSSCG00000021372</t>
  </si>
  <si>
    <t>JH118504.1:43112-50853</t>
  </si>
  <si>
    <t>ENSSSCT00000029805</t>
  </si>
  <si>
    <t>ENSSSCG00000027544</t>
  </si>
  <si>
    <t>GL894842.1:1102-13375</t>
  </si>
  <si>
    <t>ENSSSCT00000015492</t>
  </si>
  <si>
    <t>ENSSSCG00000014180</t>
  </si>
  <si>
    <t>ST8SIA4</t>
  </si>
  <si>
    <t>chr2:110733510-110825901</t>
  </si>
  <si>
    <t>ENSSSCT00000015491</t>
  </si>
  <si>
    <t>ENSSSCG00000014179</t>
  </si>
  <si>
    <t>FAM174A</t>
  </si>
  <si>
    <t>chr2:110536478-110563848</t>
  </si>
  <si>
    <t>ENSSSCT00000005515</t>
  </si>
  <si>
    <t>ENSSSCG00000005000</t>
  </si>
  <si>
    <t>FANCM</t>
  </si>
  <si>
    <t>chr1:195220254-195286683</t>
  </si>
  <si>
    <t>ENSSSCT00000005513</t>
  </si>
  <si>
    <t>ENSSSCG00000004998</t>
  </si>
  <si>
    <t>chr1:195186154-195190072</t>
  </si>
  <si>
    <t>ENSSSCT00000010615</t>
  </si>
  <si>
    <t>ENSSSCG00000009681</t>
  </si>
  <si>
    <t>INTS9</t>
  </si>
  <si>
    <t>chr14:13726697-13790416</t>
  </si>
  <si>
    <t>ENSSSCT00000014724</t>
  </si>
  <si>
    <t>ENSSSCG00000013478</t>
  </si>
  <si>
    <t>DOHH</t>
  </si>
  <si>
    <t>chr2:75730691-75739639</t>
  </si>
  <si>
    <t>ENSSSCT00000006157</t>
  </si>
  <si>
    <t>ENSSSCG00000005599</t>
  </si>
  <si>
    <t>RABEPK</t>
  </si>
  <si>
    <t>chr1:299672839-299695468</t>
  </si>
  <si>
    <t>ENSSSCT00000006154</t>
  </si>
  <si>
    <t>ENSSSCG00000005596</t>
  </si>
  <si>
    <t>ARPC5L</t>
  </si>
  <si>
    <t>chr1:299470823-299479050</t>
  </si>
  <si>
    <t>ENSSSCT00000030854</t>
  </si>
  <si>
    <t>ENSSSCG00000025521</t>
  </si>
  <si>
    <t>chr11:12724509-12736276</t>
  </si>
  <si>
    <t>ENSSSCT00000030858</t>
  </si>
  <si>
    <t>ENSSSCG00000030685</t>
  </si>
  <si>
    <t>ARID2</t>
  </si>
  <si>
    <t>chr5:79566480-79726285</t>
  </si>
  <si>
    <t>ENSSSCT00000024451</t>
  </si>
  <si>
    <t>ENSSSCG00000022358</t>
  </si>
  <si>
    <t>chr8:8643795-8662721</t>
  </si>
  <si>
    <t>ENSSSCT00000003001</t>
  </si>
  <si>
    <t>ENSSSCG00000002707</t>
  </si>
  <si>
    <t>GABARAPL2</t>
  </si>
  <si>
    <t>chr6:11962959-11973935</t>
  </si>
  <si>
    <t>ENSSSCT00000003006</t>
  </si>
  <si>
    <t>ENSSSCG00000002712</t>
  </si>
  <si>
    <t>LDHD</t>
  </si>
  <si>
    <t>chr6:12295490-12298450</t>
  </si>
  <si>
    <t>ENSSSCT00000022858</t>
  </si>
  <si>
    <t>ENSSSCG00000022118</t>
  </si>
  <si>
    <t>ZBED6CL</t>
  </si>
  <si>
    <t>GL892911.1:266178-266946</t>
  </si>
  <si>
    <t>ENSSSCT00000022851</t>
  </si>
  <si>
    <t>ENSSSCG00000026577</t>
  </si>
  <si>
    <t>chr18:5439492-5442711</t>
  </si>
  <si>
    <t>ENSSSCT00000006980</t>
  </si>
  <si>
    <t>ENSSSCG00000006370</t>
  </si>
  <si>
    <t>TSTD1</t>
  </si>
  <si>
    <t>chr4:97371109-97372691</t>
  </si>
  <si>
    <t>ENSSSCT00000025490</t>
  </si>
  <si>
    <t>ENSSSCG00000022439</t>
  </si>
  <si>
    <t>chr1:297409404-297442956</t>
  </si>
  <si>
    <t>ENSSSCT00000007585</t>
  </si>
  <si>
    <t>ENSSSCG00000024973</t>
  </si>
  <si>
    <t>GBP5</t>
  </si>
  <si>
    <t>chr4:139413790-139425247</t>
  </si>
  <si>
    <t>ENSSSCT00000007447</t>
  </si>
  <si>
    <t>ENSSSCG00000006799</t>
  </si>
  <si>
    <t>LRIF1</t>
  </si>
  <si>
    <t>chr4:119652637-119659834</t>
  </si>
  <si>
    <t>ENSSSCT00000035742</t>
  </si>
  <si>
    <t>ENSSSCG00000012291</t>
  </si>
  <si>
    <t>GPKOW</t>
  </si>
  <si>
    <t>chrX:48024600-48039718</t>
  </si>
  <si>
    <t>ENSSSCT00000031841</t>
  </si>
  <si>
    <t>ENSSSCG00000025004</t>
  </si>
  <si>
    <t>GL895000.1:8851-16992</t>
  </si>
  <si>
    <t>ENSSSCT00000023437</t>
  </si>
  <si>
    <t>ENSSSCG00000023489</t>
  </si>
  <si>
    <t>CXCL9</t>
  </si>
  <si>
    <t>chr8:75801203-75806186</t>
  </si>
  <si>
    <t>ENSSSCT00000036092</t>
  </si>
  <si>
    <t>ENSSSCG00000014372</t>
  </si>
  <si>
    <t>chr2:148305086-148328487</t>
  </si>
  <si>
    <t>ENSSSCT00000027531</t>
  </si>
  <si>
    <t>ENSSSCG00000028876</t>
  </si>
  <si>
    <t>JH118520.1:53522-59401</t>
  </si>
  <si>
    <t>ENSSSCT00000032579</t>
  </si>
  <si>
    <t>ENSSSCG00000021145</t>
  </si>
  <si>
    <t>AP1S1</t>
  </si>
  <si>
    <t>GL894574.1:30107-38378</t>
  </si>
  <si>
    <t>ENSSSCT00000018606</t>
  </si>
  <si>
    <t>ENSSSCG00000017089</t>
  </si>
  <si>
    <t>ANXA6</t>
  </si>
  <si>
    <t>chr16:78094268-78115994</t>
  </si>
  <si>
    <t>ENSSSCT00000008583</t>
  </si>
  <si>
    <t>ENSSSCG00000007833</t>
  </si>
  <si>
    <t>chr3:23052199-23174810</t>
  </si>
  <si>
    <t>ENSSSCT00000008580</t>
  </si>
  <si>
    <t>ENSSSCG00000007830</t>
  </si>
  <si>
    <t>RBBP6</t>
  </si>
  <si>
    <t>chr3:22536764-22570041</t>
  </si>
  <si>
    <t>ENSSSCT00000012962</t>
  </si>
  <si>
    <t>ENSSSCG00000011850</t>
  </si>
  <si>
    <t>chr13:143786442-143842402</t>
  </si>
  <si>
    <t>ENSSSCT00000012969</t>
  </si>
  <si>
    <t>ENSSSCG00000011856</t>
  </si>
  <si>
    <t>RPL35A</t>
  </si>
  <si>
    <t>chr13:144183621-144186429</t>
  </si>
  <si>
    <t>ENSSSCT00000010181</t>
  </si>
  <si>
    <t>ENSSSCG00000009293</t>
  </si>
  <si>
    <t>chr11:2163383-2256282</t>
  </si>
  <si>
    <t>ENSSSCT00000010188</t>
  </si>
  <si>
    <t>ENSSSCG00000009300</t>
  </si>
  <si>
    <t>WASF3</t>
  </si>
  <si>
    <t>chr11:3766416-3791563</t>
  </si>
  <si>
    <t>ENSSSCT00000009240</t>
  </si>
  <si>
    <t>ENSSSCG00000008439</t>
  </si>
  <si>
    <t>RHOQ</t>
  </si>
  <si>
    <t>chr3:100058021-100097054</t>
  </si>
  <si>
    <t>ENSSSCT00000026150</t>
  </si>
  <si>
    <t>ENSSSCG00000022338</t>
  </si>
  <si>
    <t>chr9:120686269-120906148</t>
  </si>
  <si>
    <t>ENSSSCT00000023370</t>
  </si>
  <si>
    <t>ENSSSCG00000025429</t>
  </si>
  <si>
    <t>GL895110.2:135402-187458</t>
  </si>
  <si>
    <t>ENSSSCT00000023378</t>
  </si>
  <si>
    <t>ENSSSCG00000022322</t>
  </si>
  <si>
    <t>BCL2L11</t>
  </si>
  <si>
    <t>JH118923.1:27423-54664</t>
  </si>
  <si>
    <t>ENSSSCT00000012132</t>
  </si>
  <si>
    <t>ENSSSCG00000011085</t>
  </si>
  <si>
    <t>MLLT10</t>
  </si>
  <si>
    <t>chr10:58734841-58937014</t>
  </si>
  <si>
    <t>ENSSSCT00000012137</t>
  </si>
  <si>
    <t>ENSSSCG00000011090</t>
  </si>
  <si>
    <t>NEBL</t>
  </si>
  <si>
    <t>chr10:59609522-59713946</t>
  </si>
  <si>
    <t>ENSSSCT00000011449</t>
  </si>
  <si>
    <t>ENSSSCG00000010462</t>
  </si>
  <si>
    <t>PCGF5</t>
  </si>
  <si>
    <t>chr14:112021941-112056577</t>
  </si>
  <si>
    <t>ENSSSCT00000009083</t>
  </si>
  <si>
    <t>ENSSSCG00000008294</t>
  </si>
  <si>
    <t>ACTG2</t>
  </si>
  <si>
    <t>chr3:72251855-72310387</t>
  </si>
  <si>
    <t>ENSSSCT00000009088</t>
  </si>
  <si>
    <t>ENSSSCG00000008298</t>
  </si>
  <si>
    <t>chr3:72407784-72421082</t>
  </si>
  <si>
    <t>ENSSSCT00000002961</t>
  </si>
  <si>
    <t>ENSSSCG00000002670</t>
  </si>
  <si>
    <t>chr6:4473346-4490418</t>
  </si>
  <si>
    <t>ENSSSCT00000009557</t>
  </si>
  <si>
    <t>ENSSSCG00000008737</t>
  </si>
  <si>
    <t>C1QTNF7</t>
  </si>
  <si>
    <t>chr8:10369561-10376663</t>
  </si>
  <si>
    <t>ENSSSCT00000009552</t>
  </si>
  <si>
    <t>ENSSSCG00000008732</t>
  </si>
  <si>
    <t>TMEM128</t>
  </si>
  <si>
    <t>chr8:5751452-5761789</t>
  </si>
  <si>
    <t>ENSSSCT00000001708</t>
  </si>
  <si>
    <t>ENSSSCG00000001533</t>
  </si>
  <si>
    <t>TAF11</t>
  </si>
  <si>
    <t>chr7:35543523-35555308</t>
  </si>
  <si>
    <t>ENSSSCT00000011268</t>
  </si>
  <si>
    <t>ENSSSCG00000010295</t>
  </si>
  <si>
    <t>ECD</t>
  </si>
  <si>
    <t>chr14:82047990-82081641</t>
  </si>
  <si>
    <t>ENSSSCT00000011263</t>
  </si>
  <si>
    <t>ENSSSCG00000010291</t>
  </si>
  <si>
    <t>PLA2G12B</t>
  </si>
  <si>
    <t>chr14:81819439-81844247</t>
  </si>
  <si>
    <t>ENSSSCT00000024643</t>
  </si>
  <si>
    <t>ENSSSCG00000024867</t>
  </si>
  <si>
    <t>ISG20</t>
  </si>
  <si>
    <t>chr1:212617011-212628410</t>
  </si>
  <si>
    <t>ENSSSCT00000000540</t>
  </si>
  <si>
    <t>ENSSSCG00000000501</t>
  </si>
  <si>
    <t>chr5:36850320-36867816</t>
  </si>
  <si>
    <t>ENSSSCT00000006862</t>
  </si>
  <si>
    <t>ENSSSCG00000006263</t>
  </si>
  <si>
    <t>ATP6V1H</t>
  </si>
  <si>
    <t>chr4:84281793-84340043</t>
  </si>
  <si>
    <t>ENSSSCT00000031562</t>
  </si>
  <si>
    <t>ENSSSCG00000022258</t>
  </si>
  <si>
    <t>chr17:53182911-53185808</t>
  </si>
  <si>
    <t>ENSSSCT00000025519</t>
  </si>
  <si>
    <t>ENSSSCG00000026360</t>
  </si>
  <si>
    <t>CLGN</t>
  </si>
  <si>
    <t>chr8:92109465-92167413</t>
  </si>
  <si>
    <t>ENSSSCT00000030213</t>
  </si>
  <si>
    <t>ENSSSCG00000029776</t>
  </si>
  <si>
    <t>FAM219B</t>
  </si>
  <si>
    <t>chr7:63339160-63346268</t>
  </si>
  <si>
    <t>ENSSSCT00000026098</t>
  </si>
  <si>
    <t>ENSSSCG00000004332</t>
  </si>
  <si>
    <t>BACH2</t>
  </si>
  <si>
    <t>chr1:64904129-65186708</t>
  </si>
  <si>
    <t>ENSSSCT00000026094</t>
  </si>
  <si>
    <t>ENSSSCG00000028195</t>
  </si>
  <si>
    <t>ERICH1</t>
  </si>
  <si>
    <t>GL894666.1:89-31724</t>
  </si>
  <si>
    <t>ENSSSCT00000016481</t>
  </si>
  <si>
    <t>ENSSSCG00000015115</t>
  </si>
  <si>
    <t>CBL</t>
  </si>
  <si>
    <t>chr9:51452066-51540892</t>
  </si>
  <si>
    <t>ENSSSCT00000028729</t>
  </si>
  <si>
    <t>ENSSSCG00000029518</t>
  </si>
  <si>
    <t>chr6:100883281-100897872</t>
  </si>
  <si>
    <t>ENSSSCT00000028724</t>
  </si>
  <si>
    <t>ENSSSCG00000026960</t>
  </si>
  <si>
    <t>ZNF280D</t>
  </si>
  <si>
    <t>chr1:127597934-127719722</t>
  </si>
  <si>
    <t>ENSSSCT00000019456</t>
  </si>
  <si>
    <t>ENSSSCG00000017879</t>
  </si>
  <si>
    <t>SPNS2</t>
  </si>
  <si>
    <t>chr12:52453740-52487384</t>
  </si>
  <si>
    <t>ENSSSCT00000019455</t>
  </si>
  <si>
    <t>ENSSSCG00000017878</t>
  </si>
  <si>
    <t>UBE2G1</t>
  </si>
  <si>
    <t>chr12:52253238-52278046</t>
  </si>
  <si>
    <t>ENSSSCT00000012485</t>
  </si>
  <si>
    <t>ENSSSCG00000011405</t>
  </si>
  <si>
    <t>HYAL2</t>
  </si>
  <si>
    <t>chr13:35983755-35988621</t>
  </si>
  <si>
    <t>ENSSSCT00000029183</t>
  </si>
  <si>
    <t>ENSSSCG00000022749</t>
  </si>
  <si>
    <t>MRPL40</t>
  </si>
  <si>
    <t>chr14:54670168-54672802</t>
  </si>
  <si>
    <t>ENSSSCT00000029184</t>
  </si>
  <si>
    <t>ENSSSCG00000024965</t>
  </si>
  <si>
    <t>chr3:72035487-72039770</t>
  </si>
  <si>
    <t>ENSSSCT00000016304</t>
  </si>
  <si>
    <t>ENSSSCG00000014946</t>
  </si>
  <si>
    <t>CEP295</t>
  </si>
  <si>
    <t>chr9:29688041-29799302</t>
  </si>
  <si>
    <t>ENSSSCT00000004139</t>
  </si>
  <si>
    <t>ENSSSCG00000003738</t>
  </si>
  <si>
    <t>MAPRE2</t>
  </si>
  <si>
    <t>chr6:111324051-111388859</t>
  </si>
  <si>
    <t>ENSSSCT00000004137</t>
  </si>
  <si>
    <t>ENSSSCG00000003737</t>
  </si>
  <si>
    <t>chr6:109982510-110185391</t>
  </si>
  <si>
    <t>ENSSSCT00000004133</t>
  </si>
  <si>
    <t>ENSSSCG00000003733</t>
  </si>
  <si>
    <t>KLHL14</t>
  </si>
  <si>
    <t>chr6:109214945-109334932</t>
  </si>
  <si>
    <t>ENSSSCT00000010229</t>
  </si>
  <si>
    <t>ENSSSCG00000009334</t>
  </si>
  <si>
    <t>HSPH1</t>
  </si>
  <si>
    <t>chr11:7585524-7661067</t>
  </si>
  <si>
    <t>ENSSSCT00000010220</t>
  </si>
  <si>
    <t>ENSSSCG00000009326</t>
  </si>
  <si>
    <t>KATNAL1</t>
  </si>
  <si>
    <t>chr11:6760616-6803995</t>
  </si>
  <si>
    <t>ENSSSCT00000028444</t>
  </si>
  <si>
    <t>ENSSSCG00000024300</t>
  </si>
  <si>
    <t>TMEM254</t>
  </si>
  <si>
    <t>chr14:88542474-88551614</t>
  </si>
  <si>
    <t>ENSSSCT00000028446</t>
  </si>
  <si>
    <t>ENSSSCG00000026414</t>
  </si>
  <si>
    <t>ATOX1</t>
  </si>
  <si>
    <t>GL894053.2:177-6167</t>
  </si>
  <si>
    <t>ENSSSCT00000022403</t>
  </si>
  <si>
    <t>ENSSSCG00000020923</t>
  </si>
  <si>
    <t>GL892411.2:78624-123581</t>
  </si>
  <si>
    <t>ENSSSCT00000000156</t>
  </si>
  <si>
    <t>ENSSSCG00000000148</t>
  </si>
  <si>
    <t>chr5:9275334-9276287</t>
  </si>
  <si>
    <t>ENSSSCT00000000153</t>
  </si>
  <si>
    <t>ENSSSCG00000000146</t>
  </si>
  <si>
    <t>GL893077.1:10936-50415</t>
  </si>
  <si>
    <t>ENSSSCT00000026878</t>
  </si>
  <si>
    <t>ENSSSCG00000025796</t>
  </si>
  <si>
    <t>NLE1</t>
  </si>
  <si>
    <t>chr12:41546590-41555533</t>
  </si>
  <si>
    <t>ENSSSCT00000030437</t>
  </si>
  <si>
    <t>ENSSSCG00000030529</t>
  </si>
  <si>
    <t>chr18:1560344-1562266</t>
  </si>
  <si>
    <t>ENSSSCT00000030436</t>
  </si>
  <si>
    <t>ENSSSCG00000021599</t>
  </si>
  <si>
    <t>chr8:19492653-19503805</t>
  </si>
  <si>
    <t>ENSSSCT00000027836</t>
  </si>
  <si>
    <t>ENSSSCG00000029076</t>
  </si>
  <si>
    <t>chr14:107499604-107663345</t>
  </si>
  <si>
    <t>ENSSSCT00000018253</t>
  </si>
  <si>
    <t>ENSSSCG00000016768</t>
  </si>
  <si>
    <t>MPLKIP</t>
  </si>
  <si>
    <t>chr18:59574865-59578243</t>
  </si>
  <si>
    <t>ENSSSCT00000018255</t>
  </si>
  <si>
    <t>ENSSSCG00000016769</t>
  </si>
  <si>
    <t>CDK13</t>
  </si>
  <si>
    <t>chr18:59601835-59696078</t>
  </si>
  <si>
    <t>ENSSSCT00000032106</t>
  </si>
  <si>
    <t>ENSSSCG00000028663</t>
  </si>
  <si>
    <t>RBM25</t>
  </si>
  <si>
    <t>chr7:102193921-102258991</t>
  </si>
  <si>
    <t>ENSSSCT00000023100</t>
  </si>
  <si>
    <t>ENSSSCG00000024330</t>
  </si>
  <si>
    <t>chr6:40628258-40629425</t>
  </si>
  <si>
    <t>ENSSSCT00000027480</t>
  </si>
  <si>
    <t>ENSSSCG00000023361</t>
  </si>
  <si>
    <t>MRPS36</t>
  </si>
  <si>
    <t>chr16:51279801-51301023</t>
  </si>
  <si>
    <t>ENSSSCT00000016563</t>
  </si>
  <si>
    <t>ENSSSCG00000015197</t>
  </si>
  <si>
    <t>SPA17</t>
  </si>
  <si>
    <t>chr9:57436408-57448929</t>
  </si>
  <si>
    <t>ENSSSCT00000016566</t>
  </si>
  <si>
    <t>ENSSSCG00000015200</t>
  </si>
  <si>
    <t>chr9:57498519-57507892</t>
  </si>
  <si>
    <t>ENSSSCT00000028685</t>
  </si>
  <si>
    <t>ENSSSCG00000028895</t>
  </si>
  <si>
    <t>GL896322.1:20-1374</t>
  </si>
  <si>
    <t>ENSSSCT00000028682</t>
  </si>
  <si>
    <t>ENSSSCG00000024974</t>
  </si>
  <si>
    <t>RPL13</t>
  </si>
  <si>
    <t>chr6:517792-520205</t>
  </si>
  <si>
    <t>ENSSSCT00000028688</t>
  </si>
  <si>
    <t>ENSSSCG00000026931</t>
  </si>
  <si>
    <t>SERTAD1</t>
  </si>
  <si>
    <t>chr6:44447546-44448266</t>
  </si>
  <si>
    <t>ENSSSCT00000015143</t>
  </si>
  <si>
    <t>ENSSSCG00000013863</t>
  </si>
  <si>
    <t>SMIM7</t>
  </si>
  <si>
    <t>chr2:60549158-60553577</t>
  </si>
  <si>
    <t>ENSSSCT00000032483</t>
  </si>
  <si>
    <t>ENSSSCG00000024024</t>
  </si>
  <si>
    <t>CX3CR1</t>
  </si>
  <si>
    <t>chr13:26204855-26217959</t>
  </si>
  <si>
    <t>ENSSSCT00000023811</t>
  </si>
  <si>
    <t>ENSSSCG00000028657</t>
  </si>
  <si>
    <t>GL895451.1:8355-11273</t>
  </si>
  <si>
    <t>ENSSSCT00000023814</t>
  </si>
  <si>
    <t>ENSSSCG00000023690</t>
  </si>
  <si>
    <t>PTMA</t>
  </si>
  <si>
    <t>GL894918.2:6122-7597</t>
  </si>
  <si>
    <t>ENSSSCT00000005840</t>
  </si>
  <si>
    <t>ENSSSCG00000005302</t>
  </si>
  <si>
    <t>STOML2</t>
  </si>
  <si>
    <t>chr1:263416860-263420329</t>
  </si>
  <si>
    <t>ENSSSCT00000014232</t>
  </si>
  <si>
    <t>ENSSSCG00000013021</t>
  </si>
  <si>
    <t>SF1</t>
  </si>
  <si>
    <t>chr2:6524029-6536326</t>
  </si>
  <si>
    <t>ENSSSCT00000008741</t>
  </si>
  <si>
    <t>ENSSSCG00000007978</t>
  </si>
  <si>
    <t>chr3:40950680-40951551</t>
  </si>
  <si>
    <t>ENSSSCT00000008742</t>
  </si>
  <si>
    <t>ENSSSCG00000007979</t>
  </si>
  <si>
    <t>LUC7L</t>
  </si>
  <si>
    <t>chr3:40960514-40991077</t>
  </si>
  <si>
    <t>ENSSSCT00000008745</t>
  </si>
  <si>
    <t>ENSSSCG00000007982</t>
  </si>
  <si>
    <t>MPG</t>
  </si>
  <si>
    <t>chr3:40892303-40931888</t>
  </si>
  <si>
    <t>ENSSSCT00000008748</t>
  </si>
  <si>
    <t>ENSSSCG00000007984</t>
  </si>
  <si>
    <t>MRPL28</t>
  </si>
  <si>
    <t>chr3:41094504-41097389</t>
  </si>
  <si>
    <t>ENSSSCT00000010929</t>
  </si>
  <si>
    <t>ENSSSCG00000009973</t>
  </si>
  <si>
    <t>RHBDD3</t>
  </si>
  <si>
    <t>chr14:49367967-49371139</t>
  </si>
  <si>
    <t>ENSSSCT00000010697</t>
  </si>
  <si>
    <t>ENSSSCG00000009757</t>
  </si>
  <si>
    <t>BRI3BP</t>
  </si>
  <si>
    <t>chr14:29888166-29904643</t>
  </si>
  <si>
    <t>ENSSSCT00000011345</t>
  </si>
  <si>
    <t>ENSSSCG00000026850</t>
  </si>
  <si>
    <t>chr14:95197265-95214246</t>
  </si>
  <si>
    <t>ENSSSCT00000013277</t>
  </si>
  <si>
    <t>ENSSSCG00000012138</t>
  </si>
  <si>
    <t>ACE2</t>
  </si>
  <si>
    <t>chrX:13060433-13089851</t>
  </si>
  <si>
    <t>ENSSSCT00000014595</t>
  </si>
  <si>
    <t>ENSSSCG00000013364</t>
  </si>
  <si>
    <t>chr2:43627374-43798211</t>
  </si>
  <si>
    <t>ENSSSCT00000005034</t>
  </si>
  <si>
    <t>ENSSSCG00000004557</t>
  </si>
  <si>
    <t>chr1:118800887-118806518</t>
  </si>
  <si>
    <t>ENSSSCT00000005033</t>
  </si>
  <si>
    <t>ENSSSCG00000004556</t>
  </si>
  <si>
    <t>chr1:118816806-118837774</t>
  </si>
  <si>
    <t>ENSSSCT00000000772</t>
  </si>
  <si>
    <t>ENSSSCG00000000709</t>
  </si>
  <si>
    <t>PLEKHG6</t>
  </si>
  <si>
    <t>chr5:66793344-66811338</t>
  </si>
  <si>
    <t>ENSSSCT00000004857</t>
  </si>
  <si>
    <t>ENSSSCG00000004394</t>
  </si>
  <si>
    <t>RPF2</t>
  </si>
  <si>
    <t>chr1:86305688-86345801</t>
  </si>
  <si>
    <t>ENSSSCT00000004858</t>
  </si>
  <si>
    <t>ENSSSCG00000004395</t>
  </si>
  <si>
    <t>chr1:86210910-86230305</t>
  </si>
  <si>
    <t>ENSSSCT00000025763</t>
  </si>
  <si>
    <t>ENSSSCG00000026446</t>
  </si>
  <si>
    <t>FAM136A</t>
  </si>
  <si>
    <t>chr3:75462087-75468524</t>
  </si>
  <si>
    <t>ENSSSCT00000003084</t>
  </si>
  <si>
    <t>ENSSSCG00000002786</t>
  </si>
  <si>
    <t>ELMO3</t>
  </si>
  <si>
    <t>chr6:25131024-25135710</t>
  </si>
  <si>
    <t>ENSSSCT00000030081</t>
  </si>
  <si>
    <t>ENSSSCG00000020669</t>
  </si>
  <si>
    <t>GL896274.2:19676-47483</t>
  </si>
  <si>
    <t>ENSSSCT00000013703</t>
  </si>
  <si>
    <t>ENSSSCG00000012534</t>
  </si>
  <si>
    <t>MORF4L2</t>
  </si>
  <si>
    <t>chrX:98342575-98355097</t>
  </si>
  <si>
    <t>ENSSSCT00000002844</t>
  </si>
  <si>
    <t>ENSSSCG00000002559</t>
  </si>
  <si>
    <t>CDCA4</t>
  </si>
  <si>
    <t>chr7:131262823-131263462</t>
  </si>
  <si>
    <t>ENSSSCT00000002842</t>
  </si>
  <si>
    <t>ENSSSCG00000002557</t>
  </si>
  <si>
    <t>NUDT14</t>
  </si>
  <si>
    <t>chr7:131249481-131253801</t>
  </si>
  <si>
    <t>ENSSSCT00000001012</t>
  </si>
  <si>
    <t>ENSSSCG00000000927</t>
  </si>
  <si>
    <t>TMTC3</t>
  </si>
  <si>
    <t>chr5:99022902-99071007</t>
  </si>
  <si>
    <t>ENSSSCT00000008502</t>
  </si>
  <si>
    <t>ENSSSCG00000007755</t>
  </si>
  <si>
    <t>chr3:17622063-17633306</t>
  </si>
  <si>
    <t>ENSSSCT00000019333</t>
  </si>
  <si>
    <t>ENSSSCG00000017761</t>
  </si>
  <si>
    <t>chr12:46669532-46671686</t>
  </si>
  <si>
    <t>ENSSSCT00000000687</t>
  </si>
  <si>
    <t>ENSSSCG00000000638</t>
  </si>
  <si>
    <t>chr5:64280243-64290224</t>
  </si>
  <si>
    <t>ENSSSCT00000032734</t>
  </si>
  <si>
    <t>ENSSSCG00000012649</t>
  </si>
  <si>
    <t>SMARCA1</t>
  </si>
  <si>
    <t>chrX:121756239-121832582</t>
  </si>
  <si>
    <t>ENSSSCT00000026161</t>
  </si>
  <si>
    <t>ENSSSCG00000028624</t>
  </si>
  <si>
    <t>GL893160.1:2014-17149</t>
  </si>
  <si>
    <t>ENSSSCT00000014869</t>
  </si>
  <si>
    <t>ENSSSCG00000013614</t>
  </si>
  <si>
    <t>CNN1</t>
  </si>
  <si>
    <t>chr2:70536386-70544292</t>
  </si>
  <si>
    <t>ENSSSCT00000017727</t>
  </si>
  <si>
    <t>ENSSSCG00000016279</t>
  </si>
  <si>
    <t>PDE6D</t>
  </si>
  <si>
    <t>chr15:146142849-146147912</t>
  </si>
  <si>
    <t>ENSSSCT00000033922</t>
  </si>
  <si>
    <t>ENSSSCG00000006002</t>
  </si>
  <si>
    <t>NOV</t>
  </si>
  <si>
    <t>chr4:20522555-20533993</t>
  </si>
  <si>
    <t>ENSSSCT00000029926</t>
  </si>
  <si>
    <t>ENSSSCG00000030467</t>
  </si>
  <si>
    <t>PHC3</t>
  </si>
  <si>
    <t>chr13:117558741-117628838</t>
  </si>
  <si>
    <t>ENSSSCT00000013840</t>
  </si>
  <si>
    <t>ENSSSCG00000012659</t>
  </si>
  <si>
    <t>ZNF280C</t>
  </si>
  <si>
    <t>chrX:122503579-122564169</t>
  </si>
  <si>
    <t>ENSSSCT00000011993</t>
  </si>
  <si>
    <t>ENSSSCG00000010957</t>
  </si>
  <si>
    <t>chr10:33554264-33666696</t>
  </si>
  <si>
    <t>ENSSSCT00000012715</t>
  </si>
  <si>
    <t>ENSSSCG00000011618</t>
  </si>
  <si>
    <t>GATA2</t>
  </si>
  <si>
    <t>chr13:79606187-79613715</t>
  </si>
  <si>
    <t>ENSSSCT00000012717</t>
  </si>
  <si>
    <t>ENSSSCG00000011620</t>
  </si>
  <si>
    <t>chr13:79877692-79913630</t>
  </si>
  <si>
    <t>ENSSSCT00000012712</t>
  </si>
  <si>
    <t>ENSSSCG00000011615</t>
  </si>
  <si>
    <t>RAB7A</t>
  </si>
  <si>
    <t>chr13:79450126-79456616</t>
  </si>
  <si>
    <t>ENSSSCT00000001258</t>
  </si>
  <si>
    <t>ENSSSCG00000022394</t>
  </si>
  <si>
    <t>chr7:22187171-22190343</t>
  </si>
  <si>
    <t>ENSSSCT00000003785</t>
  </si>
  <si>
    <t>ENSSSCG00000003412</t>
  </si>
  <si>
    <t>EXOSC10</t>
  </si>
  <si>
    <t>chr6:65163742-65187263</t>
  </si>
  <si>
    <t>ENSSSCT00000024310</t>
  </si>
  <si>
    <t>ENSSSCG00000027800</t>
  </si>
  <si>
    <t>chr3:103872580-103885823</t>
  </si>
  <si>
    <t>ENSSSCT00000005208</t>
  </si>
  <si>
    <t>ENSSSCG00000004716</t>
  </si>
  <si>
    <t>chr1:143187619-143198162</t>
  </si>
  <si>
    <t>ENSSSCT00000005209</t>
  </si>
  <si>
    <t>ENSSSCG00000004717</t>
  </si>
  <si>
    <t>UBR1</t>
  </si>
  <si>
    <t>chr1:143205206-143319587</t>
  </si>
  <si>
    <t>ENSSSCT00000031650</t>
  </si>
  <si>
    <t>ENSSSCG00000029915</t>
  </si>
  <si>
    <t>GL894083.2:103129-108232</t>
  </si>
  <si>
    <t>ENSSSCT00000003121</t>
  </si>
  <si>
    <t>ENSSSCG00000002821</t>
  </si>
  <si>
    <t>CCL22</t>
  </si>
  <si>
    <t>chr6:17288016-17294050</t>
  </si>
  <si>
    <t>ENSSSCT00000003120</t>
  </si>
  <si>
    <t>ENSSSCG00000002820</t>
  </si>
  <si>
    <t>RSPRY1</t>
  </si>
  <si>
    <t>chr6:17159490-17195722</t>
  </si>
  <si>
    <t>ENSSSCT00000003127</t>
  </si>
  <si>
    <t>ENSSSCG00000002826</t>
  </si>
  <si>
    <t>chr6:27276810-27380644</t>
  </si>
  <si>
    <t>ENSSSCT00000006578</t>
  </si>
  <si>
    <t>ENSSSCG00000005995</t>
  </si>
  <si>
    <t>MTBP</t>
  </si>
  <si>
    <t>chr4:19561260-19634315</t>
  </si>
  <si>
    <t>ENSSSCT00000006577</t>
  </si>
  <si>
    <t>ENSSSCG00000005994</t>
  </si>
  <si>
    <t>SNTB1</t>
  </si>
  <si>
    <t>chr4:19423080-19550493</t>
  </si>
  <si>
    <t>ENSSSCT00000025040</t>
  </si>
  <si>
    <t>ENSSSCG00000024179</t>
  </si>
  <si>
    <t>NAGS</t>
  </si>
  <si>
    <t>chr12:19402213-19411777</t>
  </si>
  <si>
    <t>ENSSSCT00000025047</t>
  </si>
  <si>
    <t>ENSSSCG00000026915</t>
  </si>
  <si>
    <t>chr13:212955466-212978093</t>
  </si>
  <si>
    <t>ENSSSCT00000018565</t>
  </si>
  <si>
    <t>ENSSSCG00000017052</t>
  </si>
  <si>
    <t>ADAM19</t>
  </si>
  <si>
    <t>chr16:71570440-71669557</t>
  </si>
  <si>
    <t>ENSSSCT00000018567</t>
  </si>
  <si>
    <t>ENSSSCG00000017054</t>
  </si>
  <si>
    <t>CYFIP2</t>
  </si>
  <si>
    <t>chr16:71706351-71844164</t>
  </si>
  <si>
    <t>ENSSSCT00000026762</t>
  </si>
  <si>
    <t>ENSSSCG00000030131</t>
  </si>
  <si>
    <t>C15orf40</t>
  </si>
  <si>
    <t>chr7:57417818-57425005</t>
  </si>
  <si>
    <t>ENSSSCT00000026766</t>
  </si>
  <si>
    <t>ENSSSCG00000030514</t>
  </si>
  <si>
    <t>GL893684.1:10603-21014</t>
  </si>
  <si>
    <t>ENSSSCT00000032638</t>
  </si>
  <si>
    <t>ENSSSCG00000012382</t>
  </si>
  <si>
    <t>IGBP1</t>
  </si>
  <si>
    <t>chrX:63355957-63403342</t>
  </si>
  <si>
    <t>ENSSSCT00000030909</t>
  </si>
  <si>
    <t>ENSSSCG00000030337</t>
  </si>
  <si>
    <t>NYAP1</t>
  </si>
  <si>
    <t>chr3:7753141-7760176</t>
  </si>
  <si>
    <t>ENSSSCT00000016659</t>
  </si>
  <si>
    <t>ENSSSCG00000015288</t>
  </si>
  <si>
    <t>RBBP5</t>
  </si>
  <si>
    <t>chr9:72016827-72035637</t>
  </si>
  <si>
    <t>ENSSSCT00000011604</t>
  </si>
  <si>
    <t>ENSSSCG00000010608</t>
  </si>
  <si>
    <t>SFR1</t>
  </si>
  <si>
    <t>chr14:124982708-124986320</t>
  </si>
  <si>
    <t>ENSSSCT00000008310</t>
  </si>
  <si>
    <t>ENSSSCG00000007574</t>
  </si>
  <si>
    <t>SDK1</t>
  </si>
  <si>
    <t>chr3:3634287-3824252</t>
  </si>
  <si>
    <t>ENSSSCT00000010557</t>
  </si>
  <si>
    <t>ENSSSCG00000009630</t>
  </si>
  <si>
    <t>EGR3</t>
  </si>
  <si>
    <t>chr14:7426275-7428160</t>
  </si>
  <si>
    <t>ENSSSCT00000010550</t>
  </si>
  <si>
    <t>ENSSSCG00000009624</t>
  </si>
  <si>
    <t>chr14:7176194-7224214</t>
  </si>
  <si>
    <t>ENSSSCT00000010553</t>
  </si>
  <si>
    <t>ENSSSCG00000009627</t>
  </si>
  <si>
    <t>chr14:7332461-7339301</t>
  </si>
  <si>
    <t>ENSSSCT00000018498</t>
  </si>
  <si>
    <t>ENSSSCG00000016988</t>
  </si>
  <si>
    <t>ERGIC1</t>
  </si>
  <si>
    <t>chr16:55597413-55717142</t>
  </si>
  <si>
    <t>ENSSSCT00000033340</t>
  </si>
  <si>
    <t>ENSSSCG00000015294</t>
  </si>
  <si>
    <t>CR1</t>
  </si>
  <si>
    <t>chr9:74510645-74564138</t>
  </si>
  <si>
    <t>ENSSSCT00000029718</t>
  </si>
  <si>
    <t>ENSSSCG00000030147</t>
  </si>
  <si>
    <t>chr3:117217368-117244540</t>
  </si>
  <si>
    <t>ENSSSCT00000005425</t>
  </si>
  <si>
    <t>ENSSSCG00000004917</t>
  </si>
  <si>
    <t>MALT1</t>
  </si>
  <si>
    <t>chr1:179658937-179701310</t>
  </si>
  <si>
    <t>ENSSSCT00000009218</t>
  </si>
  <si>
    <t>ENSSSCG00000008418</t>
  </si>
  <si>
    <t>chr3:95389251-95546928</t>
  </si>
  <si>
    <t>ENSSSCT00000007113</t>
  </si>
  <si>
    <t>ENSSSCG00000006494</t>
  </si>
  <si>
    <t>SLC25A44</t>
  </si>
  <si>
    <t>chr4:102579408-102593041</t>
  </si>
  <si>
    <t>ENSSSCT00000007115</t>
  </si>
  <si>
    <t>ENSSSCG00000006496</t>
  </si>
  <si>
    <t>LMNA</t>
  </si>
  <si>
    <t>chr4:102642365-102661829</t>
  </si>
  <si>
    <t>ENSSSCT00000007118</t>
  </si>
  <si>
    <t>ENSSSCG00000006499</t>
  </si>
  <si>
    <t>LAMTOR2</t>
  </si>
  <si>
    <t>chr4:102714739-102719077</t>
  </si>
  <si>
    <t>ENSSSCT00000024296</t>
  </si>
  <si>
    <t>ENSSSCG00000028571</t>
  </si>
  <si>
    <t>FAM207A</t>
  </si>
  <si>
    <t>chr13:217492705-217520322</t>
  </si>
  <si>
    <t>ENSSSCT00000025534</t>
  </si>
  <si>
    <t>ENSSSCG00000024242</t>
  </si>
  <si>
    <t>MRPL54</t>
  </si>
  <si>
    <t>chr2:75517894-75519678</t>
  </si>
  <si>
    <t>ENSSSCT00000022926</t>
  </si>
  <si>
    <t>ENSSSCG00000029921</t>
  </si>
  <si>
    <t>chr3:42877174-42882669</t>
  </si>
  <si>
    <t>ENSSSCT00000022922</t>
  </si>
  <si>
    <t>ENSSSCG00000020929</t>
  </si>
  <si>
    <t>chr15:112603785-112613717</t>
  </si>
  <si>
    <t>ENSSSCT00000031444</t>
  </si>
  <si>
    <t>ENSSSCG00000030580</t>
  </si>
  <si>
    <t>chr1:146304942-146312662</t>
  </si>
  <si>
    <t>ENSSSCT00000025651</t>
  </si>
  <si>
    <t>ENSSSCG00000020769</t>
  </si>
  <si>
    <t>chr18:56857685-56868920</t>
  </si>
  <si>
    <t>ENSSSCT00000025654</t>
  </si>
  <si>
    <t>ENSSSCG00000026539</t>
  </si>
  <si>
    <t>JH118618.1:25166-26166</t>
  </si>
  <si>
    <t>ENSSSCT00000033751</t>
  </si>
  <si>
    <t>ENSSSCG00000004194</t>
  </si>
  <si>
    <t>ENPP3</t>
  </si>
  <si>
    <t>chr1:35385074-35410213</t>
  </si>
  <si>
    <t>ENSSSCT00000023724</t>
  </si>
  <si>
    <t>ENSSSCG00000022280</t>
  </si>
  <si>
    <t>DACT3</t>
  </si>
  <si>
    <t>chr6:47861775-47874977</t>
  </si>
  <si>
    <t>ENSSSCT00000027403</t>
  </si>
  <si>
    <t>ENSSSCG00000030444</t>
  </si>
  <si>
    <t>chr3:4970497-4986768</t>
  </si>
  <si>
    <t>ENSSSCT00000023892</t>
  </si>
  <si>
    <t>ENSSSCG00000003774</t>
  </si>
  <si>
    <t>MSH4</t>
  </si>
  <si>
    <t>chr6:127383244-127495946</t>
  </si>
  <si>
    <t>ENSSSCT00000029559</t>
  </si>
  <si>
    <t>ENSSSCG00000024489</t>
  </si>
  <si>
    <t>GL895253.2:153220-206715</t>
  </si>
  <si>
    <t>ENSSSCT00000029555</t>
  </si>
  <si>
    <t>ENSSSCG00000024885</t>
  </si>
  <si>
    <t>chr7:69115511-69161215</t>
  </si>
  <si>
    <t>ENSSSCT00000029552</t>
  </si>
  <si>
    <t>ENSSSCG00000024978</t>
  </si>
  <si>
    <t>JH118669.1:141987-226171</t>
  </si>
  <si>
    <t>ENSSSCT00000011034</t>
  </si>
  <si>
    <t>ENSSSCG00000010073</t>
  </si>
  <si>
    <t>CHCHD10</t>
  </si>
  <si>
    <t>chr14:53363489-53366597</t>
  </si>
  <si>
    <t>ENSSSCT00000018517</t>
  </si>
  <si>
    <t>ENSSSCG00000017005</t>
  </si>
  <si>
    <t>KCNMB1</t>
  </si>
  <si>
    <t>chr16:57959703-57971192</t>
  </si>
  <si>
    <t>ENSSSCT00000018518</t>
  </si>
  <si>
    <t>ENSSSCG00000017006</t>
  </si>
  <si>
    <t>LCP2</t>
  </si>
  <si>
    <t>chr16:58039299-58082197</t>
  </si>
  <si>
    <t>ENSSSCT00000030704</t>
  </si>
  <si>
    <t>ENSSSCG00000023560</t>
  </si>
  <si>
    <t>chr14:145686772-145706024</t>
  </si>
  <si>
    <t>ENSSSCT00000015647</t>
  </si>
  <si>
    <t>ENSSSCG00000014321</t>
  </si>
  <si>
    <t>KLHL3</t>
  </si>
  <si>
    <t>chr2:145357373-145464551</t>
  </si>
  <si>
    <t>ENSSSCT00000008126</t>
  </si>
  <si>
    <t>ENSSSCG00000007423</t>
  </si>
  <si>
    <t>UBE2C</t>
  </si>
  <si>
    <t>chr17:53664232-53667596</t>
  </si>
  <si>
    <t>ENSSSCT00000008129</t>
  </si>
  <si>
    <t>ENSSSCG00000007426</t>
  </si>
  <si>
    <t>ACOT8</t>
  </si>
  <si>
    <t>chr17:53679780-53719362</t>
  </si>
  <si>
    <t>ENSSSCT00000005745</t>
  </si>
  <si>
    <t>ENSSSCG00000005212</t>
  </si>
  <si>
    <t>PLGRKT</t>
  </si>
  <si>
    <t>chr1:242425743-242473399</t>
  </si>
  <si>
    <t>ENSSSCT00000014518</t>
  </si>
  <si>
    <t>ENSSSCG00000013293</t>
  </si>
  <si>
    <t>COMMD9</t>
  </si>
  <si>
    <t>chr2:27119409-27138704</t>
  </si>
  <si>
    <t>ENSSSCT00000016642</t>
  </si>
  <si>
    <t>ENSSSCG00000015273</t>
  </si>
  <si>
    <t>chr9:70628149-70765399</t>
  </si>
  <si>
    <t>ENSSSCT00000016640</t>
  </si>
  <si>
    <t>ENSSSCG00000015271</t>
  </si>
  <si>
    <t>PRELP</t>
  </si>
  <si>
    <t>chr9:70484581-70498199</t>
  </si>
  <si>
    <t>ENSSSCT00000003379</t>
  </si>
  <si>
    <t>ENSSSCG00000003042</t>
  </si>
  <si>
    <t>chr6:45981952-46078610</t>
  </si>
  <si>
    <t>ENSSSCT00000011854</t>
  </si>
  <si>
    <t>ENSSSCG00000010835</t>
  </si>
  <si>
    <t>AIDA</t>
  </si>
  <si>
    <t>chr10:13586601-13621298</t>
  </si>
  <si>
    <t>ENSSSCT00000012005</t>
  </si>
  <si>
    <t>ENSSSCG00000010968</t>
  </si>
  <si>
    <t>IL11RA</t>
  </si>
  <si>
    <t>chr10:36278904-36289170</t>
  </si>
  <si>
    <t>ENSSSCT00000001097</t>
  </si>
  <si>
    <t>ENSSSCG00000001005</t>
  </si>
  <si>
    <t>PSMG4</t>
  </si>
  <si>
    <t>chr7:2041197-2048693</t>
  </si>
  <si>
    <t>ENSSSCT00000000941</t>
  </si>
  <si>
    <t>ENSSSCG00000000862</t>
  </si>
  <si>
    <t>chr5:86352831-86413187</t>
  </si>
  <si>
    <t>ENSSSCT00000006479</t>
  </si>
  <si>
    <t>ENSSSCG00000005900</t>
  </si>
  <si>
    <t>GPT</t>
  </si>
  <si>
    <t>chr4:388743-391693</t>
  </si>
  <si>
    <t>ENSSSCT00000007705</t>
  </si>
  <si>
    <t>ENSSSCG00000026893</t>
  </si>
  <si>
    <t>NAT1</t>
  </si>
  <si>
    <t>chr17:14206993-14216749</t>
  </si>
  <si>
    <t>ENSSSCT00000033172</t>
  </si>
  <si>
    <t>ENSSSCG00000003825</t>
  </si>
  <si>
    <t>CYP2J2</t>
  </si>
  <si>
    <t>chr6:139936091-139965989</t>
  </si>
  <si>
    <t>ENSSSCT00000024488</t>
  </si>
  <si>
    <t>ENSSSCG00000022801</t>
  </si>
  <si>
    <t>S100PBP</t>
  </si>
  <si>
    <t>chr6:83155167-83184948</t>
  </si>
  <si>
    <t>ENSSSCT00000022886</t>
  </si>
  <si>
    <t>ENSSSCG00000025248</t>
  </si>
  <si>
    <t>chr12:49626506-49670184</t>
  </si>
  <si>
    <t>ENSSSCT00000018066</t>
  </si>
  <si>
    <t>ENSSSCG00000016593</t>
  </si>
  <si>
    <t>ARF5</t>
  </si>
  <si>
    <t>chr18:21699124-21702395</t>
  </si>
  <si>
    <t>ENSSSCT00000022777</t>
  </si>
  <si>
    <t>ENSSSCG00000029573</t>
  </si>
  <si>
    <t>NASP</t>
  </si>
  <si>
    <t>GL895352.1:15710-29819</t>
  </si>
  <si>
    <t>ENSSSCT00000036688</t>
  </si>
  <si>
    <t>ENSSSCG00000012743</t>
  </si>
  <si>
    <t>MTMR1</t>
  </si>
  <si>
    <t>chrX:140009674-140070260</t>
  </si>
  <si>
    <t>ENSSSCT00000036684</t>
  </si>
  <si>
    <t>ENSSSCG00000010497</t>
  </si>
  <si>
    <t>ENTPD1</t>
  </si>
  <si>
    <t>chr14:116929632-117025486</t>
  </si>
  <si>
    <t>ENSSSCT00000026254</t>
  </si>
  <si>
    <t>ENSSSCG00000029075</t>
  </si>
  <si>
    <t>chr14:134049151-134096543</t>
  </si>
  <si>
    <t>ENSSSCT00000026255</t>
  </si>
  <si>
    <t>ENSSSCG00000025534</t>
  </si>
  <si>
    <t>chr17:57235513-57257623</t>
  </si>
  <si>
    <t>ENSSSCT00000015021</t>
  </si>
  <si>
    <t>ENSSSCG00000013747</t>
  </si>
  <si>
    <t>RAD23A</t>
  </si>
  <si>
    <t>chr2:66289563-66295135</t>
  </si>
  <si>
    <t>ENSSSCT00000028037</t>
  </si>
  <si>
    <t>ENSSSCG00000021698</t>
  </si>
  <si>
    <t>RRP1B</t>
  </si>
  <si>
    <t>chr13:216628847-216647523</t>
  </si>
  <si>
    <t>ENSSSCT00000023916</t>
  </si>
  <si>
    <t>ENSSSCG00000025146</t>
  </si>
  <si>
    <t>chr6:73850684-73857935</t>
  </si>
  <si>
    <t>ENSSSCT00000018892</t>
  </si>
  <si>
    <t>ENSSSCG00000017354</t>
  </si>
  <si>
    <t>chr12:19169465-19170989</t>
  </si>
  <si>
    <t>ENSSSCT00000012249</t>
  </si>
  <si>
    <t>ENSSSCG00000011186</t>
  </si>
  <si>
    <t>COL6A5</t>
  </si>
  <si>
    <t>chr13:1791732-1881007</t>
  </si>
  <si>
    <t>ENSSSCT00000017548</t>
  </si>
  <si>
    <t>ENSSSCG00000016117</t>
  </si>
  <si>
    <t>CARF</t>
  </si>
  <si>
    <t>chr15:117869021-117914168</t>
  </si>
  <si>
    <t>ENSSSCT00000012794</t>
  </si>
  <si>
    <t>ENSSSCG00000011686</t>
  </si>
  <si>
    <t>chr13:92043892-92260574</t>
  </si>
  <si>
    <t>ENSSSCT00000010797</t>
  </si>
  <si>
    <t>ENSSSCG00000009851</t>
  </si>
  <si>
    <t>PEBP1</t>
  </si>
  <si>
    <t>chr14:36684363-36691471</t>
  </si>
  <si>
    <t>ENSSSCT00000010790</t>
  </si>
  <si>
    <t>ENSSSCG00000009844</t>
  </si>
  <si>
    <t>HSPB8</t>
  </si>
  <si>
    <t>chr14:35688332-35701411</t>
  </si>
  <si>
    <t>ENSSSCT00000019070</t>
  </si>
  <si>
    <t>ENSSSCG00000017516</t>
  </si>
  <si>
    <t>SP2</t>
  </si>
  <si>
    <t>chr12:24074445-24076719</t>
  </si>
  <si>
    <t>ENSSSCT00000019075</t>
  </si>
  <si>
    <t>ENSSSCG00000017521</t>
  </si>
  <si>
    <t>SCRN2</t>
  </si>
  <si>
    <t>chr12:23968529-23972991</t>
  </si>
  <si>
    <t>ENSSSCT00000019077</t>
  </si>
  <si>
    <t>ENSSSCG00000017523</t>
  </si>
  <si>
    <t>PNPO</t>
  </si>
  <si>
    <t>chr12:23993277-23997741</t>
  </si>
  <si>
    <t>ENSSSCT00000019078</t>
  </si>
  <si>
    <t>ENSSSCG00000017524</t>
  </si>
  <si>
    <t>CDK5RAP3</t>
  </si>
  <si>
    <t>chr12:24044540-24054025</t>
  </si>
  <si>
    <t>ENSSSCT00000019079</t>
  </si>
  <si>
    <t>ENSSSCG00000017525</t>
  </si>
  <si>
    <t>chr12:24300467-24308029</t>
  </si>
  <si>
    <t>ENSSSCT00000029072</t>
  </si>
  <si>
    <t>ENSSSCG00000030242</t>
  </si>
  <si>
    <t>RSRP1</t>
  </si>
  <si>
    <t>GL894621.1:28008-30628</t>
  </si>
  <si>
    <t>ENSSSCT00000030539</t>
  </si>
  <si>
    <t>ENSSSCG00000030528</t>
  </si>
  <si>
    <t>LTN1</t>
  </si>
  <si>
    <t>chr13:202598694-202660919</t>
  </si>
  <si>
    <t>ENSSSCT00000015567</t>
  </si>
  <si>
    <t>ENSSSCG00000014247</t>
  </si>
  <si>
    <t>ALDH7A1</t>
  </si>
  <si>
    <t>chr2:134952714-134986910</t>
  </si>
  <si>
    <t>ENSSSCT00000028852</t>
  </si>
  <si>
    <t>ENSSSCG00000025876</t>
  </si>
  <si>
    <t>PBLD</t>
  </si>
  <si>
    <t>chr14:77502555-77528898</t>
  </si>
  <si>
    <t>ENSSSCT00000028853</t>
  </si>
  <si>
    <t>ENSSSCG00000022438</t>
  </si>
  <si>
    <t>chr6:44613523-44623134</t>
  </si>
  <si>
    <t>ENSSSCT00000005281</t>
  </si>
  <si>
    <t>ENSSSCG00000004782</t>
  </si>
  <si>
    <t>chr1:146236240-146249502</t>
  </si>
  <si>
    <t>ENSSSCT00000011117</t>
  </si>
  <si>
    <t>ENSSSCG00000010153</t>
  </si>
  <si>
    <t>chr14:59874799-59894035</t>
  </si>
  <si>
    <t>ENSSSCT00000007622</t>
  </si>
  <si>
    <t>ENSSSCG00000006957</t>
  </si>
  <si>
    <t>RHPN1</t>
  </si>
  <si>
    <t>chr4:1121802-1131858</t>
  </si>
  <si>
    <t>ENSSSCT00000007620</t>
  </si>
  <si>
    <t>ENSSSCG00000006955</t>
  </si>
  <si>
    <t>GSDMD</t>
  </si>
  <si>
    <t>chr4:1054260-1057775</t>
  </si>
  <si>
    <t>ENSSSCT00000011113</t>
  </si>
  <si>
    <t>ENSSSCG00000010149</t>
  </si>
  <si>
    <t>chr14:59110062-59117630</t>
  </si>
  <si>
    <t>ENSSSCT00000022570</t>
  </si>
  <si>
    <t>ENSSSCG00000020971</t>
  </si>
  <si>
    <t>chr7:23174805-23175198</t>
  </si>
  <si>
    <t>ENSSSCT00000005912</t>
  </si>
  <si>
    <t>ENSSSCG00000005372</t>
  </si>
  <si>
    <t>ANP32B</t>
  </si>
  <si>
    <t>chr1:268013288-268037409</t>
  </si>
  <si>
    <t>ENSSSCT00000000392</t>
  </si>
  <si>
    <t>ENSSSCG00000000369</t>
  </si>
  <si>
    <t>PYM1</t>
  </si>
  <si>
    <t>chr5:22788900-22790550</t>
  </si>
  <si>
    <t>ENSSSCT00000004116</t>
  </si>
  <si>
    <t>ENSSSCG00000003716</t>
  </si>
  <si>
    <t>SS18</t>
  </si>
  <si>
    <t>chr6:103686534-103752238</t>
  </si>
  <si>
    <t>ENSSSCT00000008422</t>
  </si>
  <si>
    <t>ENSSSCG00000007681</t>
  </si>
  <si>
    <t>CUX1</t>
  </si>
  <si>
    <t>chr3:9324577-9427775</t>
  </si>
  <si>
    <t>ENSSSCT00000025986</t>
  </si>
  <si>
    <t>ENSSSCG00000020991</t>
  </si>
  <si>
    <t>chr7:23086564-23087900</t>
  </si>
  <si>
    <t>ENSSSCT00000008395</t>
  </si>
  <si>
    <t>ENSSSCG00000007655</t>
  </si>
  <si>
    <t>chr3:7503103-7504271</t>
  </si>
  <si>
    <t>ENSSSCT00000019278</t>
  </si>
  <si>
    <t>ENSSSCG00000017712</t>
  </si>
  <si>
    <t>chr12:41351699-41438001</t>
  </si>
  <si>
    <t>ENSSSCT00000025361</t>
  </si>
  <si>
    <t>ENSSSCG00000025852</t>
  </si>
  <si>
    <t>chr16:49240849-49280796</t>
  </si>
  <si>
    <t>ENSSSCT00000035852</t>
  </si>
  <si>
    <t>ENSSSCG00000026569</t>
  </si>
  <si>
    <t>chr3:32799269-32862002</t>
  </si>
  <si>
    <t>ENSSSCT00000032072</t>
  </si>
  <si>
    <t>ENSSSCG00000023777</t>
  </si>
  <si>
    <t>ATP5L</t>
  </si>
  <si>
    <t>chr9:50747514-50757754</t>
  </si>
  <si>
    <t>ENSSSCT00000032071</t>
  </si>
  <si>
    <t>ENSSSCG00000030198</t>
  </si>
  <si>
    <t>chr1:147292890-147294855</t>
  </si>
  <si>
    <t>ENSSSCT00000026048</t>
  </si>
  <si>
    <t>ENSSSCG00000025130</t>
  </si>
  <si>
    <t>GL894284.2:84265-120275</t>
  </si>
  <si>
    <t>ENSSSCT00000026044</t>
  </si>
  <si>
    <t>ENSSSCG00000022357</t>
  </si>
  <si>
    <t>chr3:90773816-90776397</t>
  </si>
  <si>
    <t>ENSSSCT00000017360</t>
  </si>
  <si>
    <t>ENSSSCG00000015943</t>
  </si>
  <si>
    <t>GORASP2</t>
  </si>
  <si>
    <t>chr15:86481989-86513748</t>
  </si>
  <si>
    <t>ENSSSCT00000028261</t>
  </si>
  <si>
    <t>ENSSSCG00000024311</t>
  </si>
  <si>
    <t>CCR2</t>
  </si>
  <si>
    <t>chr13:32532564-32538394</t>
  </si>
  <si>
    <t>ENSSSCT00000012457</t>
  </si>
  <si>
    <t>ENSSSCG00000011379</t>
  </si>
  <si>
    <t>KLHDC8B</t>
  </si>
  <si>
    <t>chr13:35007411-35011175</t>
  </si>
  <si>
    <t>ENSSSCT00000008986</t>
  </si>
  <si>
    <t>ENSSSCG00000008205</t>
  </si>
  <si>
    <t>chr3:59753692-59754231</t>
  </si>
  <si>
    <t>ENSSSCT00000002610</t>
  </si>
  <si>
    <t>ENSSSCG00000002346</t>
  </si>
  <si>
    <t>PNMA1</t>
  </si>
  <si>
    <t>chr7:102682181-102683240</t>
  </si>
  <si>
    <t>ENSSSCT00000002615</t>
  </si>
  <si>
    <t>ENSSSCG00000002351</t>
  </si>
  <si>
    <t>chr7:102928580-102950219</t>
  </si>
  <si>
    <t>ENSSSCT00000014128</t>
  </si>
  <si>
    <t>ENSSSCG00000012925</t>
  </si>
  <si>
    <t>chr2:4576316-4585943</t>
  </si>
  <si>
    <t>ENSSSCT00000009164</t>
  </si>
  <si>
    <t>ENSSSCG00000025751</t>
  </si>
  <si>
    <t>chr3:82274611-82325849</t>
  </si>
  <si>
    <t>ENSSSCT00000001357</t>
  </si>
  <si>
    <t>ENSSSCG00000022261</t>
  </si>
  <si>
    <t>chr7:24946634-24960043</t>
  </si>
  <si>
    <t>ENSSSCT00000004183</t>
  </si>
  <si>
    <t>ENSSSCG00000003780</t>
  </si>
  <si>
    <t>CRYZ</t>
  </si>
  <si>
    <t>chr6:128304888-128327585</t>
  </si>
  <si>
    <t>ENSSSCT00000003864</t>
  </si>
  <si>
    <t>ENSSSCG00000003478</t>
  </si>
  <si>
    <t>chr6:69887310-69905303</t>
  </si>
  <si>
    <t>ENSSSCT00000007195</t>
  </si>
  <si>
    <t>ENSSSCG00000006567</t>
  </si>
  <si>
    <t>CRTC2</t>
  </si>
  <si>
    <t>chr4:104636617-104647384</t>
  </si>
  <si>
    <t>ENSSSCT00000024210</t>
  </si>
  <si>
    <t>ENSSSCG00000021058</t>
  </si>
  <si>
    <t>chr11:34543348-34558438</t>
  </si>
  <si>
    <t>ENSSSCT00000005328</t>
  </si>
  <si>
    <t>ENSSSCG00000004826</t>
  </si>
  <si>
    <t>VIMP</t>
  </si>
  <si>
    <t>chr1:156057762-156066216</t>
  </si>
  <si>
    <t>ENSSSCT00000009839</t>
  </si>
  <si>
    <t>ENSSSCG00000008982</t>
  </si>
  <si>
    <t>STBD1</t>
  </si>
  <si>
    <t>chr8:76177907-76182538</t>
  </si>
  <si>
    <t>ENSSSCT00000031112</t>
  </si>
  <si>
    <t>ENSSSCG00000028319</t>
  </si>
  <si>
    <t>JH118932.1:48006-86320</t>
  </si>
  <si>
    <t>ENSSSCT00000025163</t>
  </si>
  <si>
    <t>ENSSSCG00000030469</t>
  </si>
  <si>
    <t>chr3:47568862-47584190</t>
  </si>
  <si>
    <t>ENSSSCT00000006748</t>
  </si>
  <si>
    <t>ENSSSCG00000006154</t>
  </si>
  <si>
    <t>PAG1</t>
  </si>
  <si>
    <t>chr4:60606378-60626273</t>
  </si>
  <si>
    <t>ENSSSCT00000030648</t>
  </si>
  <si>
    <t>ENSSSCG00000025260</t>
  </si>
  <si>
    <t>chr5:7898523-7966380</t>
  </si>
  <si>
    <t>ENSSSCT00000030394</t>
  </si>
  <si>
    <t>ENSSSCG00000022365</t>
  </si>
  <si>
    <t>chr8:124794832-124955766</t>
  </si>
  <si>
    <t>ENSSSCT00000022300</t>
  </si>
  <si>
    <t>ENSSSCG00000026097</t>
  </si>
  <si>
    <t>LAMP3</t>
  </si>
  <si>
    <t>chr13:130594771-130621312</t>
  </si>
  <si>
    <t>ENSSSCT00000031937</t>
  </si>
  <si>
    <t>ENSSSCG00000030439</t>
  </si>
  <si>
    <t>JH118743.1:1449-30183</t>
  </si>
  <si>
    <t>ENSSSCT00000017007</t>
  </si>
  <si>
    <t>ENSSSCG00000015613</t>
  </si>
  <si>
    <t>C1orf74</t>
  </si>
  <si>
    <t>chr9:146263787-146265474</t>
  </si>
  <si>
    <t>ENSSSCT00000026532</t>
  </si>
  <si>
    <t>ENSSSCG00000024145</t>
  </si>
  <si>
    <t>PRR11</t>
  </si>
  <si>
    <t>chr12:37044931-37074164</t>
  </si>
  <si>
    <t>ENSSSCT00000026530</t>
  </si>
  <si>
    <t>ENSSSCG00000021825</t>
  </si>
  <si>
    <t>RPS21</t>
  </si>
  <si>
    <t>chr17:69172954-69173861</t>
  </si>
  <si>
    <t>ENSSSCT00000026537</t>
  </si>
  <si>
    <t>ENSSSCG00000027956</t>
  </si>
  <si>
    <t>SSH3</t>
  </si>
  <si>
    <t>chr2:3968533-3976217</t>
  </si>
  <si>
    <t>ENSSSCT00000016758</t>
  </si>
  <si>
    <t>ENSSSCG00000015383</t>
  </si>
  <si>
    <t>RAPGEF5</t>
  </si>
  <si>
    <t>chr9:100401756-100601658</t>
  </si>
  <si>
    <t>ENSSSCT00000016759</t>
  </si>
  <si>
    <t>ENSSSCG00000015384</t>
  </si>
  <si>
    <t>TOMM7</t>
  </si>
  <si>
    <t>chr9:100959711-100968624</t>
  </si>
  <si>
    <t>ENSSSCT00000016753</t>
  </si>
  <si>
    <t>ENSSSCG00000015378</t>
  </si>
  <si>
    <t>SP4</t>
  </si>
  <si>
    <t>chr9:99755242-99757438</t>
  </si>
  <si>
    <t>ENSSSCT00000035155</t>
  </si>
  <si>
    <t>ENSSSCG00000017416</t>
  </si>
  <si>
    <t>DHX58</t>
  </si>
  <si>
    <t>chr12:20937867-20946850</t>
  </si>
  <si>
    <t>ENSSSCT00000008216</t>
  </si>
  <si>
    <t>ENSSSCG00000007504</t>
  </si>
  <si>
    <t>RBM38</t>
  </si>
  <si>
    <t>chr17:64947370-64962212</t>
  </si>
  <si>
    <t>ENSSSCT00000010347</t>
  </si>
  <si>
    <t>ENSSSCG00000009440</t>
  </si>
  <si>
    <t>ELF1</t>
  </si>
  <si>
    <t>chr11:26327365-26385565</t>
  </si>
  <si>
    <t>ENSSSCT00000013064</t>
  </si>
  <si>
    <t>ENSSSCG00000011939</t>
  </si>
  <si>
    <t>RETNLB</t>
  </si>
  <si>
    <t>chr13:159846498-159847802</t>
  </si>
  <si>
    <t>ENSSSCT00000013063</t>
  </si>
  <si>
    <t>ENSSSCG00000023842</t>
  </si>
  <si>
    <t>TRAT1</t>
  </si>
  <si>
    <t>chr13:159759026-159796242</t>
  </si>
  <si>
    <t>ENSSSCT00000013069</t>
  </si>
  <si>
    <t>ENSSSCG00000011943</t>
  </si>
  <si>
    <t>chr13:160759310-160875310</t>
  </si>
  <si>
    <t>ENSSSCT00000023209</t>
  </si>
  <si>
    <t>ENSSSCG00000023759</t>
  </si>
  <si>
    <t>chrX:47610664-47614970</t>
  </si>
  <si>
    <t>ENSSSCT00000029397</t>
  </si>
  <si>
    <t>ENSSSCG00000025918</t>
  </si>
  <si>
    <t>GL895723.1:110-1842</t>
  </si>
  <si>
    <t>ENSSSCT00000015193</t>
  </si>
  <si>
    <t>ENSSSCG00000013907</t>
  </si>
  <si>
    <t>chr2:59061511-59064004</t>
  </si>
  <si>
    <t>ENSSSCT00000015194</t>
  </si>
  <si>
    <t>ENSSSCG00000013908</t>
  </si>
  <si>
    <t>C19orf60</t>
  </si>
  <si>
    <t>chr2:59065440-59068526</t>
  </si>
  <si>
    <t>ENSSSCT00000011574</t>
  </si>
  <si>
    <t>ENSSSCG00000010581</t>
  </si>
  <si>
    <t>PSD</t>
  </si>
  <si>
    <t>chr14:123271516-123294058</t>
  </si>
  <si>
    <t>ENSSSCT00000015449</t>
  </si>
  <si>
    <t>ENSSSCG00000014145</t>
  </si>
  <si>
    <t>chr2:96864356-96867449</t>
  </si>
  <si>
    <t>ENSSSCT00000015445</t>
  </si>
  <si>
    <t>ENSSSCG00000014141</t>
  </si>
  <si>
    <t>RFESD</t>
  </si>
  <si>
    <t>chr2:95686363-95696843</t>
  </si>
  <si>
    <t>ENSSSCT00000015441</t>
  </si>
  <si>
    <t>ENSSSCG00000014137</t>
  </si>
  <si>
    <t>HAPLN1</t>
  </si>
  <si>
    <t>chr2:93942377-93981389</t>
  </si>
  <si>
    <t>ENSSSCT00000015440</t>
  </si>
  <si>
    <t>ENSSSCG00000014136</t>
  </si>
  <si>
    <t>VCAN</t>
  </si>
  <si>
    <t>chr2:93783041-93895497</t>
  </si>
  <si>
    <t>ENSSSCT00000005545</t>
  </si>
  <si>
    <t>ENSSSCG00000005029</t>
  </si>
  <si>
    <t>C14orf166</t>
  </si>
  <si>
    <t>chr1:201953124-201970820</t>
  </si>
  <si>
    <t>ENSSSCT00000030490</t>
  </si>
  <si>
    <t>ENSSSCG00000021828</t>
  </si>
  <si>
    <t>TAPT1</t>
  </si>
  <si>
    <t>chr8:11018820-11067248</t>
  </si>
  <si>
    <t>ENSSSCT00000014715</t>
  </si>
  <si>
    <t>ENSSSCG00000013470</t>
  </si>
  <si>
    <t>MRPS33</t>
  </si>
  <si>
    <t>chr18:9410469-9415046</t>
  </si>
  <si>
    <t>ENSSSCT00000009314</t>
  </si>
  <si>
    <t>ENSSSCG00000008511</t>
  </si>
  <si>
    <t>chr3:113671406-113673397</t>
  </si>
  <si>
    <t>ENSSSCT00000030863</t>
  </si>
  <si>
    <t>ENSSSCG00000021965</t>
  </si>
  <si>
    <t>chr13:156315860-156317843</t>
  </si>
  <si>
    <t>ENSSSCT00000030865</t>
  </si>
  <si>
    <t>ENSSSCG00000023236</t>
  </si>
  <si>
    <t>chr5:86513954-86609182</t>
  </si>
  <si>
    <t>ENSSSCT00000002090</t>
  </si>
  <si>
    <t>ENSSSCG00000001865</t>
  </si>
  <si>
    <t>SCAPER</t>
  </si>
  <si>
    <t>chr7:61582142-61745989</t>
  </si>
  <si>
    <t>ENSSSCT00000027970</t>
  </si>
  <si>
    <t>ENSSSCG00000004017</t>
  </si>
  <si>
    <t>FRMD1</t>
  </si>
  <si>
    <t>chr1:2657896-2672308</t>
  </si>
  <si>
    <t>ENSSSCT00000027971</t>
  </si>
  <si>
    <t>ENSSSCG00000027760</t>
  </si>
  <si>
    <t>chr10:28745535-28748189</t>
  </si>
  <si>
    <t>ENSSSCT00000027972</t>
  </si>
  <si>
    <t>ENSSSCG00000022227</t>
  </si>
  <si>
    <t>BRD4</t>
  </si>
  <si>
    <t>chr2:61827881-61924756</t>
  </si>
  <si>
    <t>ENSSSCT00000001676</t>
  </si>
  <si>
    <t>ENSSSCG00000001503</t>
  </si>
  <si>
    <t>B3GALT4</t>
  </si>
  <si>
    <t>chr7:34146954-34148615</t>
  </si>
  <si>
    <t>ENSSSCT00000001679</t>
  </si>
  <si>
    <t>ENSSSCG00000001506</t>
  </si>
  <si>
    <t>RGL2</t>
  </si>
  <si>
    <t>chr7:34159506-34166143</t>
  </si>
  <si>
    <t>ENSSSCT00000001678</t>
  </si>
  <si>
    <t>ENSSSCG00000001505</t>
  </si>
  <si>
    <t>PFDN6</t>
  </si>
  <si>
    <t>chr7:34157442-34158709</t>
  </si>
  <si>
    <t>ENSSSCT00000007788</t>
  </si>
  <si>
    <t>ENSSSCG00000007116</t>
  </si>
  <si>
    <t>CD93</t>
  </si>
  <si>
    <t>chr17:34381625-34384902</t>
  </si>
  <si>
    <t>ENSSSCT00000002323</t>
  </si>
  <si>
    <t>ENSSSCG00000023252</t>
  </si>
  <si>
    <t>chr7:82412783-82413338</t>
  </si>
  <si>
    <t>ENSSSCT00000000781</t>
  </si>
  <si>
    <t>ENSSSCG00000000718</t>
  </si>
  <si>
    <t>GALNT8</t>
  </si>
  <si>
    <t>chr5:67903768-67941362</t>
  </si>
  <si>
    <t>ENSSSCT00000000253</t>
  </si>
  <si>
    <t>ENSSSCG00000000234</t>
  </si>
  <si>
    <t>GRASP</t>
  </si>
  <si>
    <t>chr5:17945517-17953517</t>
  </si>
  <si>
    <t>ENSSSCT00000022805</t>
  </si>
  <si>
    <t>ENSSSCG00000029153</t>
  </si>
  <si>
    <t>GL894022.1:9016-30945</t>
  </si>
  <si>
    <t>ENSSSCT00000022809</t>
  </si>
  <si>
    <t>ENSSSCG00000020909</t>
  </si>
  <si>
    <t>GL892811.1:3128-7799</t>
  </si>
  <si>
    <t>ENSSSCT00000006954</t>
  </si>
  <si>
    <t>ENSSSCG00000006346</t>
  </si>
  <si>
    <t>chr4:96537110-96820806</t>
  </si>
  <si>
    <t>ENSSSCT00000025461</t>
  </si>
  <si>
    <t>ENSSSCG00000028904</t>
  </si>
  <si>
    <t>GL892606.2:10217-17795</t>
  </si>
  <si>
    <t>ENSSSCT00000033656</t>
  </si>
  <si>
    <t>ENSSSCG00000007718</t>
  </si>
  <si>
    <t>CLDN4</t>
  </si>
  <si>
    <t>chr3:10776891-10780656</t>
  </si>
  <si>
    <t>ENSSSCT00000023448</t>
  </si>
  <si>
    <t>ENSSSCG00000022486</t>
  </si>
  <si>
    <t>CBLB</t>
  </si>
  <si>
    <t>chr13:162677244-162892743</t>
  </si>
  <si>
    <t>ENSSSCT00000031875</t>
  </si>
  <si>
    <t>ENSSSCG00000027248</t>
  </si>
  <si>
    <t>GL896502.1:793-8143</t>
  </si>
  <si>
    <t>ENSSSCT00000023447</t>
  </si>
  <si>
    <t>ENSSSCG00000026479</t>
  </si>
  <si>
    <t>chr13:199115875-199168012</t>
  </si>
  <si>
    <t>ENSSSCT00000014330</t>
  </si>
  <si>
    <t>ENSSSCG00000013110</t>
  </si>
  <si>
    <t>TMEM109</t>
  </si>
  <si>
    <t>chr2:10372949-10382184</t>
  </si>
  <si>
    <t>ENSSSCT00000023990</t>
  </si>
  <si>
    <t>ENSSSCG00000023354</t>
  </si>
  <si>
    <t>ACAD9</t>
  </si>
  <si>
    <t>chr13:79004138-79019577</t>
  </si>
  <si>
    <t>ENSSSCT00000023998</t>
  </si>
  <si>
    <t>ENSSSCG00000021472</t>
  </si>
  <si>
    <t>POLR2E</t>
  </si>
  <si>
    <t>chr2:77655740-77666785</t>
  </si>
  <si>
    <t>ENSSSCT00000032520</t>
  </si>
  <si>
    <t>ENSSSCG00000025315</t>
  </si>
  <si>
    <t>chr8:19353961-19387087</t>
  </si>
  <si>
    <t>ENSSSCT00000027699</t>
  </si>
  <si>
    <t>ENSSSCG00000027276</t>
  </si>
  <si>
    <t>chr6:31799736-31809746</t>
  </si>
  <si>
    <t>ENSSSCT00000017635</t>
  </si>
  <si>
    <t>ENSSSCG00000016194</t>
  </si>
  <si>
    <t>USP37</t>
  </si>
  <si>
    <t>chr15:133512790-133595116</t>
  </si>
  <si>
    <t>ENSSSCT00000029349</t>
  </si>
  <si>
    <t>ENSSSCG00000024677</t>
  </si>
  <si>
    <t>GL896214.1:20-1926</t>
  </si>
  <si>
    <t>ENSSSCT00000025872</t>
  </si>
  <si>
    <t>ENSSSCG00000026087</t>
  </si>
  <si>
    <t>GKAP1</t>
  </si>
  <si>
    <t>chr10:35240971-35317629</t>
  </si>
  <si>
    <t>ENSSSCT00000013608</t>
  </si>
  <si>
    <t>ENSSSCG00000012443</t>
  </si>
  <si>
    <t>CYSLTR1</t>
  </si>
  <si>
    <t>chrX:71481818-71482841</t>
  </si>
  <si>
    <t>ENSSSCT00000016277</t>
  </si>
  <si>
    <t>ENSSSCG00000014921</t>
  </si>
  <si>
    <t>PRSS23</t>
  </si>
  <si>
    <t>chr9:22903507-22913019</t>
  </si>
  <si>
    <t>ENSSSCT00000018386</t>
  </si>
  <si>
    <t>ENSSSCG00000016882</t>
  </si>
  <si>
    <t>PARP8</t>
  </si>
  <si>
    <t>chr16:31878943-32060032</t>
  </si>
  <si>
    <t>ENSSSCT00000019380</t>
  </si>
  <si>
    <t>ENSSSCG00000017807</t>
  </si>
  <si>
    <t>GLOD4</t>
  </si>
  <si>
    <t>chr12:49243793-49269237</t>
  </si>
  <si>
    <t>ENSSSCT00000008006</t>
  </si>
  <si>
    <t>ENSSSCG00000026071</t>
  </si>
  <si>
    <t>chr17:45160727-45165060</t>
  </si>
  <si>
    <t>ENSSSCT00000005170</t>
  </si>
  <si>
    <t>ENSSSCG00000004682</t>
  </si>
  <si>
    <t>B2M</t>
  </si>
  <si>
    <t>chr1:141532504-141538781</t>
  </si>
  <si>
    <t>ENSSSCT00000003436</t>
  </si>
  <si>
    <t>ENSSSCG00000003097</t>
  </si>
  <si>
    <t>MYPOP</t>
  </si>
  <si>
    <t>chr6:47463771-47474091</t>
  </si>
  <si>
    <t>ENSSSCT00000013641</t>
  </si>
  <si>
    <t>ENSSSCG00000012474</t>
  </si>
  <si>
    <t>DIAPH2</t>
  </si>
  <si>
    <t>chrX:85891070-86317742</t>
  </si>
  <si>
    <t>ENSSSCT00000013646</t>
  </si>
  <si>
    <t>ENSSSCG00000012479</t>
  </si>
  <si>
    <t>chrX:89912423-89992762</t>
  </si>
  <si>
    <t>ENSSSCT00000028574</t>
  </si>
  <si>
    <t>ENSSSCG00000028726</t>
  </si>
  <si>
    <t>GL893725.2:2216-33142</t>
  </si>
  <si>
    <t>ENSSSCT00000028571</t>
  </si>
  <si>
    <t>ENSSSCG00000027757</t>
  </si>
  <si>
    <t>FIS1</t>
  </si>
  <si>
    <t>GL896338.2:43697-47176</t>
  </si>
  <si>
    <t>ENSSSCT00000029629</t>
  </si>
  <si>
    <t>ENSSSCG00000027849</t>
  </si>
  <si>
    <t>CNR2</t>
  </si>
  <si>
    <t>chr6:75364735-75365818</t>
  </si>
  <si>
    <t>ENSSSCT00000001195</t>
  </si>
  <si>
    <t>ENSSSCG00000001099</t>
  </si>
  <si>
    <t>CMAH</t>
  </si>
  <si>
    <t>chr7:21032288-21109183</t>
  </si>
  <si>
    <t>ENSSSCT00000001190</t>
  </si>
  <si>
    <t>ENSSSCG00000001094</t>
  </si>
  <si>
    <t>C6orf62</t>
  </si>
  <si>
    <t>chr7:20661719-20675397</t>
  </si>
  <si>
    <t>ENSSSCT00000000868</t>
  </si>
  <si>
    <t>ENSSSCG00000000801</t>
  </si>
  <si>
    <t>chr5:78210491-78395937</t>
  </si>
  <si>
    <t>ENSSSCT00000026906</t>
  </si>
  <si>
    <t>ENSSSCG00000022936</t>
  </si>
  <si>
    <t>FIZ1</t>
  </si>
  <si>
    <t>chr6:54505637-54508830</t>
  </si>
  <si>
    <t>ENSSSCT00000026905</t>
  </si>
  <si>
    <t>ENSSSCG00000026585</t>
  </si>
  <si>
    <t>PROCR</t>
  </si>
  <si>
    <t>chr17:43729703-43734474</t>
  </si>
  <si>
    <t>ENSSSCT00000026903</t>
  </si>
  <si>
    <t>ENSSSCG00000027031</t>
  </si>
  <si>
    <t>chr8:70942897-70976291</t>
  </si>
  <si>
    <t>ENSSSCT00000006083</t>
  </si>
  <si>
    <t>ENSSSCG00000005532</t>
  </si>
  <si>
    <t>MRRF</t>
  </si>
  <si>
    <t>chr1:294661291-294714165</t>
  </si>
  <si>
    <t>ENSSSCT00000009507</t>
  </si>
  <si>
    <t>ENSSSCG00000008690</t>
  </si>
  <si>
    <t>RNF4</t>
  </si>
  <si>
    <t>chr8:918501-944201</t>
  </si>
  <si>
    <t>ENSSSCT00000001739</t>
  </si>
  <si>
    <t>ENSSSCG00000001560</t>
  </si>
  <si>
    <t>C6orf222</t>
  </si>
  <si>
    <t>chr7:36937622-36949206</t>
  </si>
  <si>
    <t>ENSSSCT00000007066</t>
  </si>
  <si>
    <t>ENSSSCG00000006451</t>
  </si>
  <si>
    <t>PCD1B</t>
  </si>
  <si>
    <t>chr4:100378041-100383563</t>
  </si>
  <si>
    <t>ENSSSCT00000007067</t>
  </si>
  <si>
    <t>ENSSSCG00000006452</t>
  </si>
  <si>
    <t>CD1D</t>
  </si>
  <si>
    <t>chr4:100437381-100460436</t>
  </si>
  <si>
    <t>ENSSSCT00000018146</t>
  </si>
  <si>
    <t>ENSSSCG00000016667</t>
  </si>
  <si>
    <t>chr18:43753099-43977664</t>
  </si>
  <si>
    <t>ENSSSCT00000031688</t>
  </si>
  <si>
    <t>ENSSSCG00000028230</t>
  </si>
  <si>
    <t>chr13:126270157-126274030</t>
  </si>
  <si>
    <t>ENSSSCT00000024676</t>
  </si>
  <si>
    <t>ENSSSCG00000027376</t>
  </si>
  <si>
    <t>chr5:16010997-16015664</t>
  </si>
  <si>
    <t>ENSSSCT00000024672</t>
  </si>
  <si>
    <t>ENSSSCG00000028764</t>
  </si>
  <si>
    <t>GL893298.2:401-5955</t>
  </si>
  <si>
    <t>ENSSSCT00000032347</t>
  </si>
  <si>
    <t>ENSSSCG00000028481</t>
  </si>
  <si>
    <t>CALCOCO1</t>
  </si>
  <si>
    <t>chr5:19356304-19375156</t>
  </si>
  <si>
    <t>ENSSSCT00000022635</t>
  </si>
  <si>
    <t>ENSSSCG00000026748</t>
  </si>
  <si>
    <t>PLK1</t>
  </si>
  <si>
    <t>GL892917.1:19278-29566</t>
  </si>
  <si>
    <t>ENSSSCT00000031537</t>
  </si>
  <si>
    <t>ENSSSCG00000030676</t>
  </si>
  <si>
    <t>KRTCAP3</t>
  </si>
  <si>
    <t>chr3:118753133-118789281</t>
  </si>
  <si>
    <t>ENSSSCT00000027711</t>
  </si>
  <si>
    <t>ENSSSCG00000028346</t>
  </si>
  <si>
    <t>SAMM50</t>
  </si>
  <si>
    <t>GL893573.1:715-22898</t>
  </si>
  <si>
    <t>ENSSSCT00000027715</t>
  </si>
  <si>
    <t>ENSSSCG00000028932</t>
  </si>
  <si>
    <t>chr11:8859997-8881844</t>
  </si>
  <si>
    <t>ENSSSCT00000027716</t>
  </si>
  <si>
    <t>ENSSSCG00000023276</t>
  </si>
  <si>
    <t>ZNF24</t>
  </si>
  <si>
    <t>chr6:111620066-111625806</t>
  </si>
  <si>
    <t>ENSSSCT00000028773</t>
  </si>
  <si>
    <t>ENSSSCG00000022969</t>
  </si>
  <si>
    <t>chr14:41154094-41193766</t>
  </si>
  <si>
    <t>ENSSSCT00000028771</t>
  </si>
  <si>
    <t>ENSSSCG00000022292</t>
  </si>
  <si>
    <t>NPL</t>
  </si>
  <si>
    <t>GL892421.2:8600-40465</t>
  </si>
  <si>
    <t>ENSSSCT00000018990</t>
  </si>
  <si>
    <t>ENSSSCG00000017444</t>
  </si>
  <si>
    <t>KRT15</t>
  </si>
  <si>
    <t>chr12:21489161-21494348</t>
  </si>
  <si>
    <t>ENSSSCT00000018992</t>
  </si>
  <si>
    <t>ENSSSCG00000017446</t>
  </si>
  <si>
    <t>chr12:21508847-21510275</t>
  </si>
  <si>
    <t>ENSSSCT00000012364</t>
  </si>
  <si>
    <t>ENSSSCG00000011294</t>
  </si>
  <si>
    <t>FAM198A</t>
  </si>
  <si>
    <t>chr13:29168962-29181610</t>
  </si>
  <si>
    <t>ENSSSCT00000019484</t>
  </si>
  <si>
    <t>ENSSSCG00000017904</t>
  </si>
  <si>
    <t>ENO3</t>
  </si>
  <si>
    <t>chr12:54023316-54028701</t>
  </si>
  <si>
    <t>ENSSSCT00000019480</t>
  </si>
  <si>
    <t>ENSSSCG00000017900</t>
  </si>
  <si>
    <t>KIF1C</t>
  </si>
  <si>
    <t>chr12:53966167-53993410</t>
  </si>
  <si>
    <t>ENSSSCT00000017469</t>
  </si>
  <si>
    <t>ENSSSCG00000016044</t>
  </si>
  <si>
    <t>ORMDL1</t>
  </si>
  <si>
    <t>chr15:105397158-105415129</t>
  </si>
  <si>
    <t>ENSSSCT00000010854</t>
  </si>
  <si>
    <t>ENSSSCG00000009904</t>
  </si>
  <si>
    <t>DYNLL1</t>
  </si>
  <si>
    <t>chr14:42956561-42958960</t>
  </si>
  <si>
    <t>ENSSSCT00000010856</t>
  </si>
  <si>
    <t>ENSSSCG00000009906</t>
  </si>
  <si>
    <t>SRSF9</t>
  </si>
  <si>
    <t>chr14:42892688-42901227</t>
  </si>
  <si>
    <t>ENSSSCT00000010853</t>
  </si>
  <si>
    <t>ENSSSCG00000009903</t>
  </si>
  <si>
    <t>COQ5</t>
  </si>
  <si>
    <t>chr14:42936357-42953347</t>
  </si>
  <si>
    <t>ENSSSCT00000010858</t>
  </si>
  <si>
    <t>ENSSSCG00000009908</t>
  </si>
  <si>
    <t>TRIAP1</t>
  </si>
  <si>
    <t>chr14:42880017-42881422</t>
  </si>
  <si>
    <t>ENSSSCT00000016333</t>
  </si>
  <si>
    <t>ENSSSCG00000014971</t>
  </si>
  <si>
    <t>chr9:32147046-32148586</t>
  </si>
  <si>
    <t>ENSSSCT00000016330</t>
  </si>
  <si>
    <t>ENSSSCG00000014969</t>
  </si>
  <si>
    <t>chr9:31811140-31829920</t>
  </si>
  <si>
    <t>ENSSSCT00000018466</t>
  </si>
  <si>
    <t>ENSSSCG00000016957</t>
  </si>
  <si>
    <t>CD180</t>
  </si>
  <si>
    <t>chr16:49212320-49229137</t>
  </si>
  <si>
    <t>ENSSSCT00000010270</t>
  </si>
  <si>
    <t>ENSSSCG00000009373</t>
  </si>
  <si>
    <t>chr11:15797582-15843547</t>
  </si>
  <si>
    <t>ENSSSCT00000002626</t>
  </si>
  <si>
    <t>ENSSSCG00000002362</t>
  </si>
  <si>
    <t>chr7:103411780-103428283</t>
  </si>
  <si>
    <t>ENSSSCT00000002621</t>
  </si>
  <si>
    <t>ENSSSCG00000002357</t>
  </si>
  <si>
    <t>ALDH6A1</t>
  </si>
  <si>
    <t>chr7:103117990-103136318</t>
  </si>
  <si>
    <t>ENSSSCT00000003573</t>
  </si>
  <si>
    <t>ENSSSCG00000003217</t>
  </si>
  <si>
    <t>JOSD2</t>
  </si>
  <si>
    <t>chr6:51185526-51189977</t>
  </si>
  <si>
    <t>ENSSSCT00000013194</t>
  </si>
  <si>
    <t>ENSSSCG00000012062</t>
  </si>
  <si>
    <t>TTC3</t>
  </si>
  <si>
    <t>chr13:210781583-210875732</t>
  </si>
  <si>
    <t>ENSSSCT00000007475</t>
  </si>
  <si>
    <t>ENSSSCG00000006824</t>
  </si>
  <si>
    <t>GNAI3</t>
  </si>
  <si>
    <t>chr4:120992200-121038050</t>
  </si>
  <si>
    <t>ENSSSCT00000000128</t>
  </si>
  <si>
    <t>ENSSSCG00000029945</t>
  </si>
  <si>
    <t>chr5:7430689-7437871</t>
  </si>
  <si>
    <t>ENSSSCT00000000120</t>
  </si>
  <si>
    <t>ENSSSCG00000000114</t>
  </si>
  <si>
    <t>PICK1</t>
  </si>
  <si>
    <t>chr5:7208087-7224935</t>
  </si>
  <si>
    <t>ENSSSCT00000027267</t>
  </si>
  <si>
    <t>ENSSSCG00000023325</t>
  </si>
  <si>
    <t>ACY1</t>
  </si>
  <si>
    <t>chr13:37310852-37315586</t>
  </si>
  <si>
    <t>ENSSSCT00000006273</t>
  </si>
  <si>
    <t>ENSSSCG00000005704</t>
  </si>
  <si>
    <t>EXOSC2</t>
  </si>
  <si>
    <t>chr1:304671175-304679921</t>
  </si>
  <si>
    <t>ENSSSCT00000019137</t>
  </si>
  <si>
    <t>ENSSSCG00000017579</t>
  </si>
  <si>
    <t>GL896296.2:15138-19536</t>
  </si>
  <si>
    <t>ENSSSCT00000019133</t>
  </si>
  <si>
    <t>ENSSSCG00000017576</t>
  </si>
  <si>
    <t>chr12:26716456-26723604</t>
  </si>
  <si>
    <t>ENSSSCT00000001908</t>
  </si>
  <si>
    <t>ENSSSCG00000001708</t>
  </si>
  <si>
    <t>CDC5L</t>
  </si>
  <si>
    <t>chr7:45306184-45352111</t>
  </si>
  <si>
    <t>ENSSSCT00000023179</t>
  </si>
  <si>
    <t>ENSSSCG00000024418</t>
  </si>
  <si>
    <t>RHOU</t>
  </si>
  <si>
    <t>chr14:65508297-65517687</t>
  </si>
  <si>
    <t>ENSSSCT00000023287</t>
  </si>
  <si>
    <t>ENSSSCG00000020809</t>
  </si>
  <si>
    <t>B3GAT3</t>
  </si>
  <si>
    <t>chr2:8465234-8470728</t>
  </si>
  <si>
    <t>ENSSSCT00000029858</t>
  </si>
  <si>
    <t>ENSSSCG00000026169</t>
  </si>
  <si>
    <t>MFSD12</t>
  </si>
  <si>
    <t>chr2:75765072-75779436</t>
  </si>
  <si>
    <t>ENSSSCT00000028105</t>
  </si>
  <si>
    <t>ENSSSCG00000026064</t>
  </si>
  <si>
    <t>LSM5</t>
  </si>
  <si>
    <t>chr18:44736381-44739855</t>
  </si>
  <si>
    <t>ENSSSCT00000023823</t>
  </si>
  <si>
    <t>ENSSSCG00000025352</t>
  </si>
  <si>
    <t>chr1:14740235-14753007</t>
  </si>
  <si>
    <t>ENSSSCT00000023828</t>
  </si>
  <si>
    <t>ENSSSCG00000023485</t>
  </si>
  <si>
    <t>PCDHGB5</t>
  </si>
  <si>
    <t>chr2:149236975-149239923</t>
  </si>
  <si>
    <t>ENSSSCT00000008713</t>
  </si>
  <si>
    <t>ENSSSCG00000007950</t>
  </si>
  <si>
    <t>chr3:39476972-39478097</t>
  </si>
  <si>
    <t>ENSSSCT00000019679</t>
  </si>
  <si>
    <t>ENSSSCG00000018084</t>
  </si>
  <si>
    <t>ND3</t>
  </si>
  <si>
    <t>chrMT:10652-10998</t>
  </si>
  <si>
    <t>ENSSSCT00000012664</t>
  </si>
  <si>
    <t>ENSSSCG00000011572</t>
  </si>
  <si>
    <t>chr13:73561593-73569984</t>
  </si>
  <si>
    <t>ENSSSCT00000014799</t>
  </si>
  <si>
    <t>ENSSSCG00000013550</t>
  </si>
  <si>
    <t>SLC25A23</t>
  </si>
  <si>
    <t>chr2:72958831-72965057</t>
  </si>
  <si>
    <t>ENSSSCT00000011312</t>
  </si>
  <si>
    <t>ENSSSCG00000010334</t>
  </si>
  <si>
    <t>SFTPD</t>
  </si>
  <si>
    <t>chr14:88660303-88675023</t>
  </si>
  <si>
    <t>ENSSSCT00000013222</t>
  </si>
  <si>
    <t>ENSSSCG00000012088</t>
  </si>
  <si>
    <t>chr13:217908522-217920269</t>
  </si>
  <si>
    <t>ENSSSCT00000001548</t>
  </si>
  <si>
    <t>ENSSSCG00000001412</t>
  </si>
  <si>
    <t>C6orf47</t>
  </si>
  <si>
    <t>chr7:27476615-27478065</t>
  </si>
  <si>
    <t>ENSSSCT00000007257</t>
  </si>
  <si>
    <t>ENSSSCG00000006623</t>
  </si>
  <si>
    <t>PSMB4</t>
  </si>
  <si>
    <t>chr4:107036321-107038687</t>
  </si>
  <si>
    <t>ENSSSCT00000007255</t>
  </si>
  <si>
    <t>ENSSSCG00000006621</t>
  </si>
  <si>
    <t>CGN</t>
  </si>
  <si>
    <t>chr4:106854926-106878997</t>
  </si>
  <si>
    <t>ENSSSCT00000002015</t>
  </si>
  <si>
    <t>ENSSSCG00000001799</t>
  </si>
  <si>
    <t>chr7:57270686-57287324</t>
  </si>
  <si>
    <t>ENSSSCT00000009979</t>
  </si>
  <si>
    <t>ENSSSCG00000009112</t>
  </si>
  <si>
    <t>chr8:112598495-112703271</t>
  </si>
  <si>
    <t>ENSSSCT00000006665</t>
  </si>
  <si>
    <t>ENSSSCG00000006074</t>
  </si>
  <si>
    <t>STK3</t>
  </si>
  <si>
    <t>chr4:41016202-41229161</t>
  </si>
  <si>
    <t>ENSSSCT00000006661</t>
  </si>
  <si>
    <t>ENSSSCG00000006070</t>
  </si>
  <si>
    <t>COX6C</t>
  </si>
  <si>
    <t>chr4:39990793-40005773</t>
  </si>
  <si>
    <t>ENSSSCT00000006662</t>
  </si>
  <si>
    <t>ENSSSCG00000006071</t>
  </si>
  <si>
    <t>chr4:40006391-40202274</t>
  </si>
  <si>
    <t>ENSSSCT00000003059</t>
  </si>
  <si>
    <t>ENSSSCG00000002762</t>
  </si>
  <si>
    <t>TERF2</t>
  </si>
  <si>
    <t>chr6:16552312-16578543</t>
  </si>
  <si>
    <t>ENSSSCT00000003050</t>
  </si>
  <si>
    <t>ENSSSCG00000002753</t>
  </si>
  <si>
    <t>NOB1</t>
  </si>
  <si>
    <t>chr6:16181440-16193106</t>
  </si>
  <si>
    <t>ENSSSCT00000003052</t>
  </si>
  <si>
    <t>ENSSSCG00000002755</t>
  </si>
  <si>
    <t>NFAT5</t>
  </si>
  <si>
    <t>chr6:16261576-16381887</t>
  </si>
  <si>
    <t>ENSSSCT00000030762</t>
  </si>
  <si>
    <t>ENSSSCG00000022798</t>
  </si>
  <si>
    <t>LRRC8B</t>
  </si>
  <si>
    <t>chr4:139107288-139121900</t>
  </si>
  <si>
    <t>ENSSSCT00000007537</t>
  </si>
  <si>
    <t>ENSSSCG00000006883</t>
  </si>
  <si>
    <t>RWDD3</t>
  </si>
  <si>
    <t>chr4:133994710-133998553</t>
  </si>
  <si>
    <t>ENSSSCT00000001764</t>
  </si>
  <si>
    <t>ENSSSCG00000001584</t>
  </si>
  <si>
    <t>chr7:38746484-38878917</t>
  </si>
  <si>
    <t>ENSSSCT00000000089</t>
  </si>
  <si>
    <t>ENSSSCG00000000083</t>
  </si>
  <si>
    <t>RPS19BP1</t>
  </si>
  <si>
    <t>chr5:6034981-6038546</t>
  </si>
  <si>
    <t>ENSSSCT00000000082</t>
  </si>
  <si>
    <t>ENSSSCG00000000076</t>
  </si>
  <si>
    <t>SGSM3</t>
  </si>
  <si>
    <t>chr5:5208977-5250358</t>
  </si>
  <si>
    <t>ENSSSCT00000000085</t>
  </si>
  <si>
    <t>ENSSSCG00000000079</t>
  </si>
  <si>
    <t>chr5:5619210-5647776</t>
  </si>
  <si>
    <t>ENSSSCT00000026472</t>
  </si>
  <si>
    <t>ENSSSCG00000024772</t>
  </si>
  <si>
    <t>chr6:47337151-47337475</t>
  </si>
  <si>
    <t>ENSSSCT00000026479</t>
  </si>
  <si>
    <t>ENSSSCG00000004281</t>
  </si>
  <si>
    <t>KCNQ5</t>
  </si>
  <si>
    <t>chr1:59101857-59277108</t>
  </si>
  <si>
    <t>ENSSSCT00000024835</t>
  </si>
  <si>
    <t>ENSSSCG00000030310</t>
  </si>
  <si>
    <t>chr13:12255864-12257346</t>
  </si>
  <si>
    <t>ENSSSCT00000035073</t>
  </si>
  <si>
    <t>ENSSSCG00000003451</t>
  </si>
  <si>
    <t>chr6:67244543-67253156</t>
  </si>
  <si>
    <t>ENSSSCT00000024163</t>
  </si>
  <si>
    <t>ENSSSCG00000021010</t>
  </si>
  <si>
    <t>TMEM219</t>
  </si>
  <si>
    <t>GL894417.1:8139-14604</t>
  </si>
  <si>
    <t>ENSSSCT00000019302</t>
  </si>
  <si>
    <t>ENSSSCG00000017735</t>
  </si>
  <si>
    <t>RHOT1</t>
  </si>
  <si>
    <t>chr12:44462632-44500419</t>
  </si>
  <si>
    <t>ENSSSCT00000019304</t>
  </si>
  <si>
    <t>ENSSSCG00000017737</t>
  </si>
  <si>
    <t>RNF135</t>
  </si>
  <si>
    <t>chr12:44417874-44431444</t>
  </si>
  <si>
    <t>ENSSSCT00000008085</t>
  </si>
  <si>
    <t>ENSSSCG00000007387</t>
  </si>
  <si>
    <t>PI3</t>
  </si>
  <si>
    <t>chr17:53140553-53142571</t>
  </si>
  <si>
    <t>ENSSSCT00000026661</t>
  </si>
  <si>
    <t>ENSSSCG00000028044</t>
  </si>
  <si>
    <t>chr12:39298343-39403816</t>
  </si>
  <si>
    <t>ENSSSCT00000018656</t>
  </si>
  <si>
    <t>ENSSSCG00000017137</t>
  </si>
  <si>
    <t>METRNL</t>
  </si>
  <si>
    <t>chr12:554561-562054</t>
  </si>
  <si>
    <t>ENSSSCT00000018652</t>
  </si>
  <si>
    <t>ENSSSCG00000017134</t>
  </si>
  <si>
    <t>FN3KRP</t>
  </si>
  <si>
    <t>chr12:261599-269307</t>
  </si>
  <si>
    <t>ENSSSCT00000010422</t>
  </si>
  <si>
    <t>ENSSSCG00000009505</t>
  </si>
  <si>
    <t>MBNL2</t>
  </si>
  <si>
    <t>chr11:73512512-73593285</t>
  </si>
  <si>
    <t>ENSSSCT00000010423</t>
  </si>
  <si>
    <t>ENSSSCG00000009506</t>
  </si>
  <si>
    <t>chr11:73765039-73765354</t>
  </si>
  <si>
    <t>ENSSSCT00000004000</t>
  </si>
  <si>
    <t>ENSSSCG00000003605</t>
  </si>
  <si>
    <t>PTP4A2</t>
  </si>
  <si>
    <t>chr6:82337829-82348373</t>
  </si>
  <si>
    <t>ENSSSCT00000011433</t>
  </si>
  <si>
    <t>ENSSSCG00000010448</t>
  </si>
  <si>
    <t>FAS</t>
  </si>
  <si>
    <t>chr14:109911957-109939489</t>
  </si>
  <si>
    <t>ENSSSCT00000011436</t>
  </si>
  <si>
    <t>ENSSSCG00000010450</t>
  </si>
  <si>
    <t>LIPA</t>
  </si>
  <si>
    <t>chr14:110114082-110152331</t>
  </si>
  <si>
    <t>ENSSSCT00000014050</t>
  </si>
  <si>
    <t>ENSSSCG00000012854</t>
  </si>
  <si>
    <t>RASSF7</t>
  </si>
  <si>
    <t>chr2:341892-344589</t>
  </si>
  <si>
    <t>ENSSSCT00000002936</t>
  </si>
  <si>
    <t>ENSSSCG00000002646</t>
  </si>
  <si>
    <t>TRAPPC2L</t>
  </si>
  <si>
    <t>chr6:1055727-1059412</t>
  </si>
  <si>
    <t>ENSSSCT00000004696</t>
  </si>
  <si>
    <t>ENSSSCG00000004249</t>
  </si>
  <si>
    <t>CEP85L</t>
  </si>
  <si>
    <t>chr1:48621906-48789033</t>
  </si>
  <si>
    <t>ENSSSCT00000004521</t>
  </si>
  <si>
    <t>ENSSSCG00000004090</t>
  </si>
  <si>
    <t>ZBTB2</t>
  </si>
  <si>
    <t>chr1:17296718-17305906</t>
  </si>
  <si>
    <t>ENSSSCT00000002209</t>
  </si>
  <si>
    <t>ENSSSCG00000001975</t>
  </si>
  <si>
    <t>chr7:74641880-74730181</t>
  </si>
  <si>
    <t>ENSSSCT00000002206</t>
  </si>
  <si>
    <t>ENSSSCG00000001973</t>
  </si>
  <si>
    <t>SCFD1</t>
  </si>
  <si>
    <t>chr7:73405793-73475775</t>
  </si>
  <si>
    <t>ENSSSCT00000024362</t>
  </si>
  <si>
    <t>ENSSSCG00000027831</t>
  </si>
  <si>
    <t>NOP10</t>
  </si>
  <si>
    <t>chr7:86158380-86158945</t>
  </si>
  <si>
    <t>ENSSSCT00000025090</t>
  </si>
  <si>
    <t>ENSSSCG00000027681</t>
  </si>
  <si>
    <t>GL895238.2:49253-91556</t>
  </si>
  <si>
    <t>ENSSSCT00000025549</t>
  </si>
  <si>
    <t>ENSSSCG00000023052</t>
  </si>
  <si>
    <t>chr6:96830847-96891401</t>
  </si>
  <si>
    <t>ENSSSCT00000035618</t>
  </si>
  <si>
    <t>ENSSSCG00000012576</t>
  </si>
  <si>
    <t>CHRDL1</t>
  </si>
  <si>
    <t>chrX:104266413-104398296</t>
  </si>
  <si>
    <t>ENSSSCT00000030267</t>
  </si>
  <si>
    <t>ENSSSCG00000024705</t>
  </si>
  <si>
    <t>chr13:47552389-47567524</t>
  </si>
  <si>
    <t>ENSSSCT00000032817</t>
  </si>
  <si>
    <t>ENSSSCG00000012342</t>
  </si>
  <si>
    <t>MAGED2</t>
  </si>
  <si>
    <t>chrX:53361028-53369059</t>
  </si>
  <si>
    <t>ENSSSCT00000017170</t>
  </si>
  <si>
    <t>ENSSSCG00000015769</t>
  </si>
  <si>
    <t>SPCS3</t>
  </si>
  <si>
    <t>chr15:44496158-44505427</t>
  </si>
  <si>
    <t>ENSSSCT00000025936</t>
  </si>
  <si>
    <t>ENSSSCG00000021660</t>
  </si>
  <si>
    <t>chr6:91619319-91647225</t>
  </si>
  <si>
    <t>ENSSSCT00000019408</t>
  </si>
  <si>
    <t>ENSSSCG00000017833</t>
  </si>
  <si>
    <t>GL893571.2:5395-60058</t>
  </si>
  <si>
    <t>ENSSSCT00000011635</t>
  </si>
  <si>
    <t>ENSSSCG00000010638</t>
  </si>
  <si>
    <t>TCF7L2</t>
  </si>
  <si>
    <t>chr14:134586335-134788242</t>
  </si>
  <si>
    <t>ENSSSCT00000018758</t>
  </si>
  <si>
    <t>ENSSSCG00000017231</t>
  </si>
  <si>
    <t>NAT9</t>
  </si>
  <si>
    <t>chr12:6449635-6453205</t>
  </si>
  <si>
    <t>ENSSSCT00000018754</t>
  </si>
  <si>
    <t>ENSSSCG00000017227</t>
  </si>
  <si>
    <t>FDXR</t>
  </si>
  <si>
    <t>chr12:6362553-6373263</t>
  </si>
  <si>
    <t>ENSSSCT00000017914</t>
  </si>
  <si>
    <t>ENSSSCG00000016451</t>
  </si>
  <si>
    <t>GIMAP1</t>
  </si>
  <si>
    <t>chr18:6872940-6875292</t>
  </si>
  <si>
    <t>ENSSSCT00000009741</t>
  </si>
  <si>
    <t>ENSSSCG00000008898</t>
  </si>
  <si>
    <t>HOPX</t>
  </si>
  <si>
    <t>chr8:57628887-57634389</t>
  </si>
  <si>
    <t>ENSSSCT00000014465</t>
  </si>
  <si>
    <t>ENSSSCG00000013245</t>
  </si>
  <si>
    <t>chr2:16613970-16625108</t>
  </si>
  <si>
    <t>ENSSSCT00000023513</t>
  </si>
  <si>
    <t>ENSSSCG00000022864</t>
  </si>
  <si>
    <t>GL892260.2:17431-22665</t>
  </si>
  <si>
    <t>ENSSSCT00000023516</t>
  </si>
  <si>
    <t>ENSSSCG00000028388</t>
  </si>
  <si>
    <t>GL896371.1:34711-37223</t>
  </si>
  <si>
    <t>ENSSSCT00000023518</t>
  </si>
  <si>
    <t>ENSSSCG00000024385</t>
  </si>
  <si>
    <t>RNASEH2B</t>
  </si>
  <si>
    <t>GL892680.2:141112-183493</t>
  </si>
  <si>
    <t>ENSSSCT00000028434</t>
  </si>
  <si>
    <t>ENSSSCG00000028804</t>
  </si>
  <si>
    <t>CCDC181</t>
  </si>
  <si>
    <t>chr4:89185741-89219499</t>
  </si>
  <si>
    <t>ENSSSCT00000029748</t>
  </si>
  <si>
    <t>ENSSSCG00000028701</t>
  </si>
  <si>
    <t>JH118944.1:260515-301396</t>
  </si>
  <si>
    <t>ENSSSCT00000007969</t>
  </si>
  <si>
    <t>ENSSSCG00000007284</t>
  </si>
  <si>
    <t>NCOA6</t>
  </si>
  <si>
    <t>chr17:43309803-43393835</t>
  </si>
  <si>
    <t>ENSSSCT00000007964</t>
  </si>
  <si>
    <t>ENSSSCG00000007279</t>
  </si>
  <si>
    <t>DYNLRB1</t>
  </si>
  <si>
    <t>chr17:43121868-43139869</t>
  </si>
  <si>
    <t>ENSSSCT00000007967</t>
  </si>
  <si>
    <t>ENSSSCG00000007282</t>
  </si>
  <si>
    <t>PIGU</t>
  </si>
  <si>
    <t>chr17:43158040-43276800</t>
  </si>
  <si>
    <t>ENSSSCT00000004301</t>
  </si>
  <si>
    <t>ENSSSCG00000003888</t>
  </si>
  <si>
    <t>chr6:151775212-151813035</t>
  </si>
  <si>
    <t>ENSSSCT00000009269</t>
  </si>
  <si>
    <t>ENSSSCG00000008467</t>
  </si>
  <si>
    <t>EML4</t>
  </si>
  <si>
    <t>chr3:104143456-104231472</t>
  </si>
  <si>
    <t>ENSSSCT00000030447</t>
  </si>
  <si>
    <t>ENSSSCG00000023324</t>
  </si>
  <si>
    <t>chr9:50880741-50910465</t>
  </si>
  <si>
    <t>ENSSSCT00000007145</t>
  </si>
  <si>
    <t>ENSSSCG00000006524</t>
  </si>
  <si>
    <t>THBS3</t>
  </si>
  <si>
    <t>chr4:103395529-103406728</t>
  </si>
  <si>
    <t>ENSSSCT00000024536</t>
  </si>
  <si>
    <t>ENSSSCG00000026186</t>
  </si>
  <si>
    <t>GL893650.1:1348-9922</t>
  </si>
  <si>
    <t>ENSSSCT00000006798</t>
  </si>
  <si>
    <t>ENSSSCG00000006203</t>
  </si>
  <si>
    <t>COPS5</t>
  </si>
  <si>
    <t>chr4:73801285-73818954</t>
  </si>
  <si>
    <t>ENSSSCT00000031470</t>
  </si>
  <si>
    <t>ENSSSCG00000029730</t>
  </si>
  <si>
    <t>chr12:11635216-11644867</t>
  </si>
  <si>
    <t>ENSSSCT00000025669</t>
  </si>
  <si>
    <t>ENSSSCG00000023205</t>
  </si>
  <si>
    <t>chr12:27397293-27438164</t>
  </si>
  <si>
    <t>ENSSSCT00000016884</t>
  </si>
  <si>
    <t>ENSSSCG00000015498</t>
  </si>
  <si>
    <t>RC3H1</t>
  </si>
  <si>
    <t>chr9:127846796-127927451</t>
  </si>
  <si>
    <t>ENSSSCT00000016886</t>
  </si>
  <si>
    <t>ENSSSCG00000015499</t>
  </si>
  <si>
    <t>chr9:128035939-128191303</t>
  </si>
  <si>
    <t>ENSSSCT00000016888</t>
  </si>
  <si>
    <t>ENSSSCG00000015501</t>
  </si>
  <si>
    <t>GPR52</t>
  </si>
  <si>
    <t>chr9:128323843-128324929</t>
  </si>
  <si>
    <t>ENSSSCT00000026588</t>
  </si>
  <si>
    <t>ENSSSCG00000023142</t>
  </si>
  <si>
    <t>GAMT</t>
  </si>
  <si>
    <t>chr2:77968840-77972112</t>
  </si>
  <si>
    <t>ENSSSCT00000024984</t>
  </si>
  <si>
    <t>ENSSSCG00000023198</t>
  </si>
  <si>
    <t>chr8:79851213-79862099</t>
  </si>
  <si>
    <t>ENSSSCT00000024982</t>
  </si>
  <si>
    <t>ENSSSCG00000026158</t>
  </si>
  <si>
    <t>RAD18</t>
  </si>
  <si>
    <t>GL893259.1:8491-56782</t>
  </si>
  <si>
    <t>ENSSSCT00000028188</t>
  </si>
  <si>
    <t>ENSSSCG00000024592</t>
  </si>
  <si>
    <t>ANKRD17</t>
  </si>
  <si>
    <t>chr8:73361992-73453165</t>
  </si>
  <si>
    <t>ENSSSCT00000028182</t>
  </si>
  <si>
    <t>ENSSSCG00000026959</t>
  </si>
  <si>
    <t>NPAT</t>
  </si>
  <si>
    <t>chr9:40632922-40676082</t>
  </si>
  <si>
    <t>ENSSSCT00000008828</t>
  </si>
  <si>
    <t>ENSSSCG00000008056</t>
  </si>
  <si>
    <t>ATP6V0C</t>
  </si>
  <si>
    <t>chr3:42700753-42706839</t>
  </si>
  <si>
    <t>ENSSSCT00000005813</t>
  </si>
  <si>
    <t>ENSSSCG00000005278</t>
  </si>
  <si>
    <t>PRUNE2</t>
  </si>
  <si>
    <t>chr1:256320553-256399971</t>
  </si>
  <si>
    <t>ENSSSCT00000005811</t>
  </si>
  <si>
    <t>ENSSSCG00000005276</t>
  </si>
  <si>
    <t>RFK</t>
  </si>
  <si>
    <t>chr1:256085362-256092237</t>
  </si>
  <si>
    <t>ENSSSCT00000017701</t>
  </si>
  <si>
    <t>ENSSSCG00000016256</t>
  </si>
  <si>
    <t>SPHKAP</t>
  </si>
  <si>
    <t>chr15:143190623-143341643</t>
  </si>
  <si>
    <t>ENSSSCT00000010959</t>
  </si>
  <si>
    <t>ENSSSCG00000010002</t>
  </si>
  <si>
    <t>chr14:50399911-50441668</t>
  </si>
  <si>
    <t>ENSSSCT00000014248</t>
  </si>
  <si>
    <t>ENSSSCG00000013035</t>
  </si>
  <si>
    <t>PPP1R14B</t>
  </si>
  <si>
    <t>chr2:6932321-6934762</t>
  </si>
  <si>
    <t>ENSSSCT00000014249</t>
  </si>
  <si>
    <t>ENSSSCG00000013036</t>
  </si>
  <si>
    <t>FKBP2</t>
  </si>
  <si>
    <t>chr2:6935188-6936674</t>
  </si>
  <si>
    <t>ENSSSCT00000014241</t>
  </si>
  <si>
    <t>ENSSSCG00000013028</t>
  </si>
  <si>
    <t>ESRRA</t>
  </si>
  <si>
    <t>chr2:6867950-6878759</t>
  </si>
  <si>
    <t>ENSSSCT00000014243</t>
  </si>
  <si>
    <t>ENSSSCG00000013030</t>
  </si>
  <si>
    <t>PRDX5</t>
  </si>
  <si>
    <t>chr2:6864026-6867851</t>
  </si>
  <si>
    <t>ENSSSCT00000008791</t>
  </si>
  <si>
    <t>ENSSSCG00000008022</t>
  </si>
  <si>
    <t>TELO2</t>
  </si>
  <si>
    <t>chr3:41835709-41844542</t>
  </si>
  <si>
    <t>ENSSSCT00000008790</t>
  </si>
  <si>
    <t>ENSSSCG00000008021</t>
  </si>
  <si>
    <t>TMEM204</t>
  </si>
  <si>
    <t>chr3:41772604-41834839</t>
  </si>
  <si>
    <t>ENSSSCT00000004023</t>
  </si>
  <si>
    <t>ENSSSCG00000003627</t>
  </si>
  <si>
    <t>ZMYM4</t>
  </si>
  <si>
    <t>chr6:85026746-85148157</t>
  </si>
  <si>
    <t>ENSSSCT00000011397</t>
  </si>
  <si>
    <t>ENSSSCG00000023986</t>
  </si>
  <si>
    <t>chr14:99470117-99476436</t>
  </si>
  <si>
    <t>ENSSSCT00000011396</t>
  </si>
  <si>
    <t>ENSSSCG00000025787</t>
  </si>
  <si>
    <t>chr14:99624053-99643343</t>
  </si>
  <si>
    <t>ENSSSCT00000004793</t>
  </si>
  <si>
    <t>ENSSSCG00000004337</t>
  </si>
  <si>
    <t>MANEA</t>
  </si>
  <si>
    <t>chr1:71027086-71081123</t>
  </si>
  <si>
    <t>ENSSSCT00000010042</t>
  </si>
  <si>
    <t>ENSSSCG00000009170</t>
  </si>
  <si>
    <t>chr8:128097095-128129034</t>
  </si>
  <si>
    <t>ENSSSCT00000010043</t>
  </si>
  <si>
    <t>ENSSSCG00000009171</t>
  </si>
  <si>
    <t>chr8:128229408-128321167</t>
  </si>
  <si>
    <t>ENSSSCT00000009461</t>
  </si>
  <si>
    <t>ENSSSCG00000008648</t>
  </si>
  <si>
    <t>RSAD2</t>
  </si>
  <si>
    <t>chr3:137667911-137683557</t>
  </si>
  <si>
    <t>ENSSSCT00000005779</t>
  </si>
  <si>
    <t>ENSSSCG00000005245</t>
  </si>
  <si>
    <t>FAM122A</t>
  </si>
  <si>
    <t>chr1:248523792-248524782</t>
  </si>
  <si>
    <t>ENSSSCT00000005777</t>
  </si>
  <si>
    <t>ENSSSCG00000005243</t>
  </si>
  <si>
    <t>PGM5</t>
  </si>
  <si>
    <t>chr1:247961313-248144476</t>
  </si>
  <si>
    <t>ENSSSCT00000006162</t>
  </si>
  <si>
    <t>ENSSSCG00000005604</t>
  </si>
  <si>
    <t>PBX3</t>
  </si>
  <si>
    <t>chr1:300208110-300433703</t>
  </si>
  <si>
    <t>ENSSSCT00000013096</t>
  </si>
  <si>
    <t>ENSSSCG00000011968</t>
  </si>
  <si>
    <t>NIT2</t>
  </si>
  <si>
    <t>chr13:168425735-168445117</t>
  </si>
  <si>
    <t>ENSSSCT00000003327</t>
  </si>
  <si>
    <t>ENSSSCG00000002995</t>
  </si>
  <si>
    <t>chr6:44685811-44694279</t>
  </si>
  <si>
    <t>ENSSSCT00000011806</t>
  </si>
  <si>
    <t>ENSSSCG00000010790</t>
  </si>
  <si>
    <t>ECHS1</t>
  </si>
  <si>
    <t>chr14:153776314-153784497</t>
  </si>
  <si>
    <t>ENSSSCT00000011808</t>
  </si>
  <si>
    <t>ENSSSCG00000010792</t>
  </si>
  <si>
    <t>PRAP1</t>
  </si>
  <si>
    <t>chr14:153794852-153798758</t>
  </si>
  <si>
    <t>ENSSSCT00000022266</t>
  </si>
  <si>
    <t>ENSSSCG00000015796</t>
  </si>
  <si>
    <t>PDLIM3</t>
  </si>
  <si>
    <t>chr15:53297821-53328139</t>
  </si>
  <si>
    <t>ENSSSCT00000000007</t>
  </si>
  <si>
    <t>ENSSSCG00000000006</t>
  </si>
  <si>
    <t>PPARA</t>
  </si>
  <si>
    <t>chr5:424928-488440</t>
  </si>
  <si>
    <t>ENSSSCT00000000006</t>
  </si>
  <si>
    <t>ENSSSCG00000000005</t>
  </si>
  <si>
    <t>chr5:496539-504125</t>
  </si>
  <si>
    <t>ENSSSCT00000027349</t>
  </si>
  <si>
    <t>ENSSSCG00000023929</t>
  </si>
  <si>
    <t>TXNRD3</t>
  </si>
  <si>
    <t>chr13:80680405-80717889</t>
  </si>
  <si>
    <t>ENSSSCT00000002517</t>
  </si>
  <si>
    <t>ENSSSCG00000002260</t>
  </si>
  <si>
    <t>chr7:94021596-94078201</t>
  </si>
  <si>
    <t>ENSSSCT00000006422</t>
  </si>
  <si>
    <t>ENSSSCG00000005843</t>
  </si>
  <si>
    <t>LCN15</t>
  </si>
  <si>
    <t>chr1:313868762-313870923</t>
  </si>
  <si>
    <t>ENSSSCT00000006421</t>
  </si>
  <si>
    <t>ENSSSCG00000005842</t>
  </si>
  <si>
    <t>TMEM141</t>
  </si>
  <si>
    <t>chr1:313876994-313878962</t>
  </si>
  <si>
    <t>ENSSSCT00000006425</t>
  </si>
  <si>
    <t>ENSSSCG00000005846</t>
  </si>
  <si>
    <t>NELFB</t>
  </si>
  <si>
    <t>chr1:314116617-314126037</t>
  </si>
  <si>
    <t>ENSSSCT00000033106</t>
  </si>
  <si>
    <t>ENSSSCG00000030898</t>
  </si>
  <si>
    <t>MAFB</t>
  </si>
  <si>
    <t>chr17:48698398-48701183</t>
  </si>
  <si>
    <t>ENSSSCT00000025250</t>
  </si>
  <si>
    <t>ENSSSCG00000023498</t>
  </si>
  <si>
    <t>chr6:40630737-40639501</t>
  </si>
  <si>
    <t>ENSSSCT00000002098</t>
  </si>
  <si>
    <t>ENSSSCG00000001873</t>
  </si>
  <si>
    <t>chr7:62658014-62678673</t>
  </si>
  <si>
    <t>ENSSSCT00000018033</t>
  </si>
  <si>
    <t>ENSSSCG00000016563</t>
  </si>
  <si>
    <t>chr18:19652261-19681395</t>
  </si>
  <si>
    <t>ENSSSCT00000018038</t>
  </si>
  <si>
    <t>ENSSSCG00000016568</t>
  </si>
  <si>
    <t>AHCYL2</t>
  </si>
  <si>
    <t>chr18:20333817-20511321</t>
  </si>
  <si>
    <t>ENSSSCT00000022707</t>
  </si>
  <si>
    <t>ENSSSCG00000025167</t>
  </si>
  <si>
    <t>JH118787.1:77049-80982</t>
  </si>
  <si>
    <t>ENSSSCT00000022708</t>
  </si>
  <si>
    <t>ENSSSCG00000021221</t>
  </si>
  <si>
    <t>chr8:53243630-53381033</t>
  </si>
  <si>
    <t>ENSSSCT00000011926</t>
  </si>
  <si>
    <t>ENSSSCG00000010900</t>
  </si>
  <si>
    <t>chr10:25096497-25193569</t>
  </si>
  <si>
    <t>ENSSSCT00000011923</t>
  </si>
  <si>
    <t>ENSSSCG00000010897</t>
  </si>
  <si>
    <t>chr10:24661047-24677921</t>
  </si>
  <si>
    <t>ENSSSCT00000011929</t>
  </si>
  <si>
    <t>ENSSSCG00000010902</t>
  </si>
  <si>
    <t>C1orf53</t>
  </si>
  <si>
    <t>chr10:25338150-25347627</t>
  </si>
  <si>
    <t>ENSSSCT00000012294</t>
  </si>
  <si>
    <t>ENSSSCG00000011227</t>
  </si>
  <si>
    <t>chr13:18743777-18747725</t>
  </si>
  <si>
    <t>ENSSSCT00000008612</t>
  </si>
  <si>
    <t>ENSSSCG00000007861</t>
  </si>
  <si>
    <t>GP2</t>
  </si>
  <si>
    <t>chr3:26272814-26292580</t>
  </si>
  <si>
    <t>ENSSSCT00000029044</t>
  </si>
  <si>
    <t>ENSSSCG00000027988</t>
  </si>
  <si>
    <t>chr14:152168646-152188564</t>
  </si>
  <si>
    <t>ENSSSCT00000017511</t>
  </si>
  <si>
    <t>ENSSSCG00000016083</t>
  </si>
  <si>
    <t>PLCL1</t>
  </si>
  <si>
    <t>chr15:112940717-113017866</t>
  </si>
  <si>
    <t>ENSSSCT00000019021</t>
  </si>
  <si>
    <t>ENSSSCG00000017472</t>
  </si>
  <si>
    <t>IGFBP4</t>
  </si>
  <si>
    <t>chr12:22275242-22290067</t>
  </si>
  <si>
    <t>ENSSSCT00000011211</t>
  </si>
  <si>
    <t>ENSSSCG00000010242</t>
  </si>
  <si>
    <t>chr14:77703335-77704521</t>
  </si>
  <si>
    <t>ENSSSCT00000013505</t>
  </si>
  <si>
    <t>ENSSSCG00000012350</t>
  </si>
  <si>
    <t>MAGEH1</t>
  </si>
  <si>
    <t>chrX:54057687-54059104</t>
  </si>
  <si>
    <t>ENSSSCT00000028802</t>
  </si>
  <si>
    <t>ENSSSCG00000029855</t>
  </si>
  <si>
    <t>LHFP</t>
  </si>
  <si>
    <t>chr11:14558883-14559276</t>
  </si>
  <si>
    <t>ENSSSCT00000000669</t>
  </si>
  <si>
    <t>ENSSSCG00000000623</t>
  </si>
  <si>
    <t>BCL2L14</t>
  </si>
  <si>
    <t>chr5:63690798-63713753</t>
  </si>
  <si>
    <t>ENSSSCT00000006506</t>
  </si>
  <si>
    <t>ENSSSCG00000005926</t>
  </si>
  <si>
    <t>PARP10</t>
  </si>
  <si>
    <t>chr4:790064-797030</t>
  </si>
  <si>
    <t>ENSSSCT00000000591</t>
  </si>
  <si>
    <t>ENSSSCG00000000548</t>
  </si>
  <si>
    <t>REP15</t>
  </si>
  <si>
    <t>chr5:49597731-49598439</t>
  </si>
  <si>
    <t>ENSSSCT00000003153</t>
  </si>
  <si>
    <t>ENSSSCG00000002852</t>
  </si>
  <si>
    <t>PLEKHF1</t>
  </si>
  <si>
    <t>chr6:35155532-35156384</t>
  </si>
  <si>
    <t>ENSSSCT00000030154</t>
  </si>
  <si>
    <t>ENSSSCG00000021505</t>
  </si>
  <si>
    <t>chr13:2082897-2093049</t>
  </si>
  <si>
    <t>ENSSSCT00000012417</t>
  </si>
  <si>
    <t>ENSSSCG00000011340</t>
  </si>
  <si>
    <t>chr13:33694651-33852693</t>
  </si>
  <si>
    <t>ENSSSCT00000012410</t>
  </si>
  <si>
    <t>ENSSSCG00000011333</t>
  </si>
  <si>
    <t>chr13:33138727-33140286</t>
  </si>
  <si>
    <t>ENSSSCT00000017967</t>
  </si>
  <si>
    <t>ENSSSCG00000016503</t>
  </si>
  <si>
    <t>JH118453.1:47538-128110</t>
  </si>
  <si>
    <t>ENSSSCT00000026732</t>
  </si>
  <si>
    <t>ENSSSCG00000021966</t>
  </si>
  <si>
    <t>chr13:82202789-82230490</t>
  </si>
  <si>
    <t>ENSSSCT00000027065</t>
  </si>
  <si>
    <t>ENSSSCG00000030502</t>
  </si>
  <si>
    <t>chr10:18692866-18755478</t>
  </si>
  <si>
    <t>ENSSSCT00000001143</t>
  </si>
  <si>
    <t>ENSSSCG00000001049</t>
  </si>
  <si>
    <t>HIVEP1</t>
  </si>
  <si>
    <t>chr7:8920529-9065107</t>
  </si>
  <si>
    <t>ENSSSCT00000001142</t>
  </si>
  <si>
    <t>ENSSSCG00000001048</t>
  </si>
  <si>
    <t>chr7:8584933-8628392</t>
  </si>
  <si>
    <t>ENSSSCT00000008456</t>
  </si>
  <si>
    <t>ENSSSCG00000007713</t>
  </si>
  <si>
    <t>WBSCR22</t>
  </si>
  <si>
    <t>chr3:10656158-10669332</t>
  </si>
  <si>
    <t>ENSSSCT00000010506</t>
  </si>
  <si>
    <t>ENSSSCG00000009585</t>
  </si>
  <si>
    <t>GADD45G</t>
  </si>
  <si>
    <t>chr14:1421135-1422690</t>
  </si>
  <si>
    <t>ENSSSCT00000025358</t>
  </si>
  <si>
    <t>ENSSSCG00000022504</t>
  </si>
  <si>
    <t>GL892477.1:3381-26367</t>
  </si>
  <si>
    <t>ENSSSCT00000025359</t>
  </si>
  <si>
    <t>ENSSSCG00000025104</t>
  </si>
  <si>
    <t>chr12:6320505-6321529</t>
  </si>
  <si>
    <t>ENSSSCT00000017990</t>
  </si>
  <si>
    <t>ENSSSCG00000016522</t>
  </si>
  <si>
    <t>chr18:12892532-12981639</t>
  </si>
  <si>
    <t>ENSSSCT00000032047</t>
  </si>
  <si>
    <t>ENSSSCG00000024014</t>
  </si>
  <si>
    <t>chr8:4509861-4515871</t>
  </si>
  <si>
    <t>ENSSSCT00000028929</t>
  </si>
  <si>
    <t>ENSSSCG00000022268</t>
  </si>
  <si>
    <t>JH118837.1:5778-50709</t>
  </si>
  <si>
    <t>ENSSSCT00000026071</t>
  </si>
  <si>
    <t>ENSSSCG00000022295</t>
  </si>
  <si>
    <t>C9orf16</t>
  </si>
  <si>
    <t>chr1:302606723-302610204</t>
  </si>
  <si>
    <t>ENSSSCT00000026078</t>
  </si>
  <si>
    <t>ENSSSCG00000024602</t>
  </si>
  <si>
    <t>chr3:91511447-91567487</t>
  </si>
  <si>
    <t>ENSSSCT00000023591</t>
  </si>
  <si>
    <t>ENSSSCG00000023984</t>
  </si>
  <si>
    <t>RSL1D1</t>
  </si>
  <si>
    <t>GL893953.2:105742-117192</t>
  </si>
  <si>
    <t>ENSSSCT00000028210</t>
  </si>
  <si>
    <t>ENSSSCG00000021781</t>
  </si>
  <si>
    <t>GL894217.2:2576-18254</t>
  </si>
  <si>
    <t>ENSSSCT00000012467</t>
  </si>
  <si>
    <t>ENSSSCG00000011389</t>
  </si>
  <si>
    <t>GMPPB</t>
  </si>
  <si>
    <t>chr13:35429912-35432356</t>
  </si>
  <si>
    <t>ENSSSCT00000009150</t>
  </si>
  <si>
    <t>ENSSSCG00000008356</t>
  </si>
  <si>
    <t>chr3:79353585-79358978</t>
  </si>
  <si>
    <t>ENSSSCT00000009151</t>
  </si>
  <si>
    <t>ENSSSCG00000008357</t>
  </si>
  <si>
    <t>SPRED2</t>
  </si>
  <si>
    <t>chr3:80411732-80444992</t>
  </si>
  <si>
    <t>ENSSSCT00000004141</t>
  </si>
  <si>
    <t>ENSSSCG00000003740</t>
  </si>
  <si>
    <t>ZSCAN30</t>
  </si>
  <si>
    <t>chr6:111424793-111431186</t>
  </si>
  <si>
    <t>ENSSSCT00000015224</t>
  </si>
  <si>
    <t>ENSSSCG00000013938</t>
  </si>
  <si>
    <t>GATAD2A</t>
  </si>
  <si>
    <t>chr2:58240860-58282261</t>
  </si>
  <si>
    <t>ENSSSCT00000031704</t>
  </si>
  <si>
    <t>ENSSSCG00000027714</t>
  </si>
  <si>
    <t>GL894667.1:7270-13525</t>
  </si>
  <si>
    <t>ENSSSCT00000002126</t>
  </si>
  <si>
    <t>ENSSSCG00000001898</t>
  </si>
  <si>
    <t>ULK3</t>
  </si>
  <si>
    <t>chr7:63389287-63395802</t>
  </si>
  <si>
    <t>ENSSSCT00000000410</t>
  </si>
  <si>
    <t>ENSSSCG00000000382</t>
  </si>
  <si>
    <t>chr5:23227321-23250767</t>
  </si>
  <si>
    <t>ENSSSCT00000000418</t>
  </si>
  <si>
    <t>ENSSSCG00000025467</t>
  </si>
  <si>
    <t>chr5:23123885-23127111</t>
  </si>
  <si>
    <t>ENSSSCT00000006718</t>
  </si>
  <si>
    <t>ENSSSCG00000006126</t>
  </si>
  <si>
    <t>DECR1</t>
  </si>
  <si>
    <t>chr4:51207651-51243981</t>
  </si>
  <si>
    <t>ENSSSCT00000031876</t>
  </si>
  <si>
    <t>ENSSSCG00000023164</t>
  </si>
  <si>
    <t>chr1:143102948-143103909</t>
  </si>
  <si>
    <t>ENSSSCT00000030347</t>
  </si>
  <si>
    <t>ENSSSCG00000027165</t>
  </si>
  <si>
    <t>UBE2G2</t>
  </si>
  <si>
    <t>chr13:217375638-217390019</t>
  </si>
  <si>
    <t>ENSSSCT00000030349</t>
  </si>
  <si>
    <t>ENSSSCG00000021590</t>
  </si>
  <si>
    <t>RPL23</t>
  </si>
  <si>
    <t>GL896426.1:60123-65158</t>
  </si>
  <si>
    <t>ENSSSCT00000016802</t>
  </si>
  <si>
    <t>ENSSSCG00000015424</t>
  </si>
  <si>
    <t>PSMC2</t>
  </si>
  <si>
    <t>chr9:113971132-113984848</t>
  </si>
  <si>
    <t>ENSSSCT00000031907</t>
  </si>
  <si>
    <t>ENSSSCG00000029465</t>
  </si>
  <si>
    <t>chr11:308712-344315</t>
  </si>
  <si>
    <t>ENSSSCT00000026504</t>
  </si>
  <si>
    <t>ENSSSCG00000021410</t>
  </si>
  <si>
    <t>STRAP</t>
  </si>
  <si>
    <t>chr5:60006521-60026279</t>
  </si>
  <si>
    <t>ENSSSCT00000017034</t>
  </si>
  <si>
    <t>ENSSSCG00000015638</t>
  </si>
  <si>
    <t>C1orf186</t>
  </si>
  <si>
    <t>chr9:72984448-73007285</t>
  </si>
  <si>
    <t>ENSSSCT00000017033</t>
  </si>
  <si>
    <t>ENSSSCG00000015637</t>
  </si>
  <si>
    <t>SEC61G</t>
  </si>
  <si>
    <t>chr9:153348317-153355773</t>
  </si>
  <si>
    <t>ENSSSCT00000017781</t>
  </si>
  <si>
    <t>ENSSSCG00000016328</t>
  </si>
  <si>
    <t>chr15:151631246-151635584</t>
  </si>
  <si>
    <t>ENSSSCT00000024904</t>
  </si>
  <si>
    <t>ENSSSCG00000027302</t>
  </si>
  <si>
    <t>chr2:162275726-162284660</t>
  </si>
  <si>
    <t>ENSSSCT00000024901</t>
  </si>
  <si>
    <t>ENSSSCG00000022789</t>
  </si>
  <si>
    <t>chr13:183834655-183877970</t>
  </si>
  <si>
    <t>ENSSSCT00000016785</t>
  </si>
  <si>
    <t>ENSSSCG00000015410</t>
  </si>
  <si>
    <t>PHTF2</t>
  </si>
  <si>
    <t>chr9:112759754-112803277</t>
  </si>
  <si>
    <t>ENSSSCT00000011069</t>
  </si>
  <si>
    <t>ENSSSCG00000010108</t>
  </si>
  <si>
    <t>chr14:54169496-54205605</t>
  </si>
  <si>
    <t>ENSSSCT00000011065</t>
  </si>
  <si>
    <t>ENSSSCG00000010104</t>
  </si>
  <si>
    <t>chr14:54221715-54252347</t>
  </si>
  <si>
    <t>ENSSSCT00000032528</t>
  </si>
  <si>
    <t>ENSSSCG00000026996</t>
  </si>
  <si>
    <t>chr11:70152453-70201530</t>
  </si>
  <si>
    <t>ENSSSCT00000010337</t>
  </si>
  <si>
    <t>ENSSSCG00000009430</t>
  </si>
  <si>
    <t>AKAP11</t>
  </si>
  <si>
    <t>chr11:25404590-25441137</t>
  </si>
  <si>
    <t>ENSSSCT00000012861</t>
  </si>
  <si>
    <t>ENSSSCG00000011750</t>
  </si>
  <si>
    <t>PLD1</t>
  </si>
  <si>
    <t>chr13:119143380-119362303</t>
  </si>
  <si>
    <t>ENSSSCT00000017819</t>
  </si>
  <si>
    <t>ENSSSCG00000016364</t>
  </si>
  <si>
    <t>GPC1</t>
  </si>
  <si>
    <t>chr15:154436054-154449107</t>
  </si>
  <si>
    <t>ENSSSCT00000014540</t>
  </si>
  <si>
    <t>ENSSSCG00000013314</t>
  </si>
  <si>
    <t>QSER1</t>
  </si>
  <si>
    <t>chr2:30443548-30531265</t>
  </si>
  <si>
    <t>ENSSSCT00000013018</t>
  </si>
  <si>
    <t>ENSSSCG00000011896</t>
  </si>
  <si>
    <t>ADPRH</t>
  </si>
  <si>
    <t>chr13:150005103-150011761</t>
  </si>
  <si>
    <t>ENSSSCT00000013015</t>
  </si>
  <si>
    <t>ENSSSCG00000011894</t>
  </si>
  <si>
    <t>POPDC2</t>
  </si>
  <si>
    <t>chr13:149932129-149951356</t>
  </si>
  <si>
    <t>ENSSSCT00000013017</t>
  </si>
  <si>
    <t>ENSSSCG00000011895</t>
  </si>
  <si>
    <t>PLA1A</t>
  </si>
  <si>
    <t>chr13:149969015-149996425</t>
  </si>
  <si>
    <t>ENSSSCT00000010430</t>
  </si>
  <si>
    <t>ENSSSCG00000009513</t>
  </si>
  <si>
    <t>SLC15A1</t>
  </si>
  <si>
    <t>chr11:74889141-74924577</t>
  </si>
  <si>
    <t>ENSSSCT00000004883</t>
  </si>
  <si>
    <t>ENSSSCG00000004420</t>
  </si>
  <si>
    <t>TRAF3IP2</t>
  </si>
  <si>
    <t>chr1:87048039-87102035</t>
  </si>
  <si>
    <t>ENSSSCT00000012055</t>
  </si>
  <si>
    <t>ENSSSCG00000011013</t>
  </si>
  <si>
    <t>WAC</t>
  </si>
  <si>
    <t>chr10:44120644-44210868</t>
  </si>
  <si>
    <t>ENSSSCT00000004265</t>
  </si>
  <si>
    <t>ENSSSCG00000003853</t>
  </si>
  <si>
    <t>chr6:147007231-147077810</t>
  </si>
  <si>
    <t>ENSSSCT00000011503</t>
  </si>
  <si>
    <t>ENSSSCG00000010513</t>
  </si>
  <si>
    <t>LCOR</t>
  </si>
  <si>
    <t>chr14:118065018-118068750</t>
  </si>
  <si>
    <t>ENSSSCT00000015437</t>
  </si>
  <si>
    <t>ENSSSCG00000014133</t>
  </si>
  <si>
    <t>RPS23</t>
  </si>
  <si>
    <t>chr2:92675094-92676828</t>
  </si>
  <si>
    <t>ENSSSCT00000015430</t>
  </si>
  <si>
    <t>ENSSSCG00000014126</t>
  </si>
  <si>
    <t>MSH3</t>
  </si>
  <si>
    <t>chr2:91102263-91281987</t>
  </si>
  <si>
    <t>ENSSSCT00000006139</t>
  </si>
  <si>
    <t>ENSSSCG00000026555</t>
  </si>
  <si>
    <t>chr1:298098084-298440570</t>
  </si>
  <si>
    <t>ENSSSCT00000006138</t>
  </si>
  <si>
    <t>ENSSSCG00000005585</t>
  </si>
  <si>
    <t>chr1:297816369-297887429</t>
  </si>
  <si>
    <t>ENSSSCT00000009348</t>
  </si>
  <si>
    <t>ENSSSCG00000008543</t>
  </si>
  <si>
    <t>chr3:118296680-118301540</t>
  </si>
  <si>
    <t>ENSSSCT00000031297</t>
  </si>
  <si>
    <t>ENSSSCG00000021980</t>
  </si>
  <si>
    <t>chr11:11291632-11293597</t>
  </si>
  <si>
    <t>ENSSSCT00000001644</t>
  </si>
  <si>
    <t>ENSSSCG00000001475</t>
  </si>
  <si>
    <t>LOC100155600</t>
  </si>
  <si>
    <t>chr7:29756224-29760618</t>
  </si>
  <si>
    <t>ENSSSCT00000027923</t>
  </si>
  <si>
    <t>ENSSSCG00000026025</t>
  </si>
  <si>
    <t>HMGCL</t>
  </si>
  <si>
    <t>chr6:75396360-75415548</t>
  </si>
  <si>
    <t>ENSSSCT00000027920</t>
  </si>
  <si>
    <t>ENSSSCG00000022367</t>
  </si>
  <si>
    <t>JH118492.1:20764-40049</t>
  </si>
  <si>
    <t>ENSSSCT00000030601</t>
  </si>
  <si>
    <t>ENSSSCG00000028299</t>
  </si>
  <si>
    <t>GL896304.2:10964-21478</t>
  </si>
  <si>
    <t>ENSSSCT00000003641</t>
  </si>
  <si>
    <t>ENSSSCG00000003278</t>
  </si>
  <si>
    <t>chr6:53768200-53774819</t>
  </si>
  <si>
    <t>ENSSSCT00000006692</t>
  </si>
  <si>
    <t>ENSSSCG00000006101</t>
  </si>
  <si>
    <t>chr4:45690144-45730412</t>
  </si>
  <si>
    <t>ENSSSCT00000031734</t>
  </si>
  <si>
    <t>ENSSSCG00000022317</t>
  </si>
  <si>
    <t>SLC38A10</t>
  </si>
  <si>
    <t>chr12:1374294-1425439</t>
  </si>
  <si>
    <t>ENSSSCT00000000208</t>
  </si>
  <si>
    <t>ENSSSCG00000000195</t>
  </si>
  <si>
    <t>PRPH</t>
  </si>
  <si>
    <t>chr5:15691968-15695232</t>
  </si>
  <si>
    <t>ENSSSCT00000022782</t>
  </si>
  <si>
    <t>ENSSSCG00000000612</t>
  </si>
  <si>
    <t>ATF7IP</t>
  </si>
  <si>
    <t>chr5:61444246-61571485</t>
  </si>
  <si>
    <t>ENSSSCT00000006966</t>
  </si>
  <si>
    <t>ENSSSCG00000006357</t>
  </si>
  <si>
    <t>FCER1G</t>
  </si>
  <si>
    <t>chr4:97099149-97103132</t>
  </si>
  <si>
    <t>ENSSSCT00000025781</t>
  </si>
  <si>
    <t>ENSSSCG00000029578</t>
  </si>
  <si>
    <t>chr6:25836325-25877196</t>
  </si>
  <si>
    <t>ENSSSCT00000025780</t>
  </si>
  <si>
    <t>ENSSSCG00000029039</t>
  </si>
  <si>
    <t>GL894447.1:45-18025</t>
  </si>
  <si>
    <t>ENSSSCT00000030060</t>
  </si>
  <si>
    <t>ENSSSCG00000028002</t>
  </si>
  <si>
    <t>GL895144.1:24385-33936</t>
  </si>
  <si>
    <t>ENSSSCT00000025436</t>
  </si>
  <si>
    <t>ENSSSCG00000022101</t>
  </si>
  <si>
    <t>BRCA1</t>
  </si>
  <si>
    <t>chr12:20029800-20091791</t>
  </si>
  <si>
    <t>ENSSSCT00000036387</t>
  </si>
  <si>
    <t>ENSSSCG00000001409</t>
  </si>
  <si>
    <t>PRRC2A</t>
  </si>
  <si>
    <t>chr7:27495907-27511694</t>
  </si>
  <si>
    <t>ENSSSCT00000023493</t>
  </si>
  <si>
    <t>ENSSSCG00000029873</t>
  </si>
  <si>
    <t>chr1:182175683-182177853</t>
  </si>
  <si>
    <t>ENSSSCT00000023491</t>
  </si>
  <si>
    <t>ENSSSCG00000021860</t>
  </si>
  <si>
    <t>chr7:23092694-23093006</t>
  </si>
  <si>
    <t>ENSSSCT00000027556</t>
  </si>
  <si>
    <t>ENSSSCG00000028025</t>
  </si>
  <si>
    <t>WDR74</t>
  </si>
  <si>
    <t>chr2:8276731-8282140</t>
  </si>
  <si>
    <t>ENSSSCT00000028062</t>
  </si>
  <si>
    <t>ENSSSCG00000029485</t>
  </si>
  <si>
    <t>FBXO11</t>
  </si>
  <si>
    <t>chr3:98538853-98709802</t>
  </si>
  <si>
    <t>ENSSSCT00000019539</t>
  </si>
  <si>
    <t>ENSSSCG00000017955</t>
  </si>
  <si>
    <t>MPDU1</t>
  </si>
  <si>
    <t>chr12:55289409-55295477</t>
  </si>
  <si>
    <t>ENSSSCT00000019534</t>
  </si>
  <si>
    <t>ENSSSCG00000017950</t>
  </si>
  <si>
    <t>TP53</t>
  </si>
  <si>
    <t>chr12:55220417-55234675</t>
  </si>
  <si>
    <t>ENSSSCT00000019536</t>
  </si>
  <si>
    <t>ENSSSCG00000017952</t>
  </si>
  <si>
    <t>SAT2</t>
  </si>
  <si>
    <t>chr12:55260975-55262606</t>
  </si>
  <si>
    <t>ENSSSCT00000017599</t>
  </si>
  <si>
    <t>ENSSSCG00000016164</t>
  </si>
  <si>
    <t>IKZF2</t>
  </si>
  <si>
    <t>chr15:127685829-127740305</t>
  </si>
  <si>
    <t>ENSSSCT00000025843</t>
  </si>
  <si>
    <t>ENSSSCG00000026216</t>
  </si>
  <si>
    <t>chr4:72403555-72426251</t>
  </si>
  <si>
    <t>ENSSSCT00000025846</t>
  </si>
  <si>
    <t>ENSSSCG00000026266</t>
  </si>
  <si>
    <t>chr3:30016438-30188473</t>
  </si>
  <si>
    <t>ENSSSCT00000025847</t>
  </si>
  <si>
    <t>ENSSSCG00000025221</t>
  </si>
  <si>
    <t>chr18:3230274-3250517</t>
  </si>
  <si>
    <t>ENSSSCT00000011298</t>
  </si>
  <si>
    <t>ENSSSCG00000010321</t>
  </si>
  <si>
    <t>COMTD1</t>
  </si>
  <si>
    <t>JH118641.1:25838-27820</t>
  </si>
  <si>
    <t>ENSSSCT00000016243</t>
  </si>
  <si>
    <t>ENSSSCG00000014889</t>
  </si>
  <si>
    <t>NDUFC2</t>
  </si>
  <si>
    <t>chr9:13821216-13827297</t>
  </si>
  <si>
    <t>ENSSSCT00000013587</t>
  </si>
  <si>
    <t>ENSSSCG00000012426</t>
  </si>
  <si>
    <t>ZDHHC15</t>
  </si>
  <si>
    <t>chrX:68882474-69045188</t>
  </si>
  <si>
    <t>ENSSSCT00000008037</t>
  </si>
  <si>
    <t>ENSSSCG00000007345</t>
  </si>
  <si>
    <t>chr17:46951668-47076190</t>
  </si>
  <si>
    <t>ENSSSCT00000012981</t>
  </si>
  <si>
    <t>ENSSSCG00000011867</t>
  </si>
  <si>
    <t>chr13:146205267-146232577</t>
  </si>
  <si>
    <t>ENSSSCT00000005121</t>
  </si>
  <si>
    <t>ENSSSCG00000004636</t>
  </si>
  <si>
    <t>TRPM7</t>
  </si>
  <si>
    <t>chr1:134599617-134689679</t>
  </si>
  <si>
    <t>ENSSSCT00000005124</t>
  </si>
  <si>
    <t>ENSSSCG00000004639</t>
  </si>
  <si>
    <t>USP8</t>
  </si>
  <si>
    <t>chr1:134748669-134815999</t>
  </si>
  <si>
    <t>ENSSSCT00000005129</t>
  </si>
  <si>
    <t>ENSSSCG00000004644</t>
  </si>
  <si>
    <t>HDC</t>
  </si>
  <si>
    <t>chr1:135147966-135166937</t>
  </si>
  <si>
    <t>ENSSSCT00000009637</t>
  </si>
  <si>
    <t>ENSSSCG00000008807</t>
  </si>
  <si>
    <t>GUF1</t>
  </si>
  <si>
    <t>chr8:36876644-36897342</t>
  </si>
  <si>
    <t>ENSSSCT00000014662</t>
  </si>
  <si>
    <t>ENSSSCG00000013418</t>
  </si>
  <si>
    <t>CFD</t>
  </si>
  <si>
    <t>chr2:77485871-77487847</t>
  </si>
  <si>
    <t>ENSSSCT00000026140</t>
  </si>
  <si>
    <t>ENSSSCG00000024477</t>
  </si>
  <si>
    <t>chr15:115429402-115506114</t>
  </si>
  <si>
    <t>ENSSSCT00000023313</t>
  </si>
  <si>
    <t>ENSSSCG00000029354</t>
  </si>
  <si>
    <t>GL892430.1:99201-110475</t>
  </si>
  <si>
    <t>ENSSSCT00000026146</t>
  </si>
  <si>
    <t>ENSSSCG00000027973</t>
  </si>
  <si>
    <t>GL894187.1:1717-21161</t>
  </si>
  <si>
    <t>ENSSSCT00000003406</t>
  </si>
  <si>
    <t>ENSSSCG00000003069</t>
  </si>
  <si>
    <t>KCNN4</t>
  </si>
  <si>
    <t>chr6:46440880-46454405</t>
  </si>
  <si>
    <t>ENSSSCT00000003409</t>
  </si>
  <si>
    <t>ENSSSCG00000003072</t>
  </si>
  <si>
    <t>ZNF573</t>
  </si>
  <si>
    <t>chr6:46472681-46489035</t>
  </si>
  <si>
    <t>ENSSSCT00000028507</t>
  </si>
  <si>
    <t>ENSSSCG00000027348</t>
  </si>
  <si>
    <t>WIPF1</t>
  </si>
  <si>
    <t>chr15:89761502-89836721</t>
  </si>
  <si>
    <t>ENSSSCT00000005947</t>
  </si>
  <si>
    <t>ENSSSCG00000005404</t>
  </si>
  <si>
    <t>GL892685.2:110441-156598</t>
  </si>
  <si>
    <t>ENSSSCT00000007891</t>
  </si>
  <si>
    <t>ENSSSCG00000007211</t>
  </si>
  <si>
    <t>ZCCHC3</t>
  </si>
  <si>
    <t>chr17:39663958-39665167</t>
  </si>
  <si>
    <t>ENSSSCT00000026955</t>
  </si>
  <si>
    <t>ENSSSCG00000027614</t>
  </si>
  <si>
    <t>chr9:132262187-132295230</t>
  </si>
  <si>
    <t>ENSSSCT00000026956</t>
  </si>
  <si>
    <t>ENSSSCG00000025698</t>
  </si>
  <si>
    <t>SERPINE1</t>
  </si>
  <si>
    <t>GL894574.1:16238-22640</t>
  </si>
  <si>
    <t>ENSSSCT00000018176</t>
  </si>
  <si>
    <t>ENSSSCG00000016695</t>
  </si>
  <si>
    <t>chr18:49630500-49645365</t>
  </si>
  <si>
    <t>ENSSSCT00000024625</t>
  </si>
  <si>
    <t>ENSSSCG00000021844</t>
  </si>
  <si>
    <t>chr8:116227312-116266668</t>
  </si>
  <si>
    <t>ENSSSCT00000022668</t>
  </si>
  <si>
    <t>ENSSSCG00000021750</t>
  </si>
  <si>
    <t>MEX3D</t>
  </si>
  <si>
    <t>chr2:78141927-78150406</t>
  </si>
  <si>
    <t>ENSSSCT00000031506</t>
  </si>
  <si>
    <t>ENSSSCG00000024550</t>
  </si>
  <si>
    <t>UQCR10</t>
  </si>
  <si>
    <t>chr14:49817569-49820402</t>
  </si>
  <si>
    <t>ENSSSCT00000023042</t>
  </si>
  <si>
    <t>ENSSSCG00000025379</t>
  </si>
  <si>
    <t>CTDSP2</t>
  </si>
  <si>
    <t>GL895994.1:35181-41774</t>
  </si>
  <si>
    <t>ENSSSCT00000023043</t>
  </si>
  <si>
    <t>ENSSSCG00000025551</t>
  </si>
  <si>
    <t>chr7:46279207-46417272</t>
  </si>
  <si>
    <t>ENSSSCT00000035578</t>
  </si>
  <si>
    <t>ENSSSCG00000003410</t>
  </si>
  <si>
    <t>CH242-449E16.1</t>
  </si>
  <si>
    <t>chr6:65144360-65150734</t>
  </si>
  <si>
    <t>ENSSSCT00000027748</t>
  </si>
  <si>
    <t>ENSSSCG00000023619</t>
  </si>
  <si>
    <t>SLC12A9</t>
  </si>
  <si>
    <t>chr3:8129943-8139441</t>
  </si>
  <si>
    <t>ENSSSCT00000027743</t>
  </si>
  <si>
    <t>ENSSSCG00000025023</t>
  </si>
  <si>
    <t>chr2:162310112-162315342</t>
  </si>
  <si>
    <t>ENSSSCT00000015282</t>
  </si>
  <si>
    <t>ENSSSCG00000013991</t>
  </si>
  <si>
    <t>C1orf35</t>
  </si>
  <si>
    <t>chr2:53870873-53873178</t>
  </si>
  <si>
    <t>ENSSSCT00000028296</t>
  </si>
  <si>
    <t>ENSSSCG00000030507</t>
  </si>
  <si>
    <t>SMNDC1</t>
  </si>
  <si>
    <t>chr14:131613230-131627243</t>
  </si>
  <si>
    <t>ENSSSCT00000004159</t>
  </si>
  <si>
    <t>ENSSSCG00000003757</t>
  </si>
  <si>
    <t>SSX2IP</t>
  </si>
  <si>
    <t>chr6:119537763-119566620</t>
  </si>
  <si>
    <t>ENSSSCT00000002650</t>
  </si>
  <si>
    <t>ENSSSCG00000002383</t>
  </si>
  <si>
    <t>FOS</t>
  </si>
  <si>
    <t>chr7:104293656-104297121</t>
  </si>
  <si>
    <t>ENSSSCT00000002653</t>
  </si>
  <si>
    <t>ENSSSCG00000002386</t>
  </si>
  <si>
    <t>IFT43</t>
  </si>
  <si>
    <t>chr7:105268437-105299304</t>
  </si>
  <si>
    <t>ENSSSCT00000009843</t>
  </si>
  <si>
    <t>ENSSSCG00000008986</t>
  </si>
  <si>
    <t>chr8:76838236-76877090</t>
  </si>
  <si>
    <t>ENSSSCT00000009844</t>
  </si>
  <si>
    <t>ENSSSCG00000008987</t>
  </si>
  <si>
    <t>CCNI</t>
  </si>
  <si>
    <t>chr8:76887183-76919478</t>
  </si>
  <si>
    <t>ENSSSCT00000009846</t>
  </si>
  <si>
    <t>ENSSSCG00000008989</t>
  </si>
  <si>
    <t>CNOT6L</t>
  </si>
  <si>
    <t>chr8:77394689-77455394</t>
  </si>
  <si>
    <t>ENSSSCT00000005356</t>
  </si>
  <si>
    <t>ENSSSCG00000004852</t>
  </si>
  <si>
    <t>NSMCE3</t>
  </si>
  <si>
    <t>chr1:160546164-160547001</t>
  </si>
  <si>
    <t>ENSSSCT00000005359</t>
  </si>
  <si>
    <t>ENSSSCG00000004854</t>
  </si>
  <si>
    <t>chr1:161036718-161062878</t>
  </si>
  <si>
    <t>ENSSSCT00000025114</t>
  </si>
  <si>
    <t>ENSSSCG00000022575</t>
  </si>
  <si>
    <t>PRMT2</t>
  </si>
  <si>
    <t>GL896201.1:783-23014</t>
  </si>
  <si>
    <t>ENSSSCT00000003212</t>
  </si>
  <si>
    <t>ENSSSCG00000002907</t>
  </si>
  <si>
    <t>chr6:40548762-40559160</t>
  </si>
  <si>
    <t>ENSSSCT00000030615</t>
  </si>
  <si>
    <t>ENSSSCG00000026607</t>
  </si>
  <si>
    <t>chr4:30510006-30519779</t>
  </si>
  <si>
    <t>ENSSSCT00000030610</t>
  </si>
  <si>
    <t>ENSSSCG00000028788</t>
  </si>
  <si>
    <t>BORCS6</t>
  </si>
  <si>
    <t>chr12:55880278-55881343</t>
  </si>
  <si>
    <t>ENSSSCT00000004972</t>
  </si>
  <si>
    <t>ENSSSCG00000004500</t>
  </si>
  <si>
    <t>C18orf25</t>
  </si>
  <si>
    <t>chr1:106025620-106074150</t>
  </si>
  <si>
    <t>ENSSSCT00000004977</t>
  </si>
  <si>
    <t>ENSSSCG00000004505</t>
  </si>
  <si>
    <t>SMAD2</t>
  </si>
  <si>
    <t>chr1:106901464-106991088</t>
  </si>
  <si>
    <t>ENSSSCT00000022463</t>
  </si>
  <si>
    <t>ENSSSCG00000029900</t>
  </si>
  <si>
    <t>DMPK</t>
  </si>
  <si>
    <t>GL896302.1:110787-119908</t>
  </si>
  <si>
    <t>ENSSSCT00000031322</t>
  </si>
  <si>
    <t>ENSSSCG00000021922</t>
  </si>
  <si>
    <t>chr15:155456692-155464378</t>
  </si>
  <si>
    <t>ENSSSCT00000019143</t>
  </si>
  <si>
    <t>ENSSSCG00000017584</t>
  </si>
  <si>
    <t>PPP1R9B</t>
  </si>
  <si>
    <t>chr12:26358251-26375423</t>
  </si>
  <si>
    <t>ENSSSCT00000017891</t>
  </si>
  <si>
    <t>ENSSSCG00000016430</t>
  </si>
  <si>
    <t>GALNT11</t>
  </si>
  <si>
    <t>chr18:5599807-5634480</t>
  </si>
  <si>
    <t>ENSSSCT00000017896</t>
  </si>
  <si>
    <t>ENSSSCG00000016435</t>
  </si>
  <si>
    <t>SMARCD3</t>
  </si>
  <si>
    <t>chr18:6276686-6286254</t>
  </si>
  <si>
    <t>ENSSSCT00000006037</t>
  </si>
  <si>
    <t>ENSSSCG00000005491</t>
  </si>
  <si>
    <t>chr1:286250322-286253598</t>
  </si>
  <si>
    <t>ENSSSCT00000032161</t>
  </si>
  <si>
    <t>ENSSSCG00000008456</t>
  </si>
  <si>
    <t>chr3:102783580-102846430</t>
  </si>
  <si>
    <t>ENSSSCT00000032169</t>
  </si>
  <si>
    <t>ENSSSCG00000022111</t>
  </si>
  <si>
    <t>chr7:37258052-37267163</t>
  </si>
  <si>
    <t>ENSSSCT00000017270</t>
  </si>
  <si>
    <t>ENSSSCG00000015859</t>
  </si>
  <si>
    <t>SAP130</t>
  </si>
  <si>
    <t>chr15:66025272-66122052</t>
  </si>
  <si>
    <t>ENSSSCT00000017271</t>
  </si>
  <si>
    <t>ENSSSCG00000015860</t>
  </si>
  <si>
    <t>SFT2D3</t>
  </si>
  <si>
    <t>chr15:66385195-66385855</t>
  </si>
  <si>
    <t>ENSSSCT00000017273</t>
  </si>
  <si>
    <t>ENSSSCG00000015862</t>
  </si>
  <si>
    <t>LIMS2</t>
  </si>
  <si>
    <t>chr15:66435455-66453016</t>
  </si>
  <si>
    <t>ENSSSCT00000026621</t>
  </si>
  <si>
    <t>ENSSSCG00000024907</t>
  </si>
  <si>
    <t>SDHAF1</t>
  </si>
  <si>
    <t>chr6:40777927-40779026</t>
  </si>
  <si>
    <t>ENSSSCT00000028155</t>
  </si>
  <si>
    <t>ENSSSCG00000006954</t>
  </si>
  <si>
    <t>chr4:1039935-1047372</t>
  </si>
  <si>
    <t>ENSSSCT00000029822</t>
  </si>
  <si>
    <t>ENSSSCG00000023378</t>
  </si>
  <si>
    <t>ZNF316</t>
  </si>
  <si>
    <t>chr3:144267450-144281304</t>
  </si>
  <si>
    <t>ENSSSCT00000013983</t>
  </si>
  <si>
    <t>ENSSSCG00000012791</t>
  </si>
  <si>
    <t>NAA10</t>
  </si>
  <si>
    <t>chrX:142223244-142227530</t>
  </si>
  <si>
    <t>ENSSSCT00000013984</t>
  </si>
  <si>
    <t>ENSSSCG00000012792</t>
  </si>
  <si>
    <t>RENBP</t>
  </si>
  <si>
    <t>chrX:142227782-142235400</t>
  </si>
  <si>
    <t>ENSSSCT00000013985</t>
  </si>
  <si>
    <t>ENSSSCG00000012793</t>
  </si>
  <si>
    <t>HCFC1</t>
  </si>
  <si>
    <t>chrX:142237946-142264235</t>
  </si>
  <si>
    <t>ENSSSCT00000011586</t>
  </si>
  <si>
    <t>ENSSSCG00000010592</t>
  </si>
  <si>
    <t>AS3MT</t>
  </si>
  <si>
    <t>chr14:123816084-123835880</t>
  </si>
  <si>
    <t>ENSSSCT00000005532</t>
  </si>
  <si>
    <t>ENSSSCG00000005016</t>
  </si>
  <si>
    <t>L2HGDH</t>
  </si>
  <si>
    <t>chr1:200362035-200410366</t>
  </si>
  <si>
    <t>ENSSSCT00000008725</t>
  </si>
  <si>
    <t>ENSSSCG00000007962</t>
  </si>
  <si>
    <t>chr3:40865559-40869017</t>
  </si>
  <si>
    <t>ENSSSCT00000005538</t>
  </si>
  <si>
    <t>ENSSSCG00000005022</t>
  </si>
  <si>
    <t>NIN</t>
  </si>
  <si>
    <t>chr1:200774576-200871792</t>
  </si>
  <si>
    <t>ENSSSCT00000010988</t>
  </si>
  <si>
    <t>ENSSSCG00000010031</t>
  </si>
  <si>
    <t>SFI1</t>
  </si>
  <si>
    <t>chr14:51447742-51540656</t>
  </si>
  <si>
    <t>ENSSSCT00000010983</t>
  </si>
  <si>
    <t>ENSSSCG00000010026</t>
  </si>
  <si>
    <t>PIK3IP1</t>
  </si>
  <si>
    <t>chr14:51151821-51162385</t>
  </si>
  <si>
    <t>ENSSSCT00000010981</t>
  </si>
  <si>
    <t>ENSSSCG00000010024</t>
  </si>
  <si>
    <t>RNF185</t>
  </si>
  <si>
    <t>chr14:51057233-51088417</t>
  </si>
  <si>
    <t>ENSSSCT00000014290</t>
  </si>
  <si>
    <t>ENSSSCG00000013073</t>
  </si>
  <si>
    <t>FADS3</t>
  </si>
  <si>
    <t>chr2:9157719-9178637</t>
  </si>
  <si>
    <t>ENSSSCT00000014740</t>
  </si>
  <si>
    <t>ENSSSCG00000013494</t>
  </si>
  <si>
    <t>MATK</t>
  </si>
  <si>
    <t>chr2:75503305-75510472</t>
  </si>
  <si>
    <t>ENSSSCT00000030834</t>
  </si>
  <si>
    <t>ENSSSCG00000029003</t>
  </si>
  <si>
    <t>chr1:63408778-63409509</t>
  </si>
  <si>
    <t>ENSSSCT00000030836</t>
  </si>
  <si>
    <t>ENSSSCG00000030251</t>
  </si>
  <si>
    <t>chr9:133311415-133318410</t>
  </si>
  <si>
    <t>ENSSSCT00000030839</t>
  </si>
  <si>
    <t>ENSSSCG00000029842</t>
  </si>
  <si>
    <t>GL894766.2:15848-34916</t>
  </si>
  <si>
    <t>ENSSSCT00000001539</t>
  </si>
  <si>
    <t>ENSSSCG00000001408</t>
  </si>
  <si>
    <t>AIF1</t>
  </si>
  <si>
    <t>chr7:27520796-27522927</t>
  </si>
  <si>
    <t>ENSSSCT00000004729</t>
  </si>
  <si>
    <t>ENSSSCG00000004279</t>
  </si>
  <si>
    <t>OGFRL1</t>
  </si>
  <si>
    <t>chr1:57650075-57663843</t>
  </si>
  <si>
    <t>ENSSSCT00000001535</t>
  </si>
  <si>
    <t>ENSSSCG00000001405</t>
  </si>
  <si>
    <t>LTB</t>
  </si>
  <si>
    <t>chr7:27543863-27547161</t>
  </si>
  <si>
    <t>ENSSSCT00000013217</t>
  </si>
  <si>
    <t>ENSSSCG00000012083</t>
  </si>
  <si>
    <t>RIPK4</t>
  </si>
  <si>
    <t>chr13:215452666-215478472</t>
  </si>
  <si>
    <t>ENSSSCT00000007266</t>
  </si>
  <si>
    <t>ENSSSCG00000006630</t>
  </si>
  <si>
    <t>VPS72</t>
  </si>
  <si>
    <t>chr4:107315107-107326840</t>
  </si>
  <si>
    <t>ENSSSCT00000007264</t>
  </si>
  <si>
    <t>ENSSSCG00000006628</t>
  </si>
  <si>
    <t>PSMD4</t>
  </si>
  <si>
    <t>chr4:107246978-107257425</t>
  </si>
  <si>
    <t>ENSSSCT00000007268</t>
  </si>
  <si>
    <t>ENSSSCG00000006632</t>
  </si>
  <si>
    <t>SCNM1</t>
  </si>
  <si>
    <t>chr4:107332626-107335177</t>
  </si>
  <si>
    <t>ENSSSCT00000015915</t>
  </si>
  <si>
    <t>ENSSSCG00000014565</t>
  </si>
  <si>
    <t>chr2:162095325-162097509</t>
  </si>
  <si>
    <t>ENSSSCT00000029292</t>
  </si>
  <si>
    <t>ENSSSCG00000029825</t>
  </si>
  <si>
    <t>chr1:293302881-293310134</t>
  </si>
  <si>
    <t>ENSSSCT00000030178</t>
  </si>
  <si>
    <t>ENSSSCG00000027808</t>
  </si>
  <si>
    <t>chr17:13778554-13912900</t>
  </si>
  <si>
    <t>ENSSSCT00000000280</t>
  </si>
  <si>
    <t>ENSSSCG00000000261</t>
  </si>
  <si>
    <t>IGFBP6</t>
  </si>
  <si>
    <t>chr5:18768001-18772057</t>
  </si>
  <si>
    <t>ENSSSCT00000000283</t>
  </si>
  <si>
    <t>ENSSSCG00000000264</t>
  </si>
  <si>
    <t>chr5:18912875-18914228</t>
  </si>
  <si>
    <t>ENSSSCT00000000285</t>
  </si>
  <si>
    <t>ENSSSCG00000000266</t>
  </si>
  <si>
    <t>PFDN5</t>
  </si>
  <si>
    <t>chr5:18948439-18952540</t>
  </si>
  <si>
    <t>ENSSSCT00000006617</t>
  </si>
  <si>
    <t>ENSSSCG00000006029</t>
  </si>
  <si>
    <t>chr4:30675556-30748584</t>
  </si>
  <si>
    <t>ENSSSCT00000025703</t>
  </si>
  <si>
    <t>ENSSSCG00000029603</t>
  </si>
  <si>
    <t>chr17:57289129-57302070</t>
  </si>
  <si>
    <t>ENSSSCT00000025707</t>
  </si>
  <si>
    <t>ENSSSCG00000029593</t>
  </si>
  <si>
    <t>FOXN2</t>
  </si>
  <si>
    <t>chr3:98079345-98147165</t>
  </si>
  <si>
    <t>ENSSSCT00000030797</t>
  </si>
  <si>
    <t>ENSSSCG00000029183</t>
  </si>
  <si>
    <t>SEC11A</t>
  </si>
  <si>
    <t>GL895957.1:20980-41365</t>
  </si>
  <si>
    <t>ENSSSCT00000023410</t>
  </si>
  <si>
    <t>ENSSSCG00000029999</t>
  </si>
  <si>
    <t>chr3:51854370-51857245</t>
  </si>
  <si>
    <t>ENSSSCT00000032556</t>
  </si>
  <si>
    <t>ENSSSCG00000025868</t>
  </si>
  <si>
    <t>GL896357.1:29280-35637</t>
  </si>
  <si>
    <t>ENSSSCT00000017668</t>
  </si>
  <si>
    <t>ENSSSCG00000016226</t>
  </si>
  <si>
    <t>chr15:137963754-137984079</t>
  </si>
  <si>
    <t>ENSSSCT00000017665</t>
  </si>
  <si>
    <t>ENSSSCG00000016223</t>
  </si>
  <si>
    <t>ACSL3</t>
  </si>
  <si>
    <t>chr15:138663705-138712406</t>
  </si>
  <si>
    <t>ENSSSCT00000017661</t>
  </si>
  <si>
    <t>ENSSSCG00000016220</t>
  </si>
  <si>
    <t>DNPEP</t>
  </si>
  <si>
    <t>chr15:134425136-134437835</t>
  </si>
  <si>
    <t>ENSSSCT00000024860</t>
  </si>
  <si>
    <t>ENSSSCG00000027168</t>
  </si>
  <si>
    <t>chr4:108068170-108082063</t>
  </si>
  <si>
    <t>ENSSSCT00000024866</t>
  </si>
  <si>
    <t>ENSSSCG00000023223</t>
  </si>
  <si>
    <t>ZNF22</t>
  </si>
  <si>
    <t>chr14:99328207-99328885</t>
  </si>
  <si>
    <t>ENSSSCT00000024869</t>
  </si>
  <si>
    <t>ENSSSCG00000028127</t>
  </si>
  <si>
    <t>GL894711.1:14162-36161</t>
  </si>
  <si>
    <t>ENSSSCT00000016131</t>
  </si>
  <si>
    <t>ENSSSCG00000014780</t>
  </si>
  <si>
    <t>TRIM21</t>
  </si>
  <si>
    <t>chr9:6536120-6543906</t>
  </si>
  <si>
    <t>ENSSSCT00000010473</t>
  </si>
  <si>
    <t>ENSSSCG00000009554</t>
  </si>
  <si>
    <t>chr11:86108909-86116870</t>
  </si>
  <si>
    <t>ENSSSCT00000018080</t>
  </si>
  <si>
    <t>ENSSSCG00000016607</t>
  </si>
  <si>
    <t>NDUFA5</t>
  </si>
  <si>
    <t>chr18:25478939-25493050</t>
  </si>
  <si>
    <t>ENSSSCT00000017244</t>
  </si>
  <si>
    <t>ENSSSCG00000015836</t>
  </si>
  <si>
    <t>HNRNPA2B1</t>
  </si>
  <si>
    <t>chr15:59810833-59811895</t>
  </si>
  <si>
    <t>ENSSSCT00000016955</t>
  </si>
  <si>
    <t>ENSSSCG00000015565</t>
  </si>
  <si>
    <t>C1orf21</t>
  </si>
  <si>
    <t>chr9:137972542-138217904</t>
  </si>
  <si>
    <t>ENSSSCT00000014886</t>
  </si>
  <si>
    <t>ENSSSCG00000013631</t>
  </si>
  <si>
    <t>TMED1</t>
  </si>
  <si>
    <t>chr2:70007507-70009635</t>
  </si>
  <si>
    <t>ENSSSCT00000008158</t>
  </si>
  <si>
    <t>ENSSSCG00000007454</t>
  </si>
  <si>
    <t>ZMYND8</t>
  </si>
  <si>
    <t>chr17:55169857-55282539</t>
  </si>
  <si>
    <t>ENSSSCT00000028580</t>
  </si>
  <si>
    <t>ENSSSCG00000026733</t>
  </si>
  <si>
    <t>chr18:10581477-10643535</t>
  </si>
  <si>
    <t>ENSSSCT00000029677</t>
  </si>
  <si>
    <t>ENSSSCG00000021886</t>
  </si>
  <si>
    <t>chr2:158079947-158087303</t>
  </si>
  <si>
    <t>ENSSSCT00000011460</t>
  </si>
  <si>
    <t>ENSSSCG00000010472</t>
  </si>
  <si>
    <t>HHEX</t>
  </si>
  <si>
    <t>chr14:113794195-113800161</t>
  </si>
  <si>
    <t>ENSSSCT00000007815</t>
  </si>
  <si>
    <t>ENSSSCG00000007143</t>
  </si>
  <si>
    <t>MAVS</t>
  </si>
  <si>
    <t>chr17:36195471-36210175</t>
  </si>
  <si>
    <t>ENSSSCT00000007814</t>
  </si>
  <si>
    <t>ENSSSCG00000007142</t>
  </si>
  <si>
    <t>PANK2</t>
  </si>
  <si>
    <t>chr17:36143506-36169748</t>
  </si>
  <si>
    <t>ENSSSCT00000007817</t>
  </si>
  <si>
    <t>ENSSSCG00000007145</t>
  </si>
  <si>
    <t>ADAM33</t>
  </si>
  <si>
    <t>chr17:36350318-36365013</t>
  </si>
  <si>
    <t>ENSSSCT00000002945</t>
  </si>
  <si>
    <t>ENSSSCG00000002654</t>
  </si>
  <si>
    <t>chr6:2037171-2079622</t>
  </si>
  <si>
    <t>ENSSSCT00000002946</t>
  </si>
  <si>
    <t>ENSSSCG00000002655</t>
  </si>
  <si>
    <t>MAP1LC3B</t>
  </si>
  <si>
    <t>chr6:2007808-2029003</t>
  </si>
  <si>
    <t>ENSSSCT00000002943</t>
  </si>
  <si>
    <t>ENSSSCG00000002652</t>
  </si>
  <si>
    <t>KLHDC4</t>
  </si>
  <si>
    <t>chr6:1750797-1760656</t>
  </si>
  <si>
    <t>ENSSSCT00000009578</t>
  </si>
  <si>
    <t>ENSSSCG00000008754</t>
  </si>
  <si>
    <t>chr8:17243382-17294014</t>
  </si>
  <si>
    <t>ENSSSCT00000007382</t>
  </si>
  <si>
    <t>ENSSSCG00000026907</t>
  </si>
  <si>
    <t>chr4:114169753-114195258</t>
  </si>
  <si>
    <t>ENSSSCT00000007031</t>
  </si>
  <si>
    <t>ENSSSCG00000006418</t>
  </si>
  <si>
    <t>chr4:99372428-99425706</t>
  </si>
  <si>
    <t>ENSSSCT00000003723</t>
  </si>
  <si>
    <t>ENSSSCG00000003354</t>
  </si>
  <si>
    <t>chr6:58269479-58271822</t>
  </si>
  <si>
    <t>ENSSSCT00000032333</t>
  </si>
  <si>
    <t>ENSSSCG00000026251</t>
  </si>
  <si>
    <t>chr7:94279117-94422144</t>
  </si>
  <si>
    <t>ENSSSCT00000030182</t>
  </si>
  <si>
    <t>ENSSSCG00000021541</t>
  </si>
  <si>
    <t>GL896420.2:5518-25071</t>
  </si>
  <si>
    <t>ENSSSCT00000030237</t>
  </si>
  <si>
    <t>ENSSSCG00000021511</t>
  </si>
  <si>
    <t>GCSAM</t>
  </si>
  <si>
    <t>chr13:157394413-157415506</t>
  </si>
  <si>
    <t>ENSSSCT00000033522</t>
  </si>
  <si>
    <t>ENSSSCG00000011795</t>
  </si>
  <si>
    <t>IGF2BP2</t>
  </si>
  <si>
    <t>chr13:133022539-133065865</t>
  </si>
  <si>
    <t>ENSSSCT00000023629</t>
  </si>
  <si>
    <t>ENSSSCG00000025850</t>
  </si>
  <si>
    <t>chr18:10441295-10474579</t>
  </si>
  <si>
    <t>ENSSSCT00000023627</t>
  </si>
  <si>
    <t>ENSSSCG00000028052</t>
  </si>
  <si>
    <t>OBSL1</t>
  </si>
  <si>
    <t>chr15:134512276-134533002</t>
  </si>
  <si>
    <t>ENSSSCT00000023623</t>
  </si>
  <si>
    <t>ENSSSCG00000024827</t>
  </si>
  <si>
    <t>ABTB1</t>
  </si>
  <si>
    <t>chr13:80092323-80097094</t>
  </si>
  <si>
    <t>ENSSSCT00000012313</t>
  </si>
  <si>
    <t>ENSSSCG00000011246</t>
  </si>
  <si>
    <t>VILL</t>
  </si>
  <si>
    <t>chr13:24848153-24867896</t>
  </si>
  <si>
    <t>ENSSSCT00000012317</t>
  </si>
  <si>
    <t>ENSSSCG00000011250</t>
  </si>
  <si>
    <t>chr13:25168718-25179429</t>
  </si>
  <si>
    <t>ENSSSCT00000019472</t>
  </si>
  <si>
    <t>ENSSSCG00000017894</t>
  </si>
  <si>
    <t>WSCD1</t>
  </si>
  <si>
    <t>chr12:53232309-53270971</t>
  </si>
  <si>
    <t>ENSSSCT00000018786</t>
  </si>
  <si>
    <t>ENSSSCG00000017257</t>
  </si>
  <si>
    <t>chr12:11732390-11787345</t>
  </si>
  <si>
    <t>ENSSSCT00000018781</t>
  </si>
  <si>
    <t>ENSSSCG00000017252</t>
  </si>
  <si>
    <t>KCNJ2</t>
  </si>
  <si>
    <t>JH118414.1:92221-93638</t>
  </si>
  <si>
    <t>ENSSSCT00000018780</t>
  </si>
  <si>
    <t>ENSSSCG00000017251</t>
  </si>
  <si>
    <t>SOX9</t>
  </si>
  <si>
    <t>chr12:9027638-9033210</t>
  </si>
  <si>
    <t>ENSSSCT00000016365</t>
  </si>
  <si>
    <t>ENSSSCG00000015001</t>
  </si>
  <si>
    <t>SLC35F2</t>
  </si>
  <si>
    <t>chr9:40366109-40418240</t>
  </si>
  <si>
    <t>ENSSSCT00000018439</t>
  </si>
  <si>
    <t>ENSSSCG00000016932</t>
  </si>
  <si>
    <t>DEPDC1B</t>
  </si>
  <si>
    <t>chr16:42378459-42469251</t>
  </si>
  <si>
    <t>ENSSSCT00000010206</t>
  </si>
  <si>
    <t>ENSSSCG00000009316</t>
  </si>
  <si>
    <t>URAD</t>
  </si>
  <si>
    <t>chr11:5097305-5105529</t>
  </si>
  <si>
    <t>ENSSSCT00000005604</t>
  </si>
  <si>
    <t>ENSSSCG00000005084</t>
  </si>
  <si>
    <t>PPM1A</t>
  </si>
  <si>
    <t>chr1:210390698-210401098</t>
  </si>
  <si>
    <t>ENSSSCT00000005609</t>
  </si>
  <si>
    <t>ENSSSCG00000005089</t>
  </si>
  <si>
    <t>SIX4</t>
  </si>
  <si>
    <t>chr1:210783237-210792607</t>
  </si>
  <si>
    <t>ENSSSCT00000028469</t>
  </si>
  <si>
    <t>ENSSSCG00000029083</t>
  </si>
  <si>
    <t>GL896221.1:1534-4508</t>
  </si>
  <si>
    <t>ENSSSCT00000028460</t>
  </si>
  <si>
    <t>ENSSSCG00000030504</t>
  </si>
  <si>
    <t>chr8:46567886-46605587</t>
  </si>
  <si>
    <t>ENSSSCT00000000178</t>
  </si>
  <si>
    <t>ENSSSCG00000000169</t>
  </si>
  <si>
    <t>chr5:13945739-14030364</t>
  </si>
  <si>
    <t>ENSSSCT00000000174</t>
  </si>
  <si>
    <t>ENSSSCG00000000165</t>
  </si>
  <si>
    <t>MTERF2</t>
  </si>
  <si>
    <t>chr5:13226839-13227997</t>
  </si>
  <si>
    <t>ENSSSCT00000007996</t>
  </si>
  <si>
    <t>ENSSSCG00000007308</t>
  </si>
  <si>
    <t>ROMO1</t>
  </si>
  <si>
    <t>chr17:44351925-44381550</t>
  </si>
  <si>
    <t>ENSSSCT00000026853</t>
  </si>
  <si>
    <t>ENSSSCG00000020677</t>
  </si>
  <si>
    <t>GL895333.2:6797-28365</t>
  </si>
  <si>
    <t>ENSSSCT00000006226</t>
  </si>
  <si>
    <t>ENSSSCG00000005663</t>
  </si>
  <si>
    <t>KYAT1</t>
  </si>
  <si>
    <t>chr1:303188688-303225560</t>
  </si>
  <si>
    <t>ENSSSCT00000027816</t>
  </si>
  <si>
    <t>ENSSSCG00000023369</t>
  </si>
  <si>
    <t>MSRB1</t>
  </si>
  <si>
    <t>GL896094.1:3192-7165</t>
  </si>
  <si>
    <t>ENSSSCT00000027810</t>
  </si>
  <si>
    <t>ENSSSCG00000029774</t>
  </si>
  <si>
    <t>RNF7</t>
  </si>
  <si>
    <t>chr13:90378309-90386009</t>
  </si>
  <si>
    <t>ENSSSCT00000003880</t>
  </si>
  <si>
    <t>ENSSSCG00000003493</t>
  </si>
  <si>
    <t>CAPZB</t>
  </si>
  <si>
    <t>chr6:71842814-71985441</t>
  </si>
  <si>
    <t>ENSSSCT00000018235</t>
  </si>
  <si>
    <t>ENSSSCG00000016753</t>
  </si>
  <si>
    <t>POLD2</t>
  </si>
  <si>
    <t>chr18:55932003-55940472</t>
  </si>
  <si>
    <t>ENSSSCT00000029886</t>
  </si>
  <si>
    <t>ENSSSCG00000022902</t>
  </si>
  <si>
    <t>chr9:11207539-11233016</t>
  </si>
  <si>
    <t>ENSSSCT00000018238</t>
  </si>
  <si>
    <t>ENSSSCG00000016756</t>
  </si>
  <si>
    <t>BLVRA</t>
  </si>
  <si>
    <t>chr18:56025223-56079185</t>
  </si>
  <si>
    <t>ENSSSCT00000024540</t>
  </si>
  <si>
    <t>ENSSSCG00000020873</t>
  </si>
  <si>
    <t>SYNGR1</t>
  </si>
  <si>
    <t>chr5:6165046-6174569</t>
  </si>
  <si>
    <t>ENSSSCT00000031427</t>
  </si>
  <si>
    <t>ENSSSCG00000021984</t>
  </si>
  <si>
    <t>GL893164.2:70233-86324</t>
  </si>
  <si>
    <t>ENSSSCT00000031429</t>
  </si>
  <si>
    <t>ENSSSCG00000029360</t>
  </si>
  <si>
    <t>GL894536.1:8444-9658</t>
  </si>
  <si>
    <t>ENSSSCT00000031428</t>
  </si>
  <si>
    <t>ENSSSCG00000024018</t>
  </si>
  <si>
    <t>SLC16A3</t>
  </si>
  <si>
    <t>chr12:963451-967637</t>
  </si>
  <si>
    <t>ENSSSCT00000005825</t>
  </si>
  <si>
    <t>ENSSSCG00000005288</t>
  </si>
  <si>
    <t>TLE4</t>
  </si>
  <si>
    <t>chr1:259252401-259399473</t>
  </si>
  <si>
    <t>ENSSSCT00000017753</t>
  </si>
  <si>
    <t>ENSSSCG00000016302</t>
  </si>
  <si>
    <t>chr15:147931007-147947846</t>
  </si>
  <si>
    <t>ENSSSCT00000019622</t>
  </si>
  <si>
    <t>ENSSSCG00000018027</t>
  </si>
  <si>
    <t>chr12:61898101-61907741</t>
  </si>
  <si>
    <t>ENSSSCT00000018577</t>
  </si>
  <si>
    <t>ENSSSCG00000017062</t>
  </si>
  <si>
    <t>chr16:72131564-72143485</t>
  </si>
  <si>
    <t>ENSSSCT00000004754</t>
  </si>
  <si>
    <t>ENSSSCG00000004300</t>
  </si>
  <si>
    <t>SMIM8</t>
  </si>
  <si>
    <t>chr1:62447068-62456156</t>
  </si>
  <si>
    <t>ENSSSCT00000011362</t>
  </si>
  <si>
    <t>ENSSSCG00000010380</t>
  </si>
  <si>
    <t>MAPK8</t>
  </si>
  <si>
    <t>chr14:96724943-96798725</t>
  </si>
  <si>
    <t>ENSSSCT00000013293</t>
  </si>
  <si>
    <t>ENSSSCG00000012152</t>
  </si>
  <si>
    <t>SCML1</t>
  </si>
  <si>
    <t>chrX:15307033-15317312</t>
  </si>
  <si>
    <t>ENSSSCT00000010010</t>
  </si>
  <si>
    <t>ENSSSCG00000009142</t>
  </si>
  <si>
    <t>SEC24B</t>
  </si>
  <si>
    <t>chr8:120752969-120827287</t>
  </si>
  <si>
    <t>ENSSSCT00000010015</t>
  </si>
  <si>
    <t>ENSSSCG00000009146</t>
  </si>
  <si>
    <t>RPL34</t>
  </si>
  <si>
    <t>chr8:121707344-121711622</t>
  </si>
  <si>
    <t>ENSSSCT00000009923</t>
  </si>
  <si>
    <t>ENSSSCG00000009059</t>
  </si>
  <si>
    <t>chr8:92874697-92878708</t>
  </si>
  <si>
    <t>ENSSSCT00000009921</t>
  </si>
  <si>
    <t>ENSSSCG00000009057</t>
  </si>
  <si>
    <t>chr8:91990975-91991674</t>
  </si>
  <si>
    <t>ENSSSCT00000009928</t>
  </si>
  <si>
    <t>ENSSSCG00000009063</t>
  </si>
  <si>
    <t>NDUFC1</t>
  </si>
  <si>
    <t>chr8:93405710-93410470</t>
  </si>
  <si>
    <t>ENSSSCT00000002041</t>
  </si>
  <si>
    <t>ENSSSCG00000001822</t>
  </si>
  <si>
    <t>RCCD1</t>
  </si>
  <si>
    <t>chr7:58578281-58587684</t>
  </si>
  <si>
    <t>ENSSSCT00000002040</t>
  </si>
  <si>
    <t>ENSSSCG00000001821</t>
  </si>
  <si>
    <t>UNC45A</t>
  </si>
  <si>
    <t>chr7:58562240-58577216</t>
  </si>
  <si>
    <t>ENSSSCT00000030719</t>
  </si>
  <si>
    <t>ENSSSCG00000025640</t>
  </si>
  <si>
    <t>C9orf40</t>
  </si>
  <si>
    <t>chr1:254937354-254944245</t>
  </si>
  <si>
    <t>ENSSSCT00000004831</t>
  </si>
  <si>
    <t>ENSSSCG00000004370</t>
  </si>
  <si>
    <t>ATG5</t>
  </si>
  <si>
    <t>JH118901.1:353757-449236</t>
  </si>
  <si>
    <t>ENSSSCT00000022255</t>
  </si>
  <si>
    <t>ENSSSCG00000030054</t>
  </si>
  <si>
    <t>chr1:292883159-292887958</t>
  </si>
  <si>
    <t>ENSSSCT00000000035</t>
  </si>
  <si>
    <t>ENSSSCG00000000033</t>
  </si>
  <si>
    <t>TSPO</t>
  </si>
  <si>
    <t>chr5:3145791-3157669</t>
  </si>
  <si>
    <t>ENSSSCT00000001071</t>
  </si>
  <si>
    <t>ENSSSCG00000000981</t>
  </si>
  <si>
    <t>CRELD2</t>
  </si>
  <si>
    <t>chr5:110965838-110973596</t>
  </si>
  <si>
    <t>ENSSSCT00000001070</t>
  </si>
  <si>
    <t>ENSSSCG00000000980</t>
  </si>
  <si>
    <t>ALG12</t>
  </si>
  <si>
    <t>chr5:110955258-110962336</t>
  </si>
  <si>
    <t>ENSSSCT00000002526</t>
  </si>
  <si>
    <t>ENSSSCG00000002268</t>
  </si>
  <si>
    <t>AKAP5</t>
  </si>
  <si>
    <t>chr7:94903220-94904504</t>
  </si>
  <si>
    <t>ENSSSCT00000002524</t>
  </si>
  <si>
    <t>ENSSSCG00000002266</t>
  </si>
  <si>
    <t>CHD2</t>
  </si>
  <si>
    <t>chr7:91877497-92002591</t>
  </si>
  <si>
    <t>ENSSSCT00000006416</t>
  </si>
  <si>
    <t>ENSSSCG00000005837</t>
  </si>
  <si>
    <t>FAM69B</t>
  </si>
  <si>
    <t>chr1:313854922-313859160</t>
  </si>
  <si>
    <t>ENSSSCT00000006417</t>
  </si>
  <si>
    <t>ENSSSCG00000005838</t>
  </si>
  <si>
    <t>TRAF2</t>
  </si>
  <si>
    <t>chr1:313771802-313782852</t>
  </si>
  <si>
    <t>ENSSSCT00000006418</t>
  </si>
  <si>
    <t>ENSSSCG00000005839</t>
  </si>
  <si>
    <t>FBXW5</t>
  </si>
  <si>
    <t>chr1:313760867-313763290</t>
  </si>
  <si>
    <t>ENSSSCT00000006419</t>
  </si>
  <si>
    <t>ENSSSCG00000005840</t>
  </si>
  <si>
    <t>C8G</t>
  </si>
  <si>
    <t>chr1:313757726-313759194</t>
  </si>
  <si>
    <t>ENSSSCT00000027995</t>
  </si>
  <si>
    <t>ENSSSCG00000023418</t>
  </si>
  <si>
    <t>chr2:16088718-16095317</t>
  </si>
  <si>
    <t>ENSSSCT00000019350</t>
  </si>
  <si>
    <t>ENSSSCG00000017778</t>
  </si>
  <si>
    <t>chr12:47140305-47140863</t>
  </si>
  <si>
    <t>ENSSSCT00000011032</t>
  </si>
  <si>
    <t>ENSSSCG00000010071</t>
  </si>
  <si>
    <t>MMP11</t>
  </si>
  <si>
    <t>chr14:53349977-53359818</t>
  </si>
  <si>
    <t>ENSSSCT00000032285</t>
  </si>
  <si>
    <t>ENSSSCG00000021080</t>
  </si>
  <si>
    <t>GL893811.1:8089-13862</t>
  </si>
  <si>
    <t>ENSSSCT00000026104</t>
  </si>
  <si>
    <t>ENSSSCG00000026393</t>
  </si>
  <si>
    <t>MRPS15</t>
  </si>
  <si>
    <t>GL895950.1:18101-24790</t>
  </si>
  <si>
    <t>ENSSSCT00000014802</t>
  </si>
  <si>
    <t>ENSSSCG00000013552</t>
  </si>
  <si>
    <t>chr2:72750456-72755299</t>
  </si>
  <si>
    <t>ENSSSCT00000029903</t>
  </si>
  <si>
    <t>ENSSSCG00000030488</t>
  </si>
  <si>
    <t>chr1:48488863-48498362</t>
  </si>
  <si>
    <t>ENSSSCT00000006487</t>
  </si>
  <si>
    <t>ENSSSCG00000005907</t>
  </si>
  <si>
    <t>ADCK5</t>
  </si>
  <si>
    <t>chr4:482151-498969</t>
  </si>
  <si>
    <t>ENSSSCT00000015049</t>
  </si>
  <si>
    <t>ENSSSCG00000013774</t>
  </si>
  <si>
    <t>chr2:65158622-65161352</t>
  </si>
  <si>
    <t>ENSSSCT00000015040</t>
  </si>
  <si>
    <t>ENSSSCG00000013766</t>
  </si>
  <si>
    <t>IL27RA</t>
  </si>
  <si>
    <t>chr2:65401419-65427116</t>
  </si>
  <si>
    <t>ENSSSCT00000015047</t>
  </si>
  <si>
    <t>ENSSSCG00000013772</t>
  </si>
  <si>
    <t>ASF1B</t>
  </si>
  <si>
    <t>chr2:65338637-65348235</t>
  </si>
  <si>
    <t>ENSSSCT00000018831</t>
  </si>
  <si>
    <t>ENSSSCG00000017297</t>
  </si>
  <si>
    <t>CYB561</t>
  </si>
  <si>
    <t>chr12:15423260-15433726</t>
  </si>
  <si>
    <t>ENSSSCT00000012778</t>
  </si>
  <si>
    <t>ENSSSCG00000011673</t>
  </si>
  <si>
    <t>chr13:90213893-90214971</t>
  </si>
  <si>
    <t>ENSSSCT00000012777</t>
  </si>
  <si>
    <t>ENSSSCG00000011672</t>
  </si>
  <si>
    <t>RASA2</t>
  </si>
  <si>
    <t>chr13:90125133-90189200</t>
  </si>
  <si>
    <t>ENSSSCT00000008640</t>
  </si>
  <si>
    <t>ENSSSCG00000007885</t>
  </si>
  <si>
    <t>chr3:31472168-31614165</t>
  </si>
  <si>
    <t>ENSSSCT00000029017</t>
  </si>
  <si>
    <t>ENSSSCG00000026028</t>
  </si>
  <si>
    <t>chr1:227692497-227703231</t>
  </si>
  <si>
    <t>ENSSSCT00000019017</t>
  </si>
  <si>
    <t>ENSSSCG00000017468</t>
  </si>
  <si>
    <t>chr12:22164768-22178452</t>
  </si>
  <si>
    <t>ENSSSCT00000001273</t>
  </si>
  <si>
    <t>ENSSSCG00000026572</t>
  </si>
  <si>
    <t>HIST1H2BK</t>
  </si>
  <si>
    <t>chr7:23174040-23174501</t>
  </si>
  <si>
    <t>ENSSSCT00000007305</t>
  </si>
  <si>
    <t>ENSSSCG00000006667</t>
  </si>
  <si>
    <t>BOLA1</t>
  </si>
  <si>
    <t>chr4:108562210-108563389</t>
  </si>
  <si>
    <t>ENSSSCT00000007301</t>
  </si>
  <si>
    <t>ENSSSCG00000006664</t>
  </si>
  <si>
    <t>MTMR11</t>
  </si>
  <si>
    <t>chr4:108596807-108604443</t>
  </si>
  <si>
    <t>ENSSSCT00000007303</t>
  </si>
  <si>
    <t>ENSSSCG00000006665</t>
  </si>
  <si>
    <t>SF3B4</t>
  </si>
  <si>
    <t>chr4:108590353-108596037</t>
  </si>
  <si>
    <t>ENSSSCT00000004575</t>
  </si>
  <si>
    <t>ENSSSCG00000004140</t>
  </si>
  <si>
    <t>VTA1</t>
  </si>
  <si>
    <t>chr1:25508756-25540362</t>
  </si>
  <si>
    <t>ENSSSCT00000004573</t>
  </si>
  <si>
    <t>ENSSSCG00000004138</t>
  </si>
  <si>
    <t>HIVEP2</t>
  </si>
  <si>
    <t>chr1:24926109-24957597</t>
  </si>
  <si>
    <t>ENSSSCT00000024337</t>
  </si>
  <si>
    <t>ENSSSCG00000027677</t>
  </si>
  <si>
    <t>ABI3</t>
  </si>
  <si>
    <t>chr12:25368697-25383610</t>
  </si>
  <si>
    <t>ENSSSCT00000005226</t>
  </si>
  <si>
    <t>ENSSSCG00000004730</t>
  </si>
  <si>
    <t>TMEM87A</t>
  </si>
  <si>
    <t>chr1:143990773-144034566</t>
  </si>
  <si>
    <t>ENSSSCT00000031675</t>
  </si>
  <si>
    <t>ENSSSCG00000030015</t>
  </si>
  <si>
    <t>chr6:74034219-74039692</t>
  </si>
  <si>
    <t>ENSSSCT00000003102</t>
  </si>
  <si>
    <t>ENSSSCG00000002802</t>
  </si>
  <si>
    <t>GINS3</t>
  </si>
  <si>
    <t>chr6:18222537-18230107</t>
  </si>
  <si>
    <t>ENSSSCT00000003101</t>
  </si>
  <si>
    <t>ENSSSCG00000002801</t>
  </si>
  <si>
    <t>NDRG4</t>
  </si>
  <si>
    <t>chr6:18481808-18494409</t>
  </si>
  <si>
    <t>ENSSSCT00000025069</t>
  </si>
  <si>
    <t>ENSSSCG00000023396</t>
  </si>
  <si>
    <t>LIX1</t>
  </si>
  <si>
    <t>chr2:107545791-107624525</t>
  </si>
  <si>
    <t>ENSSSCT00000011106</t>
  </si>
  <si>
    <t>ENSSSCG00000010144</t>
  </si>
  <si>
    <t>ACTN2</t>
  </si>
  <si>
    <t>chr14:58645068-58717200</t>
  </si>
  <si>
    <t>ENSSSCT00000030108</t>
  </si>
  <si>
    <t>ENSSSCG00000024253</t>
  </si>
  <si>
    <t>chr6:25467988-25489258</t>
  </si>
  <si>
    <t>ENSSSCT00000007682</t>
  </si>
  <si>
    <t>ENSSSCG00000007019</t>
  </si>
  <si>
    <t>GPAT4</t>
  </si>
  <si>
    <t>chr17:12137572-12157036</t>
  </si>
  <si>
    <t>ENSSSCT00000030105</t>
  </si>
  <si>
    <t>ENSSSCG00000027663</t>
  </si>
  <si>
    <t>chr12:46250834-46457514</t>
  </si>
  <si>
    <t>ENSSSCT00000030104</t>
  </si>
  <si>
    <t>ENSSSCG00000020785</t>
  </si>
  <si>
    <t>DES</t>
  </si>
  <si>
    <t>chr15:134534142-134587352</t>
  </si>
  <si>
    <t>ENSSSCT00000022595</t>
  </si>
  <si>
    <t>ENSSSCG00000003275</t>
  </si>
  <si>
    <t>chr6:53541981-53550066</t>
  </si>
  <si>
    <t>ENSSSCT00000022593</t>
  </si>
  <si>
    <t>ENSSSCG00000029763</t>
  </si>
  <si>
    <t>IFI35</t>
  </si>
  <si>
    <t>chr12:19999638-20002311</t>
  </si>
  <si>
    <t>ENSSSCT00000026747</t>
  </si>
  <si>
    <t>ENSSSCG00000021579</t>
  </si>
  <si>
    <t>chr3:72452688-72556364</t>
  </si>
  <si>
    <t>ENSSSCT00000026740</t>
  </si>
  <si>
    <t>ENSSSCG00000021222</t>
  </si>
  <si>
    <t>MCT7</t>
  </si>
  <si>
    <t>GL896400.1:1358-2680</t>
  </si>
  <si>
    <t>ENSSSCT00000032617</t>
  </si>
  <si>
    <t>ENSSSCG00000012144</t>
  </si>
  <si>
    <t>GRPR</t>
  </si>
  <si>
    <t>chrX:13603878-13640424</t>
  </si>
  <si>
    <t>ENSSSCT00000024074</t>
  </si>
  <si>
    <t>ENSSSCG00000023221</t>
  </si>
  <si>
    <t>chr4:74304916-74315922</t>
  </si>
  <si>
    <t>ENSSSCT00000024075</t>
  </si>
  <si>
    <t>ENSSSCG00000027918</t>
  </si>
  <si>
    <t>STAT1</t>
  </si>
  <si>
    <t>chr15:106888872-106901999</t>
  </si>
  <si>
    <t>ENSSSCT00000024070</t>
  </si>
  <si>
    <t>ENSSSCG00000023297</t>
  </si>
  <si>
    <t>chr15:89580312-89586388</t>
  </si>
  <si>
    <t>ENSSSCT00000024078</t>
  </si>
  <si>
    <t>ENSSSCG00000024266</t>
  </si>
  <si>
    <t>GL895500.1:2481-11857</t>
  </si>
  <si>
    <t>ENSSSCT00000008489</t>
  </si>
  <si>
    <t>ENSSSCG00000007743</t>
  </si>
  <si>
    <t>CHCHD2</t>
  </si>
  <si>
    <t>chr3:17064653-17071903</t>
  </si>
  <si>
    <t>ENSSSCT00000023099</t>
  </si>
  <si>
    <t>ENSSSCG00000029685</t>
  </si>
  <si>
    <t>chr17:57168363-57176550</t>
  </si>
  <si>
    <t>ENSSSCT00000028973</t>
  </si>
  <si>
    <t>ENSSSCG00000024391</t>
  </si>
  <si>
    <t>EMC10</t>
  </si>
  <si>
    <t>chr6:51159341-51173214</t>
  </si>
  <si>
    <t>ENSSSCT00000023545</t>
  </si>
  <si>
    <t>ENSSSCG00000021811</t>
  </si>
  <si>
    <t>GDPD3</t>
  </si>
  <si>
    <t>GL892764.1:1251-4852</t>
  </si>
  <si>
    <t>ENSSSCT00000023546</t>
  </si>
  <si>
    <t>ENSSSCG00000022174</t>
  </si>
  <si>
    <t>JH118523.1:5316-186855</t>
  </si>
  <si>
    <t>ENSSSCT00000004358</t>
  </si>
  <si>
    <t>ENSSSCG00000003940</t>
  </si>
  <si>
    <t>HYI</t>
  </si>
  <si>
    <t>chr6:155177960-155210075</t>
  </si>
  <si>
    <t>ENSSSCT00000007918</t>
  </si>
  <si>
    <t>ENSSSCG00000007237</t>
  </si>
  <si>
    <t>chr17:40543086-40550572</t>
  </si>
  <si>
    <t>ENSSSCT00000005400</t>
  </si>
  <si>
    <t>ENSSSCG00000004894</t>
  </si>
  <si>
    <t>SERPINB5</t>
  </si>
  <si>
    <t>chr1:175646719-175666858</t>
  </si>
  <si>
    <t>ENSSSCT00000009189</t>
  </si>
  <si>
    <t>ENSSSCG00000008392</t>
  </si>
  <si>
    <t>BCL11A</t>
  </si>
  <si>
    <t>chr3:85284283-85374450</t>
  </si>
  <si>
    <t>ENSSSCT00000009185</t>
  </si>
  <si>
    <t>ENSSSCG00000008388</t>
  </si>
  <si>
    <t>REL</t>
  </si>
  <si>
    <t>chr3:84967853-85003436</t>
  </si>
  <si>
    <t>ENSSSCT00000009186</t>
  </si>
  <si>
    <t>ENSSSCG00000008389</t>
  </si>
  <si>
    <t>PAPOLG</t>
  </si>
  <si>
    <t>chr3:85082447-85116899</t>
  </si>
  <si>
    <t>ENSSSCT00000027893</t>
  </si>
  <si>
    <t>ENSSSCG00000027828</t>
  </si>
  <si>
    <t>chr5:20696168-20702336</t>
  </si>
  <si>
    <t>ENSSSCT00000027891</t>
  </si>
  <si>
    <t>ENSSSCG00000025097</t>
  </si>
  <si>
    <t>TMEM61</t>
  </si>
  <si>
    <t>chr6:145505143-145514876</t>
  </si>
  <si>
    <t>ENSSSCT00000003805</t>
  </si>
  <si>
    <t>ENSSSCG00000003428</t>
  </si>
  <si>
    <t>MTHFR</t>
  </si>
  <si>
    <t>chr6:65755346-65789128</t>
  </si>
  <si>
    <t>ENSSSCT00000000447</t>
  </si>
  <si>
    <t>ENSSSCG00000000413</t>
  </si>
  <si>
    <t>chr5:24020661-24042927</t>
  </si>
  <si>
    <t>ENSSSCT00000034495</t>
  </si>
  <si>
    <t>ENSSSCG00000010453</t>
  </si>
  <si>
    <t>IFIT1</t>
  </si>
  <si>
    <t>chr14:110223575-110235651</t>
  </si>
  <si>
    <t>ENSSSCT00000017674</t>
  </si>
  <si>
    <t>ENSSSCG00000016232</t>
  </si>
  <si>
    <t>MRPL44</t>
  </si>
  <si>
    <t>chr15:139167794-139175783</t>
  </si>
  <si>
    <t>ENSSSCT00000025638</t>
  </si>
  <si>
    <t>ENSSSCG00000029493</t>
  </si>
  <si>
    <t>GL893248.2:11368-22632</t>
  </si>
  <si>
    <t>ENSSSCT00000022367</t>
  </si>
  <si>
    <t>ENSSSCG00000006852</t>
  </si>
  <si>
    <t>NTNG1</t>
  </si>
  <si>
    <t>chr4:123051931-123210247</t>
  </si>
  <si>
    <t>ENSSSCT00000023706</t>
  </si>
  <si>
    <t>ENSSSCG00000028840</t>
  </si>
  <si>
    <t>EZH2</t>
  </si>
  <si>
    <t>chr9:120322752-120388808</t>
  </si>
  <si>
    <t>ENSSSCT00000023704</t>
  </si>
  <si>
    <t>ENSSSCG00000027324</t>
  </si>
  <si>
    <t>GL893735.2:42-47122</t>
  </si>
  <si>
    <t>ENSSSCT00000027461</t>
  </si>
  <si>
    <t>ENSSSCG00000023677</t>
  </si>
  <si>
    <t>CHMP1A</t>
  </si>
  <si>
    <t>chr6:467510-485467</t>
  </si>
  <si>
    <t>ENSSSCT00000017064</t>
  </si>
  <si>
    <t>ENSSSCG00000015666</t>
  </si>
  <si>
    <t>chr15:3344118-3346849</t>
  </si>
  <si>
    <t>ENSSSCT00000017066</t>
  </si>
  <si>
    <t>ENSSSCG00000015668</t>
  </si>
  <si>
    <t>ORC4</t>
  </si>
  <si>
    <t>chr15:3748133-3822904</t>
  </si>
  <si>
    <t>ENSSSCT00000027284</t>
  </si>
  <si>
    <t>ENSSSCG00000022795</t>
  </si>
  <si>
    <t>chr2:135004914-135008316</t>
  </si>
  <si>
    <t>ENSSSCT00000027285</t>
  </si>
  <si>
    <t>ENSSSCG00000024972</t>
  </si>
  <si>
    <t>CCDC25</t>
  </si>
  <si>
    <t>chr14:12636345-12673718</t>
  </si>
  <si>
    <t>ENSSSCT00000029539</t>
  </si>
  <si>
    <t>ENSSSCG00000022585</t>
  </si>
  <si>
    <t>C1orf54</t>
  </si>
  <si>
    <t>GL893333.2:19582-27231</t>
  </si>
  <si>
    <t>ENSSSCT00000004318</t>
  </si>
  <si>
    <t>ENSSSCG00000003903</t>
  </si>
  <si>
    <t>chr6:152603251-152613680</t>
  </si>
  <si>
    <t>ENSSSCT00000029285</t>
  </si>
  <si>
    <t>ENSSSCG00000020674</t>
  </si>
  <si>
    <t>DEPDC7</t>
  </si>
  <si>
    <t>chr2:30336198-30344645</t>
  </si>
  <si>
    <t>ENSSSCT00000013746</t>
  </si>
  <si>
    <t>ENSSSCG00000012571</t>
  </si>
  <si>
    <t>COL4A6</t>
  </si>
  <si>
    <t>chrX:103072683-103136037</t>
  </si>
  <si>
    <t>ENSSSCT00000013747</t>
  </si>
  <si>
    <t>ENSSSCG00000012572</t>
  </si>
  <si>
    <t>chrX:103660403-103682903</t>
  </si>
  <si>
    <t>ENSSSCT00000012839</t>
  </si>
  <si>
    <t>ENSSSCG00000011729</t>
  </si>
  <si>
    <t>chr13:107835947-107966178</t>
  </si>
  <si>
    <t>ENSSSCT00000005721</t>
  </si>
  <si>
    <t>ENSSSCG00000005190</t>
  </si>
  <si>
    <t>NFIB</t>
  </si>
  <si>
    <t>chr1:231958096-232191301</t>
  </si>
  <si>
    <t>ENSSSCT00000012835</t>
  </si>
  <si>
    <t>ENSSSCG00000011725</t>
  </si>
  <si>
    <t>chr13:103869573-103885085</t>
  </si>
  <si>
    <t>ENSSSCT00000010091</t>
  </si>
  <si>
    <t>ENSSSCG00000009216</t>
  </si>
  <si>
    <t>SPP1</t>
  </si>
  <si>
    <t>chr8:140307937-140315415</t>
  </si>
  <si>
    <t>ENSSSCT00000010093</t>
  </si>
  <si>
    <t>ENSSSCG00000009217</t>
  </si>
  <si>
    <t>PKD2</t>
  </si>
  <si>
    <t>chr8:140235496-140289084</t>
  </si>
  <si>
    <t>ENSSSCT00000014572</t>
  </si>
  <si>
    <t>ENSSSCG00000013344</t>
  </si>
  <si>
    <t>ANO5</t>
  </si>
  <si>
    <t>chr2:40382283-40466246</t>
  </si>
  <si>
    <t>ENSSSCT00000033625</t>
  </si>
  <si>
    <t>ENSSSCG00000003225</t>
  </si>
  <si>
    <t>chr6:51566846-51568741</t>
  </si>
  <si>
    <t>ENSSSCT00000011734</t>
  </si>
  <si>
    <t>ENSSSCG00000010723</t>
  </si>
  <si>
    <t>ACADSB</t>
  </si>
  <si>
    <t>chr14:144174273-144190924</t>
  </si>
  <si>
    <t>ENSSSCT00000002106</t>
  </si>
  <si>
    <t>ENSSSCG00000001881</t>
  </si>
  <si>
    <t>MAN2C1</t>
  </si>
  <si>
    <t>chr7:62936862-62949430</t>
  </si>
  <si>
    <t>ENSSSCT00000006498</t>
  </si>
  <si>
    <t>ENSSSCG00000005918</t>
  </si>
  <si>
    <t>DGAT1</t>
  </si>
  <si>
    <t>chr4:599696-609272</t>
  </si>
  <si>
    <t>ENSSSCT00000006492</t>
  </si>
  <si>
    <t>ENSSSCG00000005912</t>
  </si>
  <si>
    <t>chr4:767733-771314</t>
  </si>
  <si>
    <t>ENSSSCT00000006491</t>
  </si>
  <si>
    <t>ENSSSCG00000005911</t>
  </si>
  <si>
    <t>chr4:898409-904312</t>
  </si>
  <si>
    <t>ENSSSCT00000001612</t>
  </si>
  <si>
    <t>ENSSSCG00000001455</t>
  </si>
  <si>
    <t>SLA-DRB1</t>
  </si>
  <si>
    <t>chr7:29113231-29125494</t>
  </si>
  <si>
    <t>ENSSSCT00000017514</t>
  </si>
  <si>
    <t>ENSSSCG00000016086</t>
  </si>
  <si>
    <t>chr15:114817411-114828082</t>
  </si>
  <si>
    <t>ENSSSCT00000007726</t>
  </si>
  <si>
    <t>ENSSSCG00000022670</t>
  </si>
  <si>
    <t>chr17:17052608-17062958</t>
  </si>
  <si>
    <t>ENSSSCT00000010466</t>
  </si>
  <si>
    <t>ENSSSCG00000009548</t>
  </si>
  <si>
    <t>ANKRD10</t>
  </si>
  <si>
    <t>GL893088.1:47292-76078</t>
  </si>
  <si>
    <t>ENSSSCT00000024752</t>
  </si>
  <si>
    <t>ENSSSCG00000027672</t>
  </si>
  <si>
    <t>SUOX</t>
  </si>
  <si>
    <t>GL893031.2:32675-36461</t>
  </si>
  <si>
    <t>ENSSSCT00000032202</t>
  </si>
  <si>
    <t>ENSSSCG00000021822</t>
  </si>
  <si>
    <t>chr9:10202415-10229451</t>
  </si>
  <si>
    <t>ENSSSCT00000022756</t>
  </si>
  <si>
    <t>ENSSSCG00000023949</t>
  </si>
  <si>
    <t>chr5:111031425-111032812</t>
  </si>
  <si>
    <t>ENSSSCT00000022755</t>
  </si>
  <si>
    <t>ENSSSCG00000029228</t>
  </si>
  <si>
    <t>ZNF276</t>
  </si>
  <si>
    <t>chr6:425908-438903</t>
  </si>
  <si>
    <t>ENSSSCT00000006932</t>
  </si>
  <si>
    <t>ENSSSCG00000006324</t>
  </si>
  <si>
    <t>ALDH9A1</t>
  </si>
  <si>
    <t>chr4:92685721-92713628</t>
  </si>
  <si>
    <t>ENSSSCT00000012273</t>
  </si>
  <si>
    <t>ENSSSCG00000011207</t>
  </si>
  <si>
    <t>SGO1</t>
  </si>
  <si>
    <t>chr13:8092438-8106544</t>
  </si>
  <si>
    <t>ENSSSCT00000025401</t>
  </si>
  <si>
    <t>ENSSSCG00000021530</t>
  </si>
  <si>
    <t>chr13:44962405-44976187</t>
  </si>
  <si>
    <t>ENSSSCT00000026275</t>
  </si>
  <si>
    <t>ENSSSCG00000027668</t>
  </si>
  <si>
    <t>JH118784.1:20513-79759</t>
  </si>
  <si>
    <t>ENSSSCT00000026277</t>
  </si>
  <si>
    <t>ENSSSCG00000029027</t>
  </si>
  <si>
    <t>GL894348.2:9323-12183</t>
  </si>
  <si>
    <t>ENSSSCT00000036000</t>
  </si>
  <si>
    <t>ENSSSCG00000006375</t>
  </si>
  <si>
    <t>LY9</t>
  </si>
  <si>
    <t>chr4:97518819-97546359</t>
  </si>
  <si>
    <t>ENSSSCT00000026184</t>
  </si>
  <si>
    <t>ENSSSCG00000030030</t>
  </si>
  <si>
    <t>FBXO18</t>
  </si>
  <si>
    <t>chr10:71184191-71212375</t>
  </si>
  <si>
    <t>ENSSSCT00000026185</t>
  </si>
  <si>
    <t>ENSSSCG00000024750</t>
  </si>
  <si>
    <t>GFOD2</t>
  </si>
  <si>
    <t>JH118995.1:474-13165</t>
  </si>
  <si>
    <t>ENSSSCT00000032586</t>
  </si>
  <si>
    <t>ENSSSCG00000030046</t>
  </si>
  <si>
    <t>GL894605.1:1638-4574</t>
  </si>
  <si>
    <t>ENSSSCT00000027639</t>
  </si>
  <si>
    <t>ENSSSCG00000022721</t>
  </si>
  <si>
    <t>CDH16</t>
  </si>
  <si>
    <t>GL896432.1:7590-16267</t>
  </si>
  <si>
    <t>ENSSSCT00000028050</t>
  </si>
  <si>
    <t>ENSSSCG00000024783</t>
  </si>
  <si>
    <t>chr1:141594285-141617194</t>
  </si>
  <si>
    <t>ENSSSCT00000028059</t>
  </si>
  <si>
    <t>ENSSSCG00000024350</t>
  </si>
  <si>
    <t>GL894998.2:38552-62637</t>
  </si>
  <si>
    <t>ENSSSCT00000012265</t>
  </si>
  <si>
    <t>ENSSSCG00000011199</t>
  </si>
  <si>
    <t>TBC1D5</t>
  </si>
  <si>
    <t>chr13:4512652-4870240</t>
  </si>
  <si>
    <t>ENSSSCT00000014319</t>
  </si>
  <si>
    <t>ENSSSCG00000013099</t>
  </si>
  <si>
    <t>MS4A2</t>
  </si>
  <si>
    <t>chr2:10959669-10979661</t>
  </si>
  <si>
    <t>ENSSSCT00000017568</t>
  </si>
  <si>
    <t>ENSSSCG00000016135</t>
  </si>
  <si>
    <t>CPO</t>
  </si>
  <si>
    <t>chr15:121719667-121748610</t>
  </si>
  <si>
    <t>ENSSSCT00000019098</t>
  </si>
  <si>
    <t>ENSSSCG00000017544</t>
  </si>
  <si>
    <t>ATP5G1</t>
  </si>
  <si>
    <t>chr12:25066818-25069489</t>
  </si>
  <si>
    <t>ENSSSCT00000016214</t>
  </si>
  <si>
    <t>ENSSSCG00000014861</t>
  </si>
  <si>
    <t>MOGAT2</t>
  </si>
  <si>
    <t>chr9:11119061-11132962</t>
  </si>
  <si>
    <t>ENSSSCT00000004641</t>
  </si>
  <si>
    <t>ENSSSCG00000004200</t>
  </si>
  <si>
    <t>SMLR1</t>
  </si>
  <si>
    <t>chr1:36035294-36041273</t>
  </si>
  <si>
    <t>ENSSSCT00000004643</t>
  </si>
  <si>
    <t>ENSSSCG00000004202</t>
  </si>
  <si>
    <t>SAMD3</t>
  </si>
  <si>
    <t>chr1:36583231-36629478</t>
  </si>
  <si>
    <t>ENSSSCT00000010116</t>
  </si>
  <si>
    <t>ENSSSCG00000009237</t>
  </si>
  <si>
    <t>HPSE</t>
  </si>
  <si>
    <t>chr8:144378354-144424495</t>
  </si>
  <si>
    <t>ENSSSCT00000015545</t>
  </si>
  <si>
    <t>ENSSSCG00000014227</t>
  </si>
  <si>
    <t>TNFAIP8</t>
  </si>
  <si>
    <t>chr2:128722080-128722647</t>
  </si>
  <si>
    <t>ENSSSCT00000028874</t>
  </si>
  <si>
    <t>ENSSSCG00000027446</t>
  </si>
  <si>
    <t>chr3:62227924-62235328</t>
  </si>
  <si>
    <t>ENSSSCT00000028877</t>
  </si>
  <si>
    <t>ENSSSCG00000022516</t>
  </si>
  <si>
    <t>chr6:38791094-38936249</t>
  </si>
  <si>
    <t>ENSSSCT00000001963</t>
  </si>
  <si>
    <t>ENSSSCG00000001757</t>
  </si>
  <si>
    <t>WDR61</t>
  </si>
  <si>
    <t>chr7:53195103-53213366</t>
  </si>
  <si>
    <t>ENSSSCT00000001961</t>
  </si>
  <si>
    <t>ENSSSCG00000001755</t>
  </si>
  <si>
    <t>HYKK</t>
  </si>
  <si>
    <t>chr7:52943000-52965740</t>
  </si>
  <si>
    <t>ENSSSCT00000003187</t>
  </si>
  <si>
    <t>ENSSSCG00000002885</t>
  </si>
  <si>
    <t>USF2</t>
  </si>
  <si>
    <t>chr6:40194491-40203699</t>
  </si>
  <si>
    <t>ENSSSCT00000007608</t>
  </si>
  <si>
    <t>ENSSSCG00000027546</t>
  </si>
  <si>
    <t>chr4:143342626-143350463</t>
  </si>
  <si>
    <t>ENSSSCT00000032354</t>
  </si>
  <si>
    <t>ENSSSCG00000025858</t>
  </si>
  <si>
    <t>chr3:10929441-10935871</t>
  </si>
  <si>
    <t>ENSSSCT00000005937</t>
  </si>
  <si>
    <t>ENSSSCG00000005394</t>
  </si>
  <si>
    <t>chr1:271726902-271735567</t>
  </si>
  <si>
    <t>ENSSSCT00000005932</t>
  </si>
  <si>
    <t>ENSSSCG00000005389</t>
  </si>
  <si>
    <t>TEX10</t>
  </si>
  <si>
    <t>chr1:270442972-270480544</t>
  </si>
  <si>
    <t>ENSSSCT00000005938</t>
  </si>
  <si>
    <t>ENSSSCG00000005395</t>
  </si>
  <si>
    <t>chr1:271709169-271710365</t>
  </si>
  <si>
    <t>ENSSSCT00000027035</t>
  </si>
  <si>
    <t>ENSSSCG00000022636</t>
  </si>
  <si>
    <t>chr5:45738815-45778950</t>
  </si>
  <si>
    <t>ENSSSCT00000027034</t>
  </si>
  <si>
    <t>ENSSSCG00000025888</t>
  </si>
  <si>
    <t>JH118667.1:57675-200708</t>
  </si>
  <si>
    <t>ENSSSCT00000006357</t>
  </si>
  <si>
    <t>ENSSSCG00000005781</t>
  </si>
  <si>
    <t>TARSL2</t>
  </si>
  <si>
    <t>chr1:311022066-311077835</t>
  </si>
  <si>
    <t>ENSSSCT00000019255</t>
  </si>
  <si>
    <t>ENSSSCG00000017691</t>
  </si>
  <si>
    <t>MRM1</t>
  </si>
  <si>
    <t>chr12:39742894-39748445</t>
  </si>
  <si>
    <t>ENSSSCT00000025301</t>
  </si>
  <si>
    <t>ENSSSCG00000028723</t>
  </si>
  <si>
    <t>CCDC102A</t>
  </si>
  <si>
    <t>chr6:17426722-17447550</t>
  </si>
  <si>
    <t>ENSSSCT00000028866</t>
  </si>
  <si>
    <t>ENSSSCG00000027567</t>
  </si>
  <si>
    <t>GL894982.1:14774-42476</t>
  </si>
  <si>
    <t>ENSSSCT00000034703</t>
  </si>
  <si>
    <t>ENSSSCG00000015116</t>
  </si>
  <si>
    <t>MCAM</t>
  </si>
  <si>
    <t>chr9:51548580-51557233</t>
  </si>
  <si>
    <t>ENSSSCT00000028863</t>
  </si>
  <si>
    <t>ENSSSCG00000022758</t>
  </si>
  <si>
    <t>PECR</t>
  </si>
  <si>
    <t>chr15:131179806-131216819</t>
  </si>
  <si>
    <t>ENSSSCT00000028862</t>
  </si>
  <si>
    <t>ENSSSCG00000030156</t>
  </si>
  <si>
    <t>chr10:54365913-54403662</t>
  </si>
  <si>
    <t>ENSSSCT00000022651</t>
  </si>
  <si>
    <t>ENSSSCG00000025662</t>
  </si>
  <si>
    <t>chr13:167934088-167939768</t>
  </si>
  <si>
    <t>ENSSSCT00000032014</t>
  </si>
  <si>
    <t>ENSSSCG00000024944</t>
  </si>
  <si>
    <t>GL896131.1:238-3321</t>
  </si>
  <si>
    <t>ENSSSCT00000032016</t>
  </si>
  <si>
    <t>ENSSSCG00000003603</t>
  </si>
  <si>
    <t>chr6:82011452-82064725</t>
  </si>
  <si>
    <t>ENSSSCT00000026025</t>
  </si>
  <si>
    <t>ENSSSCG00000024791</t>
  </si>
  <si>
    <t>CD59</t>
  </si>
  <si>
    <t>chr2:29777109-29797698</t>
  </si>
  <si>
    <t>ENSSSCT00000026022</t>
  </si>
  <si>
    <t>ENSSSCG00000023917</t>
  </si>
  <si>
    <t>chr1:208474581-208486690</t>
  </si>
  <si>
    <t>ENSSSCT00000031310</t>
  </si>
  <si>
    <t>ENSSSCG00000030224</t>
  </si>
  <si>
    <t>chr17:49632038-49648316</t>
  </si>
  <si>
    <t>ENSSSCT00000014922</t>
  </si>
  <si>
    <t>ENSSSCG00000013658</t>
  </si>
  <si>
    <t>S1PR2</t>
  </si>
  <si>
    <t>chr2:69377717-69384593</t>
  </si>
  <si>
    <t>ENSSSCT00000023017</t>
  </si>
  <si>
    <t>ENSSSCG00000029802</t>
  </si>
  <si>
    <t>GL894032.2:19022-22561</t>
  </si>
  <si>
    <t>ENSSSCT00000016435</t>
  </si>
  <si>
    <t>ENSSSCG00000015069</t>
  </si>
  <si>
    <t>APOC3</t>
  </si>
  <si>
    <t>chr9:49283445-49285806</t>
  </si>
  <si>
    <t>ENSSSCT00000016434</t>
  </si>
  <si>
    <t>ENSSSCG00000015068</t>
  </si>
  <si>
    <t>APOA4</t>
  </si>
  <si>
    <t>chr9:49273814-49276432</t>
  </si>
  <si>
    <t>ENSSSCT00000016439</t>
  </si>
  <si>
    <t>ENSSSCG00000015073</t>
  </si>
  <si>
    <t>TAGLN</t>
  </si>
  <si>
    <t>chr9:49631071-49636680</t>
  </si>
  <si>
    <t>ENSSSCT00000018975</t>
  </si>
  <si>
    <t>ENSSSCG00000017429</t>
  </si>
  <si>
    <t>P3H4</t>
  </si>
  <si>
    <t>chr12:21185690-21195355</t>
  </si>
  <si>
    <t>ENSSSCT00000012438</t>
  </si>
  <si>
    <t>ENSSSCG00000011361</t>
  </si>
  <si>
    <t>chr13:34582658-34594185</t>
  </si>
  <si>
    <t>ENSSSCT00000012435</t>
  </si>
  <si>
    <t>ENSSSCG00000011358</t>
  </si>
  <si>
    <t>TREX1</t>
  </si>
  <si>
    <t>chr13:34561815-34563334</t>
  </si>
  <si>
    <t>ENSSSCT00000012430</t>
  </si>
  <si>
    <t>ENSSSCG00000011353</t>
  </si>
  <si>
    <t>PFKFB4</t>
  </si>
  <si>
    <t>chr13:34459110-34500668</t>
  </si>
  <si>
    <t>ENSSSCT00000012432</t>
  </si>
  <si>
    <t>ENSSSCG00000011355</t>
  </si>
  <si>
    <t>COL7A1</t>
  </si>
  <si>
    <t>chr13:34507196-34539117</t>
  </si>
  <si>
    <t>ENSSSCT00000028247</t>
  </si>
  <si>
    <t>ENSSSCG00000025168</t>
  </si>
  <si>
    <t>chr15:36511926-36516569</t>
  </si>
  <si>
    <t>ENSSSCT00000028246</t>
  </si>
  <si>
    <t>ENSSSCG00000008556</t>
  </si>
  <si>
    <t>KHK</t>
  </si>
  <si>
    <t>chr3:119019721-119030158</t>
  </si>
  <si>
    <t>ENSSSCT00000029113</t>
  </si>
  <si>
    <t>ENSSSCG00000027645</t>
  </si>
  <si>
    <t>JH118988.1:19743-44970</t>
  </si>
  <si>
    <t>ENSSSCT00000019014</t>
  </si>
  <si>
    <t>ENSSSCG00000017466</t>
  </si>
  <si>
    <t>CCR7</t>
  </si>
  <si>
    <t>chr12:22140213-22152154</t>
  </si>
  <si>
    <t>ENSSSCT00000005484</t>
  </si>
  <si>
    <t>ENSSSCG00000004972</t>
  </si>
  <si>
    <t>chr1:185896829-185920615</t>
  </si>
  <si>
    <t>ENSSSCT00000005481</t>
  </si>
  <si>
    <t>ENSSSCG00000004969</t>
  </si>
  <si>
    <t>KIF23</t>
  </si>
  <si>
    <t>chr1:185212192-185303450</t>
  </si>
  <si>
    <t>ENSSSCT00000014108</t>
  </si>
  <si>
    <t>ENSSSCG00000012905</t>
  </si>
  <si>
    <t>TMEM134</t>
  </si>
  <si>
    <t>chr2:3775764-3782603</t>
  </si>
  <si>
    <t>ENSSSCT00000011166</t>
  </si>
  <si>
    <t>ENSSSCG00000010200</t>
  </si>
  <si>
    <t>CSGALNACT2</t>
  </si>
  <si>
    <t>chr14:66203096-66246731</t>
  </si>
  <si>
    <t>ENSSSCT00000014680</t>
  </si>
  <si>
    <t>ENSSSCG00000013436</t>
  </si>
  <si>
    <t>chr2:78173438-78176456</t>
  </si>
  <si>
    <t>ENSSSCT00000014686</t>
  </si>
  <si>
    <t>ENSSSCG00000013442</t>
  </si>
  <si>
    <t>ABHD17A</t>
  </si>
  <si>
    <t>chr2:77148846-77157359</t>
  </si>
  <si>
    <t>ENSSSCT00000001334</t>
  </si>
  <si>
    <t>ENSSSCG00000001231</t>
  </si>
  <si>
    <t>SLA-1</t>
  </si>
  <si>
    <t>chr7:24748104-24751642</t>
  </si>
  <si>
    <t>ENSSSCT00000013457</t>
  </si>
  <si>
    <t>ENSSSCG00000012307</t>
  </si>
  <si>
    <t>CCNB3</t>
  </si>
  <si>
    <t>chrX:48854468-48916020</t>
  </si>
  <si>
    <t>ENSSSCT00000032475</t>
  </si>
  <si>
    <t>ENSSSCG00000029168</t>
  </si>
  <si>
    <t>KIAA0430</t>
  </si>
  <si>
    <t>GL895057.2:17822-53239</t>
  </si>
  <si>
    <t>ENSSSCT00000005302</t>
  </si>
  <si>
    <t>ENSSSCG00000004803</t>
  </si>
  <si>
    <t>ACTC1</t>
  </si>
  <si>
    <t>chr1:152412333-152417610</t>
  </si>
  <si>
    <t>ENSSSCT00000014488</t>
  </si>
  <si>
    <t>ENSSSCG00000013264</t>
  </si>
  <si>
    <t>chr2:17721820-17731486</t>
  </si>
  <si>
    <t>ENSSSCT00000005307</t>
  </si>
  <si>
    <t>ENSSSCG00000004808</t>
  </si>
  <si>
    <t>GREM1</t>
  </si>
  <si>
    <t>chr1:152745850-152746405</t>
  </si>
  <si>
    <t>ENSSSCT00000009817</t>
  </si>
  <si>
    <t>ENSSSCG00000008962</t>
  </si>
  <si>
    <t>EREG</t>
  </si>
  <si>
    <t>chr8:74515114-74519617</t>
  </si>
  <si>
    <t>ENSSSCT00000031138</t>
  </si>
  <si>
    <t>ENSSSCG00000030178</t>
  </si>
  <si>
    <t>GALNT7</t>
  </si>
  <si>
    <t>JH118983.1:44655-92233</t>
  </si>
  <si>
    <t>ENSSSCT00000025142</t>
  </si>
  <si>
    <t>ENSSSCG00000009779</t>
  </si>
  <si>
    <t>MPHOSPH9</t>
  </si>
  <si>
    <t>chr14:31362376-31416450</t>
  </si>
  <si>
    <t>ENSSSCT00000025147</t>
  </si>
  <si>
    <t>ENSSSCG00000021411</t>
  </si>
  <si>
    <t>HIST1H2BD</t>
  </si>
  <si>
    <t>chr7:22044566-22052982</t>
  </si>
  <si>
    <t>ENSSSCT00000004941</t>
  </si>
  <si>
    <t>ENSSSCG00000004473</t>
  </si>
  <si>
    <t>chr1:97888854-98015310</t>
  </si>
  <si>
    <t>ENSSSCT00000030662</t>
  </si>
  <si>
    <t>ENSSSCG00000021729</t>
  </si>
  <si>
    <t>chr2:43801676-43817086</t>
  </si>
  <si>
    <t>ENSSSCT00000007415</t>
  </si>
  <si>
    <t>ENSSSCG00000006769</t>
  </si>
  <si>
    <t>SLC16A1</t>
  </si>
  <si>
    <t>chr4:117603633-117614944</t>
  </si>
  <si>
    <t>ENSSSCT00000026557</t>
  </si>
  <si>
    <t>ENSSSCG00000029074</t>
  </si>
  <si>
    <t>chr12:26474266-26477726</t>
  </si>
  <si>
    <t>ENSSSCT00000016737</t>
  </si>
  <si>
    <t>ENSSSCG00000015362</t>
  </si>
  <si>
    <t>TSPAN13</t>
  </si>
  <si>
    <t>chr9:94864069-94874724</t>
  </si>
  <si>
    <t>ENSSSCT00000007805</t>
  </si>
  <si>
    <t>ENSSSCG00000007133</t>
  </si>
  <si>
    <t>ACSS1</t>
  </si>
  <si>
    <t>chr17:34950890-34988723</t>
  </si>
  <si>
    <t>ENSSSCT00000010367</t>
  </si>
  <si>
    <t>ENSSSCG00000009457</t>
  </si>
  <si>
    <t>chr11:48302560-48598619</t>
  </si>
  <si>
    <t>ENSSSCT00000026613</t>
  </si>
  <si>
    <t>ENSSSCG00000027147</t>
  </si>
  <si>
    <t>CENPH</t>
  </si>
  <si>
    <t>chr16:51246711-51272145</t>
  </si>
  <si>
    <t>ENSSSCT00000026616</t>
  </si>
  <si>
    <t>ENSSSCG00000026626</t>
  </si>
  <si>
    <t>chr6:58704667-58721030</t>
  </si>
  <si>
    <t>ENSSSCT00000013957</t>
  </si>
  <si>
    <t>ENSSSCG00000012767</t>
  </si>
  <si>
    <t>HAUS7</t>
  </si>
  <si>
    <t>chrX:141801421-141821573</t>
  </si>
  <si>
    <t>ENSSSCT00000012603</t>
  </si>
  <si>
    <t>ENSSSCG00000011516</t>
  </si>
  <si>
    <t>EIF4E3</t>
  </si>
  <si>
    <t>chr13:58776449-58817255</t>
  </si>
  <si>
    <t>ENSSSCT00000010605</t>
  </si>
  <si>
    <t>ENSSSCG00000009672</t>
  </si>
  <si>
    <t>SCARA5</t>
  </si>
  <si>
    <t>chr14:12845866-12978045</t>
  </si>
  <si>
    <t>ENSSSCT00000010603</t>
  </si>
  <si>
    <t>ENSSSCG00000009670</t>
  </si>
  <si>
    <t>ESCO2</t>
  </si>
  <si>
    <t>chr14:12674864-12711239</t>
  </si>
  <si>
    <t>ENSSSCT00000003692</t>
  </si>
  <si>
    <t>ENSSSCG00000003326</t>
  </si>
  <si>
    <t>PEG3</t>
  </si>
  <si>
    <t>chr6:56621614-56629815</t>
  </si>
  <si>
    <t>ENSSSCT00000024426</t>
  </si>
  <si>
    <t>ENSSSCG00000009967</t>
  </si>
  <si>
    <t>PITPNB</t>
  </si>
  <si>
    <t>chr14:48079113-48143499</t>
  </si>
  <si>
    <t>ENSSSCT00000024429</t>
  </si>
  <si>
    <t>ENSSSCG00000022730</t>
  </si>
  <si>
    <t>chr10:56675330-56686585</t>
  </si>
  <si>
    <t>ENSSSCT00000000275</t>
  </si>
  <si>
    <t>ENSSSCG00000000256</t>
  </si>
  <si>
    <t>ZNF740</t>
  </si>
  <si>
    <t>chr5:18823746-18826349</t>
  </si>
  <si>
    <t>ENSSSCT00000000279</t>
  </si>
  <si>
    <t>ENSSSCG00000000260</t>
  </si>
  <si>
    <t>SOAT2</t>
  </si>
  <si>
    <t>chr5:18773957-18785719</t>
  </si>
  <si>
    <t>ENSSSCT00000007592</t>
  </si>
  <si>
    <t>ENSSSCG00000006930</t>
  </si>
  <si>
    <t>SH3GLB1</t>
  </si>
  <si>
    <t>chr4:141809640-141843397</t>
  </si>
  <si>
    <t>ENSSSCT00000007599</t>
  </si>
  <si>
    <t>ENSSSCG00000006936</t>
  </si>
  <si>
    <t>ODF2L</t>
  </si>
  <si>
    <t>chr4:142246489-142276543</t>
  </si>
  <si>
    <t>ENSSSCT00000022280</t>
  </si>
  <si>
    <t>ENSSSCG00000030323</t>
  </si>
  <si>
    <t>chr7:58374609-58379901</t>
  </si>
  <si>
    <t>ENSSSCT00000017714</t>
  </si>
  <si>
    <t>ENSSSCG00000016267</t>
  </si>
  <si>
    <t>ITM2C</t>
  </si>
  <si>
    <t>chr15:145293290-145307234</t>
  </si>
  <si>
    <t>ENSSSCT00000012540</t>
  </si>
  <si>
    <t>ENSSSCG00000011459</t>
  </si>
  <si>
    <t>SELK</t>
  </si>
  <si>
    <t>chr13:39060224-39067676</t>
  </si>
  <si>
    <t>ENSSSCT00000023424</t>
  </si>
  <si>
    <t>ENSSSCG00000022417</t>
  </si>
  <si>
    <t>HNF1B</t>
  </si>
  <si>
    <t>chr12:40788315-40846408</t>
  </si>
  <si>
    <t>ENSSSCT00000027506</t>
  </si>
  <si>
    <t>ENSSSCG00000025485</t>
  </si>
  <si>
    <t>C1orf162</t>
  </si>
  <si>
    <t>chr4:119057619-119064131</t>
  </si>
  <si>
    <t>ENSSSCT00000032501</t>
  </si>
  <si>
    <t>ENSSSCG00000029893</t>
  </si>
  <si>
    <t>GL893289.1:4344-6810</t>
  </si>
  <si>
    <t>ENSSSCT00000025817</t>
  </si>
  <si>
    <t>ENSSSCG00000025106</t>
  </si>
  <si>
    <t>chr3:60492722-60499741</t>
  </si>
  <si>
    <t>ENSSSCT00000019540</t>
  </si>
  <si>
    <t>ENSSSCG00000017956</t>
  </si>
  <si>
    <t>CD68</t>
  </si>
  <si>
    <t>chr12:55296984-55299524</t>
  </si>
  <si>
    <t>ENSSSCT00000018632</t>
  </si>
  <si>
    <t>ENSSSCG00000017114</t>
  </si>
  <si>
    <t>NDUFS6</t>
  </si>
  <si>
    <t>chr16:85609821-85615984</t>
  </si>
  <si>
    <t>ENSSSCT00000016291</t>
  </si>
  <si>
    <t>ENSSSCG00000014934</t>
  </si>
  <si>
    <t>CHORDC1</t>
  </si>
  <si>
    <t>chr9:26043363-26060761</t>
  </si>
  <si>
    <t>ENSSSCT00000010448</t>
  </si>
  <si>
    <t>ENSSSCG00000009530</t>
  </si>
  <si>
    <t>chr11:78361371-78368847</t>
  </si>
  <si>
    <t>ENSSSCT00000010441</t>
  </si>
  <si>
    <t>ENSSSCG00000009523</t>
  </si>
  <si>
    <t>GGACT</t>
  </si>
  <si>
    <t>chr11:76549454-76549907</t>
  </si>
  <si>
    <t>ENSSSCT00000010446</t>
  </si>
  <si>
    <t>ENSSSCG00000009528</t>
  </si>
  <si>
    <t>chr11:78240485-78322160</t>
  </si>
  <si>
    <t>ENSSSCT00000008062</t>
  </si>
  <si>
    <t>ENSSSCG00000007366</t>
  </si>
  <si>
    <t>MYBL2</t>
  </si>
  <si>
    <t>chr17:51696565-51726535</t>
  </si>
  <si>
    <t>ENSSSCT00000016906</t>
  </si>
  <si>
    <t>ENSSSCG00000015519</t>
  </si>
  <si>
    <t>RASAL2</t>
  </si>
  <si>
    <t>chr9:131679499-132012064</t>
  </si>
  <si>
    <t>ENSSSCT00000011017</t>
  </si>
  <si>
    <t>ENSSSCG00000010056</t>
  </si>
  <si>
    <t>GGT1</t>
  </si>
  <si>
    <t>chr14:53061850-53079992</t>
  </si>
  <si>
    <t>ENSSSCT00000028554</t>
  </si>
  <si>
    <t>ENSSSCG00000029806</t>
  </si>
  <si>
    <t>chr9:149765471-149788489</t>
  </si>
  <si>
    <t>ENSSSCT00000012109</t>
  </si>
  <si>
    <t>ENSSSCG00000011065</t>
  </si>
  <si>
    <t>MASTL</t>
  </si>
  <si>
    <t>chr10:54162370-54183112</t>
  </si>
  <si>
    <t>ENSSSCT00000004011</t>
  </si>
  <si>
    <t>ENSSSCG00000003616</t>
  </si>
  <si>
    <t>FAM167B</t>
  </si>
  <si>
    <t>chr6:82690528-82692173</t>
  </si>
  <si>
    <t>ENSSSCT00000029604</t>
  </si>
  <si>
    <t>ENSSSCG00000025425</t>
  </si>
  <si>
    <t>FUK</t>
  </si>
  <si>
    <t>GL894187.1:22142-37699</t>
  </si>
  <si>
    <t>ENSSSCT00000011455</t>
  </si>
  <si>
    <t>ENSSSCG00000010467</t>
  </si>
  <si>
    <t>chr14:113060229-113153588</t>
  </si>
  <si>
    <t>ENSSSCT00000015342</t>
  </si>
  <si>
    <t>ENSSSCG00000014045</t>
  </si>
  <si>
    <t>chr2:82380098-82381085</t>
  </si>
  <si>
    <t>ENSSSCT00000015340</t>
  </si>
  <si>
    <t>ENSSSCG00000014043</t>
  </si>
  <si>
    <t>RAB24</t>
  </si>
  <si>
    <t>chr2:82220163-82222343</t>
  </si>
  <si>
    <t>ENSSSCT00000015349</t>
  </si>
  <si>
    <t>ENSSSCG00000014051</t>
  </si>
  <si>
    <t>TSPAN17</t>
  </si>
  <si>
    <t>chr2:82867848-82878311</t>
  </si>
  <si>
    <t>ENSSSCT00000026928</t>
  </si>
  <si>
    <t>ENSSSCG00000026675</t>
  </si>
  <si>
    <t>chr7:81905097-81907677</t>
  </si>
  <si>
    <t>ENSSSCT00000009520</t>
  </si>
  <si>
    <t>ENSSSCG00000008701</t>
  </si>
  <si>
    <t>LRPAP1</t>
  </si>
  <si>
    <t>chr8:1826120-1842703</t>
  </si>
  <si>
    <t>ENSSSCT00000003719</t>
  </si>
  <si>
    <t>ENSSSCG00000003350</t>
  </si>
  <si>
    <t>MIB2</t>
  </si>
  <si>
    <t>chr6:58219212-58230000</t>
  </si>
  <si>
    <t>ENSSSCT00000003716</t>
  </si>
  <si>
    <t>ENSSSCG00000003347</t>
  </si>
  <si>
    <t>MRPL20</t>
  </si>
  <si>
    <t>chr6:58274548-58279707</t>
  </si>
  <si>
    <t>ENSSSCT00000003712</t>
  </si>
  <si>
    <t>ENSSSCG00000003343</t>
  </si>
  <si>
    <t>chr6:58309982-58324734</t>
  </si>
  <si>
    <t>ENSSSCT00000003713</t>
  </si>
  <si>
    <t>ENSSSCG00000003344</t>
  </si>
  <si>
    <t>VWA1</t>
  </si>
  <si>
    <t>chr6:58299022-58304156</t>
  </si>
  <si>
    <t>ENSSSCT00000003711</t>
  </si>
  <si>
    <t>ENSSSCG00000003342</t>
  </si>
  <si>
    <t>DVL1</t>
  </si>
  <si>
    <t>chr6:58116728-58126973</t>
  </si>
  <si>
    <t>ENSSSCT00000007004</t>
  </si>
  <si>
    <t>ENSSSCG00000006391</t>
  </si>
  <si>
    <t>ATP1A2</t>
  </si>
  <si>
    <t>chr4:98284935-98312300</t>
  </si>
  <si>
    <t>ENSSSCT00000024385</t>
  </si>
  <si>
    <t>ENSSSCG00000029399</t>
  </si>
  <si>
    <t>GL893688.1:21661-31651</t>
  </si>
  <si>
    <t>ENSSSCT00000024380</t>
  </si>
  <si>
    <t>ENSSSCG00000025416</t>
  </si>
  <si>
    <t>CAMKV</t>
  </si>
  <si>
    <t>chr13:35561846-35573733</t>
  </si>
  <si>
    <t>ENSSSCT00000025386</t>
  </si>
  <si>
    <t>ENSSSCG00000023760</t>
  </si>
  <si>
    <t>CLEC14A</t>
  </si>
  <si>
    <t>chr7:66529030-66532065</t>
  </si>
  <si>
    <t>ENSSSCT00000032362</t>
  </si>
  <si>
    <t>ENSSSCG00000024586</t>
  </si>
  <si>
    <t>chr2:84716269-84747831</t>
  </si>
  <si>
    <t>ENSSSCT00000006871</t>
  </si>
  <si>
    <t>ENSSSCG00000024404</t>
  </si>
  <si>
    <t>GL892804.2:4589-7508</t>
  </si>
  <si>
    <t>ENSSSCT00000032095</t>
  </si>
  <si>
    <t>ENSSSCG00000027872</t>
  </si>
  <si>
    <t>chr4:74317790-74325604</t>
  </si>
  <si>
    <t>ENSSSCT00000032093</t>
  </si>
  <si>
    <t>ENSSSCG00000029789</t>
  </si>
  <si>
    <t>GL896359.1:0-1887</t>
  </si>
  <si>
    <t>ENSSSCT00000025524</t>
  </si>
  <si>
    <t>ENSSSCG00000022364</t>
  </si>
  <si>
    <t>CPT1B</t>
  </si>
  <si>
    <t>GL894016.1:26816-31912</t>
  </si>
  <si>
    <t>ENSSSCT00000025528</t>
  </si>
  <si>
    <t>ENSSSCG00000028277</t>
  </si>
  <si>
    <t>chr4:126555008-126563173</t>
  </si>
  <si>
    <t>ENSSSCT00000028713</t>
  </si>
  <si>
    <t>ENSSSCG00000027827</t>
  </si>
  <si>
    <t>GALE</t>
  </si>
  <si>
    <t>chr6:75416183-75420892</t>
  </si>
  <si>
    <t>ENSSSCT00000017193</t>
  </si>
  <si>
    <t>ENSSSCG00000015790</t>
  </si>
  <si>
    <t>SLC25A4</t>
  </si>
  <si>
    <t>chr15:52922447-52926945</t>
  </si>
  <si>
    <t>ENSSSCT00000008928</t>
  </si>
  <si>
    <t>ENSSSCG00000008151</t>
  </si>
  <si>
    <t>MFSD9</t>
  </si>
  <si>
    <t>chr3:53936751-53951235</t>
  </si>
  <si>
    <t>ENSSSCT00000008921</t>
  </si>
  <si>
    <t>ENSSSCG00000008144</t>
  </si>
  <si>
    <t>NCK2</t>
  </si>
  <si>
    <t>chr3:51391129-51413776</t>
  </si>
  <si>
    <t>ENSSSCT00000029442</t>
  </si>
  <si>
    <t>ENSSSCG00000022339</t>
  </si>
  <si>
    <t>GL895238.2:37188-39380</t>
  </si>
  <si>
    <t>ENSSSCT00000017443</t>
  </si>
  <si>
    <t>ENSSSCG00000016020</t>
  </si>
  <si>
    <t>DUSP19</t>
  </si>
  <si>
    <t>chr15:98104157-98124358</t>
  </si>
  <si>
    <t>ENSSSCT00000010876</t>
  </si>
  <si>
    <t>ENSSSCG00000009925</t>
  </si>
  <si>
    <t>chr14:43511546-43564443</t>
  </si>
  <si>
    <t>ENSSSCT00000011691</t>
  </si>
  <si>
    <t>ENSSSCG00000010690</t>
  </si>
  <si>
    <t>chr14:141285454-141331373</t>
  </si>
  <si>
    <t>ENSSSCT00000023915</t>
  </si>
  <si>
    <t>ENSSSCG00000024033</t>
  </si>
  <si>
    <t>GL895671.2:3049-10856</t>
  </si>
  <si>
    <t>ENSSSCT00000018408</t>
  </si>
  <si>
    <t>ENSSSCG00000016902</t>
  </si>
  <si>
    <t>GZMA</t>
  </si>
  <si>
    <t>chr16:36365988-36376137</t>
  </si>
  <si>
    <t>ENSSSCT00000010259</t>
  </si>
  <si>
    <t>ENSSSCG00000009362</t>
  </si>
  <si>
    <t>TRPC4</t>
  </si>
  <si>
    <t>chr11:13275419-13486078</t>
  </si>
  <si>
    <t>ENSSSCT00000010257</t>
  </si>
  <si>
    <t>ENSSSCG00000009360</t>
  </si>
  <si>
    <t>chr11:12785055-12798122</t>
  </si>
  <si>
    <t>ENSSSCT00000010256</t>
  </si>
  <si>
    <t>ENSSSCG00000009359</t>
  </si>
  <si>
    <t>chr11:12818501-12827481</t>
  </si>
  <si>
    <t>ENSSSCT00000010255</t>
  </si>
  <si>
    <t>ENSSSCG00000009358</t>
  </si>
  <si>
    <t>chr11:12778570-12784006</t>
  </si>
  <si>
    <t>ENSSSCT00000015753</t>
  </si>
  <si>
    <t>ENSSSCG00000014414</t>
  </si>
  <si>
    <t>chr2:154149899-154178659</t>
  </si>
  <si>
    <t>ENSSSCT00000015759</t>
  </si>
  <si>
    <t>ENSSSCG00000027868</t>
  </si>
  <si>
    <t>chr2:155076268-155102606</t>
  </si>
  <si>
    <t>ENSSSCT00000009728</t>
  </si>
  <si>
    <t>ENSSSCG00000008885</t>
  </si>
  <si>
    <t>chr8:53594677-53594923</t>
  </si>
  <si>
    <t>ENSSSCT00000009725</t>
  </si>
  <si>
    <t>ENSSSCG00000008882</t>
  </si>
  <si>
    <t>chr13:12164825-12166863</t>
  </si>
  <si>
    <t>ENSSSCT00000005650</t>
  </si>
  <si>
    <t>ENSSSCG00000005125</t>
  </si>
  <si>
    <t>LRRC19</t>
  </si>
  <si>
    <t>chr1:218533044-218618046</t>
  </si>
  <si>
    <t>ENSSSCT00000005381</t>
  </si>
  <si>
    <t>ENSSSCG00000004875</t>
  </si>
  <si>
    <t>CYB5A</t>
  </si>
  <si>
    <t>chr1:165902017-165937614</t>
  </si>
  <si>
    <t>ENSSSCT00000009890</t>
  </si>
  <si>
    <t>ENSSSCG00000009031</t>
  </si>
  <si>
    <t>EDNRA</t>
  </si>
  <si>
    <t>chr8:86290712-86319741</t>
  </si>
  <si>
    <t>ENSSSCT00000009897</t>
  </si>
  <si>
    <t>ENSSSCG00000009037</t>
  </si>
  <si>
    <t>ZNF827</t>
  </si>
  <si>
    <t>chr8:87915051-88089039</t>
  </si>
  <si>
    <t>ENSSSCT00000009896</t>
  </si>
  <si>
    <t>ENSSSCG00000009036</t>
  </si>
  <si>
    <t>LSM6</t>
  </si>
  <si>
    <t>chr8:87711842-87727444</t>
  </si>
  <si>
    <t>ENSSSCT00000009895</t>
  </si>
  <si>
    <t>ENSSSCG00000009035</t>
  </si>
  <si>
    <t>SLC10A7</t>
  </si>
  <si>
    <t>chr8:87282707-87651904</t>
  </si>
  <si>
    <t>ENSSSCT00000003555</t>
  </si>
  <si>
    <t>ENSSSCG00000003200</t>
  </si>
  <si>
    <t>NUP62</t>
  </si>
  <si>
    <t>chr6:50702793-50704392</t>
  </si>
  <si>
    <t>ENSSSCT00000003550</t>
  </si>
  <si>
    <t>ENSSSCG00000003195</t>
  </si>
  <si>
    <t>PNKP</t>
  </si>
  <si>
    <t>chr6:50603437-50609894</t>
  </si>
  <si>
    <t>ENSSSCT00000003552</t>
  </si>
  <si>
    <t>ENSSSCG00000003197</t>
  </si>
  <si>
    <t>MED25</t>
  </si>
  <si>
    <t>chr6:50563384-50578613</t>
  </si>
  <si>
    <t>ENSSSCT00000022414</t>
  </si>
  <si>
    <t>ENSSSCG00000022360</t>
  </si>
  <si>
    <t>GL894141.1:21733-26509</t>
  </si>
  <si>
    <t>ENSSSCT00000022416</t>
  </si>
  <si>
    <t>ENSSSCG00000028815</t>
  </si>
  <si>
    <t>GL893329.2:1935-29164</t>
  </si>
  <si>
    <t>ENSSSCT00000000142</t>
  </si>
  <si>
    <t>ENSSSCG00000000136</t>
  </si>
  <si>
    <t>CSF2RB</t>
  </si>
  <si>
    <t>chr5:8415794-8440059</t>
  </si>
  <si>
    <t>ENSSSCT00000006255</t>
  </si>
  <si>
    <t>ENSSSCG00000005688</t>
  </si>
  <si>
    <t>PTGES</t>
  </si>
  <si>
    <t>chr1:303779650-303792393</t>
  </si>
  <si>
    <t>ENSSSCT00000031372</t>
  </si>
  <si>
    <t>ENSSSCG00000028448</t>
  </si>
  <si>
    <t>chr8:12414029-12417520</t>
  </si>
  <si>
    <t>ENSSSCT00000019113</t>
  </si>
  <si>
    <t>ENSSSCG00000017558</t>
  </si>
  <si>
    <t>TOB1</t>
  </si>
  <si>
    <t>chr12:27309995-27311036</t>
  </si>
  <si>
    <t>ENSSSCT00000026082</t>
  </si>
  <si>
    <t>ENSSSCG00000025528</t>
  </si>
  <si>
    <t>chrX:143582550-143583860</t>
  </si>
  <si>
    <t>ENSSSCT00000018246</t>
  </si>
  <si>
    <t>ENSSSCG00000016762</t>
  </si>
  <si>
    <t>chr18:57436683-57750413</t>
  </si>
  <si>
    <t>ENSSSCT00000033880</t>
  </si>
  <si>
    <t>ENSSSCG00000012247</t>
  </si>
  <si>
    <t>ATP6AP2</t>
  </si>
  <si>
    <t>chrX:40369353-40398502</t>
  </si>
  <si>
    <t>ENSSSCT00000008483</t>
  </si>
  <si>
    <t>ENSSSCG00000007738</t>
  </si>
  <si>
    <t>ASL</t>
  </si>
  <si>
    <t>chr3:16890466-16899578</t>
  </si>
  <si>
    <t>ENSSSCT00000008480</t>
  </si>
  <si>
    <t>ENSSSCG00000007735</t>
  </si>
  <si>
    <t>RABGEF1</t>
  </si>
  <si>
    <t>chr3:16560348-16629075</t>
  </si>
  <si>
    <t>ENSSSCT00000026693</t>
  </si>
  <si>
    <t>ENSSSCG00000025283</t>
  </si>
  <si>
    <t>chr4:2041608-2049792</t>
  </si>
  <si>
    <t>ENSSSCT00000029878</t>
  </si>
  <si>
    <t>ENSSSCG00000029981</t>
  </si>
  <si>
    <t>chr5:45950176-45966482</t>
  </si>
  <si>
    <t>ENSSSCT00000029876</t>
  </si>
  <si>
    <t>ENSSSCG00000021632</t>
  </si>
  <si>
    <t>GL894031.1:190962-208617</t>
  </si>
  <si>
    <t>ENSSSCT00000027125</t>
  </si>
  <si>
    <t>ENSSSCG00000026043</t>
  </si>
  <si>
    <t>chr17:37610107-37611677</t>
  </si>
  <si>
    <t>ENSSSCT00000028699</t>
  </si>
  <si>
    <t>ENSSSCG00000021433</t>
  </si>
  <si>
    <t>JH118921.1:3357-16993</t>
  </si>
  <si>
    <t>ENSSSCT00000029256</t>
  </si>
  <si>
    <t>ENSSSCG00000029702</t>
  </si>
  <si>
    <t>chr1:146251861-146258505</t>
  </si>
  <si>
    <t>ENSSSCT00000008776</t>
  </si>
  <si>
    <t>ENSSSCG00000008008</t>
  </si>
  <si>
    <t>STUB1</t>
  </si>
  <si>
    <t>chr3:41382553-41384840</t>
  </si>
  <si>
    <t>ENSSSCT00000008772</t>
  </si>
  <si>
    <t>ENSSSCG00000008004</t>
  </si>
  <si>
    <t>FAM173A</t>
  </si>
  <si>
    <t>chr3:41418620-41422752</t>
  </si>
  <si>
    <t>ENSSSCT00000011084</t>
  </si>
  <si>
    <t>ENSSSCG00000010123</t>
  </si>
  <si>
    <t>CLDN5</t>
  </si>
  <si>
    <t>chr14:54778677-54779334</t>
  </si>
  <si>
    <t>ENSSSCT00000011089</t>
  </si>
  <si>
    <t>ENSSSCG00000010128</t>
  </si>
  <si>
    <t>chr14:54892090-54900148</t>
  </si>
  <si>
    <t>ENSSSCT00000012689</t>
  </si>
  <si>
    <t>ENSSSCG00000011593</t>
  </si>
  <si>
    <t>chr13:76269765-76452182</t>
  </si>
  <si>
    <t>ENSSSCT00000010939</t>
  </si>
  <si>
    <t>ENSSSCG00000025186</t>
  </si>
  <si>
    <t>chr14:49835024-49879651</t>
  </si>
  <si>
    <t>ENSSSCT00000005048</t>
  </si>
  <si>
    <t>ENSSSCG00000004569</t>
  </si>
  <si>
    <t>LACTB</t>
  </si>
  <si>
    <t>chr1:120133371-120148220</t>
  </si>
  <si>
    <t>ENSSSCT00000005049</t>
  </si>
  <si>
    <t>ENSSSCG00000004570</t>
  </si>
  <si>
    <t>TPM1</t>
  </si>
  <si>
    <t>chr1:120217105-120240145</t>
  </si>
  <si>
    <t>ENSSSCT00000004085</t>
  </si>
  <si>
    <t>ENSSSCG00000003687</t>
  </si>
  <si>
    <t>EPB41L3</t>
  </si>
  <si>
    <t>chr6:94749952-94835636</t>
  </si>
  <si>
    <t>ENSSSCT00000013797</t>
  </si>
  <si>
    <t>ENSSSCG00000012618</t>
  </si>
  <si>
    <t>SOWAHD</t>
  </si>
  <si>
    <t>chrX:113453593-113455236</t>
  </si>
  <si>
    <t>ENSSSCT00000001568</t>
  </si>
  <si>
    <t>ENSSSCG00000001426</t>
  </si>
  <si>
    <t>STK19</t>
  </si>
  <si>
    <t>chr7:27744801-27751975</t>
  </si>
  <si>
    <t>ENSSSCT00000001565</t>
  </si>
  <si>
    <t>ENSSSCG00000001423</t>
  </si>
  <si>
    <t>NELFE</t>
  </si>
  <si>
    <t>chr7:27765301-27771676</t>
  </si>
  <si>
    <t>ENSSSCT00000002033</t>
  </si>
  <si>
    <t>ENSSSCG00000001814</t>
  </si>
  <si>
    <t>chr7:58161246-58190445</t>
  </si>
  <si>
    <t>ENSSSCT00000009915</t>
  </si>
  <si>
    <t>ENSSSCG00000009052</t>
  </si>
  <si>
    <t>ZNF330</t>
  </si>
  <si>
    <t>chr8:91327257-91340812</t>
  </si>
  <si>
    <t>ENSSSCT00000000769</t>
  </si>
  <si>
    <t>ENSSSCG00000000707</t>
  </si>
  <si>
    <t>SCNN1A</t>
  </si>
  <si>
    <t>chr5:66749071-66773949</t>
  </si>
  <si>
    <t>ENSSSCT00000004868</t>
  </si>
  <si>
    <t>ENSSSCG00000004405</t>
  </si>
  <si>
    <t>chr1:85452457-85539996</t>
  </si>
  <si>
    <t>ENSSSCT00000003078</t>
  </si>
  <si>
    <t>ENSSSCG00000002780</t>
  </si>
  <si>
    <t>TPPP3</t>
  </si>
  <si>
    <t>chr6:25312513-25316150</t>
  </si>
  <si>
    <t>ENSSSCT00000007517</t>
  </si>
  <si>
    <t>ENSSSCG00000006864</t>
  </si>
  <si>
    <t>CDC14A</t>
  </si>
  <si>
    <t>chr4:129251463-129503638</t>
  </si>
  <si>
    <t>ENSSSCT00000007512</t>
  </si>
  <si>
    <t>ENSSSCG00000006859</t>
  </si>
  <si>
    <t>DPH5</t>
  </si>
  <si>
    <t>chr4:128811651-128847959</t>
  </si>
  <si>
    <t>ENSSSCT00000007513</t>
  </si>
  <si>
    <t>ENSSSCG00000006860</t>
  </si>
  <si>
    <t>SLC30A7</t>
  </si>
  <si>
    <t>chr4:128863164-128939924</t>
  </si>
  <si>
    <t>ENSSSCT00000019446</t>
  </si>
  <si>
    <t>ENSSSCG00000017870</t>
  </si>
  <si>
    <t>NCBP3</t>
  </si>
  <si>
    <t>chr12:51819596-51850711</t>
  </si>
  <si>
    <t>ENSSSCT00000026458</t>
  </si>
  <si>
    <t>ENSSSCG00000021311</t>
  </si>
  <si>
    <t>chr10:53346979-53376668</t>
  </si>
  <si>
    <t>ENSSSCT00000026451</t>
  </si>
  <si>
    <t>ENSSSCG00000022797</t>
  </si>
  <si>
    <t>PPP1R3B</t>
  </si>
  <si>
    <t>chr15:63426229-63437375</t>
  </si>
  <si>
    <t>ENSSSCT00000026454</t>
  </si>
  <si>
    <t>ENSSSCG00000021595</t>
  </si>
  <si>
    <t>RRAD</t>
  </si>
  <si>
    <t>GL896432.1:1-2908</t>
  </si>
  <si>
    <t>ENSSSCT00000026455</t>
  </si>
  <si>
    <t>ENSSSCG00000027604</t>
  </si>
  <si>
    <t>GL892914.2:21249-45727</t>
  </si>
  <si>
    <t>ENSSSCT00000001007</t>
  </si>
  <si>
    <t>ENSSSCG00000000922</t>
  </si>
  <si>
    <t>chr5:98745826-98834131</t>
  </si>
  <si>
    <t>ENSSSCT00000016163</t>
  </si>
  <si>
    <t>ENSSSCG00000014812</t>
  </si>
  <si>
    <t>chr9:7522806-7553737</t>
  </si>
  <si>
    <t>ENSSSCT00000024143</t>
  </si>
  <si>
    <t>ENSSSCG00000022587</t>
  </si>
  <si>
    <t>JH118898.1:147347-151926</t>
  </si>
  <si>
    <t>ENSSSCT00000019325</t>
  </si>
  <si>
    <t>ENSSSCG00000017755</t>
  </si>
  <si>
    <t>NOS2</t>
  </si>
  <si>
    <t>chr12:46022453-46053026</t>
  </si>
  <si>
    <t>ENSSSCT00000035948</t>
  </si>
  <si>
    <t>ENSSSCG00000000087</t>
  </si>
  <si>
    <t>TAB1</t>
  </si>
  <si>
    <t>chr5:6122717-6146864</t>
  </si>
  <si>
    <t>ENSSSCT00000016981</t>
  </si>
  <si>
    <t>ENSSSCG00000015588</t>
  </si>
  <si>
    <t>ANGEL2</t>
  </si>
  <si>
    <t>chr9:143381056-143398326</t>
  </si>
  <si>
    <t>ENSSSCT00000016987</t>
  </si>
  <si>
    <t>ENSSSCG00000015594</t>
  </si>
  <si>
    <t>chr9:143623162-143635841</t>
  </si>
  <si>
    <t>ENSSSCT00000023306</t>
  </si>
  <si>
    <t>ENSSSCG00000027173</t>
  </si>
  <si>
    <t>GL895967.2:73279-94000</t>
  </si>
  <si>
    <t>ENSSSCT00000026152</t>
  </si>
  <si>
    <t>ENSSSCG00000029088</t>
  </si>
  <si>
    <t>chr14:153754897-153767388</t>
  </si>
  <si>
    <t>ENSSSCT00000026159</t>
  </si>
  <si>
    <t>ENSSSCG00000023871</t>
  </si>
  <si>
    <t>chr13:122422784-122650063</t>
  </si>
  <si>
    <t>ENSSSCT00000023308</t>
  </si>
  <si>
    <t>ENSSSCG00000029341</t>
  </si>
  <si>
    <t>chr13:79155700-79158160</t>
  </si>
  <si>
    <t>ENSSSCT00000014853</t>
  </si>
  <si>
    <t>ENSSSCG00000013599</t>
  </si>
  <si>
    <t>ANGPTL4</t>
  </si>
  <si>
    <t>chr2:71271943-71279720</t>
  </si>
  <si>
    <t>ENSSSCT00000014852</t>
  </si>
  <si>
    <t>ENSSSCG00000013598</t>
  </si>
  <si>
    <t>KANK3</t>
  </si>
  <si>
    <t>chr2:71305327-71320252</t>
  </si>
  <si>
    <t>ENSSSCT00000014856</t>
  </si>
  <si>
    <t>ENSSSCG00000013602</t>
  </si>
  <si>
    <t>HNRNPM</t>
  </si>
  <si>
    <t>chr2:71180162-71225240</t>
  </si>
  <si>
    <t>ENSSSCT00000012185</t>
  </si>
  <si>
    <t>ENSSSCG00000011133</t>
  </si>
  <si>
    <t>PFKFB3</t>
  </si>
  <si>
    <t>chr10:70831451-70853803</t>
  </si>
  <si>
    <t>ENSSSCT00000012183</t>
  </si>
  <si>
    <t>ENSSSCG00000011131</t>
  </si>
  <si>
    <t>PRKCQ</t>
  </si>
  <si>
    <t>chr10:70509345-70658589</t>
  </si>
  <si>
    <t>ENSSSCT00000028084</t>
  </si>
  <si>
    <t>ENSSSCG00000021113</t>
  </si>
  <si>
    <t>CACFD1</t>
  </si>
  <si>
    <t>chr1:307030424-307039181</t>
  </si>
  <si>
    <t>ENSSSCT00000028335</t>
  </si>
  <si>
    <t>ENSSSCG00000027552</t>
  </si>
  <si>
    <t>chrX:86412495-86693109</t>
  </si>
  <si>
    <t>ENSSSCT00000028334</t>
  </si>
  <si>
    <t>ENSSSCG00000030124</t>
  </si>
  <si>
    <t>chr5:45907925-45919464</t>
  </si>
  <si>
    <t>ENSSSCT00000018802</t>
  </si>
  <si>
    <t>ENSSSCG00000017272</t>
  </si>
  <si>
    <t>HELZ</t>
  </si>
  <si>
    <t>chr12:13862874-14024830</t>
  </si>
  <si>
    <t>ENSSSCT00000012728</t>
  </si>
  <si>
    <t>ENSSSCG00000011631</t>
  </si>
  <si>
    <t>UBA5</t>
  </si>
  <si>
    <t>chr13:81528677-81538664</t>
  </si>
  <si>
    <t>ENSSSCT00000014073</t>
  </si>
  <si>
    <t>ENSSSCG00000012875</t>
  </si>
  <si>
    <t>TPCN2</t>
  </si>
  <si>
    <t>chr2:2708674-2727191</t>
  </si>
  <si>
    <t>ENSSSCT00000014072</t>
  </si>
  <si>
    <t>ENSSSCG00000012874</t>
  </si>
  <si>
    <t>ORAOV1</t>
  </si>
  <si>
    <t>chr2:2095042-2103105</t>
  </si>
  <si>
    <t>ENSSSCT00000002910</t>
  </si>
  <si>
    <t>ENSSSCG00000002623</t>
  </si>
  <si>
    <t>chr7:134289616-134312033</t>
  </si>
  <si>
    <t>ENSSSCT00000006027</t>
  </si>
  <si>
    <t>ENSSSCG00000005481</t>
  </si>
  <si>
    <t>chr1:284993314-284997004</t>
  </si>
  <si>
    <t>ENSSSCT00000001791</t>
  </si>
  <si>
    <t>ENSSSCG00000001611</t>
  </si>
  <si>
    <t>chr7:41442067-41459310</t>
  </si>
  <si>
    <t>ENSSSCT00000004541</t>
  </si>
  <si>
    <t>ENSSSCG00000004106</t>
  </si>
  <si>
    <t>chr1:18600334-18633703</t>
  </si>
  <si>
    <t>ENSSSCT00000003795</t>
  </si>
  <si>
    <t>ENSSSCG00000003421</t>
  </si>
  <si>
    <t>FBXO44</t>
  </si>
  <si>
    <t>chr6:65666670-65673480</t>
  </si>
  <si>
    <t>ENSSSCT00000007087</t>
  </si>
  <si>
    <t>ENSSSCG00000006470</t>
  </si>
  <si>
    <t>RRNAD1</t>
  </si>
  <si>
    <t>chr4:101929780-101937664</t>
  </si>
  <si>
    <t>ENSSSCT00000002262</t>
  </si>
  <si>
    <t>ENSSSCG00000002022</t>
  </si>
  <si>
    <t>BCL2L2</t>
  </si>
  <si>
    <t>chr7:80971089-80972334</t>
  </si>
  <si>
    <t>ENSSSCT00000024307</t>
  </si>
  <si>
    <t>ENSSSCG00000022958</t>
  </si>
  <si>
    <t>chr6:48268522-48277431</t>
  </si>
  <si>
    <t>ENSSSCT00000000681</t>
  </si>
  <si>
    <t>ENSSSCG00000000634</t>
  </si>
  <si>
    <t>STYK1</t>
  </si>
  <si>
    <t>chr5:64121145-64143261</t>
  </si>
  <si>
    <t>ENSSSCT00000000530</t>
  </si>
  <si>
    <t>ENSSSCG00000000492</t>
  </si>
  <si>
    <t>LYZ</t>
  </si>
  <si>
    <t>chr5:36179189-36185575</t>
  </si>
  <si>
    <t>ENSSSCT00000031628</t>
  </si>
  <si>
    <t>ENSSSCG00000025627</t>
  </si>
  <si>
    <t>GL894943.1:11970-36230</t>
  </si>
  <si>
    <t>ENSSSCT00000003136</t>
  </si>
  <si>
    <t>ENSSSCG00000002835</t>
  </si>
  <si>
    <t>TOX3</t>
  </si>
  <si>
    <t>chr6:29306597-29418995</t>
  </si>
  <si>
    <t>ENSSSCT00000003138</t>
  </si>
  <si>
    <t>ENSSSCG00000002837</t>
  </si>
  <si>
    <t>chr6:30401960-30415967</t>
  </si>
  <si>
    <t>ENSSSCT00000006566</t>
  </si>
  <si>
    <t>ENSSSCG00000005983</t>
  </si>
  <si>
    <t>ATAD2</t>
  </si>
  <si>
    <t>chr4:16755853-16823398</t>
  </si>
  <si>
    <t>ENSSSCT00000012405</t>
  </si>
  <si>
    <t>ENSSSCG00000011329</t>
  </si>
  <si>
    <t>chr13:33067120-33120110</t>
  </si>
  <si>
    <t>ENSSSCT00000030286</t>
  </si>
  <si>
    <t>ENSSSCG00000027222</t>
  </si>
  <si>
    <t>chr9:73621386-73630717</t>
  </si>
  <si>
    <t>ENSSSCT00000034945</t>
  </si>
  <si>
    <t>ENSSSCG00000000789</t>
  </si>
  <si>
    <t>CNTN1</t>
  </si>
  <si>
    <t>chr5:75140737-75389474</t>
  </si>
  <si>
    <t>ENSSSCT00000026796</t>
  </si>
  <si>
    <t>ENSSSCG00000022481</t>
  </si>
  <si>
    <t>GL895812.1:392-2387</t>
  </si>
  <si>
    <t>ENSSSCT00000023671</t>
  </si>
  <si>
    <t>ENSSSCG00000027710</t>
  </si>
  <si>
    <t>PDZD3</t>
  </si>
  <si>
    <t>chr9:51436619-51441363</t>
  </si>
  <si>
    <t>ENSSSCT00000017118</t>
  </si>
  <si>
    <t>ENSSSCG00000015718</t>
  </si>
  <si>
    <t>C2orf76</t>
  </si>
  <si>
    <t>chr15:28517963-28578003</t>
  </si>
  <si>
    <t>ENSSSCT00000011612</t>
  </si>
  <si>
    <t>ENSSSCG00000028909</t>
  </si>
  <si>
    <t>GL893389.1:24947-44172</t>
  </si>
  <si>
    <t>ENSSSCT00000018779</t>
  </si>
  <si>
    <t>ENSSSCG00000017250</t>
  </si>
  <si>
    <t>chr12:8119512-8467409</t>
  </si>
  <si>
    <t>ENSSSCT00000018774</t>
  </si>
  <si>
    <t>ENSSSCG00000017245</t>
  </si>
  <si>
    <t>CDC42EP4</t>
  </si>
  <si>
    <t>chr12:7918388-7939265</t>
  </si>
  <si>
    <t>ENSSSCT00000008308</t>
  </si>
  <si>
    <t>ENSSSCG00000007572</t>
  </si>
  <si>
    <t>LFNG</t>
  </si>
  <si>
    <t>chr3:2208307-2216863</t>
  </si>
  <si>
    <t>ENSSSCT00000030551</t>
  </si>
  <si>
    <t>ENSSSCG00000021023</t>
  </si>
  <si>
    <t>SCAF4</t>
  </si>
  <si>
    <t>chr13:205632458-205690752</t>
  </si>
  <si>
    <t>ENSSSCT00000013139</t>
  </si>
  <si>
    <t>ENSSSCG00000012008</t>
  </si>
  <si>
    <t>chr13:189683757-189716074</t>
  </si>
  <si>
    <t>ENSSSCT00000029764</t>
  </si>
  <si>
    <t>ENSSSCG00000027982</t>
  </si>
  <si>
    <t>ISG15</t>
  </si>
  <si>
    <t>GL895967.2:58448-59139</t>
  </si>
  <si>
    <t>ENSSSCT00000004369</t>
  </si>
  <si>
    <t>ENSSSCG00000003950</t>
  </si>
  <si>
    <t>TIE1</t>
  </si>
  <si>
    <t>chr6:155288382-155321728</t>
  </si>
  <si>
    <t>ENSSSCT00000007949</t>
  </si>
  <si>
    <t>ENSSSCG00000007264</t>
  </si>
  <si>
    <t>CDK5RAP1</t>
  </si>
  <si>
    <t>chr17:41827903-41861498</t>
  </si>
  <si>
    <t>ENSSSCT00000004362</t>
  </si>
  <si>
    <t>ENSSSCG00000003943</t>
  </si>
  <si>
    <t>MED8</t>
  </si>
  <si>
    <t>chr6:155345965-155365853</t>
  </si>
  <si>
    <t>ENSSSCT00000026809</t>
  </si>
  <si>
    <t>ENSSSCG00000021594</t>
  </si>
  <si>
    <t>chr8:82838855-82850474</t>
  </si>
  <si>
    <t>ENSSSCT00000026803</t>
  </si>
  <si>
    <t>ENSSSCG00000022551</t>
  </si>
  <si>
    <t>chr7:90637353-90675869</t>
  </si>
  <si>
    <t>ENSSSCT00000024515</t>
  </si>
  <si>
    <t>ENSSSCG00000027343</t>
  </si>
  <si>
    <t>chr3:139871304-139873586</t>
  </si>
  <si>
    <t>ENSSSCT00000024511</t>
  </si>
  <si>
    <t>ENSSSCG00000021730</t>
  </si>
  <si>
    <t>GL896191.1:4148-5781</t>
  </si>
  <si>
    <t>ENSSSCT00000031188</t>
  </si>
  <si>
    <t>ENSSSCG00000029113</t>
  </si>
  <si>
    <t>RNF219</t>
  </si>
  <si>
    <t>chr11:55432252-55475980</t>
  </si>
  <si>
    <t>ENSSSCT00000031450</t>
  </si>
  <si>
    <t>ENSSSCG00000030508</t>
  </si>
  <si>
    <t>chr5:82860863-82870488</t>
  </si>
  <si>
    <t>ENSSSCT00000031457</t>
  </si>
  <si>
    <t>ENSSSCG00000024707</t>
  </si>
  <si>
    <t>chr11:26091562-26155523</t>
  </si>
  <si>
    <t>ENSSSCT00000032192</t>
  </si>
  <si>
    <t>ENSSSCG00000025611</t>
  </si>
  <si>
    <t>JH118963.1:42884-57352</t>
  </si>
  <si>
    <t>ENSSSCT00000016863</t>
  </si>
  <si>
    <t>ENSSSCG00000015480</t>
  </si>
  <si>
    <t>PRRC2C</t>
  </si>
  <si>
    <t>chr9:125431811-125532069</t>
  </si>
  <si>
    <t>ENSSSCT00000023732</t>
  </si>
  <si>
    <t>ENSSSCG00000028220</t>
  </si>
  <si>
    <t>JH118486.1:63167-70831</t>
  </si>
  <si>
    <t>ENSSSCT00000023881</t>
  </si>
  <si>
    <t>ENSSSCG00000025109</t>
  </si>
  <si>
    <t>PLD3</t>
  </si>
  <si>
    <t>chr6:44511246-44515794</t>
  </si>
  <si>
    <t>ENSSSCT00000008554</t>
  </si>
  <si>
    <t>ENSSSCG00000007806</t>
  </si>
  <si>
    <t>RABEP2</t>
  </si>
  <si>
    <t>chr3:18733278-18771442</t>
  </si>
  <si>
    <t>ENSSSCT00000024161</t>
  </si>
  <si>
    <t>ENSSSCG00000024160</t>
  </si>
  <si>
    <t>chr8:70910820-70934574</t>
  </si>
  <si>
    <t>ENSSSCT00000017091</t>
  </si>
  <si>
    <t>ENSSSCG00000015691</t>
  </si>
  <si>
    <t>chr15:18441730-18456507</t>
  </si>
  <si>
    <t>ENSSSCT00000017092</t>
  </si>
  <si>
    <t>ENSSSCG00000015692</t>
  </si>
  <si>
    <t>chr15:18646707-18802995</t>
  </si>
  <si>
    <t>ENSSSCT00000017097</t>
  </si>
  <si>
    <t>ENSSSCG00000015697</t>
  </si>
  <si>
    <t>CCNT2</t>
  </si>
  <si>
    <t>chr15:19431038-19473796</t>
  </si>
  <si>
    <t>ENSSSCT00000029566</t>
  </si>
  <si>
    <t>ENSSSCG00000024757</t>
  </si>
  <si>
    <t>GIMD1</t>
  </si>
  <si>
    <t>chr8:123817617-123827003</t>
  </si>
  <si>
    <t>ENSSSCT00000011003</t>
  </si>
  <si>
    <t>ENSSSCG00000010042</t>
  </si>
  <si>
    <t>ZNF280B</t>
  </si>
  <si>
    <t>chr14:52311348-52313144</t>
  </si>
  <si>
    <t>ENSSSCT00000018520</t>
  </si>
  <si>
    <t>ENSSSCG00000017008</t>
  </si>
  <si>
    <t>chr16:58215143-58276383</t>
  </si>
  <si>
    <t>ENSSSCT00000005378</t>
  </si>
  <si>
    <t>ENSSSCG00000004872</t>
  </si>
  <si>
    <t>chr1:166037945-166048719</t>
  </si>
  <si>
    <t>ENSSSCT00000009443</t>
  </si>
  <si>
    <t>ENSSSCG00000008631</t>
  </si>
  <si>
    <t>PQLC3</t>
  </si>
  <si>
    <t>chr3:134207304-134219635</t>
  </si>
  <si>
    <t>ENSSSCT00000010066</t>
  </si>
  <si>
    <t>ENSSSCG00000009193</t>
  </si>
  <si>
    <t>SMARCAD1</t>
  </si>
  <si>
    <t>chr8:134696173-134777513</t>
  </si>
  <si>
    <t>ENSSSCT00000005755</t>
  </si>
  <si>
    <t>ENSSSCG00000005222</t>
  </si>
  <si>
    <t>SLC1A1</t>
  </si>
  <si>
    <t>chr1:243229380-243270334</t>
  </si>
  <si>
    <t>ENSSSCT00000005753</t>
  </si>
  <si>
    <t>ENSSSCG00000005220</t>
  </si>
  <si>
    <t>PLPP6</t>
  </si>
  <si>
    <t>chr1:243189688-243190591</t>
  </si>
  <si>
    <t>ENSSSCT00000014526</t>
  </si>
  <si>
    <t>ENSSSCG00000013300</t>
  </si>
  <si>
    <t>EHF</t>
  </si>
  <si>
    <t>chr2:28658520-28699570</t>
  </si>
  <si>
    <t>ENSSSCT00000001850</t>
  </si>
  <si>
    <t>ENSSSCG00000001659</t>
  </si>
  <si>
    <t>KLC4</t>
  </si>
  <si>
    <t>chr7:43622082-43634915</t>
  </si>
  <si>
    <t>ENSSSCT00000012033</t>
  </si>
  <si>
    <t>ENSSSCG00000010992</t>
  </si>
  <si>
    <t>chr10:37361492-37376617</t>
  </si>
  <si>
    <t>ENSSSCT00000012032</t>
  </si>
  <si>
    <t>ENSSSCG00000010991</t>
  </si>
  <si>
    <t>AQP3</t>
  </si>
  <si>
    <t>chr10:37307555-37313382</t>
  </si>
  <si>
    <t>ENSSSCT00000017605</t>
  </si>
  <si>
    <t>ENSSSCG00000016170</t>
  </si>
  <si>
    <t>BARD1</t>
  </si>
  <si>
    <t>chr15:129595246-129677996</t>
  </si>
  <si>
    <t>ENSSSCT00000000067</t>
  </si>
  <si>
    <t>ENSSSCG00000000061</t>
  </si>
  <si>
    <t>PMM1</t>
  </si>
  <si>
    <t>chr5:4336773-4347697</t>
  </si>
  <si>
    <t>ENSSSCT00000000938</t>
  </si>
  <si>
    <t>ENSSSCG00000000859</t>
  </si>
  <si>
    <t>PARPBP</t>
  </si>
  <si>
    <t>chr5:85946495-86067179</t>
  </si>
  <si>
    <t>ENSSSCT00000006198</t>
  </si>
  <si>
    <t>ENSSSCG00000005636</t>
  </si>
  <si>
    <t>SLC25A25</t>
  </si>
  <si>
    <t>chr1:302453221-302567491</t>
  </si>
  <si>
    <t>ENSSSCT00000006195</t>
  </si>
  <si>
    <t>ENSSSCG00000022655</t>
  </si>
  <si>
    <t>PTGES2</t>
  </si>
  <si>
    <t>chr1:302576513-302581314</t>
  </si>
  <si>
    <t>ENSSSCT00000002578</t>
  </si>
  <si>
    <t>ENSSSCG00000002316</t>
  </si>
  <si>
    <t>COX16</t>
  </si>
  <si>
    <t>chr7:100173159-100194416</t>
  </si>
  <si>
    <t>ENSSSCT00000006441</t>
  </si>
  <si>
    <t>ENSSSCG00000005862</t>
  </si>
  <si>
    <t>chr1:314646460-314648079</t>
  </si>
  <si>
    <t>ENSSSCT00000003629</t>
  </si>
  <si>
    <t>ENSSSCG00000003268</t>
  </si>
  <si>
    <t>TSEN34</t>
  </si>
  <si>
    <t>chr6:53280930-53288525</t>
  </si>
  <si>
    <t>ENSSSCT00000022893</t>
  </si>
  <si>
    <t>ENSSSCG00000020671</t>
  </si>
  <si>
    <t>chr14:138758833-138795691</t>
  </si>
  <si>
    <t>ENSSSCT00000011768</t>
  </si>
  <si>
    <t>ENSSSCG00000010756</t>
  </si>
  <si>
    <t>MGMT</t>
  </si>
  <si>
    <t>chr14:150607122-150887541</t>
  </si>
  <si>
    <t>ENSSSCT00000022764</t>
  </si>
  <si>
    <t>ENSSSCG00000025560</t>
  </si>
  <si>
    <t>PGLYRP2</t>
  </si>
  <si>
    <t>chr2:61567646-61572252</t>
  </si>
  <si>
    <t>ENSSSCT00000022765</t>
  </si>
  <si>
    <t>ENSSSCG00000030305</t>
  </si>
  <si>
    <t>SLC15A2</t>
  </si>
  <si>
    <t>chr13:148222429-148259036</t>
  </si>
  <si>
    <t>ENSSSCT00000022762</t>
  </si>
  <si>
    <t>ENSSSCG00000029739</t>
  </si>
  <si>
    <t>chr3:115216129-115245811</t>
  </si>
  <si>
    <t>ENSSSCT00000023387</t>
  </si>
  <si>
    <t>ENSSSCG00000022852</t>
  </si>
  <si>
    <t>GL894540.2:19476-33379</t>
  </si>
  <si>
    <t>ENSSSCT00000023382</t>
  </si>
  <si>
    <t>ENSSSCG00000026707</t>
  </si>
  <si>
    <t>XCR1</t>
  </si>
  <si>
    <t>chr13:32247995-32256018</t>
  </si>
  <si>
    <t>ENSSSCT00000035259</t>
  </si>
  <si>
    <t>ENSSSCG00000029478</t>
  </si>
  <si>
    <t>CUL4B</t>
  </si>
  <si>
    <t>chrX:112928356-112943407</t>
  </si>
  <si>
    <t>ENSSSCT00000027606</t>
  </si>
  <si>
    <t>ENSSSCG00000026229</t>
  </si>
  <si>
    <t>PCBD2</t>
  </si>
  <si>
    <t>GL895237.2:11216-13749</t>
  </si>
  <si>
    <t>ENSSSCT00000027607</t>
  </si>
  <si>
    <t>ENSSSCG00000028996</t>
  </si>
  <si>
    <t>chr1:252793169-252808540</t>
  </si>
  <si>
    <t>ENSSSCT00000033958</t>
  </si>
  <si>
    <t>ENSSSCG00000015368</t>
  </si>
  <si>
    <t>HDAC9</t>
  </si>
  <si>
    <t>chr9:96806465-96960969</t>
  </si>
  <si>
    <t>ENSSSCT00000014344</t>
  </si>
  <si>
    <t>ENSSSCG00000013124</t>
  </si>
  <si>
    <t>PATL1</t>
  </si>
  <si>
    <t>chr2:11288410-11331895</t>
  </si>
  <si>
    <t>ENSSSCT00000017530</t>
  </si>
  <si>
    <t>ENSSSCG00000016100</t>
  </si>
  <si>
    <t>NDUFB3</t>
  </si>
  <si>
    <t>chr15:116072233-116083825</t>
  </si>
  <si>
    <t>ENSSSCT00000017536</t>
  </si>
  <si>
    <t>ENSSSCG00000016106</t>
  </si>
  <si>
    <t>chr15:116230363-116266946</t>
  </si>
  <si>
    <t>ENSSSCT00000019047</t>
  </si>
  <si>
    <t>ENSSSCG00000017494</t>
  </si>
  <si>
    <t>IKZF3</t>
  </si>
  <si>
    <t>chr12:22924802-23013416</t>
  </si>
  <si>
    <t>ENSSSCT00000029066</t>
  </si>
  <si>
    <t>ENSSSCG00000028337</t>
  </si>
  <si>
    <t>GL896294.1:1246-7864</t>
  </si>
  <si>
    <t>ENSSSCT00000013694</t>
  </si>
  <si>
    <t>ENSSSCG00000012525</t>
  </si>
  <si>
    <t>BEX1</t>
  </si>
  <si>
    <t>chrX:98011228-98012771</t>
  </si>
  <si>
    <t>ENSSSCT00000013522</t>
  </si>
  <si>
    <t>ENSSSCG00000012365</t>
  </si>
  <si>
    <t>MSN</t>
  </si>
  <si>
    <t>chrX:58532139-58596671</t>
  </si>
  <si>
    <t>ENSSSCT00000018316</t>
  </si>
  <si>
    <t>ENSSSCG00000016823</t>
  </si>
  <si>
    <t>chr16:20792524-20819543</t>
  </si>
  <si>
    <t>ENSSSCT00000004636</t>
  </si>
  <si>
    <t>ENSSSCG00000004195</t>
  </si>
  <si>
    <t>chr1:35580460-35594611</t>
  </si>
  <si>
    <t>ENSSSCT00000028826</t>
  </si>
  <si>
    <t>ENSSSCG00000022176</t>
  </si>
  <si>
    <t>GL895305.2:23923-26891</t>
  </si>
  <si>
    <t>ENSSSCT00000002773</t>
  </si>
  <si>
    <t>ENSSSCG00000002495</t>
  </si>
  <si>
    <t>SYNE3</t>
  </si>
  <si>
    <t>chr7:123887450-123943922</t>
  </si>
  <si>
    <t>ENSSSCT00000002777</t>
  </si>
  <si>
    <t>ENSSSCG00000002499</t>
  </si>
  <si>
    <t>chr7:124724301-124729673</t>
  </si>
  <si>
    <t>ENSSSCT00000005273</t>
  </si>
  <si>
    <t>ENSSSCG00000004774</t>
  </si>
  <si>
    <t>IVD</t>
  </si>
  <si>
    <t>chr1:145978731-145995732</t>
  </si>
  <si>
    <t>ENSSSCT00000005278</t>
  </si>
  <si>
    <t>ENSSSCG00000004779</t>
  </si>
  <si>
    <t>PLCB2</t>
  </si>
  <si>
    <t>chr1:146283054-146302583</t>
  </si>
  <si>
    <t>ENSSSCT00000025034</t>
  </si>
  <si>
    <t>ENSSSCG00000026954</t>
  </si>
  <si>
    <t>chr3:45877080-45922606</t>
  </si>
  <si>
    <t>ENSSSCT00000030170</t>
  </si>
  <si>
    <t>ENSSSCG00000028382</t>
  </si>
  <si>
    <t>PCDHGA12</t>
  </si>
  <si>
    <t>chr2:149276951-149279387</t>
  </si>
  <si>
    <t>ENSSSCT00000030174</t>
  </si>
  <si>
    <t>ENSSSCG00000024762</t>
  </si>
  <si>
    <t>PCDHGB4</t>
  </si>
  <si>
    <t>chr2:149225820-149228716</t>
  </si>
  <si>
    <t>ENSSSCT00000022569</t>
  </si>
  <si>
    <t>ENSSSCG00000022195</t>
  </si>
  <si>
    <t>chr13:30515180-30527713</t>
  </si>
  <si>
    <t>ENSSSCT00000000383</t>
  </si>
  <si>
    <t>ENSSSCG00000000361</t>
  </si>
  <si>
    <t>CD63</t>
  </si>
  <si>
    <t>chr5:22652126-22656079</t>
  </si>
  <si>
    <t>ENSSSCT00000000387</t>
  </si>
  <si>
    <t>ENSSSCG00000000364</t>
  </si>
  <si>
    <t>SARNP</t>
  </si>
  <si>
    <t>chr5:22686700-22732508</t>
  </si>
  <si>
    <t>ENSSSCT00000026717</t>
  </si>
  <si>
    <t>ENSSSCG00000015363</t>
  </si>
  <si>
    <t>AGR2</t>
  </si>
  <si>
    <t>chr9:94843482-94855042</t>
  </si>
  <si>
    <t>ENSSSCT00000027040</t>
  </si>
  <si>
    <t>ENSSSCG00000024529</t>
  </si>
  <si>
    <t>TRMT5</t>
  </si>
  <si>
    <t>chr1:211196362-211293975</t>
  </si>
  <si>
    <t>ENSSSCT00000001169</t>
  </si>
  <si>
    <t>ENSSSCG00000001074</t>
  </si>
  <si>
    <t>KDM1B</t>
  </si>
  <si>
    <t>chr7:14591988-14643051</t>
  </si>
  <si>
    <t>ENSSSCT00000035312</t>
  </si>
  <si>
    <t>ENSSSCG00000002917</t>
  </si>
  <si>
    <t>NFKBID</t>
  </si>
  <si>
    <t>chr6:40700570-40709110</t>
  </si>
  <si>
    <t>ENSSSCT00000008432</t>
  </si>
  <si>
    <t>ENSSSCG00000007691</t>
  </si>
  <si>
    <t>ZP3</t>
  </si>
  <si>
    <t>chr3:9837962-9848145</t>
  </si>
  <si>
    <t>ENSSSCT00000008433</t>
  </si>
  <si>
    <t>ENSSSCG00000007692</t>
  </si>
  <si>
    <t>YWHAG</t>
  </si>
  <si>
    <t>chr3:9882204-9911156</t>
  </si>
  <si>
    <t>ENSSSCT00000024021</t>
  </si>
  <si>
    <t>ENSSSCG00000030483</t>
  </si>
  <si>
    <t>chr1:141621937-141627673</t>
  </si>
  <si>
    <t>ENSSSCT00000008438</t>
  </si>
  <si>
    <t>ENSSSCG00000007695</t>
  </si>
  <si>
    <t>chr3:9641160-9645573</t>
  </si>
  <si>
    <t>ENSSSCT00000034190</t>
  </si>
  <si>
    <t>ENSSSCG00000005969</t>
  </si>
  <si>
    <t>CU407238.7</t>
  </si>
  <si>
    <t>chr4:15150017-15246609</t>
  </si>
  <si>
    <t>ENSSSCT00000008386</t>
  </si>
  <si>
    <t>ENSSSCG00000007646</t>
  </si>
  <si>
    <t>LAMTOR4</t>
  </si>
  <si>
    <t>chr3:7364229-7366880</t>
  </si>
  <si>
    <t>ENSSSCT00000034734</t>
  </si>
  <si>
    <t>ENSSSCG00000012840</t>
  </si>
  <si>
    <t>CD151</t>
  </si>
  <si>
    <t>chr2:144752-149372</t>
  </si>
  <si>
    <t>ENSSSCT00000026051</t>
  </si>
  <si>
    <t>ENSSSCG00000025145</t>
  </si>
  <si>
    <t>GL896470.2:7204-24257</t>
  </si>
  <si>
    <t>ENSSSCT00000017315</t>
  </si>
  <si>
    <t>ENSSSCG00000015902</t>
  </si>
  <si>
    <t>chr15:79683635-79795742</t>
  </si>
  <si>
    <t>ENSSSCT00000033853</t>
  </si>
  <si>
    <t>ENSSSCG00000012448</t>
  </si>
  <si>
    <t>ITM2A</t>
  </si>
  <si>
    <t>chrX:72699044-72706320</t>
  </si>
  <si>
    <t>ENSSSCT00000018922</t>
  </si>
  <si>
    <t>ENSSSCG00000017383</t>
  </si>
  <si>
    <t>AOC3</t>
  </si>
  <si>
    <t>chr12:20231726-20236169</t>
  </si>
  <si>
    <t>ENSSSCT00000018924</t>
  </si>
  <si>
    <t>ENSSSCG00000017385</t>
  </si>
  <si>
    <t>PSME3</t>
  </si>
  <si>
    <t>chr12:20244727-20250334</t>
  </si>
  <si>
    <t>ENSSSCT00000005454</t>
  </si>
  <si>
    <t>ENSSSCG00000004942</t>
  </si>
  <si>
    <t>TIPIN</t>
  </si>
  <si>
    <t>chr1:182108935-182125759</t>
  </si>
  <si>
    <t>ENSSSCT00000014139</t>
  </si>
  <si>
    <t>ENSSSCG00000012934</t>
  </si>
  <si>
    <t>chr2:4867365-4875351</t>
  </si>
  <si>
    <t>ENSSSCT00000009171</t>
  </si>
  <si>
    <t>ENSSSCG00000008376</t>
  </si>
  <si>
    <t>COMMD1</t>
  </si>
  <si>
    <t>chr3:83690952-83749571</t>
  </si>
  <si>
    <t>ENSSSCT00000009282</t>
  </si>
  <si>
    <t>ENSSSCG00000008480</t>
  </si>
  <si>
    <t>MORN2</t>
  </si>
  <si>
    <t>chr3:107607783-107611124</t>
  </si>
  <si>
    <t>ENSSSCT00000009281</t>
  </si>
  <si>
    <t>ENSSSCG00000008479</t>
  </si>
  <si>
    <t>chr3:107569581-107586523</t>
  </si>
  <si>
    <t>ENSSSCT00000004605</t>
  </si>
  <si>
    <t>ENSSSCG00000004166</t>
  </si>
  <si>
    <t>AHI1</t>
  </si>
  <si>
    <t>chr1:32049105-32243731</t>
  </si>
  <si>
    <t>ENSSSCT00000003856</t>
  </si>
  <si>
    <t>ENSSSCG00000003470</t>
  </si>
  <si>
    <t>FAM131C</t>
  </si>
  <si>
    <t>chr6:69529631-69545560</t>
  </si>
  <si>
    <t>ENSSSCT00000003853</t>
  </si>
  <si>
    <t>ENSSSCG00000003467</t>
  </si>
  <si>
    <t>SLC25A34</t>
  </si>
  <si>
    <t>chr6:69390943-69394891</t>
  </si>
  <si>
    <t>ENSSSCT00000003852</t>
  </si>
  <si>
    <t>ENSSSCG00000003466</t>
  </si>
  <si>
    <t>TMEM82</t>
  </si>
  <si>
    <t>chr6:69386314-69388274</t>
  </si>
  <si>
    <t>ENSSSCT00000002101</t>
  </si>
  <si>
    <t>ENSSSCG00000001876</t>
  </si>
  <si>
    <t>IMP3</t>
  </si>
  <si>
    <t>chr7:62712259-62713394</t>
  </si>
  <si>
    <t>ENSSSCT00000002109</t>
  </si>
  <si>
    <t>ENSSSCG00000001884</t>
  </si>
  <si>
    <t>COMMD4</t>
  </si>
  <si>
    <t>chr7:62965338-62971658</t>
  </si>
  <si>
    <t>ENSSSCT00000009821</t>
  </si>
  <si>
    <t>ENSSSCG00000008966</t>
  </si>
  <si>
    <t>PARM1</t>
  </si>
  <si>
    <t>chr8:75007834-75040223</t>
  </si>
  <si>
    <t>ENSSSCT00000009828</t>
  </si>
  <si>
    <t>ENSSSCG00000008973</t>
  </si>
  <si>
    <t>NAAA</t>
  </si>
  <si>
    <t>chr8:75709378-75738808</t>
  </si>
  <si>
    <t>ENSSSCT00000003275</t>
  </si>
  <si>
    <t>ENSSSCG00000002953</t>
  </si>
  <si>
    <t>chr6:42723118-42735370</t>
  </si>
  <si>
    <t>ENSSSCT00000024592</t>
  </si>
  <si>
    <t>ENSSSCG00000024244</t>
  </si>
  <si>
    <t>chr11:26002052-26035899</t>
  </si>
  <si>
    <t>ENSSSCT00000025175</t>
  </si>
  <si>
    <t>ENSSSCG00000026219</t>
  </si>
  <si>
    <t>chr4:90671301-90745352</t>
  </si>
  <si>
    <t>ENSSSCT00000026396</t>
  </si>
  <si>
    <t>ENSSSCG00000025008</t>
  </si>
  <si>
    <t>chr15:59917446-60041096</t>
  </si>
  <si>
    <t>ENSSSCT00000024969</t>
  </si>
  <si>
    <t>ENSSSCG00000027389</t>
  </si>
  <si>
    <t>chr18:42190500-42212634</t>
  </si>
  <si>
    <t>ENSSSCT00000016762</t>
  </si>
  <si>
    <t>ENSSSCG00000015387</t>
  </si>
  <si>
    <t>TRA2A</t>
  </si>
  <si>
    <t>chr9:101626620-101651258</t>
  </si>
  <si>
    <t>ENSSSCT00000016764</t>
  </si>
  <si>
    <t>ENSSSCG00000015389</t>
  </si>
  <si>
    <t>chr9:102174740-102237020</t>
  </si>
  <si>
    <t>ENSSSCT00000012845</t>
  </si>
  <si>
    <t>ENSSSCG00000011734</t>
  </si>
  <si>
    <t>ARL14</t>
  </si>
  <si>
    <t>chr13:108688053-108688632</t>
  </si>
  <si>
    <t>ENSSSCT00000032425</t>
  </si>
  <si>
    <t>ENSSSCG00000020675</t>
  </si>
  <si>
    <t>ATF7IP2</t>
  </si>
  <si>
    <t>chr3:33325593-33378470</t>
  </si>
  <si>
    <t>ENSSSCT00000032422</t>
  </si>
  <si>
    <t>ENSSSCG00000029732</t>
  </si>
  <si>
    <t>GL895502.2:17442-28057</t>
  </si>
  <si>
    <t>ENSSSCT00000032423</t>
  </si>
  <si>
    <t>ENSSSCG00000024428</t>
  </si>
  <si>
    <t>CHRNA9</t>
  </si>
  <si>
    <t>chr8:33109938-33123280</t>
  </si>
  <si>
    <t>ENSSSCT00000013077</t>
  </si>
  <si>
    <t>ENSSSCG00000011951</t>
  </si>
  <si>
    <t>NFKBIZ</t>
  </si>
  <si>
    <t>chr13:166744537-166776678</t>
  </si>
  <si>
    <t>ENSSSCT00000013078</t>
  </si>
  <si>
    <t>ENSSSCG00000011952</t>
  </si>
  <si>
    <t>chr13:166892682-166899134</t>
  </si>
  <si>
    <t>ENSSSCT00000023273</t>
  </si>
  <si>
    <t>ENSSSCG00000030517</t>
  </si>
  <si>
    <t>chr8:88824051-88827195</t>
  </si>
  <si>
    <t>ENSSSCT00000015182</t>
  </si>
  <si>
    <t>ENSSSCG00000013896</t>
  </si>
  <si>
    <t>MPV17L2</t>
  </si>
  <si>
    <t>chr2:59142379-59152443</t>
  </si>
  <si>
    <t>ENSSSCT00000011568</t>
  </si>
  <si>
    <t>ENSSSCG00000010575</t>
  </si>
  <si>
    <t>PPRC1</t>
  </si>
  <si>
    <t>chr14:122989821-123005689</t>
  </si>
  <si>
    <t>ENSSSCT00000011566</t>
  </si>
  <si>
    <t>ENSSSCG00000010573</t>
  </si>
  <si>
    <t>HPS6</t>
  </si>
  <si>
    <t>chr14:122933890-122936445</t>
  </si>
  <si>
    <t>ENSSSCT00000015454</t>
  </si>
  <si>
    <t>ENSSSCG00000014149</t>
  </si>
  <si>
    <t>MEF2C</t>
  </si>
  <si>
    <t>chr2:98794387-98885272</t>
  </si>
  <si>
    <t>ENSSSCT00000015453</t>
  </si>
  <si>
    <t>ENSSSCT00000005554</t>
  </si>
  <si>
    <t>ENSSSCG00000005038</t>
  </si>
  <si>
    <t>PSMC6</t>
  </si>
  <si>
    <t>chr1:202599688-202625517</t>
  </si>
  <si>
    <t>ENSSSCT00000005555</t>
  </si>
  <si>
    <t>ENSSSCG00000005039</t>
  </si>
  <si>
    <t>STYX</t>
  </si>
  <si>
    <t>chr1:202628099-202674802</t>
  </si>
  <si>
    <t>ENSSSCT00000009321</t>
  </si>
  <si>
    <t>ENSSSCG00000008517</t>
  </si>
  <si>
    <t>SPAST</t>
  </si>
  <si>
    <t>chr3:114453799-114512494</t>
  </si>
  <si>
    <t>ENSSSCT00000009320</t>
  </si>
  <si>
    <t>ENSSSCG00000008516</t>
  </si>
  <si>
    <t>DPY30</t>
  </si>
  <si>
    <t>chr3:114427337-114440320</t>
  </si>
  <si>
    <t>ENSSSCT00000027940</t>
  </si>
  <si>
    <t>ENSSSCG00000028662</t>
  </si>
  <si>
    <t>chr5:55777614-55970600</t>
  </si>
  <si>
    <t>ENSSSCT00000027942</t>
  </si>
  <si>
    <t>ENSSSCG00000029371</t>
  </si>
  <si>
    <t>C5AR1</t>
  </si>
  <si>
    <t>chr6:48523113-48537524</t>
  </si>
  <si>
    <t>ENSSSCT00000022818</t>
  </si>
  <si>
    <t>ENSSSCG00000028272</t>
  </si>
  <si>
    <t>chr5:16524559-16573127</t>
  </si>
  <si>
    <t>ENSSSCT00000022819</t>
  </si>
  <si>
    <t>ENSSSCG00000024151</t>
  </si>
  <si>
    <t>chr6:90571461-90592504</t>
  </si>
  <si>
    <t>ENSSSCT00000031717</t>
  </si>
  <si>
    <t>ENSSSCG00000029849</t>
  </si>
  <si>
    <t>S1PR1</t>
  </si>
  <si>
    <t>GL893226.1:113841-114990</t>
  </si>
  <si>
    <t>ENSSSCT00000034541</t>
  </si>
  <si>
    <t>ENSSSCG00000011877</t>
  </si>
  <si>
    <t>CD86</t>
  </si>
  <si>
    <t>chr13:148057107-148104960</t>
  </si>
  <si>
    <t>ENSSSCT00000031710</t>
  </si>
  <si>
    <t>ENSSSCG00000021446</t>
  </si>
  <si>
    <t>chr15:88092853-88257746</t>
  </si>
  <si>
    <t>ENSSSCT00000030040</t>
  </si>
  <si>
    <t>ENSSSCG00000025831</t>
  </si>
  <si>
    <t>chr2:122386528-122393187</t>
  </si>
  <si>
    <t>ENSSSCT00000025457</t>
  </si>
  <si>
    <t>ENSSSCG00000028821</t>
  </si>
  <si>
    <t>SASS6</t>
  </si>
  <si>
    <t>GL893374.2:641-17824</t>
  </si>
  <si>
    <t>ENSSSCT00000025456</t>
  </si>
  <si>
    <t>ENSSSCG00000024265</t>
  </si>
  <si>
    <t>chr13:17880070-17902684</t>
  </si>
  <si>
    <t>ENSSSCT00000025452</t>
  </si>
  <si>
    <t>ENSSSCG00000010329</t>
  </si>
  <si>
    <t>chr14:88066511-88307455</t>
  </si>
  <si>
    <t>ENSSSCT00000035703</t>
  </si>
  <si>
    <t>ENSSSCG00000030901</t>
  </si>
  <si>
    <t>BTNL6</t>
  </si>
  <si>
    <t>chr7:28196734-28199491</t>
  </si>
  <si>
    <t>ENSSSCT00000026222</t>
  </si>
  <si>
    <t>ENSSSCG00000024315</t>
  </si>
  <si>
    <t>chr2:53864637-53868865</t>
  </si>
  <si>
    <t>ENSSSCT00000027579</t>
  </si>
  <si>
    <t>ENSSSCG00000025440</t>
  </si>
  <si>
    <t>TCEB3</t>
  </si>
  <si>
    <t>chr6:75444690-75460067</t>
  </si>
  <si>
    <t>ENSSSCT00000027572</t>
  </si>
  <si>
    <t>ENSSSCG00000026732</t>
  </si>
  <si>
    <t>chr7:27962236-27970347</t>
  </si>
  <si>
    <t>ENSSSCT00000032536</t>
  </si>
  <si>
    <t>ENSSSCG00000022737</t>
  </si>
  <si>
    <t>GL896304.2:7388-8943</t>
  </si>
  <si>
    <t>ENSSSCT00000025866</t>
  </si>
  <si>
    <t>ENSSSCG00000020663</t>
  </si>
  <si>
    <t>chr18:5538429-5550748</t>
  </si>
  <si>
    <t>ENSSSCT00000025869</t>
  </si>
  <si>
    <t>ENSSSCG00000023363</t>
  </si>
  <si>
    <t>chr11:84746175-84749735</t>
  </si>
  <si>
    <t>ENSSSCT00000019516</t>
  </si>
  <si>
    <t>ENSSSCG00000017933</t>
  </si>
  <si>
    <t>chr3:139903945-139910176</t>
  </si>
  <si>
    <t>ENSSSCT00000010491</t>
  </si>
  <si>
    <t>ENSSSCG00000009570</t>
  </si>
  <si>
    <t>MPHOSPH8</t>
  </si>
  <si>
    <t>chr11:86858325-86894015</t>
  </si>
  <si>
    <t>ENSSSCT00000016263</t>
  </si>
  <si>
    <t>ENSSSCG00000014907</t>
  </si>
  <si>
    <t>CREBZF</t>
  </si>
  <si>
    <t>chr9:21863870-21864935</t>
  </si>
  <si>
    <t>ENSSSCT00000018398</t>
  </si>
  <si>
    <t>ENSSSCG00000016893</t>
  </si>
  <si>
    <t>chr16:34963054-34992624</t>
  </si>
  <si>
    <t>ENSSSCT00000018399</t>
  </si>
  <si>
    <t>ENSSSCG00000016894</t>
  </si>
  <si>
    <t>ARL15</t>
  </si>
  <si>
    <t>chr16:35278524-35417710</t>
  </si>
  <si>
    <t>ENSSSCT00000018397</t>
  </si>
  <si>
    <t>ENSSSCG00000016892</t>
  </si>
  <si>
    <t>FST</t>
  </si>
  <si>
    <t>chr16:34778434-34785305</t>
  </si>
  <si>
    <t>ENSSSCT00000009651</t>
  </si>
  <si>
    <t>ENSSSCG00000008821</t>
  </si>
  <si>
    <t>SLAIN2</t>
  </si>
  <si>
    <t>chr8:40288823-40365309</t>
  </si>
  <si>
    <t>ENSSSCT00000014641</t>
  </si>
  <si>
    <t>ENSSSCG00000013401</t>
  </si>
  <si>
    <t>DKK3</t>
  </si>
  <si>
    <t>chr2:50699984-50758475</t>
  </si>
  <si>
    <t>ENSSSCT00000029238</t>
  </si>
  <si>
    <t>ENSSSCG00000027810</t>
  </si>
  <si>
    <t>chr2:88734257-88766632</t>
  </si>
  <si>
    <t>ENSSSCT00000006323</t>
  </si>
  <si>
    <t>ENSSSCG00000005751</t>
  </si>
  <si>
    <t>COL5A1</t>
  </si>
  <si>
    <t>chr1:308064162-308174334</t>
  </si>
  <si>
    <t>ENSSSCT00000017748</t>
  </si>
  <si>
    <t>ENSSSCG00000016298</t>
  </si>
  <si>
    <t>INPP5D</t>
  </si>
  <si>
    <t>chr15:147606611-147668699</t>
  </si>
  <si>
    <t>ENSSSCT00000028568</t>
  </si>
  <si>
    <t>ENSSSCG00000029058</t>
  </si>
  <si>
    <t>C14H10orf116</t>
  </si>
  <si>
    <t>chr14:95183008-95185230</t>
  </si>
  <si>
    <t>ENSSSCT00000028562</t>
  </si>
  <si>
    <t>ENSSSCG00000025268</t>
  </si>
  <si>
    <t>CKM</t>
  </si>
  <si>
    <t>GL896419.1:12572-20830</t>
  </si>
  <si>
    <t>ENSSSCT00000006585</t>
  </si>
  <si>
    <t>ENSSSCG00000006001</t>
  </si>
  <si>
    <t>ENPP2</t>
  </si>
  <si>
    <t>chr4:20368318-20453101</t>
  </si>
  <si>
    <t>ENSSSCT00000005728</t>
  </si>
  <si>
    <t>ENSSSCG00000005196</t>
  </si>
  <si>
    <t>chr1:239641565-239643734</t>
  </si>
  <si>
    <t>ENSSSCT00000031603</t>
  </si>
  <si>
    <t>ENSSSCG00000030432</t>
  </si>
  <si>
    <t>chr6:79417343-79420332</t>
  </si>
  <si>
    <t>ENSSSCT00000012175</t>
  </si>
  <si>
    <t>ENSSSCG00000011125</t>
  </si>
  <si>
    <t>GATA3</t>
  </si>
  <si>
    <t>chr10:69581079-69601347</t>
  </si>
  <si>
    <t>ENSSSCT00000012170</t>
  </si>
  <si>
    <t>ENSSSCG00000011120</t>
  </si>
  <si>
    <t>USP6NL</t>
  </si>
  <si>
    <t>chr10:66137768-66195086</t>
  </si>
  <si>
    <t>ENSSSCT00000012178</t>
  </si>
  <si>
    <t>ENSSSCG00000011127</t>
  </si>
  <si>
    <t>TAF3</t>
  </si>
  <si>
    <t>chr10:69631728-69671374</t>
  </si>
  <si>
    <t>ENSSSCT00000008752</t>
  </si>
  <si>
    <t>ENSSSCG00000007987</t>
  </si>
  <si>
    <t>DECR2</t>
  </si>
  <si>
    <t>chr3:41124102-41132446</t>
  </si>
  <si>
    <t>ENSSSCT00000000877</t>
  </si>
  <si>
    <t>ENSSSCG00000000808</t>
  </si>
  <si>
    <t>chr5:80039268-80050523</t>
  </si>
  <si>
    <t>ENSSSCT00000026979</t>
  </si>
  <si>
    <t>ENSSSCG00000025910</t>
  </si>
  <si>
    <t>chr18:36184985-36214490</t>
  </si>
  <si>
    <t>ENSSSCT00000009512</t>
  </si>
  <si>
    <t>ENSSSCG00000008694</t>
  </si>
  <si>
    <t>GRK4</t>
  </si>
  <si>
    <t>chr8:1370472-1444437</t>
  </si>
  <si>
    <t>ENSSSCT00000009511</t>
  </si>
  <si>
    <t>ENSSSCG00000008693</t>
  </si>
  <si>
    <t>NOP14</t>
  </si>
  <si>
    <t>chr8:1298933-1369770</t>
  </si>
  <si>
    <t>ENSSSCT00000025547</t>
  </si>
  <si>
    <t>ENSSSCG00000020961</t>
  </si>
  <si>
    <t>GL894428.1:2553-22348</t>
  </si>
  <si>
    <t>ENSSSCT00000031690</t>
  </si>
  <si>
    <t>ENSSSCG00000014406</t>
  </si>
  <si>
    <t>PRELID2</t>
  </si>
  <si>
    <t>chr2:153598272-153619020</t>
  </si>
  <si>
    <t>ENSSSCT00000031697</t>
  </si>
  <si>
    <t>ENSSSCG00000025980</t>
  </si>
  <si>
    <t>CHMP4C</t>
  </si>
  <si>
    <t>chr4:60005443-60016407</t>
  </si>
  <si>
    <t>ENSSSCT00000022609</t>
  </si>
  <si>
    <t>ENSSSCG00000028279</t>
  </si>
  <si>
    <t>chr13:157419577-157429959</t>
  </si>
  <si>
    <t>ENSSSCT00000031521</t>
  </si>
  <si>
    <t>ENSSSCG00000023627</t>
  </si>
  <si>
    <t>LYPD6</t>
  </si>
  <si>
    <t>chr15:2011779-2128138</t>
  </si>
  <si>
    <t>ENSSSCT00000017392</t>
  </si>
  <si>
    <t>ENSSSCG00000015973</t>
  </si>
  <si>
    <t>ATP5G3</t>
  </si>
  <si>
    <t>chr15:90317365-90321215</t>
  </si>
  <si>
    <t>ENSSSCT00000017391</t>
  </si>
  <si>
    <t>ENSSSCG00000015972</t>
  </si>
  <si>
    <t>chr15:90260303-90303432</t>
  </si>
  <si>
    <t>ENSSSCT00000017395</t>
  </si>
  <si>
    <t>ENSSSCG00000015976</t>
  </si>
  <si>
    <t>LNPK</t>
  </si>
  <si>
    <t>chr15:91041839-91116915</t>
  </si>
  <si>
    <t>ENSSSCT00000033583</t>
  </si>
  <si>
    <t>ENSSSCG00000006000</t>
  </si>
  <si>
    <t>TAF2</t>
  </si>
  <si>
    <t>chr4:20215554-20284818</t>
  </si>
  <si>
    <t>ENSSSCT00000033589</t>
  </si>
  <si>
    <t>ENSSSCG00000011946</t>
  </si>
  <si>
    <t>ALCAM</t>
  </si>
  <si>
    <t>chr13:163247243-163247801</t>
  </si>
  <si>
    <t>ENSSSCT00000027724</t>
  </si>
  <si>
    <t>ENSSSCG00000030421</t>
  </si>
  <si>
    <t>GDI1</t>
  </si>
  <si>
    <t>chrX:143687110-143693195</t>
  </si>
  <si>
    <t>ENSSSCT00000027723</t>
  </si>
  <si>
    <t>ENSSSCG00000020954</t>
  </si>
  <si>
    <t>chr14:124190352-124210140</t>
  </si>
  <si>
    <t>ENSSSCT00000028767</t>
  </si>
  <si>
    <t>ENSSSCG00000025033</t>
  </si>
  <si>
    <t>chr1:248529154-248617801</t>
  </si>
  <si>
    <t>ENSSSCT00000029494</t>
  </si>
  <si>
    <t>ENSSSCG00000022125</t>
  </si>
  <si>
    <t>GL896111.1:1171-12138</t>
  </si>
  <si>
    <t>ENSSSCT00000029493</t>
  </si>
  <si>
    <t>ENSSSCG00000029781</t>
  </si>
  <si>
    <t>chr14:51014464-51015046</t>
  </si>
  <si>
    <t>ENSSSCT00000012373</t>
  </si>
  <si>
    <t>ENSSSCG00000011302</t>
  </si>
  <si>
    <t>TMEM42</t>
  </si>
  <si>
    <t>chr13:30938193-30941915</t>
  </si>
  <si>
    <t>ENSSSCT00000012370</t>
  </si>
  <si>
    <t>ENSSSCG00000011299</t>
  </si>
  <si>
    <t>CLEC3B</t>
  </si>
  <si>
    <t>chr13:31097019-31106760</t>
  </si>
  <si>
    <t>ENSSSCT00000019496</t>
  </si>
  <si>
    <t>ENSSSCG00000017914</t>
  </si>
  <si>
    <t>GLTPD2</t>
  </si>
  <si>
    <t>chr12:54324903-54326943</t>
  </si>
  <si>
    <t>ENSSSCT00000019495</t>
  </si>
  <si>
    <t>ENSSSCG00000017913</t>
  </si>
  <si>
    <t>PSMB6</t>
  </si>
  <si>
    <t>chr12:54317036-54319097</t>
  </si>
  <si>
    <t>ENSSSCT00000010840</t>
  </si>
  <si>
    <t>ENSSSCG00000009890</t>
  </si>
  <si>
    <t>MAPKAPK5</t>
  </si>
  <si>
    <t>chr14:42329054-42362473</t>
  </si>
  <si>
    <t>ENSSSCT00000011132</t>
  </si>
  <si>
    <t>ENSSSCG00000010166</t>
  </si>
  <si>
    <t>NTPCR</t>
  </si>
  <si>
    <t>GL894009.1:24581-50551</t>
  </si>
  <si>
    <t>ENSSSCT00000029140</t>
  </si>
  <si>
    <t>ENSSSCG00000029219</t>
  </si>
  <si>
    <t>SH3BGR</t>
  </si>
  <si>
    <t>chr13:213286139-213348206</t>
  </si>
  <si>
    <t>ENSSSCT00000004173</t>
  </si>
  <si>
    <t>ENSSSCG00000003771</t>
  </si>
  <si>
    <t>FUBP1</t>
  </si>
  <si>
    <t>chr6:125463271-125495775</t>
  </si>
  <si>
    <t>ENSSSCT00000004178</t>
  </si>
  <si>
    <t>ENSSSCG00000003775</t>
  </si>
  <si>
    <t>RABGGTB</t>
  </si>
  <si>
    <t>chr6:127497459-127506518</t>
  </si>
  <si>
    <t>ENSSSCT00000002631</t>
  </si>
  <si>
    <t>ENSSSCG00000002367</t>
  </si>
  <si>
    <t>ISCA2</t>
  </si>
  <si>
    <t>chr7:103582740-103584289</t>
  </si>
  <si>
    <t>ENSSSCT00000003588</t>
  </si>
  <si>
    <t>ENSSSCG00000003229</t>
  </si>
  <si>
    <t>ETFB</t>
  </si>
  <si>
    <t>chr6:51672741-51688479</t>
  </si>
  <si>
    <t>ENSSSCT00000013183</t>
  </si>
  <si>
    <t>ENSSSCG00000012051</t>
  </si>
  <si>
    <t>RUNX1</t>
  </si>
  <si>
    <t>chr13:208204967-208304419</t>
  </si>
  <si>
    <t>ENSSSCT00000030638</t>
  </si>
  <si>
    <t>ENSSSCG00000025536</t>
  </si>
  <si>
    <t>GL896100.1:826-9421</t>
  </si>
  <si>
    <t>ENSSSCT00000030631</t>
  </si>
  <si>
    <t>ENSSSCG00000029230</t>
  </si>
  <si>
    <t>ECM1</t>
  </si>
  <si>
    <t>chr4:107904737-107909631</t>
  </si>
  <si>
    <t>ENSSSCT00000032351</t>
  </si>
  <si>
    <t>ENSSSCG00000022293</t>
  </si>
  <si>
    <t>chr6:25504705-25538239</t>
  </si>
  <si>
    <t>ENSSSCT00000007466</t>
  </si>
  <si>
    <t>ENSSSCG00000006815</t>
  </si>
  <si>
    <t>GL893393.2:11833-20477</t>
  </si>
  <si>
    <t>ENSSSCT00000027259</t>
  </si>
  <si>
    <t>ENSSSCG00000030141</t>
  </si>
  <si>
    <t>GL894924.2:244-5272</t>
  </si>
  <si>
    <t>ENSSSCT00000019125</t>
  </si>
  <si>
    <t>ENSSSCG00000017570</t>
  </si>
  <si>
    <t>chr12:26771408-26783066</t>
  </si>
  <si>
    <t>ENSSSCT00000019121</t>
  </si>
  <si>
    <t>ENSSSCG00000017566</t>
  </si>
  <si>
    <t>ACSF2</t>
  </si>
  <si>
    <t>chr12:26802624-26841148</t>
  </si>
  <si>
    <t>ENSSSCT00000027871</t>
  </si>
  <si>
    <t>ENSSSCG00000028165</t>
  </si>
  <si>
    <t>GL893076.2:69355-85478</t>
  </si>
  <si>
    <t>ENSSSCT00000027870</t>
  </si>
  <si>
    <t>ENSSSCG00000030160</t>
  </si>
  <si>
    <t>chr13:217835233-217887335</t>
  </si>
  <si>
    <t>ENSSSCT00000027876</t>
  </si>
  <si>
    <t>ENSSSCG00000020962</t>
  </si>
  <si>
    <t>DYNLL2</t>
  </si>
  <si>
    <t>chr12:35383128-35390288</t>
  </si>
  <si>
    <t>ENSSSCT00000032141</t>
  </si>
  <si>
    <t>ENSSSCG00000028900</t>
  </si>
  <si>
    <t>chrX:47764736-47769886</t>
  </si>
  <si>
    <t>ENSSSCT00000017210</t>
  </si>
  <si>
    <t>ENSSSCG00000015803</t>
  </si>
  <si>
    <t>CYP4V2</t>
  </si>
  <si>
    <t>chr15:53758511-53771282</t>
  </si>
  <si>
    <t>ENSSSCT00000027113</t>
  </si>
  <si>
    <t>ENSSSCG00000023851</t>
  </si>
  <si>
    <t>chr17:469379-477111</t>
  </si>
  <si>
    <t>ENSSSCT00000027115</t>
  </si>
  <si>
    <t>ENSSSCG00000027840</t>
  </si>
  <si>
    <t>chr2:58729803-58747259</t>
  </si>
  <si>
    <t>ENSSSCT00000015108</t>
  </si>
  <si>
    <t>ENSSSCG00000013830</t>
  </si>
  <si>
    <t>ILVBL</t>
  </si>
  <si>
    <t>chr2:61996374-62014992</t>
  </si>
  <si>
    <t>ENSSSCT00000027085</t>
  </si>
  <si>
    <t>ENSSSCG00000025390</t>
  </si>
  <si>
    <t>GL893011.1:85554-86661</t>
  </si>
  <si>
    <t>ENSSSCT00000005884</t>
  </si>
  <si>
    <t>ENSSSCG00000005345</t>
  </si>
  <si>
    <t>PAX5</t>
  </si>
  <si>
    <t>chr1:265438441-265622096</t>
  </si>
  <si>
    <t>ENSSSCT00000012651</t>
  </si>
  <si>
    <t>ENSSSCG00000011560</t>
  </si>
  <si>
    <t>CRELD1</t>
  </si>
  <si>
    <t>chr13:73271289-73278801</t>
  </si>
  <si>
    <t>ENSSSCT00000011308</t>
  </si>
  <si>
    <t>ENSSSCG00000010330</t>
  </si>
  <si>
    <t>chr14:88334130-88341267</t>
  </si>
  <si>
    <t>ENSSSCT00000010653</t>
  </si>
  <si>
    <t>ENSSSCG00000009717</t>
  </si>
  <si>
    <t>CBR4</t>
  </si>
  <si>
    <t>chr14:21908679-21929202</t>
  </si>
  <si>
    <t>ENSSSCT00000010659</t>
  </si>
  <si>
    <t>ENSSSCG00000009722</t>
  </si>
  <si>
    <t>SPOCK3</t>
  </si>
  <si>
    <t>chr14:23085503-23503718</t>
  </si>
  <si>
    <t>ENSSSCT00000001830</t>
  </si>
  <si>
    <t>ENSSSCG00000001646</t>
  </si>
  <si>
    <t>GLTSCR1L</t>
  </si>
  <si>
    <t>chr7:43344922-43382035</t>
  </si>
  <si>
    <t>ENSSSCT00000030728</t>
  </si>
  <si>
    <t>ENSSSCG00000029362</t>
  </si>
  <si>
    <t>CHMP2A</t>
  </si>
  <si>
    <t>GL895345.1:57-843</t>
  </si>
  <si>
    <t>ENSSSCT00000001836</t>
  </si>
  <si>
    <t>ENSSSCG00000001651</t>
  </si>
  <si>
    <t>CNPY3</t>
  </si>
  <si>
    <t>chr7:43463169-43472354</t>
  </si>
  <si>
    <t>ENSSSCT00000004706</t>
  </si>
  <si>
    <t>ENSSSCG00000004257</t>
  </si>
  <si>
    <t>chr1:49899151-49900606</t>
  </si>
  <si>
    <t>ENSSSCT00000003950</t>
  </si>
  <si>
    <t>ENSSSCG00000003556</t>
  </si>
  <si>
    <t>chr6:77344214-77354126</t>
  </si>
  <si>
    <t>ENSSSCT00000003953</t>
  </si>
  <si>
    <t>ENSSSCG00000003559</t>
  </si>
  <si>
    <t>chr6:77607450-77612795</t>
  </si>
  <si>
    <t>ENSSSCT00000003956</t>
  </si>
  <si>
    <t>ENSSSCG00000003562</t>
  </si>
  <si>
    <t>SFN</t>
  </si>
  <si>
    <t>chr6:77758723-77761148</t>
  </si>
  <si>
    <t>ENSSSCT00000015979</t>
  </si>
  <si>
    <t>ENSSSCG00000014628</t>
  </si>
  <si>
    <t>APBB1</t>
  </si>
  <si>
    <t>chr9:3964668-3977751</t>
  </si>
  <si>
    <t>ENSSSCT00000015975</t>
  </si>
  <si>
    <t>ENSSSCG00000014624</t>
  </si>
  <si>
    <t>ARFIP2</t>
  </si>
  <si>
    <t>chr9:3908517-3913433</t>
  </si>
  <si>
    <t>ENSSSCT00000007200</t>
  </si>
  <si>
    <t>ENSSSCG00000006572</t>
  </si>
  <si>
    <t>NPR1</t>
  </si>
  <si>
    <t>chr4:104855491-104870669</t>
  </si>
  <si>
    <t>ENSSSCT00000005070</t>
  </si>
  <si>
    <t>ENSSSCG00000004589</t>
  </si>
  <si>
    <t>RNF111</t>
  </si>
  <si>
    <t>chr1:124961866-125109541</t>
  </si>
  <si>
    <t>ENSSSCT00000031025</t>
  </si>
  <si>
    <t>ENSSSCG00000023030</t>
  </si>
  <si>
    <t>JH118536.1:40489-44670</t>
  </si>
  <si>
    <t>ENSSSCT00000031022</t>
  </si>
  <si>
    <t>ENSSSCG00000027092</t>
  </si>
  <si>
    <t>chr9:79940985-79965334</t>
  </si>
  <si>
    <t>ENSSSCT00000002392</t>
  </si>
  <si>
    <t>ENSSSCG00000002138</t>
  </si>
  <si>
    <t>OSGEP</t>
  </si>
  <si>
    <t>chr7:83482371-83490089</t>
  </si>
  <si>
    <t>ENSSSCT00000002395</t>
  </si>
  <si>
    <t>ENSSSCG00000002141</t>
  </si>
  <si>
    <t>chr7:83521188-83523408</t>
  </si>
  <si>
    <t>ENSSSCT00000006678</t>
  </si>
  <si>
    <t>ENSSSCG00000006087</t>
  </si>
  <si>
    <t>chr4:42482318-43087779</t>
  </si>
  <si>
    <t>ENSSSCT00000025724</t>
  </si>
  <si>
    <t>ENSSSCG00000022260</t>
  </si>
  <si>
    <t>chr3:125729426-125742123</t>
  </si>
  <si>
    <t>ENSSSCT00000030778</t>
  </si>
  <si>
    <t>ENSSSCG00000026274</t>
  </si>
  <si>
    <t>chr1:225622809-225664764</t>
  </si>
  <si>
    <t>ENSSSCT00000002803</t>
  </si>
  <si>
    <t>ENSSSCG00000002524</t>
  </si>
  <si>
    <t>AMN</t>
  </si>
  <si>
    <t>chr7:128896528-128904678</t>
  </si>
  <si>
    <t>ENSSSCT00000002808</t>
  </si>
  <si>
    <t>ENSSSCG00000002529</t>
  </si>
  <si>
    <t>chr7:129322111-129322456</t>
  </si>
  <si>
    <t>ENSSSCT00000031806</t>
  </si>
  <si>
    <t>ENSSSCG00000021560</t>
  </si>
  <si>
    <t>UBE2I</t>
  </si>
  <si>
    <t>chr3:41959477-41966997</t>
  </si>
  <si>
    <t>ENSSSCT00000031800</t>
  </si>
  <si>
    <t>ENSSSCG00000027282</t>
  </si>
  <si>
    <t>JH118992.1:16545-21903</t>
  </si>
  <si>
    <t>ENSSSCT00000026406</t>
  </si>
  <si>
    <t>ENSSSCG00000030229</t>
  </si>
  <si>
    <t>ABHD14A</t>
  </si>
  <si>
    <t>chr13:37302371-37307791</t>
  </si>
  <si>
    <t>ENSSSCT00000024802</t>
  </si>
  <si>
    <t>ENSSSCG00000022446</t>
  </si>
  <si>
    <t>chr8:19874197-19915396</t>
  </si>
  <si>
    <t>ENSSSCT00000018646</t>
  </si>
  <si>
    <t>ENSSSCG00000017128</t>
  </si>
  <si>
    <t>HEXDC</t>
  </si>
  <si>
    <t>chr12:63400-75003</t>
  </si>
  <si>
    <t>ENSSSCT00000018647</t>
  </si>
  <si>
    <t>ENSSSCG00000017129</t>
  </si>
  <si>
    <t>chr12:221674-244755</t>
  </si>
  <si>
    <t>ENSSSCT00000010415</t>
  </si>
  <si>
    <t>ENSSSCG00000009498</t>
  </si>
  <si>
    <t>chr11:70591414-70739460</t>
  </si>
  <si>
    <t>ENSSSCT00000010417</t>
  </si>
  <si>
    <t>ENSSSCG00000009500</t>
  </si>
  <si>
    <t>CLDN10</t>
  </si>
  <si>
    <t>chr11:71983267-72006790</t>
  </si>
  <si>
    <t>ENSSSCT00000010416</t>
  </si>
  <si>
    <t>ENSSSCG00000009499</t>
  </si>
  <si>
    <t>chr11:71572953-71611317</t>
  </si>
  <si>
    <t>ENSSSCT00000010411</t>
  </si>
  <si>
    <t>ENSSSCG00000009496</t>
  </si>
  <si>
    <t>chr11:70792528-70827852</t>
  </si>
  <si>
    <t>ENSSSCT00000010413</t>
  </si>
  <si>
    <t>ENSSSCG00000027851</t>
  </si>
  <si>
    <t>chr11:71820275-71859355</t>
  </si>
  <si>
    <t>ENSSSCT00000010412</t>
  </si>
  <si>
    <t>ENSSSCG00000009495</t>
  </si>
  <si>
    <t>chr11:70393978-70441047</t>
  </si>
  <si>
    <t>ENSSSCT00000012922</t>
  </si>
  <si>
    <t>ENSSSCG00000011810</t>
  </si>
  <si>
    <t>chr13:134660902-134684897</t>
  </si>
  <si>
    <t>ENSSSCT00000013802</t>
  </si>
  <si>
    <t>ENSSSCG00000012623</t>
  </si>
  <si>
    <t>SLC25A6</t>
  </si>
  <si>
    <t>chrX:113743300-113746206</t>
  </si>
  <si>
    <t>ENSSSCT00000013804</t>
  </si>
  <si>
    <t>ENSSSCG00000012625</t>
  </si>
  <si>
    <t>PGRMC1</t>
  </si>
  <si>
    <t>chrX:113925760-113933800</t>
  </si>
  <si>
    <t>ENSSSCT00000005636</t>
  </si>
  <si>
    <t>ENSSSCG00000005113</t>
  </si>
  <si>
    <t>chr1:216638627-216665184</t>
  </si>
  <si>
    <t>ENSSSCT00000005635</t>
  </si>
  <si>
    <t>ENSSSCG00000005112</t>
  </si>
  <si>
    <t>WDR89</t>
  </si>
  <si>
    <t>chr1:216446466-216447627</t>
  </si>
  <si>
    <t>ENSSSCT00000011400</t>
  </si>
  <si>
    <t>ENSSSCG00000010416</t>
  </si>
  <si>
    <t>ZNF32</t>
  </si>
  <si>
    <t>chr14:100716654-100717407</t>
  </si>
  <si>
    <t>ENSSSCT00000007838</t>
  </si>
  <si>
    <t>ENSSSCG00000007165</t>
  </si>
  <si>
    <t>MRPS26</t>
  </si>
  <si>
    <t>chr17:36999750-37002049</t>
  </si>
  <si>
    <t>ENSSSCT00000014042</t>
  </si>
  <si>
    <t>ENSSSCG00000012847</t>
  </si>
  <si>
    <t>TALDO1</t>
  </si>
  <si>
    <t>chr2:201531-209654</t>
  </si>
  <si>
    <t>ENSSSCT00000014041</t>
  </si>
  <si>
    <t>ENSSSCG00000012846</t>
  </si>
  <si>
    <t>PDDC1</t>
  </si>
  <si>
    <t>chr2:193623-200363</t>
  </si>
  <si>
    <t>ENSSSCT00000014044</t>
  </si>
  <si>
    <t>ENSSSCG00000012849</t>
  </si>
  <si>
    <t>TMEM80</t>
  </si>
  <si>
    <t>chr2:240544-245782</t>
  </si>
  <si>
    <t>ENSSSCT00000002925</t>
  </si>
  <si>
    <t>ENSSSCG00000002636</t>
  </si>
  <si>
    <t>chr6:231305-235927</t>
  </si>
  <si>
    <t>ENSSSCT00000002921</t>
  </si>
  <si>
    <t>ENSSSCG00000002632</t>
  </si>
  <si>
    <t>SLC28A1</t>
  </si>
  <si>
    <t>GL894030.1:5912-35776</t>
  </si>
  <si>
    <t>ENSSSCT00000006012</t>
  </si>
  <si>
    <t>ENSSSCG00000005466</t>
  </si>
  <si>
    <t>PTBP3</t>
  </si>
  <si>
    <t>chr1:283777344-283841882</t>
  </si>
  <si>
    <t>ENSSSCT00000006011</t>
  </si>
  <si>
    <t>ENSSSCG00000005465</t>
  </si>
  <si>
    <t>SUSD1</t>
  </si>
  <si>
    <t>chr1:283606226-283742651</t>
  </si>
  <si>
    <t>ENSSSCT00000009596</t>
  </si>
  <si>
    <t>ENSSSCG00000008771</t>
  </si>
  <si>
    <t>C4orf19</t>
  </si>
  <si>
    <t>chr8:30512256-30515528</t>
  </si>
  <si>
    <t>ENSSSCT00000009594</t>
  </si>
  <si>
    <t>ENSSSCG00000008769</t>
  </si>
  <si>
    <t>CH242-305H5.1</t>
  </si>
  <si>
    <t>chr8:29672294-29674595</t>
  </si>
  <si>
    <t>ENSSSCT00000022853</t>
  </si>
  <si>
    <t>ENSSSCG00000021442</t>
  </si>
  <si>
    <t>FCF1</t>
  </si>
  <si>
    <t>chr7:103783792-103805586</t>
  </si>
  <si>
    <t>ENSSSCT00000001741</t>
  </si>
  <si>
    <t>ENSSSCG00000001562</t>
  </si>
  <si>
    <t>KCTD20</t>
  </si>
  <si>
    <t>chr7:37046644-37093046</t>
  </si>
  <si>
    <t>ENSSSCT00000001749</t>
  </si>
  <si>
    <t>ENSSSCG00000001570</t>
  </si>
  <si>
    <t>PI16</t>
  </si>
  <si>
    <t>chr7:37504336-37514234</t>
  </si>
  <si>
    <t>ENSSSCT00000002214</t>
  </si>
  <si>
    <t>ENSSSCG00000001979</t>
  </si>
  <si>
    <t>chr7:80046916-80049780</t>
  </si>
  <si>
    <t>ENSSSCT00000024358</t>
  </si>
  <si>
    <t>ENSSSCG00000027890</t>
  </si>
  <si>
    <t>chr3:9665415-9690384</t>
  </si>
  <si>
    <t>ENSSSCT00000006823</t>
  </si>
  <si>
    <t>ENSSSCG00000006227</t>
  </si>
  <si>
    <t>GGH</t>
  </si>
  <si>
    <t>chr4:77278489-77303727</t>
  </si>
  <si>
    <t>ENSSSCT00000025086</t>
  </si>
  <si>
    <t>ENSSSCG00000028373</t>
  </si>
  <si>
    <t>ENO2</t>
  </si>
  <si>
    <t>chr5:66237495-66246344</t>
  </si>
  <si>
    <t>ENSSSCT00000025082</t>
  </si>
  <si>
    <t>ENSSSCG00000026618</t>
  </si>
  <si>
    <t>chr15:107752009-107765597</t>
  </si>
  <si>
    <t>ENSSSCT00000022688</t>
  </si>
  <si>
    <t>ENSSSCG00000020790</t>
  </si>
  <si>
    <t>chr15:153946103-153950517</t>
  </si>
  <si>
    <t>ENSSSCT00000030250</t>
  </si>
  <si>
    <t>ENSSSCG00000021461</t>
  </si>
  <si>
    <t>SNF8</t>
  </si>
  <si>
    <t>chr12:25108598-25118615</t>
  </si>
  <si>
    <t>ENSSSCT00000035592</t>
  </si>
  <si>
    <t>ENSSSCG00000012825</t>
  </si>
  <si>
    <t>IKBKG</t>
  </si>
  <si>
    <t>chrX:143478836-143494122</t>
  </si>
  <si>
    <t>ENSSSCT00000035598</t>
  </si>
  <si>
    <t>ENSSSCG00000006381</t>
  </si>
  <si>
    <t>CD84</t>
  </si>
  <si>
    <t>chr4:97824477-97853630</t>
  </si>
  <si>
    <t>ENSSSCT00000004390</t>
  </si>
  <si>
    <t>ENSSSCG00000003969</t>
  </si>
  <si>
    <t>GUCA2A</t>
  </si>
  <si>
    <t>chr6:156476367-156478316</t>
  </si>
  <si>
    <t>ENSSSCT00000025940</t>
  </si>
  <si>
    <t>ENSSSCG00000030635</t>
  </si>
  <si>
    <t>chr8:86052327-86095789</t>
  </si>
  <si>
    <t>ENSSSCT00000016698</t>
  </si>
  <si>
    <t>ENSSSCG00000015325</t>
  </si>
  <si>
    <t>BET1</t>
  </si>
  <si>
    <t>chr9:80823452-80833936</t>
  </si>
  <si>
    <t>ENSSSCT00000016697</t>
  </si>
  <si>
    <t>ENSSSCG00000015324</t>
  </si>
  <si>
    <t>GNG11</t>
  </si>
  <si>
    <t>chr9:80762597-80767739</t>
  </si>
  <si>
    <t>ENSSSCT00000008971</t>
  </si>
  <si>
    <t>ENSSSCG00000008192</t>
  </si>
  <si>
    <t>TMEM131</t>
  </si>
  <si>
    <t>chr3:58923016-59040071</t>
  </si>
  <si>
    <t>ENSSSCT00000009755</t>
  </si>
  <si>
    <t>ENSSSCG00000008909</t>
  </si>
  <si>
    <t>chr8:58659341-58698260</t>
  </si>
  <si>
    <t>ENSSSCT00000014455</t>
  </si>
  <si>
    <t>ENSSSCG00000013235</t>
  </si>
  <si>
    <t>MADD</t>
  </si>
  <si>
    <t>chr2:16516737-16535294</t>
  </si>
  <si>
    <t>ENSSSCT00000014453</t>
  </si>
  <si>
    <t>ENSSSCG00000013233</t>
  </si>
  <si>
    <t>CELF1</t>
  </si>
  <si>
    <t>chr2:16317461-16327975</t>
  </si>
  <si>
    <t>ENSSSCT00000014452</t>
  </si>
  <si>
    <t>ENSSSCG00000013232</t>
  </si>
  <si>
    <t>MTCH2</t>
  </si>
  <si>
    <t>chr2:16159994-16180455</t>
  </si>
  <si>
    <t>ENSSSCT00000003508</t>
  </si>
  <si>
    <t>ENSSSCG00000003158</t>
  </si>
  <si>
    <t>DHDH</t>
  </si>
  <si>
    <t>chr6:50111385-50118034</t>
  </si>
  <si>
    <t>ENSSSCT00000003504</t>
  </si>
  <si>
    <t>ENSSSCG00000003155</t>
  </si>
  <si>
    <t>PPP1R15A</t>
  </si>
  <si>
    <t>chr6:49919338-49922833</t>
  </si>
  <si>
    <t>ENSSSCT00000013108</t>
  </si>
  <si>
    <t>ENSSSCG00000011979</t>
  </si>
  <si>
    <t>GPR15</t>
  </si>
  <si>
    <t>chr13:170577769-170578846</t>
  </si>
  <si>
    <t>ENSSSCT00000013101</t>
  </si>
  <si>
    <t>ENSSSCG00000011973</t>
  </si>
  <si>
    <t>COL8A1</t>
  </si>
  <si>
    <t>chr13:169086151-169091372</t>
  </si>
  <si>
    <t>ENSSSCT00000004990</t>
  </si>
  <si>
    <t>ENSSSCG00000004518</t>
  </si>
  <si>
    <t>SKA1</t>
  </si>
  <si>
    <t>chr1:109665471-109732810</t>
  </si>
  <si>
    <t>ENSSSCT00000004999</t>
  </si>
  <si>
    <t>ENSSSCG00000004525</t>
  </si>
  <si>
    <t>chr1:110613612-110614839</t>
  </si>
  <si>
    <t>ENSSSCT00000004333</t>
  </si>
  <si>
    <t>ENSSSCG00000003918</t>
  </si>
  <si>
    <t>TOE1</t>
  </si>
  <si>
    <t>chr6:153408230-153411931</t>
  </si>
  <si>
    <t>ENSSSCT00000004337</t>
  </si>
  <si>
    <t>ENSSSCG00000003922</t>
  </si>
  <si>
    <t>UROD</t>
  </si>
  <si>
    <t>chr6:153911565-153915019</t>
  </si>
  <si>
    <t>ENSSSCT00000004338</t>
  </si>
  <si>
    <t>ENSSSCG00000003923</t>
  </si>
  <si>
    <t>chr6:153917662-153921193</t>
  </si>
  <si>
    <t>ENSSSCT00000026837</t>
  </si>
  <si>
    <t>ENSSSCG00000021531</t>
  </si>
  <si>
    <t>C9orf85</t>
  </si>
  <si>
    <t>chr1:251759568-251826139</t>
  </si>
  <si>
    <t>ENSSSCT00000009252</t>
  </si>
  <si>
    <t>ENSSSCG00000008450</t>
  </si>
  <si>
    <t>GL894908.2:43326-47533</t>
  </si>
  <si>
    <t>ENSSSCT00000009256</t>
  </si>
  <si>
    <t>ENSSSCG00000008454</t>
  </si>
  <si>
    <t>chr3:102777466-102782638</t>
  </si>
  <si>
    <t>ENSSSCT00000001463</t>
  </si>
  <si>
    <t>ENSSSCG00000001347</t>
  </si>
  <si>
    <t>PPP1R10</t>
  </si>
  <si>
    <t>chr7:26818441-26835304</t>
  </si>
  <si>
    <t>ENSSSCT00000001460</t>
  </si>
  <si>
    <t>ENSSSCG00000001344</t>
  </si>
  <si>
    <t>GL895966.1:3555-13344</t>
  </si>
  <si>
    <t>ENSSSCT00000007155</t>
  </si>
  <si>
    <t>ENSSSCG00000006533</t>
  </si>
  <si>
    <t>chr4:103518216-103529707</t>
  </si>
  <si>
    <t>ENSSSCT00000007157</t>
  </si>
  <si>
    <t>ENSSSCG00000006535</t>
  </si>
  <si>
    <t>PMVK</t>
  </si>
  <si>
    <t>chr4:103634252-103646149</t>
  </si>
  <si>
    <t>ENSSSCT00000007158</t>
  </si>
  <si>
    <t>ENSSSCG00000006536</t>
  </si>
  <si>
    <t>chr4:103617162-103620450</t>
  </si>
  <si>
    <t>ENSSSCT00000024525</t>
  </si>
  <si>
    <t>ENSSSCG00000023495</t>
  </si>
  <si>
    <t>PITHD1</t>
  </si>
  <si>
    <t>chr6:75427943-75436070</t>
  </si>
  <si>
    <t>ENSSSCT00000027398</t>
  </si>
  <si>
    <t>ENSSSCG00000024495</t>
  </si>
  <si>
    <t>SELPLG</t>
  </si>
  <si>
    <t>chr14:44718075-44719326</t>
  </si>
  <si>
    <t>ENSSSCT00000026313</t>
  </si>
  <si>
    <t>ENSSSCG00000022234</t>
  </si>
  <si>
    <t>TOMM6</t>
  </si>
  <si>
    <t>chr7:42386236-42387203</t>
  </si>
  <si>
    <t>ENSSSCT00000026316</t>
  </si>
  <si>
    <t>ENSSSCG00000022726</t>
  </si>
  <si>
    <t>RHOD</t>
  </si>
  <si>
    <t>chr2:4233084-4238597</t>
  </si>
  <si>
    <t>ENSSSCT00000026319</t>
  </si>
  <si>
    <t>ENSSSCG00000022836</t>
  </si>
  <si>
    <t>chr3:130152346-130217708</t>
  </si>
  <si>
    <t>ENSSSCT00000028649</t>
  </si>
  <si>
    <t>ENSSSCG00000023515</t>
  </si>
  <si>
    <t>GL893654.2:20-32731</t>
  </si>
  <si>
    <t>ENSSSCT00000023854</t>
  </si>
  <si>
    <t>ENSSSCG00000021464</t>
  </si>
  <si>
    <t>SOAT1</t>
  </si>
  <si>
    <t>chr9:132894168-132952061</t>
  </si>
  <si>
    <t>ENSSSCT00000005808</t>
  </si>
  <si>
    <t>ENSSSCG00000005273</t>
  </si>
  <si>
    <t>OSTF1</t>
  </si>
  <si>
    <t>chr1:255040335-255094990</t>
  </si>
  <si>
    <t>ENSSSCT00000005800</t>
  </si>
  <si>
    <t>ENSSSCG00000005265</t>
  </si>
  <si>
    <t>chr1:252188402-252196071</t>
  </si>
  <si>
    <t>ENSSSCT00000017732</t>
  </si>
  <si>
    <t>ENSSSCG00000016284</t>
  </si>
  <si>
    <t>chr15:146868802-146872481</t>
  </si>
  <si>
    <t>ENSSSCT00000012520</t>
  </si>
  <si>
    <t>ENSSSCG00000011440</t>
  </si>
  <si>
    <t>SEMA3G</t>
  </si>
  <si>
    <t>chr13:37790285-37799336</t>
  </si>
  <si>
    <t>ENSSSCT00000010964</t>
  </si>
  <si>
    <t>ENSSSCG00000010007</t>
  </si>
  <si>
    <t>MTFP1</t>
  </si>
  <si>
    <t>chr14:50477197-50480629</t>
  </si>
  <si>
    <t>ENSSSCT00000001693</t>
  </si>
  <si>
    <t>ENSSSCG00000001520</t>
  </si>
  <si>
    <t>LEMD2</t>
  </si>
  <si>
    <t>chr7:34641298-34656755</t>
  </si>
  <si>
    <t>ENSSSCT00000010968</t>
  </si>
  <si>
    <t>ENSSSCG00000010011</t>
  </si>
  <si>
    <t>chr14:50598158-50627102</t>
  </si>
  <si>
    <t>ENSSSCT00000014277</t>
  </si>
  <si>
    <t>ENSSSCG00000013061</t>
  </si>
  <si>
    <t>EML3</t>
  </si>
  <si>
    <t>chr2:8472958-8483052</t>
  </si>
  <si>
    <t>ENSSSCT00000019602</t>
  </si>
  <si>
    <t>ENSSSCG00000018008</t>
  </si>
  <si>
    <t>SCO1</t>
  </si>
  <si>
    <t>chr12:58039026-58056308</t>
  </si>
  <si>
    <t>ENSSSCT00000008784</t>
  </si>
  <si>
    <t>ENSSSCG00000008016</t>
  </si>
  <si>
    <t>MRPS34</t>
  </si>
  <si>
    <t>chr3:41658024-41659263</t>
  </si>
  <si>
    <t>ENSSSCT00000008785</t>
  </si>
  <si>
    <t>ENSSSCG00000008017</t>
  </si>
  <si>
    <t>NME3</t>
  </si>
  <si>
    <t>chr3:41659586-41660822</t>
  </si>
  <si>
    <t>ENSSSCT00000008781</t>
  </si>
  <si>
    <t>ENSSSCG00000008013</t>
  </si>
  <si>
    <t>IGFALS</t>
  </si>
  <si>
    <t>chr3:41634232-41640697</t>
  </si>
  <si>
    <t>ENSSSCT00000018550</t>
  </si>
  <si>
    <t>ENSSSCG00000017037</t>
  </si>
  <si>
    <t>FABP6</t>
  </si>
  <si>
    <t>chr16:68721295-68727368</t>
  </si>
  <si>
    <t>ENSSSCT00000004030</t>
  </si>
  <si>
    <t>ENSSSCG00000003634</t>
  </si>
  <si>
    <t>ADPRHL2</t>
  </si>
  <si>
    <t>chr6:85528198-85534297</t>
  </si>
  <si>
    <t>ENSSSCT00000018559</t>
  </si>
  <si>
    <t>ENSSSCG00000017046</t>
  </si>
  <si>
    <t>chr16:70415641-70548251</t>
  </si>
  <si>
    <t>ENSSSCT00000010382</t>
  </si>
  <si>
    <t>ENSSSCG00000009469</t>
  </si>
  <si>
    <t>chr11:53715641-53726372</t>
  </si>
  <si>
    <t>ENSSSCT00000010389</t>
  </si>
  <si>
    <t>ENSSSCG00000009476</t>
  </si>
  <si>
    <t>chr11:54470190-54475028</t>
  </si>
  <si>
    <t>ENSSSCT00000010388</t>
  </si>
  <si>
    <t>ENSSSCG00000009475</t>
  </si>
  <si>
    <t>chr11:54497916-54504088</t>
  </si>
  <si>
    <t>ENSSSCT00000004780</t>
  </si>
  <si>
    <t>ENSSSCG00000004324</t>
  </si>
  <si>
    <t>LYRM2</t>
  </si>
  <si>
    <t>chr1:64552373-64554727</t>
  </si>
  <si>
    <t>ENSSSCT00000010036</t>
  </si>
  <si>
    <t>ENSSSCG00000009164</t>
  </si>
  <si>
    <t>CISD2</t>
  </si>
  <si>
    <t>chr8:127127661-127138779</t>
  </si>
  <si>
    <t>ENSSSCT00000005787</t>
  </si>
  <si>
    <t>ENSSSCG00000005252</t>
  </si>
  <si>
    <t>PTAR1</t>
  </si>
  <si>
    <t>chr1:249446882-249499458</t>
  </si>
  <si>
    <t>ENSSSCT00000012894</t>
  </si>
  <si>
    <t>ENSSSCG00000011782</t>
  </si>
  <si>
    <t>ABCC5</t>
  </si>
  <si>
    <t>chr13:131309016-131364828</t>
  </si>
  <si>
    <t>ENSSSCT00000002064</t>
  </si>
  <si>
    <t>ENSSSCG00000001842</t>
  </si>
  <si>
    <t>GL895886.1:38535-42909</t>
  </si>
  <si>
    <t>ENSSSCT00000003330</t>
  </si>
  <si>
    <t>ENSSSCG00000002998</t>
  </si>
  <si>
    <t>SNRPA</t>
  </si>
  <si>
    <t>chr6:44655717-44667220</t>
  </si>
  <si>
    <t>ENSSSCT00000003331</t>
  </si>
  <si>
    <t>ENSSSCG00000002999</t>
  </si>
  <si>
    <t>C19orf54</t>
  </si>
  <si>
    <t>chr6:44647441-44655648</t>
  </si>
  <si>
    <t>ENSSSCT00000011816</t>
  </si>
  <si>
    <t>ENSSSCG00000010800</t>
  </si>
  <si>
    <t>B3GALT2</t>
  </si>
  <si>
    <t>chr10:2306957-2308226</t>
  </si>
  <si>
    <t>ENSSSCT00000011817</t>
  </si>
  <si>
    <t>ENSSSCG00000010801</t>
  </si>
  <si>
    <t>chr10:2279194-2304949</t>
  </si>
  <si>
    <t>ENSSSCT00000007547</t>
  </si>
  <si>
    <t>ENSSSCG00000006892</t>
  </si>
  <si>
    <t>DNTTIP2</t>
  </si>
  <si>
    <t>chr4:135040474-135055556</t>
  </si>
  <si>
    <t>ENSSSCT00000016117</t>
  </si>
  <si>
    <t>ENSSSCG00000014766</t>
  </si>
  <si>
    <t>OR51E1</t>
  </si>
  <si>
    <t>chr9:6108839-6109793</t>
  </si>
  <si>
    <t>ENSSSCT00000031885</t>
  </si>
  <si>
    <t>ENSSSCG00000023784</t>
  </si>
  <si>
    <t>chr9:109778806-109802600</t>
  </si>
  <si>
    <t>ENSSSCT00000031881</t>
  </si>
  <si>
    <t>ENSSSCG00000010607</t>
  </si>
  <si>
    <t>chr14:124879141-124925432</t>
  </si>
  <si>
    <t>ENSSSCT00000032589</t>
  </si>
  <si>
    <t>ENSSSCG00000030269</t>
  </si>
  <si>
    <t>B4GALNT2</t>
  </si>
  <si>
    <t>chr12:25313094-25352176</t>
  </si>
  <si>
    <t>ENSSSCT00000027351</t>
  </si>
  <si>
    <t>ENSSSCG00000025631</t>
  </si>
  <si>
    <t>chr2:77165738-77166599</t>
  </si>
  <si>
    <t>ENSSSCT00000027352</t>
  </si>
  <si>
    <t>ENSSSCG00000023738</t>
  </si>
  <si>
    <t>chr11:22237794-22262549</t>
  </si>
  <si>
    <t>ENSSSCT00000027357</t>
  </si>
  <si>
    <t>ENSSSCG00000023992</t>
  </si>
  <si>
    <t>chr12:13030854-13122953</t>
  </si>
  <si>
    <t>ENSSSCT00000031268</t>
  </si>
  <si>
    <t>ENSSSCG00000025134</t>
  </si>
  <si>
    <t>FAM171B</t>
  </si>
  <si>
    <t>chr15:101733010-101806977</t>
  </si>
  <si>
    <t>ENSSSCT00000002502</t>
  </si>
  <si>
    <t>ENSSSCG00000002247</t>
  </si>
  <si>
    <t>chr7:86440824-86475461</t>
  </si>
  <si>
    <t>ENSSSCT00000006434</t>
  </si>
  <si>
    <t>ENSSSCG00000005855</t>
  </si>
  <si>
    <t>EXD3</t>
  </si>
  <si>
    <t>chr1:314032463-314078885</t>
  </si>
  <si>
    <t>ENSSSCT00000006431</t>
  </si>
  <si>
    <t>ENSSSCG00000005852</t>
  </si>
  <si>
    <t>ENTPD8</t>
  </si>
  <si>
    <t>chr1:314009380-314012067</t>
  </si>
  <si>
    <t>ENSSSCT00000006432</t>
  </si>
  <si>
    <t>ENSSSCG00000005853</t>
  </si>
  <si>
    <t>NOXA1</t>
  </si>
  <si>
    <t>chr1:314012834-314022112</t>
  </si>
  <si>
    <t>ENSSSCT00000006439</t>
  </si>
  <si>
    <t>ENSSSCG00000005860</t>
  </si>
  <si>
    <t>chr1:314164456-314164867</t>
  </si>
  <si>
    <t>ENSSSCT00000019376</t>
  </si>
  <si>
    <t>ENSSSCG00000017803</t>
  </si>
  <si>
    <t>TIMM22</t>
  </si>
  <si>
    <t>chr12:49040983-49046565</t>
  </si>
  <si>
    <t>ENSSSCT00000025245</t>
  </si>
  <si>
    <t>ENSSSCG00000022310</t>
  </si>
  <si>
    <t>VPS9D1</t>
  </si>
  <si>
    <t>chr6:440203-451813</t>
  </si>
  <si>
    <t>ENSSSCT00000022732</t>
  </si>
  <si>
    <t>ENSSSCG00000025291</t>
  </si>
  <si>
    <t>chr9:131350791-131355268</t>
  </si>
  <si>
    <t>ENSSSCT00000026293</t>
  </si>
  <si>
    <t>ENSSSCG00000022732</t>
  </si>
  <si>
    <t>GL896320.1:7386-20363</t>
  </si>
  <si>
    <t>ENSSSCT00000014821</t>
  </si>
  <si>
    <t>ENSSSCG00000013569</t>
  </si>
  <si>
    <t>PEX11G</t>
  </si>
  <si>
    <t>chr2:72166844-72175445</t>
  </si>
  <si>
    <t>ENSSSCT00000014824</t>
  </si>
  <si>
    <t>ENSSSCG00000013572</t>
  </si>
  <si>
    <t>PNPLA6</t>
  </si>
  <si>
    <t>chr2:72031151-72055011</t>
  </si>
  <si>
    <t>ENSSSCT00000014825</t>
  </si>
  <si>
    <t>ENSSSCG00000013573</t>
  </si>
  <si>
    <t>TRAPPC5</t>
  </si>
  <si>
    <t>chr2:71884250-71886383</t>
  </si>
  <si>
    <t>ENSSSCT00000026120</t>
  </si>
  <si>
    <t>ENSSSCG00000028651</t>
  </si>
  <si>
    <t>GL895133.1:3092-5464</t>
  </si>
  <si>
    <t>ENSSSCT00000026129</t>
  </si>
  <si>
    <t>ENSSSCG00000028430</t>
  </si>
  <si>
    <t>chr13:134958684-135218986</t>
  </si>
  <si>
    <t>ENSSSCT00000033698</t>
  </si>
  <si>
    <t>ENSSSCG00000008675</t>
  </si>
  <si>
    <t>LETM1</t>
  </si>
  <si>
    <t>chr8:349631-375849</t>
  </si>
  <si>
    <t>ENSSSCT00000029962</t>
  </si>
  <si>
    <t>ENSSSCG00000026231</t>
  </si>
  <si>
    <t>chr4:590414-593411</t>
  </si>
  <si>
    <t>ENSSSCT00000033967</t>
  </si>
  <si>
    <t>ENSSSCG00000029231</t>
  </si>
  <si>
    <t>PigE-108A11.6</t>
  </si>
  <si>
    <t>chr6:53902903-53909080</t>
  </si>
  <si>
    <t>ENSSSCT00000012289</t>
  </si>
  <si>
    <t>ENSSSCG00000011222</t>
  </si>
  <si>
    <t>chr13:18080862-18216636</t>
  </si>
  <si>
    <t>ENSSSCT00000018851</t>
  </si>
  <si>
    <t>ENSSSCG00000017315</t>
  </si>
  <si>
    <t>chr12:17474635-17479706</t>
  </si>
  <si>
    <t>ENSSSCT00000023954</t>
  </si>
  <si>
    <t>ENSSSCG00000023263</t>
  </si>
  <si>
    <t>GL896494.1:18834-20687</t>
  </si>
  <si>
    <t>ENSSSCT00000011483</t>
  </si>
  <si>
    <t>ENSSSCG00000010495</t>
  </si>
  <si>
    <t>ALDH18A1</t>
  </si>
  <si>
    <t>chr14:116807918-116855107</t>
  </si>
  <si>
    <t>ENSSSCT00000015394</t>
  </si>
  <si>
    <t>ENSSSCG00000014093</t>
  </si>
  <si>
    <t>CRHBP</t>
  </si>
  <si>
    <t>chr2:87433505-87447099</t>
  </si>
  <si>
    <t>ENSSSCT00000029389</t>
  </si>
  <si>
    <t>ENSSSCG00000026183</t>
  </si>
  <si>
    <t>JH118788.1:61310-67433</t>
  </si>
  <si>
    <t>ENSSSCT00000008664</t>
  </si>
  <si>
    <t>ENSSSCG00000007907</t>
  </si>
  <si>
    <t>USP7</t>
  </si>
  <si>
    <t>chr3:34686455-34742973</t>
  </si>
  <si>
    <t>ENSSSCT00000029031</t>
  </si>
  <si>
    <t>ENSSSCG00000028350</t>
  </si>
  <si>
    <t>LCAT</t>
  </si>
  <si>
    <t>GL896204.1:80993-84394</t>
  </si>
  <si>
    <t>ENSSSCT00000029030</t>
  </si>
  <si>
    <t>ENSSSCG00000030326</t>
  </si>
  <si>
    <t>TCP11L1</t>
  </si>
  <si>
    <t>chr2:30353873-30399028</t>
  </si>
  <si>
    <t>ENSSSCT00000012752</t>
  </si>
  <si>
    <t>ENSSSCG00000011650</t>
  </si>
  <si>
    <t>MSL2</t>
  </si>
  <si>
    <t>chr13:84520139-84550064</t>
  </si>
  <si>
    <t>ENSSSCT00000017501</t>
  </si>
  <si>
    <t>ENSSSCG00000016074</t>
  </si>
  <si>
    <t>chr15:112052129-112388886</t>
  </si>
  <si>
    <t>ENSSSCT00000012757</t>
  </si>
  <si>
    <t>ENSSSCG00000011653</t>
  </si>
  <si>
    <t>PCCB</t>
  </si>
  <si>
    <t>chr13:84587406-84691136</t>
  </si>
  <si>
    <t>ENSSSCT00000014604</t>
  </si>
  <si>
    <t>ENSSSCG00000028525</t>
  </si>
  <si>
    <t>chr2:44078430-44082946</t>
  </si>
  <si>
    <t>ENSSSCT00000028814</t>
  </si>
  <si>
    <t>ENSSSCG00000026263</t>
  </si>
  <si>
    <t>chr6:79899321-79913209</t>
  </si>
  <si>
    <t>ENSSSCT00000002743</t>
  </si>
  <si>
    <t>ENSSSCG00000002471</t>
  </si>
  <si>
    <t>ISG12(A)</t>
  </si>
  <si>
    <t>chr7:122215477-122220545</t>
  </si>
  <si>
    <t>ENSSSCT00000005245</t>
  </si>
  <si>
    <t>ENSSSCG00000004746</t>
  </si>
  <si>
    <t>ITPKA</t>
  </si>
  <si>
    <t>chr1:144939061-144947605</t>
  </si>
  <si>
    <t>ENSSSCT00000005243</t>
  </si>
  <si>
    <t>ENSSSCG00000004744</t>
  </si>
  <si>
    <t>TYRO3</t>
  </si>
  <si>
    <t>chr1:144883342-144900900</t>
  </si>
  <si>
    <t>ENSSSCT00000003164</t>
  </si>
  <si>
    <t>ENSSSCG00000002863</t>
  </si>
  <si>
    <t>LRP3</t>
  </si>
  <si>
    <t>chr6:38565865-38578848</t>
  </si>
  <si>
    <t>ENSSSCT00000003166</t>
  </si>
  <si>
    <t>ENSSSCG00000002865</t>
  </si>
  <si>
    <t>GPATCH1</t>
  </si>
  <si>
    <t>chr6:38449055-38518966</t>
  </si>
  <si>
    <t>ENSSSCT00000003161</t>
  </si>
  <si>
    <t>ENSSSCG00000002860</t>
  </si>
  <si>
    <t>PDCD5</t>
  </si>
  <si>
    <t>chr6:37992730-38001169</t>
  </si>
  <si>
    <t>ENSSSCT00000025004</t>
  </si>
  <si>
    <t>ENSSSCG00000025251</t>
  </si>
  <si>
    <t>chr3:87852188-87858129</t>
  </si>
  <si>
    <t>ENSSSCT00000011247</t>
  </si>
  <si>
    <t>ENSSSCG00000010275</t>
  </si>
  <si>
    <t>PCBD1</t>
  </si>
  <si>
    <t>chr14:79648885-79655375</t>
  </si>
  <si>
    <t>ENSSSCT00000026721</t>
  </si>
  <si>
    <t>ENSSSCG00000022149</t>
  </si>
  <si>
    <t>RMI2</t>
  </si>
  <si>
    <t>chr3:32597547-32604750</t>
  </si>
  <si>
    <t>ENSSSCT00000027090</t>
  </si>
  <si>
    <t>ENSSSCG00000030065</t>
  </si>
  <si>
    <t>ZBTB47</t>
  </si>
  <si>
    <t>chr13:28849389-28864853</t>
  </si>
  <si>
    <t>ENSSSCT00000027099</t>
  </si>
  <si>
    <t>ENSSSCG00000022526</t>
  </si>
  <si>
    <t>chr6:140248871-140253789</t>
  </si>
  <si>
    <t>ENSSSCT00000001150</t>
  </si>
  <si>
    <t>ENSSSCG00000001056</t>
  </si>
  <si>
    <t>RANBP9</t>
  </si>
  <si>
    <t>chr7:10287340-10323692</t>
  </si>
  <si>
    <t>ENSSSCT00000001159</t>
  </si>
  <si>
    <t>ENSSSCG00000001064</t>
  </si>
  <si>
    <t>GMPR</t>
  </si>
  <si>
    <t>chr7:12850722-12893472</t>
  </si>
  <si>
    <t>ENSSSCT00000035327</t>
  </si>
  <si>
    <t>ENSSSCG00000015318</t>
  </si>
  <si>
    <t>chr9:79476430-79480047</t>
  </si>
  <si>
    <t>ENSSSCT00000008468</t>
  </si>
  <si>
    <t>ENSSSCG00000007723</t>
  </si>
  <si>
    <t>RCC1L</t>
  </si>
  <si>
    <t>chr3:11634917-11669064</t>
  </si>
  <si>
    <t>ENSSSCT00000019232</t>
  </si>
  <si>
    <t>ENSSSCG00000017668</t>
  </si>
  <si>
    <t>VMP1</t>
  </si>
  <si>
    <t>chr12:37208394-37342001</t>
  </si>
  <si>
    <t>ENSSSCT00000019236</t>
  </si>
  <si>
    <t>ENSSSCG00000017672</t>
  </si>
  <si>
    <t>MED13</t>
  </si>
  <si>
    <t>chr12:37666520-37736693</t>
  </si>
  <si>
    <t>ENSSSCT00000018728</t>
  </si>
  <si>
    <t>ENSSSCG00000017203</t>
  </si>
  <si>
    <t>GALK1</t>
  </si>
  <si>
    <t>chr12:5588391-5597606</t>
  </si>
  <si>
    <t>ENSSSCT00000018181</t>
  </si>
  <si>
    <t>ENSSSCG00000016700</t>
  </si>
  <si>
    <t>chr18:50041644-50043875</t>
  </si>
  <si>
    <t>ENSSSCT00000017986</t>
  </si>
  <si>
    <t>ENSSSCG00000016518</t>
  </si>
  <si>
    <t>chr18:11520081-11527315</t>
  </si>
  <si>
    <t>ENSSSCT00000017988</t>
  </si>
  <si>
    <t>ENSSSCG00000016520</t>
  </si>
  <si>
    <t>CREB3L2</t>
  </si>
  <si>
    <t>chr18:12205294-12332432</t>
  </si>
  <si>
    <t>ENSSSCT00000028950</t>
  </si>
  <si>
    <t>ENSSSCG00000021678</t>
  </si>
  <si>
    <t>CTCF</t>
  </si>
  <si>
    <t>JH118995.1:47579-71041</t>
  </si>
  <si>
    <t>ENSSSCT00000028955</t>
  </si>
  <si>
    <t>ENSSSCG00000025075</t>
  </si>
  <si>
    <t>chr1:44537049-44540322</t>
  </si>
  <si>
    <t>ENSSSCT00000028220</t>
  </si>
  <si>
    <t>ENSSSCG00000024103</t>
  </si>
  <si>
    <t>chr11:86377300-86424896</t>
  </si>
  <si>
    <t>ENSSSCT00000028225</t>
  </si>
  <si>
    <t>ENSSSCG00000026004</t>
  </si>
  <si>
    <t>MSRB3</t>
  </si>
  <si>
    <t>chr5:33031836-33088198</t>
  </si>
  <si>
    <t>ENSSSCT00000028229</t>
  </si>
  <si>
    <t>ENSSSCG00000026803</t>
  </si>
  <si>
    <t>chr8:40026237-40096735</t>
  </si>
  <si>
    <t>ENSSSCT00000015217</t>
  </si>
  <si>
    <t>ENSSSCG00000013931</t>
  </si>
  <si>
    <t>GMIP</t>
  </si>
  <si>
    <t>chr2:58399688-58409200</t>
  </si>
  <si>
    <t>ENSSSCT00000010899</t>
  </si>
  <si>
    <t>ENSSSCG00000009947</t>
  </si>
  <si>
    <t>CMKLR1</t>
  </si>
  <si>
    <t>chr14:44964239-45118925</t>
  </si>
  <si>
    <t>ENSSSCT00000005463</t>
  </si>
  <si>
    <t>ENSSSCG00000004951</t>
  </si>
  <si>
    <t>AAGAB</t>
  </si>
  <si>
    <t>chr1:182853800-182893684</t>
  </si>
  <si>
    <t>ENSSSCT00000024164</t>
  </si>
  <si>
    <t>ENSSSCG00000022537</t>
  </si>
  <si>
    <t>chr7:23188161-23188554</t>
  </si>
  <si>
    <t>ENSSSCT00000002156</t>
  </si>
  <si>
    <t>ENSSSCG00000001927</t>
  </si>
  <si>
    <t>HEXA</t>
  </si>
  <si>
    <t>chr7:65420489-65455601</t>
  </si>
  <si>
    <t>ENSSSCT00000002154</t>
  </si>
  <si>
    <t>ENSSSCG00000001925</t>
  </si>
  <si>
    <t>ADPGK</t>
  </si>
  <si>
    <t>chr7:65276524-65285118</t>
  </si>
  <si>
    <t>ENSSSCT00000000425</t>
  </si>
  <si>
    <t>ENSSSCG00000000394</t>
  </si>
  <si>
    <t>chr5:23205844-23209387</t>
  </si>
  <si>
    <t>ENSSSCT00000031488</t>
  </si>
  <si>
    <t>ENSSSCG00000022323</t>
  </si>
  <si>
    <t>JH118815.1:9834-74725</t>
  </si>
  <si>
    <t>ENSSSCT00000022963</t>
  </si>
  <si>
    <t>ENSSSCG00000025311</t>
  </si>
  <si>
    <t>GL896469.1:4124-9364</t>
  </si>
  <si>
    <t>ENSSSCT00000036211</t>
  </si>
  <si>
    <t>ENSSSCG00000024568</t>
  </si>
  <si>
    <t>CH242-80G20.1</t>
  </si>
  <si>
    <t>chr6:46102443-46115835</t>
  </si>
  <si>
    <t>ENSSSCT00000031972</t>
  </si>
  <si>
    <t>ENSSSCG00000029990</t>
  </si>
  <si>
    <t>DEFB1</t>
  </si>
  <si>
    <t>chr15:43346317-43357071</t>
  </si>
  <si>
    <t>ENSSSCT00000031974</t>
  </si>
  <si>
    <t>ENSSSCG00000023684</t>
  </si>
  <si>
    <t>chr6:26353887-26411796</t>
  </si>
  <si>
    <t>ENSSSCT00000023763</t>
  </si>
  <si>
    <t>ENSSSCG00000022132</t>
  </si>
  <si>
    <t>SUB1</t>
  </si>
  <si>
    <t>chr15:20029045-20247084</t>
  </si>
  <si>
    <t>ENSSSCT00000032449</t>
  </si>
  <si>
    <t>ENSSSCG00000025037</t>
  </si>
  <si>
    <t>chr3:22971379-22999871</t>
  </si>
  <si>
    <t>ENSSSCT00000024938</t>
  </si>
  <si>
    <t>ENSSSCG00000023434</t>
  </si>
  <si>
    <t>chr13:108941013-109147849</t>
  </si>
  <si>
    <t>ENSSSCT00000024932</t>
  </si>
  <si>
    <t>ENSSSCG00000022003</t>
  </si>
  <si>
    <t>chr6:155089809-155112552</t>
  </si>
  <si>
    <t>ENSSSCT00000024937</t>
  </si>
  <si>
    <t>ENSSSCG00000020743</t>
  </si>
  <si>
    <t>chr1:297320599-297377198</t>
  </si>
  <si>
    <t>ENSSSCT00000024936</t>
  </si>
  <si>
    <t>ENSSSCG00000029408</t>
  </si>
  <si>
    <t>ZFP30</t>
  </si>
  <si>
    <t>chr6:42163690-42305388</t>
  </si>
  <si>
    <t>ENSSSCT00000029518</t>
  </si>
  <si>
    <t>ENSSSCG00000028040</t>
  </si>
  <si>
    <t>C19orf24</t>
  </si>
  <si>
    <t>chr2:77841362-77844375</t>
  </si>
  <si>
    <t>ENSSSCT00000029514</t>
  </si>
  <si>
    <t>ENSSSCG00000021355</t>
  </si>
  <si>
    <t>SOD1</t>
  </si>
  <si>
    <t>chr13:205620985-205629933</t>
  </si>
  <si>
    <t>ENSSSCT00000029515</t>
  </si>
  <si>
    <t>ENSSSCG00000030713</t>
  </si>
  <si>
    <t>GL895829.1:12481-33334</t>
  </si>
  <si>
    <t>ENSSSCT00000019682</t>
  </si>
  <si>
    <t>ENSSSCG00000018087</t>
  </si>
  <si>
    <t>ND4</t>
  </si>
  <si>
    <t>chrMT:11068-12736</t>
  </si>
  <si>
    <t>ENSSSCT00000015355</t>
  </si>
  <si>
    <t>ENSSSCG00000014056</t>
  </si>
  <si>
    <t>RNF44</t>
  </si>
  <si>
    <t>chr2:82986302-82992368</t>
  </si>
  <si>
    <t>ENSSSCT00000008160</t>
  </si>
  <si>
    <t>ENSSSCG00000007456</t>
  </si>
  <si>
    <t>chr17:55754007-55846536</t>
  </si>
  <si>
    <t>ENSSSCT00000008163</t>
  </si>
  <si>
    <t>ENSSSCG00000007459</t>
  </si>
  <si>
    <t>chr17:57095158-57109228</t>
  </si>
  <si>
    <t>ENSSSCT00000008169</t>
  </si>
  <si>
    <t>ENSSSCG00000007465</t>
  </si>
  <si>
    <t>B4GALT5</t>
  </si>
  <si>
    <t>chr17:57581156-57602483</t>
  </si>
  <si>
    <t>ENSSSCT00000012813</t>
  </si>
  <si>
    <t>ENSSSCG00000011703</t>
  </si>
  <si>
    <t>TM4SF4</t>
  </si>
  <si>
    <t>chr13:97705018-97729210</t>
  </si>
  <si>
    <t>ENSSSCT00000012812</t>
  </si>
  <si>
    <t>ENSSSCG00000011702</t>
  </si>
  <si>
    <t>TM4SF1</t>
  </si>
  <si>
    <t>chr13:97596564-97603486</t>
  </si>
  <si>
    <t>ENSSSCT00000009413</t>
  </si>
  <si>
    <t>ENSSSCG00000008602</t>
  </si>
  <si>
    <t>LAPTM4A</t>
  </si>
  <si>
    <t>chr3:126183575-126201158</t>
  </si>
  <si>
    <t>ENSSSCT00000029894</t>
  </si>
  <si>
    <t>ENSSSCG00000027610</t>
  </si>
  <si>
    <t>chr2:64708293-64726508</t>
  </si>
  <si>
    <t>ENSSSCT00000004271</t>
  </si>
  <si>
    <t>ENSSSCG00000003859</t>
  </si>
  <si>
    <t>ZCCHC11</t>
  </si>
  <si>
    <t>chr6:147320007-147467617</t>
  </si>
  <si>
    <t>ENSSSCT00000004278</t>
  </si>
  <si>
    <t>ENSSSCG00000003866</t>
  </si>
  <si>
    <t>chr6:147835493-147835739</t>
  </si>
  <si>
    <t>ENSSSCT00000004279</t>
  </si>
  <si>
    <t>ENSSSCG00000003867</t>
  </si>
  <si>
    <t>TXNDC12</t>
  </si>
  <si>
    <t>chr6:147854471-147870983</t>
  </si>
  <si>
    <t>ENSSSCT00000011534</t>
  </si>
  <si>
    <t>ENSSSCG00000010543</t>
  </si>
  <si>
    <t>ABCC2</t>
  </si>
  <si>
    <t>chr14:120400795-120478568</t>
  </si>
  <si>
    <t>ENSSSCT00000015402</t>
  </si>
  <si>
    <t>ENSSSCG00000014100</t>
  </si>
  <si>
    <t>TBCA</t>
  </si>
  <si>
    <t>chr2:88189091-88203028</t>
  </si>
  <si>
    <t>ENSSSCT00000000985</t>
  </si>
  <si>
    <t>ENSSSCG00000000901</t>
  </si>
  <si>
    <t>FGD6</t>
  </si>
  <si>
    <t>chr5:92308675-92474137</t>
  </si>
  <si>
    <t>ENSSSCT00000001634</t>
  </si>
  <si>
    <t>ENSSSCG00000001470</t>
  </si>
  <si>
    <t>HLA-DMA</t>
  </si>
  <si>
    <t>chr7:29500106-29504539</t>
  </si>
  <si>
    <t>ENSSSCT00000002583</t>
  </si>
  <si>
    <t>ENSSSCG00000002321</t>
  </si>
  <si>
    <t>chr7:100317731-100322081</t>
  </si>
  <si>
    <t>ENSSSCT00000027931</t>
  </si>
  <si>
    <t>ENSSSCG00000024316</t>
  </si>
  <si>
    <t>COX5A</t>
  </si>
  <si>
    <t>chr7:63312036-63332455</t>
  </si>
  <si>
    <t>ENSSSCT00000003983</t>
  </si>
  <si>
    <t>ENSSSCG00000003588</t>
  </si>
  <si>
    <t>SRSF4</t>
  </si>
  <si>
    <t>chr6:79952182-79980058</t>
  </si>
  <si>
    <t>ENSSSCT00000003981</t>
  </si>
  <si>
    <t>ENSSSCG00000003586</t>
  </si>
  <si>
    <t>EPB41</t>
  </si>
  <si>
    <t>chr6:79677218-79876085</t>
  </si>
  <si>
    <t>ENSSSCT00000003984</t>
  </si>
  <si>
    <t>ENSSSCG00000003589</t>
  </si>
  <si>
    <t>MECR</t>
  </si>
  <si>
    <t>chr6:79984218-80018092</t>
  </si>
  <si>
    <t>ENSSSCT00000023141</t>
  </si>
  <si>
    <t>ENSSSCG00000027854</t>
  </si>
  <si>
    <t>HSD17B6</t>
  </si>
  <si>
    <t>chr5:23775888-23798121</t>
  </si>
  <si>
    <t>ENSSSCT00000007747</t>
  </si>
  <si>
    <t>ENSSSCG00000007076</t>
  </si>
  <si>
    <t>NDUFAF5</t>
  </si>
  <si>
    <t>chr17:25160223-25188788</t>
  </si>
  <si>
    <t>ENSSSCT00000024770</t>
  </si>
  <si>
    <t>ENSSSCG00000022133</t>
  </si>
  <si>
    <t>JH118527.1:871-13802</t>
  </si>
  <si>
    <t>ENSSSCT00000024778</t>
  </si>
  <si>
    <t>ENSSSCG00000021810</t>
  </si>
  <si>
    <t>GL892292.1:10712-13628</t>
  </si>
  <si>
    <t>ENSSSCT00000034539</t>
  </si>
  <si>
    <t>ENSSSCG00000023443</t>
  </si>
  <si>
    <t>REG3G</t>
  </si>
  <si>
    <t>chr3:68078690-68081405</t>
  </si>
  <si>
    <t>ENSSSCT00000031726</t>
  </si>
  <si>
    <t>ENSSSCG00000028150</t>
  </si>
  <si>
    <t>chr12:19386291-19390149</t>
  </si>
  <si>
    <t>ENSSSCT00000000211</t>
  </si>
  <si>
    <t>ENSSSCG00000000198</t>
  </si>
  <si>
    <t>chr5:15799334-15812420</t>
  </si>
  <si>
    <t>ENSSSCT00000032266</t>
  </si>
  <si>
    <t>ENSSSCG00000023933</t>
  </si>
  <si>
    <t>CRACR2B</t>
  </si>
  <si>
    <t>chr2:150255-155506</t>
  </si>
  <si>
    <t>ENSSSCT00000032264</t>
  </si>
  <si>
    <t>ENSSSCG00000030387</t>
  </si>
  <si>
    <t>KIAA0040</t>
  </si>
  <si>
    <t>chr9:128999764-129000061</t>
  </si>
  <si>
    <t>ENSSSCT00000006919</t>
  </si>
  <si>
    <t>ENSSSCG00000006312</t>
  </si>
  <si>
    <t>GPA33</t>
  </si>
  <si>
    <t>chr4:91579099-91641126</t>
  </si>
  <si>
    <t>ENSSSCT00000006912</t>
  </si>
  <si>
    <t>ENSSSCG00000006307</t>
  </si>
  <si>
    <t>RCSD1</t>
  </si>
  <si>
    <t>chr4:90996956-91079847</t>
  </si>
  <si>
    <t>ENSSSCT00000006917</t>
  </si>
  <si>
    <t>ENSSSCG00000006310</t>
  </si>
  <si>
    <t>POU2F1</t>
  </si>
  <si>
    <t>chr4:91272046-91451588</t>
  </si>
  <si>
    <t>ENSSSCT00000006915</t>
  </si>
  <si>
    <t>ENSSSCG00000006309</t>
  </si>
  <si>
    <t>CD247</t>
  </si>
  <si>
    <t>chr4:91170081-91259490</t>
  </si>
  <si>
    <t>ENSSSCT00000026218</t>
  </si>
  <si>
    <t>ENSSSCG00000024500</t>
  </si>
  <si>
    <t>chr13:217075878-217081661</t>
  </si>
  <si>
    <t>ENSSSCT00000035287</t>
  </si>
  <si>
    <t>ENSSSCG00000005997</t>
  </si>
  <si>
    <t>COL14A1</t>
  </si>
  <si>
    <t>chr4:19715673-19949617</t>
  </si>
  <si>
    <t>ENSSSCT00000023488</t>
  </si>
  <si>
    <t>ENSSSCG00000024928</t>
  </si>
  <si>
    <t>chr3:49088340-49091973</t>
  </si>
  <si>
    <t>ENSSSCT00000028073</t>
  </si>
  <si>
    <t>ENSSSCG00000021292</t>
  </si>
  <si>
    <t>OSBPL9</t>
  </si>
  <si>
    <t>chr6:148091680-148269323</t>
  </si>
  <si>
    <t>ENSSSCT00000014338</t>
  </si>
  <si>
    <t>ENSSSCG00000013118</t>
  </si>
  <si>
    <t>MRPL16</t>
  </si>
  <si>
    <t>chr2:11088777-11093513</t>
  </si>
  <si>
    <t>ENSSSCT00000019524</t>
  </si>
  <si>
    <t>ENSSSCG00000017940</t>
  </si>
  <si>
    <t>GPS2</t>
  </si>
  <si>
    <t>chr3:139940649-139943478</t>
  </si>
  <si>
    <t>ENSSSCT00000029308</t>
  </si>
  <si>
    <t>ENSSSCG00000028077</t>
  </si>
  <si>
    <t>GL892321.2:4119-67922</t>
  </si>
  <si>
    <t>ENSSSCT00000029306</t>
  </si>
  <si>
    <t>ENSSSCG00000025005</t>
  </si>
  <si>
    <t>B4GALT6</t>
  </si>
  <si>
    <t>chr6:108153076-108219519</t>
  </si>
  <si>
    <t>ENSSSCT00000017589</t>
  </si>
  <si>
    <t>ENSSSCG00000016156</t>
  </si>
  <si>
    <t>ACADL</t>
  </si>
  <si>
    <t>chr15:124758367-124793429</t>
  </si>
  <si>
    <t>ENSSSCT00000017587</t>
  </si>
  <si>
    <t>ENSSSCG00000016154</t>
  </si>
  <si>
    <t>chr15:124551076-124560895</t>
  </si>
  <si>
    <t>ENSSSCT00000017584</t>
  </si>
  <si>
    <t>ENSSSCG00000016151</t>
  </si>
  <si>
    <t>MAP2</t>
  </si>
  <si>
    <t>chr15:124103822-124184566</t>
  </si>
  <si>
    <t>ENSSSCT00000017585</t>
  </si>
  <si>
    <t>ENSSSCG00000016152</t>
  </si>
  <si>
    <t>chr15:124443425-124459649</t>
  </si>
  <si>
    <t>ENSSSCT00000016187</t>
  </si>
  <si>
    <t>ENSSSCG00000014835</t>
  </si>
  <si>
    <t>C2CD3</t>
  </si>
  <si>
    <t>chr9:9183638-9349502</t>
  </si>
  <si>
    <t>ENSSSCT00000018692</t>
  </si>
  <si>
    <t>ENSSSCG00000017168</t>
  </si>
  <si>
    <t>chr12:4003722-4153387</t>
  </si>
  <si>
    <t>ENSSSCT00000016238</t>
  </si>
  <si>
    <t>ENSSSCG00000014884</t>
  </si>
  <si>
    <t>chr9:13651443-13735539</t>
  </si>
  <si>
    <t>ENSSSCT00000016237</t>
  </si>
  <si>
    <t>ENSSSCG00000014883</t>
  </si>
  <si>
    <t>chr9:13640800-13643600</t>
  </si>
  <si>
    <t>ENSSSCT00000015522</t>
  </si>
  <si>
    <t>ENSSSCG00000014204</t>
  </si>
  <si>
    <t>DCP2</t>
  </si>
  <si>
    <t>chr2:121372092-121426086</t>
  </si>
  <si>
    <t>ENSSSCT00000028896</t>
  </si>
  <si>
    <t>ENSSSCG00000029722</t>
  </si>
  <si>
    <t>chr7:106756897-106765220</t>
  </si>
  <si>
    <t>ENSSSCT00000012996</t>
  </si>
  <si>
    <t>ENSSSCG00000011880</t>
  </si>
  <si>
    <t>EAF2</t>
  </si>
  <si>
    <t>chr13:148265681-148308649</t>
  </si>
  <si>
    <t>ENSSSCT00000014697</t>
  </si>
  <si>
    <t>ENSSSCG00000013453</t>
  </si>
  <si>
    <t>chr2:77041475-77052727</t>
  </si>
  <si>
    <t>ENSSSCT00000014695</t>
  </si>
  <si>
    <t>ENSSSCG00000013451</t>
  </si>
  <si>
    <t>chr2:76963767-76965095</t>
  </si>
  <si>
    <t>ENSSSCT00000014692</t>
  </si>
  <si>
    <t>ENSSSCG00000013448</t>
  </si>
  <si>
    <t>MKNK2</t>
  </si>
  <si>
    <t>chr2:77247529-77254084</t>
  </si>
  <si>
    <t>ENSSSCT00000005130</t>
  </si>
  <si>
    <t>ENSSSCG00000004645</t>
  </si>
  <si>
    <t>chr1:134986624-135130394</t>
  </si>
  <si>
    <t>ENSSSCT00000028136</t>
  </si>
  <si>
    <t>ENSSSCG00000024002</t>
  </si>
  <si>
    <t>GL893828.2:58662-119723</t>
  </si>
  <si>
    <t>ENSSSCT00000028534</t>
  </si>
  <si>
    <t>ENSSSCG00000025661</t>
  </si>
  <si>
    <t>GL895128.2:28661-38016</t>
  </si>
  <si>
    <t>ENSSSCT00000022538</t>
  </si>
  <si>
    <t>ENSSSCG00000026210</t>
  </si>
  <si>
    <t>chr4:100938176-100965944</t>
  </si>
  <si>
    <t>ENSSSCT00000018544</t>
  </si>
  <si>
    <t>ENSSSCG00000017032</t>
  </si>
  <si>
    <t>chr16:68455356-68462962</t>
  </si>
  <si>
    <t>ENSSSCT00000000821</t>
  </si>
  <si>
    <t>ENSSSCG00000000757</t>
  </si>
  <si>
    <t>ADIPOR2</t>
  </si>
  <si>
    <t>chr5:70999570-71021751</t>
  </si>
  <si>
    <t>ENSSSCT00000024394</t>
  </si>
  <si>
    <t>ENSSSCG00000021823</t>
  </si>
  <si>
    <t>JH118763.1:60125-132351</t>
  </si>
  <si>
    <t>ENSSSCT00000024099</t>
  </si>
  <si>
    <t>ENSSSCG00000023467</t>
  </si>
  <si>
    <t>chr7:134354731-134365476</t>
  </si>
  <si>
    <t>ENSSSCT00000025324</t>
  </si>
  <si>
    <t>ENSSSCG00000023711</t>
  </si>
  <si>
    <t>ATXN7L3B</t>
  </si>
  <si>
    <t>chr5:41332679-41333398</t>
  </si>
  <si>
    <t>ENSSSCT00000034762</t>
  </si>
  <si>
    <t>ENSSSCG00000028359</t>
  </si>
  <si>
    <t>BST1</t>
  </si>
  <si>
    <t>chr8:10659176-10694532</t>
  </si>
  <si>
    <t>ENSSSCT00000024631</t>
  </si>
  <si>
    <t>ENSSSCG00000028060</t>
  </si>
  <si>
    <t>SLC4A8</t>
  </si>
  <si>
    <t>chr5:17478544-17521947</t>
  </si>
  <si>
    <t>ENSSSCT00000032036</t>
  </si>
  <si>
    <t>ENSSSCG00000030186</t>
  </si>
  <si>
    <t>GL896294.1:85485-106496</t>
  </si>
  <si>
    <t>ENSSSCT00000035562</t>
  </si>
  <si>
    <t>ENSSSCG00000011025</t>
  </si>
  <si>
    <t>chr10:46386235-46794724</t>
  </si>
  <si>
    <t>ENSSSCT00000032874</t>
  </si>
  <si>
    <t>ENSSSCG00000012676</t>
  </si>
  <si>
    <t>MBNL3</t>
  </si>
  <si>
    <t>chrX:124498339-124539558</t>
  </si>
  <si>
    <t>ENSSSCT00000023695</t>
  </si>
  <si>
    <t>ENSSSCG00000029400</t>
  </si>
  <si>
    <t>RBP5</t>
  </si>
  <si>
    <t>GL894246.2:47740-76238</t>
  </si>
  <si>
    <t>ENSSSCT00000023699</t>
  </si>
  <si>
    <t>ENSSSCG00000023807</t>
  </si>
  <si>
    <t>ACO1</t>
  </si>
  <si>
    <t>chr10:38194851-38240593</t>
  </si>
  <si>
    <t>ENSSSCT00000015296</t>
  </si>
  <si>
    <t>ENSSSCG00000014004</t>
  </si>
  <si>
    <t>PLPP2</t>
  </si>
  <si>
    <t>chr2:79284628-79297163</t>
  </si>
  <si>
    <t>ENSSSCT00000010819</t>
  </si>
  <si>
    <t>ENSSSCG00000009871</t>
  </si>
  <si>
    <t>SDS</t>
  </si>
  <si>
    <t>chr14:40856208-40862165</t>
  </si>
  <si>
    <t>ENSSSCT00000010818</t>
  </si>
  <si>
    <t>ENSSSCG00000009870</t>
  </si>
  <si>
    <t>SDSL</t>
  </si>
  <si>
    <t>chr14:40882874-40895873</t>
  </si>
  <si>
    <t>ENSSSCT00000010812</t>
  </si>
  <si>
    <t>ENSSSCG00000009864</t>
  </si>
  <si>
    <t>chr14:38641863-38661754</t>
  </si>
  <si>
    <t>ENSSSCT00000028801</t>
  </si>
  <si>
    <t>ENSSSCG00000023472</t>
  </si>
  <si>
    <t>FMO3</t>
  </si>
  <si>
    <t>chr9:70033988-70054648</t>
  </si>
  <si>
    <t>ENSSSCT00000002663</t>
  </si>
  <si>
    <t>ENSSSCG00000002395</t>
  </si>
  <si>
    <t>TMED8</t>
  </si>
  <si>
    <t>chr7:106527386-106537905</t>
  </si>
  <si>
    <t>ENSSSCT00000009785</t>
  </si>
  <si>
    <t>ENSSSCG00000025226</t>
  </si>
  <si>
    <t>UGT2A3</t>
  </si>
  <si>
    <t>chr8:70986092-70999583</t>
  </si>
  <si>
    <t>ENSSSCT00000013917</t>
  </si>
  <si>
    <t>ENSSSCG00000012730</t>
  </si>
  <si>
    <t>AFF2</t>
  </si>
  <si>
    <t>chrX:138261105-138747171</t>
  </si>
  <si>
    <t>ENSSSCT00000009879</t>
  </si>
  <si>
    <t>ENSSSCG00000009020</t>
  </si>
  <si>
    <t>chr8:82673414-82673690</t>
  </si>
  <si>
    <t>ENSSSCT00000009871</t>
  </si>
  <si>
    <t>ENSSSCG00000009012</t>
  </si>
  <si>
    <t>TMEM154</t>
  </si>
  <si>
    <t>chr8:80945043-80965689</t>
  </si>
  <si>
    <t>ENSSSCT00000025121</t>
  </si>
  <si>
    <t>ENSSSCG00000022714</t>
  </si>
  <si>
    <t>GL893285.2:22815-31566</t>
  </si>
  <si>
    <t>ENSSSCT00000022471</t>
  </si>
  <si>
    <t>ENSSSCG00000026517</t>
  </si>
  <si>
    <t>JH118886.1:33193-43404</t>
  </si>
  <si>
    <t>ENSSSCT00000033051</t>
  </si>
  <si>
    <t>ENSSSCG00000005955</t>
  </si>
  <si>
    <t>EFR3A</t>
  </si>
  <si>
    <t>chr4:9089639-9130605</t>
  </si>
  <si>
    <t>ENSSSCT00000036294</t>
  </si>
  <si>
    <t>ENSSSCG00000030827</t>
  </si>
  <si>
    <t>chr8:337381-341156</t>
  </si>
  <si>
    <t>ENSSSCT00000026570</t>
  </si>
  <si>
    <t>ENSSSCG00000028330</t>
  </si>
  <si>
    <t>JH118994.1:52093-58894</t>
  </si>
  <si>
    <t>ENSSSCT00000027229</t>
  </si>
  <si>
    <t>ENSSSCG00000024356</t>
  </si>
  <si>
    <t>JH118921.1:23055-35977</t>
  </si>
  <si>
    <t>ENSSSCT00000027226</t>
  </si>
  <si>
    <t>ENSSSCG00000010521</t>
  </si>
  <si>
    <t>UBTD1</t>
  </si>
  <si>
    <t>chr14:118390693-118447182</t>
  </si>
  <si>
    <t>ENSSSCT00000016718</t>
  </si>
  <si>
    <t>ENSSSCG00000015345</t>
  </si>
  <si>
    <t>GLCCI1</t>
  </si>
  <si>
    <t>chr9:85856737-85940218</t>
  </si>
  <si>
    <t>ENSSSCT00000011807</t>
  </si>
  <si>
    <t>ENSSSCG00000010791</t>
  </si>
  <si>
    <t>chr14:153788685-153792982</t>
  </si>
  <si>
    <t>ENSSSCT00000008255</t>
  </si>
  <si>
    <t>ENSSSCG00000007527</t>
  </si>
  <si>
    <t>EDN3</t>
  </si>
  <si>
    <t>chr17:66846228-66869088</t>
  </si>
  <si>
    <t>ENSSSCT00000008251</t>
  </si>
  <si>
    <t>ENSSSCG00000007524</t>
  </si>
  <si>
    <t>chr17:66541056-66545114</t>
  </si>
  <si>
    <t>ENSSSCT00000033540</t>
  </si>
  <si>
    <t>ENSSSCG00000011393</t>
  </si>
  <si>
    <t>UBA7</t>
  </si>
  <si>
    <t>chr13:35509776-35520887</t>
  </si>
  <si>
    <t>ENSSSCT00000004804</t>
  </si>
  <si>
    <t>ENSSSCG00000004347</t>
  </si>
  <si>
    <t>FBXL4</t>
  </si>
  <si>
    <t>chr1:74422358-74484868</t>
  </si>
  <si>
    <t>ENSSSCT00000017247</t>
  </si>
  <si>
    <t>ENSSSCG00000015839</t>
  </si>
  <si>
    <t>chr15:60061820-60150637</t>
  </si>
  <si>
    <t>ENSSSCT00000017379</t>
  </si>
  <si>
    <t>ENSSSCG00000015961</t>
  </si>
  <si>
    <t>CDCA7</t>
  </si>
  <si>
    <t>chr15:88746847-88761828</t>
  </si>
  <si>
    <t>ENSSSCT00000028144</t>
  </si>
  <si>
    <t>ENSSSCG00000021971</t>
  </si>
  <si>
    <t>DPEP1</t>
  </si>
  <si>
    <t>chr6:487985-493066</t>
  </si>
  <si>
    <t>ENSSSCT00000029818</t>
  </si>
  <si>
    <t>ENSSSCG00000023112</t>
  </si>
  <si>
    <t>PDS5A</t>
  </si>
  <si>
    <t>chr8:32680011-32803323</t>
  </si>
  <si>
    <t>ENSSSCT00000012599</t>
  </si>
  <si>
    <t>ENSSSCG00000011512</t>
  </si>
  <si>
    <t>chr13:56458930-56474630</t>
  </si>
  <si>
    <t>ENSSSCT00000015483</t>
  </si>
  <si>
    <t>ENSSSCG00000014171</t>
  </si>
  <si>
    <t>ERAP1</t>
  </si>
  <si>
    <t>chr2:107133358-107167934</t>
  </si>
  <si>
    <t>ENSSSCT00000015485</t>
  </si>
  <si>
    <t>ENSSSCG00000014173</t>
  </si>
  <si>
    <t>LNPEP</t>
  </si>
  <si>
    <t>chr2:107369917-107462862</t>
  </si>
  <si>
    <t>ENSSSCT00000012624</t>
  </si>
  <si>
    <t>ENSSSCG00000011534</t>
  </si>
  <si>
    <t>BHLHE40</t>
  </si>
  <si>
    <t>chr13:67832082-67836984</t>
  </si>
  <si>
    <t>ENSSSCT00000012626</t>
  </si>
  <si>
    <t>ENSSSCG00000011536</t>
  </si>
  <si>
    <t>chr13:68054340-68063109</t>
  </si>
  <si>
    <t>ENSSSCT00000012622</t>
  </si>
  <si>
    <t>ENSSSCG00000011532</t>
  </si>
  <si>
    <t>SUMF1</t>
  </si>
  <si>
    <t>chr13:67255360-67345922</t>
  </si>
  <si>
    <t>ENSSSCT00000014282</t>
  </si>
  <si>
    <t>ENSSSCG00000013066</t>
  </si>
  <si>
    <t>chr2:8858097-8889411</t>
  </si>
  <si>
    <t>ENSSSCT00000010668</t>
  </si>
  <si>
    <t>ENSSSCG00000009730</t>
  </si>
  <si>
    <t>ZNF26</t>
  </si>
  <si>
    <t>chr14:23993465-24008489</t>
  </si>
  <si>
    <t>ENSSSCT00000014757</t>
  </si>
  <si>
    <t>ENSSSCG00000013510</t>
  </si>
  <si>
    <t>UBXN6</t>
  </si>
  <si>
    <t>chr2:74857835-74871562</t>
  </si>
  <si>
    <t>ENSSSCT00000030826</t>
  </si>
  <si>
    <t>ENSSSCG00000020763</t>
  </si>
  <si>
    <t>chr13:118705585-118745274</t>
  </si>
  <si>
    <t>ENSSSCT00000030823</t>
  </si>
  <si>
    <t>ENSSSCG00000024026</t>
  </si>
  <si>
    <t>SUMO3</t>
  </si>
  <si>
    <t>chr13:217406418-217415364</t>
  </si>
  <si>
    <t>ENSSSCT00000004759</t>
  </si>
  <si>
    <t>ENSSSCG00000004304</t>
  </si>
  <si>
    <t>SLC35A1</t>
  </si>
  <si>
    <t>chr1:62558688-62588854</t>
  </si>
  <si>
    <t>ENSSSCT00000007211</t>
  </si>
  <si>
    <t>ENSSSCG00000006582</t>
  </si>
  <si>
    <t>S100A14</t>
  </si>
  <si>
    <t>chr4:104969374-104971615</t>
  </si>
  <si>
    <t>ENSSSCT00000031057</t>
  </si>
  <si>
    <t>ENSSSCG00000029226</t>
  </si>
  <si>
    <t>UBC</t>
  </si>
  <si>
    <t>chr14:29959862-29961464</t>
  </si>
  <si>
    <t>ENSSSCT00000000299</t>
  </si>
  <si>
    <t>ENSSSCG00000000278</t>
  </si>
  <si>
    <t>chr5:19169482-19285220</t>
  </si>
  <si>
    <t>ENSSSCT00000000291</t>
  </si>
  <si>
    <t>ENSSSCG00000000272</t>
  </si>
  <si>
    <t>SP1</t>
  </si>
  <si>
    <t>chr5:19024787-19065851</t>
  </si>
  <si>
    <t>ENSSSCT00000000296</t>
  </si>
  <si>
    <t>ENSSSCG00000000276</t>
  </si>
  <si>
    <t>TARBP2</t>
  </si>
  <si>
    <t>chr5:19154194-19159492</t>
  </si>
  <si>
    <t>ENSSSCT00000003013</t>
  </si>
  <si>
    <t>ENSSSCG00000002719</t>
  </si>
  <si>
    <t>EXOSC6</t>
  </si>
  <si>
    <t>chr6:13360784-13361651</t>
  </si>
  <si>
    <t>ENSSSCT00000006626</t>
  </si>
  <si>
    <t>ENSSSCG00000006037</t>
  </si>
  <si>
    <t>chr4:33376760-33474850</t>
  </si>
  <si>
    <t>ENSSSCT00000006995</t>
  </si>
  <si>
    <t>ENSSSCG00000006382</t>
  </si>
  <si>
    <t>SLAMF6</t>
  </si>
  <si>
    <t>chr4:97870919-97893024</t>
  </si>
  <si>
    <t>ENSSSCT00000030018</t>
  </si>
  <si>
    <t>ENSSSCG00000025624</t>
  </si>
  <si>
    <t>chr12:1724727-1750362</t>
  </si>
  <si>
    <t>ENSSSCT00000035758</t>
  </si>
  <si>
    <t>ENSSSCG00000022479</t>
  </si>
  <si>
    <t>chr4:37743463-37783965</t>
  </si>
  <si>
    <t>ENSSSCT00000023401</t>
  </si>
  <si>
    <t>ENSSSCG00000028237</t>
  </si>
  <si>
    <t>chr9:52600962-52616493</t>
  </si>
  <si>
    <t>ENSSSCT00000023402</t>
  </si>
  <si>
    <t>ENSSSCG00000024190</t>
  </si>
  <si>
    <t>chr1:244485254-244490071</t>
  </si>
  <si>
    <t>ENSSSCT00000027524</t>
  </si>
  <si>
    <t>ENSSSCG00000021343</t>
  </si>
  <si>
    <t>ZEB2</t>
  </si>
  <si>
    <t>chr15:7946300-7980509</t>
  </si>
  <si>
    <t>ENSSSCT00000032561</t>
  </si>
  <si>
    <t>ENSSSCG00000009839</t>
  </si>
  <si>
    <t>chr14:35029512-35142697</t>
  </si>
  <si>
    <t>ENSSSCT00000027381</t>
  </si>
  <si>
    <t>ENSSSCG00000030620</t>
  </si>
  <si>
    <t>GL892673.2:15065-27147</t>
  </si>
  <si>
    <t>ENSSSCT00000011739</t>
  </si>
  <si>
    <t>ENSSSCG00000010728</t>
  </si>
  <si>
    <t>CPXM2</t>
  </si>
  <si>
    <t>chr14:144881644-145010683</t>
  </si>
  <si>
    <t>ENSSSCT00000011732</t>
  </si>
  <si>
    <t>ENSSSCG00000010721</t>
  </si>
  <si>
    <t>PSTK</t>
  </si>
  <si>
    <t>chr14:144118543-144126472</t>
  </si>
  <si>
    <t>ENSSSCT00000025832</t>
  </si>
  <si>
    <t>ENSSSCG00000020978</t>
  </si>
  <si>
    <t>GL893077.1:1132-9650</t>
  </si>
  <si>
    <t>ENSSSCT00000025830</t>
  </si>
  <si>
    <t>ENSSSCG00000028756</t>
  </si>
  <si>
    <t>GL893176.2:115015-142569</t>
  </si>
  <si>
    <t>ENSSSCT00000008593</t>
  </si>
  <si>
    <t>ENSSSCG00000007843</t>
  </si>
  <si>
    <t>chr3:24462101-24475244</t>
  </si>
  <si>
    <t>ENSSSCT00000010462</t>
  </si>
  <si>
    <t>ENSSSCG00000009544</t>
  </si>
  <si>
    <t>COL4A1</t>
  </si>
  <si>
    <t>chr11:84373662-84432619</t>
  </si>
  <si>
    <t>ENSSSCT00000014619</t>
  </si>
  <si>
    <t>ENSSSCG00000030418</t>
  </si>
  <si>
    <t>chr2:46168197-46206850</t>
  </si>
  <si>
    <t>ENSSSCT00000014618</t>
  </si>
  <si>
    <t>ENSSSCG00000013384</t>
  </si>
  <si>
    <t>chr2:45928601-46135191</t>
  </si>
  <si>
    <t>ENSSSCT00000014611</t>
  </si>
  <si>
    <t>ENSSSCG00000013377</t>
  </si>
  <si>
    <t>USH1C</t>
  </si>
  <si>
    <t>chr2:44626204-44704645</t>
  </si>
  <si>
    <t>ENSSSCT00000016926</t>
  </si>
  <si>
    <t>ENSSSCG00000015537</t>
  </si>
  <si>
    <t>XPR1</t>
  </si>
  <si>
    <t>chr9:134231961-134329956</t>
  </si>
  <si>
    <t>ENSSSCT00000013347</t>
  </si>
  <si>
    <t>ENSSSCG00000012202</t>
  </si>
  <si>
    <t>chrX:28788859-28871823</t>
  </si>
  <si>
    <t>ENSSSCT00000023362</t>
  </si>
  <si>
    <t>ENSSSCG00000021734</t>
  </si>
  <si>
    <t>GPR174</t>
  </si>
  <si>
    <t>chrX:72635873-72638570</t>
  </si>
  <si>
    <t>ENSSSCT00000012125</t>
  </si>
  <si>
    <t>ENSSSCG00000011079</t>
  </si>
  <si>
    <t>PIP4K2A</t>
  </si>
  <si>
    <t>chr10:57880199-58064685</t>
  </si>
  <si>
    <t>ENSSSCT00000012123</t>
  </si>
  <si>
    <t>ENSSSCG00000011077</t>
  </si>
  <si>
    <t>MSRB2</t>
  </si>
  <si>
    <t>chr10:57544111-57565782</t>
  </si>
  <si>
    <t>ENSSSCT00000029669</t>
  </si>
  <si>
    <t>ENSSSCG00000028638</t>
  </si>
  <si>
    <t>chr6:16732584-16748636</t>
  </si>
  <si>
    <t>ENSSSCT00000029667</t>
  </si>
  <si>
    <t>ENSSSCG00000025719</t>
  </si>
  <si>
    <t>GL892292.1:20-3785</t>
  </si>
  <si>
    <t>ENSSSCT00000011476</t>
  </si>
  <si>
    <t>ENSSSCG00000010488</t>
  </si>
  <si>
    <t>chr14:116204588-116244868</t>
  </si>
  <si>
    <t>ENSSSCT00000009095</t>
  </si>
  <si>
    <t>ENSSSCG00000008304</t>
  </si>
  <si>
    <t>PRADC1</t>
  </si>
  <si>
    <t>chr3:72750854-72755476</t>
  </si>
  <si>
    <t>ENSSSCT00000002979</t>
  </si>
  <si>
    <t>ENSSSCG00000002686</t>
  </si>
  <si>
    <t>GL893173.1:14825-22427</t>
  </si>
  <si>
    <t>ENSSSCT00000009544</t>
  </si>
  <si>
    <t>ENSSSCG00000008724</t>
  </si>
  <si>
    <t>ACOX3</t>
  </si>
  <si>
    <t>chr8:4391406-4418761</t>
  </si>
  <si>
    <t>ENSSSCT00000009542</t>
  </si>
  <si>
    <t>ENSSSCG00000008722</t>
  </si>
  <si>
    <t>chr8:4324661-4354206</t>
  </si>
  <si>
    <t>ENSSSCT00000007393</t>
  </si>
  <si>
    <t>ENSSSCG00000006748</t>
  </si>
  <si>
    <t>TSPAN2</t>
  </si>
  <si>
    <t>chr4:115641712-115680720</t>
  </si>
  <si>
    <t>ENSSSCT00000003731</t>
  </si>
  <si>
    <t>ENSSSCG00000003362</t>
  </si>
  <si>
    <t>chr6:60136040-60157398</t>
  </si>
  <si>
    <t>ENSSSCT00000003737</t>
  </si>
  <si>
    <t>ENSSSCG00000003367</t>
  </si>
  <si>
    <t>RPL22</t>
  </si>
  <si>
    <t>chr6:61999955-62009132</t>
  </si>
  <si>
    <t>ENSSSCT00000032304</t>
  </si>
  <si>
    <t>ENSSSCG00000020690</t>
  </si>
  <si>
    <t>chr13:78904158-78936144</t>
  </si>
  <si>
    <t>ENSSSCT00000032306</t>
  </si>
  <si>
    <t>ENSSSCG00000021806</t>
  </si>
  <si>
    <t>chr6:14241721-14256249</t>
  </si>
  <si>
    <t>ENSSSCT00000032308</t>
  </si>
  <si>
    <t>ENSSSCG00000024019</t>
  </si>
  <si>
    <t>GTF2H5</t>
  </si>
  <si>
    <t>chr1:10901019-10907391</t>
  </si>
  <si>
    <t>ENSSSCT00000031571</t>
  </si>
  <si>
    <t>ENSSSCG00000022895</t>
  </si>
  <si>
    <t>chr13:172696362-172707950</t>
  </si>
  <si>
    <t>ENSSSCT00000030190</t>
  </si>
  <si>
    <t>ENSSSCG00000027497</t>
  </si>
  <si>
    <t>GL896215.1:19584-42381</t>
  </si>
  <si>
    <t>ENSSSCT00000030191</t>
  </si>
  <si>
    <t>ENSSSCG00000020691</t>
  </si>
  <si>
    <t>chr6:13526163-13550199</t>
  </si>
  <si>
    <t>ENSSSCT00000025503</t>
  </si>
  <si>
    <t>ENSSSCG00000024157</t>
  </si>
  <si>
    <t>ZNF800</t>
  </si>
  <si>
    <t>chr18:21946523-21962952</t>
  </si>
  <si>
    <t>ENSSSCT00000035650</t>
  </si>
  <si>
    <t>ENSSSCG00000017550</t>
  </si>
  <si>
    <t>chr12:25888579-25895148</t>
  </si>
  <si>
    <t>ENSSSCT00000035656</t>
  </si>
  <si>
    <t>ENSSSCG00000001439</t>
  </si>
  <si>
    <t>GPSM3</t>
  </si>
  <si>
    <t>chr7:28048459-28050665</t>
  </si>
  <si>
    <t>ENSSSCT00000023610</t>
  </si>
  <si>
    <t>ENSSSCG00000025533</t>
  </si>
  <si>
    <t>COX7A1</t>
  </si>
  <si>
    <t>chr6:40921404-40922901</t>
  </si>
  <si>
    <t>ENSSSCT00000023613</t>
  </si>
  <si>
    <t>ENSSSCG00000030088</t>
  </si>
  <si>
    <t>CSF2RA</t>
  </si>
  <si>
    <t>GL896316.1:20-12375</t>
  </si>
  <si>
    <t>ENSSSCT00000028730</t>
  </si>
  <si>
    <t>ENSSSCG00000028816</t>
  </si>
  <si>
    <t>chr15:146783644-146787111</t>
  </si>
  <si>
    <t>ENSSSCT00000005482</t>
  </si>
  <si>
    <t>ENSSSCG00000004970</t>
  </si>
  <si>
    <t>chr1:185385026-185387204</t>
  </si>
  <si>
    <t>ENSSSCT00000012320</t>
  </si>
  <si>
    <t>ENSSSCG00000011253</t>
  </si>
  <si>
    <t>chr13:25224807-25285512</t>
  </si>
  <si>
    <t>ENSSSCT00000019443</t>
  </si>
  <si>
    <t>ENSSSCG00000017867</t>
  </si>
  <si>
    <t>EMC6</t>
  </si>
  <si>
    <t>chr12:51619295-51620159</t>
  </si>
  <si>
    <t>ENSSSCT00000029467</t>
  </si>
  <si>
    <t>ENSSSCG00000029275</t>
  </si>
  <si>
    <t>PPARGC1A</t>
  </si>
  <si>
    <t>GL896199.1:15044-57267</t>
  </si>
  <si>
    <t>ENSSSCT00000012494</t>
  </si>
  <si>
    <t>ENSSSCG00000011414</t>
  </si>
  <si>
    <t>chr13:36354903-36358941</t>
  </si>
  <si>
    <t>ENSSSCT00000008944</t>
  </si>
  <si>
    <t>ENSSSCG00000008167</t>
  </si>
  <si>
    <t>CNOT11</t>
  </si>
  <si>
    <t>chr3:55610358-55626952</t>
  </si>
  <si>
    <t>ENSSSCT00000008948</t>
  </si>
  <si>
    <t>ENSSSCG00000008171</t>
  </si>
  <si>
    <t>NPAS2</t>
  </si>
  <si>
    <t>chr3:55844995-56034828</t>
  </si>
  <si>
    <t>ENSSSCT00000018792</t>
  </si>
  <si>
    <t>ENSSSCG00000017263</t>
  </si>
  <si>
    <t>GNA13</t>
  </si>
  <si>
    <t>chr12:12386614-12443043</t>
  </si>
  <si>
    <t>ENSSSCT00000018793</t>
  </si>
  <si>
    <t>ENSSSCG00000017264</t>
  </si>
  <si>
    <t>AMZ2</t>
  </si>
  <si>
    <t>chr12:12359498-12370704</t>
  </si>
  <si>
    <t>ENSSSCT00000016378</t>
  </si>
  <si>
    <t>ENSSSCG00000015014</t>
  </si>
  <si>
    <t>ZC3H12C</t>
  </si>
  <si>
    <t>chr9:42847518-42912936</t>
  </si>
  <si>
    <t>ENSSSCT00000016377</t>
  </si>
  <si>
    <t>ENSSSCG00000015013</t>
  </si>
  <si>
    <t>RDX</t>
  </si>
  <si>
    <t>chr9:42953205-43009694</t>
  </si>
  <si>
    <t>ENSSSCT00000017959</t>
  </si>
  <si>
    <t>ENSSSCG00000016495</t>
  </si>
  <si>
    <t>NDUFB2</t>
  </si>
  <si>
    <t>chr18:9642904-9654821</t>
  </si>
  <si>
    <t>ENSSSCT00000017958</t>
  </si>
  <si>
    <t>ENSSSCG00000016494</t>
  </si>
  <si>
    <t>BRAF</t>
  </si>
  <si>
    <t>chr18:9534502-9629366</t>
  </si>
  <si>
    <t>ENSSSCT00000009700</t>
  </si>
  <si>
    <t>ENSSSCG00000008860</t>
  </si>
  <si>
    <t>chr8:45970425-45971348</t>
  </si>
  <si>
    <t>ENSSSCT00000030071</t>
  </si>
  <si>
    <t>ENSSSCG00000022908</t>
  </si>
  <si>
    <t>JH118783.1:18670-30034</t>
  </si>
  <si>
    <t>ENSSSCT00000030070</t>
  </si>
  <si>
    <t>ENSSSCG00000023954</t>
  </si>
  <si>
    <t>chr4:30439914-30478588</t>
  </si>
  <si>
    <t>ENSSSCT00000003282</t>
  </si>
  <si>
    <t>ENSSSCG00000002959</t>
  </si>
  <si>
    <t>FAM98C</t>
  </si>
  <si>
    <t>chr6:42815863-42819771</t>
  </si>
  <si>
    <t>ENSSSCT00000028476</t>
  </si>
  <si>
    <t>ENSSSCG00000026721</t>
  </si>
  <si>
    <t>RNASE4</t>
  </si>
  <si>
    <t>GL892933.2:157543-158192</t>
  </si>
  <si>
    <t>ENSSSCT00000026864</t>
  </si>
  <si>
    <t>ENSSSCG00000024693</t>
  </si>
  <si>
    <t>MRPL17</t>
  </si>
  <si>
    <t>chr9:3733326-3737898</t>
  </si>
  <si>
    <t>ENSSSCT00000006235</t>
  </si>
  <si>
    <t>ENSSSCG00000005672</t>
  </si>
  <si>
    <t>PTPA</t>
  </si>
  <si>
    <t>chr1:303417951-303447712</t>
  </si>
  <si>
    <t>ENSSSCT00000006232</t>
  </si>
  <si>
    <t>ENSSSCG00000005669</t>
  </si>
  <si>
    <t>MIGA2</t>
  </si>
  <si>
    <t>chr1:303351065-303380151</t>
  </si>
  <si>
    <t>ENSSSCT00000030400</t>
  </si>
  <si>
    <t>ENSSSCG00000029022</t>
  </si>
  <si>
    <t>chr9:44061615-44078349</t>
  </si>
  <si>
    <t>ENSSSCT00000018220</t>
  </si>
  <si>
    <t>ENSSSCG00000016738</t>
  </si>
  <si>
    <t>H2AFZ</t>
  </si>
  <si>
    <t>chr18:55305334-55314890</t>
  </si>
  <si>
    <t>ENSSSCT00000024573</t>
  </si>
  <si>
    <t>ENSSSCG00000027974</t>
  </si>
  <si>
    <t>MRPL50</t>
  </si>
  <si>
    <t>chr1:271654111-271660594</t>
  </si>
  <si>
    <t>ENSSSCT00000024574</t>
  </si>
  <si>
    <t>ENSSSCG00000020872</t>
  </si>
  <si>
    <t>GL894781.2:4123-8096</t>
  </si>
  <si>
    <t>ENSSSCT00000024579</t>
  </si>
  <si>
    <t>ENSSSCG00000020777</t>
  </si>
  <si>
    <t>chr5:7565210-7618689</t>
  </si>
  <si>
    <t>ENSSSCT00000031431</t>
  </si>
  <si>
    <t>ENSSSCG00000022975</t>
  </si>
  <si>
    <t>AMT</t>
  </si>
  <si>
    <t>JH118489.1:28423-34573</t>
  </si>
  <si>
    <t>ENSSSCT00000031437</t>
  </si>
  <si>
    <t>ENSSSCG00000028424</t>
  </si>
  <si>
    <t>chr9:113183480-113208758</t>
  </si>
  <si>
    <t>ENSSSCT00000026497</t>
  </si>
  <si>
    <t>ENSSSCG00000022294</t>
  </si>
  <si>
    <t>JH118614.1:103030-195851</t>
  </si>
  <si>
    <t>ENSSSCT00000023133</t>
  </si>
  <si>
    <t>ENSSSCG00000027404</t>
  </si>
  <si>
    <t>chr1:3101176-3124301</t>
  </si>
  <si>
    <t>ENSSSCT00000027140</t>
  </si>
  <si>
    <t>ENSSSCG00000025389</t>
  </si>
  <si>
    <t>chr3:107665440-107678558</t>
  </si>
  <si>
    <t>ENSSSCT00000028670</t>
  </si>
  <si>
    <t>ENSSSCG00000027777</t>
  </si>
  <si>
    <t>PRRG1</t>
  </si>
  <si>
    <t>chrX:36740728-36882358</t>
  </si>
  <si>
    <t>ENSSSCT00000023793</t>
  </si>
  <si>
    <t>ENSSSCG00000023852</t>
  </si>
  <si>
    <t>CCL17</t>
  </si>
  <si>
    <t>chr6:17342469-17345459</t>
  </si>
  <si>
    <t>ENSSSCT00000023799</t>
  </si>
  <si>
    <t>ENSSSCG00000025992</t>
  </si>
  <si>
    <t>JH118716.1:672-56823</t>
  </si>
  <si>
    <t>ENSSSCT00000015156</t>
  </si>
  <si>
    <t>ENSSSCG00000013873</t>
  </si>
  <si>
    <t>NR2F6</t>
  </si>
  <si>
    <t>chr2:60095328-60107405</t>
  </si>
  <si>
    <t>ENSSSCT00000015152</t>
  </si>
  <si>
    <t>ENSSSCG00000013870</t>
  </si>
  <si>
    <t>chr2:59972774-60061384</t>
  </si>
  <si>
    <t>ENSSSCT00000032497</t>
  </si>
  <si>
    <t>ENSSSCG00000024221</t>
  </si>
  <si>
    <t>SMUG1</t>
  </si>
  <si>
    <t>chr5:20042387-20050218</t>
  </si>
  <si>
    <t>ENSSSCT00000005851</t>
  </si>
  <si>
    <t>ENSSSCG00000005313</t>
  </si>
  <si>
    <t>CCDC107</t>
  </si>
  <si>
    <t>chr1:264105679-264108701</t>
  </si>
  <si>
    <t>ENSSSCT00000005857</t>
  </si>
  <si>
    <t>ENSSSCG00000005318</t>
  </si>
  <si>
    <t>CREB3</t>
  </si>
  <si>
    <t>chr1:264176183-264181561</t>
  </si>
  <si>
    <t>ENSSSCT00000005854</t>
  </si>
  <si>
    <t>ENSSSCG00000005316</t>
  </si>
  <si>
    <t>TPM2</t>
  </si>
  <si>
    <t>chr1:264127280-264134736</t>
  </si>
  <si>
    <t>ENSSSCT00000017745</t>
  </si>
  <si>
    <t>ENSSSCG00000016296</t>
  </si>
  <si>
    <t>JH118488.1:26750-54982</t>
  </si>
  <si>
    <t>ENSSSCT00000012512</t>
  </si>
  <si>
    <t>ENSSSCG00000011432</t>
  </si>
  <si>
    <t>GLYCTK</t>
  </si>
  <si>
    <t>chr13:37565169-37571523</t>
  </si>
  <si>
    <t>ENSSSCT00000012516</t>
  </si>
  <si>
    <t>ENSSSCG00000011436</t>
  </si>
  <si>
    <t>TLR9</t>
  </si>
  <si>
    <t>chr13:37647228-37652020</t>
  </si>
  <si>
    <t>ENSSSCT00000012515</t>
  </si>
  <si>
    <t>ENSSSCG00000011435</t>
  </si>
  <si>
    <t>chr13:37634246-37644065</t>
  </si>
  <si>
    <t>ENSSSCT00000011350</t>
  </si>
  <si>
    <t>ENSSSCG00000010368</t>
  </si>
  <si>
    <t>GLUD1</t>
  </si>
  <si>
    <t>chr14:95361080-95397604</t>
  </si>
  <si>
    <t>ENSSSCT00000011352</t>
  </si>
  <si>
    <t>ENSSSCG00000010370</t>
  </si>
  <si>
    <t>ANXA8</t>
  </si>
  <si>
    <t>chr14:95804111-95825709</t>
  </si>
  <si>
    <t>ENSSSCT00000014035</t>
  </si>
  <si>
    <t>ENSSSCT00000004067</t>
  </si>
  <si>
    <t>ENSSSCG00000003671</t>
  </si>
  <si>
    <t>chr6:89101260-89120974</t>
  </si>
  <si>
    <t>ENSSSCT00000010007</t>
  </si>
  <si>
    <t>ENSSSCG00000009139</t>
  </si>
  <si>
    <t>PLA2G12A</t>
  </si>
  <si>
    <t>chr8:120566786-120596415</t>
  </si>
  <si>
    <t>ENSSSCT00000010008</t>
  </si>
  <si>
    <t>ENSSSCG00000009140</t>
  </si>
  <si>
    <t>CASP6</t>
  </si>
  <si>
    <t>chr8:120669697-120678410</t>
  </si>
  <si>
    <t>ENSSSCT00000015984</t>
  </si>
  <si>
    <t>ENSSSCG00000014633</t>
  </si>
  <si>
    <t>PRKCDBP</t>
  </si>
  <si>
    <t>chr9:3991502-3993590</t>
  </si>
  <si>
    <t>ENSSSCT00000009935</t>
  </si>
  <si>
    <t>ENSSSCG00000009070</t>
  </si>
  <si>
    <t>chr8:102752202-102936054</t>
  </si>
  <si>
    <t>ENSSSCT00000014583</t>
  </si>
  <si>
    <t>ENSSSCG00000013352</t>
  </si>
  <si>
    <t>E2F8</t>
  </si>
  <si>
    <t>chr2:43158559-43173664</t>
  </si>
  <si>
    <t>ENSSSCT00000005002</t>
  </si>
  <si>
    <t>ENSSSCG00000004528</t>
  </si>
  <si>
    <t>MBD2</t>
  </si>
  <si>
    <t>chr1:113952130-114064057</t>
  </si>
  <si>
    <t>ENSSSCT00000000742</t>
  </si>
  <si>
    <t>ENSSSCG00000000681</t>
  </si>
  <si>
    <t>P3H3</t>
  </si>
  <si>
    <t>chr5:66307077-66319269</t>
  </si>
  <si>
    <t>ENSSSCT00000001838</t>
  </si>
  <si>
    <t>ENSSSCG00000001653</t>
  </si>
  <si>
    <t>PEX6</t>
  </si>
  <si>
    <t>chr7:43486694-43500769</t>
  </si>
  <si>
    <t>ENSSSCT00000030720</t>
  </si>
  <si>
    <t>ENSSSCG00000030420</t>
  </si>
  <si>
    <t>GLG1</t>
  </si>
  <si>
    <t>chr6:12976320-13127077</t>
  </si>
  <si>
    <t>ENSSSCT00000003090</t>
  </si>
  <si>
    <t>ENSSSCG00000002790</t>
  </si>
  <si>
    <t>TMEM208</t>
  </si>
  <si>
    <t>chr6:25096844-25107156</t>
  </si>
  <si>
    <t>ENSSSCT00000007575</t>
  </si>
  <si>
    <t>ENSSSCG00000006917</t>
  </si>
  <si>
    <t>LRRC8C</t>
  </si>
  <si>
    <t>chr4:138996945-139077605</t>
  </si>
  <si>
    <t>ENSSSCT00000030093</t>
  </si>
  <si>
    <t>ENSSSCG00000025558</t>
  </si>
  <si>
    <t>chr12:11415038-11426075</t>
  </si>
  <si>
    <t>ENSSSCT00000012222</t>
  </si>
  <si>
    <t>ENSSSCG00000011160</t>
  </si>
  <si>
    <t>ADARB2</t>
  </si>
  <si>
    <t>chr10:75201375-75302603</t>
  </si>
  <si>
    <t>ENSSSCT00000001060</t>
  </si>
  <si>
    <t>ENSSSCG00000000970</t>
  </si>
  <si>
    <t>PPP6R2</t>
  </si>
  <si>
    <t>chr5:110441060-110497384</t>
  </si>
  <si>
    <t>ENSSSCT00000027309</t>
  </si>
  <si>
    <t>ENSSSCG00000020799</t>
  </si>
  <si>
    <t>CPSF3</t>
  </si>
  <si>
    <t>chr3:135136901-135174164</t>
  </si>
  <si>
    <t>ENSSSCT00000031252</t>
  </si>
  <si>
    <t>ENSSSCG00000024690</t>
  </si>
  <si>
    <t>chr13:53316627-53322546</t>
  </si>
  <si>
    <t>ENSSSCT00000031255</t>
  </si>
  <si>
    <t>ENSSSCG00000027189</t>
  </si>
  <si>
    <t>PPP1R12C</t>
  </si>
  <si>
    <t>chr6:54318795-54340478</t>
  </si>
  <si>
    <t>ENSSSCT00000008515</t>
  </si>
  <si>
    <t>ENSSSCG00000007768</t>
  </si>
  <si>
    <t>STX4</t>
  </si>
  <si>
    <t>chr3:17752488-17761997</t>
  </si>
  <si>
    <t>ENSSSCT00000019346</t>
  </si>
  <si>
    <t>ENSSSCG00000017774</t>
  </si>
  <si>
    <t>FAM222B</t>
  </si>
  <si>
    <t>chr12:47004046-47033187</t>
  </si>
  <si>
    <t>ENSSSCT00000019347</t>
  </si>
  <si>
    <t>ENSSSCG00000017775</t>
  </si>
  <si>
    <t>TRAF4</t>
  </si>
  <si>
    <t>chr12:46997167-47000042</t>
  </si>
  <si>
    <t>ENSSSCT00000035960</t>
  </si>
  <si>
    <t>ENSSSCG00000002981</t>
  </si>
  <si>
    <t>DMBT1</t>
  </si>
  <si>
    <t>chr6:43728924-43753137</t>
  </si>
  <si>
    <t>ENSSSCT00000008685</t>
  </si>
  <si>
    <t>ENSSSCG00000007924</t>
  </si>
  <si>
    <t>chr3:38520273-38526791</t>
  </si>
  <si>
    <t>ENSSSCT00000036613</t>
  </si>
  <si>
    <t>chr9:79239884-79316977</t>
  </si>
  <si>
    <t>ENSSSCT00000026173</t>
  </si>
  <si>
    <t>ENSSSCG00000026813</t>
  </si>
  <si>
    <t>SURF4</t>
  </si>
  <si>
    <t>GL896220.1:1575-4716</t>
  </si>
  <si>
    <t>ENSSSCT00000026177</t>
  </si>
  <si>
    <t>ENSSSCG00000029824</t>
  </si>
  <si>
    <t>chr14:100777164-100777856</t>
  </si>
  <si>
    <t>ENSSSCT00000014877</t>
  </si>
  <si>
    <t>ENSSSCG00000013622</t>
  </si>
  <si>
    <t>TMEM205</t>
  </si>
  <si>
    <t>chr2:70400089-70402922</t>
  </si>
  <si>
    <t>ENSSSCT00000029915</t>
  </si>
  <si>
    <t>ENSSSCG00000028748</t>
  </si>
  <si>
    <t>NDC1</t>
  </si>
  <si>
    <t>chr6:146160489-146215022</t>
  </si>
  <si>
    <t>ENSSSCT00000029912</t>
  </si>
  <si>
    <t>ENSSSCG00000001071</t>
  </si>
  <si>
    <t>JH118445.1:28958-108791</t>
  </si>
  <si>
    <t>ENSSSCT00000015057</t>
  </si>
  <si>
    <t>ENSSSCG00000013780</t>
  </si>
  <si>
    <t>TECR</t>
  </si>
  <si>
    <t>chr2:65188525-65191215</t>
  </si>
  <si>
    <t>ENSSSCT00000009010</t>
  </si>
  <si>
    <t>ENSSSCG00000008228</t>
  </si>
  <si>
    <t>GNLY</t>
  </si>
  <si>
    <t>chr3:61952961-61957608</t>
  </si>
  <si>
    <t>ENSSSCT00000001265</t>
  </si>
  <si>
    <t>ENSSSCG00000024918</t>
  </si>
  <si>
    <t>chr7:23089037-23089448</t>
  </si>
  <si>
    <t>ENSSSCT00000002799</t>
  </si>
  <si>
    <t>ENSSSCG00000002520</t>
  </si>
  <si>
    <t>SLC25A29</t>
  </si>
  <si>
    <t>chr7:128642763-128656947</t>
  </si>
  <si>
    <t>ENSSSCT00000007310</t>
  </si>
  <si>
    <t>ENSSSCG00000026938</t>
  </si>
  <si>
    <t>HIST2H2AA4</t>
  </si>
  <si>
    <t>chr4:108824928-108825321</t>
  </si>
  <si>
    <t>ENSSSCT00000024323</t>
  </si>
  <si>
    <t>ENSSSCG00000023016</t>
  </si>
  <si>
    <t>JH118841.1:59609-63203</t>
  </si>
  <si>
    <t>ENSSSCT00000024325</t>
  </si>
  <si>
    <t>ENSSSCG00000025371</t>
  </si>
  <si>
    <t>chr6:84881221-84924829</t>
  </si>
  <si>
    <t>ENSSSCT00000002248</t>
  </si>
  <si>
    <t>ENSSSCG00000002009</t>
  </si>
  <si>
    <t>PCK2</t>
  </si>
  <si>
    <t>chr7:80458470-80468943</t>
  </si>
  <si>
    <t>ENSSSCT00000031649</t>
  </si>
  <si>
    <t>ENSSSCG00000024390</t>
  </si>
  <si>
    <t>GL896426.1:497-4015</t>
  </si>
  <si>
    <t>ENSSSCT00000006548</t>
  </si>
  <si>
    <t>ENSSSCG00000005965</t>
  </si>
  <si>
    <t>MYC</t>
  </si>
  <si>
    <t>chr4:12778443-12783481</t>
  </si>
  <si>
    <t>ENSSSCT00000006545</t>
  </si>
  <si>
    <t>ENSSSCG00000005962</t>
  </si>
  <si>
    <t>GSDMC</t>
  </si>
  <si>
    <t>chr4:11095051-11113125</t>
  </si>
  <si>
    <t>ENSSSCT00000006542</t>
  </si>
  <si>
    <t>ENSSSCG00000005959</t>
  </si>
  <si>
    <t>FAM49B</t>
  </si>
  <si>
    <t>chr4:10801065-10859545</t>
  </si>
  <si>
    <t>ENSSSCT00000006892</t>
  </si>
  <si>
    <t>ENSSSCG00000006289</t>
  </si>
  <si>
    <t>F5</t>
  </si>
  <si>
    <t>chr4:89027935-89109573</t>
  </si>
  <si>
    <t>ENSSSCT00000025051</t>
  </si>
  <si>
    <t>ENSSSCG00000028992</t>
  </si>
  <si>
    <t>chr1:284642843-284644552</t>
  </si>
  <si>
    <t>ENSSSCT00000025056</t>
  </si>
  <si>
    <t>ENSSSCG00000026887</t>
  </si>
  <si>
    <t>GL894524.1:10960-14535</t>
  </si>
  <si>
    <t>ENSSSCT00000022584</t>
  </si>
  <si>
    <t>ENSSSCG00000022080</t>
  </si>
  <si>
    <t>RHOA</t>
  </si>
  <si>
    <t>chr13:35149493-35160523</t>
  </si>
  <si>
    <t>ENSSSCT00000036455</t>
  </si>
  <si>
    <t>ENSSSCG00000012160</t>
  </si>
  <si>
    <t>SH3KBP1</t>
  </si>
  <si>
    <t>chrX:17137917-17492926</t>
  </si>
  <si>
    <t>ENSSSCT00000017137</t>
  </si>
  <si>
    <t>ENSSSCG00000015737</t>
  </si>
  <si>
    <t>chr15:35896925-35899979</t>
  </si>
  <si>
    <t>ENSSSCT00000017135</t>
  </si>
  <si>
    <t>ENSSSCG00000015735</t>
  </si>
  <si>
    <t>PTPN18</t>
  </si>
  <si>
    <t>chr15:35772236-35792027</t>
  </si>
  <si>
    <t>ENSSSCT00000008492</t>
  </si>
  <si>
    <t>ENSSSCG00000007745</t>
  </si>
  <si>
    <t>SUMF2</t>
  </si>
  <si>
    <t>chr3:17074783-17095321</t>
  </si>
  <si>
    <t>ENSSSCT00000018719</t>
  </si>
  <si>
    <t>ENSSSCG00000017194</t>
  </si>
  <si>
    <t>TEN1</t>
  </si>
  <si>
    <t>chr12:5386514-5399934</t>
  </si>
  <si>
    <t>ENSSSCT00000010546</t>
  </si>
  <si>
    <t>ENSSSCG00000009620</t>
  </si>
  <si>
    <t>BMP1</t>
  </si>
  <si>
    <t>chr14:6881425-6923145</t>
  </si>
  <si>
    <t>ENSSSCT00000028960</t>
  </si>
  <si>
    <t>ENSSSCG00000027272</t>
  </si>
  <si>
    <t>chr9:117537645-117576054</t>
  </si>
  <si>
    <t>ENSSSCT00000023558</t>
  </si>
  <si>
    <t>ENSSSCG00000012334</t>
  </si>
  <si>
    <t>TSR2</t>
  </si>
  <si>
    <t>chrX:53043933-53088165</t>
  </si>
  <si>
    <t>ENSSSCT00000023556</t>
  </si>
  <si>
    <t>ENSSSCG00000029502</t>
  </si>
  <si>
    <t>chr11:84724790-84745504</t>
  </si>
  <si>
    <t>ENSSSCT00000023553</t>
  </si>
  <si>
    <t>ENSSSCG00000026482</t>
  </si>
  <si>
    <t>chr5:20667162-20670221</t>
  </si>
  <si>
    <t>ENSSSCT00000030301</t>
  </si>
  <si>
    <t>ENSSSCG00000022462</t>
  </si>
  <si>
    <t>chr13:30548056-30549520</t>
  </si>
  <si>
    <t>ENSSSCT00000005434</t>
  </si>
  <si>
    <t>ENSSSCG00000004924</t>
  </si>
  <si>
    <t>RASL12</t>
  </si>
  <si>
    <t>GL894399.1:7202-17480</t>
  </si>
  <si>
    <t>ENSSSCT00000004616</t>
  </si>
  <si>
    <t>ENSSSCG00000004177</t>
  </si>
  <si>
    <t>RPS12</t>
  </si>
  <si>
    <t>chr1:34439082-34441686</t>
  </si>
  <si>
    <t>ENSSSCT00000024281</t>
  </si>
  <si>
    <t>ENSSSCG00000030092</t>
  </si>
  <si>
    <t>GL894578.1:28363-138305</t>
  </si>
  <si>
    <t>ENSSSCT00000007833</t>
  </si>
  <si>
    <t>ENSSSCG00000007160</t>
  </si>
  <si>
    <t>DDRGK1</t>
  </si>
  <si>
    <t>chr17:36851070-36862512</t>
  </si>
  <si>
    <t>ENSSSCT00000000458</t>
  </si>
  <si>
    <t>ENSSSCG00000000424</t>
  </si>
  <si>
    <t>chr5:24268141-24281663</t>
  </si>
  <si>
    <t>ENSSSCT00000011681</t>
  </si>
  <si>
    <t>ENSSSCG00000010680</t>
  </si>
  <si>
    <t>FAM45A</t>
  </si>
  <si>
    <t>chr14:140551646-140600229</t>
  </si>
  <si>
    <t>ENSSSCT00000022931</t>
  </si>
  <si>
    <t>ENSSSCG00000021173</t>
  </si>
  <si>
    <t>chr1:284757651-284772840</t>
  </si>
  <si>
    <t>ENSSSCT00000007481</t>
  </si>
  <si>
    <t>ENSSSCG00000006830</t>
  </si>
  <si>
    <t>PSMA5</t>
  </si>
  <si>
    <t>chr4:121153781-121226070</t>
  </si>
  <si>
    <t>ENSSSCT00000031945</t>
  </si>
  <si>
    <t>ENSSSCG00000028164</t>
  </si>
  <si>
    <t>chr2:121330467-121358522</t>
  </si>
  <si>
    <t>ENSSSCT00000023715</t>
  </si>
  <si>
    <t>ENSSSCG00000029613</t>
  </si>
  <si>
    <t>SYNM</t>
  </si>
  <si>
    <t>chr1:154019850-154044632</t>
  </si>
  <si>
    <t>ENSSSCT00000027418</t>
  </si>
  <si>
    <t>ENSSSCG00000025965</t>
  </si>
  <si>
    <t>chr16:58844851-58866062</t>
  </si>
  <si>
    <t>ENSSSCT00000032418</t>
  </si>
  <si>
    <t>ENSSSCG00000022617</t>
  </si>
  <si>
    <t>chr18:14775533-14786752</t>
  </si>
  <si>
    <t>ENSSSCT00000017070</t>
  </si>
  <si>
    <t>ENSSSCG00000015671</t>
  </si>
  <si>
    <t>chr15:9034597-9571350</t>
  </si>
  <si>
    <t>ENSSSCT00000029544</t>
  </si>
  <si>
    <t>ENSSSCG00000026530</t>
  </si>
  <si>
    <t>GPR19</t>
  </si>
  <si>
    <t>GL896456.1:8247-9627</t>
  </si>
  <si>
    <t>ENSSSCT00000029549</t>
  </si>
  <si>
    <t>ENSSSCG00000026807</t>
  </si>
  <si>
    <t>NDUFB4</t>
  </si>
  <si>
    <t>JH118974.1:260144-266478</t>
  </si>
  <si>
    <t>ENSSSCT00000008861</t>
  </si>
  <si>
    <t>ENSSSCG00000008088</t>
  </si>
  <si>
    <t>IL1B1</t>
  </si>
  <si>
    <t>chr3:45319295-45326307</t>
  </si>
  <si>
    <t>ENSSSCT00000008863</t>
  </si>
  <si>
    <t>ENSSSCG00000008090</t>
  </si>
  <si>
    <t>IL1A</t>
  </si>
  <si>
    <t>chr3:45453544-45466239</t>
  </si>
  <si>
    <t>ENSSSCT00000008862</t>
  </si>
  <si>
    <t>ENSSSCG00000008089</t>
  </si>
  <si>
    <t>CKAP2L</t>
  </si>
  <si>
    <t>chr3:45411888-45433896</t>
  </si>
  <si>
    <t>ENSSSCT00000008869</t>
  </si>
  <si>
    <t>ENSSSCG00000008096</t>
  </si>
  <si>
    <t>ZC3H6</t>
  </si>
  <si>
    <t>chr3:45682450-45717528</t>
  </si>
  <si>
    <t>ENSSSCT00000011020</t>
  </si>
  <si>
    <t>ENSSSCG00000010059</t>
  </si>
  <si>
    <t>GUCD1</t>
  </si>
  <si>
    <t>chr14:53014681-53026872</t>
  </si>
  <si>
    <t>ENSSSCT00000011029</t>
  </si>
  <si>
    <t>ENSSSCG00000010068</t>
  </si>
  <si>
    <t>chr14:53288657-53301639</t>
  </si>
  <si>
    <t>ENSSSCT00000008281</t>
  </si>
  <si>
    <t>ENSSSCG00000007549</t>
  </si>
  <si>
    <t>CYP2W1</t>
  </si>
  <si>
    <t>chr3:746181-751300</t>
  </si>
  <si>
    <t>ENSSSCT00000008288</t>
  </si>
  <si>
    <t>ENSSSCG00000007556</t>
  </si>
  <si>
    <t>PSMG3</t>
  </si>
  <si>
    <t>chr3:1167384-1168908</t>
  </si>
  <si>
    <t>ENSSSCT00000005733</t>
  </si>
  <si>
    <t>ENSSSCG00000005201</t>
  </si>
  <si>
    <t>chr1:241253103-241363238</t>
  </si>
  <si>
    <t>ENSSSCT00000012822</t>
  </si>
  <si>
    <t>ENSSSCG00000011712</t>
  </si>
  <si>
    <t>P2RY14</t>
  </si>
  <si>
    <t>chr13:99455567-99459646</t>
  </si>
  <si>
    <t>ENSSSCT00000012823</t>
  </si>
  <si>
    <t>ENSSSCG00000011713</t>
  </si>
  <si>
    <t>P2RY12</t>
  </si>
  <si>
    <t>chr13:99605565-99606582</t>
  </si>
  <si>
    <t>ENSSSCT00000012820</t>
  </si>
  <si>
    <t>ENSSSCG00000011710</t>
  </si>
  <si>
    <t>EIF2A</t>
  </si>
  <si>
    <t>chr13:98845700-98862686</t>
  </si>
  <si>
    <t>ENSSSCT00000012826</t>
  </si>
  <si>
    <t>ENSSSCG00000011716</t>
  </si>
  <si>
    <t>P2RY13</t>
  </si>
  <si>
    <t>chr13:99784678-99785779</t>
  </si>
  <si>
    <t>ENSSSCT00000012827</t>
  </si>
  <si>
    <t>ENSSSCG00000011717</t>
  </si>
  <si>
    <t>IGSF10</t>
  </si>
  <si>
    <t>chr13:99846479-99878920</t>
  </si>
  <si>
    <t>ENSSSCT00000009424</t>
  </si>
  <si>
    <t>ENSSSCG00000008613</t>
  </si>
  <si>
    <t>GEN1</t>
  </si>
  <si>
    <t>chr3:128215323-128245096</t>
  </si>
  <si>
    <t>ENSSSCT00000009428</t>
  </si>
  <si>
    <t>ENSSSCG00000008617</t>
  </si>
  <si>
    <t>FAM49A</t>
  </si>
  <si>
    <t>chr3:129216700-129316886</t>
  </si>
  <si>
    <t>ENSSSCT00000010080</t>
  </si>
  <si>
    <t>ENSSSCG00000009206</t>
  </si>
  <si>
    <t>GPRIN3</t>
  </si>
  <si>
    <t>chr8:139330554-139332882</t>
  </si>
  <si>
    <t>ENSSSCT00000005088</t>
  </si>
  <si>
    <t>ENSSSCG00000004607</t>
  </si>
  <si>
    <t>PYGO1</t>
  </si>
  <si>
    <t>chr1:128780599-128806568</t>
  </si>
  <si>
    <t>ENSSSCT00000011849</t>
  </si>
  <si>
    <t>ENSSSCG00000010831</t>
  </si>
  <si>
    <t>DUSP10</t>
  </si>
  <si>
    <t>chr10:12977460-13015992</t>
  </si>
  <si>
    <t>ENSSSCT00000012010</t>
  </si>
  <si>
    <t>ENSSSCG00000010973</t>
  </si>
  <si>
    <t>RPP25L</t>
  </si>
  <si>
    <t>chr10:36330147-36331804</t>
  </si>
  <si>
    <t>ENSSSCT00000000046</t>
  </si>
  <si>
    <t>ENSSSCG00000000042</t>
  </si>
  <si>
    <t>chr5:3765981-3774187</t>
  </si>
  <si>
    <t>ENSSSCT00000000041</t>
  </si>
  <si>
    <t>ENSSSCG00000000039</t>
  </si>
  <si>
    <t>POLDIP3</t>
  </si>
  <si>
    <t>chr5:3524037-3534832</t>
  </si>
  <si>
    <t>ENSSSCT00000035454</t>
  </si>
  <si>
    <t>ENSSSCG00000013297</t>
  </si>
  <si>
    <t>CD44</t>
  </si>
  <si>
    <t>chr2:28156391-28374853</t>
  </si>
  <si>
    <t>ENSSSCT00000035457</t>
  </si>
  <si>
    <t>ENSSSCG00000028027</t>
  </si>
  <si>
    <t>GPR65</t>
  </si>
  <si>
    <t>chr7:116433282-116443636</t>
  </si>
  <si>
    <t>ENSSSCT00000000959</t>
  </si>
  <si>
    <t>ENSSSCG00000000876</t>
  </si>
  <si>
    <t>chr5:87686304-87695656</t>
  </si>
  <si>
    <t>ENSSSCT00000000958</t>
  </si>
  <si>
    <t>ENSSSCG00000000875</t>
  </si>
  <si>
    <t>NR1H4</t>
  </si>
  <si>
    <t>chr5:87784469-87828141</t>
  </si>
  <si>
    <t>ENSSSCT00000007737</t>
  </si>
  <si>
    <t>ENSSSCG00000007066</t>
  </si>
  <si>
    <t>chr17:21839084-22025392</t>
  </si>
  <si>
    <t>ENSSSCT00000024746</t>
  </si>
  <si>
    <t>ENSSSCG00000028249</t>
  </si>
  <si>
    <t>SKA3</t>
  </si>
  <si>
    <t>chr11:440692-450696</t>
  </si>
  <si>
    <t>ENSSSCT00000024743</t>
  </si>
  <si>
    <t>ENSSSCG00000027986</t>
  </si>
  <si>
    <t>ABCB8</t>
  </si>
  <si>
    <t>chr18:6548564-6567036</t>
  </si>
  <si>
    <t>ENSSSCT00000032230</t>
  </si>
  <si>
    <t>ENSSSCG00000030361</t>
  </si>
  <si>
    <t>PRKCZ</t>
  </si>
  <si>
    <t>chr6:58385684-58462055</t>
  </si>
  <si>
    <t>ENSSSCT00000026243</t>
  </si>
  <si>
    <t>ENSSSCG00000027113</t>
  </si>
  <si>
    <t>chr3:58368761-58370708</t>
  </si>
  <si>
    <t>ENSSSCT00000026242</t>
  </si>
  <si>
    <t>ENSSSCG00000025887</t>
  </si>
  <si>
    <t>GL896302.1:6827-10849</t>
  </si>
  <si>
    <t>ENSSSCT00000023900</t>
  </si>
  <si>
    <t>ENSSSCG00000004509</t>
  </si>
  <si>
    <t>LIPG</t>
  </si>
  <si>
    <t>chr1:108638411-108667299</t>
  </si>
  <si>
    <t>ENSSSCT00000011788</t>
  </si>
  <si>
    <t>ENSSSCG00000010774</t>
  </si>
  <si>
    <t>chr14:153216310-153221497</t>
  </si>
  <si>
    <t>ENSSSCT00000017556</t>
  </si>
  <si>
    <t>ENSSSCG00000016125</t>
  </si>
  <si>
    <t>INO80D</t>
  </si>
  <si>
    <t>chr15:120861245-120921092</t>
  </si>
  <si>
    <t>ENSSSCT00000017550</t>
  </si>
  <si>
    <t>ENSSSCG00000016119</t>
  </si>
  <si>
    <t>RAPH1</t>
  </si>
  <si>
    <t>chr15:118236246-118297755</t>
  </si>
  <si>
    <t>ENSSSCT00000010781</t>
  </si>
  <si>
    <t>ENSSSCG00000009837</t>
  </si>
  <si>
    <t>chr14:34836040-34987049</t>
  </si>
  <si>
    <t>ENSSSCT00000014095</t>
  </si>
  <si>
    <t>ENSSSCG00000012893</t>
  </si>
  <si>
    <t>chr2:3539586-3551073</t>
  </si>
  <si>
    <t>ENSSSCT00000013042</t>
  </si>
  <si>
    <t>ENSSSCG00000011918</t>
  </si>
  <si>
    <t>USF3</t>
  </si>
  <si>
    <t>chr13:155815449-155865635</t>
  </si>
  <si>
    <t>ENSSSCT00000018330</t>
  </si>
  <si>
    <t>ENSSSCG00000016835</t>
  </si>
  <si>
    <t>SKP2</t>
  </si>
  <si>
    <t>chr16:22479821-22519334</t>
  </si>
  <si>
    <t>ENSSSCT00000018331</t>
  </si>
  <si>
    <t>ENSSSCG00000016836</t>
  </si>
  <si>
    <t>NADK2</t>
  </si>
  <si>
    <t>chr16:22523648-22574196</t>
  </si>
  <si>
    <t>ENSSSCT00000010120</t>
  </si>
  <si>
    <t>ENSSSCG00000009240</t>
  </si>
  <si>
    <t>PLAC8</t>
  </si>
  <si>
    <t>chr8:144545690-144573889</t>
  </si>
  <si>
    <t>ENSSSCT00000002714</t>
  </si>
  <si>
    <t>ENSSSCG00000002444</t>
  </si>
  <si>
    <t>FBLN5</t>
  </si>
  <si>
    <t>chr7:120031684-120114530</t>
  </si>
  <si>
    <t>ENSSSCT00000002719</t>
  </si>
  <si>
    <t>ENSSSCG00000002449</t>
  </si>
  <si>
    <t>chr7:120296366-120298214</t>
  </si>
  <si>
    <t>ENSSSCT00000005291</t>
  </si>
  <si>
    <t>ENSSSCG00000004792</t>
  </si>
  <si>
    <t>FAM98B</t>
  </si>
  <si>
    <t>chr1:148274919-148303739</t>
  </si>
  <si>
    <t>ENSSSCT00000005290</t>
  </si>
  <si>
    <t>ENSSSCG00000004791</t>
  </si>
  <si>
    <t>RASGRP1</t>
  </si>
  <si>
    <t>chr1:148187751-148270286</t>
  </si>
  <si>
    <t>ENSSSCT00000003448</t>
  </si>
  <si>
    <t>ENSSSCG00000003109</t>
  </si>
  <si>
    <t>TMEM160</t>
  </si>
  <si>
    <t>chr6:48248386-48251217</t>
  </si>
  <si>
    <t>ENSSSCT00000003449</t>
  </si>
  <si>
    <t>ENSSSCG00000003110</t>
  </si>
  <si>
    <t>chr6:48277468-48294992</t>
  </si>
  <si>
    <t>ENSSSCT00000001970</t>
  </si>
  <si>
    <t>ENSSSCG00000001762</t>
  </si>
  <si>
    <t>CIB2</t>
  </si>
  <si>
    <t>chr7:53340540-53365176</t>
  </si>
  <si>
    <t>ENSSSCT00000007631</t>
  </si>
  <si>
    <t>ENSSSCG00000006966</t>
  </si>
  <si>
    <t>CLDN23</t>
  </si>
  <si>
    <t>chr17:151829-152699</t>
  </si>
  <si>
    <t>ENSSSCT00000022506</t>
  </si>
  <si>
    <t>ENSSSCG00000029082</t>
  </si>
  <si>
    <t>KMT2E</t>
  </si>
  <si>
    <t>chr9:115608961-115726916</t>
  </si>
  <si>
    <t>ENSSSCT00000022504</t>
  </si>
  <si>
    <t>ENSSSCG00000028593</t>
  </si>
  <si>
    <t>TEPSIN</t>
  </si>
  <si>
    <t>chr12:1429426-1439241</t>
  </si>
  <si>
    <t>ENSSSCT00000022508</t>
  </si>
  <si>
    <t>ENSSSCG00000024947</t>
  </si>
  <si>
    <t>chr16:34854095-34902399</t>
  </si>
  <si>
    <t>ENSSSCT00000005901</t>
  </si>
  <si>
    <t>ENSSSCG00000005361</t>
  </si>
  <si>
    <t>ALDH1B1</t>
  </si>
  <si>
    <t>chr1:267166210-267167764</t>
  </si>
  <si>
    <t>ENSSSCT00000014234</t>
  </si>
  <si>
    <t>ENSSSCG00000013022</t>
  </si>
  <si>
    <t>PYGM</t>
  </si>
  <si>
    <t>chr2:6542312-6553842</t>
  </si>
  <si>
    <t>ENSSSCT00000001102</t>
  </si>
  <si>
    <t>ENSSSCG00000001010</t>
  </si>
  <si>
    <t>WRNIP1</t>
  </si>
  <si>
    <t>chr7:1756547-1766944</t>
  </si>
  <si>
    <t>ENSSSCT00000027023</t>
  </si>
  <si>
    <t>ENSSSCG00000026284</t>
  </si>
  <si>
    <t>chr11:71182319-71227012</t>
  </si>
  <si>
    <t>ENSSSCT00000026995</t>
  </si>
  <si>
    <t>ENSSSCG00000021943</t>
  </si>
  <si>
    <t>GL896296.2:4932-5477</t>
  </si>
  <si>
    <t>ENSSSCT00000026996</t>
  </si>
  <si>
    <t>ENSSSCG00000027441</t>
  </si>
  <si>
    <t>RPL22L1</t>
  </si>
  <si>
    <t>chr13:118437978-118499704</t>
  </si>
  <si>
    <t>ENSSSCT00000032864</t>
  </si>
  <si>
    <t>ENSSSCG00000004520</t>
  </si>
  <si>
    <t>MAPK4</t>
  </si>
  <si>
    <t>chr1:110082309-110155111</t>
  </si>
  <si>
    <t>ENSSSCT00000019263</t>
  </si>
  <si>
    <t>ENSSSCG00000025775</t>
  </si>
  <si>
    <t>TADA2A</t>
  </si>
  <si>
    <t>chr12:40507754-40616164</t>
  </si>
  <si>
    <t>ENSSSCT00000025319</t>
  </si>
  <si>
    <t>ENSSSCG00000022187</t>
  </si>
  <si>
    <t>CISD3</t>
  </si>
  <si>
    <t>GL896254.1:6274-9094</t>
  </si>
  <si>
    <t>ENSSSCT00000025314</t>
  </si>
  <si>
    <t>ENSSSCG00000021180</t>
  </si>
  <si>
    <t>POLR2K</t>
  </si>
  <si>
    <t>chr4:39764914-39768384</t>
  </si>
  <si>
    <t>ENSSSCT00000018137</t>
  </si>
  <si>
    <t>ENSSSCG00000016659</t>
  </si>
  <si>
    <t>chr18:41381361-41416004</t>
  </si>
  <si>
    <t>ENSSSCT00000018134</t>
  </si>
  <si>
    <t>ENSSSCG00000016656</t>
  </si>
  <si>
    <t>chr18:40536749-40984215</t>
  </si>
  <si>
    <t>ENSSSCT00000023008</t>
  </si>
  <si>
    <t>ENSSSCG00000024230</t>
  </si>
  <si>
    <t>MYL9</t>
  </si>
  <si>
    <t>chr17:45264860-45272225</t>
  </si>
  <si>
    <t>ENSSSCT00000014931</t>
  </si>
  <si>
    <t>ENSSSCG00000013667</t>
  </si>
  <si>
    <t>COL5A3</t>
  </si>
  <si>
    <t>chr2:69156852-69193845</t>
  </si>
  <si>
    <t>ENSSSCT00000017377</t>
  </si>
  <si>
    <t>ENSSSCG00000015959</t>
  </si>
  <si>
    <t>RAPGEF4</t>
  </si>
  <si>
    <t>chr15:88315022-88416687</t>
  </si>
  <si>
    <t>ENSSSCT00000012428</t>
  </si>
  <si>
    <t>ENSSSCG00000011351</t>
  </si>
  <si>
    <t>TMA7</t>
  </si>
  <si>
    <t>chr13:34418061-34420816</t>
  </si>
  <si>
    <t>ENSSSCT00000012427</t>
  </si>
  <si>
    <t>ENSSSCG00000011350</t>
  </si>
  <si>
    <t>CCDC51</t>
  </si>
  <si>
    <t>chr13:34407778-34418022</t>
  </si>
  <si>
    <t>ENSSSCT00000008995</t>
  </si>
  <si>
    <t>ENSSSCG00000008214</t>
  </si>
  <si>
    <t>FABP1</t>
  </si>
  <si>
    <t>chr3:60577394-60679564</t>
  </si>
  <si>
    <t>ENSSSCT00000001345</t>
  </si>
  <si>
    <t>ENSSSCG00000001235</t>
  </si>
  <si>
    <t>TRIM15</t>
  </si>
  <si>
    <t>chr7:24833170-24844895</t>
  </si>
  <si>
    <t>ENSSSCT00000003877</t>
  </si>
  <si>
    <t>ENSSSCG00000003490</t>
  </si>
  <si>
    <t>MRTO4</t>
  </si>
  <si>
    <t>chr6:71809895-71816020</t>
  </si>
  <si>
    <t>ENSSSCT00000007189</t>
  </si>
  <si>
    <t>ENSSSCG00000006562</t>
  </si>
  <si>
    <t>GATAD2B</t>
  </si>
  <si>
    <t>chr4:104700116-104761145</t>
  </si>
  <si>
    <t>ENSSSCT00000007188</t>
  </si>
  <si>
    <t>ENSSSCG00000006561</t>
  </si>
  <si>
    <t>SLC39A1</t>
  </si>
  <si>
    <t>chr4:104630731-104635140</t>
  </si>
  <si>
    <t>ENSSSCT00000007187</t>
  </si>
  <si>
    <t>ENSSSCG00000006560</t>
  </si>
  <si>
    <t>CREB3L4</t>
  </si>
  <si>
    <t>chr4:104617838-104624254</t>
  </si>
  <si>
    <t>ENSSSCT00000007186</t>
  </si>
  <si>
    <t>ENSSSCG00000006559</t>
  </si>
  <si>
    <t>JTB</t>
  </si>
  <si>
    <t>chr4:104615008-104617469</t>
  </si>
  <si>
    <t>ENSSSCT00000002695</t>
  </si>
  <si>
    <t>ENSSSCG00000002426</t>
  </si>
  <si>
    <t>ZC3H14</t>
  </si>
  <si>
    <t>chr7:116962053-117008049</t>
  </si>
  <si>
    <t>ENSSSCT00000002698</t>
  </si>
  <si>
    <t>ENSSSCG00000002429</t>
  </si>
  <si>
    <t>FOXN3</t>
  </si>
  <si>
    <t>chr7:117530993-117907020</t>
  </si>
  <si>
    <t>ENSSSCT00000024200</t>
  </si>
  <si>
    <t>ENSSSCG00000026182</t>
  </si>
  <si>
    <t>chr1:296330289-296332085</t>
  </si>
  <si>
    <t>ENSSSCT00000009807</t>
  </si>
  <si>
    <t>ENSSSCG00000008953</t>
  </si>
  <si>
    <t>CXCL8</t>
  </si>
  <si>
    <t>chr8:74083529-74086750</t>
  </si>
  <si>
    <t>ENSSSCT00000003256</t>
  </si>
  <si>
    <t>ENSSSCG00000029600</t>
  </si>
  <si>
    <t>chr6:42004515-42031583</t>
  </si>
  <si>
    <t>ENSSSCT00000006757</t>
  </si>
  <si>
    <t>ENSSSCG00000006163</t>
  </si>
  <si>
    <t>PKIA</t>
  </si>
  <si>
    <t>chr4:63078475-63181989</t>
  </si>
  <si>
    <t>ENSSSCT00000030385</t>
  </si>
  <si>
    <t>ENSSSCG00000021309</t>
  </si>
  <si>
    <t>TRDMT1</t>
  </si>
  <si>
    <t>GL894963.1:302-8721</t>
  </si>
  <si>
    <t>ENSSSCT00000030384</t>
  </si>
  <si>
    <t>ENSSSCG00000029239</t>
  </si>
  <si>
    <t>MZB1</t>
  </si>
  <si>
    <t>chr2:147107911-147110247</t>
  </si>
  <si>
    <t>ENSSSCT00000007407</t>
  </si>
  <si>
    <t>ENSSSCG00000006761</t>
  </si>
  <si>
    <t>DCLRE1B</t>
  </si>
  <si>
    <t>chr4:116854618-116862006</t>
  </si>
  <si>
    <t>ENSSSCT00000022316</t>
  </si>
  <si>
    <t>ENSSSCG00000020758</t>
  </si>
  <si>
    <t>chr7:1825486-1829263</t>
  </si>
  <si>
    <t>ENSSSCT00000022310</t>
  </si>
  <si>
    <t>ENSSSCG00000027526</t>
  </si>
  <si>
    <t>MAN1B1</t>
  </si>
  <si>
    <t>GL896485.1:1293-9878</t>
  </si>
  <si>
    <t>ENSSSCT00000016687</t>
  </si>
  <si>
    <t>ENSSSCG00000015314</t>
  </si>
  <si>
    <t>ANKIB1</t>
  </si>
  <si>
    <t>chr9:78959289-79055645</t>
  </si>
  <si>
    <t>ENSSSCT00000019184</t>
  </si>
  <si>
    <t>ENSSSCG00000017622</t>
  </si>
  <si>
    <t>chr12:35196534-35261667</t>
  </si>
  <si>
    <t>ENSSSCT00000018586</t>
  </si>
  <si>
    <t>ENSSSCG00000017070</t>
  </si>
  <si>
    <t>HAND1</t>
  </si>
  <si>
    <t>chr16:74589673-74591889</t>
  </si>
  <si>
    <t>ENSSSCT00000018585</t>
  </si>
  <si>
    <t>ENSSSCG00000017069</t>
  </si>
  <si>
    <t>chr16:74313704-74335029</t>
  </si>
  <si>
    <t>ENSSSCT00000018580</t>
  </si>
  <si>
    <t>ENSSSCG00000017065</t>
  </si>
  <si>
    <t>chr16:74113144-74120120</t>
  </si>
  <si>
    <t>ENSSSCT00000010372</t>
  </si>
  <si>
    <t>ENSSSCG00000028760</t>
  </si>
  <si>
    <t>chr11:49869695-49870148</t>
  </si>
  <si>
    <t>ENSSSCT00000010373</t>
  </si>
  <si>
    <t>ENSSSCG00000009462</t>
  </si>
  <si>
    <t>chr11:50017838-50031402</t>
  </si>
  <si>
    <t>ENSSSCT00000013059</t>
  </si>
  <si>
    <t>ENSSSCG00000011935</t>
  </si>
  <si>
    <t>chr13:158917245-158926297</t>
  </si>
  <si>
    <t>ENSSSCT00000013051</t>
  </si>
  <si>
    <t>ENSSSCG00000011927</t>
  </si>
  <si>
    <t>UBE2B</t>
  </si>
  <si>
    <t>chr13:156760855-156761673</t>
  </si>
  <si>
    <t>ENSSSCT00000012090</t>
  </si>
  <si>
    <t>ENSSSCG00000011046</t>
  </si>
  <si>
    <t>ITGA8</t>
  </si>
  <si>
    <t>chr10:50828507-51000248</t>
  </si>
  <si>
    <t>ENSSSCT00000004225</t>
  </si>
  <si>
    <t>ENSSSCG00000003818</t>
  </si>
  <si>
    <t>chr6:138042657-138172957</t>
  </si>
  <si>
    <t>ENSSSCT00000011543</t>
  </si>
  <si>
    <t>ENSSSCG00000010551</t>
  </si>
  <si>
    <t>BLOC1S2</t>
  </si>
  <si>
    <t>chr14:120893568-120900535</t>
  </si>
  <si>
    <t>ENSSSCT00000030736</t>
  </si>
  <si>
    <t>ENSSSCG00000025298</t>
  </si>
  <si>
    <t>chr9:97875809-97900100</t>
  </si>
  <si>
    <t>ENSSSCT00000006173</t>
  </si>
  <si>
    <t>ENSSSCG00000005614</t>
  </si>
  <si>
    <t>FAM129B</t>
  </si>
  <si>
    <t>chr1:301920984-301940945</t>
  </si>
  <si>
    <t>ENSSSCT00000030875</t>
  </si>
  <si>
    <t>ENSSSCG00000028033</t>
  </si>
  <si>
    <t>chr14:1158424-1170536</t>
  </si>
  <si>
    <t>ENSSSCT00000004761</t>
  </si>
  <si>
    <t>ENSSSCG00000004306</t>
  </si>
  <si>
    <t>ORC3</t>
  </si>
  <si>
    <t>chr1:62675310-62787986</t>
  </si>
  <si>
    <t>ENSSSCT00000002087</t>
  </si>
  <si>
    <t>ENSSSCG00000001862</t>
  </si>
  <si>
    <t>ETFA</t>
  </si>
  <si>
    <t>chr7:60946213-61035996</t>
  </si>
  <si>
    <t>ENSSSCT00000002086</t>
  </si>
  <si>
    <t>ENSSSCG00000001861</t>
  </si>
  <si>
    <t>chr7:60872454-60876382</t>
  </si>
  <si>
    <t>ENSSSCT00000001683</t>
  </si>
  <si>
    <t>ENSSSCG00000001510</t>
  </si>
  <si>
    <t>chr7:34198531-34213249</t>
  </si>
  <si>
    <t>ENSSSCT00000003931</t>
  </si>
  <si>
    <t>ENSSSCG00000003539</t>
  </si>
  <si>
    <t>GRHL3</t>
  </si>
  <si>
    <t>chr6:75674750-75698949</t>
  </si>
  <si>
    <t>ENSSSCT00000024434</t>
  </si>
  <si>
    <t>ENSSSCG00000027722</t>
  </si>
  <si>
    <t>chr8:147991653-148031534</t>
  </si>
  <si>
    <t>ENSSSCT00000000798</t>
  </si>
  <si>
    <t>ENSSSCG00000000735</t>
  </si>
  <si>
    <t>TSPAN9</t>
  </si>
  <si>
    <t>chr5:69219129-69394433</t>
  </si>
  <si>
    <t>ENSSSCT00000030088</t>
  </si>
  <si>
    <t>ENSSSCG00000022533</t>
  </si>
  <si>
    <t>chr1:35795800-35851239</t>
  </si>
  <si>
    <t>ENSSSCT00000025472</t>
  </si>
  <si>
    <t>ENSSSCG00000029094</t>
  </si>
  <si>
    <t>chr13:1388512-1472622</t>
  </si>
  <si>
    <t>ENSSSCT00000017996</t>
  </si>
  <si>
    <t>ENSSSCG00000016528</t>
  </si>
  <si>
    <t>chr18:14756841-14766360</t>
  </si>
  <si>
    <t>ENSSSCT00000022292</t>
  </si>
  <si>
    <t>ENSSSCG00000024801</t>
  </si>
  <si>
    <t>GL892638.2:8138-64022</t>
  </si>
  <si>
    <t>ENSSSCT00000022296</t>
  </si>
  <si>
    <t>ENSSSCG00000025644</t>
  </si>
  <si>
    <t>CD1A</t>
  </si>
  <si>
    <t>chr4:99905534-99909248</t>
  </si>
  <si>
    <t>ENSSSCT00000027512</t>
  </si>
  <si>
    <t>ENSSSCG00000021418</t>
  </si>
  <si>
    <t>chr13:218517419-218540493</t>
  </si>
  <si>
    <t>ENSSSCT00000027510</t>
  </si>
  <si>
    <t>ENSSSCG00000027286</t>
  </si>
  <si>
    <t>DGKQ</t>
  </si>
  <si>
    <t>GL893376.1:31436-40806</t>
  </si>
  <si>
    <t>ENSSSCT00000032512</t>
  </si>
  <si>
    <t>ENSSSCG00000024620</t>
  </si>
  <si>
    <t>GL895956.1:553-36259</t>
  </si>
  <si>
    <t>ENSSSCT00000017625</t>
  </si>
  <si>
    <t>ENSSSCG00000016185</t>
  </si>
  <si>
    <t>ARPC2</t>
  </si>
  <si>
    <t>chr15:133377437-133389903</t>
  </si>
  <si>
    <t>ENSSSCT00000017629</t>
  </si>
  <si>
    <t>ENSSSCG00000016189</t>
  </si>
  <si>
    <t>chr15:133444023-133447622</t>
  </si>
  <si>
    <t>ENSSSCT00000029379</t>
  </si>
  <si>
    <t>ENSSSCG00000026830</t>
  </si>
  <si>
    <t>chr1:249909874-249918514</t>
  </si>
  <si>
    <t>ENSSSCT00000029377</t>
  </si>
  <si>
    <t>ENSSSCG00000021429</t>
  </si>
  <si>
    <t>C21orf91</t>
  </si>
  <si>
    <t>chr13:192505849-192540712</t>
  </si>
  <si>
    <t>ENSSSCT00000025807</t>
  </si>
  <si>
    <t>ENSSSCG00000029290</t>
  </si>
  <si>
    <t>chr8:19705184-19708807</t>
  </si>
  <si>
    <t>ENSSSCT00000011708</t>
  </si>
  <si>
    <t>ENSSSCG00000010702</t>
  </si>
  <si>
    <t>PLEKHA1</t>
  </si>
  <si>
    <t>chr14:143414801-143468369</t>
  </si>
  <si>
    <t>ENSSSCT00000016280</t>
  </si>
  <si>
    <t>ENSSSCG00000014924</t>
  </si>
  <si>
    <t>CTSC</t>
  </si>
  <si>
    <t>chr9:24081770-24116601</t>
  </si>
  <si>
    <t>ENSSSCT00000014624</t>
  </si>
  <si>
    <t>ENSSSCG00000013388</t>
  </si>
  <si>
    <t>chr2:47573502-47619007</t>
  </si>
  <si>
    <t>ENSSSCT00000005166</t>
  </si>
  <si>
    <t>ENSSSCG00000004679</t>
  </si>
  <si>
    <t>SORD</t>
  </si>
  <si>
    <t>chr1:141257111-141301015</t>
  </si>
  <si>
    <t>ENSSSCT00000005162</t>
  </si>
  <si>
    <t>ENSSSCG00000004676</t>
  </si>
  <si>
    <t>DUOXA2</t>
  </si>
  <si>
    <t>chr1:141201515-141205257</t>
  </si>
  <si>
    <t>ENSSSCT00000016913</t>
  </si>
  <si>
    <t>ENSSSCG00000015525</t>
  </si>
  <si>
    <t>TOR3A</t>
  </si>
  <si>
    <t>chr9:132634648-132660669</t>
  </si>
  <si>
    <t>ENSSSCT00000016910</t>
  </si>
  <si>
    <t>ENSSSCG00000015523</t>
  </si>
  <si>
    <t>RALGPS2</t>
  </si>
  <si>
    <t>chr9:132310034-132493994</t>
  </si>
  <si>
    <t>ENSSSCT00000016919</t>
  </si>
  <si>
    <t>ENSSSCG00000015531</t>
  </si>
  <si>
    <t>chr9:133324842-133358295</t>
  </si>
  <si>
    <t>ENSSSCT00000028540</t>
  </si>
  <si>
    <t>ENSSSCG00000023735</t>
  </si>
  <si>
    <t>JH118703.1:112045-123350</t>
  </si>
  <si>
    <t>ENSSSCT00000028545</t>
  </si>
  <si>
    <t>ENSSSCG00000027223</t>
  </si>
  <si>
    <t>THAP1</t>
  </si>
  <si>
    <t>chr17:12607764-12611975</t>
  </si>
  <si>
    <t>ENSSSCT00000012118</t>
  </si>
  <si>
    <t>ENSSSCG00000011074</t>
  </si>
  <si>
    <t>ARHGAP21</t>
  </si>
  <si>
    <t>chr10:56044598-56132190</t>
  </si>
  <si>
    <t>ENSSSCT00000012111</t>
  </si>
  <si>
    <t>ENSSSCG00000011067</t>
  </si>
  <si>
    <t>chr10:54077873-54091343</t>
  </si>
  <si>
    <t>ENSSSCT00000005986</t>
  </si>
  <si>
    <t>ENSSSCG00000005442</t>
  </si>
  <si>
    <t>chr1:280529218-280533010</t>
  </si>
  <si>
    <t>ENSSSCT00000029631</t>
  </si>
  <si>
    <t>ENSSSCG00000023278</t>
  </si>
  <si>
    <t>chr10:18525258-18599966</t>
  </si>
  <si>
    <t>ENSSSCT00000029630</t>
  </si>
  <si>
    <t>ENSSSCG00000029708</t>
  </si>
  <si>
    <t>SLC25A38</t>
  </si>
  <si>
    <t>chr13:26291236-26304508</t>
  </si>
  <si>
    <t>ENSSSCT00000005624</t>
  </si>
  <si>
    <t>ENSSSCG00000005102</t>
  </si>
  <si>
    <t>AEN</t>
  </si>
  <si>
    <t>chr1:212633408-212644737</t>
  </si>
  <si>
    <t>ENSSSCT00000007852</t>
  </si>
  <si>
    <t>ENSSSCG00000007178</t>
  </si>
  <si>
    <t>SNRPB</t>
  </si>
  <si>
    <t>chr17:37461257-37468981</t>
  </si>
  <si>
    <t>ENSSSCT00000002982</t>
  </si>
  <si>
    <t>ENSSSCG00000002689</t>
  </si>
  <si>
    <t>CMIP</t>
  </si>
  <si>
    <t>chr6:7183373-7278279</t>
  </si>
  <si>
    <t>ENSSSCT00000009535</t>
  </si>
  <si>
    <t>ENSSSCG00000008716</t>
  </si>
  <si>
    <t>chr8:4081363-4086824</t>
  </si>
  <si>
    <t>ENSSSCT00000001724</t>
  </si>
  <si>
    <t>ENSSSCG00000001546</t>
  </si>
  <si>
    <t>FANCE</t>
  </si>
  <si>
    <t>chr7:36111075-36123998</t>
  </si>
  <si>
    <t>ENSSSCT00000003769</t>
  </si>
  <si>
    <t>ENSSSCG00000003398</t>
  </si>
  <si>
    <t>chr6:64280460-64321692</t>
  </si>
  <si>
    <t>ENSSSCT00000003761</t>
  </si>
  <si>
    <t>ENSSSCG00000003390</t>
  </si>
  <si>
    <t>chr6:63643156-63661322</t>
  </si>
  <si>
    <t>ENSSSCT00000007071</t>
  </si>
  <si>
    <t>ENSSSCG00000006455</t>
  </si>
  <si>
    <t>CD5L</t>
  </si>
  <si>
    <t>chr4:100732582-100750193</t>
  </si>
  <si>
    <t>ENSSSCT00000006840</t>
  </si>
  <si>
    <t>ENSSSCG00000006242</t>
  </si>
  <si>
    <t>IMPAD1</t>
  </si>
  <si>
    <t>chr4:82110549-82130274</t>
  </si>
  <si>
    <t>ENSSSCT00000006844</t>
  </si>
  <si>
    <t>ENSSSCG00000006245</t>
  </si>
  <si>
    <t>SDR16C5</t>
  </si>
  <si>
    <t>chr4:82506091-82518561</t>
  </si>
  <si>
    <t>ENSSSCT00000031541</t>
  </si>
  <si>
    <t>ENSSSCG00000029683</t>
  </si>
  <si>
    <t>chr15:128593492-128594377</t>
  </si>
  <si>
    <t>ENSSSCT00000032083</t>
  </si>
  <si>
    <t>ENSSSCG00000024666</t>
  </si>
  <si>
    <t>FXYD3</t>
  </si>
  <si>
    <t>chr6:40111306-40118025</t>
  </si>
  <si>
    <t>ENSSSCT00000027703</t>
  </si>
  <si>
    <t>ENSSSCG00000020927</t>
  </si>
  <si>
    <t>SLC2A2</t>
  </si>
  <si>
    <t>chr13:118535742-118557269</t>
  </si>
  <si>
    <t>ENSSSCT00000027702</t>
  </si>
  <si>
    <t>ENSSSCG00000028813</t>
  </si>
  <si>
    <t>SFTA2</t>
  </si>
  <si>
    <t>chr7:27142712-27143699</t>
  </si>
  <si>
    <t>ENSSSCT00000027708</t>
  </si>
  <si>
    <t>ENSSSCG00000025688</t>
  </si>
  <si>
    <t>COX6A2</t>
  </si>
  <si>
    <t>chr3:17385586-17389044</t>
  </si>
  <si>
    <t>ENSSSCT00000017180</t>
  </si>
  <si>
    <t>ENSSSCG00000015779</t>
  </si>
  <si>
    <t>CDKN2AIP</t>
  </si>
  <si>
    <t>chr15:51499659-51503186</t>
  </si>
  <si>
    <t>ENSSSCT00000010864</t>
  </si>
  <si>
    <t>ENSSSCG00000009914</t>
  </si>
  <si>
    <t>MLEC</t>
  </si>
  <si>
    <t>chr14:43069401-43079337</t>
  </si>
  <si>
    <t>ENSSSCT00000010866</t>
  </si>
  <si>
    <t>ENSSSCG00000009916</t>
  </si>
  <si>
    <t>ACADS</t>
  </si>
  <si>
    <t>chr14:43110574-43124766</t>
  </si>
  <si>
    <t>ENSSSCT00000014198</t>
  </si>
  <si>
    <t>ENSSSCG00000012988</t>
  </si>
  <si>
    <t>chr2:5865072-5880838</t>
  </si>
  <si>
    <t>ENSSSCT00000016328</t>
  </si>
  <si>
    <t>ENSSSCG00000014967</t>
  </si>
  <si>
    <t>FAM76B</t>
  </si>
  <si>
    <t>chr9:31708430-31728112</t>
  </si>
  <si>
    <t>ENSSSCT00000004114</t>
  </si>
  <si>
    <t>ENSSSCG00000003714</t>
  </si>
  <si>
    <t>HRH4</t>
  </si>
  <si>
    <t>chr6:102070617-102075994</t>
  </si>
  <si>
    <t>ENSSSCT00000018479</t>
  </si>
  <si>
    <t>ENSSSCG00000016970</t>
  </si>
  <si>
    <t>chr16:51686211-51724239</t>
  </si>
  <si>
    <t>ENSSSCT00000018471</t>
  </si>
  <si>
    <t>ENSSSCG00000016962</t>
  </si>
  <si>
    <t>chr16:51338615-51356428</t>
  </si>
  <si>
    <t>ENSSSCT00000018475</t>
  </si>
  <si>
    <t>ENSSSCG00000016966</t>
  </si>
  <si>
    <t>GL892520.2:28180-42294</t>
  </si>
  <si>
    <t>ENSSSCT00000018474</t>
  </si>
  <si>
    <t>ENSSSCG00000016965</t>
  </si>
  <si>
    <t>GL892520.2:133873-150553</t>
  </si>
  <si>
    <t>ENSSSCT00000010242</t>
  </si>
  <si>
    <t>ENSSSCG00000009345</t>
  </si>
  <si>
    <t>chr11:9020843-9044196</t>
  </si>
  <si>
    <t>ENSSSCT00000010243</t>
  </si>
  <si>
    <t>ENSSSCG00000009346</t>
  </si>
  <si>
    <t>chr11:8713903-8738650</t>
  </si>
  <si>
    <t>ENSSSCT00000009730</t>
  </si>
  <si>
    <t>ENSSSCG00000008887</t>
  </si>
  <si>
    <t>NAF1</t>
  </si>
  <si>
    <t>chr8:55108279-55148770</t>
  </si>
  <si>
    <t>ENSSSCT00000002619</t>
  </si>
  <si>
    <t>ENSSSCG00000002355</t>
  </si>
  <si>
    <t>ENTPD5</t>
  </si>
  <si>
    <t>chr7:103028635-103046142</t>
  </si>
  <si>
    <t>ENSSSCT00000003569</t>
  </si>
  <si>
    <t>ENSSSCG00000003214</t>
  </si>
  <si>
    <t>KCNC3</t>
  </si>
  <si>
    <t>chr6:51051581-51065701</t>
  </si>
  <si>
    <t>ENSSSCT00000031772</t>
  </si>
  <si>
    <t>ENSSSCG00000030241</t>
  </si>
  <si>
    <t>chrX:102611633-102614919</t>
  </si>
  <si>
    <t>ENSSSCT00000004933</t>
  </si>
  <si>
    <t>ENSSSCG00000004466</t>
  </si>
  <si>
    <t>TTK</t>
  </si>
  <si>
    <t>chr1:96792804-96828323</t>
  </si>
  <si>
    <t>ENSSSCT00000004938</t>
  </si>
  <si>
    <t>ENSSSCG00000004470</t>
  </si>
  <si>
    <t>chr1:97745078-97758955</t>
  </si>
  <si>
    <t>ENSSSCT00000000133</t>
  </si>
  <si>
    <t>ENSSSCG00000020981</t>
  </si>
  <si>
    <t>chr5:7527098-7534214</t>
  </si>
  <si>
    <t>ENSSSCT00000000131</t>
  </si>
  <si>
    <t>ENSSSCG00000000125</t>
  </si>
  <si>
    <t>LGALS1</t>
  </si>
  <si>
    <t>chr5:7642311-7646221</t>
  </si>
  <si>
    <t>ENSSSCT00000000139</t>
  </si>
  <si>
    <t>ENSSSCG00000000133</t>
  </si>
  <si>
    <t>TST</t>
  </si>
  <si>
    <t>chr5:8349104-8358974</t>
  </si>
  <si>
    <t>ENSSSCT00000026892</t>
  </si>
  <si>
    <t>ENSSSCG00000022287</t>
  </si>
  <si>
    <t>chr13:108091638-108105685</t>
  </si>
  <si>
    <t>ENSSSCT00000027273</t>
  </si>
  <si>
    <t>ENSSSCG00000024532</t>
  </si>
  <si>
    <t>DIMT1</t>
  </si>
  <si>
    <t>GL896294.1:71933-84715</t>
  </si>
  <si>
    <t>ENSSSCT00000027272</t>
  </si>
  <si>
    <t>ENSSSCG00000020706</t>
  </si>
  <si>
    <t>chr13:209752043-209758486</t>
  </si>
  <si>
    <t>ENSSSCT00000019100</t>
  </si>
  <si>
    <t>ENSSSCG00000017546</t>
  </si>
  <si>
    <t>ZNF652</t>
  </si>
  <si>
    <t>chr12:25435508-25451001</t>
  </si>
  <si>
    <t>ENSSSCT00000019107</t>
  </si>
  <si>
    <t>ENSSSCG00000017553</t>
  </si>
  <si>
    <t>KAT7</t>
  </si>
  <si>
    <t>chr12:25975256-26009289</t>
  </si>
  <si>
    <t>ENSSSCT00000027852</t>
  </si>
  <si>
    <t>ENSSSCG00000029852</t>
  </si>
  <si>
    <t>WNT5A</t>
  </si>
  <si>
    <t>chr13:40871932-40892375</t>
  </si>
  <si>
    <t>ENSSSCT00000022983</t>
  </si>
  <si>
    <t>ENSSSCG00000016956</t>
  </si>
  <si>
    <t>chr16:49018142-49098588</t>
  </si>
  <si>
    <t>ENSSSCT00000022985</t>
  </si>
  <si>
    <t>ENSSSCG00000029331</t>
  </si>
  <si>
    <t>chr14:21977210-22007114</t>
  </si>
  <si>
    <t>ENSSSCT00000032127</t>
  </si>
  <si>
    <t>ENSSSCG00000025686</t>
  </si>
  <si>
    <t>KMO</t>
  </si>
  <si>
    <t>chr10:14889941-14937373</t>
  </si>
  <si>
    <t>ENSSSCT00000017233</t>
  </si>
  <si>
    <t>ENSSSCG00000015825</t>
  </si>
  <si>
    <t>ADGRA2</t>
  </si>
  <si>
    <t>chr15:55684465-55727538</t>
  </si>
  <si>
    <t>ENSSSCT00000023297</t>
  </si>
  <si>
    <t>ENSSSCG00000026989</t>
  </si>
  <si>
    <t>RAD51D</t>
  </si>
  <si>
    <t>chr12:41565316-41577892</t>
  </si>
  <si>
    <t>ENSSSCT00000023293</t>
  </si>
  <si>
    <t>ENSSSCG00000021769</t>
  </si>
  <si>
    <t>chr17:42172910-42178981</t>
  </si>
  <si>
    <t>ENSSSCT00000029868</t>
  </si>
  <si>
    <t>ENSSSCG00000029050</t>
  </si>
  <si>
    <t>chr2:78533529-78535171</t>
  </si>
  <si>
    <t>ENSSSCT00000029869</t>
  </si>
  <si>
    <t>ENSSSCG00000025835</t>
  </si>
  <si>
    <t>GL894147.1:752-11814</t>
  </si>
  <si>
    <t>ENSSSCT00000029862</t>
  </si>
  <si>
    <t>ENSSSCG00000024753</t>
  </si>
  <si>
    <t>ZGPAT</t>
  </si>
  <si>
    <t>GL896364.1:22654-34364</t>
  </si>
  <si>
    <t>ENSSSCT00000015165</t>
  </si>
  <si>
    <t>ENSSSCG00000013879</t>
  </si>
  <si>
    <t>SLC27A1</t>
  </si>
  <si>
    <t>chr2:59752657-59767677</t>
  </si>
  <si>
    <t>ENSSSCT00000023834</t>
  </si>
  <si>
    <t>ENSSSCG00000028320</t>
  </si>
  <si>
    <t>chr15:138035430-138047301</t>
  </si>
  <si>
    <t>ENSSSCT00000029243</t>
  </si>
  <si>
    <t>ENSSSCG00000029040</t>
  </si>
  <si>
    <t>GL894081.2:25434-27980</t>
  </si>
  <si>
    <t>ENSSSCT00000019660</t>
  </si>
  <si>
    <t>ENSSSCG00000018065</t>
  </si>
  <si>
    <t>ND1</t>
  </si>
  <si>
    <t>chrMT:3921-4878</t>
  </si>
  <si>
    <t>ENSSSCT00000019664</t>
  </si>
  <si>
    <t>ENSSSCG00000018069</t>
  </si>
  <si>
    <t>ND2</t>
  </si>
  <si>
    <t>chrMT:5086-6130</t>
  </si>
  <si>
    <t>ENSSSCT00000008767</t>
  </si>
  <si>
    <t>ENSSSCG00000007999</t>
  </si>
  <si>
    <t>chr3:41380911-41382371</t>
  </si>
  <si>
    <t>ENSSSCT00000008762</t>
  </si>
  <si>
    <t>ENSSSCG00000007995</t>
  </si>
  <si>
    <t>MCRIP2</t>
  </si>
  <si>
    <t>chr3:41348588-41353426</t>
  </si>
  <si>
    <t>ENSSSCT00000008761</t>
  </si>
  <si>
    <t>ENSSSCG00000007994</t>
  </si>
  <si>
    <t>chr3:41300055-41307857</t>
  </si>
  <si>
    <t>ENSSSCT00000011325</t>
  </si>
  <si>
    <t>ENSSSCG00000010345</t>
  </si>
  <si>
    <t>GHITM</t>
  </si>
  <si>
    <t>chr14:92190362-92207964</t>
  </si>
  <si>
    <t>ENSSSCT00000009384</t>
  </si>
  <si>
    <t>ENSSSCG00000008576</t>
  </si>
  <si>
    <t>chr3:120246444-120418112</t>
  </si>
  <si>
    <t>ENSSSCT00000009382</t>
  </si>
  <si>
    <t>ENSSSCG00000008575</t>
  </si>
  <si>
    <t>ASXL2</t>
  </si>
  <si>
    <t>chr3:119956163-120169493</t>
  </si>
  <si>
    <t>ENSSSCT00000009963</t>
  </si>
  <si>
    <t>ENSSSCG00000009097</t>
  </si>
  <si>
    <t>ANXA5</t>
  </si>
  <si>
    <t>chr8:109609048-109642588</t>
  </si>
  <si>
    <t>ENSSSCT00000009962</t>
  </si>
  <si>
    <t>ENSSSCG00000009096</t>
  </si>
  <si>
    <t>EXOSC9</t>
  </si>
  <si>
    <t>chr8:109462312-109532492</t>
  </si>
  <si>
    <t>ENSSSCT00000006656</t>
  </si>
  <si>
    <t>ENSSSCG00000006066</t>
  </si>
  <si>
    <t>RNF19A</t>
  </si>
  <si>
    <t>chr4:39576525-39650587</t>
  </si>
  <si>
    <t>ENSSSCT00000025741</t>
  </si>
  <si>
    <t>ENSSSCG00000027742</t>
  </si>
  <si>
    <t>GL896090.1:7371-17557</t>
  </si>
  <si>
    <t>ENSSSCT00000025743</t>
  </si>
  <si>
    <t>ENSSSCG00000024089</t>
  </si>
  <si>
    <t>C5orf30</t>
  </si>
  <si>
    <t>chr2:112821400-112822024</t>
  </si>
  <si>
    <t>ENSSSCT00000025749</t>
  </si>
  <si>
    <t>ENSSSCG00000029006</t>
  </si>
  <si>
    <t>GL896418.1:700-3422</t>
  </si>
  <si>
    <t>ENSSSCT00000007524</t>
  </si>
  <si>
    <t>ENSSSCG00000006871</t>
  </si>
  <si>
    <t>SLC35A3</t>
  </si>
  <si>
    <t>chr4:129725194-129743175</t>
  </si>
  <si>
    <t>ENSSSCT00000026465</t>
  </si>
  <si>
    <t>ENSSSCG00000025795</t>
  </si>
  <si>
    <t>CSF3R</t>
  </si>
  <si>
    <t>GL895950.1:27092-42362</t>
  </si>
  <si>
    <t>ENSSSCT00000026461</t>
  </si>
  <si>
    <t>ENSSSCG00000024910</t>
  </si>
  <si>
    <t>GL894448.1:36435-44945</t>
  </si>
  <si>
    <t>ENSSSCT00000026460</t>
  </si>
  <si>
    <t>ENSSSCG00000023171</t>
  </si>
  <si>
    <t>chr1:310163332-310221475</t>
  </si>
  <si>
    <t>ENSSSCT00000026469</t>
  </si>
  <si>
    <t>ENSSSCG00000021940</t>
  </si>
  <si>
    <t>CYP2J34</t>
  </si>
  <si>
    <t>chr6:139902193-139929805</t>
  </si>
  <si>
    <t>ENSSSCT00000024822</t>
  </si>
  <si>
    <t>ENSSSCG00000030364</t>
  </si>
  <si>
    <t>chr6:46148297-46153921</t>
  </si>
  <si>
    <t>ENSSSCT00000016170</t>
  </si>
  <si>
    <t>ENSSSCG00000014819</t>
  </si>
  <si>
    <t>ATG16L2</t>
  </si>
  <si>
    <t>chr9:8108619-8122236</t>
  </si>
  <si>
    <t>ENSSSCT00000016172</t>
  </si>
  <si>
    <t>ENSSSCG00000014820</t>
  </si>
  <si>
    <t>FCHSD2</t>
  </si>
  <si>
    <t>chr9:8130489-8362269</t>
  </si>
  <si>
    <t>ENSSSCT00000016173</t>
  </si>
  <si>
    <t>ENSSSCG00000014821</t>
  </si>
  <si>
    <t>FAM168A</t>
  </si>
  <si>
    <t>chr9:8523395-8533147</t>
  </si>
  <si>
    <t>ENSSSCT00000008566</t>
  </si>
  <si>
    <t>ENSSSCG00000007817</t>
  </si>
  <si>
    <t>IL4R</t>
  </si>
  <si>
    <t>chr3:19846363-19869474</t>
  </si>
  <si>
    <t>ENSSSCT00000010435</t>
  </si>
  <si>
    <t>ENSSSCG00000009517</t>
  </si>
  <si>
    <t>GPR183</t>
  </si>
  <si>
    <t>chr11:75379203-75555916</t>
  </si>
  <si>
    <t>ENSSSCT00000025227</t>
  </si>
  <si>
    <t>ENSSSCG00000000601</t>
  </si>
  <si>
    <t>chr5:60237489-60286288</t>
  </si>
  <si>
    <t>ENSSSCT00000025225</t>
  </si>
  <si>
    <t>ENSSSCG00000024389</t>
  </si>
  <si>
    <t>chr2:162285370-162291360</t>
  </si>
  <si>
    <t>ENSSSCT00000025228</t>
  </si>
  <si>
    <t>ENSSSCG00000023479</t>
  </si>
  <si>
    <t>NCKAP5</t>
  </si>
  <si>
    <t>chr15:21862471-21927980</t>
  </si>
  <si>
    <t>ENSSSCT00000006206</t>
  </si>
  <si>
    <t>ENSSSCG00000005644</t>
  </si>
  <si>
    <t>SWI5</t>
  </si>
  <si>
    <t>chr1:302710778-302716875</t>
  </si>
  <si>
    <t>ENSSSCT00000013313</t>
  </si>
  <si>
    <t>ENSSSCG00000012171</t>
  </si>
  <si>
    <t>PRDX4</t>
  </si>
  <si>
    <t>chrX:21167783-21189764</t>
  </si>
  <si>
    <t>ENSSSCT00000023310</t>
  </si>
  <si>
    <t>ENSSSCG00000023568</t>
  </si>
  <si>
    <t>chr1:121477118-121480032</t>
  </si>
  <si>
    <t>ENSSSCT00000023318</t>
  </si>
  <si>
    <t>ENSSSCG00000024144</t>
  </si>
  <si>
    <t>NDUFS7</t>
  </si>
  <si>
    <t>chr2:77972667-77979308</t>
  </si>
  <si>
    <t>ENSSSCT00000023319</t>
  </si>
  <si>
    <t>ENSSSCG00000021812</t>
  </si>
  <si>
    <t>MS4A1</t>
  </si>
  <si>
    <t>chr2:10774612-10878566</t>
  </si>
  <si>
    <t>ENSSSCT00000014843</t>
  </si>
  <si>
    <t>ENSSSCG00000013591</t>
  </si>
  <si>
    <t>TIMM44</t>
  </si>
  <si>
    <t>chr2:71672157-71688206</t>
  </si>
  <si>
    <t>ENSSSCT00000014845</t>
  </si>
  <si>
    <t>ENSSSCG00000013593</t>
  </si>
  <si>
    <t>CCL25</t>
  </si>
  <si>
    <t>chr2:71575447-71578911</t>
  </si>
  <si>
    <t>ENSSSCT00000028097</t>
  </si>
  <si>
    <t>ENSSSCG00000029120</t>
  </si>
  <si>
    <t>chr4:782922-784936</t>
  </si>
  <si>
    <t>ENSSSCT00000013864</t>
  </si>
  <si>
    <t>ENSSSCG00000012682</t>
  </si>
  <si>
    <t>PHF6</t>
  </si>
  <si>
    <t>chrX:126334847-126353998</t>
  </si>
  <si>
    <t>ENSSSCT00000010770</t>
  </si>
  <si>
    <t>ENSSSCG00000009827</t>
  </si>
  <si>
    <t>HVCN1</t>
  </si>
  <si>
    <t>chr14:33898492-33943793</t>
  </si>
  <si>
    <t>ENSSSCT00000014068</t>
  </si>
  <si>
    <t>ENSSSCG00000012871</t>
  </si>
  <si>
    <t>FGF19</t>
  </si>
  <si>
    <t>chr2:2060947-2064674</t>
  </si>
  <si>
    <t>ENSSSCT00000004681</t>
  </si>
  <si>
    <t>ENSSSCG00000004236</t>
  </si>
  <si>
    <t>chr1:44139489-44147087</t>
  </si>
  <si>
    <t>ENSSSCT00000004538</t>
  </si>
  <si>
    <t>ENSSSCG00000004103</t>
  </si>
  <si>
    <t>PCMT1</t>
  </si>
  <si>
    <t>chr1:18440911-18462186</t>
  </si>
  <si>
    <t>ENSSSCT00000002278</t>
  </si>
  <si>
    <t>ENSSSCG00000002036</t>
  </si>
  <si>
    <t>chr7:81327033-81351723</t>
  </si>
  <si>
    <t>ENSSSCT00000024372</t>
  </si>
  <si>
    <t>ENSSSCT00000024375</t>
  </si>
  <si>
    <t>ENSSSCG00000027074</t>
  </si>
  <si>
    <t>chr2:118636331-118740362</t>
  </si>
  <si>
    <t>ENSSSCT00000000698</t>
  </si>
  <si>
    <t>ENSSSCG00000000647</t>
  </si>
  <si>
    <t>OLR1</t>
  </si>
  <si>
    <t>chr5:64579162-64590512</t>
  </si>
  <si>
    <t>ENSSSCT00000000695</t>
  </si>
  <si>
    <t>ENSSSCG00000000644</t>
  </si>
  <si>
    <t>chr5:64512174-64520315</t>
  </si>
  <si>
    <t>ENSSSCT00000000529</t>
  </si>
  <si>
    <t>ENSSSCG00000000491</t>
  </si>
  <si>
    <t>chr5:36168398-36173542</t>
  </si>
  <si>
    <t>ENSSSCT00000030478</t>
  </si>
  <si>
    <t>ENSSSCG00000030315</t>
  </si>
  <si>
    <t>GL894474.1:4226-14987</t>
  </si>
  <si>
    <t>ENSSSCT00000031994</t>
  </si>
  <si>
    <t>ENSSSCG00000009834</t>
  </si>
  <si>
    <t>ATXN2</t>
  </si>
  <si>
    <t>chr14:34660726-34767837</t>
  </si>
  <si>
    <t>ENSSSCT00000016202</t>
  </si>
  <si>
    <t>ENSSSCG00000014850</t>
  </si>
  <si>
    <t>SPCS2</t>
  </si>
  <si>
    <t>chr9:10372444-10397242</t>
  </si>
  <si>
    <t>ENSSSCT00000026789</t>
  </si>
  <si>
    <t>ENSSSCG00000029393</t>
  </si>
  <si>
    <t>chr11:87211602-87363659</t>
  </si>
  <si>
    <t>ENSSSCT00000023666</t>
  </si>
  <si>
    <t>ENSSSCG00000021493</t>
  </si>
  <si>
    <t>chr5:24368785-24374464</t>
  </si>
  <si>
    <t>ENSSSCT00000017109</t>
  </si>
  <si>
    <t>ENSSSCG00000015709</t>
  </si>
  <si>
    <t>SLC35F5</t>
  </si>
  <si>
    <t>chr15:22548113-22594753</t>
  </si>
  <si>
    <t>ENSSSCT00000025926</t>
  </si>
  <si>
    <t>ENSSSCG00000026810</t>
  </si>
  <si>
    <t>chr16:59888334-59890798</t>
  </si>
  <si>
    <t>ENSSSCT00000018740</t>
  </si>
  <si>
    <t>ENSSSCG00000017215</t>
  </si>
  <si>
    <t>SLC16A5</t>
  </si>
  <si>
    <t>chr12:6146935-6162468</t>
  </si>
  <si>
    <t>ENSSSCT00000011190</t>
  </si>
  <si>
    <t>ENSSSCG00000010224</t>
  </si>
  <si>
    <t>EGR2</t>
  </si>
  <si>
    <t>chr14:71516962-71521113</t>
  </si>
  <si>
    <t>ENSSSCT00000019294</t>
  </si>
  <si>
    <t>ENSSSCG00000017727</t>
  </si>
  <si>
    <t>TMEM98</t>
  </si>
  <si>
    <t>chr12:43758791-43771796</t>
  </si>
  <si>
    <t>ENSSSCT00000017929</t>
  </si>
  <si>
    <t>ENSSSCG00000016466</t>
  </si>
  <si>
    <t>GSTK1</t>
  </si>
  <si>
    <t>chr18:7234189-7239985</t>
  </si>
  <si>
    <t>ENSSSCT00000014473</t>
  </si>
  <si>
    <t>ENSSSCG00000013252</t>
  </si>
  <si>
    <t>F2</t>
  </si>
  <si>
    <t>chr2:17145001-17170975</t>
  </si>
  <si>
    <t>ENSSSCT00000013122</t>
  </si>
  <si>
    <t>ENSSSCG00000011993</t>
  </si>
  <si>
    <t>chr13:176765926-176772447</t>
  </si>
  <si>
    <t>ENSSSCT00000023503</t>
  </si>
  <si>
    <t>ENSSSCG00000024933</t>
  </si>
  <si>
    <t>SLC36A4</t>
  </si>
  <si>
    <t>chr9:28983530-29033257</t>
  </si>
  <si>
    <t>ENSSSCT00000023504</t>
  </si>
  <si>
    <t>ENSSSCG00000027733</t>
  </si>
  <si>
    <t>RRP7A</t>
  </si>
  <si>
    <t>GL896147.1:20-4840</t>
  </si>
  <si>
    <t>ENSSSCT00000028421</t>
  </si>
  <si>
    <t>ENSSSCG00000021644</t>
  </si>
  <si>
    <t>BRD7</t>
  </si>
  <si>
    <t>GL895152.1:20043-61695</t>
  </si>
  <si>
    <t>ENSSSCT00000029774</t>
  </si>
  <si>
    <t>ENSSSCG00000027396</t>
  </si>
  <si>
    <t>chr3:117487533-117490549</t>
  </si>
  <si>
    <t>ENSSSCT00000029770</t>
  </si>
  <si>
    <t>ENSSSCG00000025423</t>
  </si>
  <si>
    <t>KCNK5</t>
  </si>
  <si>
    <t>chr7:39704034-39743285</t>
  </si>
  <si>
    <t>ENSSSCT00000029778</t>
  </si>
  <si>
    <t>ENSSSCG00000020903</t>
  </si>
  <si>
    <t>NUDT4</t>
  </si>
  <si>
    <t>chr5:93642862-93657312</t>
  </si>
  <si>
    <t>ENSSSCT00000007955</t>
  </si>
  <si>
    <t>ENSSSCG00000007270</t>
  </si>
  <si>
    <t>chr17:42163847-42169203</t>
  </si>
  <si>
    <t>ENSSSCT00000007950</t>
  </si>
  <si>
    <t>ENSSSCG00000007265</t>
  </si>
  <si>
    <t>SNTA1</t>
  </si>
  <si>
    <t>chr17:41868152-41896580</t>
  </si>
  <si>
    <t>ENSSSCT00000015279</t>
  </si>
  <si>
    <t>ENSSSCG00000013988</t>
  </si>
  <si>
    <t>IBA57</t>
  </si>
  <si>
    <t>chr2:53824454-53835832</t>
  </si>
  <si>
    <t>ENSSSCT00000026811</t>
  </si>
  <si>
    <t>ENSSSCG00000020757</t>
  </si>
  <si>
    <t>chr10:46823771-46829228</t>
  </si>
  <si>
    <t>ENSSSCT00000026814</t>
  </si>
  <si>
    <t>ENSSSCG00000025034</t>
  </si>
  <si>
    <t>LAPTM5</t>
  </si>
  <si>
    <t>chr6:81070176-81095159</t>
  </si>
  <si>
    <t>ENSSSCT00000009270</t>
  </si>
  <si>
    <t>ENSSSCG00000008468</t>
  </si>
  <si>
    <t>PKDCC</t>
  </si>
  <si>
    <t>chr3:104399302-104408929</t>
  </si>
  <si>
    <t>ENSSSCT00000009277</t>
  </si>
  <si>
    <t>ENSSSCG00000008475</t>
  </si>
  <si>
    <t>chr3:107089368-107156259</t>
  </si>
  <si>
    <t>ENSSSCT00000008278</t>
  </si>
  <si>
    <t>ENSSSCG00000007546</t>
  </si>
  <si>
    <t>C7orf50</t>
  </si>
  <si>
    <t>chr3:723520-743194</t>
  </si>
  <si>
    <t>ENSSSCT00000030452</t>
  </si>
  <si>
    <t>ENSSSCG00000027928</t>
  </si>
  <si>
    <t>TMEM9</t>
  </si>
  <si>
    <t>chr10:28017150-28031663</t>
  </si>
  <si>
    <t>ENSSSCT00000019464</t>
  </si>
  <si>
    <t>ENSSSCG00000017887</t>
  </si>
  <si>
    <t>XAF1</t>
  </si>
  <si>
    <t>chr12:52643900-52658713</t>
  </si>
  <si>
    <t>ENSSSCT00000031462</t>
  </si>
  <si>
    <t>ENSSSCG00000027061</t>
  </si>
  <si>
    <t>ENGASE</t>
  </si>
  <si>
    <t>GL894007.1:60045-69534</t>
  </si>
  <si>
    <t>ENSSSCT00000025672</t>
  </si>
  <si>
    <t>ENSSSCG00000025972</t>
  </si>
  <si>
    <t>NTAN1</t>
  </si>
  <si>
    <t>GL896268.1:5922-13763</t>
  </si>
  <si>
    <t>ENSSSCT00000025674</t>
  </si>
  <si>
    <t>ENSSSCG00000027326</t>
  </si>
  <si>
    <t>JH118613.1:89651-96818</t>
  </si>
  <si>
    <t>ENSSSCT00000025679</t>
  </si>
  <si>
    <t>ENSSSCG00000023547</t>
  </si>
  <si>
    <t>chr9:82304257-82307953</t>
  </si>
  <si>
    <t>ENSSSCT00000030335</t>
  </si>
  <si>
    <t>ENSSSCG00000028644</t>
  </si>
  <si>
    <t>GL894425.2:218-3681</t>
  </si>
  <si>
    <t>ENSSSCT00000027421</t>
  </si>
  <si>
    <t>ENSSSCG00000028407</t>
  </si>
  <si>
    <t>chr10:7733727-7778970</t>
  </si>
  <si>
    <t>ENSSSCT00000028622</t>
  </si>
  <si>
    <t>ENSSSCG00000027438</t>
  </si>
  <si>
    <t>chr7:109820365-109866283</t>
  </si>
  <si>
    <t>ENSSSCT00000024990</t>
  </si>
  <si>
    <t>ENSSSCG00000028759</t>
  </si>
  <si>
    <t>chr4:10661791-10668865</t>
  </si>
  <si>
    <t>ENSSSCT00000024996</t>
  </si>
  <si>
    <t>ENSSSCG00000004622</t>
  </si>
  <si>
    <t>GNB5</t>
  </si>
  <si>
    <t>chr1:132632470-132679845</t>
  </si>
  <si>
    <t>ENSSSCT00000008810</t>
  </si>
  <si>
    <t>ENSSSCG00000008039</t>
  </si>
  <si>
    <t>NTHL1</t>
  </si>
  <si>
    <t>chr3:42239828-42245889</t>
  </si>
  <si>
    <t>ENSSSCT00000029578</t>
  </si>
  <si>
    <t>ENSSSCG00000030632</t>
  </si>
  <si>
    <t>UBE2V1</t>
  </si>
  <si>
    <t>chr17:57860293-57894555</t>
  </si>
  <si>
    <t>ENSSSCT00000010943</t>
  </si>
  <si>
    <t>ENSSSCG00000028707</t>
  </si>
  <si>
    <t>chr14:49688037-49758063</t>
  </si>
  <si>
    <t>ENSSSCT00000013709</t>
  </si>
  <si>
    <t>ENSSSCG00000012540</t>
  </si>
  <si>
    <t>SLC25A53</t>
  </si>
  <si>
    <t>chrX:98822340-98823261</t>
  </si>
  <si>
    <t>ENSSSCT00000010058</t>
  </si>
  <si>
    <t>ENSSSCG00000009185</t>
  </si>
  <si>
    <t>ADH5</t>
  </si>
  <si>
    <t>chr8:130451259-130466903</t>
  </si>
  <si>
    <t>ENSSSCT00000010051</t>
  </si>
  <si>
    <t>ENSSSCG00000009178</t>
  </si>
  <si>
    <t>chr8:129743690-129745568</t>
  </si>
  <si>
    <t>ENSSSCT00000009475</t>
  </si>
  <si>
    <t>ENSSSCG00000024700</t>
  </si>
  <si>
    <t>JH118500.1:41298-53941</t>
  </si>
  <si>
    <t>ENSSSCT00000014534</t>
  </si>
  <si>
    <t>ENSSSCG00000013308</t>
  </si>
  <si>
    <t>FBXO3</t>
  </si>
  <si>
    <t>chr2:29800851-29812316</t>
  </si>
  <si>
    <t>ENSSSCT00000013089</t>
  </si>
  <si>
    <t>ENSSSCG00000011962</t>
  </si>
  <si>
    <t>chr13:167948472-167965153</t>
  </si>
  <si>
    <t>ENSSSCT00000011836</t>
  </si>
  <si>
    <t>ENSSSCG00000010819</t>
  </si>
  <si>
    <t>SLC30A10</t>
  </si>
  <si>
    <t>chr10:11615849-11627111</t>
  </si>
  <si>
    <t>ENSSSCT00000012026</t>
  </si>
  <si>
    <t>ENSSSCG00000010987</t>
  </si>
  <si>
    <t>chr10:37093896-37135965</t>
  </si>
  <si>
    <t>ENSSSCT00000006186</t>
  </si>
  <si>
    <t>ENSSSCG00000005626</t>
  </si>
  <si>
    <t>FPGS</t>
  </si>
  <si>
    <t>chr1:302224596-302231230</t>
  </si>
  <si>
    <t>ENSSSCT00000006459</t>
  </si>
  <si>
    <t>ENSSSCG00000005880</t>
  </si>
  <si>
    <t>C8orf33</t>
  </si>
  <si>
    <t>chr4:89448-90614</t>
  </si>
  <si>
    <t>ENSSSCT00000030556</t>
  </si>
  <si>
    <t>ENSSSCG00000027877</t>
  </si>
  <si>
    <t>TLR10</t>
  </si>
  <si>
    <t>chr8:31604731-31615025</t>
  </si>
  <si>
    <t>ENSSSCT00000030558</t>
  </si>
  <si>
    <t>ENSSSCG00000023331</t>
  </si>
  <si>
    <t>UBL5</t>
  </si>
  <si>
    <t>chr2:68933922-68935737</t>
  </si>
  <si>
    <t>ENSSSCT00000018040</t>
  </si>
  <si>
    <t>ENSSSCG00000016570</t>
  </si>
  <si>
    <t>TSPAN33</t>
  </si>
  <si>
    <t>chr18:20563181-20583800</t>
  </si>
  <si>
    <t>ENSSSCT00000018048</t>
  </si>
  <si>
    <t>ENSSSCG00000016578</t>
  </si>
  <si>
    <t>FLNC</t>
  </si>
  <si>
    <t>chr18:20855083-20884021</t>
  </si>
  <si>
    <t>ENSSSCT00000024710</t>
  </si>
  <si>
    <t>ENSSSCG00000027687</t>
  </si>
  <si>
    <t>chr6:64376598-64395795</t>
  </si>
  <si>
    <t>ENSSSCT00000024716</t>
  </si>
  <si>
    <t>ENSSSCG00000024694</t>
  </si>
  <si>
    <t>chr17:68993802-69054750</t>
  </si>
  <si>
    <t>ENSSSCT00000022711</t>
  </si>
  <si>
    <t>ENSSSCG00000025544</t>
  </si>
  <si>
    <t>chr11:2125996-2138957</t>
  </si>
  <si>
    <t>ENSSSCT00000035227</t>
  </si>
  <si>
    <t>ENSSSCG00000030731</t>
  </si>
  <si>
    <t>TMP-SLA-2</t>
  </si>
  <si>
    <t>chr7:24603747-24604965</t>
  </si>
  <si>
    <t>ENSSSCT00000029940</t>
  </si>
  <si>
    <t>ENSSSCG00000028521</t>
  </si>
  <si>
    <t>chr6:146029515-146036736</t>
  </si>
  <si>
    <t>ENSSSCT00000027672</t>
  </si>
  <si>
    <t>ENSSSCG00000024623</t>
  </si>
  <si>
    <t>USP25</t>
  </si>
  <si>
    <t>chr13:190890291-191009147</t>
  </si>
  <si>
    <t>ENSSSCT00000011934</t>
  </si>
  <si>
    <t>ENSSSCG00000010907</t>
  </si>
  <si>
    <t>chr10:26249078-26284300</t>
  </si>
  <si>
    <t>ENSSSCT00000015008</t>
  </si>
  <si>
    <t>ENSSSCG00000013734</t>
  </si>
  <si>
    <t>HOOK2</t>
  </si>
  <si>
    <t>chr2:66481417-66493419</t>
  </si>
  <si>
    <t>ENSSSCT00000028012</t>
  </si>
  <si>
    <t>ENSSSCG00000025095</t>
  </si>
  <si>
    <t>chr5:106583801-106610194</t>
  </si>
  <si>
    <t>ENSSSCT00000018871</t>
  </si>
  <si>
    <t>ENSSSCG00000017335</t>
  </si>
  <si>
    <t>HEXIM2</t>
  </si>
  <si>
    <t>chr12:18500337-18504937</t>
  </si>
  <si>
    <t>ENSSSCT00000023979</t>
  </si>
  <si>
    <t>ENSSSCG00000027865</t>
  </si>
  <si>
    <t>GALC</t>
  </si>
  <si>
    <t>chr7:116348930-116415759</t>
  </si>
  <si>
    <t>ENSSSCT00000017692</t>
  </si>
  <si>
    <t>ENSSSCG00000016248</t>
  </si>
  <si>
    <t>AGFG1</t>
  </si>
  <si>
    <t>chr15:142743867-142774381</t>
  </si>
  <si>
    <t>ENSSSCT00000019580</t>
  </si>
  <si>
    <t>ENSSSCG00000017992</t>
  </si>
  <si>
    <t>MFSD6L</t>
  </si>
  <si>
    <t>chr12:56657166-56658939</t>
  </si>
  <si>
    <t>ENSSSCT00000017520</t>
  </si>
  <si>
    <t>ENSSSCG00000016092</t>
  </si>
  <si>
    <t>SGO2</t>
  </si>
  <si>
    <t>chr15:115385276-115417705</t>
  </si>
  <si>
    <t>ENSSSCT00000008782</t>
  </si>
  <si>
    <t>ENSSSCG00000008014</t>
  </si>
  <si>
    <t>NUBP2</t>
  </si>
  <si>
    <t>chr3:41631024-41633605</t>
  </si>
  <si>
    <t>ENSSSCT00000019058</t>
  </si>
  <si>
    <t>ENSSSCG00000017505</t>
  </si>
  <si>
    <t>MED1</t>
  </si>
  <si>
    <t>chr12:23294148-23322186</t>
  </si>
  <si>
    <t>ENSSSCT00000011209</t>
  </si>
  <si>
    <t>ENSSSCG00000010241</t>
  </si>
  <si>
    <t>chr14:77827789-77828785</t>
  </si>
  <si>
    <t>ENSSSCT00000014546</t>
  </si>
  <si>
    <t>ENSSSCG00000013320</t>
  </si>
  <si>
    <t>PAX6</t>
  </si>
  <si>
    <t>chr2:31485150-31508162</t>
  </si>
  <si>
    <t>ENSSSCT00000015580</t>
  </si>
  <si>
    <t>ENSSSCG00000014259</t>
  </si>
  <si>
    <t>chr2:137455202-137519461</t>
  </si>
  <si>
    <t>ENSSSCT00000015585</t>
  </si>
  <si>
    <t>ENSSSCG00000014264</t>
  </si>
  <si>
    <t>HINT1</t>
  </si>
  <si>
    <t>chr2:138700891-138706953</t>
  </si>
  <si>
    <t>ENSSSCT00000001233</t>
  </si>
  <si>
    <t>ENSSSCG00000001137</t>
  </si>
  <si>
    <t>HIST1H1D</t>
  </si>
  <si>
    <t>chr7:22072660-22073328</t>
  </si>
  <si>
    <t>ENSSSCT00000028835</t>
  </si>
  <si>
    <t>ENSSSCG00000024712</t>
  </si>
  <si>
    <t>APCDD1</t>
  </si>
  <si>
    <t>GL893427.2:1797-14528</t>
  </si>
  <si>
    <t>ENSSSCT00000028831</t>
  </si>
  <si>
    <t>ENSSSCG00000029933</t>
  </si>
  <si>
    <t>chr11:19056602-19200872</t>
  </si>
  <si>
    <t>ENSSSCT00000028838</t>
  </si>
  <si>
    <t>ENSSSCG00000025182</t>
  </si>
  <si>
    <t>ELK4</t>
  </si>
  <si>
    <t>chr9:72566745-72581074</t>
  </si>
  <si>
    <t>ENSSSCT00000000610</t>
  </si>
  <si>
    <t>ENSSSCG00000000567</t>
  </si>
  <si>
    <t>chr5:53723749-53752858</t>
  </si>
  <si>
    <t>ENSSSCT00000005268</t>
  </si>
  <si>
    <t>ENSSSCG00000004769</t>
  </si>
  <si>
    <t>chr1:145844009-145846476</t>
  </si>
  <si>
    <t>ENSSSCT00000030143</t>
  </si>
  <si>
    <t>ENSSSCG00000023594</t>
  </si>
  <si>
    <t>RARRES2</t>
  </si>
  <si>
    <t>GL892911.1:274865-276565</t>
  </si>
  <si>
    <t>ENSSSCT00000022559</t>
  </si>
  <si>
    <t>ENSSSCG00000030291</t>
  </si>
  <si>
    <t>RPRD2</t>
  </si>
  <si>
    <t>chr4:107932169-108021740</t>
  </si>
  <si>
    <t>ENSSSCT00000022557</t>
  </si>
  <si>
    <t>ENSSSCG00000024162</t>
  </si>
  <si>
    <t>IMPA2</t>
  </si>
  <si>
    <t>chr6:90749826-90770377</t>
  </si>
  <si>
    <t>ENSSSCT00000004032</t>
  </si>
  <si>
    <t>ENSSSCG00000003636</t>
  </si>
  <si>
    <t>chr6:85555756-85602518</t>
  </si>
  <si>
    <t>ENSSSCT00000026709</t>
  </si>
  <si>
    <t>ENSSSCG00000028575</t>
  </si>
  <si>
    <t>chr13:147351810-147363473</t>
  </si>
  <si>
    <t>ENSSSCT00000026707</t>
  </si>
  <si>
    <t>ENSSSCG00000022492</t>
  </si>
  <si>
    <t>AMPD3</t>
  </si>
  <si>
    <t>chr2:52379711-52419852</t>
  </si>
  <si>
    <t>ENSSSCT00000027071</t>
  </si>
  <si>
    <t>ENSSSCG00000025054</t>
  </si>
  <si>
    <t>EVA1A</t>
  </si>
  <si>
    <t>GL896025.2:8866-9335</t>
  </si>
  <si>
    <t>ENSSSCT00000001170</t>
  </si>
  <si>
    <t>ENSSSCG00000001075</t>
  </si>
  <si>
    <t>DEK</t>
  </si>
  <si>
    <t>chr7:14644828-14676910</t>
  </si>
  <si>
    <t>ENSSSCT00000024039</t>
  </si>
  <si>
    <t>ENSSSCG00000025223</t>
  </si>
  <si>
    <t>GL896519.1:673-1823</t>
  </si>
  <si>
    <t>ENSSSCT00000008448</t>
  </si>
  <si>
    <t>ENSSSCG00000007705</t>
  </si>
  <si>
    <t>chr3:10313356-10335569</t>
  </si>
  <si>
    <t>ENSSSCT00000019213</t>
  </si>
  <si>
    <t>ENSSSCG00000017649</t>
  </si>
  <si>
    <t>SKA2</t>
  </si>
  <si>
    <t>chr12:37094023-37108508</t>
  </si>
  <si>
    <t>ENSSSCT00000025342</t>
  </si>
  <si>
    <t>ENSSSCG00000024088</t>
  </si>
  <si>
    <t>chr1:120431330-120439666</t>
  </si>
  <si>
    <t>ENSSSCT00000025344</t>
  </si>
  <si>
    <t>ENSSSCG00000021572</t>
  </si>
  <si>
    <t>chr12:28502802-28504752</t>
  </si>
  <si>
    <t>ENSSSCT00000032055</t>
  </si>
  <si>
    <t>ENSSSCG00000027603</t>
  </si>
  <si>
    <t>GL894998.2:66177-74128</t>
  </si>
  <si>
    <t>ENSSSCT00000032057</t>
  </si>
  <si>
    <t>ENSSSCG00000027602</t>
  </si>
  <si>
    <t>chr5:61337115-61373313</t>
  </si>
  <si>
    <t>ENSSSCT00000028935</t>
  </si>
  <si>
    <t>ENSSSCG00000028848</t>
  </si>
  <si>
    <t>chr11:71618816-71635484</t>
  </si>
  <si>
    <t>ENSSSCT00000028933</t>
  </si>
  <si>
    <t>ENSSSCG00000027486</t>
  </si>
  <si>
    <t>TRIP6</t>
  </si>
  <si>
    <t>chr3:8140289-8143649</t>
  </si>
  <si>
    <t>ENSSSCT00000028938</t>
  </si>
  <si>
    <t>ENSSSCG00000027628</t>
  </si>
  <si>
    <t>IL6R</t>
  </si>
  <si>
    <t>chr4:104198430-104250107</t>
  </si>
  <si>
    <t>ENSSSCT00000005525</t>
  </si>
  <si>
    <t>ENSSSCG00000005009</t>
  </si>
  <si>
    <t>KLHDC2</t>
  </si>
  <si>
    <t>chr1:199945900-199957892</t>
  </si>
  <si>
    <t>ENSSSCT00000005524</t>
  </si>
  <si>
    <t>ENSSSCG00000005008</t>
  </si>
  <si>
    <t>POLE2</t>
  </si>
  <si>
    <t>chr1:199881761-199916187</t>
  </si>
  <si>
    <t>ENSSSCT00000018937</t>
  </si>
  <si>
    <t>ENSSSCG00000017397</t>
  </si>
  <si>
    <t>MLX</t>
  </si>
  <si>
    <t>chr12:20462460-20470186</t>
  </si>
  <si>
    <t>ENSSSCT00000004396</t>
  </si>
  <si>
    <t>ENSSSCG00000003974</t>
  </si>
  <si>
    <t>chr6:157372511-157373602</t>
  </si>
  <si>
    <t>ENSSSCT00000012477</t>
  </si>
  <si>
    <t>ENSSSCG00000011399</t>
  </si>
  <si>
    <t>GNAI2</t>
  </si>
  <si>
    <t>chr13:35891301-35911741</t>
  </si>
  <si>
    <t>ENSSSCT00000012478</t>
  </si>
  <si>
    <t>ENSSSCG00000011400</t>
  </si>
  <si>
    <t>SEMA3B</t>
  </si>
  <si>
    <t>chr13:35921156-35928150</t>
  </si>
  <si>
    <t>ENSSSCT00000005449</t>
  </si>
  <si>
    <t>ENSSSCG00000004938</t>
  </si>
  <si>
    <t>DENND4A</t>
  </si>
  <si>
    <t>chr1:181325530-181407125</t>
  </si>
  <si>
    <t>ENSSSCT00000014145</t>
  </si>
  <si>
    <t>ENSSSCG00000012940</t>
  </si>
  <si>
    <t>B4GAT1</t>
  </si>
  <si>
    <t>chr2:5120056-5122388</t>
  </si>
  <si>
    <t>ENSSSCT00000014144</t>
  </si>
  <si>
    <t>ENSSSCG00000012939</t>
  </si>
  <si>
    <t>BRMS1</t>
  </si>
  <si>
    <t>chr2:5122631-5130266</t>
  </si>
  <si>
    <t>ENSSSCT00000009142</t>
  </si>
  <si>
    <t>ENSSSCG00000008348</t>
  </si>
  <si>
    <t>chr3:77408776-77439119</t>
  </si>
  <si>
    <t>ENSSSCT00000004470</t>
  </si>
  <si>
    <t>ENSSSCG00000004042</t>
  </si>
  <si>
    <t>chr1:9023233-9039694</t>
  </si>
  <si>
    <t>ENSSSCT00000002135</t>
  </si>
  <si>
    <t>ENSSSCG00000001906</t>
  </si>
  <si>
    <t>CYP1A1</t>
  </si>
  <si>
    <t>chr7:63491453-63497651</t>
  </si>
  <si>
    <t>ENSSSCT00000024232</t>
  </si>
  <si>
    <t>ENSSSCG00000030351</t>
  </si>
  <si>
    <t>MEF2B</t>
  </si>
  <si>
    <t>GL896560.1:2858-10249</t>
  </si>
  <si>
    <t>ENSSSCT00000024238</t>
  </si>
  <si>
    <t>ENSSSCG00000022459</t>
  </si>
  <si>
    <t>JH118983.1:37201-39128</t>
  </si>
  <si>
    <t>ENSSSCT00000000403</t>
  </si>
  <si>
    <t>ENSSSCG00000000377</t>
  </si>
  <si>
    <t>chr5:23103686-23107038</t>
  </si>
  <si>
    <t>ENSSSCT00000003260</t>
  </si>
  <si>
    <t>ENSSSCG00000002938</t>
  </si>
  <si>
    <t>chr6:41631039-41685165</t>
  </si>
  <si>
    <t>ENSSSCT00000024583</t>
  </si>
  <si>
    <t>ENSSSCG00000027527</t>
  </si>
  <si>
    <t>chr3:80747564-80754506</t>
  </si>
  <si>
    <t>ENSSSCT00000025181</t>
  </si>
  <si>
    <t>ENSSSCG00000025463</t>
  </si>
  <si>
    <t>GL894927.1:6945-32215</t>
  </si>
  <si>
    <t>ENSSSCT00000022326</t>
  </si>
  <si>
    <t>ENSSSCG00000023709</t>
  </si>
  <si>
    <t>PTPRJ</t>
  </si>
  <si>
    <t>chr2:15632259-15688569</t>
  </si>
  <si>
    <t>ENSSSCT00000000180</t>
  </si>
  <si>
    <t>ENSSSCG00000000171</t>
  </si>
  <si>
    <t>CKAP4</t>
  </si>
  <si>
    <t>chr5:14098330-14106287</t>
  </si>
  <si>
    <t>ENSSSCT00000000184</t>
  </si>
  <si>
    <t>ENSSSCG00000000175</t>
  </si>
  <si>
    <t>chr5:15129051-15145294</t>
  </si>
  <si>
    <t>ENSSSCT00000000189</t>
  </si>
  <si>
    <t>ENSSSCG00000000180</t>
  </si>
  <si>
    <t>FKBP11</t>
  </si>
  <si>
    <t>chr5:15369111-15373235</t>
  </si>
  <si>
    <t>ENSSSCT00000031911</t>
  </si>
  <si>
    <t>ENSSSCG00000020963</t>
  </si>
  <si>
    <t>chr9:119465472-119469537</t>
  </si>
  <si>
    <t>ENSSSCT00000032466</t>
  </si>
  <si>
    <t>ENSSSCG00000023670</t>
  </si>
  <si>
    <t>GL894216.2:4912-17833</t>
  </si>
  <si>
    <t>ENSSSCT00000032467</t>
  </si>
  <si>
    <t>ENSSSCG00000022284</t>
  </si>
  <si>
    <t>DUSP6</t>
  </si>
  <si>
    <t>GL894700.2:52267-55482</t>
  </si>
  <si>
    <t>ENSSSCT00000017797</t>
  </si>
  <si>
    <t>ENSSSCG00000016342</t>
  </si>
  <si>
    <t>HES6</t>
  </si>
  <si>
    <t>chr15:152217834-152219640</t>
  </si>
  <si>
    <t>ENSSSCT00000017790</t>
  </si>
  <si>
    <t>ENSSSCG00000016336</t>
  </si>
  <si>
    <t>chr15:152147090-152160992</t>
  </si>
  <si>
    <t>ENSSSCT00000024917</t>
  </si>
  <si>
    <t>ENSSSCG00000024621</t>
  </si>
  <si>
    <t>KAT2B</t>
  </si>
  <si>
    <t>chr13:7991575-8049637</t>
  </si>
  <si>
    <t>ENSSSCT00000024916</t>
  </si>
  <si>
    <t>ENSSSCG00000029033</t>
  </si>
  <si>
    <t>chr2:121253510-121295449</t>
  </si>
  <si>
    <t>ENSSSCT00000024919</t>
  </si>
  <si>
    <t>ENSSSCG00000020930</t>
  </si>
  <si>
    <t>GL892822.1:8928-108642</t>
  </si>
  <si>
    <t>ENSSSCT00000016779</t>
  </si>
  <si>
    <t>ENSSSCG00000015404</t>
  </si>
  <si>
    <t>chr9:109601469-109716061</t>
  </si>
  <si>
    <t>ENSSSCT00000012875</t>
  </si>
  <si>
    <t>ENSSSCG00000011764</t>
  </si>
  <si>
    <t>NDUFB5</t>
  </si>
  <si>
    <t>chr13:126750843-126765741</t>
  </si>
  <si>
    <t>ENSSSCT00000013004</t>
  </si>
  <si>
    <t>ENSSSCG00000011887</t>
  </si>
  <si>
    <t>chr13:149282931-149288096</t>
  </si>
  <si>
    <t>ENSSSCT00000016650</t>
  </si>
  <si>
    <t>ENSSSCG00000015279</t>
  </si>
  <si>
    <t>GOLT1A</t>
  </si>
  <si>
    <t>chr9:71175790-71179145</t>
  </si>
  <si>
    <t>ENSSSCT00000016380</t>
  </si>
  <si>
    <t>ENSSSCG00000015016</t>
  </si>
  <si>
    <t>POU2AF1</t>
  </si>
  <si>
    <t>chr9:43861485-43866162</t>
  </si>
  <si>
    <t>ENSSSCT00000024059</t>
  </si>
  <si>
    <t>ENSSSCG00000024430</t>
  </si>
  <si>
    <t>HES4</t>
  </si>
  <si>
    <t>chr6:57945475-57946990</t>
  </si>
  <si>
    <t>ENSSSCT00000011513</t>
  </si>
  <si>
    <t>ENSSSCG00000010523</t>
  </si>
  <si>
    <t>HOGA1</t>
  </si>
  <si>
    <t>chr14:118462771-118490338</t>
  </si>
  <si>
    <t>ENSSSCT00000015420</t>
  </si>
  <si>
    <t>ENSSSCG00000014116</t>
  </si>
  <si>
    <t>chr2:90387749-90396702</t>
  </si>
  <si>
    <t>ENSSSCT00000031288</t>
  </si>
  <si>
    <t>ENSSSCG00000029434</t>
  </si>
  <si>
    <t>SLC10A5</t>
  </si>
  <si>
    <t>GL893852.2:48964-50272</t>
  </si>
  <si>
    <t>ENSSSCT00000030889</t>
  </si>
  <si>
    <t>ENSSSCG00000026722</t>
  </si>
  <si>
    <t>PHF14</t>
  </si>
  <si>
    <t>chr9:88596343-88786396</t>
  </si>
  <si>
    <t>ENSSSCT00000001655</t>
  </si>
  <si>
    <t>ENSSSCG00000001483</t>
  </si>
  <si>
    <t>FAM83B</t>
  </si>
  <si>
    <t>chr7:30525283-30609643</t>
  </si>
  <si>
    <t>ENSSSCT00000001656</t>
  </si>
  <si>
    <t>ENSSSCG00000001484</t>
  </si>
  <si>
    <t>chr7:30957655-31029802</t>
  </si>
  <si>
    <t>ENSSSCT00000022277</t>
  </si>
  <si>
    <t>ENSSSCG00000027344</t>
  </si>
  <si>
    <t>chr14:33642792-33644868</t>
  </si>
  <si>
    <t>ENSSSCT00000003653</t>
  </si>
  <si>
    <t>ENSSSCG00000003289</t>
  </si>
  <si>
    <t>ISOC2</t>
  </si>
  <si>
    <t>chr6:54537559-54542884</t>
  </si>
  <si>
    <t>ENSSSCT00000009347</t>
  </si>
  <si>
    <t>ENSSSCG00000008542</t>
  </si>
  <si>
    <t>chr3:117786079-117792721</t>
  </si>
  <si>
    <t>ENSSSCT00000024795</t>
  </si>
  <si>
    <t>ENSSSCG00000023149</t>
  </si>
  <si>
    <t>HIST1H2AC</t>
  </si>
  <si>
    <t>chr7:22094864-22095327</t>
  </si>
  <si>
    <t>ENSSSCT00000000233</t>
  </si>
  <si>
    <t>ENSSSCG00000000217</t>
  </si>
  <si>
    <t>chr5:16400376-16403999</t>
  </si>
  <si>
    <t>ENSSSCT00000031708</t>
  </si>
  <si>
    <t>ENSSSCG00000021020</t>
  </si>
  <si>
    <t>GL893033.1:251-9594</t>
  </si>
  <si>
    <t>ENSSSCT00000022793</t>
  </si>
  <si>
    <t>ENSSSCG00000027675</t>
  </si>
  <si>
    <t>FOXP1</t>
  </si>
  <si>
    <t>chr13:57861429-58095391</t>
  </si>
  <si>
    <t>ENSSSCT00000025442</t>
  </si>
  <si>
    <t>ENSSSCG00000025525</t>
  </si>
  <si>
    <t>chr13:216919295-216928632</t>
  </si>
  <si>
    <t>ENSSSCT00000018491</t>
  </si>
  <si>
    <t>ENSSSCG00000016981</t>
  </si>
  <si>
    <t>CPEB4</t>
  </si>
  <si>
    <t>chr16:54813537-54876701</t>
  </si>
  <si>
    <t>ENSSSCT00000018499</t>
  </si>
  <si>
    <t>ENSSSCG00000016989</t>
  </si>
  <si>
    <t>RPL26L1</t>
  </si>
  <si>
    <t>chr16:55580785-55590313</t>
  </si>
  <si>
    <t>ENSSSCT00000026492</t>
  </si>
  <si>
    <t>ENSSSCG00000026385</t>
  </si>
  <si>
    <t>chr9:31963173-31982581</t>
  </si>
  <si>
    <t>ENSSSCT00000019506</t>
  </si>
  <si>
    <t>ENSSSCG00000017923</t>
  </si>
  <si>
    <t>ALOX15</t>
  </si>
  <si>
    <t>chr12:54500604-54510831</t>
  </si>
  <si>
    <t>ENSSSCT00000019500</t>
  </si>
  <si>
    <t>ENSSSCG00000017918</t>
  </si>
  <si>
    <t>ARRB2</t>
  </si>
  <si>
    <t>chr12:54281398-54286346</t>
  </si>
  <si>
    <t>ENSSSCT00000019502</t>
  </si>
  <si>
    <t>ENSSSCG00000017919</t>
  </si>
  <si>
    <t>MED11</t>
  </si>
  <si>
    <t>chr12:54269859-54271528</t>
  </si>
  <si>
    <t>ENSSSCT00000025850</t>
  </si>
  <si>
    <t>ENSSSCG00000022361</t>
  </si>
  <si>
    <t>GL895778.1:50914-57287</t>
  </si>
  <si>
    <t>ENSSSCT00000025853</t>
  </si>
  <si>
    <t>ENSSSCG00000023688</t>
  </si>
  <si>
    <t>IFNLR1</t>
  </si>
  <si>
    <t>JH118535.1:30392-41620</t>
  </si>
  <si>
    <t>ENSSSCT00000013661</t>
  </si>
  <si>
    <t>ENSSSCG00000012494</t>
  </si>
  <si>
    <t>TIMM8A</t>
  </si>
  <si>
    <t>chrX:91010562-91013453</t>
  </si>
  <si>
    <t>ENSSSCT00000016253</t>
  </si>
  <si>
    <t>ENSSSCG00000014898</t>
  </si>
  <si>
    <t>DDIAS</t>
  </si>
  <si>
    <t>chr9:18876946-18896503</t>
  </si>
  <si>
    <t>ENSSSCT00000016252</t>
  </si>
  <si>
    <t>ENSSSCG00000014897</t>
  </si>
  <si>
    <t>FAM181B</t>
  </si>
  <si>
    <t>chr9:18783534-18785418</t>
  </si>
  <si>
    <t>ENSSSCT00000011281</t>
  </si>
  <si>
    <t>ENSSSCG00000010308</t>
  </si>
  <si>
    <t>CHCHD1</t>
  </si>
  <si>
    <t>chr14:82633938-82636079</t>
  </si>
  <si>
    <t>ENSSSCT00000015502</t>
  </si>
  <si>
    <t>ENSSSCG00000014189</t>
  </si>
  <si>
    <t>JH118722.1:15399-32151</t>
  </si>
  <si>
    <t>ENSSSCT00000008022</t>
  </si>
  <si>
    <t>ENSSSCG00000007331</t>
  </si>
  <si>
    <t>RBL1</t>
  </si>
  <si>
    <t>chr17:45642977-45716789</t>
  </si>
  <si>
    <t>ENSSSCT00000008029</t>
  </si>
  <si>
    <t>ENSSSCG00000007337</t>
  </si>
  <si>
    <t>chr17:46335376-46433701</t>
  </si>
  <si>
    <t>ENSSSCT00000010151</t>
  </si>
  <si>
    <t>ENSSSCG00000009270</t>
  </si>
  <si>
    <t>chr11:109853-148418</t>
  </si>
  <si>
    <t>ENSSSCT00000005154</t>
  </si>
  <si>
    <t>ENSSSCG00000004668</t>
  </si>
  <si>
    <t>SLC30A4</t>
  </si>
  <si>
    <t>chr1:140770603-140793361</t>
  </si>
  <si>
    <t>ENSSSCT00000005159</t>
  </si>
  <si>
    <t>ENSSSCG00000004673</t>
  </si>
  <si>
    <t>SLC28A2</t>
  </si>
  <si>
    <t>chr1:141072721-141110102</t>
  </si>
  <si>
    <t>ENSSSCT00000014679</t>
  </si>
  <si>
    <t>ENSSSCG00000013435</t>
  </si>
  <si>
    <t>MBD3</t>
  </si>
  <si>
    <t>chr2:78157104-78165835</t>
  </si>
  <si>
    <t>ENSSSCT00000014671</t>
  </si>
  <si>
    <t>ENSSSCG00000013427</t>
  </si>
  <si>
    <t>chr2:77835362-77838499</t>
  </si>
  <si>
    <t>ENSSSCT00000014675</t>
  </si>
  <si>
    <t>ENSSSCG00000013431</t>
  </si>
  <si>
    <t>ATP5D</t>
  </si>
  <si>
    <t>chr2:77782630-77784866</t>
  </si>
  <si>
    <t>ENSSSCT00000014676</t>
  </si>
  <si>
    <t>ENSSSCG00000013432</t>
  </si>
  <si>
    <t>MIDN</t>
  </si>
  <si>
    <t>chr2:77790467-77797467</t>
  </si>
  <si>
    <t>ENSSSCT00000003418</t>
  </si>
  <si>
    <t>ENSSSCG00000003080</t>
  </si>
  <si>
    <t>IGSF23</t>
  </si>
  <si>
    <t>chr6:47050121-47057994</t>
  </si>
  <si>
    <t>ENSSSCT00000028517</t>
  </si>
  <si>
    <t>ENSSSCG00000022424</t>
  </si>
  <si>
    <t>chr14:53830594-53834054</t>
  </si>
  <si>
    <t>ENSSSCT00000004121</t>
  </si>
  <si>
    <t>ENSSSCG00000003721</t>
  </si>
  <si>
    <t>CHST9</t>
  </si>
  <si>
    <t>chr6:104448290-104558275</t>
  </si>
  <si>
    <t>ENSSSCT00000004127</t>
  </si>
  <si>
    <t>ENSSSCG00000003727</t>
  </si>
  <si>
    <t>chr6:108288996-108310468</t>
  </si>
  <si>
    <t>ENSSSCT00000000809</t>
  </si>
  <si>
    <t>ENSSSCG00000000745</t>
  </si>
  <si>
    <t>DDX11</t>
  </si>
  <si>
    <t>chr5:69616394-69629666</t>
  </si>
  <si>
    <t>ENSSSCT00000018167</t>
  </si>
  <si>
    <t>ENSSSCG00000016686</t>
  </si>
  <si>
    <t>PRR15</t>
  </si>
  <si>
    <t>chr18:47566196-47569773</t>
  </si>
  <si>
    <t>ENSSSCT00000024610</t>
  </si>
  <si>
    <t>ENSSSCG00000028018</t>
  </si>
  <si>
    <t>EP400</t>
  </si>
  <si>
    <t>chr14:24748335-24847567</t>
  </si>
  <si>
    <t>ENSSSCT00000024612</t>
  </si>
  <si>
    <t>ENSSSCG00000030402</t>
  </si>
  <si>
    <t>JH118464.1:58721-83636</t>
  </si>
  <si>
    <t>ENSSSCT00000024613</t>
  </si>
  <si>
    <t>ENSSSCG00000030246</t>
  </si>
  <si>
    <t>GL894199.2:8856-16889</t>
  </si>
  <si>
    <t>ENSSSCT00000022613</t>
  </si>
  <si>
    <t>ENSSSCG00000028860</t>
  </si>
  <si>
    <t>chr8:127285158-127302023</t>
  </si>
  <si>
    <t>ENSSSCT00000031515</t>
  </si>
  <si>
    <t>ENSSSCG00000025838</t>
  </si>
  <si>
    <t>chr2:69726514-69730606</t>
  </si>
  <si>
    <t>ENSSSCT00000017380</t>
  </si>
  <si>
    <t>ENSSSCG00000015962</t>
  </si>
  <si>
    <t>chr15:89251098-89292959</t>
  </si>
  <si>
    <t>ENSSSCT00000023526</t>
  </si>
  <si>
    <t>ENSSSCG00000028384</t>
  </si>
  <si>
    <t>RND3</t>
  </si>
  <si>
    <t>chr15:1003619-1010816</t>
  </si>
  <si>
    <t>ENSSSCT00000031739</t>
  </si>
  <si>
    <t>ENSSSCG00000025209</t>
  </si>
  <si>
    <t>chr6:113405282-113411496</t>
  </si>
  <si>
    <t>ENSSSCT00000023057</t>
  </si>
  <si>
    <t>ENSSSCG00000023562</t>
  </si>
  <si>
    <t>SNRPE</t>
  </si>
  <si>
    <t>chr9:70909004-70915566</t>
  </si>
  <si>
    <t>ENSSSCT00000023054</t>
  </si>
  <si>
    <t>ENSSSCG00000022155</t>
  </si>
  <si>
    <t>RBPJ</t>
  </si>
  <si>
    <t>chr8:20436460-20540775</t>
  </si>
  <si>
    <t>ENSSSCT00000028750</t>
  </si>
  <si>
    <t>ENSSSCT00000028755</t>
  </si>
  <si>
    <t>ENSSSCG00000029561</t>
  </si>
  <si>
    <t>GL893968.1:42210-54944</t>
  </si>
  <si>
    <t>ENSSSCT00000029485</t>
  </si>
  <si>
    <t>ENSSSCG00000029333</t>
  </si>
  <si>
    <t>RASD1</t>
  </si>
  <si>
    <t>chr12:63124507-63136113</t>
  </si>
  <si>
    <t>ENSSSCT00000028285</t>
  </si>
  <si>
    <t>ENSSSCG00000021495</t>
  </si>
  <si>
    <t>C3orf33</t>
  </si>
  <si>
    <t>chr13:103681268-103696666</t>
  </si>
  <si>
    <t>ENSSSCT00000017405</t>
  </si>
  <si>
    <t>ENSSSCG00000015984</t>
  </si>
  <si>
    <t>HOXD4</t>
  </si>
  <si>
    <t>chr15:91420235-91421548</t>
  </si>
  <si>
    <t>ENSSSCT00000010839</t>
  </si>
  <si>
    <t>ENSSSCG00000009889</t>
  </si>
  <si>
    <t>ALDH2</t>
  </si>
  <si>
    <t>chr14:42378890-42409687</t>
  </si>
  <si>
    <t>ENSSSCT00000010838</t>
  </si>
  <si>
    <t>ENSSSCG00000009888</t>
  </si>
  <si>
    <t>ERP29</t>
  </si>
  <si>
    <t>chr14:42178736-42187586</t>
  </si>
  <si>
    <t>ENSSSCT00000011126</t>
  </si>
  <si>
    <t>ENSSSCG00000010161</t>
  </si>
  <si>
    <t>COA6</t>
  </si>
  <si>
    <t>chr14:60803272-60811091</t>
  </si>
  <si>
    <t>ENSSSCT00000018449</t>
  </si>
  <si>
    <t>ENSSSCG00000016941</t>
  </si>
  <si>
    <t>RNF180</t>
  </si>
  <si>
    <t>chr16:45789517-46030971</t>
  </si>
  <si>
    <t>ENSSSCT00000004165</t>
  </si>
  <si>
    <t>ENSSSCG00000003763</t>
  </si>
  <si>
    <t>chr6:124790062-124806819</t>
  </si>
  <si>
    <t>ENSSSCT00000005694</t>
  </si>
  <si>
    <t>ENSSSCG00000005166</t>
  </si>
  <si>
    <t>MLLT3</t>
  </si>
  <si>
    <t>chr1:225900121-226359741</t>
  </si>
  <si>
    <t>ENSSSCT00000002643</t>
  </si>
  <si>
    <t>ENSSSCG00000002377</t>
  </si>
  <si>
    <t>EIF2B2</t>
  </si>
  <si>
    <t>chr7:104047922-104054504</t>
  </si>
  <si>
    <t>ENSSSCT00000002646</t>
  </si>
  <si>
    <t>ENSSSCG00000002379</t>
  </si>
  <si>
    <t>ACYP1</t>
  </si>
  <si>
    <t>chr7:104093821-104109273</t>
  </si>
  <si>
    <t>ENSSSCT00000009852</t>
  </si>
  <si>
    <t>ENSSSCG00000008995</t>
  </si>
  <si>
    <t>LRAT</t>
  </si>
  <si>
    <t>chr8:78710097-78717666</t>
  </si>
  <si>
    <t>ENSSSCT00000003594</t>
  </si>
  <si>
    <t>ENSSSCG00000003235</t>
  </si>
  <si>
    <t>CTU1</t>
  </si>
  <si>
    <t>chr6:51794580-51798403</t>
  </si>
  <si>
    <t>ENSSSCT00000004903</t>
  </si>
  <si>
    <t>ENSSSCG00000004438</t>
  </si>
  <si>
    <t>TSPYL1</t>
  </si>
  <si>
    <t>chr1:92023735-92025046</t>
  </si>
  <si>
    <t>ENSSSCT00000007455</t>
  </si>
  <si>
    <t>ENSSSCG00000006807</t>
  </si>
  <si>
    <t>GL893192.2:248570-253434</t>
  </si>
  <si>
    <t>ENSSSCT00000036505</t>
  </si>
  <si>
    <t>ENSSSCG00000004535</t>
  </si>
  <si>
    <t>TCF4</t>
  </si>
  <si>
    <t>chr1:115117720-115215091</t>
  </si>
  <si>
    <t>ENSSSCT00000031333</t>
  </si>
  <si>
    <t>ENSSSCG00000021409</t>
  </si>
  <si>
    <t>TRIB1</t>
  </si>
  <si>
    <t>GL895677.2:20249-26019</t>
  </si>
  <si>
    <t>ENSSSCT00000031339</t>
  </si>
  <si>
    <t>ENSSSCG00000024526</t>
  </si>
  <si>
    <t>GL894040.1:5597-7657</t>
  </si>
  <si>
    <t>ENSSSCT00000019152</t>
  </si>
  <si>
    <t>ENSSSCG00000024673</t>
  </si>
  <si>
    <t>NME1</t>
  </si>
  <si>
    <t>chr12:27484305-27502924</t>
  </si>
  <si>
    <t>ENSSSCT00000019150</t>
  </si>
  <si>
    <t>ENSSSCG00000017591</t>
  </si>
  <si>
    <t>NME2</t>
  </si>
  <si>
    <t>chr12:27507398-27513382</t>
  </si>
  <si>
    <t>ENSSSCT00000019154</t>
  </si>
  <si>
    <t>ENSSSCG00000017593</t>
  </si>
  <si>
    <t>UTP18</t>
  </si>
  <si>
    <t>chr12:27594682-27633765</t>
  </si>
  <si>
    <t>ENSSSCT00000008273</t>
  </si>
  <si>
    <t>ENSSSCG00000007541</t>
  </si>
  <si>
    <t>PDGFA</t>
  </si>
  <si>
    <t>chr3:154799-169916</t>
  </si>
  <si>
    <t>ENSSSCT00000008276</t>
  </si>
  <si>
    <t>ENSSSCG00000007544</t>
  </si>
  <si>
    <t>chr3:334343-366033</t>
  </si>
  <si>
    <t>ENSSSCT00000027867</t>
  </si>
  <si>
    <t>ENSSSCG00000029344</t>
  </si>
  <si>
    <t>chr15:97226748-97409977</t>
  </si>
  <si>
    <t>ENSSSCT00000018284</t>
  </si>
  <si>
    <t>ENSSSCG00000016795</t>
  </si>
  <si>
    <t>chr16:6829356-6866653</t>
  </si>
  <si>
    <t>ENSSSCT00000033202</t>
  </si>
  <si>
    <t>ENSSSCG00000012619</t>
  </si>
  <si>
    <t>chrX:113558631-113632317</t>
  </si>
  <si>
    <t>ENSSSCT00000017880</t>
  </si>
  <si>
    <t>ENSSSCG00000016420</t>
  </si>
  <si>
    <t>INSIG1</t>
  </si>
  <si>
    <t>chr18:2896504-3019640</t>
  </si>
  <si>
    <t>ENSSSCT00000032154</t>
  </si>
  <si>
    <t>ENSSSCG00000027484</t>
  </si>
  <si>
    <t>GL893609.2:19406-22964</t>
  </si>
  <si>
    <t>ENSSSCT00000026384</t>
  </si>
  <si>
    <t>ENSSSCG00000021069</t>
  </si>
  <si>
    <t>chr7:23970366-23993147</t>
  </si>
  <si>
    <t>ENSSSCT00000026654</t>
  </si>
  <si>
    <t>ENSSSCG00000027244</t>
  </si>
  <si>
    <t>SPINK1</t>
  </si>
  <si>
    <t>chr2:155635124-155640264</t>
  </si>
  <si>
    <t>ENSSSCT00000004293</t>
  </si>
  <si>
    <t>ENSSSCG00000003881</t>
  </si>
  <si>
    <t>SPATA6</t>
  </si>
  <si>
    <t>chr6:150809985-150895237</t>
  </si>
  <si>
    <t>ENSSSCT00000012642</t>
  </si>
  <si>
    <t>ENSSSCG00000011552</t>
  </si>
  <si>
    <t>ARPC4</t>
  </si>
  <si>
    <t>chr13:73159044-73164638</t>
  </si>
  <si>
    <t>ENSSSCT00000012641</t>
  </si>
  <si>
    <t>ENSSSCG00000011551</t>
  </si>
  <si>
    <t>TADA3</t>
  </si>
  <si>
    <t>chr13:73071410-73079829</t>
  </si>
  <si>
    <t>ENSSSCT00000008730</t>
  </si>
  <si>
    <t>ENSSSCG00000007967</t>
  </si>
  <si>
    <t>ZNF213</t>
  </si>
  <si>
    <t>chr3:40461243-40465155</t>
  </si>
  <si>
    <t>ENSSSCT00000008733</t>
  </si>
  <si>
    <t>ENSSSCG00000007970</t>
  </si>
  <si>
    <t>POLR3K</t>
  </si>
  <si>
    <t>chr3:40861811-40865179</t>
  </si>
  <si>
    <t>ENSSSCT00000005522</t>
  </si>
  <si>
    <t>ENSSSCG00000005006</t>
  </si>
  <si>
    <t>MGAT2</t>
  </si>
  <si>
    <t>chr1:199864395-199866221</t>
  </si>
  <si>
    <t>ENSSSCT00000005521</t>
  </si>
  <si>
    <t>ENSSSCG00000005005</t>
  </si>
  <si>
    <t>RPL36A</t>
  </si>
  <si>
    <t>chr1:199863016-199864201</t>
  </si>
  <si>
    <t>ENSSSCT00000014771</t>
  </si>
  <si>
    <t>ENSSSCG00000013524</t>
  </si>
  <si>
    <t>C19orf70</t>
  </si>
  <si>
    <t>chr2:73816821-73818817</t>
  </si>
  <si>
    <t>ENSSSCT00000014776</t>
  </si>
  <si>
    <t>ENSSSCG00000013529</t>
  </si>
  <si>
    <t>NRTN</t>
  </si>
  <si>
    <t>chr2:73638787-73639207</t>
  </si>
  <si>
    <t>ENSSSCT00000014778</t>
  </si>
  <si>
    <t>ENSSSCG00000013531</t>
  </si>
  <si>
    <t>VMAC</t>
  </si>
  <si>
    <t>chr2:73683677-73685463</t>
  </si>
  <si>
    <t>ENSSSCT00000015696</t>
  </si>
  <si>
    <t>ENSSSCG00000014366</t>
  </si>
  <si>
    <t>APBB3</t>
  </si>
  <si>
    <t>chr2:148258218-148264237</t>
  </si>
  <si>
    <t>ENSSSCT00000003962</t>
  </si>
  <si>
    <t>ENSSSCG00000003568</t>
  </si>
  <si>
    <t>FAM46B</t>
  </si>
  <si>
    <t>chr6:77873688-77881717</t>
  </si>
  <si>
    <t>ENSSSCT00000033285</t>
  </si>
  <si>
    <t>ENSSSCG00000025984</t>
  </si>
  <si>
    <t>TTLL5</t>
  </si>
  <si>
    <t>chr7:104990612-105175649</t>
  </si>
  <si>
    <t>ENSSSCT00000005063</t>
  </si>
  <si>
    <t>ENSSSCG00000004584</t>
  </si>
  <si>
    <t>GCNT3</t>
  </si>
  <si>
    <t>chr1:124393188-124394511</t>
  </si>
  <si>
    <t>ENSSSCT00000005061</t>
  </si>
  <si>
    <t>ENSSSCG00000004582</t>
  </si>
  <si>
    <t>chr1:124261170-124279310</t>
  </si>
  <si>
    <t>ENSSSCT00000005066</t>
  </si>
  <si>
    <t>ENSSSCG00000004587</t>
  </si>
  <si>
    <t>MYO1E</t>
  </si>
  <si>
    <t>chr1:124676342-124901532</t>
  </si>
  <si>
    <t>ENSSSCT00000031037</t>
  </si>
  <si>
    <t>ENSSSCG00000024152</t>
  </si>
  <si>
    <t>ETV6</t>
  </si>
  <si>
    <t>chr5:63079115-63326668</t>
  </si>
  <si>
    <t>ENSSSCT00000003384</t>
  </si>
  <si>
    <t>ENSSSCG00000003047</t>
  </si>
  <si>
    <t>CH242-183C8.3</t>
  </si>
  <si>
    <t>chr6:45969646-45974109</t>
  </si>
  <si>
    <t>ENSSSCT00000024468</t>
  </si>
  <si>
    <t>ENSSSCG00000029482</t>
  </si>
  <si>
    <t>CHST15</t>
  </si>
  <si>
    <t>chr14:145096699-145179039</t>
  </si>
  <si>
    <t>ENSSSCT00000024461</t>
  </si>
  <si>
    <t>ENSSSCG00000022912</t>
  </si>
  <si>
    <t>NT5C3A</t>
  </si>
  <si>
    <t>chr18:44383494-44425983</t>
  </si>
  <si>
    <t>ENSSSCT00000002388</t>
  </si>
  <si>
    <t>ENSSSCG00000002135</t>
  </si>
  <si>
    <t>PNP</t>
  </si>
  <si>
    <t>chr7:83454639-83459911</t>
  </si>
  <si>
    <t>ENSSSCT00000031787</t>
  </si>
  <si>
    <t>ENSSSCG00000026000</t>
  </si>
  <si>
    <t>chr5:15728764-15731790</t>
  </si>
  <si>
    <t>ENSSSCT00000003036</t>
  </si>
  <si>
    <t>ENSSSCG00000002740</t>
  </si>
  <si>
    <t>AP1G1</t>
  </si>
  <si>
    <t>chr6:14338270-14399420</t>
  </si>
  <si>
    <t>ENSSSCT00000025735</t>
  </si>
  <si>
    <t>ENSSSCG00000022164</t>
  </si>
  <si>
    <t>HSF2BP</t>
  </si>
  <si>
    <t>chr13:216653113-216696962</t>
  </si>
  <si>
    <t>ENSSSCT00000030780</t>
  </si>
  <si>
    <t>ENSSSCG00000027358</t>
  </si>
  <si>
    <t>RPS17</t>
  </si>
  <si>
    <t>chr7:57871569-57875631</t>
  </si>
  <si>
    <t>ENSSSCT00000001895</t>
  </si>
  <si>
    <t>ENSSSCG00000001696</t>
  </si>
  <si>
    <t>MRPL14</t>
  </si>
  <si>
    <t>chr7:44942221-44955752</t>
  </si>
  <si>
    <t>ENSSSCT00000031817</t>
  </si>
  <si>
    <t>ENSSSCG00000022703</t>
  </si>
  <si>
    <t>chr12:26611718-26618041</t>
  </si>
  <si>
    <t>ENSSSCT00000026411</t>
  </si>
  <si>
    <t>ENSSSCG00000024983</t>
  </si>
  <si>
    <t>RSL24D1</t>
  </si>
  <si>
    <t>chr1:129149989-129169275</t>
  </si>
  <si>
    <t>ENSSSCT00000032549</t>
  </si>
  <si>
    <t>ENSSSCG00000030673</t>
  </si>
  <si>
    <t>BLOC1S4</t>
  </si>
  <si>
    <t>chr8:3145172-3145832</t>
  </si>
  <si>
    <t>ENSSSCT00000032543</t>
  </si>
  <si>
    <t>ENSSSCG00000023333</t>
  </si>
  <si>
    <t>chr1:308197100-308203079</t>
  </si>
  <si>
    <t>ENSSSCT00000014320</t>
  </si>
  <si>
    <t>ENSSSCG00000013100</t>
  </si>
  <si>
    <t>chr2:10932467-10942839</t>
  </si>
  <si>
    <t>ENSSSCT00000024814</t>
  </si>
  <si>
    <t>ENSSSCG00000023099</t>
  </si>
  <si>
    <t>GL894771.1:1897-23333</t>
  </si>
  <si>
    <t>ENSSSCT00000024810</t>
  </si>
  <si>
    <t>ENSSSCG00000024671</t>
  </si>
  <si>
    <t>WNT9A</t>
  </si>
  <si>
    <t>chr2:53983850-54009499</t>
  </si>
  <si>
    <t>ENSSSCT00000024103</t>
  </si>
  <si>
    <t>ENSSSCG00000028400</t>
  </si>
  <si>
    <t>GL893705.2:61670-67208</t>
  </si>
  <si>
    <t>ENSSSCT00000035901</t>
  </si>
  <si>
    <t>ENSSSCG00000004485</t>
  </si>
  <si>
    <t>CD109</t>
  </si>
  <si>
    <t>chr1:103132169-103292068</t>
  </si>
  <si>
    <t>ENSSSCT00000018677</t>
  </si>
  <si>
    <t>ENSSSCG00000017154</t>
  </si>
  <si>
    <t>CARD14</t>
  </si>
  <si>
    <t>chr12:2199580-2250625</t>
  </si>
  <si>
    <t>ENSSSCT00000010401</t>
  </si>
  <si>
    <t>ENSSSCG00000009486</t>
  </si>
  <si>
    <t>SLITRK6</t>
  </si>
  <si>
    <t>chr11:62018182-62020711</t>
  </si>
  <si>
    <t>ENSSSCT00000018094</t>
  </si>
  <si>
    <t>ENSSSCG00000016620</t>
  </si>
  <si>
    <t>TSPAN12</t>
  </si>
  <si>
    <t>chr18:27651286-27717509</t>
  </si>
  <si>
    <t>lncRNA</t>
    <phoneticPr fontId="18" type="noConversion"/>
  </si>
  <si>
    <t>transcript type</t>
    <phoneticPr fontId="18" type="noConversion"/>
  </si>
  <si>
    <t>mRNA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948"/>
  <sheetViews>
    <sheetView tabSelected="1" topLeftCell="A13" workbookViewId="0">
      <selection activeCell="D31" sqref="D31"/>
    </sheetView>
  </sheetViews>
  <sheetFormatPr defaultRowHeight="14" x14ac:dyDescent="0.3"/>
  <cols>
    <col min="1" max="1" width="6.9140625" customWidth="1"/>
    <col min="2" max="2" width="11.08203125" customWidth="1"/>
  </cols>
  <sheetData>
    <row r="1" spans="1:10" x14ac:dyDescent="0.3">
      <c r="A1" t="s">
        <v>1046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3">
      <c r="A2" t="s">
        <v>10465</v>
      </c>
      <c r="B2" t="s">
        <v>9</v>
      </c>
      <c r="C2" t="s">
        <v>10</v>
      </c>
      <c r="D2" t="s">
        <v>11</v>
      </c>
      <c r="E2" t="s">
        <v>12</v>
      </c>
      <c r="F2">
        <v>7.2270500000000002</v>
      </c>
      <c r="G2">
        <v>2.7588900000000001</v>
      </c>
      <c r="H2">
        <v>1.3893200000000001</v>
      </c>
      <c r="I2">
        <v>1E-4</v>
      </c>
      <c r="J2">
        <v>2.1436200000000002E-3</v>
      </c>
    </row>
    <row r="3" spans="1:10" x14ac:dyDescent="0.3">
      <c r="A3" t="s">
        <v>10465</v>
      </c>
      <c r="B3" t="s">
        <v>13</v>
      </c>
      <c r="C3" t="s">
        <v>14</v>
      </c>
      <c r="D3" t="s">
        <v>11</v>
      </c>
      <c r="E3" t="s">
        <v>15</v>
      </c>
      <c r="F3">
        <v>0.41016599999999998</v>
      </c>
      <c r="G3">
        <v>1.0536099999999999</v>
      </c>
      <c r="H3">
        <v>-1.3610599999999999</v>
      </c>
      <c r="I3">
        <v>3.5E-4</v>
      </c>
      <c r="J3">
        <v>5.8827000000000003E-3</v>
      </c>
    </row>
    <row r="4" spans="1:10" x14ac:dyDescent="0.3">
      <c r="A4" t="s">
        <v>10465</v>
      </c>
      <c r="B4" t="s">
        <v>16</v>
      </c>
      <c r="C4" t="s">
        <v>17</v>
      </c>
      <c r="D4" t="s">
        <v>11</v>
      </c>
      <c r="E4" t="s">
        <v>18</v>
      </c>
      <c r="F4">
        <v>0</v>
      </c>
      <c r="G4">
        <v>1.4919100000000001</v>
      </c>
      <c r="H4" t="e">
        <f>-inf</f>
        <v>#NAME?</v>
      </c>
      <c r="I4" s="1">
        <v>5.0000000000000002E-5</v>
      </c>
      <c r="J4">
        <v>1.1924500000000001E-3</v>
      </c>
    </row>
    <row r="5" spans="1:10" x14ac:dyDescent="0.3">
      <c r="A5" t="s">
        <v>10465</v>
      </c>
      <c r="B5" t="s">
        <v>19</v>
      </c>
      <c r="C5" t="s">
        <v>20</v>
      </c>
      <c r="D5" t="s">
        <v>11</v>
      </c>
      <c r="E5" t="s">
        <v>21</v>
      </c>
      <c r="F5">
        <v>0.373722</v>
      </c>
      <c r="G5">
        <v>1.1975199999999999</v>
      </c>
      <c r="H5">
        <v>-1.68001</v>
      </c>
      <c r="I5">
        <v>2.5999999999999999E-3</v>
      </c>
      <c r="J5">
        <v>2.6968099999999998E-2</v>
      </c>
    </row>
    <row r="6" spans="1:10" x14ac:dyDescent="0.3">
      <c r="A6" t="s">
        <v>10465</v>
      </c>
      <c r="B6" t="s">
        <v>22</v>
      </c>
      <c r="C6" t="s">
        <v>23</v>
      </c>
      <c r="D6" t="s">
        <v>11</v>
      </c>
      <c r="E6" t="s">
        <v>24</v>
      </c>
      <c r="F6">
        <v>23.3612</v>
      </c>
      <c r="G6">
        <v>39.436</v>
      </c>
      <c r="H6">
        <v>-0.75539800000000001</v>
      </c>
      <c r="I6">
        <v>8.0000000000000004E-4</v>
      </c>
      <c r="J6">
        <v>1.11573E-2</v>
      </c>
    </row>
    <row r="7" spans="1:10" x14ac:dyDescent="0.3">
      <c r="A7" t="s">
        <v>10465</v>
      </c>
      <c r="B7" t="s">
        <v>25</v>
      </c>
      <c r="C7" t="s">
        <v>26</v>
      </c>
      <c r="D7" t="s">
        <v>11</v>
      </c>
      <c r="E7" t="s">
        <v>27</v>
      </c>
      <c r="F7">
        <v>0.870228</v>
      </c>
      <c r="G7">
        <v>1.61128</v>
      </c>
      <c r="H7">
        <v>-0.888741</v>
      </c>
      <c r="I7">
        <v>2.9999999999999997E-4</v>
      </c>
      <c r="J7">
        <v>5.2050200000000003E-3</v>
      </c>
    </row>
    <row r="8" spans="1:10" x14ac:dyDescent="0.3">
      <c r="A8" t="s">
        <v>10465</v>
      </c>
      <c r="B8" t="s">
        <v>28</v>
      </c>
      <c r="C8" t="s">
        <v>29</v>
      </c>
      <c r="D8" t="s">
        <v>11</v>
      </c>
      <c r="E8" t="s">
        <v>30</v>
      </c>
      <c r="F8">
        <v>9.5995100000000004</v>
      </c>
      <c r="G8">
        <v>5.43668</v>
      </c>
      <c r="H8">
        <v>0.82023599999999997</v>
      </c>
      <c r="I8">
        <v>5.1999999999999998E-3</v>
      </c>
      <c r="J8">
        <v>4.5195899999999997E-2</v>
      </c>
    </row>
    <row r="9" spans="1:10" x14ac:dyDescent="0.3">
      <c r="A9" t="s">
        <v>10465</v>
      </c>
      <c r="B9" t="s">
        <v>31</v>
      </c>
      <c r="C9" t="s">
        <v>32</v>
      </c>
      <c r="D9" t="s">
        <v>11</v>
      </c>
      <c r="E9" t="s">
        <v>33</v>
      </c>
      <c r="F9">
        <v>1.1133299999999999</v>
      </c>
      <c r="G9">
        <v>2.4189099999999999</v>
      </c>
      <c r="H9">
        <v>-1.11948</v>
      </c>
      <c r="I9">
        <v>1.5E-3</v>
      </c>
      <c r="J9">
        <v>1.7896800000000001E-2</v>
      </c>
    </row>
    <row r="10" spans="1:10" x14ac:dyDescent="0.3">
      <c r="A10" t="s">
        <v>10465</v>
      </c>
      <c r="B10" t="s">
        <v>34</v>
      </c>
      <c r="C10" t="s">
        <v>35</v>
      </c>
      <c r="D10" t="s">
        <v>11</v>
      </c>
      <c r="E10" t="s">
        <v>36</v>
      </c>
      <c r="F10">
        <v>0.25956800000000002</v>
      </c>
      <c r="G10">
        <v>0.65696699999999997</v>
      </c>
      <c r="H10">
        <v>-1.33971</v>
      </c>
      <c r="I10">
        <v>2.9499999999999999E-3</v>
      </c>
      <c r="J10">
        <v>2.9735600000000001E-2</v>
      </c>
    </row>
    <row r="11" spans="1:10" x14ac:dyDescent="0.3">
      <c r="A11" t="s">
        <v>10465</v>
      </c>
      <c r="B11" t="s">
        <v>37</v>
      </c>
      <c r="C11" t="s">
        <v>38</v>
      </c>
      <c r="D11" t="s">
        <v>11</v>
      </c>
      <c r="E11" t="s">
        <v>39</v>
      </c>
      <c r="F11">
        <v>4.13157</v>
      </c>
      <c r="G11">
        <v>9.6962399999999995</v>
      </c>
      <c r="H11">
        <v>-1.2307399999999999</v>
      </c>
      <c r="I11" s="1">
        <v>5.0000000000000002E-5</v>
      </c>
      <c r="J11">
        <v>1.1924500000000001E-3</v>
      </c>
    </row>
    <row r="12" spans="1:10" x14ac:dyDescent="0.3">
      <c r="A12" t="s">
        <v>10465</v>
      </c>
      <c r="B12" t="s">
        <v>40</v>
      </c>
      <c r="C12" t="s">
        <v>41</v>
      </c>
      <c r="D12" t="s">
        <v>11</v>
      </c>
      <c r="E12" t="s">
        <v>42</v>
      </c>
      <c r="F12">
        <v>0.77710299999999999</v>
      </c>
      <c r="G12">
        <v>1.2870200000000001</v>
      </c>
      <c r="H12">
        <v>-0.72785999999999995</v>
      </c>
      <c r="I12">
        <v>8.4999999999999995E-4</v>
      </c>
      <c r="J12">
        <v>1.16991E-2</v>
      </c>
    </row>
    <row r="13" spans="1:10" x14ac:dyDescent="0.3">
      <c r="A13" t="s">
        <v>10465</v>
      </c>
      <c r="B13" t="s">
        <v>43</v>
      </c>
      <c r="C13" t="s">
        <v>44</v>
      </c>
      <c r="D13" t="s">
        <v>11</v>
      </c>
      <c r="E13" t="s">
        <v>45</v>
      </c>
      <c r="F13">
        <v>0.27687600000000001</v>
      </c>
      <c r="G13">
        <v>0.92569800000000002</v>
      </c>
      <c r="H13">
        <v>-1.7413000000000001</v>
      </c>
      <c r="I13" s="1">
        <v>5.0000000000000002E-5</v>
      </c>
      <c r="J13">
        <v>1.1924500000000001E-3</v>
      </c>
    </row>
    <row r="14" spans="1:10" x14ac:dyDescent="0.3">
      <c r="A14" t="s">
        <v>10465</v>
      </c>
      <c r="B14" t="s">
        <v>46</v>
      </c>
      <c r="C14" t="s">
        <v>47</v>
      </c>
      <c r="D14" t="s">
        <v>48</v>
      </c>
      <c r="E14" t="s">
        <v>49</v>
      </c>
      <c r="F14">
        <v>2156.3000000000002</v>
      </c>
      <c r="G14">
        <v>1.5485100000000001</v>
      </c>
      <c r="H14">
        <v>10.4435</v>
      </c>
      <c r="I14">
        <v>1.6000000000000001E-3</v>
      </c>
      <c r="J14">
        <v>1.8837E-2</v>
      </c>
    </row>
    <row r="15" spans="1:10" x14ac:dyDescent="0.3">
      <c r="A15" t="s">
        <v>10465</v>
      </c>
      <c r="B15" t="s">
        <v>50</v>
      </c>
      <c r="C15" t="s">
        <v>51</v>
      </c>
      <c r="D15" t="s">
        <v>11</v>
      </c>
      <c r="E15" t="s">
        <v>52</v>
      </c>
      <c r="F15">
        <v>111.63200000000001</v>
      </c>
      <c r="G15">
        <v>286.81099999999998</v>
      </c>
      <c r="H15">
        <v>-1.3613500000000001</v>
      </c>
      <c r="I15">
        <v>1.5499999999999999E-3</v>
      </c>
      <c r="J15">
        <v>1.8373400000000002E-2</v>
      </c>
    </row>
    <row r="16" spans="1:10" x14ac:dyDescent="0.3">
      <c r="A16" t="s">
        <v>10465</v>
      </c>
      <c r="B16" t="s">
        <v>53</v>
      </c>
      <c r="C16" t="s">
        <v>54</v>
      </c>
      <c r="D16" t="s">
        <v>11</v>
      </c>
      <c r="E16" t="s">
        <v>55</v>
      </c>
      <c r="F16">
        <v>49.366700000000002</v>
      </c>
      <c r="G16">
        <v>78.925399999999996</v>
      </c>
      <c r="H16">
        <v>-0.67694900000000002</v>
      </c>
      <c r="I16">
        <v>3.8E-3</v>
      </c>
      <c r="J16">
        <v>3.5985000000000003E-2</v>
      </c>
    </row>
    <row r="17" spans="1:10" x14ac:dyDescent="0.3">
      <c r="A17" t="s">
        <v>10465</v>
      </c>
      <c r="B17" t="s">
        <v>56</v>
      </c>
      <c r="C17" t="s">
        <v>57</v>
      </c>
      <c r="D17" t="s">
        <v>11</v>
      </c>
      <c r="E17" t="s">
        <v>58</v>
      </c>
      <c r="F17">
        <v>3.15273</v>
      </c>
      <c r="G17">
        <v>7.1683000000000003</v>
      </c>
      <c r="H17">
        <v>-1.18503</v>
      </c>
      <c r="I17" s="1">
        <v>5.0000000000000002E-5</v>
      </c>
      <c r="J17">
        <v>1.1924500000000001E-3</v>
      </c>
    </row>
    <row r="18" spans="1:10" x14ac:dyDescent="0.3">
      <c r="A18" t="s">
        <v>10465</v>
      </c>
      <c r="B18" t="s">
        <v>59</v>
      </c>
      <c r="C18" t="s">
        <v>60</v>
      </c>
      <c r="D18" t="s">
        <v>11</v>
      </c>
      <c r="E18" t="s">
        <v>61</v>
      </c>
      <c r="F18">
        <v>6.5325199999999999</v>
      </c>
      <c r="G18">
        <v>2.92279</v>
      </c>
      <c r="H18">
        <v>1.1603000000000001</v>
      </c>
      <c r="I18">
        <v>8.0000000000000004E-4</v>
      </c>
      <c r="J18">
        <v>1.11573E-2</v>
      </c>
    </row>
    <row r="19" spans="1:10" x14ac:dyDescent="0.3">
      <c r="A19" t="s">
        <v>10465</v>
      </c>
      <c r="B19" t="s">
        <v>62</v>
      </c>
      <c r="C19" t="s">
        <v>63</v>
      </c>
      <c r="D19" t="s">
        <v>11</v>
      </c>
      <c r="E19" t="s">
        <v>64</v>
      </c>
      <c r="F19">
        <v>1.4818499999999999</v>
      </c>
      <c r="G19">
        <v>0.54261000000000004</v>
      </c>
      <c r="H19">
        <v>1.4494100000000001</v>
      </c>
      <c r="I19">
        <v>2.2499999999999998E-3</v>
      </c>
      <c r="J19">
        <v>2.4229299999999999E-2</v>
      </c>
    </row>
    <row r="20" spans="1:10" x14ac:dyDescent="0.3">
      <c r="A20" t="s">
        <v>10465</v>
      </c>
      <c r="B20" t="s">
        <v>65</v>
      </c>
      <c r="C20" t="s">
        <v>66</v>
      </c>
      <c r="D20" t="s">
        <v>11</v>
      </c>
      <c r="E20" t="s">
        <v>67</v>
      </c>
      <c r="F20">
        <v>6.1489500000000001</v>
      </c>
      <c r="G20">
        <v>21.014500000000002</v>
      </c>
      <c r="H20">
        <v>-1.7729699999999999</v>
      </c>
      <c r="I20" s="1">
        <v>5.0000000000000002E-5</v>
      </c>
      <c r="J20">
        <v>1.1924500000000001E-3</v>
      </c>
    </row>
    <row r="21" spans="1:10" x14ac:dyDescent="0.3">
      <c r="A21" t="s">
        <v>10465</v>
      </c>
      <c r="B21" t="s">
        <v>68</v>
      </c>
      <c r="C21" t="s">
        <v>69</v>
      </c>
      <c r="D21" t="s">
        <v>11</v>
      </c>
      <c r="E21" t="s">
        <v>70</v>
      </c>
      <c r="F21">
        <v>0.67564299999999999</v>
      </c>
      <c r="G21">
        <v>1.1886000000000001</v>
      </c>
      <c r="H21">
        <v>-0.81492600000000004</v>
      </c>
      <c r="I21">
        <v>2E-3</v>
      </c>
      <c r="J21">
        <v>2.2213900000000002E-2</v>
      </c>
    </row>
    <row r="22" spans="1:10" x14ac:dyDescent="0.3">
      <c r="A22" t="s">
        <v>10465</v>
      </c>
      <c r="B22" t="s">
        <v>71</v>
      </c>
      <c r="C22" t="s">
        <v>72</v>
      </c>
      <c r="D22" t="s">
        <v>11</v>
      </c>
      <c r="E22" t="s">
        <v>73</v>
      </c>
      <c r="F22">
        <v>0.61339100000000002</v>
      </c>
      <c r="G22">
        <v>1.6519999999999999</v>
      </c>
      <c r="H22">
        <v>-1.4293400000000001</v>
      </c>
      <c r="I22">
        <v>6.9999999999999999E-4</v>
      </c>
      <c r="J22">
        <v>1.0104E-2</v>
      </c>
    </row>
    <row r="23" spans="1:10" x14ac:dyDescent="0.3">
      <c r="A23" t="s">
        <v>10465</v>
      </c>
      <c r="B23" t="s">
        <v>74</v>
      </c>
      <c r="C23" t="s">
        <v>75</v>
      </c>
      <c r="D23" t="s">
        <v>76</v>
      </c>
      <c r="E23" t="s">
        <v>77</v>
      </c>
      <c r="F23">
        <v>1.37208</v>
      </c>
      <c r="G23">
        <v>3.1013700000000002</v>
      </c>
      <c r="H23">
        <v>-1.1765399999999999</v>
      </c>
      <c r="I23">
        <v>3.5E-4</v>
      </c>
      <c r="J23">
        <v>5.8827000000000003E-3</v>
      </c>
    </row>
    <row r="24" spans="1:10" x14ac:dyDescent="0.3">
      <c r="A24" t="s">
        <v>10465</v>
      </c>
      <c r="B24" t="s">
        <v>78</v>
      </c>
      <c r="C24" t="s">
        <v>79</v>
      </c>
      <c r="D24" t="s">
        <v>11</v>
      </c>
      <c r="E24" t="s">
        <v>80</v>
      </c>
      <c r="F24">
        <v>2.0797599999999998</v>
      </c>
      <c r="G24">
        <v>6.21441</v>
      </c>
      <c r="H24">
        <v>-1.5791999999999999</v>
      </c>
      <c r="I24">
        <v>4.3499999999999997E-3</v>
      </c>
      <c r="J24">
        <v>3.9672699999999998E-2</v>
      </c>
    </row>
    <row r="25" spans="1:10" x14ac:dyDescent="0.3">
      <c r="A25" t="s">
        <v>10465</v>
      </c>
      <c r="B25" t="s">
        <v>81</v>
      </c>
      <c r="C25" t="s">
        <v>82</v>
      </c>
      <c r="D25" t="s">
        <v>11</v>
      </c>
      <c r="E25" t="s">
        <v>83</v>
      </c>
      <c r="F25">
        <v>10.2523</v>
      </c>
      <c r="G25">
        <v>5.1447700000000003</v>
      </c>
      <c r="H25">
        <v>0.99476500000000001</v>
      </c>
      <c r="I25" s="1">
        <v>5.0000000000000002E-5</v>
      </c>
      <c r="J25">
        <v>1.1924500000000001E-3</v>
      </c>
    </row>
    <row r="26" spans="1:10" x14ac:dyDescent="0.3">
      <c r="A26" t="s">
        <v>10465</v>
      </c>
      <c r="B26" t="s">
        <v>84</v>
      </c>
      <c r="C26" t="s">
        <v>85</v>
      </c>
      <c r="D26" t="s">
        <v>11</v>
      </c>
      <c r="E26" t="s">
        <v>86</v>
      </c>
      <c r="F26">
        <v>1.44235</v>
      </c>
      <c r="G26">
        <v>0</v>
      </c>
      <c r="H26" t="s">
        <v>87</v>
      </c>
      <c r="I26" s="1">
        <v>5.0000000000000002E-5</v>
      </c>
      <c r="J26">
        <v>1.1924500000000001E-3</v>
      </c>
    </row>
    <row r="27" spans="1:10" x14ac:dyDescent="0.3">
      <c r="A27" t="s">
        <v>10465</v>
      </c>
      <c r="B27" t="s">
        <v>88</v>
      </c>
      <c r="C27" t="s">
        <v>89</v>
      </c>
      <c r="D27" t="s">
        <v>11</v>
      </c>
      <c r="E27" t="s">
        <v>90</v>
      </c>
      <c r="F27">
        <v>2.3363</v>
      </c>
      <c r="G27">
        <v>3.9459399999999998</v>
      </c>
      <c r="H27">
        <v>-0.75614599999999998</v>
      </c>
      <c r="I27">
        <v>4.0000000000000002E-4</v>
      </c>
      <c r="J27">
        <v>6.5560499999999999E-3</v>
      </c>
    </row>
    <row r="28" spans="1:10" x14ac:dyDescent="0.3">
      <c r="A28" t="s">
        <v>10465</v>
      </c>
      <c r="B28" t="s">
        <v>91</v>
      </c>
      <c r="C28" t="s">
        <v>92</v>
      </c>
      <c r="D28" t="s">
        <v>11</v>
      </c>
      <c r="E28" t="s">
        <v>93</v>
      </c>
      <c r="F28">
        <v>0.90072600000000003</v>
      </c>
      <c r="G28">
        <v>1.6367499999999999</v>
      </c>
      <c r="H28">
        <v>-0.86167800000000006</v>
      </c>
      <c r="I28">
        <v>5.8500000000000002E-3</v>
      </c>
      <c r="J28">
        <v>4.9168999999999997E-2</v>
      </c>
    </row>
    <row r="29" spans="1:10" x14ac:dyDescent="0.3">
      <c r="A29" t="s">
        <v>10465</v>
      </c>
      <c r="B29" t="s">
        <v>94</v>
      </c>
      <c r="C29" t="s">
        <v>95</v>
      </c>
      <c r="D29" t="s">
        <v>11</v>
      </c>
      <c r="E29" t="s">
        <v>96</v>
      </c>
      <c r="F29">
        <v>4.6829099999999997</v>
      </c>
      <c r="G29">
        <v>8.7757699999999996</v>
      </c>
      <c r="H29">
        <v>-0.90611900000000001</v>
      </c>
      <c r="I29">
        <v>5.5000000000000003E-4</v>
      </c>
      <c r="J29">
        <v>8.3852400000000004E-3</v>
      </c>
    </row>
    <row r="30" spans="1:10" x14ac:dyDescent="0.3">
      <c r="A30" t="s">
        <v>10465</v>
      </c>
      <c r="B30" t="s">
        <v>97</v>
      </c>
      <c r="C30" t="s">
        <v>98</v>
      </c>
      <c r="D30" t="s">
        <v>11</v>
      </c>
      <c r="E30" t="s">
        <v>99</v>
      </c>
      <c r="F30">
        <v>0.83771399999999996</v>
      </c>
      <c r="G30">
        <v>1.6308400000000001</v>
      </c>
      <c r="H30">
        <v>-0.96109</v>
      </c>
      <c r="I30">
        <v>1.2999999999999999E-3</v>
      </c>
      <c r="J30">
        <v>1.6089599999999999E-2</v>
      </c>
    </row>
    <row r="31" spans="1:10" x14ac:dyDescent="0.3">
      <c r="A31" t="s">
        <v>10465</v>
      </c>
      <c r="B31" t="s">
        <v>100</v>
      </c>
      <c r="C31" t="s">
        <v>101</v>
      </c>
      <c r="D31" t="s">
        <v>11</v>
      </c>
      <c r="E31" t="s">
        <v>102</v>
      </c>
      <c r="F31">
        <v>4.6108099999999999</v>
      </c>
      <c r="G31">
        <v>9.6531099999999999</v>
      </c>
      <c r="H31">
        <v>-1.0659700000000001</v>
      </c>
      <c r="I31">
        <v>2.9999999999999997E-4</v>
      </c>
      <c r="J31">
        <v>5.2050200000000003E-3</v>
      </c>
    </row>
    <row r="32" spans="1:10" x14ac:dyDescent="0.3">
      <c r="A32" t="s">
        <v>10465</v>
      </c>
      <c r="B32" t="s">
        <v>103</v>
      </c>
      <c r="C32" t="s">
        <v>104</v>
      </c>
      <c r="D32" t="s">
        <v>11</v>
      </c>
      <c r="E32" t="s">
        <v>105</v>
      </c>
      <c r="F32">
        <v>1.1664000000000001</v>
      </c>
      <c r="G32">
        <v>3.3635000000000002</v>
      </c>
      <c r="H32">
        <v>-1.5279</v>
      </c>
      <c r="I32" s="1">
        <v>5.0000000000000002E-5</v>
      </c>
      <c r="J32">
        <v>1.1924500000000001E-3</v>
      </c>
    </row>
    <row r="33" spans="1:10" x14ac:dyDescent="0.3">
      <c r="A33" t="s">
        <v>10465</v>
      </c>
      <c r="B33" t="s">
        <v>106</v>
      </c>
      <c r="C33" t="s">
        <v>107</v>
      </c>
      <c r="D33" t="s">
        <v>11</v>
      </c>
      <c r="E33" t="s">
        <v>108</v>
      </c>
      <c r="F33">
        <v>8.0189699999999995</v>
      </c>
      <c r="G33">
        <v>3.4531299999999998</v>
      </c>
      <c r="H33">
        <v>1.2155100000000001</v>
      </c>
      <c r="I33">
        <v>1.2999999999999999E-3</v>
      </c>
      <c r="J33">
        <v>1.6089599999999999E-2</v>
      </c>
    </row>
    <row r="34" spans="1:10" x14ac:dyDescent="0.3">
      <c r="A34" t="s">
        <v>10465</v>
      </c>
      <c r="B34" t="s">
        <v>109</v>
      </c>
      <c r="C34" t="s">
        <v>110</v>
      </c>
      <c r="D34" t="s">
        <v>11</v>
      </c>
      <c r="E34" t="s">
        <v>111</v>
      </c>
      <c r="F34">
        <v>12.2913</v>
      </c>
      <c r="G34">
        <v>6.8199800000000002</v>
      </c>
      <c r="H34">
        <v>0.849804</v>
      </c>
      <c r="I34">
        <v>4.0000000000000002E-4</v>
      </c>
      <c r="J34">
        <v>6.5560499999999999E-3</v>
      </c>
    </row>
    <row r="35" spans="1:10" x14ac:dyDescent="0.3">
      <c r="A35" t="s">
        <v>10465</v>
      </c>
      <c r="B35" t="s">
        <v>112</v>
      </c>
      <c r="C35" t="s">
        <v>113</v>
      </c>
      <c r="D35" t="s">
        <v>11</v>
      </c>
      <c r="E35" t="s">
        <v>114</v>
      </c>
      <c r="F35">
        <v>0.35613400000000001</v>
      </c>
      <c r="G35">
        <v>0.849661</v>
      </c>
      <c r="H35">
        <v>-1.25447</v>
      </c>
      <c r="I35">
        <v>1.1999999999999999E-3</v>
      </c>
      <c r="J35">
        <v>1.51808E-2</v>
      </c>
    </row>
    <row r="36" spans="1:10" x14ac:dyDescent="0.3">
      <c r="A36" t="s">
        <v>10465</v>
      </c>
      <c r="B36" t="s">
        <v>115</v>
      </c>
      <c r="C36" t="s">
        <v>116</v>
      </c>
      <c r="D36" t="s">
        <v>11</v>
      </c>
      <c r="E36" t="s">
        <v>117</v>
      </c>
      <c r="F36">
        <v>1.6800200000000001</v>
      </c>
      <c r="G36">
        <v>3.5017999999999998</v>
      </c>
      <c r="H36">
        <v>-1.05962</v>
      </c>
      <c r="I36">
        <v>3.5E-4</v>
      </c>
      <c r="J36">
        <v>5.8827000000000003E-3</v>
      </c>
    </row>
    <row r="37" spans="1:10" x14ac:dyDescent="0.3">
      <c r="A37" t="s">
        <v>10465</v>
      </c>
      <c r="B37" t="s">
        <v>118</v>
      </c>
      <c r="C37" t="s">
        <v>119</v>
      </c>
      <c r="D37" t="s">
        <v>11</v>
      </c>
      <c r="E37" t="s">
        <v>120</v>
      </c>
      <c r="F37">
        <v>0.47892099999999999</v>
      </c>
      <c r="G37">
        <v>1.0430699999999999</v>
      </c>
      <c r="H37">
        <v>-1.1229800000000001</v>
      </c>
      <c r="I37">
        <v>4.3499999999999997E-3</v>
      </c>
      <c r="J37">
        <v>3.9672699999999998E-2</v>
      </c>
    </row>
    <row r="38" spans="1:10" x14ac:dyDescent="0.3">
      <c r="A38" t="s">
        <v>10465</v>
      </c>
      <c r="B38" t="s">
        <v>121</v>
      </c>
      <c r="C38" t="s">
        <v>122</v>
      </c>
      <c r="D38" t="s">
        <v>11</v>
      </c>
      <c r="E38" t="s">
        <v>123</v>
      </c>
      <c r="F38">
        <v>6.6230200000000004</v>
      </c>
      <c r="G38">
        <v>3.2269899999999998</v>
      </c>
      <c r="H38">
        <v>1.0373000000000001</v>
      </c>
      <c r="I38">
        <v>3.8999999999999998E-3</v>
      </c>
      <c r="J38">
        <v>3.6709199999999997E-2</v>
      </c>
    </row>
    <row r="39" spans="1:10" x14ac:dyDescent="0.3">
      <c r="A39" t="s">
        <v>10465</v>
      </c>
      <c r="B39" t="s">
        <v>124</v>
      </c>
      <c r="C39" t="s">
        <v>125</v>
      </c>
      <c r="D39" t="s">
        <v>11</v>
      </c>
      <c r="E39" t="s">
        <v>126</v>
      </c>
      <c r="F39">
        <v>0.34301999999999999</v>
      </c>
      <c r="G39">
        <v>1.3125899999999999</v>
      </c>
      <c r="H39">
        <v>-1.9360599999999999</v>
      </c>
      <c r="I39" s="1">
        <v>5.0000000000000002E-5</v>
      </c>
      <c r="J39">
        <v>1.1924500000000001E-3</v>
      </c>
    </row>
    <row r="40" spans="1:10" x14ac:dyDescent="0.3">
      <c r="A40" t="s">
        <v>10465</v>
      </c>
      <c r="B40" t="s">
        <v>127</v>
      </c>
      <c r="C40" t="s">
        <v>128</v>
      </c>
      <c r="D40" t="s">
        <v>11</v>
      </c>
      <c r="E40" t="s">
        <v>129</v>
      </c>
      <c r="F40">
        <v>1.1780600000000001</v>
      </c>
      <c r="G40">
        <v>2.4485299999999999</v>
      </c>
      <c r="H40">
        <v>-1.0555000000000001</v>
      </c>
      <c r="I40">
        <v>6.9999999999999999E-4</v>
      </c>
      <c r="J40">
        <v>1.0104E-2</v>
      </c>
    </row>
    <row r="41" spans="1:10" x14ac:dyDescent="0.3">
      <c r="A41" t="s">
        <v>10465</v>
      </c>
      <c r="B41" t="s">
        <v>130</v>
      </c>
      <c r="C41" t="s">
        <v>131</v>
      </c>
      <c r="D41" t="s">
        <v>11</v>
      </c>
      <c r="E41" t="s">
        <v>132</v>
      </c>
      <c r="F41">
        <v>2.3774999999999999</v>
      </c>
      <c r="G41">
        <v>4.2599799999999997</v>
      </c>
      <c r="H41">
        <v>-0.84140099999999995</v>
      </c>
      <c r="I41">
        <v>4.2500000000000003E-3</v>
      </c>
      <c r="J41">
        <v>3.9066900000000002E-2</v>
      </c>
    </row>
    <row r="42" spans="1:10" x14ac:dyDescent="0.3">
      <c r="A42" t="s">
        <v>10465</v>
      </c>
      <c r="B42" t="s">
        <v>133</v>
      </c>
      <c r="C42" t="s">
        <v>134</v>
      </c>
      <c r="D42" t="s">
        <v>11</v>
      </c>
      <c r="E42" t="s">
        <v>135</v>
      </c>
      <c r="F42">
        <v>0</v>
      </c>
      <c r="G42">
        <v>0.98816700000000002</v>
      </c>
      <c r="H42" t="e">
        <f>-inf</f>
        <v>#NAME?</v>
      </c>
      <c r="I42">
        <v>2.0000000000000001E-4</v>
      </c>
      <c r="J42">
        <v>3.754E-3</v>
      </c>
    </row>
    <row r="43" spans="1:10" x14ac:dyDescent="0.3">
      <c r="A43" t="s">
        <v>10465</v>
      </c>
      <c r="B43" t="s">
        <v>136</v>
      </c>
      <c r="C43" t="s">
        <v>137</v>
      </c>
      <c r="D43" t="s">
        <v>11</v>
      </c>
      <c r="E43" t="s">
        <v>138</v>
      </c>
      <c r="F43">
        <v>6.0227599999999999</v>
      </c>
      <c r="G43">
        <v>11.1212</v>
      </c>
      <c r="H43">
        <v>-0.88481600000000005</v>
      </c>
      <c r="I43">
        <v>5.5000000000000003E-4</v>
      </c>
      <c r="J43">
        <v>8.3852400000000004E-3</v>
      </c>
    </row>
    <row r="44" spans="1:10" x14ac:dyDescent="0.3">
      <c r="A44" t="s">
        <v>10465</v>
      </c>
      <c r="B44" t="s">
        <v>139</v>
      </c>
      <c r="C44" t="s">
        <v>140</v>
      </c>
      <c r="D44" t="s">
        <v>11</v>
      </c>
      <c r="E44" t="s">
        <v>141</v>
      </c>
      <c r="F44">
        <v>0.29125099999999998</v>
      </c>
      <c r="G44">
        <v>0.74069099999999999</v>
      </c>
      <c r="H44">
        <v>-1.3466100000000001</v>
      </c>
      <c r="I44">
        <v>3.2000000000000002E-3</v>
      </c>
      <c r="J44">
        <v>3.1701300000000002E-2</v>
      </c>
    </row>
    <row r="45" spans="1:10" x14ac:dyDescent="0.3">
      <c r="A45" t="s">
        <v>10465</v>
      </c>
      <c r="B45" t="s">
        <v>142</v>
      </c>
      <c r="C45" t="s">
        <v>143</v>
      </c>
      <c r="D45" t="s">
        <v>11</v>
      </c>
      <c r="E45" t="s">
        <v>144</v>
      </c>
      <c r="F45">
        <v>0</v>
      </c>
      <c r="G45">
        <v>1.3847100000000001</v>
      </c>
      <c r="H45" t="e">
        <f>-inf</f>
        <v>#NAME?</v>
      </c>
      <c r="I45" s="1">
        <v>5.0000000000000002E-5</v>
      </c>
      <c r="J45">
        <v>1.1924500000000001E-3</v>
      </c>
    </row>
    <row r="46" spans="1:10" x14ac:dyDescent="0.3">
      <c r="A46" t="s">
        <v>10465</v>
      </c>
      <c r="B46" t="s">
        <v>145</v>
      </c>
      <c r="C46" t="s">
        <v>146</v>
      </c>
      <c r="D46" t="s">
        <v>11</v>
      </c>
      <c r="E46" t="s">
        <v>147</v>
      </c>
      <c r="F46">
        <v>2.0731600000000001</v>
      </c>
      <c r="G46">
        <v>3.33833</v>
      </c>
      <c r="H46">
        <v>-0.68728999999999996</v>
      </c>
      <c r="I46">
        <v>1.2999999999999999E-3</v>
      </c>
      <c r="J46">
        <v>1.6089599999999999E-2</v>
      </c>
    </row>
    <row r="47" spans="1:10" x14ac:dyDescent="0.3">
      <c r="A47" t="s">
        <v>10465</v>
      </c>
      <c r="B47" t="s">
        <v>148</v>
      </c>
      <c r="C47" t="s">
        <v>149</v>
      </c>
      <c r="D47" t="s">
        <v>11</v>
      </c>
      <c r="E47" t="s">
        <v>150</v>
      </c>
      <c r="F47">
        <v>2.4918800000000001</v>
      </c>
      <c r="G47">
        <v>4.7192800000000004</v>
      </c>
      <c r="H47">
        <v>-0.92132999999999998</v>
      </c>
      <c r="I47">
        <v>2.9999999999999997E-4</v>
      </c>
      <c r="J47">
        <v>5.2050200000000003E-3</v>
      </c>
    </row>
    <row r="48" spans="1:10" x14ac:dyDescent="0.3">
      <c r="A48" t="s">
        <v>10465</v>
      </c>
      <c r="B48" t="s">
        <v>151</v>
      </c>
      <c r="C48" t="s">
        <v>152</v>
      </c>
      <c r="D48" t="s">
        <v>11</v>
      </c>
      <c r="E48" t="s">
        <v>153</v>
      </c>
      <c r="F48">
        <v>68.983000000000004</v>
      </c>
      <c r="G48">
        <v>173.24100000000001</v>
      </c>
      <c r="H48">
        <v>-1.32847</v>
      </c>
      <c r="I48" s="1">
        <v>5.0000000000000002E-5</v>
      </c>
      <c r="J48">
        <v>1.1924500000000001E-3</v>
      </c>
    </row>
    <row r="49" spans="1:10" x14ac:dyDescent="0.3">
      <c r="A49" t="s">
        <v>10465</v>
      </c>
      <c r="B49" t="s">
        <v>154</v>
      </c>
      <c r="C49" t="s">
        <v>155</v>
      </c>
      <c r="D49" t="s">
        <v>11</v>
      </c>
      <c r="E49" t="s">
        <v>156</v>
      </c>
      <c r="F49">
        <v>4.7037000000000004</v>
      </c>
      <c r="G49">
        <v>14.985099999999999</v>
      </c>
      <c r="H49">
        <v>-1.6716599999999999</v>
      </c>
      <c r="I49" s="1">
        <v>5.0000000000000002E-5</v>
      </c>
      <c r="J49">
        <v>1.1924500000000001E-3</v>
      </c>
    </row>
    <row r="50" spans="1:10" x14ac:dyDescent="0.3">
      <c r="A50" t="s">
        <v>10465</v>
      </c>
      <c r="B50" t="s">
        <v>157</v>
      </c>
      <c r="C50" t="s">
        <v>158</v>
      </c>
      <c r="D50" t="s">
        <v>11</v>
      </c>
      <c r="E50" t="s">
        <v>159</v>
      </c>
      <c r="F50">
        <v>1.00651</v>
      </c>
      <c r="G50">
        <v>1.81186</v>
      </c>
      <c r="H50">
        <v>-0.84811099999999995</v>
      </c>
      <c r="I50">
        <v>8.4999999999999995E-4</v>
      </c>
      <c r="J50">
        <v>1.16991E-2</v>
      </c>
    </row>
    <row r="51" spans="1:10" x14ac:dyDescent="0.3">
      <c r="A51" t="s">
        <v>10465</v>
      </c>
      <c r="B51" t="s">
        <v>160</v>
      </c>
      <c r="C51" t="s">
        <v>161</v>
      </c>
      <c r="D51" t="s">
        <v>11</v>
      </c>
      <c r="E51" t="s">
        <v>162</v>
      </c>
      <c r="F51">
        <v>44.3551</v>
      </c>
      <c r="G51">
        <v>16.290199999999999</v>
      </c>
      <c r="H51">
        <v>1.44509</v>
      </c>
      <c r="I51" s="1">
        <v>5.0000000000000002E-5</v>
      </c>
      <c r="J51">
        <v>1.1924500000000001E-3</v>
      </c>
    </row>
    <row r="52" spans="1:10" x14ac:dyDescent="0.3">
      <c r="A52" t="s">
        <v>10465</v>
      </c>
      <c r="B52" t="s">
        <v>163</v>
      </c>
      <c r="C52" t="s">
        <v>164</v>
      </c>
      <c r="D52" t="s">
        <v>11</v>
      </c>
      <c r="E52" t="s">
        <v>165</v>
      </c>
      <c r="F52">
        <v>8.0161499999999997</v>
      </c>
      <c r="G52">
        <v>2.4473500000000001</v>
      </c>
      <c r="H52">
        <v>1.7116899999999999</v>
      </c>
      <c r="I52" s="1">
        <v>5.0000000000000002E-5</v>
      </c>
      <c r="J52">
        <v>1.1924500000000001E-3</v>
      </c>
    </row>
    <row r="53" spans="1:10" x14ac:dyDescent="0.3">
      <c r="A53" t="s">
        <v>10465</v>
      </c>
      <c r="B53" t="s">
        <v>166</v>
      </c>
      <c r="C53" t="s">
        <v>167</v>
      </c>
      <c r="D53" t="s">
        <v>11</v>
      </c>
      <c r="E53" t="s">
        <v>168</v>
      </c>
      <c r="F53">
        <v>9.1944800000000004</v>
      </c>
      <c r="G53">
        <v>16.509</v>
      </c>
      <c r="H53">
        <v>-0.84440999999999999</v>
      </c>
      <c r="I53">
        <v>2E-3</v>
      </c>
      <c r="J53">
        <v>2.2213900000000002E-2</v>
      </c>
    </row>
    <row r="54" spans="1:10" x14ac:dyDescent="0.3">
      <c r="A54" t="s">
        <v>10465</v>
      </c>
      <c r="B54" t="s">
        <v>169</v>
      </c>
      <c r="C54" t="s">
        <v>170</v>
      </c>
      <c r="D54" t="s">
        <v>11</v>
      </c>
      <c r="E54" t="s">
        <v>171</v>
      </c>
      <c r="F54">
        <v>6.1211399999999996</v>
      </c>
      <c r="G54">
        <v>2.9146800000000002</v>
      </c>
      <c r="H54">
        <v>1.07046</v>
      </c>
      <c r="I54">
        <v>4.4999999999999999E-4</v>
      </c>
      <c r="J54">
        <v>7.1949400000000004E-3</v>
      </c>
    </row>
    <row r="55" spans="1:10" x14ac:dyDescent="0.3">
      <c r="A55" t="s">
        <v>10465</v>
      </c>
      <c r="B55" t="s">
        <v>172</v>
      </c>
      <c r="C55" t="s">
        <v>173</v>
      </c>
      <c r="D55" t="s">
        <v>11</v>
      </c>
      <c r="E55" t="s">
        <v>174</v>
      </c>
      <c r="F55">
        <v>34.202399999999997</v>
      </c>
      <c r="G55">
        <v>63.354399999999998</v>
      </c>
      <c r="H55">
        <v>-0.88934899999999995</v>
      </c>
      <c r="I55" s="1">
        <v>5.0000000000000002E-5</v>
      </c>
      <c r="J55">
        <v>1.1924500000000001E-3</v>
      </c>
    </row>
    <row r="56" spans="1:10" x14ac:dyDescent="0.3">
      <c r="A56" t="s">
        <v>10465</v>
      </c>
      <c r="B56" t="s">
        <v>175</v>
      </c>
      <c r="C56" t="s">
        <v>176</v>
      </c>
      <c r="D56" t="s">
        <v>11</v>
      </c>
      <c r="E56" t="s">
        <v>177</v>
      </c>
      <c r="F56">
        <v>11.122999999999999</v>
      </c>
      <c r="G56">
        <v>5.7109199999999998</v>
      </c>
      <c r="H56">
        <v>0.96175299999999997</v>
      </c>
      <c r="I56">
        <v>3.15E-3</v>
      </c>
      <c r="J56">
        <v>3.1288299999999998E-2</v>
      </c>
    </row>
    <row r="57" spans="1:10" x14ac:dyDescent="0.3">
      <c r="A57" t="s">
        <v>10465</v>
      </c>
      <c r="B57" t="s">
        <v>178</v>
      </c>
      <c r="C57" t="s">
        <v>179</v>
      </c>
      <c r="D57" t="s">
        <v>11</v>
      </c>
      <c r="E57" t="s">
        <v>180</v>
      </c>
      <c r="F57">
        <v>23.666399999999999</v>
      </c>
      <c r="G57">
        <v>15.068300000000001</v>
      </c>
      <c r="H57">
        <v>0.65132400000000001</v>
      </c>
      <c r="I57">
        <v>3.5999999999999999E-3</v>
      </c>
      <c r="J57">
        <v>3.4577200000000002E-2</v>
      </c>
    </row>
    <row r="58" spans="1:10" x14ac:dyDescent="0.3">
      <c r="A58" t="s">
        <v>10465</v>
      </c>
      <c r="B58" t="s">
        <v>181</v>
      </c>
      <c r="C58" t="s">
        <v>182</v>
      </c>
      <c r="D58" t="s">
        <v>11</v>
      </c>
      <c r="E58" t="s">
        <v>183</v>
      </c>
      <c r="F58">
        <v>1.2591600000000001</v>
      </c>
      <c r="G58">
        <v>4.6763000000000003</v>
      </c>
      <c r="H58">
        <v>-1.8929</v>
      </c>
      <c r="I58">
        <v>4.15E-3</v>
      </c>
      <c r="J58">
        <v>3.8373699999999997E-2</v>
      </c>
    </row>
    <row r="59" spans="1:10" x14ac:dyDescent="0.3">
      <c r="A59" t="s">
        <v>10465</v>
      </c>
      <c r="B59" t="s">
        <v>184</v>
      </c>
      <c r="C59" t="s">
        <v>185</v>
      </c>
      <c r="D59" t="s">
        <v>11</v>
      </c>
      <c r="E59" t="s">
        <v>186</v>
      </c>
      <c r="F59">
        <v>0.35248000000000002</v>
      </c>
      <c r="G59">
        <v>1.07318</v>
      </c>
      <c r="H59">
        <v>-1.6062799999999999</v>
      </c>
      <c r="I59">
        <v>2.9999999999999997E-4</v>
      </c>
      <c r="J59">
        <v>5.2050200000000003E-3</v>
      </c>
    </row>
    <row r="60" spans="1:10" x14ac:dyDescent="0.3">
      <c r="A60" t="s">
        <v>10465</v>
      </c>
      <c r="B60" t="s">
        <v>187</v>
      </c>
      <c r="C60" t="s">
        <v>188</v>
      </c>
      <c r="D60" t="s">
        <v>11</v>
      </c>
      <c r="E60" t="s">
        <v>189</v>
      </c>
      <c r="F60">
        <v>7.0380000000000003</v>
      </c>
      <c r="G60">
        <v>1.39449</v>
      </c>
      <c r="H60">
        <v>2.3354200000000001</v>
      </c>
      <c r="I60">
        <v>1E-4</v>
      </c>
      <c r="J60">
        <v>2.1436200000000002E-3</v>
      </c>
    </row>
    <row r="61" spans="1:10" x14ac:dyDescent="0.3">
      <c r="A61" t="s">
        <v>10465</v>
      </c>
      <c r="B61" t="s">
        <v>190</v>
      </c>
      <c r="C61" t="s">
        <v>191</v>
      </c>
      <c r="D61" t="s">
        <v>11</v>
      </c>
      <c r="E61" t="s">
        <v>192</v>
      </c>
      <c r="F61">
        <v>0.418103</v>
      </c>
      <c r="G61">
        <v>0.84654399999999996</v>
      </c>
      <c r="H61">
        <v>-1.01773</v>
      </c>
      <c r="I61">
        <v>4.7499999999999999E-3</v>
      </c>
      <c r="J61">
        <v>4.2254699999999999E-2</v>
      </c>
    </row>
    <row r="62" spans="1:10" x14ac:dyDescent="0.3">
      <c r="A62" t="s">
        <v>10465</v>
      </c>
      <c r="B62" t="s">
        <v>193</v>
      </c>
      <c r="C62" t="s">
        <v>194</v>
      </c>
      <c r="D62" t="s">
        <v>11</v>
      </c>
      <c r="E62" t="s">
        <v>195</v>
      </c>
      <c r="F62">
        <v>1.36938</v>
      </c>
      <c r="G62">
        <v>4.2936800000000002</v>
      </c>
      <c r="H62">
        <v>-1.6487000000000001</v>
      </c>
      <c r="I62" s="1">
        <v>5.0000000000000002E-5</v>
      </c>
      <c r="J62">
        <v>1.1924500000000001E-3</v>
      </c>
    </row>
    <row r="63" spans="1:10" x14ac:dyDescent="0.3">
      <c r="A63" t="s">
        <v>10465</v>
      </c>
      <c r="B63" t="s">
        <v>196</v>
      </c>
      <c r="C63" t="s">
        <v>197</v>
      </c>
      <c r="D63" t="s">
        <v>11</v>
      </c>
      <c r="E63" t="s">
        <v>198</v>
      </c>
      <c r="F63">
        <v>0.449766</v>
      </c>
      <c r="G63">
        <v>0.76124700000000001</v>
      </c>
      <c r="H63">
        <v>-0.75919099999999995</v>
      </c>
      <c r="I63">
        <v>1.9E-3</v>
      </c>
      <c r="J63">
        <v>2.14646E-2</v>
      </c>
    </row>
    <row r="64" spans="1:10" x14ac:dyDescent="0.3">
      <c r="A64" t="s">
        <v>10465</v>
      </c>
      <c r="B64" t="s">
        <v>199</v>
      </c>
      <c r="C64" t="s">
        <v>200</v>
      </c>
      <c r="D64" t="s">
        <v>11</v>
      </c>
      <c r="E64" t="s">
        <v>201</v>
      </c>
      <c r="F64">
        <v>0.520424</v>
      </c>
      <c r="G64">
        <v>0.98002800000000001</v>
      </c>
      <c r="H64">
        <v>-0.91313699999999998</v>
      </c>
      <c r="I64">
        <v>4.3499999999999997E-3</v>
      </c>
      <c r="J64">
        <v>3.9672699999999998E-2</v>
      </c>
    </row>
    <row r="65" spans="1:10" x14ac:dyDescent="0.3">
      <c r="A65" t="s">
        <v>10465</v>
      </c>
      <c r="B65" t="s">
        <v>202</v>
      </c>
      <c r="C65" t="s">
        <v>203</v>
      </c>
      <c r="D65" t="s">
        <v>11</v>
      </c>
      <c r="E65" t="s">
        <v>204</v>
      </c>
      <c r="F65">
        <v>1.39638</v>
      </c>
      <c r="G65">
        <v>4.7965200000000001</v>
      </c>
      <c r="H65">
        <v>-1.7802899999999999</v>
      </c>
      <c r="I65">
        <v>5.4000000000000003E-3</v>
      </c>
      <c r="J65">
        <v>4.6435900000000002E-2</v>
      </c>
    </row>
    <row r="66" spans="1:10" x14ac:dyDescent="0.3">
      <c r="A66" t="s">
        <v>10465</v>
      </c>
      <c r="B66" t="s">
        <v>205</v>
      </c>
      <c r="C66" t="s">
        <v>206</v>
      </c>
      <c r="D66" t="s">
        <v>11</v>
      </c>
      <c r="E66" t="s">
        <v>207</v>
      </c>
      <c r="F66">
        <v>8.9914100000000001</v>
      </c>
      <c r="G66">
        <v>3.8480599999999998</v>
      </c>
      <c r="H66">
        <v>1.2244200000000001</v>
      </c>
      <c r="I66" s="1">
        <v>5.0000000000000002E-5</v>
      </c>
      <c r="J66">
        <v>1.1924500000000001E-3</v>
      </c>
    </row>
    <row r="67" spans="1:10" x14ac:dyDescent="0.3">
      <c r="A67" t="s">
        <v>10465</v>
      </c>
      <c r="B67" t="s">
        <v>208</v>
      </c>
      <c r="C67" t="s">
        <v>209</v>
      </c>
      <c r="D67" t="s">
        <v>210</v>
      </c>
      <c r="E67" t="s">
        <v>211</v>
      </c>
      <c r="F67">
        <v>7.5931199999999999</v>
      </c>
      <c r="G67">
        <v>46.767699999999998</v>
      </c>
      <c r="H67">
        <v>-2.6227499999999999</v>
      </c>
      <c r="I67" s="1">
        <v>5.0000000000000002E-5</v>
      </c>
      <c r="J67">
        <v>1.1924500000000001E-3</v>
      </c>
    </row>
    <row r="68" spans="1:10" x14ac:dyDescent="0.3">
      <c r="A68" t="s">
        <v>10465</v>
      </c>
      <c r="B68" t="s">
        <v>212</v>
      </c>
      <c r="C68" t="s">
        <v>213</v>
      </c>
      <c r="D68" t="s">
        <v>11</v>
      </c>
      <c r="E68" t="s">
        <v>214</v>
      </c>
      <c r="F68">
        <v>1.2831900000000001</v>
      </c>
      <c r="G68">
        <v>7.4246100000000004</v>
      </c>
      <c r="H68">
        <v>-2.5325799999999998</v>
      </c>
      <c r="I68">
        <v>3.9500000000000004E-3</v>
      </c>
      <c r="J68">
        <v>3.70382E-2</v>
      </c>
    </row>
    <row r="69" spans="1:10" x14ac:dyDescent="0.3">
      <c r="A69" t="s">
        <v>10465</v>
      </c>
      <c r="B69" t="s">
        <v>215</v>
      </c>
      <c r="C69" t="s">
        <v>216</v>
      </c>
      <c r="D69" t="s">
        <v>11</v>
      </c>
      <c r="E69" t="s">
        <v>217</v>
      </c>
      <c r="F69">
        <v>0.56580200000000003</v>
      </c>
      <c r="G69">
        <v>3.1376400000000002</v>
      </c>
      <c r="H69">
        <v>-2.4713099999999999</v>
      </c>
      <c r="I69">
        <v>4.5500000000000002E-3</v>
      </c>
      <c r="J69">
        <v>4.0919299999999999E-2</v>
      </c>
    </row>
    <row r="70" spans="1:10" x14ac:dyDescent="0.3">
      <c r="A70" t="s">
        <v>10465</v>
      </c>
      <c r="B70" t="s">
        <v>218</v>
      </c>
      <c r="C70" t="s">
        <v>219</v>
      </c>
      <c r="D70" t="s">
        <v>220</v>
      </c>
      <c r="E70" t="s">
        <v>221</v>
      </c>
      <c r="F70">
        <v>25.528300000000002</v>
      </c>
      <c r="G70">
        <v>15.4948</v>
      </c>
      <c r="H70">
        <v>0.72031000000000001</v>
      </c>
      <c r="I70">
        <v>8.9999999999999998E-4</v>
      </c>
      <c r="J70">
        <v>1.22346E-2</v>
      </c>
    </row>
    <row r="71" spans="1:10" x14ac:dyDescent="0.3">
      <c r="A71" t="s">
        <v>10465</v>
      </c>
      <c r="B71" t="s">
        <v>222</v>
      </c>
      <c r="C71" t="s">
        <v>223</v>
      </c>
      <c r="D71" t="s">
        <v>11</v>
      </c>
      <c r="E71" t="s">
        <v>224</v>
      </c>
      <c r="F71">
        <v>11.3813</v>
      </c>
      <c r="G71">
        <v>5.8924700000000003</v>
      </c>
      <c r="H71">
        <v>0.94971799999999995</v>
      </c>
      <c r="I71">
        <v>1.5499999999999999E-3</v>
      </c>
      <c r="J71">
        <v>1.8373400000000002E-2</v>
      </c>
    </row>
    <row r="72" spans="1:10" x14ac:dyDescent="0.3">
      <c r="A72" t="s">
        <v>10465</v>
      </c>
      <c r="B72" t="s">
        <v>225</v>
      </c>
      <c r="C72" t="s">
        <v>226</v>
      </c>
      <c r="D72" t="s">
        <v>11</v>
      </c>
      <c r="E72" t="s">
        <v>227</v>
      </c>
      <c r="F72">
        <v>26.009699999999999</v>
      </c>
      <c r="G72">
        <v>5.5023299999999997</v>
      </c>
      <c r="H72">
        <v>2.2409300000000001</v>
      </c>
      <c r="I72" s="1">
        <v>5.0000000000000002E-5</v>
      </c>
      <c r="J72">
        <v>1.1924500000000001E-3</v>
      </c>
    </row>
    <row r="73" spans="1:10" x14ac:dyDescent="0.3">
      <c r="A73" t="s">
        <v>10465</v>
      </c>
      <c r="B73" t="s">
        <v>228</v>
      </c>
      <c r="C73" t="s">
        <v>229</v>
      </c>
      <c r="D73" t="s">
        <v>11</v>
      </c>
      <c r="E73" t="s">
        <v>230</v>
      </c>
      <c r="F73">
        <v>0.96670500000000004</v>
      </c>
      <c r="G73">
        <v>1.5971299999999999</v>
      </c>
      <c r="H73">
        <v>-0.72433599999999998</v>
      </c>
      <c r="I73">
        <v>3.8999999999999998E-3</v>
      </c>
      <c r="J73">
        <v>3.6709199999999997E-2</v>
      </c>
    </row>
    <row r="74" spans="1:10" x14ac:dyDescent="0.3">
      <c r="A74" t="s">
        <v>10465</v>
      </c>
      <c r="B74" t="s">
        <v>231</v>
      </c>
      <c r="C74" t="s">
        <v>232</v>
      </c>
      <c r="D74" t="s">
        <v>11</v>
      </c>
      <c r="E74" t="s">
        <v>233</v>
      </c>
      <c r="F74">
        <v>0.67078899999999997</v>
      </c>
      <c r="G74">
        <v>1.5067299999999999</v>
      </c>
      <c r="H74">
        <v>-1.1674899999999999</v>
      </c>
      <c r="I74" s="1">
        <v>5.0000000000000002E-5</v>
      </c>
      <c r="J74">
        <v>1.1924500000000001E-3</v>
      </c>
    </row>
    <row r="75" spans="1:10" x14ac:dyDescent="0.3">
      <c r="A75" t="s">
        <v>10465</v>
      </c>
      <c r="B75" t="s">
        <v>234</v>
      </c>
      <c r="C75" t="s">
        <v>235</v>
      </c>
      <c r="D75" t="s">
        <v>11</v>
      </c>
      <c r="E75" t="s">
        <v>236</v>
      </c>
      <c r="F75">
        <v>0.92911600000000005</v>
      </c>
      <c r="G75">
        <v>1.84392</v>
      </c>
      <c r="H75">
        <v>-0.98884899999999998</v>
      </c>
      <c r="I75" s="1">
        <v>5.0000000000000002E-5</v>
      </c>
      <c r="J75">
        <v>1.1924500000000001E-3</v>
      </c>
    </row>
    <row r="76" spans="1:10" x14ac:dyDescent="0.3">
      <c r="A76" t="s">
        <v>10465</v>
      </c>
      <c r="B76" t="s">
        <v>237</v>
      </c>
      <c r="C76" t="s">
        <v>238</v>
      </c>
      <c r="D76" t="s">
        <v>11</v>
      </c>
      <c r="E76" t="s">
        <v>239</v>
      </c>
      <c r="F76">
        <v>2.8457599999999998</v>
      </c>
      <c r="G76">
        <v>1.3919900000000001</v>
      </c>
      <c r="H76">
        <v>1.03166</v>
      </c>
      <c r="I76">
        <v>3.5E-4</v>
      </c>
      <c r="J76">
        <v>5.8827000000000003E-3</v>
      </c>
    </row>
    <row r="77" spans="1:10" x14ac:dyDescent="0.3">
      <c r="A77" t="s">
        <v>10465</v>
      </c>
      <c r="B77" t="s">
        <v>240</v>
      </c>
      <c r="C77" t="s">
        <v>241</v>
      </c>
      <c r="D77" t="s">
        <v>11</v>
      </c>
      <c r="E77" t="s">
        <v>242</v>
      </c>
      <c r="F77">
        <v>2.8973499999999999</v>
      </c>
      <c r="G77">
        <v>5.5128300000000001</v>
      </c>
      <c r="H77">
        <v>-0.92806</v>
      </c>
      <c r="I77" s="1">
        <v>5.0000000000000002E-5</v>
      </c>
      <c r="J77">
        <v>1.1924500000000001E-3</v>
      </c>
    </row>
    <row r="78" spans="1:10" x14ac:dyDescent="0.3">
      <c r="A78" t="s">
        <v>10465</v>
      </c>
      <c r="B78" t="s">
        <v>243</v>
      </c>
      <c r="C78" t="s">
        <v>244</v>
      </c>
      <c r="D78" t="s">
        <v>11</v>
      </c>
      <c r="E78" t="s">
        <v>245</v>
      </c>
      <c r="F78">
        <v>2.0380400000000001</v>
      </c>
      <c r="G78">
        <v>3.8739599999999998</v>
      </c>
      <c r="H78">
        <v>-0.92662699999999998</v>
      </c>
      <c r="I78" s="1">
        <v>5.0000000000000002E-5</v>
      </c>
      <c r="J78">
        <v>1.1924500000000001E-3</v>
      </c>
    </row>
    <row r="79" spans="1:10" x14ac:dyDescent="0.3">
      <c r="A79" t="s">
        <v>10465</v>
      </c>
      <c r="B79" t="s">
        <v>246</v>
      </c>
      <c r="C79" t="s">
        <v>247</v>
      </c>
      <c r="D79" t="s">
        <v>11</v>
      </c>
      <c r="E79" t="s">
        <v>248</v>
      </c>
      <c r="F79">
        <v>0.71258999999999995</v>
      </c>
      <c r="G79">
        <v>2.14303</v>
      </c>
      <c r="H79">
        <v>-1.5885100000000001</v>
      </c>
      <c r="I79">
        <v>6.4999999999999997E-4</v>
      </c>
      <c r="J79">
        <v>9.5349700000000003E-3</v>
      </c>
    </row>
    <row r="80" spans="1:10" x14ac:dyDescent="0.3">
      <c r="A80" t="s">
        <v>10465</v>
      </c>
      <c r="B80" t="s">
        <v>249</v>
      </c>
      <c r="C80" t="s">
        <v>250</v>
      </c>
      <c r="D80" t="s">
        <v>11</v>
      </c>
      <c r="E80" t="s">
        <v>251</v>
      </c>
      <c r="F80">
        <v>1.2163600000000001</v>
      </c>
      <c r="G80">
        <v>2.17042</v>
      </c>
      <c r="H80">
        <v>-0.83540199999999998</v>
      </c>
      <c r="I80">
        <v>5.3E-3</v>
      </c>
      <c r="J80">
        <v>4.5834699999999999E-2</v>
      </c>
    </row>
    <row r="81" spans="1:10" x14ac:dyDescent="0.3">
      <c r="A81" t="s">
        <v>10465</v>
      </c>
      <c r="B81" t="s">
        <v>252</v>
      </c>
      <c r="C81" t="s">
        <v>253</v>
      </c>
      <c r="D81" t="s">
        <v>11</v>
      </c>
      <c r="E81" t="s">
        <v>254</v>
      </c>
      <c r="F81">
        <v>2.33771</v>
      </c>
      <c r="G81">
        <v>4.0230100000000002</v>
      </c>
      <c r="H81">
        <v>-0.78318100000000002</v>
      </c>
      <c r="I81">
        <v>2.0000000000000001E-4</v>
      </c>
      <c r="J81">
        <v>3.754E-3</v>
      </c>
    </row>
    <row r="82" spans="1:10" x14ac:dyDescent="0.3">
      <c r="A82" t="s">
        <v>10465</v>
      </c>
      <c r="B82" t="s">
        <v>255</v>
      </c>
      <c r="C82" t="s">
        <v>256</v>
      </c>
      <c r="D82" t="s">
        <v>11</v>
      </c>
      <c r="E82" t="s">
        <v>257</v>
      </c>
      <c r="F82">
        <v>23.750800000000002</v>
      </c>
      <c r="G82">
        <v>53.673299999999998</v>
      </c>
      <c r="H82">
        <v>-1.1762300000000001</v>
      </c>
      <c r="I82" s="1">
        <v>5.0000000000000002E-5</v>
      </c>
      <c r="J82">
        <v>1.1924500000000001E-3</v>
      </c>
    </row>
    <row r="83" spans="1:10" x14ac:dyDescent="0.3">
      <c r="A83" t="s">
        <v>10465</v>
      </c>
      <c r="B83" t="s">
        <v>258</v>
      </c>
      <c r="C83" t="s">
        <v>259</v>
      </c>
      <c r="D83" t="s">
        <v>11</v>
      </c>
      <c r="E83" t="s">
        <v>260</v>
      </c>
      <c r="F83">
        <v>0.25053900000000001</v>
      </c>
      <c r="G83">
        <v>0.62305200000000005</v>
      </c>
      <c r="H83">
        <v>-1.3143100000000001</v>
      </c>
      <c r="I83">
        <v>2.5000000000000001E-4</v>
      </c>
      <c r="J83">
        <v>4.4909499999999996E-3</v>
      </c>
    </row>
    <row r="84" spans="1:10" x14ac:dyDescent="0.3">
      <c r="A84" t="s">
        <v>10465</v>
      </c>
      <c r="B84" t="s">
        <v>261</v>
      </c>
      <c r="C84" t="s">
        <v>262</v>
      </c>
      <c r="D84" t="s">
        <v>11</v>
      </c>
      <c r="E84" t="s">
        <v>263</v>
      </c>
      <c r="F84">
        <v>41.0976</v>
      </c>
      <c r="G84">
        <v>108.952</v>
      </c>
      <c r="H84">
        <v>-1.40656</v>
      </c>
      <c r="I84">
        <v>3.7000000000000002E-3</v>
      </c>
      <c r="J84">
        <v>3.5272900000000003E-2</v>
      </c>
    </row>
    <row r="85" spans="1:10" x14ac:dyDescent="0.3">
      <c r="A85" t="s">
        <v>10465</v>
      </c>
      <c r="B85" t="s">
        <v>264</v>
      </c>
      <c r="C85" t="s">
        <v>265</v>
      </c>
      <c r="D85" t="s">
        <v>11</v>
      </c>
      <c r="E85" t="s">
        <v>266</v>
      </c>
      <c r="F85">
        <v>2.6385999999999998</v>
      </c>
      <c r="G85">
        <v>4.9778900000000004</v>
      </c>
      <c r="H85">
        <v>-0.91576000000000002</v>
      </c>
      <c r="I85">
        <v>1E-4</v>
      </c>
      <c r="J85">
        <v>2.1436200000000002E-3</v>
      </c>
    </row>
    <row r="86" spans="1:10" x14ac:dyDescent="0.3">
      <c r="A86" t="s">
        <v>10465</v>
      </c>
      <c r="B86" t="s">
        <v>267</v>
      </c>
      <c r="C86" t="s">
        <v>268</v>
      </c>
      <c r="D86" t="s">
        <v>11</v>
      </c>
      <c r="E86" t="s">
        <v>269</v>
      </c>
      <c r="F86">
        <v>0.62720900000000002</v>
      </c>
      <c r="G86">
        <v>1.3485</v>
      </c>
      <c r="H86">
        <v>-1.1043400000000001</v>
      </c>
      <c r="I86">
        <v>4.4999999999999999E-4</v>
      </c>
      <c r="J86">
        <v>7.1949400000000004E-3</v>
      </c>
    </row>
    <row r="87" spans="1:10" x14ac:dyDescent="0.3">
      <c r="A87" t="s">
        <v>10465</v>
      </c>
      <c r="B87" t="s">
        <v>270</v>
      </c>
      <c r="C87" t="s">
        <v>271</v>
      </c>
      <c r="D87" t="s">
        <v>11</v>
      </c>
      <c r="E87" t="s">
        <v>272</v>
      </c>
      <c r="F87">
        <v>1.57795</v>
      </c>
      <c r="G87">
        <v>4.1135900000000003</v>
      </c>
      <c r="H87">
        <v>-1.3823399999999999</v>
      </c>
      <c r="I87" s="1">
        <v>5.0000000000000002E-5</v>
      </c>
      <c r="J87">
        <v>1.1924500000000001E-3</v>
      </c>
    </row>
    <row r="88" spans="1:10" x14ac:dyDescent="0.3">
      <c r="A88" t="s">
        <v>10465</v>
      </c>
      <c r="B88" t="s">
        <v>273</v>
      </c>
      <c r="C88" t="s">
        <v>274</v>
      </c>
      <c r="D88" t="s">
        <v>11</v>
      </c>
      <c r="E88" t="s">
        <v>275</v>
      </c>
      <c r="F88">
        <v>11.0913</v>
      </c>
      <c r="G88">
        <v>33.373800000000003</v>
      </c>
      <c r="H88">
        <v>-1.5892900000000001</v>
      </c>
      <c r="I88" s="1">
        <v>5.0000000000000002E-5</v>
      </c>
      <c r="J88">
        <v>1.1924500000000001E-3</v>
      </c>
    </row>
    <row r="89" spans="1:10" x14ac:dyDescent="0.3">
      <c r="A89" t="s">
        <v>10465</v>
      </c>
      <c r="B89" t="s">
        <v>276</v>
      </c>
      <c r="C89" t="s">
        <v>277</v>
      </c>
      <c r="D89" t="s">
        <v>11</v>
      </c>
      <c r="E89" t="s">
        <v>278</v>
      </c>
      <c r="F89">
        <v>8.2615400000000001</v>
      </c>
      <c r="G89">
        <v>4.2575599999999998</v>
      </c>
      <c r="H89">
        <v>0.95638500000000004</v>
      </c>
      <c r="I89">
        <v>1E-4</v>
      </c>
      <c r="J89">
        <v>2.1436200000000002E-3</v>
      </c>
    </row>
    <row r="90" spans="1:10" x14ac:dyDescent="0.3">
      <c r="A90" t="s">
        <v>10465</v>
      </c>
      <c r="B90" t="s">
        <v>279</v>
      </c>
      <c r="C90" t="s">
        <v>280</v>
      </c>
      <c r="D90" t="s">
        <v>11</v>
      </c>
      <c r="E90" t="s">
        <v>281</v>
      </c>
      <c r="F90">
        <v>1.89832</v>
      </c>
      <c r="G90">
        <v>4.68344</v>
      </c>
      <c r="H90">
        <v>-1.30284</v>
      </c>
      <c r="I90">
        <v>3.5E-4</v>
      </c>
      <c r="J90">
        <v>5.8827000000000003E-3</v>
      </c>
    </row>
    <row r="91" spans="1:10" x14ac:dyDescent="0.3">
      <c r="A91" t="s">
        <v>10465</v>
      </c>
      <c r="B91" t="s">
        <v>282</v>
      </c>
      <c r="C91" t="s">
        <v>283</v>
      </c>
      <c r="D91" t="s">
        <v>11</v>
      </c>
      <c r="E91" t="s">
        <v>284</v>
      </c>
      <c r="F91">
        <v>0.32913999999999999</v>
      </c>
      <c r="G91">
        <v>0.88577700000000004</v>
      </c>
      <c r="H91">
        <v>-1.42824</v>
      </c>
      <c r="I91">
        <v>2.5000000000000001E-4</v>
      </c>
      <c r="J91">
        <v>4.4909499999999996E-3</v>
      </c>
    </row>
    <row r="92" spans="1:10" x14ac:dyDescent="0.3">
      <c r="A92" t="s">
        <v>10465</v>
      </c>
      <c r="B92" t="s">
        <v>285</v>
      </c>
      <c r="C92" t="s">
        <v>286</v>
      </c>
      <c r="D92" t="s">
        <v>11</v>
      </c>
      <c r="E92" t="s">
        <v>287</v>
      </c>
      <c r="F92">
        <v>1.2434400000000001</v>
      </c>
      <c r="G92">
        <v>2.6085699999999998</v>
      </c>
      <c r="H92">
        <v>-1.0689200000000001</v>
      </c>
      <c r="I92">
        <v>1E-4</v>
      </c>
      <c r="J92">
        <v>2.1436200000000002E-3</v>
      </c>
    </row>
    <row r="93" spans="1:10" x14ac:dyDescent="0.3">
      <c r="A93" t="s">
        <v>10465</v>
      </c>
      <c r="B93" t="s">
        <v>288</v>
      </c>
      <c r="C93" t="s">
        <v>289</v>
      </c>
      <c r="D93" t="s">
        <v>11</v>
      </c>
      <c r="E93" t="s">
        <v>290</v>
      </c>
      <c r="F93">
        <v>15.225</v>
      </c>
      <c r="G93">
        <v>37.242800000000003</v>
      </c>
      <c r="H93">
        <v>-1.2905199999999999</v>
      </c>
      <c r="I93">
        <v>2.0000000000000001E-4</v>
      </c>
      <c r="J93">
        <v>3.754E-3</v>
      </c>
    </row>
    <row r="94" spans="1:10" x14ac:dyDescent="0.3">
      <c r="A94" t="s">
        <v>10465</v>
      </c>
      <c r="B94" t="s">
        <v>291</v>
      </c>
      <c r="C94" t="s">
        <v>292</v>
      </c>
      <c r="D94" t="s">
        <v>11</v>
      </c>
      <c r="E94" t="s">
        <v>293</v>
      </c>
      <c r="F94">
        <v>1.16157</v>
      </c>
      <c r="G94">
        <v>2.4960100000000001</v>
      </c>
      <c r="H94">
        <v>-1.10355</v>
      </c>
      <c r="I94">
        <v>1.4999999999999999E-4</v>
      </c>
      <c r="J94">
        <v>2.9733699999999999E-3</v>
      </c>
    </row>
    <row r="95" spans="1:10" x14ac:dyDescent="0.3">
      <c r="A95" t="s">
        <v>10465</v>
      </c>
      <c r="B95" t="s">
        <v>294</v>
      </c>
      <c r="C95" t="s">
        <v>295</v>
      </c>
      <c r="D95" t="s">
        <v>11</v>
      </c>
      <c r="E95" t="s">
        <v>296</v>
      </c>
      <c r="F95">
        <v>15.886200000000001</v>
      </c>
      <c r="G95">
        <v>27.9849</v>
      </c>
      <c r="H95">
        <v>-0.81687500000000002</v>
      </c>
      <c r="I95">
        <v>9.5E-4</v>
      </c>
      <c r="J95">
        <v>1.2711800000000001E-2</v>
      </c>
    </row>
    <row r="96" spans="1:10" x14ac:dyDescent="0.3">
      <c r="A96" t="s">
        <v>10465</v>
      </c>
      <c r="B96" t="s">
        <v>297</v>
      </c>
      <c r="C96" t="s">
        <v>298</v>
      </c>
      <c r="D96" t="s">
        <v>11</v>
      </c>
      <c r="E96" t="s">
        <v>299</v>
      </c>
      <c r="F96">
        <v>1.8460099999999999</v>
      </c>
      <c r="G96">
        <v>0.18913199999999999</v>
      </c>
      <c r="H96">
        <v>3.28694</v>
      </c>
      <c r="I96">
        <v>6.9999999999999999E-4</v>
      </c>
      <c r="J96">
        <v>1.0104E-2</v>
      </c>
    </row>
    <row r="97" spans="1:10" x14ac:dyDescent="0.3">
      <c r="A97" t="s">
        <v>10465</v>
      </c>
      <c r="B97" t="s">
        <v>300</v>
      </c>
      <c r="C97" t="s">
        <v>301</v>
      </c>
      <c r="D97" t="s">
        <v>11</v>
      </c>
      <c r="E97" t="s">
        <v>302</v>
      </c>
      <c r="F97">
        <v>0.91169999999999995</v>
      </c>
      <c r="G97">
        <v>1.88554</v>
      </c>
      <c r="H97">
        <v>-1.04834</v>
      </c>
      <c r="I97">
        <v>1E-4</v>
      </c>
      <c r="J97">
        <v>2.1436200000000002E-3</v>
      </c>
    </row>
    <row r="98" spans="1:10" x14ac:dyDescent="0.3">
      <c r="A98" t="s">
        <v>10465</v>
      </c>
      <c r="B98" t="s">
        <v>303</v>
      </c>
      <c r="C98" t="s">
        <v>304</v>
      </c>
      <c r="D98" t="s">
        <v>11</v>
      </c>
      <c r="E98" t="s">
        <v>305</v>
      </c>
      <c r="F98">
        <v>1.8956</v>
      </c>
      <c r="G98">
        <v>4.08399</v>
      </c>
      <c r="H98">
        <v>-1.1073299999999999</v>
      </c>
      <c r="I98">
        <v>6.4999999999999997E-4</v>
      </c>
      <c r="J98">
        <v>9.5349700000000003E-3</v>
      </c>
    </row>
    <row r="99" spans="1:10" x14ac:dyDescent="0.3">
      <c r="A99" t="s">
        <v>10465</v>
      </c>
      <c r="B99" t="s">
        <v>306</v>
      </c>
      <c r="C99" t="s">
        <v>307</v>
      </c>
      <c r="D99" t="s">
        <v>11</v>
      </c>
      <c r="E99" t="s">
        <v>308</v>
      </c>
      <c r="F99">
        <v>11.3964</v>
      </c>
      <c r="G99">
        <v>3.6220699999999999</v>
      </c>
      <c r="H99">
        <v>1.6536900000000001</v>
      </c>
      <c r="I99">
        <v>8.9999999999999998E-4</v>
      </c>
      <c r="J99">
        <v>1.22346E-2</v>
      </c>
    </row>
    <row r="100" spans="1:10" x14ac:dyDescent="0.3">
      <c r="A100" t="s">
        <v>10465</v>
      </c>
      <c r="B100" t="s">
        <v>309</v>
      </c>
      <c r="C100" t="s">
        <v>310</v>
      </c>
      <c r="D100" t="s">
        <v>11</v>
      </c>
      <c r="E100" t="s">
        <v>311</v>
      </c>
      <c r="F100">
        <v>1.2703599999999999</v>
      </c>
      <c r="G100">
        <v>3.8854700000000002</v>
      </c>
      <c r="H100">
        <v>-1.6128499999999999</v>
      </c>
      <c r="I100" s="1">
        <v>5.0000000000000002E-5</v>
      </c>
      <c r="J100">
        <v>1.1924500000000001E-3</v>
      </c>
    </row>
    <row r="101" spans="1:10" x14ac:dyDescent="0.3">
      <c r="A101" t="s">
        <v>10465</v>
      </c>
      <c r="B101" t="s">
        <v>312</v>
      </c>
      <c r="C101" t="s">
        <v>313</v>
      </c>
      <c r="D101" t="s">
        <v>11</v>
      </c>
      <c r="E101" t="s">
        <v>314</v>
      </c>
      <c r="F101">
        <v>6.1476899999999999</v>
      </c>
      <c r="G101">
        <v>3.99031</v>
      </c>
      <c r="H101">
        <v>0.62354299999999996</v>
      </c>
      <c r="I101">
        <v>2.4499999999999999E-3</v>
      </c>
      <c r="J101">
        <v>2.5797E-2</v>
      </c>
    </row>
    <row r="102" spans="1:10" x14ac:dyDescent="0.3">
      <c r="A102" t="s">
        <v>10465</v>
      </c>
      <c r="B102" t="s">
        <v>315</v>
      </c>
      <c r="C102" t="s">
        <v>316</v>
      </c>
      <c r="D102" t="s">
        <v>11</v>
      </c>
      <c r="E102" t="s">
        <v>317</v>
      </c>
      <c r="F102">
        <v>1.01068</v>
      </c>
      <c r="G102">
        <v>0</v>
      </c>
      <c r="H102" t="s">
        <v>87</v>
      </c>
      <c r="I102">
        <v>5.0000000000000001E-4</v>
      </c>
      <c r="J102">
        <v>7.78241E-3</v>
      </c>
    </row>
    <row r="103" spans="1:10" x14ac:dyDescent="0.3">
      <c r="A103" t="s">
        <v>10465</v>
      </c>
      <c r="B103" t="s">
        <v>318</v>
      </c>
      <c r="C103" t="s">
        <v>319</v>
      </c>
      <c r="D103" t="s">
        <v>11</v>
      </c>
      <c r="E103" t="s">
        <v>320</v>
      </c>
      <c r="F103">
        <v>8.4587900000000005</v>
      </c>
      <c r="G103">
        <v>5.0179600000000004</v>
      </c>
      <c r="H103">
        <v>0.75335099999999999</v>
      </c>
      <c r="I103">
        <v>4.7999999999999996E-3</v>
      </c>
      <c r="J103">
        <v>4.2616599999999998E-2</v>
      </c>
    </row>
    <row r="104" spans="1:10" x14ac:dyDescent="0.3">
      <c r="A104" t="s">
        <v>10465</v>
      </c>
      <c r="B104" t="s">
        <v>321</v>
      </c>
      <c r="C104" t="s">
        <v>322</v>
      </c>
      <c r="D104" t="s">
        <v>11</v>
      </c>
      <c r="E104" t="s">
        <v>323</v>
      </c>
      <c r="F104">
        <v>1.1363099999999999</v>
      </c>
      <c r="G104">
        <v>3.4438300000000002</v>
      </c>
      <c r="H104">
        <v>-1.5996600000000001</v>
      </c>
      <c r="I104" s="1">
        <v>5.0000000000000002E-5</v>
      </c>
      <c r="J104">
        <v>1.1924500000000001E-3</v>
      </c>
    </row>
    <row r="105" spans="1:10" x14ac:dyDescent="0.3">
      <c r="A105" t="s">
        <v>10465</v>
      </c>
      <c r="B105" t="s">
        <v>324</v>
      </c>
      <c r="C105" t="s">
        <v>325</v>
      </c>
      <c r="D105" t="s">
        <v>11</v>
      </c>
      <c r="E105" t="s">
        <v>326</v>
      </c>
      <c r="F105">
        <v>0.462424</v>
      </c>
      <c r="G105">
        <v>0.87140200000000001</v>
      </c>
      <c r="H105">
        <v>-0.91412300000000002</v>
      </c>
      <c r="I105">
        <v>3.7499999999999999E-3</v>
      </c>
      <c r="J105">
        <v>3.56116E-2</v>
      </c>
    </row>
    <row r="106" spans="1:10" x14ac:dyDescent="0.3">
      <c r="A106" t="s">
        <v>10465</v>
      </c>
      <c r="B106" t="s">
        <v>327</v>
      </c>
      <c r="C106" t="s">
        <v>328</v>
      </c>
      <c r="D106" t="s">
        <v>11</v>
      </c>
      <c r="E106" t="s">
        <v>329</v>
      </c>
      <c r="F106">
        <v>0.63639999999999997</v>
      </c>
      <c r="G106">
        <v>1.88049</v>
      </c>
      <c r="H106">
        <v>-1.5630999999999999</v>
      </c>
      <c r="I106">
        <v>8.0000000000000004E-4</v>
      </c>
      <c r="J106">
        <v>1.11573E-2</v>
      </c>
    </row>
    <row r="107" spans="1:10" x14ac:dyDescent="0.3">
      <c r="A107" t="s">
        <v>10465</v>
      </c>
      <c r="B107" t="s">
        <v>330</v>
      </c>
      <c r="C107" t="s">
        <v>331</v>
      </c>
      <c r="D107" t="s">
        <v>11</v>
      </c>
      <c r="E107" t="s">
        <v>332</v>
      </c>
      <c r="F107">
        <v>40.906999999999996</v>
      </c>
      <c r="G107">
        <v>19.951899999999998</v>
      </c>
      <c r="H107">
        <v>1.03582</v>
      </c>
      <c r="I107" s="1">
        <v>5.0000000000000002E-5</v>
      </c>
      <c r="J107">
        <v>1.1924500000000001E-3</v>
      </c>
    </row>
    <row r="108" spans="1:10" x14ac:dyDescent="0.3">
      <c r="A108" t="s">
        <v>10465</v>
      </c>
      <c r="B108" t="s">
        <v>333</v>
      </c>
      <c r="C108" t="s">
        <v>334</v>
      </c>
      <c r="D108" t="s">
        <v>11</v>
      </c>
      <c r="E108" t="s">
        <v>335</v>
      </c>
      <c r="F108">
        <v>0.44337199999999999</v>
      </c>
      <c r="G108">
        <v>1.51508</v>
      </c>
      <c r="H108">
        <v>-1.77281</v>
      </c>
      <c r="I108" s="1">
        <v>5.0000000000000002E-5</v>
      </c>
      <c r="J108">
        <v>1.1924500000000001E-3</v>
      </c>
    </row>
    <row r="109" spans="1:10" x14ac:dyDescent="0.3">
      <c r="A109" t="s">
        <v>10465</v>
      </c>
      <c r="B109" t="s">
        <v>336</v>
      </c>
      <c r="C109" t="s">
        <v>337</v>
      </c>
      <c r="D109" t="s">
        <v>11</v>
      </c>
      <c r="E109" t="s">
        <v>338</v>
      </c>
      <c r="F109">
        <v>1.4336500000000001</v>
      </c>
      <c r="G109">
        <v>3.3545099999999999</v>
      </c>
      <c r="H109">
        <v>-1.22641</v>
      </c>
      <c r="I109" s="1">
        <v>5.0000000000000002E-5</v>
      </c>
      <c r="J109">
        <v>1.1924500000000001E-3</v>
      </c>
    </row>
    <row r="110" spans="1:10" x14ac:dyDescent="0.3">
      <c r="A110" t="s">
        <v>10465</v>
      </c>
      <c r="B110" t="s">
        <v>339</v>
      </c>
      <c r="C110" t="s">
        <v>340</v>
      </c>
      <c r="D110" t="s">
        <v>11</v>
      </c>
      <c r="E110" t="s">
        <v>341</v>
      </c>
      <c r="F110">
        <v>0.237454</v>
      </c>
      <c r="G110">
        <v>1.0901000000000001</v>
      </c>
      <c r="H110">
        <v>-2.1987299999999999</v>
      </c>
      <c r="I110">
        <v>4.3E-3</v>
      </c>
      <c r="J110">
        <v>3.9390700000000001E-2</v>
      </c>
    </row>
    <row r="111" spans="1:10" x14ac:dyDescent="0.3">
      <c r="A111" t="s">
        <v>10465</v>
      </c>
      <c r="B111" t="s">
        <v>342</v>
      </c>
      <c r="C111" t="s">
        <v>343</v>
      </c>
      <c r="D111" t="s">
        <v>11</v>
      </c>
      <c r="E111" t="s">
        <v>344</v>
      </c>
      <c r="F111">
        <v>0.62767300000000004</v>
      </c>
      <c r="G111">
        <v>3.4612099999999999</v>
      </c>
      <c r="H111">
        <v>-2.46319</v>
      </c>
      <c r="I111" s="1">
        <v>5.0000000000000002E-5</v>
      </c>
      <c r="J111">
        <v>1.1924500000000001E-3</v>
      </c>
    </row>
    <row r="112" spans="1:10" x14ac:dyDescent="0.3">
      <c r="A112" t="s">
        <v>10465</v>
      </c>
      <c r="B112" t="s">
        <v>345</v>
      </c>
      <c r="C112" t="s">
        <v>346</v>
      </c>
      <c r="D112" t="s">
        <v>11</v>
      </c>
      <c r="E112" t="s">
        <v>347</v>
      </c>
      <c r="F112">
        <v>62.727899999999998</v>
      </c>
      <c r="G112">
        <v>108.70099999999999</v>
      </c>
      <c r="H112">
        <v>-0.79319200000000001</v>
      </c>
      <c r="I112">
        <v>3.5E-4</v>
      </c>
      <c r="J112">
        <v>5.8827000000000003E-3</v>
      </c>
    </row>
    <row r="113" spans="1:10" x14ac:dyDescent="0.3">
      <c r="A113" t="s">
        <v>10465</v>
      </c>
      <c r="B113" t="s">
        <v>348</v>
      </c>
      <c r="C113" t="s">
        <v>349</v>
      </c>
      <c r="D113" t="s">
        <v>11</v>
      </c>
      <c r="E113" t="s">
        <v>350</v>
      </c>
      <c r="F113">
        <v>0.30488199999999999</v>
      </c>
      <c r="G113">
        <v>0.71095699999999995</v>
      </c>
      <c r="H113">
        <v>-1.2215100000000001</v>
      </c>
      <c r="I113">
        <v>8.9999999999999998E-4</v>
      </c>
      <c r="J113">
        <v>1.22346E-2</v>
      </c>
    </row>
    <row r="114" spans="1:10" x14ac:dyDescent="0.3">
      <c r="A114" t="s">
        <v>10465</v>
      </c>
      <c r="B114" t="s">
        <v>351</v>
      </c>
      <c r="C114" t="s">
        <v>352</v>
      </c>
      <c r="D114" t="s">
        <v>11</v>
      </c>
      <c r="E114" t="s">
        <v>353</v>
      </c>
      <c r="F114">
        <v>0.57263299999999995</v>
      </c>
      <c r="G114">
        <v>1.30626</v>
      </c>
      <c r="H114">
        <v>-1.1897599999999999</v>
      </c>
      <c r="I114">
        <v>6.9999999999999999E-4</v>
      </c>
      <c r="J114">
        <v>1.0104E-2</v>
      </c>
    </row>
    <row r="115" spans="1:10" x14ac:dyDescent="0.3">
      <c r="A115" t="s">
        <v>10465</v>
      </c>
      <c r="B115" t="s">
        <v>354</v>
      </c>
      <c r="C115" t="s">
        <v>355</v>
      </c>
      <c r="D115" t="s">
        <v>11</v>
      </c>
      <c r="E115" t="s">
        <v>356</v>
      </c>
      <c r="F115">
        <v>0.64605000000000001</v>
      </c>
      <c r="G115">
        <v>1.09873</v>
      </c>
      <c r="H115">
        <v>-0.76612499999999994</v>
      </c>
      <c r="I115">
        <v>6.4999999999999997E-4</v>
      </c>
      <c r="J115">
        <v>9.5349700000000003E-3</v>
      </c>
    </row>
    <row r="116" spans="1:10" x14ac:dyDescent="0.3">
      <c r="A116" t="s">
        <v>10465</v>
      </c>
      <c r="B116" t="s">
        <v>357</v>
      </c>
      <c r="C116" t="s">
        <v>358</v>
      </c>
      <c r="D116" t="s">
        <v>11</v>
      </c>
      <c r="E116" t="s">
        <v>359</v>
      </c>
      <c r="F116">
        <v>20.165800000000001</v>
      </c>
      <c r="G116">
        <v>8.1013099999999998</v>
      </c>
      <c r="H116">
        <v>1.31569</v>
      </c>
      <c r="I116" s="1">
        <v>5.0000000000000002E-5</v>
      </c>
      <c r="J116">
        <v>1.1924500000000001E-3</v>
      </c>
    </row>
    <row r="117" spans="1:10" x14ac:dyDescent="0.3">
      <c r="A117" t="s">
        <v>10465</v>
      </c>
      <c r="B117" t="s">
        <v>360</v>
      </c>
      <c r="C117" t="s">
        <v>361</v>
      </c>
      <c r="D117" t="s">
        <v>11</v>
      </c>
      <c r="E117" t="s">
        <v>362</v>
      </c>
      <c r="F117">
        <v>2.7894100000000002</v>
      </c>
      <c r="G117">
        <v>4.5640400000000003</v>
      </c>
      <c r="H117">
        <v>-0.71035300000000001</v>
      </c>
      <c r="I117">
        <v>4.0499999999999998E-3</v>
      </c>
      <c r="J117">
        <v>3.7765600000000003E-2</v>
      </c>
    </row>
    <row r="118" spans="1:10" x14ac:dyDescent="0.3">
      <c r="A118" t="s">
        <v>10465</v>
      </c>
      <c r="B118" t="s">
        <v>363</v>
      </c>
      <c r="C118" t="s">
        <v>364</v>
      </c>
      <c r="D118" t="s">
        <v>11</v>
      </c>
      <c r="E118" t="s">
        <v>365</v>
      </c>
      <c r="F118">
        <v>3.6907700000000001</v>
      </c>
      <c r="G118">
        <v>14.2621</v>
      </c>
      <c r="H118">
        <v>-1.9501900000000001</v>
      </c>
      <c r="I118" s="1">
        <v>5.0000000000000002E-5</v>
      </c>
      <c r="J118">
        <v>1.1924500000000001E-3</v>
      </c>
    </row>
    <row r="119" spans="1:10" x14ac:dyDescent="0.3">
      <c r="A119" t="s">
        <v>10465</v>
      </c>
      <c r="B119" t="s">
        <v>366</v>
      </c>
      <c r="C119" t="s">
        <v>367</v>
      </c>
      <c r="D119" t="s">
        <v>11</v>
      </c>
      <c r="E119" t="s">
        <v>368</v>
      </c>
      <c r="F119">
        <v>1.7950200000000001</v>
      </c>
      <c r="G119">
        <v>0.52587700000000004</v>
      </c>
      <c r="H119">
        <v>1.7712000000000001</v>
      </c>
      <c r="I119">
        <v>9.5E-4</v>
      </c>
      <c r="J119">
        <v>1.2711800000000001E-2</v>
      </c>
    </row>
    <row r="120" spans="1:10" x14ac:dyDescent="0.3">
      <c r="A120" t="s">
        <v>10465</v>
      </c>
      <c r="B120" t="s">
        <v>369</v>
      </c>
      <c r="C120" t="s">
        <v>370</v>
      </c>
      <c r="D120" t="s">
        <v>11</v>
      </c>
      <c r="E120" t="s">
        <v>371</v>
      </c>
      <c r="F120">
        <v>1.2991900000000001</v>
      </c>
      <c r="G120">
        <v>2.4850500000000002</v>
      </c>
      <c r="H120">
        <v>-0.93565699999999996</v>
      </c>
      <c r="I120">
        <v>2.8999999999999998E-3</v>
      </c>
      <c r="J120">
        <v>2.93426E-2</v>
      </c>
    </row>
    <row r="121" spans="1:10" x14ac:dyDescent="0.3">
      <c r="A121" t="s">
        <v>10465</v>
      </c>
      <c r="B121" t="s">
        <v>372</v>
      </c>
      <c r="C121" t="s">
        <v>373</v>
      </c>
      <c r="D121" t="s">
        <v>11</v>
      </c>
      <c r="E121" t="s">
        <v>374</v>
      </c>
      <c r="F121">
        <v>1.1992799999999999</v>
      </c>
      <c r="G121">
        <v>2.2620200000000001</v>
      </c>
      <c r="H121">
        <v>-0.91544599999999998</v>
      </c>
      <c r="I121">
        <v>3.2499999999999999E-3</v>
      </c>
      <c r="J121">
        <v>3.2092200000000001E-2</v>
      </c>
    </row>
    <row r="122" spans="1:10" x14ac:dyDescent="0.3">
      <c r="A122" t="s">
        <v>10465</v>
      </c>
      <c r="B122" t="s">
        <v>375</v>
      </c>
      <c r="C122" t="s">
        <v>376</v>
      </c>
      <c r="D122" t="s">
        <v>11</v>
      </c>
      <c r="E122" t="s">
        <v>377</v>
      </c>
      <c r="F122">
        <v>0.68410800000000005</v>
      </c>
      <c r="G122">
        <v>1.91459</v>
      </c>
      <c r="H122">
        <v>-1.4847399999999999</v>
      </c>
      <c r="I122">
        <v>5.7499999999999999E-3</v>
      </c>
      <c r="J122">
        <v>4.8551799999999999E-2</v>
      </c>
    </row>
    <row r="123" spans="1:10" x14ac:dyDescent="0.3">
      <c r="A123" t="s">
        <v>10465</v>
      </c>
      <c r="B123" t="s">
        <v>378</v>
      </c>
      <c r="C123" t="s">
        <v>379</v>
      </c>
      <c r="D123" t="s">
        <v>11</v>
      </c>
      <c r="E123" t="s">
        <v>380</v>
      </c>
      <c r="F123">
        <v>28.9254</v>
      </c>
      <c r="G123">
        <v>16.910699999999999</v>
      </c>
      <c r="H123">
        <v>0.77440600000000004</v>
      </c>
      <c r="I123">
        <v>4.0000000000000002E-4</v>
      </c>
      <c r="J123">
        <v>6.5560499999999999E-3</v>
      </c>
    </row>
    <row r="124" spans="1:10" x14ac:dyDescent="0.3">
      <c r="A124" t="s">
        <v>10465</v>
      </c>
      <c r="B124" t="s">
        <v>381</v>
      </c>
      <c r="C124" t="s">
        <v>382</v>
      </c>
      <c r="D124" t="s">
        <v>11</v>
      </c>
      <c r="E124" t="s">
        <v>383</v>
      </c>
      <c r="F124">
        <v>1.9568399999999999</v>
      </c>
      <c r="G124">
        <v>3.52454</v>
      </c>
      <c r="H124">
        <v>-0.84890900000000002</v>
      </c>
      <c r="I124">
        <v>8.9999999999999998E-4</v>
      </c>
      <c r="J124">
        <v>1.22346E-2</v>
      </c>
    </row>
    <row r="125" spans="1:10" x14ac:dyDescent="0.3">
      <c r="A125" t="s">
        <v>10465</v>
      </c>
      <c r="B125" t="s">
        <v>384</v>
      </c>
      <c r="C125" t="s">
        <v>385</v>
      </c>
      <c r="D125" t="s">
        <v>11</v>
      </c>
      <c r="E125" t="s">
        <v>386</v>
      </c>
      <c r="F125">
        <v>0.17146900000000001</v>
      </c>
      <c r="G125">
        <v>0.681037</v>
      </c>
      <c r="H125">
        <v>-1.9897800000000001</v>
      </c>
      <c r="I125">
        <v>3.5000000000000001E-3</v>
      </c>
      <c r="J125">
        <v>3.3906800000000001E-2</v>
      </c>
    </row>
    <row r="126" spans="1:10" x14ac:dyDescent="0.3">
      <c r="A126" t="s">
        <v>10465</v>
      </c>
      <c r="B126" t="s">
        <v>387</v>
      </c>
      <c r="C126" t="s">
        <v>388</v>
      </c>
      <c r="D126" t="s">
        <v>11</v>
      </c>
      <c r="E126" t="s">
        <v>389</v>
      </c>
      <c r="F126">
        <v>1.3267100000000001</v>
      </c>
      <c r="G126">
        <v>2.6135000000000002</v>
      </c>
      <c r="H126">
        <v>-0.97812500000000002</v>
      </c>
      <c r="I126">
        <v>1.4999999999999999E-4</v>
      </c>
      <c r="J126">
        <v>2.9733699999999999E-3</v>
      </c>
    </row>
    <row r="127" spans="1:10" x14ac:dyDescent="0.3">
      <c r="A127" t="s">
        <v>10465</v>
      </c>
      <c r="B127" t="s">
        <v>390</v>
      </c>
      <c r="C127" t="s">
        <v>391</v>
      </c>
      <c r="D127" t="s">
        <v>11</v>
      </c>
      <c r="E127" t="s">
        <v>392</v>
      </c>
      <c r="F127">
        <v>2.3340000000000001</v>
      </c>
      <c r="G127">
        <v>4.6978099999999996</v>
      </c>
      <c r="H127">
        <v>-1.00918</v>
      </c>
      <c r="I127">
        <v>3.5E-4</v>
      </c>
      <c r="J127">
        <v>5.8827000000000003E-3</v>
      </c>
    </row>
    <row r="128" spans="1:10" x14ac:dyDescent="0.3">
      <c r="A128" t="s">
        <v>10465</v>
      </c>
      <c r="B128" t="s">
        <v>393</v>
      </c>
      <c r="C128" t="s">
        <v>394</v>
      </c>
      <c r="D128" t="s">
        <v>11</v>
      </c>
      <c r="E128" t="s">
        <v>395</v>
      </c>
      <c r="F128">
        <v>29.932700000000001</v>
      </c>
      <c r="G128">
        <v>51.424599999999998</v>
      </c>
      <c r="H128">
        <v>-0.78073700000000001</v>
      </c>
      <c r="I128">
        <v>4.0000000000000002E-4</v>
      </c>
      <c r="J128">
        <v>6.5560499999999999E-3</v>
      </c>
    </row>
    <row r="129" spans="1:10" x14ac:dyDescent="0.3">
      <c r="A129" t="s">
        <v>10465</v>
      </c>
      <c r="B129" t="s">
        <v>396</v>
      </c>
      <c r="C129" t="s">
        <v>397</v>
      </c>
      <c r="D129" t="s">
        <v>11</v>
      </c>
      <c r="E129" t="s">
        <v>398</v>
      </c>
      <c r="F129">
        <v>4.6442800000000002</v>
      </c>
      <c r="G129">
        <v>11.2582</v>
      </c>
      <c r="H129">
        <v>-1.27745</v>
      </c>
      <c r="I129" s="1">
        <v>5.0000000000000002E-5</v>
      </c>
      <c r="J129">
        <v>1.1924500000000001E-3</v>
      </c>
    </row>
    <row r="130" spans="1:10" x14ac:dyDescent="0.3">
      <c r="A130" t="s">
        <v>10465</v>
      </c>
      <c r="B130" t="s">
        <v>399</v>
      </c>
      <c r="C130" t="s">
        <v>400</v>
      </c>
      <c r="D130" t="s">
        <v>11</v>
      </c>
      <c r="E130" t="s">
        <v>401</v>
      </c>
      <c r="F130">
        <v>5.7737499999999997</v>
      </c>
      <c r="G130">
        <v>2.6565599999999998</v>
      </c>
      <c r="H130">
        <v>1.11995</v>
      </c>
      <c r="I130" s="1">
        <v>5.0000000000000002E-5</v>
      </c>
      <c r="J130">
        <v>1.1924500000000001E-3</v>
      </c>
    </row>
    <row r="131" spans="1:10" x14ac:dyDescent="0.3">
      <c r="A131" t="s">
        <v>10465</v>
      </c>
      <c r="B131" t="s">
        <v>402</v>
      </c>
      <c r="C131" t="s">
        <v>403</v>
      </c>
      <c r="D131" t="s">
        <v>11</v>
      </c>
      <c r="E131" t="s">
        <v>404</v>
      </c>
      <c r="F131">
        <v>4.0800200000000002</v>
      </c>
      <c r="G131">
        <v>7.0869799999999996</v>
      </c>
      <c r="H131">
        <v>-0.79659500000000005</v>
      </c>
      <c r="I131">
        <v>3.0000000000000001E-3</v>
      </c>
      <c r="J131">
        <v>3.0092600000000001E-2</v>
      </c>
    </row>
    <row r="132" spans="1:10" x14ac:dyDescent="0.3">
      <c r="A132" t="s">
        <v>10465</v>
      </c>
      <c r="B132" t="s">
        <v>405</v>
      </c>
      <c r="C132" t="s">
        <v>406</v>
      </c>
      <c r="D132" t="s">
        <v>11</v>
      </c>
      <c r="E132" t="s">
        <v>407</v>
      </c>
      <c r="F132">
        <v>0.60411400000000004</v>
      </c>
      <c r="G132">
        <v>1.5446500000000001</v>
      </c>
      <c r="H132">
        <v>-1.35439</v>
      </c>
      <c r="I132">
        <v>3.5E-4</v>
      </c>
      <c r="J132">
        <v>5.8827000000000003E-3</v>
      </c>
    </row>
    <row r="133" spans="1:10" x14ac:dyDescent="0.3">
      <c r="A133" t="s">
        <v>10465</v>
      </c>
      <c r="B133" t="s">
        <v>408</v>
      </c>
      <c r="C133" t="s">
        <v>409</v>
      </c>
      <c r="D133" t="s">
        <v>11</v>
      </c>
      <c r="E133" t="s">
        <v>410</v>
      </c>
      <c r="F133">
        <v>3.6378599999999999</v>
      </c>
      <c r="G133">
        <v>1.4557800000000001</v>
      </c>
      <c r="H133">
        <v>1.3212900000000001</v>
      </c>
      <c r="I133">
        <v>4.15E-3</v>
      </c>
      <c r="J133">
        <v>3.8373699999999997E-2</v>
      </c>
    </row>
    <row r="134" spans="1:10" x14ac:dyDescent="0.3">
      <c r="A134" t="s">
        <v>10465</v>
      </c>
      <c r="B134" t="s">
        <v>411</v>
      </c>
      <c r="C134" t="s">
        <v>412</v>
      </c>
      <c r="D134" t="s">
        <v>11</v>
      </c>
      <c r="E134" t="s">
        <v>413</v>
      </c>
      <c r="F134">
        <v>57.552999999999997</v>
      </c>
      <c r="G134">
        <v>30.739000000000001</v>
      </c>
      <c r="H134">
        <v>0.90482200000000002</v>
      </c>
      <c r="I134">
        <v>2.0000000000000001E-4</v>
      </c>
      <c r="J134">
        <v>3.754E-3</v>
      </c>
    </row>
    <row r="135" spans="1:10" x14ac:dyDescent="0.3">
      <c r="A135" t="s">
        <v>10465</v>
      </c>
      <c r="B135" t="s">
        <v>414</v>
      </c>
      <c r="C135" t="s">
        <v>415</v>
      </c>
      <c r="D135" t="s">
        <v>11</v>
      </c>
      <c r="E135" t="s">
        <v>416</v>
      </c>
      <c r="F135">
        <v>0.96780200000000005</v>
      </c>
      <c r="G135">
        <v>1.8009999999999999</v>
      </c>
      <c r="H135">
        <v>-0.89601299999999995</v>
      </c>
      <c r="I135">
        <v>1.0499999999999999E-3</v>
      </c>
      <c r="J135">
        <v>1.3722699999999999E-2</v>
      </c>
    </row>
    <row r="136" spans="1:10" x14ac:dyDescent="0.3">
      <c r="A136" t="s">
        <v>10465</v>
      </c>
      <c r="B136" t="s">
        <v>417</v>
      </c>
      <c r="C136" t="s">
        <v>418</v>
      </c>
      <c r="D136" t="s">
        <v>11</v>
      </c>
      <c r="E136" t="s">
        <v>419</v>
      </c>
      <c r="F136">
        <v>1.05142</v>
      </c>
      <c r="G136">
        <v>2.0748500000000001</v>
      </c>
      <c r="H136">
        <v>-0.98066799999999998</v>
      </c>
      <c r="I136" s="1">
        <v>5.0000000000000002E-5</v>
      </c>
      <c r="J136">
        <v>1.1924500000000001E-3</v>
      </c>
    </row>
    <row r="137" spans="1:10" x14ac:dyDescent="0.3">
      <c r="A137" t="s">
        <v>10465</v>
      </c>
      <c r="B137" t="s">
        <v>420</v>
      </c>
      <c r="C137" t="s">
        <v>421</v>
      </c>
      <c r="D137" t="s">
        <v>11</v>
      </c>
      <c r="E137" t="s">
        <v>422</v>
      </c>
      <c r="F137">
        <v>0.498058</v>
      </c>
      <c r="G137">
        <v>1.0578700000000001</v>
      </c>
      <c r="H137">
        <v>-1.08677</v>
      </c>
      <c r="I137">
        <v>1E-3</v>
      </c>
      <c r="J137">
        <v>1.3214999999999999E-2</v>
      </c>
    </row>
    <row r="138" spans="1:10" x14ac:dyDescent="0.3">
      <c r="A138" t="s">
        <v>10465</v>
      </c>
      <c r="B138" t="s">
        <v>423</v>
      </c>
      <c r="C138" t="s">
        <v>424</v>
      </c>
      <c r="D138" t="s">
        <v>11</v>
      </c>
      <c r="E138" t="s">
        <v>425</v>
      </c>
      <c r="F138">
        <v>18.0593</v>
      </c>
      <c r="G138">
        <v>28.852799999999998</v>
      </c>
      <c r="H138">
        <v>-0.67596900000000004</v>
      </c>
      <c r="I138">
        <v>1.1000000000000001E-3</v>
      </c>
      <c r="J138">
        <v>1.4222200000000001E-2</v>
      </c>
    </row>
    <row r="139" spans="1:10" x14ac:dyDescent="0.3">
      <c r="A139" t="s">
        <v>10465</v>
      </c>
      <c r="B139" t="s">
        <v>426</v>
      </c>
      <c r="C139" t="s">
        <v>427</v>
      </c>
      <c r="D139" t="s">
        <v>11</v>
      </c>
      <c r="E139" t="s">
        <v>428</v>
      </c>
      <c r="F139">
        <v>12.6762</v>
      </c>
      <c r="G139">
        <v>41.172699999999999</v>
      </c>
      <c r="H139">
        <v>-1.69956</v>
      </c>
      <c r="I139" s="1">
        <v>5.0000000000000002E-5</v>
      </c>
      <c r="J139">
        <v>1.1924500000000001E-3</v>
      </c>
    </row>
    <row r="140" spans="1:10" x14ac:dyDescent="0.3">
      <c r="A140" t="s">
        <v>10465</v>
      </c>
      <c r="B140" t="s">
        <v>429</v>
      </c>
      <c r="C140" t="s">
        <v>430</v>
      </c>
      <c r="D140" t="s">
        <v>11</v>
      </c>
      <c r="E140" t="s">
        <v>431</v>
      </c>
      <c r="F140">
        <v>7.3533999999999997</v>
      </c>
      <c r="G140">
        <v>11.964700000000001</v>
      </c>
      <c r="H140">
        <v>-0.70230300000000001</v>
      </c>
      <c r="I140">
        <v>1.6999999999999999E-3</v>
      </c>
      <c r="J140">
        <v>1.96705E-2</v>
      </c>
    </row>
    <row r="141" spans="1:10" x14ac:dyDescent="0.3">
      <c r="A141" t="s">
        <v>10465</v>
      </c>
      <c r="B141" t="s">
        <v>432</v>
      </c>
      <c r="C141" t="s">
        <v>433</v>
      </c>
      <c r="D141" t="s">
        <v>11</v>
      </c>
      <c r="E141" t="s">
        <v>434</v>
      </c>
      <c r="F141">
        <v>7.4007399999999999</v>
      </c>
      <c r="G141">
        <v>12.367900000000001</v>
      </c>
      <c r="H141">
        <v>-0.74085599999999996</v>
      </c>
      <c r="I141">
        <v>3.5E-4</v>
      </c>
      <c r="J141">
        <v>5.8827000000000003E-3</v>
      </c>
    </row>
    <row r="142" spans="1:10" x14ac:dyDescent="0.3">
      <c r="A142" t="s">
        <v>10465</v>
      </c>
      <c r="B142" t="s">
        <v>435</v>
      </c>
      <c r="C142" t="s">
        <v>436</v>
      </c>
      <c r="D142" t="s">
        <v>11</v>
      </c>
      <c r="E142" t="s">
        <v>437</v>
      </c>
      <c r="F142">
        <v>1.7976000000000001</v>
      </c>
      <c r="G142">
        <v>3.44502</v>
      </c>
      <c r="H142">
        <v>-0.93844300000000003</v>
      </c>
      <c r="I142">
        <v>3.5E-4</v>
      </c>
      <c r="J142">
        <v>5.8827000000000003E-3</v>
      </c>
    </row>
    <row r="143" spans="1:10" x14ac:dyDescent="0.3">
      <c r="A143" t="s">
        <v>10465</v>
      </c>
      <c r="B143" t="s">
        <v>438</v>
      </c>
      <c r="C143" t="s">
        <v>439</v>
      </c>
      <c r="D143" t="s">
        <v>11</v>
      </c>
      <c r="E143" t="s">
        <v>440</v>
      </c>
      <c r="F143">
        <v>1.3132900000000001</v>
      </c>
      <c r="G143">
        <v>3.4903200000000001</v>
      </c>
      <c r="H143">
        <v>-1.4101699999999999</v>
      </c>
      <c r="I143">
        <v>1E-4</v>
      </c>
      <c r="J143">
        <v>2.1436200000000002E-3</v>
      </c>
    </row>
    <row r="144" spans="1:10" x14ac:dyDescent="0.3">
      <c r="A144" t="s">
        <v>10465</v>
      </c>
      <c r="B144" t="s">
        <v>441</v>
      </c>
      <c r="C144" t="s">
        <v>442</v>
      </c>
      <c r="D144" t="s">
        <v>11</v>
      </c>
      <c r="E144" t="s">
        <v>443</v>
      </c>
      <c r="F144">
        <v>0</v>
      </c>
      <c r="G144">
        <v>1.3655999999999999</v>
      </c>
      <c r="H144" t="e">
        <f>-inf</f>
        <v>#NAME?</v>
      </c>
      <c r="I144">
        <v>1E-4</v>
      </c>
      <c r="J144">
        <v>2.1436200000000002E-3</v>
      </c>
    </row>
    <row r="145" spans="1:10" x14ac:dyDescent="0.3">
      <c r="A145" t="s">
        <v>10465</v>
      </c>
      <c r="B145" t="s">
        <v>444</v>
      </c>
      <c r="C145" t="s">
        <v>445</v>
      </c>
      <c r="D145" t="s">
        <v>11</v>
      </c>
      <c r="E145" t="s">
        <v>446</v>
      </c>
      <c r="F145">
        <v>17.703900000000001</v>
      </c>
      <c r="G145">
        <v>28.230399999999999</v>
      </c>
      <c r="H145">
        <v>-0.67318299999999998</v>
      </c>
      <c r="I145">
        <v>1.8500000000000001E-3</v>
      </c>
      <c r="J145">
        <v>2.0992400000000001E-2</v>
      </c>
    </row>
    <row r="146" spans="1:10" x14ac:dyDescent="0.3">
      <c r="A146" t="s">
        <v>10465</v>
      </c>
      <c r="B146" t="s">
        <v>447</v>
      </c>
      <c r="C146" t="s">
        <v>448</v>
      </c>
      <c r="D146" t="s">
        <v>11</v>
      </c>
      <c r="E146" t="s">
        <v>449</v>
      </c>
      <c r="F146">
        <v>37.995399999999997</v>
      </c>
      <c r="G146">
        <v>19.586200000000002</v>
      </c>
      <c r="H146">
        <v>0.95598899999999998</v>
      </c>
      <c r="I146" s="1">
        <v>5.0000000000000002E-5</v>
      </c>
      <c r="J146">
        <v>1.1924500000000001E-3</v>
      </c>
    </row>
    <row r="147" spans="1:10" x14ac:dyDescent="0.3">
      <c r="A147" t="s">
        <v>10465</v>
      </c>
      <c r="B147" t="s">
        <v>450</v>
      </c>
      <c r="C147" t="s">
        <v>451</v>
      </c>
      <c r="D147" t="s">
        <v>11</v>
      </c>
      <c r="E147" t="s">
        <v>452</v>
      </c>
      <c r="F147">
        <v>3.8132899999999998</v>
      </c>
      <c r="G147">
        <v>1.49908</v>
      </c>
      <c r="H147">
        <v>1.3469599999999999</v>
      </c>
      <c r="I147">
        <v>5.9999999999999995E-4</v>
      </c>
      <c r="J147">
        <v>8.9575799999999997E-3</v>
      </c>
    </row>
    <row r="148" spans="1:10" x14ac:dyDescent="0.3">
      <c r="A148" t="s">
        <v>10465</v>
      </c>
      <c r="B148" t="s">
        <v>453</v>
      </c>
      <c r="C148" t="s">
        <v>454</v>
      </c>
      <c r="D148" t="s">
        <v>11</v>
      </c>
      <c r="E148" t="s">
        <v>455</v>
      </c>
      <c r="F148">
        <v>0.69632700000000003</v>
      </c>
      <c r="G148">
        <v>4.0794699999999997</v>
      </c>
      <c r="H148">
        <v>-2.5505399999999998</v>
      </c>
      <c r="I148">
        <v>1.4E-3</v>
      </c>
      <c r="J148">
        <v>1.69856E-2</v>
      </c>
    </row>
    <row r="149" spans="1:10" x14ac:dyDescent="0.3">
      <c r="A149" t="s">
        <v>10465</v>
      </c>
      <c r="B149" t="s">
        <v>456</v>
      </c>
      <c r="C149" t="s">
        <v>457</v>
      </c>
      <c r="D149" t="s">
        <v>11</v>
      </c>
      <c r="E149" t="s">
        <v>458</v>
      </c>
      <c r="F149">
        <v>0.570214</v>
      </c>
      <c r="G149">
        <v>1.5714900000000001</v>
      </c>
      <c r="H149">
        <v>-1.4625600000000001</v>
      </c>
      <c r="I149" s="1">
        <v>5.0000000000000002E-5</v>
      </c>
      <c r="J149">
        <v>1.1924500000000001E-3</v>
      </c>
    </row>
    <row r="150" spans="1:10" x14ac:dyDescent="0.3">
      <c r="A150" t="s">
        <v>10465</v>
      </c>
      <c r="B150" t="s">
        <v>459</v>
      </c>
      <c r="C150" t="s">
        <v>460</v>
      </c>
      <c r="D150" t="s">
        <v>11</v>
      </c>
      <c r="E150" t="s">
        <v>461</v>
      </c>
      <c r="F150">
        <v>1.9616499999999999</v>
      </c>
      <c r="G150">
        <v>4.2124800000000002</v>
      </c>
      <c r="H150">
        <v>-1.1026</v>
      </c>
      <c r="I150" s="1">
        <v>5.0000000000000002E-5</v>
      </c>
      <c r="J150">
        <v>1.1924500000000001E-3</v>
      </c>
    </row>
    <row r="151" spans="1:10" x14ac:dyDescent="0.3">
      <c r="A151" t="s">
        <v>10465</v>
      </c>
      <c r="B151" t="s">
        <v>462</v>
      </c>
      <c r="C151" t="s">
        <v>463</v>
      </c>
      <c r="D151" t="s">
        <v>11</v>
      </c>
      <c r="E151" t="s">
        <v>464</v>
      </c>
      <c r="F151">
        <v>68.218299999999999</v>
      </c>
      <c r="G151">
        <v>25.0017</v>
      </c>
      <c r="H151">
        <v>1.44814</v>
      </c>
      <c r="I151" s="1">
        <v>5.0000000000000002E-5</v>
      </c>
      <c r="J151">
        <v>1.1924500000000001E-3</v>
      </c>
    </row>
    <row r="152" spans="1:10" x14ac:dyDescent="0.3">
      <c r="A152" t="s">
        <v>10465</v>
      </c>
      <c r="B152" t="s">
        <v>465</v>
      </c>
      <c r="C152" t="s">
        <v>466</v>
      </c>
      <c r="D152" t="s">
        <v>11</v>
      </c>
      <c r="E152" t="s">
        <v>467</v>
      </c>
      <c r="F152">
        <v>1.4597599999999999</v>
      </c>
      <c r="G152">
        <v>2.7405499999999998</v>
      </c>
      <c r="H152">
        <v>-0.90873199999999998</v>
      </c>
      <c r="I152">
        <v>1.5499999999999999E-3</v>
      </c>
      <c r="J152">
        <v>1.8373400000000002E-2</v>
      </c>
    </row>
    <row r="153" spans="1:10" x14ac:dyDescent="0.3">
      <c r="A153" t="s">
        <v>10465</v>
      </c>
      <c r="B153" t="s">
        <v>468</v>
      </c>
      <c r="C153" t="s">
        <v>469</v>
      </c>
      <c r="D153" t="s">
        <v>11</v>
      </c>
      <c r="E153" t="s">
        <v>470</v>
      </c>
      <c r="F153">
        <v>0.36230699999999999</v>
      </c>
      <c r="G153">
        <v>0.94895799999999997</v>
      </c>
      <c r="H153">
        <v>-1.38913</v>
      </c>
      <c r="I153">
        <v>6.4999999999999997E-4</v>
      </c>
      <c r="J153">
        <v>9.5349700000000003E-3</v>
      </c>
    </row>
    <row r="154" spans="1:10" x14ac:dyDescent="0.3">
      <c r="A154" t="s">
        <v>10465</v>
      </c>
      <c r="B154" t="s">
        <v>471</v>
      </c>
      <c r="C154" t="s">
        <v>472</v>
      </c>
      <c r="D154" t="s">
        <v>11</v>
      </c>
      <c r="E154" t="s">
        <v>473</v>
      </c>
      <c r="F154">
        <v>5.75</v>
      </c>
      <c r="G154">
        <v>3.0826699999999998</v>
      </c>
      <c r="H154">
        <v>0.89938300000000004</v>
      </c>
      <c r="I154">
        <v>2.2000000000000001E-3</v>
      </c>
      <c r="J154">
        <v>2.3811100000000002E-2</v>
      </c>
    </row>
    <row r="155" spans="1:10" x14ac:dyDescent="0.3">
      <c r="A155" t="s">
        <v>10465</v>
      </c>
      <c r="B155" t="s">
        <v>474</v>
      </c>
      <c r="C155" t="s">
        <v>475</v>
      </c>
      <c r="D155" t="s">
        <v>11</v>
      </c>
      <c r="E155" t="s">
        <v>476</v>
      </c>
      <c r="F155">
        <v>0.31219799999999998</v>
      </c>
      <c r="G155">
        <v>0.67133500000000002</v>
      </c>
      <c r="H155">
        <v>-1.1045700000000001</v>
      </c>
      <c r="I155">
        <v>2.5000000000000001E-4</v>
      </c>
      <c r="J155">
        <v>4.4909499999999996E-3</v>
      </c>
    </row>
    <row r="156" spans="1:10" x14ac:dyDescent="0.3">
      <c r="A156" t="s">
        <v>10465</v>
      </c>
      <c r="B156" t="s">
        <v>477</v>
      </c>
      <c r="C156" t="s">
        <v>478</v>
      </c>
      <c r="D156" t="s">
        <v>11</v>
      </c>
      <c r="E156" t="s">
        <v>479</v>
      </c>
      <c r="F156">
        <v>14.5303</v>
      </c>
      <c r="G156">
        <v>6.1110499999999996</v>
      </c>
      <c r="H156">
        <v>1.2495700000000001</v>
      </c>
      <c r="I156" s="1">
        <v>5.0000000000000002E-5</v>
      </c>
      <c r="J156">
        <v>1.1924500000000001E-3</v>
      </c>
    </row>
    <row r="157" spans="1:10" x14ac:dyDescent="0.3">
      <c r="A157" t="s">
        <v>10465</v>
      </c>
      <c r="B157" t="s">
        <v>480</v>
      </c>
      <c r="C157" t="s">
        <v>481</v>
      </c>
      <c r="D157" t="s">
        <v>11</v>
      </c>
      <c r="E157" t="s">
        <v>482</v>
      </c>
      <c r="F157">
        <v>0.15548799999999999</v>
      </c>
      <c r="G157">
        <v>0.77390999999999999</v>
      </c>
      <c r="H157">
        <v>-2.3153600000000001</v>
      </c>
      <c r="I157" s="1">
        <v>5.0000000000000002E-5</v>
      </c>
      <c r="J157">
        <v>1.1924500000000001E-3</v>
      </c>
    </row>
    <row r="158" spans="1:10" x14ac:dyDescent="0.3">
      <c r="A158" t="s">
        <v>10465</v>
      </c>
      <c r="B158" t="s">
        <v>483</v>
      </c>
      <c r="C158" t="s">
        <v>484</v>
      </c>
      <c r="D158" t="s">
        <v>11</v>
      </c>
      <c r="E158" t="s">
        <v>485</v>
      </c>
      <c r="F158">
        <v>0.29475899999999999</v>
      </c>
      <c r="G158">
        <v>0.84133199999999997</v>
      </c>
      <c r="H158">
        <v>-1.5131399999999999</v>
      </c>
      <c r="I158">
        <v>4.4999999999999999E-4</v>
      </c>
      <c r="J158">
        <v>7.1949400000000004E-3</v>
      </c>
    </row>
    <row r="159" spans="1:10" x14ac:dyDescent="0.3">
      <c r="A159" t="s">
        <v>10465</v>
      </c>
      <c r="B159" t="s">
        <v>486</v>
      </c>
      <c r="C159" t="s">
        <v>487</v>
      </c>
      <c r="D159" t="s">
        <v>11</v>
      </c>
      <c r="E159" t="s">
        <v>488</v>
      </c>
      <c r="F159">
        <v>0.99851400000000001</v>
      </c>
      <c r="G159">
        <v>2.7635200000000002</v>
      </c>
      <c r="H159">
        <v>-1.46865</v>
      </c>
      <c r="I159" s="1">
        <v>5.0000000000000002E-5</v>
      </c>
      <c r="J159">
        <v>1.1924500000000001E-3</v>
      </c>
    </row>
    <row r="160" spans="1:10" x14ac:dyDescent="0.3">
      <c r="A160" t="s">
        <v>10465</v>
      </c>
      <c r="B160" t="s">
        <v>489</v>
      </c>
      <c r="C160" t="s">
        <v>490</v>
      </c>
      <c r="D160" t="s">
        <v>11</v>
      </c>
      <c r="E160" t="s">
        <v>491</v>
      </c>
      <c r="F160">
        <v>2.9765199999999998</v>
      </c>
      <c r="G160">
        <v>8.5642399999999999</v>
      </c>
      <c r="H160">
        <v>-1.5246999999999999</v>
      </c>
      <c r="I160">
        <v>2.8999999999999998E-3</v>
      </c>
      <c r="J160">
        <v>2.93426E-2</v>
      </c>
    </row>
    <row r="161" spans="1:10" x14ac:dyDescent="0.3">
      <c r="A161" t="s">
        <v>10465</v>
      </c>
      <c r="B161" t="s">
        <v>492</v>
      </c>
      <c r="C161" t="s">
        <v>493</v>
      </c>
      <c r="D161" t="s">
        <v>11</v>
      </c>
      <c r="E161" t="s">
        <v>494</v>
      </c>
      <c r="F161">
        <v>1.92946</v>
      </c>
      <c r="G161">
        <v>3.1227200000000002</v>
      </c>
      <c r="H161">
        <v>-0.69460599999999995</v>
      </c>
      <c r="I161">
        <v>1.5E-3</v>
      </c>
      <c r="J161">
        <v>1.7896800000000001E-2</v>
      </c>
    </row>
    <row r="162" spans="1:10" x14ac:dyDescent="0.3">
      <c r="A162" t="s">
        <v>10465</v>
      </c>
      <c r="B162" t="s">
        <v>495</v>
      </c>
      <c r="C162" t="s">
        <v>496</v>
      </c>
      <c r="D162" t="s">
        <v>11</v>
      </c>
      <c r="E162" t="s">
        <v>497</v>
      </c>
      <c r="F162">
        <v>1.9196599999999999</v>
      </c>
      <c r="G162">
        <v>3.0272000000000001</v>
      </c>
      <c r="H162">
        <v>-0.657134</v>
      </c>
      <c r="I162">
        <v>1.0499999999999999E-3</v>
      </c>
      <c r="J162">
        <v>1.3722699999999999E-2</v>
      </c>
    </row>
    <row r="163" spans="1:10" x14ac:dyDescent="0.3">
      <c r="A163" t="s">
        <v>10465</v>
      </c>
      <c r="B163" t="s">
        <v>498</v>
      </c>
      <c r="C163" t="s">
        <v>499</v>
      </c>
      <c r="D163" t="s">
        <v>11</v>
      </c>
      <c r="E163" t="s">
        <v>500</v>
      </c>
      <c r="F163">
        <v>8.3273600000000005</v>
      </c>
      <c r="G163">
        <v>13.049799999999999</v>
      </c>
      <c r="H163">
        <v>-0.64809700000000003</v>
      </c>
      <c r="I163">
        <v>3.3999999999999998E-3</v>
      </c>
      <c r="J163">
        <v>3.3219699999999998E-2</v>
      </c>
    </row>
    <row r="164" spans="1:10" x14ac:dyDescent="0.3">
      <c r="A164" t="s">
        <v>10465</v>
      </c>
      <c r="B164" t="s">
        <v>501</v>
      </c>
      <c r="C164" t="s">
        <v>502</v>
      </c>
      <c r="D164" t="s">
        <v>11</v>
      </c>
      <c r="E164" t="s">
        <v>503</v>
      </c>
      <c r="F164">
        <v>0.242344</v>
      </c>
      <c r="G164">
        <v>0.90581800000000001</v>
      </c>
      <c r="H164">
        <v>-1.9021699999999999</v>
      </c>
      <c r="I164">
        <v>4.15E-3</v>
      </c>
      <c r="J164">
        <v>3.8373699999999997E-2</v>
      </c>
    </row>
    <row r="165" spans="1:10" x14ac:dyDescent="0.3">
      <c r="A165" t="s">
        <v>10465</v>
      </c>
      <c r="B165" t="s">
        <v>504</v>
      </c>
      <c r="C165" t="s">
        <v>505</v>
      </c>
      <c r="D165" t="s">
        <v>11</v>
      </c>
      <c r="E165" t="s">
        <v>506</v>
      </c>
      <c r="F165">
        <v>4.5686099999999996</v>
      </c>
      <c r="G165">
        <v>13.7621</v>
      </c>
      <c r="H165">
        <v>-1.5908800000000001</v>
      </c>
      <c r="I165">
        <v>8.9999999999999998E-4</v>
      </c>
      <c r="J165">
        <v>1.22346E-2</v>
      </c>
    </row>
    <row r="166" spans="1:10" x14ac:dyDescent="0.3">
      <c r="A166" t="s">
        <v>10465</v>
      </c>
      <c r="B166" t="s">
        <v>507</v>
      </c>
      <c r="C166" t="s">
        <v>508</v>
      </c>
      <c r="D166" t="s">
        <v>11</v>
      </c>
      <c r="E166" t="s">
        <v>509</v>
      </c>
      <c r="F166">
        <v>0.50252600000000003</v>
      </c>
      <c r="G166">
        <v>1.13849</v>
      </c>
      <c r="H166">
        <v>-1.1798599999999999</v>
      </c>
      <c r="I166">
        <v>1E-4</v>
      </c>
      <c r="J166">
        <v>2.1436200000000002E-3</v>
      </c>
    </row>
    <row r="167" spans="1:10" x14ac:dyDescent="0.3">
      <c r="A167" t="s">
        <v>10465</v>
      </c>
      <c r="B167" t="s">
        <v>510</v>
      </c>
      <c r="C167" t="s">
        <v>511</v>
      </c>
      <c r="D167" t="s">
        <v>11</v>
      </c>
      <c r="E167" t="s">
        <v>512</v>
      </c>
      <c r="F167">
        <v>0.37181500000000001</v>
      </c>
      <c r="G167">
        <v>1.14449</v>
      </c>
      <c r="H167">
        <v>-1.62205</v>
      </c>
      <c r="I167">
        <v>1.5E-3</v>
      </c>
      <c r="J167">
        <v>1.7896800000000001E-2</v>
      </c>
    </row>
    <row r="168" spans="1:10" x14ac:dyDescent="0.3">
      <c r="A168" t="s">
        <v>10465</v>
      </c>
      <c r="B168" t="s">
        <v>513</v>
      </c>
      <c r="C168" t="s">
        <v>514</v>
      </c>
      <c r="D168" t="s">
        <v>11</v>
      </c>
      <c r="E168" t="s">
        <v>515</v>
      </c>
      <c r="F168">
        <v>2.33738</v>
      </c>
      <c r="G168">
        <v>0.579237</v>
      </c>
      <c r="H168">
        <v>2.01267</v>
      </c>
      <c r="I168" s="1">
        <v>5.0000000000000002E-5</v>
      </c>
      <c r="J168">
        <v>1.1924500000000001E-3</v>
      </c>
    </row>
    <row r="169" spans="1:10" x14ac:dyDescent="0.3">
      <c r="A169" t="s">
        <v>10465</v>
      </c>
      <c r="B169" t="s">
        <v>516</v>
      </c>
      <c r="C169" t="s">
        <v>517</v>
      </c>
      <c r="D169" t="s">
        <v>11</v>
      </c>
      <c r="E169" t="s">
        <v>518</v>
      </c>
      <c r="F169">
        <v>1.8049900000000001</v>
      </c>
      <c r="G169">
        <v>4.6796199999999999</v>
      </c>
      <c r="H169">
        <v>-1.3744000000000001</v>
      </c>
      <c r="I169">
        <v>4.3E-3</v>
      </c>
      <c r="J169">
        <v>3.9390700000000001E-2</v>
      </c>
    </row>
    <row r="170" spans="1:10" x14ac:dyDescent="0.3">
      <c r="A170" t="s">
        <v>10465</v>
      </c>
      <c r="B170" t="s">
        <v>519</v>
      </c>
      <c r="C170" t="s">
        <v>520</v>
      </c>
      <c r="D170" t="s">
        <v>11</v>
      </c>
      <c r="E170" t="s">
        <v>521</v>
      </c>
      <c r="F170">
        <v>2.9543900000000001</v>
      </c>
      <c r="G170">
        <v>6.2468899999999996</v>
      </c>
      <c r="H170">
        <v>-1.0802799999999999</v>
      </c>
      <c r="I170">
        <v>3.0500000000000002E-3</v>
      </c>
      <c r="J170">
        <v>3.0503300000000001E-2</v>
      </c>
    </row>
    <row r="171" spans="1:10" x14ac:dyDescent="0.3">
      <c r="A171" t="s">
        <v>10465</v>
      </c>
      <c r="B171" t="s">
        <v>522</v>
      </c>
      <c r="C171" t="s">
        <v>523</v>
      </c>
      <c r="D171" t="s">
        <v>11</v>
      </c>
      <c r="E171" t="s">
        <v>524</v>
      </c>
      <c r="F171">
        <v>0.96358900000000003</v>
      </c>
      <c r="G171">
        <v>1.73793</v>
      </c>
      <c r="H171">
        <v>-0.85088399999999997</v>
      </c>
      <c r="I171">
        <v>3.3999999999999998E-3</v>
      </c>
      <c r="J171">
        <v>3.3219699999999998E-2</v>
      </c>
    </row>
    <row r="172" spans="1:10" x14ac:dyDescent="0.3">
      <c r="A172" t="s">
        <v>10465</v>
      </c>
      <c r="B172" t="s">
        <v>525</v>
      </c>
      <c r="C172" t="s">
        <v>526</v>
      </c>
      <c r="D172" t="s">
        <v>11</v>
      </c>
      <c r="E172" t="s">
        <v>527</v>
      </c>
      <c r="F172">
        <v>11.1881</v>
      </c>
      <c r="G172">
        <v>4.3119699999999996</v>
      </c>
      <c r="H172">
        <v>1.3755500000000001</v>
      </c>
      <c r="I172">
        <v>3.5E-4</v>
      </c>
      <c r="J172">
        <v>5.8827000000000003E-3</v>
      </c>
    </row>
    <row r="173" spans="1:10" x14ac:dyDescent="0.3">
      <c r="A173" t="s">
        <v>10465</v>
      </c>
      <c r="B173" t="s">
        <v>528</v>
      </c>
      <c r="C173" t="s">
        <v>529</v>
      </c>
      <c r="D173" t="s">
        <v>11</v>
      </c>
      <c r="E173" t="s">
        <v>530</v>
      </c>
      <c r="F173">
        <v>1.1156299999999999</v>
      </c>
      <c r="G173">
        <v>2.1848299999999998</v>
      </c>
      <c r="H173">
        <v>-0.96967099999999995</v>
      </c>
      <c r="I173">
        <v>5.0000000000000001E-4</v>
      </c>
      <c r="J173">
        <v>7.78241E-3</v>
      </c>
    </row>
    <row r="174" spans="1:10" x14ac:dyDescent="0.3">
      <c r="A174" t="s">
        <v>10465</v>
      </c>
      <c r="B174" t="s">
        <v>531</v>
      </c>
      <c r="C174" t="s">
        <v>532</v>
      </c>
      <c r="D174" t="s">
        <v>11</v>
      </c>
      <c r="E174" t="s">
        <v>533</v>
      </c>
      <c r="F174">
        <v>0.47470000000000001</v>
      </c>
      <c r="G174">
        <v>0.962615</v>
      </c>
      <c r="H174">
        <v>-1.0199400000000001</v>
      </c>
      <c r="I174">
        <v>1.4999999999999999E-4</v>
      </c>
      <c r="J174">
        <v>2.9733699999999999E-3</v>
      </c>
    </row>
    <row r="175" spans="1:10" x14ac:dyDescent="0.3">
      <c r="A175" t="s">
        <v>10465</v>
      </c>
      <c r="B175" t="s">
        <v>534</v>
      </c>
      <c r="C175" t="s">
        <v>535</v>
      </c>
      <c r="D175" t="s">
        <v>11</v>
      </c>
      <c r="E175" t="s">
        <v>536</v>
      </c>
      <c r="F175">
        <v>2.67632</v>
      </c>
      <c r="G175">
        <v>5.5591999999999997</v>
      </c>
      <c r="H175">
        <v>-1.0546199999999999</v>
      </c>
      <c r="I175">
        <v>1E-4</v>
      </c>
      <c r="J175">
        <v>2.1436200000000002E-3</v>
      </c>
    </row>
    <row r="176" spans="1:10" x14ac:dyDescent="0.3">
      <c r="A176" t="s">
        <v>10465</v>
      </c>
      <c r="B176" t="s">
        <v>537</v>
      </c>
      <c r="C176" t="s">
        <v>538</v>
      </c>
      <c r="D176" t="s">
        <v>11</v>
      </c>
      <c r="E176" t="s">
        <v>539</v>
      </c>
      <c r="F176">
        <v>12.629099999999999</v>
      </c>
      <c r="G176">
        <v>0</v>
      </c>
      <c r="H176" t="s">
        <v>87</v>
      </c>
      <c r="I176" s="1">
        <v>5.0000000000000002E-5</v>
      </c>
      <c r="J176">
        <v>1.1924500000000001E-3</v>
      </c>
    </row>
    <row r="177" spans="1:10" x14ac:dyDescent="0.3">
      <c r="A177" t="s">
        <v>10465</v>
      </c>
      <c r="B177" t="s">
        <v>540</v>
      </c>
      <c r="C177" t="s">
        <v>541</v>
      </c>
      <c r="D177" t="s">
        <v>11</v>
      </c>
      <c r="E177" t="s">
        <v>542</v>
      </c>
      <c r="F177">
        <v>6.3326799999999999</v>
      </c>
      <c r="G177">
        <v>2.0285299999999999</v>
      </c>
      <c r="H177">
        <v>1.64238</v>
      </c>
      <c r="I177">
        <v>4.4999999999999999E-4</v>
      </c>
      <c r="J177">
        <v>7.1949400000000004E-3</v>
      </c>
    </row>
    <row r="178" spans="1:10" x14ac:dyDescent="0.3">
      <c r="A178" t="s">
        <v>10465</v>
      </c>
      <c r="B178" t="s">
        <v>543</v>
      </c>
      <c r="C178" t="s">
        <v>544</v>
      </c>
      <c r="D178" t="s">
        <v>11</v>
      </c>
      <c r="E178" t="s">
        <v>545</v>
      </c>
      <c r="F178">
        <v>5.8163999999999998</v>
      </c>
      <c r="G178">
        <v>9.9916099999999997</v>
      </c>
      <c r="H178">
        <v>-0.78058899999999998</v>
      </c>
      <c r="I178">
        <v>1.4999999999999999E-4</v>
      </c>
      <c r="J178">
        <v>2.9733699999999999E-3</v>
      </c>
    </row>
    <row r="179" spans="1:10" x14ac:dyDescent="0.3">
      <c r="A179" t="s">
        <v>10465</v>
      </c>
      <c r="B179" t="s">
        <v>546</v>
      </c>
      <c r="C179" t="s">
        <v>547</v>
      </c>
      <c r="D179" t="s">
        <v>11</v>
      </c>
      <c r="E179" t="s">
        <v>548</v>
      </c>
      <c r="F179">
        <v>19.961099999999998</v>
      </c>
      <c r="G179">
        <v>10.6065</v>
      </c>
      <c r="H179">
        <v>0.91224799999999995</v>
      </c>
      <c r="I179">
        <v>1.6999999999999999E-3</v>
      </c>
      <c r="J179">
        <v>1.96705E-2</v>
      </c>
    </row>
    <row r="180" spans="1:10" x14ac:dyDescent="0.3">
      <c r="A180" t="s">
        <v>10465</v>
      </c>
      <c r="B180" t="s">
        <v>549</v>
      </c>
      <c r="C180" t="s">
        <v>550</v>
      </c>
      <c r="D180" t="s">
        <v>11</v>
      </c>
      <c r="E180" t="s">
        <v>551</v>
      </c>
      <c r="F180">
        <v>4.6144999999999996</v>
      </c>
      <c r="G180">
        <v>1.6132899999999999</v>
      </c>
      <c r="H180">
        <v>1.51617</v>
      </c>
      <c r="I180">
        <v>3.7499999999999999E-3</v>
      </c>
      <c r="J180">
        <v>3.56116E-2</v>
      </c>
    </row>
    <row r="181" spans="1:10" x14ac:dyDescent="0.3">
      <c r="A181" t="s">
        <v>10465</v>
      </c>
      <c r="B181" t="s">
        <v>552</v>
      </c>
      <c r="C181" t="s">
        <v>553</v>
      </c>
      <c r="D181" t="s">
        <v>11</v>
      </c>
      <c r="E181" t="s">
        <v>554</v>
      </c>
      <c r="F181">
        <v>60.3476</v>
      </c>
      <c r="G181">
        <v>20.411899999999999</v>
      </c>
      <c r="H181">
        <v>1.56389</v>
      </c>
      <c r="I181" s="1">
        <v>5.0000000000000002E-5</v>
      </c>
      <c r="J181">
        <v>1.1924500000000001E-3</v>
      </c>
    </row>
    <row r="182" spans="1:10" x14ac:dyDescent="0.3">
      <c r="A182" t="s">
        <v>10465</v>
      </c>
      <c r="B182" t="s">
        <v>555</v>
      </c>
      <c r="C182" t="s">
        <v>556</v>
      </c>
      <c r="D182" t="s">
        <v>11</v>
      </c>
      <c r="E182" t="s">
        <v>557</v>
      </c>
      <c r="F182">
        <v>14.547599999999999</v>
      </c>
      <c r="G182">
        <v>5.6577000000000002</v>
      </c>
      <c r="H182">
        <v>1.3625</v>
      </c>
      <c r="I182" s="1">
        <v>5.0000000000000002E-5</v>
      </c>
      <c r="J182">
        <v>1.1924500000000001E-3</v>
      </c>
    </row>
    <row r="183" spans="1:10" x14ac:dyDescent="0.3">
      <c r="A183" t="s">
        <v>10465</v>
      </c>
      <c r="B183" t="s">
        <v>558</v>
      </c>
      <c r="C183" t="s">
        <v>559</v>
      </c>
      <c r="D183" t="s">
        <v>11</v>
      </c>
      <c r="E183" t="s">
        <v>560</v>
      </c>
      <c r="F183">
        <v>69.125100000000003</v>
      </c>
      <c r="G183">
        <v>144.64699999999999</v>
      </c>
      <c r="H183">
        <v>-1.06525</v>
      </c>
      <c r="I183" s="1">
        <v>5.0000000000000002E-5</v>
      </c>
      <c r="J183">
        <v>1.1924500000000001E-3</v>
      </c>
    </row>
    <row r="184" spans="1:10" x14ac:dyDescent="0.3">
      <c r="A184" t="s">
        <v>10465</v>
      </c>
      <c r="B184" t="s">
        <v>561</v>
      </c>
      <c r="C184" t="s">
        <v>562</v>
      </c>
      <c r="D184" t="s">
        <v>11</v>
      </c>
      <c r="E184" t="s">
        <v>563</v>
      </c>
      <c r="F184">
        <v>30.304600000000001</v>
      </c>
      <c r="G184">
        <v>100.94499999999999</v>
      </c>
      <c r="H184">
        <v>-1.7359599999999999</v>
      </c>
      <c r="I184" s="1">
        <v>5.0000000000000002E-5</v>
      </c>
      <c r="J184">
        <v>1.1924500000000001E-3</v>
      </c>
    </row>
    <row r="185" spans="1:10" x14ac:dyDescent="0.3">
      <c r="A185" t="s">
        <v>10465</v>
      </c>
      <c r="B185" t="s">
        <v>564</v>
      </c>
      <c r="C185" t="s">
        <v>565</v>
      </c>
      <c r="D185" t="s">
        <v>11</v>
      </c>
      <c r="E185" t="s">
        <v>566</v>
      </c>
      <c r="F185">
        <v>1.9735799999999999</v>
      </c>
      <c r="G185">
        <v>4.2535499999999997</v>
      </c>
      <c r="H185">
        <v>-1.1078600000000001</v>
      </c>
      <c r="I185" s="1">
        <v>5.0000000000000002E-5</v>
      </c>
      <c r="J185">
        <v>1.1924500000000001E-3</v>
      </c>
    </row>
    <row r="186" spans="1:10" x14ac:dyDescent="0.3">
      <c r="A186" t="s">
        <v>10465</v>
      </c>
      <c r="B186" t="s">
        <v>567</v>
      </c>
      <c r="C186" t="s">
        <v>568</v>
      </c>
      <c r="D186" t="s">
        <v>11</v>
      </c>
      <c r="E186" t="s">
        <v>569</v>
      </c>
      <c r="F186">
        <v>54.024299999999997</v>
      </c>
      <c r="G186">
        <v>91.357699999999994</v>
      </c>
      <c r="H186">
        <v>-0.75791799999999998</v>
      </c>
      <c r="I186">
        <v>5.9999999999999995E-4</v>
      </c>
      <c r="J186">
        <v>8.9575799999999997E-3</v>
      </c>
    </row>
    <row r="187" spans="1:10" x14ac:dyDescent="0.3">
      <c r="A187" t="s">
        <v>10465</v>
      </c>
      <c r="B187" t="s">
        <v>570</v>
      </c>
      <c r="C187" t="s">
        <v>571</v>
      </c>
      <c r="D187" t="s">
        <v>11</v>
      </c>
      <c r="E187" t="s">
        <v>572</v>
      </c>
      <c r="F187">
        <v>0.63336999999999999</v>
      </c>
      <c r="G187">
        <v>1.2305999999999999</v>
      </c>
      <c r="H187">
        <v>-0.95823800000000003</v>
      </c>
      <c r="I187">
        <v>9.5E-4</v>
      </c>
      <c r="J187">
        <v>1.2711800000000001E-2</v>
      </c>
    </row>
    <row r="188" spans="1:10" x14ac:dyDescent="0.3">
      <c r="A188" t="s">
        <v>10465</v>
      </c>
      <c r="B188" t="s">
        <v>573</v>
      </c>
      <c r="C188" t="s">
        <v>574</v>
      </c>
      <c r="D188" t="s">
        <v>11</v>
      </c>
      <c r="E188" t="s">
        <v>575</v>
      </c>
      <c r="F188">
        <v>1.15676</v>
      </c>
      <c r="G188">
        <v>1.8126199999999999</v>
      </c>
      <c r="H188">
        <v>-0.64799300000000004</v>
      </c>
      <c r="I188">
        <v>1.5499999999999999E-3</v>
      </c>
      <c r="J188">
        <v>1.8373400000000002E-2</v>
      </c>
    </row>
    <row r="189" spans="1:10" x14ac:dyDescent="0.3">
      <c r="A189" t="s">
        <v>10465</v>
      </c>
      <c r="B189" t="s">
        <v>576</v>
      </c>
      <c r="C189" t="s">
        <v>577</v>
      </c>
      <c r="D189" t="s">
        <v>11</v>
      </c>
      <c r="E189" t="s">
        <v>578</v>
      </c>
      <c r="F189">
        <v>0.96899800000000003</v>
      </c>
      <c r="G189">
        <v>2.0378400000000001</v>
      </c>
      <c r="H189">
        <v>-1.07247</v>
      </c>
      <c r="I189">
        <v>1.3500000000000001E-3</v>
      </c>
      <c r="J189">
        <v>1.6538899999999999E-2</v>
      </c>
    </row>
    <row r="190" spans="1:10" x14ac:dyDescent="0.3">
      <c r="A190" t="s">
        <v>10465</v>
      </c>
      <c r="B190" t="s">
        <v>579</v>
      </c>
      <c r="C190" t="s">
        <v>580</v>
      </c>
      <c r="D190" t="s">
        <v>11</v>
      </c>
      <c r="E190" t="s">
        <v>581</v>
      </c>
      <c r="F190">
        <v>0.61281200000000002</v>
      </c>
      <c r="G190">
        <v>1.45726</v>
      </c>
      <c r="H190">
        <v>-1.2497400000000001</v>
      </c>
      <c r="I190">
        <v>4.4000000000000003E-3</v>
      </c>
      <c r="J190">
        <v>4.0020300000000002E-2</v>
      </c>
    </row>
    <row r="191" spans="1:10" x14ac:dyDescent="0.3">
      <c r="A191" t="s">
        <v>10465</v>
      </c>
      <c r="B191" t="s">
        <v>582</v>
      </c>
      <c r="C191" t="s">
        <v>583</v>
      </c>
      <c r="D191" t="s">
        <v>11</v>
      </c>
      <c r="E191" t="s">
        <v>584</v>
      </c>
      <c r="F191">
        <v>0.226272</v>
      </c>
      <c r="G191">
        <v>1.0284899999999999</v>
      </c>
      <c r="H191">
        <v>-2.1844000000000001</v>
      </c>
      <c r="I191" s="1">
        <v>5.0000000000000002E-5</v>
      </c>
      <c r="J191">
        <v>1.1924500000000001E-3</v>
      </c>
    </row>
    <row r="192" spans="1:10" x14ac:dyDescent="0.3">
      <c r="A192" t="s">
        <v>10465</v>
      </c>
      <c r="B192" t="s">
        <v>585</v>
      </c>
      <c r="C192" t="s">
        <v>586</v>
      </c>
      <c r="D192" t="s">
        <v>11</v>
      </c>
      <c r="E192" t="s">
        <v>587</v>
      </c>
      <c r="F192">
        <v>1.01894</v>
      </c>
      <c r="G192">
        <v>2.9822299999999999</v>
      </c>
      <c r="H192">
        <v>-1.5493300000000001</v>
      </c>
      <c r="I192">
        <v>1.3500000000000001E-3</v>
      </c>
      <c r="J192">
        <v>1.6538899999999999E-2</v>
      </c>
    </row>
    <row r="193" spans="1:10" x14ac:dyDescent="0.3">
      <c r="A193" t="s">
        <v>10465</v>
      </c>
      <c r="B193" t="s">
        <v>588</v>
      </c>
      <c r="C193" t="s">
        <v>589</v>
      </c>
      <c r="D193" t="s">
        <v>11</v>
      </c>
      <c r="E193" t="s">
        <v>590</v>
      </c>
      <c r="F193">
        <v>16.872299999999999</v>
      </c>
      <c r="G193">
        <v>35.299999999999997</v>
      </c>
      <c r="H193">
        <v>-1.0650200000000001</v>
      </c>
      <c r="I193">
        <v>1.9499999999999999E-3</v>
      </c>
      <c r="J193">
        <v>2.1874899999999999E-2</v>
      </c>
    </row>
    <row r="194" spans="1:10" x14ac:dyDescent="0.3">
      <c r="A194" t="s">
        <v>10465</v>
      </c>
      <c r="B194" t="s">
        <v>591</v>
      </c>
      <c r="C194" t="s">
        <v>592</v>
      </c>
      <c r="D194" t="s">
        <v>11</v>
      </c>
      <c r="E194" t="s">
        <v>593</v>
      </c>
      <c r="F194">
        <v>1.8327100000000001</v>
      </c>
      <c r="G194">
        <v>5.3068299999999997</v>
      </c>
      <c r="H194">
        <v>-1.5338700000000001</v>
      </c>
      <c r="I194" s="1">
        <v>5.0000000000000002E-5</v>
      </c>
      <c r="J194">
        <v>1.1924500000000001E-3</v>
      </c>
    </row>
    <row r="195" spans="1:10" x14ac:dyDescent="0.3">
      <c r="A195" t="s">
        <v>10465</v>
      </c>
      <c r="B195" t="s">
        <v>594</v>
      </c>
      <c r="C195" t="s">
        <v>595</v>
      </c>
      <c r="D195" t="s">
        <v>11</v>
      </c>
      <c r="E195" t="s">
        <v>596</v>
      </c>
      <c r="F195">
        <v>37.889400000000002</v>
      </c>
      <c r="G195">
        <v>183.16</v>
      </c>
      <c r="H195">
        <v>-2.2732399999999999</v>
      </c>
      <c r="I195" s="1">
        <v>5.0000000000000002E-5</v>
      </c>
      <c r="J195">
        <v>1.1924500000000001E-3</v>
      </c>
    </row>
    <row r="196" spans="1:10" x14ac:dyDescent="0.3">
      <c r="A196" t="s">
        <v>10465</v>
      </c>
      <c r="B196" t="s">
        <v>597</v>
      </c>
      <c r="C196" t="s">
        <v>598</v>
      </c>
      <c r="D196" t="s">
        <v>11</v>
      </c>
      <c r="E196" t="s">
        <v>599</v>
      </c>
      <c r="F196">
        <v>6.2221700000000002</v>
      </c>
      <c r="G196">
        <v>10.799099999999999</v>
      </c>
      <c r="H196">
        <v>-0.79541600000000001</v>
      </c>
      <c r="I196">
        <v>2.0000000000000001E-4</v>
      </c>
      <c r="J196">
        <v>3.754E-3</v>
      </c>
    </row>
    <row r="197" spans="1:10" x14ac:dyDescent="0.3">
      <c r="A197" t="s">
        <v>10465</v>
      </c>
      <c r="B197" t="s">
        <v>600</v>
      </c>
      <c r="C197" t="s">
        <v>601</v>
      </c>
      <c r="D197" t="s">
        <v>11</v>
      </c>
      <c r="E197" t="s">
        <v>602</v>
      </c>
      <c r="F197">
        <v>0.30458000000000002</v>
      </c>
      <c r="G197">
        <v>1.61747</v>
      </c>
      <c r="H197">
        <v>-2.4088400000000001</v>
      </c>
      <c r="I197">
        <v>4.0499999999999998E-3</v>
      </c>
      <c r="J197">
        <v>3.7765600000000003E-2</v>
      </c>
    </row>
    <row r="198" spans="1:10" x14ac:dyDescent="0.3">
      <c r="A198" t="s">
        <v>10465</v>
      </c>
      <c r="B198" t="s">
        <v>603</v>
      </c>
      <c r="C198" t="s">
        <v>604</v>
      </c>
      <c r="D198" t="s">
        <v>605</v>
      </c>
      <c r="E198" t="s">
        <v>606</v>
      </c>
      <c r="F198">
        <v>3.53423</v>
      </c>
      <c r="G198">
        <v>1.5685800000000001</v>
      </c>
      <c r="H198">
        <v>1.1719299999999999</v>
      </c>
      <c r="I198">
        <v>1.1999999999999999E-3</v>
      </c>
      <c r="J198">
        <v>1.51808E-2</v>
      </c>
    </row>
    <row r="199" spans="1:10" x14ac:dyDescent="0.3">
      <c r="A199" t="s">
        <v>10465</v>
      </c>
      <c r="B199" t="s">
        <v>607</v>
      </c>
      <c r="C199" t="s">
        <v>608</v>
      </c>
      <c r="D199" t="s">
        <v>11</v>
      </c>
      <c r="E199" t="s">
        <v>609</v>
      </c>
      <c r="F199">
        <v>10.0915</v>
      </c>
      <c r="G199">
        <v>43.371699999999997</v>
      </c>
      <c r="H199">
        <v>-2.1036100000000002</v>
      </c>
      <c r="I199">
        <v>5.0000000000000001E-4</v>
      </c>
      <c r="J199">
        <v>7.78241E-3</v>
      </c>
    </row>
    <row r="200" spans="1:10" x14ac:dyDescent="0.3">
      <c r="A200" t="s">
        <v>10465</v>
      </c>
      <c r="B200" t="s">
        <v>610</v>
      </c>
      <c r="C200" t="s">
        <v>611</v>
      </c>
      <c r="D200" t="s">
        <v>11</v>
      </c>
      <c r="E200" t="s">
        <v>612</v>
      </c>
      <c r="F200">
        <v>1.3595900000000001</v>
      </c>
      <c r="G200">
        <v>2.4023099999999999</v>
      </c>
      <c r="H200">
        <v>-0.82124900000000001</v>
      </c>
      <c r="I200">
        <v>8.0000000000000004E-4</v>
      </c>
      <c r="J200">
        <v>1.11573E-2</v>
      </c>
    </row>
    <row r="201" spans="1:10" x14ac:dyDescent="0.3">
      <c r="A201" t="s">
        <v>10465</v>
      </c>
      <c r="B201" t="s">
        <v>613</v>
      </c>
      <c r="C201" t="s">
        <v>614</v>
      </c>
      <c r="D201" t="s">
        <v>11</v>
      </c>
      <c r="E201" t="s">
        <v>615</v>
      </c>
      <c r="F201">
        <v>1.13757</v>
      </c>
      <c r="G201">
        <v>2.4457599999999999</v>
      </c>
      <c r="H201">
        <v>-1.10433</v>
      </c>
      <c r="I201">
        <v>3.5E-4</v>
      </c>
      <c r="J201">
        <v>5.8827000000000003E-3</v>
      </c>
    </row>
    <row r="202" spans="1:10" x14ac:dyDescent="0.3">
      <c r="A202" t="s">
        <v>10465</v>
      </c>
      <c r="B202" t="s">
        <v>616</v>
      </c>
      <c r="C202" t="s">
        <v>617</v>
      </c>
      <c r="D202" t="s">
        <v>11</v>
      </c>
      <c r="E202" t="s">
        <v>618</v>
      </c>
      <c r="F202">
        <v>1.1608000000000001</v>
      </c>
      <c r="G202">
        <v>2.8332600000000001</v>
      </c>
      <c r="H202">
        <v>-1.2873399999999999</v>
      </c>
      <c r="I202" s="1">
        <v>5.0000000000000002E-5</v>
      </c>
      <c r="J202">
        <v>1.1924500000000001E-3</v>
      </c>
    </row>
    <row r="203" spans="1:10" x14ac:dyDescent="0.3">
      <c r="A203" t="s">
        <v>10465</v>
      </c>
      <c r="B203" t="s">
        <v>619</v>
      </c>
      <c r="C203" t="s">
        <v>620</v>
      </c>
      <c r="D203" t="s">
        <v>11</v>
      </c>
      <c r="E203" t="s">
        <v>621</v>
      </c>
      <c r="F203">
        <v>1.10473</v>
      </c>
      <c r="G203">
        <v>1.90171</v>
      </c>
      <c r="H203">
        <v>-0.78360700000000005</v>
      </c>
      <c r="I203">
        <v>5.0000000000000001E-4</v>
      </c>
      <c r="J203">
        <v>7.78241E-3</v>
      </c>
    </row>
    <row r="204" spans="1:10" x14ac:dyDescent="0.3">
      <c r="A204" t="s">
        <v>10465</v>
      </c>
      <c r="B204" t="s">
        <v>622</v>
      </c>
      <c r="C204" t="s">
        <v>623</v>
      </c>
      <c r="D204" t="s">
        <v>11</v>
      </c>
      <c r="E204" t="s">
        <v>624</v>
      </c>
      <c r="F204">
        <v>2.8887399999999999</v>
      </c>
      <c r="G204">
        <v>5.4948100000000002</v>
      </c>
      <c r="H204">
        <v>-0.92762800000000001</v>
      </c>
      <c r="I204">
        <v>1.1999999999999999E-3</v>
      </c>
      <c r="J204">
        <v>1.51808E-2</v>
      </c>
    </row>
    <row r="205" spans="1:10" x14ac:dyDescent="0.3">
      <c r="A205" t="s">
        <v>10465</v>
      </c>
      <c r="B205" t="s">
        <v>625</v>
      </c>
      <c r="C205" t="s">
        <v>626</v>
      </c>
      <c r="D205" t="s">
        <v>11</v>
      </c>
      <c r="E205" t="s">
        <v>627</v>
      </c>
      <c r="F205">
        <v>16.6873</v>
      </c>
      <c r="G205">
        <v>11.0289</v>
      </c>
      <c r="H205">
        <v>0.59745800000000004</v>
      </c>
      <c r="I205">
        <v>5.8999999999999999E-3</v>
      </c>
      <c r="J205">
        <v>4.9472299999999997E-2</v>
      </c>
    </row>
    <row r="206" spans="1:10" x14ac:dyDescent="0.3">
      <c r="A206" t="s">
        <v>10465</v>
      </c>
      <c r="B206" t="s">
        <v>628</v>
      </c>
      <c r="C206" t="s">
        <v>629</v>
      </c>
      <c r="D206" t="s">
        <v>11</v>
      </c>
      <c r="E206" t="s">
        <v>630</v>
      </c>
      <c r="F206">
        <v>2.3010700000000002</v>
      </c>
      <c r="G206">
        <v>7.0119800000000003</v>
      </c>
      <c r="H206">
        <v>-1.6075200000000001</v>
      </c>
      <c r="I206">
        <v>2.0000000000000001E-4</v>
      </c>
      <c r="J206">
        <v>3.754E-3</v>
      </c>
    </row>
    <row r="207" spans="1:10" x14ac:dyDescent="0.3">
      <c r="A207" t="s">
        <v>10465</v>
      </c>
      <c r="B207" t="s">
        <v>631</v>
      </c>
      <c r="C207" t="s">
        <v>632</v>
      </c>
      <c r="D207" t="s">
        <v>11</v>
      </c>
      <c r="E207" t="s">
        <v>633</v>
      </c>
      <c r="F207">
        <v>0.84526900000000005</v>
      </c>
      <c r="G207">
        <v>1.8836599999999999</v>
      </c>
      <c r="H207">
        <v>-1.15605</v>
      </c>
      <c r="I207">
        <v>5.9999999999999995E-4</v>
      </c>
      <c r="J207">
        <v>8.9575799999999997E-3</v>
      </c>
    </row>
    <row r="208" spans="1:10" x14ac:dyDescent="0.3">
      <c r="A208" t="s">
        <v>10465</v>
      </c>
      <c r="B208" t="s">
        <v>634</v>
      </c>
      <c r="C208" t="s">
        <v>635</v>
      </c>
      <c r="D208" t="s">
        <v>11</v>
      </c>
      <c r="E208" t="s">
        <v>636</v>
      </c>
      <c r="F208">
        <v>4.2238699999999998</v>
      </c>
      <c r="G208">
        <v>7.3334799999999998</v>
      </c>
      <c r="H208">
        <v>-0.79593199999999997</v>
      </c>
      <c r="I208">
        <v>7.5000000000000002E-4</v>
      </c>
      <c r="J208">
        <v>1.0678699999999999E-2</v>
      </c>
    </row>
    <row r="209" spans="1:10" x14ac:dyDescent="0.3">
      <c r="A209" t="s">
        <v>10465</v>
      </c>
      <c r="B209" t="s">
        <v>637</v>
      </c>
      <c r="C209" t="s">
        <v>638</v>
      </c>
      <c r="D209" t="s">
        <v>11</v>
      </c>
      <c r="E209" t="s">
        <v>639</v>
      </c>
      <c r="F209">
        <v>31.412400000000002</v>
      </c>
      <c r="G209">
        <v>49.708799999999997</v>
      </c>
      <c r="H209">
        <v>-0.66216799999999998</v>
      </c>
      <c r="I209">
        <v>6.9999999999999999E-4</v>
      </c>
      <c r="J209">
        <v>1.0104E-2</v>
      </c>
    </row>
    <row r="210" spans="1:10" x14ac:dyDescent="0.3">
      <c r="A210" t="s">
        <v>10465</v>
      </c>
      <c r="B210" t="s">
        <v>640</v>
      </c>
      <c r="C210" t="s">
        <v>641</v>
      </c>
      <c r="D210" t="s">
        <v>11</v>
      </c>
      <c r="E210" t="s">
        <v>642</v>
      </c>
      <c r="F210">
        <v>6.64201</v>
      </c>
      <c r="G210">
        <v>2.6590099999999999</v>
      </c>
      <c r="H210">
        <v>1.32073</v>
      </c>
      <c r="I210" s="1">
        <v>5.0000000000000002E-5</v>
      </c>
      <c r="J210">
        <v>1.1924500000000001E-3</v>
      </c>
    </row>
    <row r="211" spans="1:10" x14ac:dyDescent="0.3">
      <c r="A211" t="s">
        <v>10465</v>
      </c>
      <c r="B211" t="s">
        <v>643</v>
      </c>
      <c r="C211" t="s">
        <v>644</v>
      </c>
      <c r="D211" t="s">
        <v>11</v>
      </c>
      <c r="E211" t="s">
        <v>645</v>
      </c>
      <c r="F211">
        <v>1.68428</v>
      </c>
      <c r="G211">
        <v>3.6863999999999999</v>
      </c>
      <c r="H211">
        <v>-1.13008</v>
      </c>
      <c r="I211">
        <v>1E-4</v>
      </c>
      <c r="J211">
        <v>2.1436200000000002E-3</v>
      </c>
    </row>
    <row r="212" spans="1:10" x14ac:dyDescent="0.3">
      <c r="A212" t="s">
        <v>10465</v>
      </c>
      <c r="B212" t="s">
        <v>646</v>
      </c>
      <c r="C212" t="s">
        <v>647</v>
      </c>
      <c r="D212" t="s">
        <v>11</v>
      </c>
      <c r="E212" t="s">
        <v>648</v>
      </c>
      <c r="F212">
        <v>0.57008599999999998</v>
      </c>
      <c r="G212">
        <v>1.2465200000000001</v>
      </c>
      <c r="H212">
        <v>-1.12866</v>
      </c>
      <c r="I212">
        <v>2.5000000000000001E-4</v>
      </c>
      <c r="J212">
        <v>4.4909499999999996E-3</v>
      </c>
    </row>
    <row r="213" spans="1:10" x14ac:dyDescent="0.3">
      <c r="A213" t="s">
        <v>10465</v>
      </c>
      <c r="B213" t="s">
        <v>649</v>
      </c>
      <c r="C213" t="s">
        <v>650</v>
      </c>
      <c r="D213" t="s">
        <v>11</v>
      </c>
      <c r="E213" t="s">
        <v>651</v>
      </c>
      <c r="F213">
        <v>3.82924</v>
      </c>
      <c r="G213">
        <v>10.496700000000001</v>
      </c>
      <c r="H213">
        <v>-1.4548099999999999</v>
      </c>
      <c r="I213" s="1">
        <v>5.0000000000000002E-5</v>
      </c>
      <c r="J213">
        <v>1.1924500000000001E-3</v>
      </c>
    </row>
    <row r="214" spans="1:10" x14ac:dyDescent="0.3">
      <c r="A214" t="s">
        <v>10465</v>
      </c>
      <c r="B214" t="s">
        <v>652</v>
      </c>
      <c r="C214" t="s">
        <v>653</v>
      </c>
      <c r="D214" t="s">
        <v>11</v>
      </c>
      <c r="E214" t="s">
        <v>654</v>
      </c>
      <c r="F214">
        <v>1.8788400000000001</v>
      </c>
      <c r="G214">
        <v>3.1966700000000001</v>
      </c>
      <c r="H214">
        <v>-0.76673100000000005</v>
      </c>
      <c r="I214">
        <v>5.0000000000000001E-4</v>
      </c>
      <c r="J214">
        <v>7.78241E-3</v>
      </c>
    </row>
    <row r="215" spans="1:10" x14ac:dyDescent="0.3">
      <c r="A215" t="s">
        <v>10465</v>
      </c>
      <c r="B215" t="s">
        <v>655</v>
      </c>
      <c r="C215" t="s">
        <v>656</v>
      </c>
      <c r="D215" t="s">
        <v>11</v>
      </c>
      <c r="E215" t="s">
        <v>657</v>
      </c>
      <c r="F215">
        <v>0.67389399999999999</v>
      </c>
      <c r="G215">
        <v>1.47132</v>
      </c>
      <c r="H215">
        <v>-1.1265099999999999</v>
      </c>
      <c r="I215">
        <v>2.9499999999999999E-3</v>
      </c>
      <c r="J215">
        <v>2.9735600000000001E-2</v>
      </c>
    </row>
    <row r="216" spans="1:10" x14ac:dyDescent="0.3">
      <c r="A216" t="s">
        <v>10465</v>
      </c>
      <c r="B216" t="s">
        <v>658</v>
      </c>
      <c r="C216" t="s">
        <v>659</v>
      </c>
      <c r="D216" t="s">
        <v>11</v>
      </c>
      <c r="E216" t="s">
        <v>660</v>
      </c>
      <c r="F216">
        <v>12.135400000000001</v>
      </c>
      <c r="G216">
        <v>5.7583399999999996</v>
      </c>
      <c r="H216">
        <v>1.0754999999999999</v>
      </c>
      <c r="I216">
        <v>5.9999999999999995E-4</v>
      </c>
      <c r="J216">
        <v>8.9575799999999997E-3</v>
      </c>
    </row>
    <row r="217" spans="1:10" x14ac:dyDescent="0.3">
      <c r="A217" t="s">
        <v>10465</v>
      </c>
      <c r="B217" t="s">
        <v>661</v>
      </c>
      <c r="C217" t="s">
        <v>662</v>
      </c>
      <c r="D217" t="s">
        <v>11</v>
      </c>
      <c r="E217" t="s">
        <v>663</v>
      </c>
      <c r="F217">
        <v>5.9225500000000002</v>
      </c>
      <c r="G217">
        <v>17.0501</v>
      </c>
      <c r="H217">
        <v>-1.52549</v>
      </c>
      <c r="I217">
        <v>7.5000000000000002E-4</v>
      </c>
      <c r="J217">
        <v>1.0678699999999999E-2</v>
      </c>
    </row>
    <row r="218" spans="1:10" x14ac:dyDescent="0.3">
      <c r="A218" t="s">
        <v>10465</v>
      </c>
      <c r="B218" t="s">
        <v>664</v>
      </c>
      <c r="C218" t="s">
        <v>665</v>
      </c>
      <c r="D218" t="s">
        <v>11</v>
      </c>
      <c r="E218" t="s">
        <v>666</v>
      </c>
      <c r="F218">
        <v>0.29589599999999999</v>
      </c>
      <c r="G218">
        <v>0.97383900000000001</v>
      </c>
      <c r="H218">
        <v>-1.7185900000000001</v>
      </c>
      <c r="I218" s="1">
        <v>5.0000000000000002E-5</v>
      </c>
      <c r="J218">
        <v>1.1924500000000001E-3</v>
      </c>
    </row>
    <row r="219" spans="1:10" x14ac:dyDescent="0.3">
      <c r="A219" t="s">
        <v>10465</v>
      </c>
      <c r="B219" t="s">
        <v>667</v>
      </c>
      <c r="C219" t="s">
        <v>668</v>
      </c>
      <c r="D219" t="s">
        <v>11</v>
      </c>
      <c r="E219" t="s">
        <v>669</v>
      </c>
      <c r="F219">
        <v>1.6839500000000001</v>
      </c>
      <c r="G219">
        <v>0.19187699999999999</v>
      </c>
      <c r="H219">
        <v>3.1335999999999999</v>
      </c>
      <c r="I219">
        <v>2.5000000000000001E-4</v>
      </c>
      <c r="J219">
        <v>4.4909499999999996E-3</v>
      </c>
    </row>
    <row r="220" spans="1:10" x14ac:dyDescent="0.3">
      <c r="A220" t="s">
        <v>10465</v>
      </c>
      <c r="B220" t="s">
        <v>670</v>
      </c>
      <c r="C220" t="s">
        <v>671</v>
      </c>
      <c r="D220" t="s">
        <v>11</v>
      </c>
      <c r="E220" t="s">
        <v>672</v>
      </c>
      <c r="F220">
        <v>4.5618800000000004</v>
      </c>
      <c r="G220">
        <v>10.535399999999999</v>
      </c>
      <c r="H220">
        <v>-1.2075400000000001</v>
      </c>
      <c r="I220">
        <v>1E-4</v>
      </c>
      <c r="J220">
        <v>2.1436200000000002E-3</v>
      </c>
    </row>
    <row r="221" spans="1:10" x14ac:dyDescent="0.3">
      <c r="A221" t="s">
        <v>10465</v>
      </c>
      <c r="B221" t="s">
        <v>673</v>
      </c>
      <c r="C221" t="s">
        <v>674</v>
      </c>
      <c r="D221" t="s">
        <v>11</v>
      </c>
      <c r="E221" t="s">
        <v>675</v>
      </c>
      <c r="F221">
        <v>1.5618099999999999</v>
      </c>
      <c r="G221">
        <v>5.3600099999999999</v>
      </c>
      <c r="H221">
        <v>-1.77902</v>
      </c>
      <c r="I221">
        <v>5.6499999999999996E-3</v>
      </c>
      <c r="J221">
        <v>4.79669E-2</v>
      </c>
    </row>
    <row r="222" spans="1:10" x14ac:dyDescent="0.3">
      <c r="A222" t="s">
        <v>10465</v>
      </c>
      <c r="B222" t="s">
        <v>676</v>
      </c>
      <c r="C222" t="s">
        <v>677</v>
      </c>
      <c r="D222" t="s">
        <v>11</v>
      </c>
      <c r="E222" t="s">
        <v>678</v>
      </c>
      <c r="F222">
        <v>2.1030000000000002</v>
      </c>
      <c r="G222">
        <v>4.4524400000000002</v>
      </c>
      <c r="H222">
        <v>-1.0821499999999999</v>
      </c>
      <c r="I222">
        <v>8.0000000000000004E-4</v>
      </c>
      <c r="J222">
        <v>1.11573E-2</v>
      </c>
    </row>
    <row r="223" spans="1:10" x14ac:dyDescent="0.3">
      <c r="A223" t="s">
        <v>10465</v>
      </c>
      <c r="B223" t="s">
        <v>679</v>
      </c>
      <c r="C223" t="s">
        <v>680</v>
      </c>
      <c r="D223" t="s">
        <v>11</v>
      </c>
      <c r="E223" t="s">
        <v>681</v>
      </c>
      <c r="F223">
        <v>2.2795000000000001</v>
      </c>
      <c r="G223">
        <v>3.8862800000000002</v>
      </c>
      <c r="H223">
        <v>-0.769675</v>
      </c>
      <c r="I223">
        <v>1.4E-3</v>
      </c>
      <c r="J223">
        <v>1.69856E-2</v>
      </c>
    </row>
    <row r="224" spans="1:10" x14ac:dyDescent="0.3">
      <c r="A224" t="s">
        <v>10465</v>
      </c>
      <c r="B224" t="s">
        <v>682</v>
      </c>
      <c r="C224" t="s">
        <v>683</v>
      </c>
      <c r="D224" t="s">
        <v>11</v>
      </c>
      <c r="E224" t="s">
        <v>684</v>
      </c>
      <c r="F224">
        <v>2.5082</v>
      </c>
      <c r="G224">
        <v>5.21319</v>
      </c>
      <c r="H224">
        <v>-1.0555099999999999</v>
      </c>
      <c r="I224">
        <v>5.9999999999999995E-4</v>
      </c>
      <c r="J224">
        <v>8.9575799999999997E-3</v>
      </c>
    </row>
    <row r="225" spans="1:10" x14ac:dyDescent="0.3">
      <c r="A225" t="s">
        <v>10465</v>
      </c>
      <c r="B225" t="s">
        <v>685</v>
      </c>
      <c r="C225" t="s">
        <v>686</v>
      </c>
      <c r="D225" t="s">
        <v>11</v>
      </c>
      <c r="E225" t="s">
        <v>687</v>
      </c>
      <c r="F225">
        <v>35.265500000000003</v>
      </c>
      <c r="G225">
        <v>99.759100000000004</v>
      </c>
      <c r="H225">
        <v>-1.5001899999999999</v>
      </c>
      <c r="I225" s="1">
        <v>5.0000000000000002E-5</v>
      </c>
      <c r="J225">
        <v>1.1924500000000001E-3</v>
      </c>
    </row>
    <row r="226" spans="1:10" x14ac:dyDescent="0.3">
      <c r="A226" t="s">
        <v>10465</v>
      </c>
      <c r="B226" t="s">
        <v>688</v>
      </c>
      <c r="C226" t="s">
        <v>689</v>
      </c>
      <c r="D226" t="s">
        <v>11</v>
      </c>
      <c r="E226" t="s">
        <v>690</v>
      </c>
      <c r="F226">
        <v>0.89562900000000001</v>
      </c>
      <c r="G226">
        <v>2.6391800000000001</v>
      </c>
      <c r="H226">
        <v>-1.5591200000000001</v>
      </c>
      <c r="I226" s="1">
        <v>5.0000000000000002E-5</v>
      </c>
      <c r="J226">
        <v>1.1924500000000001E-3</v>
      </c>
    </row>
    <row r="227" spans="1:10" x14ac:dyDescent="0.3">
      <c r="A227" t="s">
        <v>10465</v>
      </c>
      <c r="B227" t="s">
        <v>691</v>
      </c>
      <c r="C227" t="s">
        <v>692</v>
      </c>
      <c r="D227" t="s">
        <v>11</v>
      </c>
      <c r="E227" t="s">
        <v>693</v>
      </c>
      <c r="F227">
        <v>0.29369699999999999</v>
      </c>
      <c r="G227">
        <v>0.77826700000000004</v>
      </c>
      <c r="H227">
        <v>-1.40594</v>
      </c>
      <c r="I227">
        <v>2.0000000000000001E-4</v>
      </c>
      <c r="J227">
        <v>3.754E-3</v>
      </c>
    </row>
    <row r="228" spans="1:10" x14ac:dyDescent="0.3">
      <c r="A228" t="s">
        <v>10465</v>
      </c>
      <c r="B228" t="s">
        <v>694</v>
      </c>
      <c r="C228" t="s">
        <v>695</v>
      </c>
      <c r="D228" t="s">
        <v>11</v>
      </c>
      <c r="E228" t="s">
        <v>696</v>
      </c>
      <c r="F228">
        <v>0.50391200000000003</v>
      </c>
      <c r="G228">
        <v>1.4234100000000001</v>
      </c>
      <c r="H228">
        <v>-1.4981100000000001</v>
      </c>
      <c r="I228" s="1">
        <v>5.0000000000000002E-5</v>
      </c>
      <c r="J228">
        <v>1.1924500000000001E-3</v>
      </c>
    </row>
    <row r="229" spans="1:10" x14ac:dyDescent="0.3">
      <c r="A229" t="s">
        <v>10465</v>
      </c>
      <c r="B229" t="s">
        <v>697</v>
      </c>
      <c r="C229" t="s">
        <v>698</v>
      </c>
      <c r="D229" t="s">
        <v>11</v>
      </c>
      <c r="E229" t="s">
        <v>699</v>
      </c>
      <c r="F229">
        <v>1.16211</v>
      </c>
      <c r="G229">
        <v>1.85188</v>
      </c>
      <c r="H229">
        <v>-0.67224300000000003</v>
      </c>
      <c r="I229">
        <v>4.2500000000000003E-3</v>
      </c>
      <c r="J229">
        <v>3.9066900000000002E-2</v>
      </c>
    </row>
    <row r="230" spans="1:10" x14ac:dyDescent="0.3">
      <c r="A230" t="s">
        <v>10465</v>
      </c>
      <c r="B230" t="s">
        <v>700</v>
      </c>
      <c r="C230" t="s">
        <v>701</v>
      </c>
      <c r="D230" t="s">
        <v>11</v>
      </c>
      <c r="E230" t="s">
        <v>702</v>
      </c>
      <c r="F230">
        <v>4.43025</v>
      </c>
      <c r="G230">
        <v>13.2758</v>
      </c>
      <c r="H230">
        <v>-1.58334</v>
      </c>
      <c r="I230">
        <v>8.0000000000000004E-4</v>
      </c>
      <c r="J230">
        <v>1.11573E-2</v>
      </c>
    </row>
    <row r="231" spans="1:10" x14ac:dyDescent="0.3">
      <c r="A231" t="s">
        <v>10465</v>
      </c>
      <c r="B231" t="s">
        <v>703</v>
      </c>
      <c r="C231" t="s">
        <v>704</v>
      </c>
      <c r="D231" t="s">
        <v>11</v>
      </c>
      <c r="E231" t="s">
        <v>705</v>
      </c>
      <c r="F231">
        <v>4.9216199999999999</v>
      </c>
      <c r="G231">
        <v>1.2948299999999999</v>
      </c>
      <c r="H231">
        <v>1.9263699999999999</v>
      </c>
      <c r="I231">
        <v>2E-3</v>
      </c>
      <c r="J231">
        <v>2.2213900000000002E-2</v>
      </c>
    </row>
    <row r="232" spans="1:10" x14ac:dyDescent="0.3">
      <c r="A232" t="s">
        <v>10465</v>
      </c>
      <c r="B232" t="s">
        <v>706</v>
      </c>
      <c r="C232" t="s">
        <v>707</v>
      </c>
      <c r="D232" t="s">
        <v>11</v>
      </c>
      <c r="E232" t="s">
        <v>708</v>
      </c>
      <c r="F232">
        <v>3.6684800000000002</v>
      </c>
      <c r="G232">
        <v>7.8261700000000003</v>
      </c>
      <c r="H232">
        <v>-1.0931200000000001</v>
      </c>
      <c r="I232">
        <v>2.5000000000000001E-3</v>
      </c>
      <c r="J232">
        <v>2.6215599999999999E-2</v>
      </c>
    </row>
    <row r="233" spans="1:10" x14ac:dyDescent="0.3">
      <c r="A233" t="s">
        <v>10465</v>
      </c>
      <c r="B233" t="s">
        <v>709</v>
      </c>
      <c r="C233" t="s">
        <v>710</v>
      </c>
      <c r="D233" t="s">
        <v>11</v>
      </c>
      <c r="E233" t="s">
        <v>711</v>
      </c>
      <c r="F233">
        <v>0.54009700000000005</v>
      </c>
      <c r="G233">
        <v>1.5005500000000001</v>
      </c>
      <c r="H233">
        <v>-1.4742</v>
      </c>
      <c r="I233" s="1">
        <v>5.0000000000000002E-5</v>
      </c>
      <c r="J233">
        <v>1.1924500000000001E-3</v>
      </c>
    </row>
    <row r="234" spans="1:10" x14ac:dyDescent="0.3">
      <c r="A234" t="s">
        <v>10465</v>
      </c>
      <c r="B234" t="s">
        <v>712</v>
      </c>
      <c r="C234" t="s">
        <v>713</v>
      </c>
      <c r="D234" t="s">
        <v>11</v>
      </c>
      <c r="E234" t="s">
        <v>714</v>
      </c>
      <c r="F234">
        <v>0.44626700000000002</v>
      </c>
      <c r="G234">
        <v>1.65384</v>
      </c>
      <c r="H234">
        <v>-1.88984</v>
      </c>
      <c r="I234">
        <v>1.15E-3</v>
      </c>
      <c r="J234">
        <v>1.472E-2</v>
      </c>
    </row>
    <row r="235" spans="1:10" x14ac:dyDescent="0.3">
      <c r="A235" t="s">
        <v>10465</v>
      </c>
      <c r="B235" t="s">
        <v>715</v>
      </c>
      <c r="C235" t="s">
        <v>716</v>
      </c>
      <c r="D235" t="s">
        <v>11</v>
      </c>
      <c r="E235" t="s">
        <v>717</v>
      </c>
      <c r="F235">
        <v>12.2965</v>
      </c>
      <c r="G235">
        <v>4.7983500000000001</v>
      </c>
      <c r="H235">
        <v>1.3576299999999999</v>
      </c>
      <c r="I235" s="1">
        <v>5.0000000000000002E-5</v>
      </c>
      <c r="J235">
        <v>1.1924500000000001E-3</v>
      </c>
    </row>
    <row r="236" spans="1:10" x14ac:dyDescent="0.3">
      <c r="A236" t="s">
        <v>10465</v>
      </c>
      <c r="B236" t="s">
        <v>718</v>
      </c>
      <c r="C236" t="s">
        <v>719</v>
      </c>
      <c r="D236" t="s">
        <v>11</v>
      </c>
      <c r="E236" t="s">
        <v>720</v>
      </c>
      <c r="F236">
        <v>6.0982099999999999</v>
      </c>
      <c r="G236">
        <v>9.3468599999999995</v>
      </c>
      <c r="H236">
        <v>-0.61609599999999998</v>
      </c>
      <c r="I236">
        <v>4.0499999999999998E-3</v>
      </c>
      <c r="J236">
        <v>3.7765600000000003E-2</v>
      </c>
    </row>
    <row r="237" spans="1:10" x14ac:dyDescent="0.3">
      <c r="A237" t="s">
        <v>10465</v>
      </c>
      <c r="B237" t="s">
        <v>721</v>
      </c>
      <c r="C237" t="s">
        <v>722</v>
      </c>
      <c r="D237" t="s">
        <v>11</v>
      </c>
      <c r="E237" t="s">
        <v>723</v>
      </c>
      <c r="F237">
        <v>2.0635500000000002</v>
      </c>
      <c r="G237">
        <v>3.5416400000000001</v>
      </c>
      <c r="H237">
        <v>-0.77929000000000004</v>
      </c>
      <c r="I237">
        <v>6.4999999999999997E-4</v>
      </c>
      <c r="J237">
        <v>9.5349700000000003E-3</v>
      </c>
    </row>
    <row r="238" spans="1:10" x14ac:dyDescent="0.3">
      <c r="A238" t="s">
        <v>10465</v>
      </c>
      <c r="B238" t="s">
        <v>724</v>
      </c>
      <c r="C238" t="s">
        <v>725</v>
      </c>
      <c r="D238" t="s">
        <v>11</v>
      </c>
      <c r="E238" t="s">
        <v>726</v>
      </c>
      <c r="F238">
        <v>48.354399999999998</v>
      </c>
      <c r="G238">
        <v>20.669699999999999</v>
      </c>
      <c r="H238">
        <v>1.2261299999999999</v>
      </c>
      <c r="I238" s="1">
        <v>5.0000000000000002E-5</v>
      </c>
      <c r="J238">
        <v>1.1924500000000001E-3</v>
      </c>
    </row>
    <row r="239" spans="1:10" x14ac:dyDescent="0.3">
      <c r="A239" t="s">
        <v>10465</v>
      </c>
      <c r="B239" t="s">
        <v>727</v>
      </c>
      <c r="C239" t="s">
        <v>728</v>
      </c>
      <c r="D239" t="s">
        <v>11</v>
      </c>
      <c r="E239" t="s">
        <v>729</v>
      </c>
      <c r="F239">
        <v>80.456100000000006</v>
      </c>
      <c r="G239">
        <v>37.445</v>
      </c>
      <c r="H239">
        <v>1.1034299999999999</v>
      </c>
      <c r="I239">
        <v>8.4999999999999995E-4</v>
      </c>
      <c r="J239">
        <v>1.16991E-2</v>
      </c>
    </row>
    <row r="240" spans="1:10" x14ac:dyDescent="0.3">
      <c r="A240" t="s">
        <v>10465</v>
      </c>
      <c r="B240" t="s">
        <v>730</v>
      </c>
      <c r="C240" t="s">
        <v>731</v>
      </c>
      <c r="D240" t="s">
        <v>11</v>
      </c>
      <c r="E240" t="s">
        <v>732</v>
      </c>
      <c r="F240">
        <v>5.2382200000000001</v>
      </c>
      <c r="G240">
        <v>2.66255</v>
      </c>
      <c r="H240">
        <v>0.97626900000000005</v>
      </c>
      <c r="I240">
        <v>2.65E-3</v>
      </c>
      <c r="J240">
        <v>2.73669E-2</v>
      </c>
    </row>
    <row r="241" spans="1:10" x14ac:dyDescent="0.3">
      <c r="A241" t="s">
        <v>10465</v>
      </c>
      <c r="B241" t="s">
        <v>733</v>
      </c>
      <c r="C241" t="s">
        <v>734</v>
      </c>
      <c r="D241" t="s">
        <v>11</v>
      </c>
      <c r="E241" t="s">
        <v>735</v>
      </c>
      <c r="F241">
        <v>1.8337699999999999</v>
      </c>
      <c r="G241">
        <v>4.9828799999999998</v>
      </c>
      <c r="H241">
        <v>-1.44217</v>
      </c>
      <c r="I241">
        <v>1E-4</v>
      </c>
      <c r="J241">
        <v>2.1436200000000002E-3</v>
      </c>
    </row>
    <row r="242" spans="1:10" x14ac:dyDescent="0.3">
      <c r="A242" t="s">
        <v>10465</v>
      </c>
      <c r="B242" t="s">
        <v>736</v>
      </c>
      <c r="C242" t="s">
        <v>737</v>
      </c>
      <c r="D242" t="s">
        <v>11</v>
      </c>
      <c r="E242" t="s">
        <v>738</v>
      </c>
      <c r="F242">
        <v>1.3798699999999999</v>
      </c>
      <c r="G242">
        <v>3.6988300000000001</v>
      </c>
      <c r="H242">
        <v>-1.4225300000000001</v>
      </c>
      <c r="I242">
        <v>2.2000000000000001E-3</v>
      </c>
      <c r="J242">
        <v>2.3811100000000002E-2</v>
      </c>
    </row>
    <row r="243" spans="1:10" x14ac:dyDescent="0.3">
      <c r="A243" t="s">
        <v>10465</v>
      </c>
      <c r="B243" t="s">
        <v>739</v>
      </c>
      <c r="C243" t="s">
        <v>740</v>
      </c>
      <c r="D243" t="s">
        <v>11</v>
      </c>
      <c r="E243" t="s">
        <v>741</v>
      </c>
      <c r="F243">
        <v>13.8691</v>
      </c>
      <c r="G243">
        <v>4.9511200000000004</v>
      </c>
      <c r="H243">
        <v>1.4860500000000001</v>
      </c>
      <c r="I243" s="1">
        <v>5.0000000000000002E-5</v>
      </c>
      <c r="J243">
        <v>1.1924500000000001E-3</v>
      </c>
    </row>
    <row r="244" spans="1:10" x14ac:dyDescent="0.3">
      <c r="A244" t="s">
        <v>10465</v>
      </c>
      <c r="B244" t="s">
        <v>742</v>
      </c>
      <c r="C244" t="s">
        <v>743</v>
      </c>
      <c r="D244" t="s">
        <v>11</v>
      </c>
      <c r="E244" t="s">
        <v>744</v>
      </c>
      <c r="F244">
        <v>8.4432600000000004</v>
      </c>
      <c r="G244">
        <v>3.4819399999999998</v>
      </c>
      <c r="H244">
        <v>1.2779100000000001</v>
      </c>
      <c r="I244" s="1">
        <v>5.0000000000000002E-5</v>
      </c>
      <c r="J244">
        <v>1.1924500000000001E-3</v>
      </c>
    </row>
    <row r="245" spans="1:10" x14ac:dyDescent="0.3">
      <c r="A245" t="s">
        <v>10465</v>
      </c>
      <c r="B245" t="s">
        <v>745</v>
      </c>
      <c r="C245" t="s">
        <v>746</v>
      </c>
      <c r="D245" t="s">
        <v>11</v>
      </c>
      <c r="E245" t="s">
        <v>747</v>
      </c>
      <c r="F245">
        <v>0.91896800000000001</v>
      </c>
      <c r="G245">
        <v>2.4559600000000001</v>
      </c>
      <c r="H245">
        <v>-1.4181999999999999</v>
      </c>
      <c r="I245">
        <v>1.9E-3</v>
      </c>
      <c r="J245">
        <v>2.14646E-2</v>
      </c>
    </row>
    <row r="246" spans="1:10" x14ac:dyDescent="0.3">
      <c r="A246" t="s">
        <v>10465</v>
      </c>
      <c r="B246" t="s">
        <v>748</v>
      </c>
      <c r="C246" t="s">
        <v>749</v>
      </c>
      <c r="D246" t="s">
        <v>11</v>
      </c>
      <c r="E246" t="s">
        <v>750</v>
      </c>
      <c r="F246">
        <v>1.47384</v>
      </c>
      <c r="G246">
        <v>2.6286800000000001</v>
      </c>
      <c r="H246">
        <v>-0.834762</v>
      </c>
      <c r="I246">
        <v>2.8500000000000001E-3</v>
      </c>
      <c r="J246">
        <v>2.9010999999999999E-2</v>
      </c>
    </row>
    <row r="247" spans="1:10" x14ac:dyDescent="0.3">
      <c r="A247" t="s">
        <v>10465</v>
      </c>
      <c r="B247" t="s">
        <v>751</v>
      </c>
      <c r="C247" t="s">
        <v>752</v>
      </c>
      <c r="D247" t="s">
        <v>11</v>
      </c>
      <c r="E247" t="s">
        <v>753</v>
      </c>
      <c r="F247">
        <v>1.3348800000000001</v>
      </c>
      <c r="G247">
        <v>3.8611399999999998</v>
      </c>
      <c r="H247">
        <v>-1.5323199999999999</v>
      </c>
      <c r="I247" s="1">
        <v>5.0000000000000002E-5</v>
      </c>
      <c r="J247">
        <v>1.1924500000000001E-3</v>
      </c>
    </row>
    <row r="248" spans="1:10" x14ac:dyDescent="0.3">
      <c r="A248" t="s">
        <v>10465</v>
      </c>
      <c r="B248" t="s">
        <v>754</v>
      </c>
      <c r="C248" t="s">
        <v>755</v>
      </c>
      <c r="D248" t="s">
        <v>11</v>
      </c>
      <c r="E248" t="s">
        <v>756</v>
      </c>
      <c r="F248">
        <v>0.49967</v>
      </c>
      <c r="G248">
        <v>1.64415</v>
      </c>
      <c r="H248">
        <v>-1.7182900000000001</v>
      </c>
      <c r="I248" s="1">
        <v>5.0000000000000002E-5</v>
      </c>
      <c r="J248">
        <v>1.1924500000000001E-3</v>
      </c>
    </row>
    <row r="249" spans="1:10" x14ac:dyDescent="0.3">
      <c r="A249" t="s">
        <v>10465</v>
      </c>
      <c r="B249" t="s">
        <v>757</v>
      </c>
      <c r="C249" t="s">
        <v>758</v>
      </c>
      <c r="D249" t="s">
        <v>11</v>
      </c>
      <c r="E249" t="s">
        <v>759</v>
      </c>
      <c r="F249">
        <v>3.8996300000000002</v>
      </c>
      <c r="G249">
        <v>7.2587999999999999</v>
      </c>
      <c r="H249">
        <v>-0.896393</v>
      </c>
      <c r="I249" s="1">
        <v>5.0000000000000002E-5</v>
      </c>
      <c r="J249">
        <v>1.1924500000000001E-3</v>
      </c>
    </row>
    <row r="250" spans="1:10" x14ac:dyDescent="0.3">
      <c r="A250" t="s">
        <v>10465</v>
      </c>
      <c r="B250" t="s">
        <v>760</v>
      </c>
      <c r="C250" t="s">
        <v>761</v>
      </c>
      <c r="D250" t="s">
        <v>11</v>
      </c>
      <c r="E250" t="s">
        <v>762</v>
      </c>
      <c r="F250">
        <v>0.78641399999999995</v>
      </c>
      <c r="G250">
        <v>2.50847</v>
      </c>
      <c r="H250">
        <v>-1.6734500000000001</v>
      </c>
      <c r="I250" s="1">
        <v>5.0000000000000002E-5</v>
      </c>
      <c r="J250">
        <v>1.1924500000000001E-3</v>
      </c>
    </row>
    <row r="251" spans="1:10" x14ac:dyDescent="0.3">
      <c r="A251" t="s">
        <v>10465</v>
      </c>
      <c r="B251" t="s">
        <v>763</v>
      </c>
      <c r="C251" t="s">
        <v>764</v>
      </c>
      <c r="D251" t="s">
        <v>11</v>
      </c>
      <c r="E251" t="s">
        <v>765</v>
      </c>
      <c r="F251">
        <v>0.98244900000000002</v>
      </c>
      <c r="G251">
        <v>2.5303200000000001</v>
      </c>
      <c r="H251">
        <v>-1.36486</v>
      </c>
      <c r="I251">
        <v>5.0000000000000001E-4</v>
      </c>
      <c r="J251">
        <v>7.78241E-3</v>
      </c>
    </row>
    <row r="252" spans="1:10" x14ac:dyDescent="0.3">
      <c r="A252" t="s">
        <v>10465</v>
      </c>
      <c r="B252" t="s">
        <v>766</v>
      </c>
      <c r="C252" t="s">
        <v>767</v>
      </c>
      <c r="D252" t="s">
        <v>11</v>
      </c>
      <c r="E252" t="s">
        <v>768</v>
      </c>
      <c r="F252">
        <v>0.75932599999999995</v>
      </c>
      <c r="G252">
        <v>0.132714</v>
      </c>
      <c r="H252">
        <v>2.5164</v>
      </c>
      <c r="I252">
        <v>3.2499999999999999E-3</v>
      </c>
      <c r="J252">
        <v>3.2092200000000001E-2</v>
      </c>
    </row>
    <row r="253" spans="1:10" x14ac:dyDescent="0.3">
      <c r="A253" t="s">
        <v>10465</v>
      </c>
      <c r="B253" t="s">
        <v>769</v>
      </c>
      <c r="C253" t="s">
        <v>770</v>
      </c>
      <c r="D253" t="s">
        <v>11</v>
      </c>
      <c r="E253" t="s">
        <v>771</v>
      </c>
      <c r="F253">
        <v>0.88454600000000005</v>
      </c>
      <c r="G253">
        <v>1.75512</v>
      </c>
      <c r="H253">
        <v>-0.98855700000000002</v>
      </c>
      <c r="I253">
        <v>6.4999999999999997E-4</v>
      </c>
      <c r="J253">
        <v>9.5349700000000003E-3</v>
      </c>
    </row>
    <row r="254" spans="1:10" x14ac:dyDescent="0.3">
      <c r="A254" t="s">
        <v>10465</v>
      </c>
      <c r="B254" t="s">
        <v>772</v>
      </c>
      <c r="C254" t="s">
        <v>773</v>
      </c>
      <c r="D254" t="s">
        <v>11</v>
      </c>
      <c r="E254" t="s">
        <v>774</v>
      </c>
      <c r="F254">
        <v>7.1902299999999997</v>
      </c>
      <c r="G254">
        <v>3.3613499999999998</v>
      </c>
      <c r="H254">
        <v>1.097</v>
      </c>
      <c r="I254">
        <v>1.4999999999999999E-4</v>
      </c>
      <c r="J254">
        <v>2.9733699999999999E-3</v>
      </c>
    </row>
    <row r="255" spans="1:10" x14ac:dyDescent="0.3">
      <c r="A255" t="s">
        <v>10465</v>
      </c>
      <c r="B255" t="s">
        <v>775</v>
      </c>
      <c r="C255" t="s">
        <v>776</v>
      </c>
      <c r="D255" t="s">
        <v>11</v>
      </c>
      <c r="E255" t="s">
        <v>777</v>
      </c>
      <c r="F255">
        <v>0.26739400000000002</v>
      </c>
      <c r="G255">
        <v>0.78644000000000003</v>
      </c>
      <c r="H255">
        <v>-1.55637</v>
      </c>
      <c r="I255">
        <v>3.5E-4</v>
      </c>
      <c r="J255">
        <v>5.8827000000000003E-3</v>
      </c>
    </row>
    <row r="256" spans="1:10" x14ac:dyDescent="0.3">
      <c r="A256" t="s">
        <v>10465</v>
      </c>
      <c r="B256" t="s">
        <v>778</v>
      </c>
      <c r="C256" t="s">
        <v>779</v>
      </c>
      <c r="D256" t="s">
        <v>11</v>
      </c>
      <c r="E256" t="s">
        <v>780</v>
      </c>
      <c r="F256">
        <v>0.75395000000000001</v>
      </c>
      <c r="G256">
        <v>3.3457400000000002</v>
      </c>
      <c r="H256">
        <v>-2.1497799999999998</v>
      </c>
      <c r="I256" s="1">
        <v>5.0000000000000002E-5</v>
      </c>
      <c r="J256">
        <v>1.1924500000000001E-3</v>
      </c>
    </row>
    <row r="257" spans="1:10" x14ac:dyDescent="0.3">
      <c r="A257" t="s">
        <v>10465</v>
      </c>
      <c r="B257" t="s">
        <v>781</v>
      </c>
      <c r="C257" t="s">
        <v>782</v>
      </c>
      <c r="D257" t="s">
        <v>11</v>
      </c>
      <c r="E257" t="s">
        <v>783</v>
      </c>
      <c r="F257">
        <v>0.42415900000000001</v>
      </c>
      <c r="G257">
        <v>1.1532899999999999</v>
      </c>
      <c r="H257">
        <v>-1.4430799999999999</v>
      </c>
      <c r="I257" s="1">
        <v>5.0000000000000002E-5</v>
      </c>
      <c r="J257">
        <v>1.1924500000000001E-3</v>
      </c>
    </row>
    <row r="258" spans="1:10" x14ac:dyDescent="0.3">
      <c r="A258" t="s">
        <v>10465</v>
      </c>
      <c r="B258" t="s">
        <v>784</v>
      </c>
      <c r="C258" t="s">
        <v>785</v>
      </c>
      <c r="D258" t="s">
        <v>786</v>
      </c>
      <c r="E258" t="s">
        <v>787</v>
      </c>
      <c r="F258">
        <v>20.8123</v>
      </c>
      <c r="G258">
        <v>13.725</v>
      </c>
      <c r="H258">
        <v>0.60063</v>
      </c>
      <c r="I258">
        <v>5.1500000000000001E-3</v>
      </c>
      <c r="J258">
        <v>4.4858799999999997E-2</v>
      </c>
    </row>
    <row r="259" spans="1:10" x14ac:dyDescent="0.3">
      <c r="A259" t="s">
        <v>10465</v>
      </c>
      <c r="B259" t="s">
        <v>788</v>
      </c>
      <c r="C259" t="s">
        <v>789</v>
      </c>
      <c r="D259" t="s">
        <v>11</v>
      </c>
      <c r="E259" t="s">
        <v>790</v>
      </c>
      <c r="F259">
        <v>1.84676</v>
      </c>
      <c r="G259">
        <v>4.3018900000000002</v>
      </c>
      <c r="H259">
        <v>-1.21997</v>
      </c>
      <c r="I259">
        <v>1.8500000000000001E-3</v>
      </c>
      <c r="J259">
        <v>2.0992400000000001E-2</v>
      </c>
    </row>
    <row r="260" spans="1:10" x14ac:dyDescent="0.3">
      <c r="A260" t="s">
        <v>10465</v>
      </c>
      <c r="B260" t="s">
        <v>791</v>
      </c>
      <c r="C260" t="s">
        <v>792</v>
      </c>
      <c r="D260" t="s">
        <v>11</v>
      </c>
      <c r="E260" t="s">
        <v>793</v>
      </c>
      <c r="F260">
        <v>6.8458199999999998</v>
      </c>
      <c r="G260">
        <v>10.7851</v>
      </c>
      <c r="H260">
        <v>-0.65574100000000002</v>
      </c>
      <c r="I260">
        <v>4.6499999999999996E-3</v>
      </c>
      <c r="J260">
        <v>4.1567399999999997E-2</v>
      </c>
    </row>
    <row r="261" spans="1:10" x14ac:dyDescent="0.3">
      <c r="A261" t="s">
        <v>10465</v>
      </c>
      <c r="B261" t="s">
        <v>794</v>
      </c>
      <c r="C261" t="s">
        <v>795</v>
      </c>
      <c r="D261" t="s">
        <v>11</v>
      </c>
      <c r="E261" t="s">
        <v>796</v>
      </c>
      <c r="F261">
        <v>1.02339</v>
      </c>
      <c r="G261">
        <v>2.2118699999999998</v>
      </c>
      <c r="H261">
        <v>-1.1119000000000001</v>
      </c>
      <c r="I261">
        <v>2.0000000000000001E-4</v>
      </c>
      <c r="J261">
        <v>3.754E-3</v>
      </c>
    </row>
    <row r="262" spans="1:10" x14ac:dyDescent="0.3">
      <c r="A262" t="s">
        <v>10465</v>
      </c>
      <c r="B262" t="s">
        <v>797</v>
      </c>
      <c r="C262" t="s">
        <v>798</v>
      </c>
      <c r="D262" t="s">
        <v>11</v>
      </c>
      <c r="E262" t="s">
        <v>799</v>
      </c>
      <c r="F262">
        <v>0.64885099999999996</v>
      </c>
      <c r="G262">
        <v>1.60785</v>
      </c>
      <c r="H262">
        <v>-1.3091699999999999</v>
      </c>
      <c r="I262" s="1">
        <v>5.0000000000000002E-5</v>
      </c>
      <c r="J262">
        <v>1.1924500000000001E-3</v>
      </c>
    </row>
    <row r="263" spans="1:10" x14ac:dyDescent="0.3">
      <c r="A263" t="s">
        <v>10465</v>
      </c>
      <c r="B263" t="s">
        <v>800</v>
      </c>
      <c r="C263" t="s">
        <v>801</v>
      </c>
      <c r="D263" t="s">
        <v>11</v>
      </c>
      <c r="E263" t="s">
        <v>802</v>
      </c>
      <c r="F263">
        <v>0.47405000000000003</v>
      </c>
      <c r="G263">
        <v>1.16001</v>
      </c>
      <c r="H263">
        <v>-1.2910200000000001</v>
      </c>
      <c r="I263">
        <v>4.3E-3</v>
      </c>
      <c r="J263">
        <v>3.9390700000000001E-2</v>
      </c>
    </row>
    <row r="264" spans="1:10" x14ac:dyDescent="0.3">
      <c r="A264" t="s">
        <v>10465</v>
      </c>
      <c r="B264" t="s">
        <v>803</v>
      </c>
      <c r="C264" t="s">
        <v>804</v>
      </c>
      <c r="D264" t="s">
        <v>11</v>
      </c>
      <c r="E264" t="s">
        <v>805</v>
      </c>
      <c r="F264">
        <v>8.4958100000000005</v>
      </c>
      <c r="G264">
        <v>12.988099999999999</v>
      </c>
      <c r="H264">
        <v>-0.61236400000000002</v>
      </c>
      <c r="I264">
        <v>2.8999999999999998E-3</v>
      </c>
      <c r="J264">
        <v>2.93426E-2</v>
      </c>
    </row>
    <row r="265" spans="1:10" x14ac:dyDescent="0.3">
      <c r="A265" t="s">
        <v>10465</v>
      </c>
      <c r="B265" t="s">
        <v>806</v>
      </c>
      <c r="C265" t="s">
        <v>807</v>
      </c>
      <c r="D265" t="s">
        <v>11</v>
      </c>
      <c r="E265" t="s">
        <v>808</v>
      </c>
      <c r="F265">
        <v>6.3008499999999996</v>
      </c>
      <c r="G265">
        <v>19.6267</v>
      </c>
      <c r="H265">
        <v>-1.6392</v>
      </c>
      <c r="I265">
        <v>4.4000000000000003E-3</v>
      </c>
      <c r="J265">
        <v>4.0020300000000002E-2</v>
      </c>
    </row>
    <row r="266" spans="1:10" x14ac:dyDescent="0.3">
      <c r="A266" t="s">
        <v>10465</v>
      </c>
      <c r="B266" t="s">
        <v>809</v>
      </c>
      <c r="C266" t="s">
        <v>810</v>
      </c>
      <c r="D266" t="s">
        <v>11</v>
      </c>
      <c r="E266" t="s">
        <v>808</v>
      </c>
      <c r="F266">
        <v>7.4063699999999999</v>
      </c>
      <c r="G266">
        <v>28.5929</v>
      </c>
      <c r="H266">
        <v>-1.94882</v>
      </c>
      <c r="I266" s="1">
        <v>5.0000000000000002E-5</v>
      </c>
      <c r="J266">
        <v>1.1924500000000001E-3</v>
      </c>
    </row>
    <row r="267" spans="1:10" x14ac:dyDescent="0.3">
      <c r="A267" t="s">
        <v>10465</v>
      </c>
      <c r="B267" t="s">
        <v>811</v>
      </c>
      <c r="C267" t="s">
        <v>812</v>
      </c>
      <c r="D267" t="s">
        <v>11</v>
      </c>
      <c r="E267" t="s">
        <v>813</v>
      </c>
      <c r="F267">
        <v>0.95985399999999998</v>
      </c>
      <c r="G267">
        <v>2.2138900000000001</v>
      </c>
      <c r="H267">
        <v>-1.2057</v>
      </c>
      <c r="I267">
        <v>3.3500000000000001E-3</v>
      </c>
      <c r="J267">
        <v>3.2826399999999999E-2</v>
      </c>
    </row>
    <row r="268" spans="1:10" x14ac:dyDescent="0.3">
      <c r="A268" t="s">
        <v>10465</v>
      </c>
      <c r="B268" t="s">
        <v>814</v>
      </c>
      <c r="C268" t="s">
        <v>815</v>
      </c>
      <c r="D268" t="s">
        <v>11</v>
      </c>
      <c r="E268" t="s">
        <v>816</v>
      </c>
      <c r="F268">
        <v>2.1795200000000001</v>
      </c>
      <c r="G268">
        <v>4.8786699999999996</v>
      </c>
      <c r="H268">
        <v>-1.1624699999999999</v>
      </c>
      <c r="I268">
        <v>5.5000000000000003E-4</v>
      </c>
      <c r="J268">
        <v>8.3852400000000004E-3</v>
      </c>
    </row>
    <row r="269" spans="1:10" x14ac:dyDescent="0.3">
      <c r="A269" t="s">
        <v>10465</v>
      </c>
      <c r="B269" t="s">
        <v>817</v>
      </c>
      <c r="C269" t="s">
        <v>818</v>
      </c>
      <c r="D269" t="s">
        <v>11</v>
      </c>
      <c r="E269" t="s">
        <v>819</v>
      </c>
      <c r="F269">
        <v>1.2579499999999999</v>
      </c>
      <c r="G269">
        <v>0.45957500000000001</v>
      </c>
      <c r="H269">
        <v>1.4527000000000001</v>
      </c>
      <c r="I269">
        <v>5.1000000000000004E-3</v>
      </c>
      <c r="J269">
        <v>4.4556800000000001E-2</v>
      </c>
    </row>
    <row r="270" spans="1:10" x14ac:dyDescent="0.3">
      <c r="A270" t="s">
        <v>10465</v>
      </c>
      <c r="B270" t="s">
        <v>820</v>
      </c>
      <c r="C270" t="s">
        <v>821</v>
      </c>
      <c r="D270" t="s">
        <v>11</v>
      </c>
      <c r="E270" t="s">
        <v>822</v>
      </c>
      <c r="F270">
        <v>0.32089000000000001</v>
      </c>
      <c r="G270">
        <v>1.55301</v>
      </c>
      <c r="H270">
        <v>-2.2749199999999998</v>
      </c>
      <c r="I270">
        <v>3.0000000000000001E-3</v>
      </c>
      <c r="J270">
        <v>3.0092600000000001E-2</v>
      </c>
    </row>
    <row r="271" spans="1:10" x14ac:dyDescent="0.3">
      <c r="A271" t="s">
        <v>10465</v>
      </c>
      <c r="B271" t="s">
        <v>823</v>
      </c>
      <c r="C271" t="s">
        <v>824</v>
      </c>
      <c r="D271" t="s">
        <v>11</v>
      </c>
      <c r="E271" t="s">
        <v>825</v>
      </c>
      <c r="F271">
        <v>0.52693599999999996</v>
      </c>
      <c r="G271">
        <v>0.90992300000000004</v>
      </c>
      <c r="H271">
        <v>-0.78811699999999996</v>
      </c>
      <c r="I271">
        <v>3.0000000000000001E-3</v>
      </c>
      <c r="J271">
        <v>3.0092600000000001E-2</v>
      </c>
    </row>
    <row r="272" spans="1:10" x14ac:dyDescent="0.3">
      <c r="A272" t="s">
        <v>10465</v>
      </c>
      <c r="B272" t="s">
        <v>826</v>
      </c>
      <c r="C272" t="s">
        <v>827</v>
      </c>
      <c r="D272" t="s">
        <v>11</v>
      </c>
      <c r="E272" t="s">
        <v>828</v>
      </c>
      <c r="F272">
        <v>0.46974300000000002</v>
      </c>
      <c r="G272">
        <v>1.1636299999999999</v>
      </c>
      <c r="H272">
        <v>-1.3086800000000001</v>
      </c>
      <c r="I272">
        <v>1E-4</v>
      </c>
      <c r="J272">
        <v>2.1436200000000002E-3</v>
      </c>
    </row>
    <row r="273" spans="1:10" x14ac:dyDescent="0.3">
      <c r="A273" t="s">
        <v>10465</v>
      </c>
      <c r="B273" t="s">
        <v>829</v>
      </c>
      <c r="C273" t="s">
        <v>830</v>
      </c>
      <c r="D273" t="s">
        <v>11</v>
      </c>
      <c r="E273" t="s">
        <v>831</v>
      </c>
      <c r="F273">
        <v>0.499726</v>
      </c>
      <c r="G273">
        <v>1.3950100000000001</v>
      </c>
      <c r="H273">
        <v>-1.4810700000000001</v>
      </c>
      <c r="I273">
        <v>2.0000000000000001E-4</v>
      </c>
      <c r="J273">
        <v>3.754E-3</v>
      </c>
    </row>
    <row r="274" spans="1:10" x14ac:dyDescent="0.3">
      <c r="A274" t="s">
        <v>10465</v>
      </c>
      <c r="B274" t="s">
        <v>832</v>
      </c>
      <c r="C274" t="s">
        <v>833</v>
      </c>
      <c r="D274" t="s">
        <v>11</v>
      </c>
      <c r="E274" t="s">
        <v>834</v>
      </c>
      <c r="F274">
        <v>4.2227800000000002</v>
      </c>
      <c r="G274">
        <v>1.94194</v>
      </c>
      <c r="H274">
        <v>1.1207</v>
      </c>
      <c r="I274">
        <v>1.4E-3</v>
      </c>
      <c r="J274">
        <v>1.69856E-2</v>
      </c>
    </row>
    <row r="275" spans="1:10" x14ac:dyDescent="0.3">
      <c r="A275" t="s">
        <v>10465</v>
      </c>
      <c r="B275" t="s">
        <v>835</v>
      </c>
      <c r="C275" t="s">
        <v>836</v>
      </c>
      <c r="D275" t="s">
        <v>11</v>
      </c>
      <c r="E275" t="s">
        <v>837</v>
      </c>
      <c r="F275">
        <v>1.04688</v>
      </c>
      <c r="G275">
        <v>2.4914800000000001</v>
      </c>
      <c r="H275">
        <v>-1.25091</v>
      </c>
      <c r="I275" s="1">
        <v>5.0000000000000002E-5</v>
      </c>
      <c r="J275">
        <v>1.1924500000000001E-3</v>
      </c>
    </row>
    <row r="276" spans="1:10" x14ac:dyDescent="0.3">
      <c r="A276" t="s">
        <v>10465</v>
      </c>
      <c r="B276" t="s">
        <v>838</v>
      </c>
      <c r="C276" t="s">
        <v>839</v>
      </c>
      <c r="D276" t="s">
        <v>11</v>
      </c>
      <c r="E276" t="s">
        <v>840</v>
      </c>
      <c r="F276">
        <v>2.23746</v>
      </c>
      <c r="G276">
        <v>3.8179099999999999</v>
      </c>
      <c r="H276">
        <v>-0.77092099999999997</v>
      </c>
      <c r="I276">
        <v>2.15E-3</v>
      </c>
      <c r="J276">
        <v>2.3408600000000002E-2</v>
      </c>
    </row>
    <row r="277" spans="1:10" x14ac:dyDescent="0.3">
      <c r="A277" t="s">
        <v>10465</v>
      </c>
      <c r="B277" t="s">
        <v>841</v>
      </c>
      <c r="C277" t="s">
        <v>842</v>
      </c>
      <c r="D277" t="s">
        <v>11</v>
      </c>
      <c r="E277" t="s">
        <v>843</v>
      </c>
      <c r="F277">
        <v>2.0797599999999998</v>
      </c>
      <c r="G277">
        <v>3.8504900000000002</v>
      </c>
      <c r="H277">
        <v>-0.88862799999999997</v>
      </c>
      <c r="I277" s="1">
        <v>5.0000000000000002E-5</v>
      </c>
      <c r="J277">
        <v>1.1924500000000001E-3</v>
      </c>
    </row>
    <row r="278" spans="1:10" x14ac:dyDescent="0.3">
      <c r="A278" t="s">
        <v>10465</v>
      </c>
      <c r="B278" t="s">
        <v>844</v>
      </c>
      <c r="C278" t="s">
        <v>845</v>
      </c>
      <c r="D278" t="s">
        <v>11</v>
      </c>
      <c r="E278" t="s">
        <v>846</v>
      </c>
      <c r="F278">
        <v>0.93104299999999995</v>
      </c>
      <c r="G278">
        <v>1.76719</v>
      </c>
      <c r="H278">
        <v>-0.924539</v>
      </c>
      <c r="I278">
        <v>5.45E-3</v>
      </c>
      <c r="J278">
        <v>4.6721499999999999E-2</v>
      </c>
    </row>
    <row r="279" spans="1:10" x14ac:dyDescent="0.3">
      <c r="A279" t="s">
        <v>10465</v>
      </c>
      <c r="B279" t="s">
        <v>847</v>
      </c>
      <c r="C279" t="s">
        <v>848</v>
      </c>
      <c r="D279" t="s">
        <v>11</v>
      </c>
      <c r="E279" t="s">
        <v>849</v>
      </c>
      <c r="F279">
        <v>6.6520099999999998</v>
      </c>
      <c r="G279">
        <v>16.295200000000001</v>
      </c>
      <c r="H279">
        <v>-1.2925899999999999</v>
      </c>
      <c r="I279" s="1">
        <v>5.0000000000000002E-5</v>
      </c>
      <c r="J279">
        <v>1.1924500000000001E-3</v>
      </c>
    </row>
    <row r="280" spans="1:10" x14ac:dyDescent="0.3">
      <c r="A280" t="s">
        <v>10465</v>
      </c>
      <c r="B280" t="s">
        <v>850</v>
      </c>
      <c r="C280" t="s">
        <v>851</v>
      </c>
      <c r="D280" t="s">
        <v>11</v>
      </c>
      <c r="E280" t="s">
        <v>852</v>
      </c>
      <c r="F280">
        <v>30.2562</v>
      </c>
      <c r="G280">
        <v>80.605400000000003</v>
      </c>
      <c r="H280">
        <v>-1.4136500000000001</v>
      </c>
      <c r="I280">
        <v>2.15E-3</v>
      </c>
      <c r="J280">
        <v>2.3408600000000002E-2</v>
      </c>
    </row>
    <row r="281" spans="1:10" x14ac:dyDescent="0.3">
      <c r="A281" t="s">
        <v>10465</v>
      </c>
      <c r="B281" t="s">
        <v>853</v>
      </c>
      <c r="C281" t="s">
        <v>854</v>
      </c>
      <c r="D281" t="s">
        <v>11</v>
      </c>
      <c r="E281" t="s">
        <v>855</v>
      </c>
      <c r="F281">
        <v>28.350999999999999</v>
      </c>
      <c r="G281">
        <v>49.487699999999997</v>
      </c>
      <c r="H281">
        <v>-0.80367100000000002</v>
      </c>
      <c r="I281">
        <v>8.9999999999999998E-4</v>
      </c>
      <c r="J281">
        <v>1.22346E-2</v>
      </c>
    </row>
    <row r="282" spans="1:10" x14ac:dyDescent="0.3">
      <c r="A282" t="s">
        <v>10465</v>
      </c>
      <c r="B282" t="s">
        <v>856</v>
      </c>
      <c r="C282" t="s">
        <v>857</v>
      </c>
      <c r="D282" t="s">
        <v>11</v>
      </c>
      <c r="E282" t="s">
        <v>858</v>
      </c>
      <c r="F282">
        <v>1.6110800000000001</v>
      </c>
      <c r="G282">
        <v>2.6813199999999999</v>
      </c>
      <c r="H282">
        <v>-0.73490999999999995</v>
      </c>
      <c r="I282">
        <v>4.6499999999999996E-3</v>
      </c>
      <c r="J282">
        <v>4.1567399999999997E-2</v>
      </c>
    </row>
    <row r="283" spans="1:10" x14ac:dyDescent="0.3">
      <c r="A283" t="s">
        <v>10465</v>
      </c>
      <c r="B283" t="s">
        <v>859</v>
      </c>
      <c r="C283" t="s">
        <v>860</v>
      </c>
      <c r="D283" t="s">
        <v>11</v>
      </c>
      <c r="E283" t="s">
        <v>861</v>
      </c>
      <c r="F283">
        <v>4.0017300000000002</v>
      </c>
      <c r="G283">
        <v>6.4665600000000003</v>
      </c>
      <c r="H283">
        <v>-0.69237700000000002</v>
      </c>
      <c r="I283">
        <v>8.0000000000000004E-4</v>
      </c>
      <c r="J283">
        <v>1.11573E-2</v>
      </c>
    </row>
    <row r="284" spans="1:10" x14ac:dyDescent="0.3">
      <c r="A284" t="s">
        <v>10465</v>
      </c>
      <c r="B284" t="s">
        <v>862</v>
      </c>
      <c r="C284" t="s">
        <v>863</v>
      </c>
      <c r="D284" t="s">
        <v>11</v>
      </c>
      <c r="E284" t="s">
        <v>864</v>
      </c>
      <c r="F284">
        <v>1.21892</v>
      </c>
      <c r="G284">
        <v>2.1303200000000002</v>
      </c>
      <c r="H284">
        <v>-0.80546600000000002</v>
      </c>
      <c r="I284">
        <v>1.4999999999999999E-4</v>
      </c>
      <c r="J284">
        <v>2.9733699999999999E-3</v>
      </c>
    </row>
    <row r="285" spans="1:10" x14ac:dyDescent="0.3">
      <c r="A285" t="s">
        <v>10465</v>
      </c>
      <c r="B285" t="s">
        <v>865</v>
      </c>
      <c r="C285" t="s">
        <v>866</v>
      </c>
      <c r="D285" t="s">
        <v>11</v>
      </c>
      <c r="E285" t="s">
        <v>867</v>
      </c>
      <c r="F285">
        <v>0.65964299999999998</v>
      </c>
      <c r="G285">
        <v>2.03708</v>
      </c>
      <c r="H285">
        <v>-1.6267400000000001</v>
      </c>
      <c r="I285" s="1">
        <v>5.0000000000000002E-5</v>
      </c>
      <c r="J285">
        <v>1.1924500000000001E-3</v>
      </c>
    </row>
    <row r="286" spans="1:10" x14ac:dyDescent="0.3">
      <c r="A286" t="s">
        <v>10465</v>
      </c>
      <c r="B286" t="s">
        <v>868</v>
      </c>
      <c r="C286" t="s">
        <v>869</v>
      </c>
      <c r="D286" t="s">
        <v>11</v>
      </c>
      <c r="E286" t="s">
        <v>870</v>
      </c>
      <c r="F286">
        <v>8.7617799999999999</v>
      </c>
      <c r="G286">
        <v>2.8860000000000001</v>
      </c>
      <c r="H286">
        <v>1.60215</v>
      </c>
      <c r="I286" s="1">
        <v>5.0000000000000002E-5</v>
      </c>
      <c r="J286">
        <v>1.1924500000000001E-3</v>
      </c>
    </row>
    <row r="287" spans="1:10" x14ac:dyDescent="0.3">
      <c r="A287" t="s">
        <v>10465</v>
      </c>
      <c r="B287" t="s">
        <v>871</v>
      </c>
      <c r="C287" t="s">
        <v>872</v>
      </c>
      <c r="D287" t="s">
        <v>11</v>
      </c>
      <c r="E287" t="s">
        <v>873</v>
      </c>
      <c r="F287">
        <v>2.92502</v>
      </c>
      <c r="G287">
        <v>5.9772600000000002</v>
      </c>
      <c r="H287">
        <v>-1.03104</v>
      </c>
      <c r="I287" s="1">
        <v>5.0000000000000002E-5</v>
      </c>
      <c r="J287">
        <v>1.1924500000000001E-3</v>
      </c>
    </row>
    <row r="288" spans="1:10" x14ac:dyDescent="0.3">
      <c r="A288" t="s">
        <v>10465</v>
      </c>
      <c r="B288" t="s">
        <v>874</v>
      </c>
      <c r="C288" t="s">
        <v>875</v>
      </c>
      <c r="D288" t="s">
        <v>11</v>
      </c>
      <c r="E288" t="s">
        <v>876</v>
      </c>
      <c r="F288">
        <v>3.9548700000000001</v>
      </c>
      <c r="G288">
        <v>7.1883699999999999</v>
      </c>
      <c r="H288">
        <v>-0.86203600000000002</v>
      </c>
      <c r="I288">
        <v>8.0000000000000004E-4</v>
      </c>
      <c r="J288">
        <v>1.11573E-2</v>
      </c>
    </row>
    <row r="289" spans="1:10" x14ac:dyDescent="0.3">
      <c r="A289" t="s">
        <v>10465</v>
      </c>
      <c r="B289" t="s">
        <v>877</v>
      </c>
      <c r="C289" t="s">
        <v>878</v>
      </c>
      <c r="D289" t="s">
        <v>11</v>
      </c>
      <c r="E289" t="s">
        <v>879</v>
      </c>
      <c r="F289">
        <v>0.65002599999999999</v>
      </c>
      <c r="G289">
        <v>3.43879</v>
      </c>
      <c r="H289">
        <v>-2.40333</v>
      </c>
      <c r="I289">
        <v>6.9999999999999999E-4</v>
      </c>
      <c r="J289">
        <v>1.0104E-2</v>
      </c>
    </row>
    <row r="290" spans="1:10" x14ac:dyDescent="0.3">
      <c r="A290" t="s">
        <v>10465</v>
      </c>
      <c r="B290" t="s">
        <v>880</v>
      </c>
      <c r="C290" t="s">
        <v>881</v>
      </c>
      <c r="D290" t="s">
        <v>11</v>
      </c>
      <c r="E290" t="s">
        <v>882</v>
      </c>
      <c r="F290">
        <v>0.62279799999999996</v>
      </c>
      <c r="G290">
        <v>1.28348</v>
      </c>
      <c r="H290">
        <v>-1.0432300000000001</v>
      </c>
      <c r="I290">
        <v>3.4499999999999999E-3</v>
      </c>
      <c r="J290">
        <v>3.3564700000000003E-2</v>
      </c>
    </row>
    <row r="291" spans="1:10" x14ac:dyDescent="0.3">
      <c r="A291" t="s">
        <v>10465</v>
      </c>
      <c r="B291" t="s">
        <v>883</v>
      </c>
      <c r="C291" t="s">
        <v>884</v>
      </c>
      <c r="D291" t="s">
        <v>11</v>
      </c>
      <c r="E291" t="s">
        <v>885</v>
      </c>
      <c r="F291">
        <v>2.3717999999999999</v>
      </c>
      <c r="G291">
        <v>6.5892400000000002</v>
      </c>
      <c r="H291">
        <v>-1.4741299999999999</v>
      </c>
      <c r="I291">
        <v>2.5000000000000001E-4</v>
      </c>
      <c r="J291">
        <v>4.4909499999999996E-3</v>
      </c>
    </row>
    <row r="292" spans="1:10" x14ac:dyDescent="0.3">
      <c r="A292" t="s">
        <v>10465</v>
      </c>
      <c r="B292" t="s">
        <v>886</v>
      </c>
      <c r="C292" t="s">
        <v>887</v>
      </c>
      <c r="D292" t="s">
        <v>11</v>
      </c>
      <c r="E292" t="s">
        <v>888</v>
      </c>
      <c r="F292">
        <v>4.6645500000000002</v>
      </c>
      <c r="G292">
        <v>8.1278500000000005</v>
      </c>
      <c r="H292">
        <v>-0.80113500000000004</v>
      </c>
      <c r="I292">
        <v>8.4999999999999995E-4</v>
      </c>
      <c r="J292">
        <v>1.16991E-2</v>
      </c>
    </row>
    <row r="293" spans="1:10" x14ac:dyDescent="0.3">
      <c r="A293" t="s">
        <v>10465</v>
      </c>
      <c r="B293" t="s">
        <v>889</v>
      </c>
      <c r="C293" t="s">
        <v>890</v>
      </c>
      <c r="D293" t="s">
        <v>11</v>
      </c>
      <c r="E293" t="s">
        <v>891</v>
      </c>
      <c r="F293">
        <v>5.1675399999999998</v>
      </c>
      <c r="G293">
        <v>8.1617700000000006</v>
      </c>
      <c r="H293">
        <v>-0.65940600000000005</v>
      </c>
      <c r="I293">
        <v>5.3E-3</v>
      </c>
      <c r="J293">
        <v>4.5834699999999999E-2</v>
      </c>
    </row>
    <row r="294" spans="1:10" x14ac:dyDescent="0.3">
      <c r="A294" t="s">
        <v>10465</v>
      </c>
      <c r="B294" t="s">
        <v>892</v>
      </c>
      <c r="C294" t="s">
        <v>893</v>
      </c>
      <c r="D294" t="s">
        <v>11</v>
      </c>
      <c r="E294" t="s">
        <v>894</v>
      </c>
      <c r="F294">
        <v>466.084</v>
      </c>
      <c r="G294">
        <v>245.81</v>
      </c>
      <c r="H294">
        <v>0.923045</v>
      </c>
      <c r="I294" s="1">
        <v>5.0000000000000002E-5</v>
      </c>
      <c r="J294">
        <v>1.1924500000000001E-3</v>
      </c>
    </row>
    <row r="295" spans="1:10" x14ac:dyDescent="0.3">
      <c r="A295" t="s">
        <v>10465</v>
      </c>
      <c r="B295" t="s">
        <v>895</v>
      </c>
      <c r="C295" t="s">
        <v>896</v>
      </c>
      <c r="D295" t="s">
        <v>11</v>
      </c>
      <c r="E295" t="s">
        <v>897</v>
      </c>
      <c r="F295">
        <v>13.0357</v>
      </c>
      <c r="G295">
        <v>7.1597299999999997</v>
      </c>
      <c r="H295">
        <v>0.86448800000000003</v>
      </c>
      <c r="I295">
        <v>4.0000000000000002E-4</v>
      </c>
      <c r="J295">
        <v>6.5560499999999999E-3</v>
      </c>
    </row>
    <row r="296" spans="1:10" x14ac:dyDescent="0.3">
      <c r="A296" t="s">
        <v>10465</v>
      </c>
      <c r="B296" t="s">
        <v>898</v>
      </c>
      <c r="C296" t="s">
        <v>899</v>
      </c>
      <c r="D296" t="s">
        <v>11</v>
      </c>
      <c r="E296" t="s">
        <v>900</v>
      </c>
      <c r="F296">
        <v>1.3535900000000001</v>
      </c>
      <c r="G296">
        <v>2.4049299999999998</v>
      </c>
      <c r="H296">
        <v>-0.82919900000000002</v>
      </c>
      <c r="I296">
        <v>4.45E-3</v>
      </c>
      <c r="J296">
        <v>4.0280400000000001E-2</v>
      </c>
    </row>
    <row r="297" spans="1:10" x14ac:dyDescent="0.3">
      <c r="A297" t="s">
        <v>10465</v>
      </c>
      <c r="B297" t="s">
        <v>901</v>
      </c>
      <c r="C297" t="s">
        <v>902</v>
      </c>
      <c r="D297" t="s">
        <v>11</v>
      </c>
      <c r="E297" t="s">
        <v>903</v>
      </c>
      <c r="F297">
        <v>31.936800000000002</v>
      </c>
      <c r="G297">
        <v>76.349699999999999</v>
      </c>
      <c r="H297">
        <v>-1.2574000000000001</v>
      </c>
      <c r="I297" s="1">
        <v>5.0000000000000002E-5</v>
      </c>
      <c r="J297">
        <v>1.1924500000000001E-3</v>
      </c>
    </row>
    <row r="298" spans="1:10" x14ac:dyDescent="0.3">
      <c r="A298" t="s">
        <v>10465</v>
      </c>
      <c r="B298" t="s">
        <v>904</v>
      </c>
      <c r="C298" t="s">
        <v>905</v>
      </c>
      <c r="D298" t="s">
        <v>11</v>
      </c>
      <c r="E298" t="s">
        <v>906</v>
      </c>
      <c r="F298">
        <v>1.01555</v>
      </c>
      <c r="G298">
        <v>3.3865799999999999</v>
      </c>
      <c r="H298">
        <v>-1.73756</v>
      </c>
      <c r="I298" s="1">
        <v>5.0000000000000002E-5</v>
      </c>
      <c r="J298">
        <v>1.1924500000000001E-3</v>
      </c>
    </row>
    <row r="299" spans="1:10" x14ac:dyDescent="0.3">
      <c r="A299" t="s">
        <v>10465</v>
      </c>
      <c r="B299" t="s">
        <v>907</v>
      </c>
      <c r="C299" t="s">
        <v>908</v>
      </c>
      <c r="D299" t="s">
        <v>11</v>
      </c>
      <c r="E299" t="s">
        <v>909</v>
      </c>
      <c r="F299">
        <v>414.48599999999999</v>
      </c>
      <c r="G299">
        <v>202.488</v>
      </c>
      <c r="H299">
        <v>1.03349</v>
      </c>
      <c r="I299">
        <v>2.9499999999999999E-3</v>
      </c>
      <c r="J299">
        <v>2.9735600000000001E-2</v>
      </c>
    </row>
    <row r="300" spans="1:10" x14ac:dyDescent="0.3">
      <c r="A300" t="s">
        <v>10465</v>
      </c>
      <c r="B300" t="s">
        <v>910</v>
      </c>
      <c r="C300" t="s">
        <v>911</v>
      </c>
      <c r="D300" t="s">
        <v>11</v>
      </c>
      <c r="E300" t="s">
        <v>912</v>
      </c>
      <c r="F300">
        <v>14.519299999999999</v>
      </c>
      <c r="G300">
        <v>30.711099999999998</v>
      </c>
      <c r="H300">
        <v>-1.0807899999999999</v>
      </c>
      <c r="I300" s="1">
        <v>5.0000000000000002E-5</v>
      </c>
      <c r="J300">
        <v>1.1924500000000001E-3</v>
      </c>
    </row>
    <row r="301" spans="1:10" x14ac:dyDescent="0.3">
      <c r="A301" t="s">
        <v>10465</v>
      </c>
      <c r="B301" t="s">
        <v>913</v>
      </c>
      <c r="C301" t="s">
        <v>914</v>
      </c>
      <c r="D301" t="s">
        <v>11</v>
      </c>
      <c r="E301" t="s">
        <v>915</v>
      </c>
      <c r="F301">
        <v>0.32605800000000001</v>
      </c>
      <c r="G301">
        <v>0.713584</v>
      </c>
      <c r="H301">
        <v>-1.12995</v>
      </c>
      <c r="I301">
        <v>4.45E-3</v>
      </c>
      <c r="J301">
        <v>4.0280400000000001E-2</v>
      </c>
    </row>
    <row r="302" spans="1:10" x14ac:dyDescent="0.3">
      <c r="A302" t="s">
        <v>10465</v>
      </c>
      <c r="B302" t="s">
        <v>916</v>
      </c>
      <c r="C302" t="s">
        <v>917</v>
      </c>
      <c r="D302" t="s">
        <v>11</v>
      </c>
      <c r="E302" t="s">
        <v>918</v>
      </c>
      <c r="F302">
        <v>0.78595800000000005</v>
      </c>
      <c r="G302">
        <v>2.4036300000000002</v>
      </c>
      <c r="H302">
        <v>-1.61269</v>
      </c>
      <c r="I302">
        <v>5.6499999999999996E-3</v>
      </c>
      <c r="J302">
        <v>4.79669E-2</v>
      </c>
    </row>
    <row r="303" spans="1:10" x14ac:dyDescent="0.3">
      <c r="A303" t="s">
        <v>10465</v>
      </c>
      <c r="B303" t="s">
        <v>919</v>
      </c>
      <c r="C303" t="s">
        <v>920</v>
      </c>
      <c r="D303" t="s">
        <v>11</v>
      </c>
      <c r="E303" t="s">
        <v>921</v>
      </c>
      <c r="F303">
        <v>1.1724000000000001</v>
      </c>
      <c r="G303">
        <v>1.8751199999999999</v>
      </c>
      <c r="H303">
        <v>-0.67752599999999996</v>
      </c>
      <c r="I303">
        <v>4.0000000000000001E-3</v>
      </c>
      <c r="J303">
        <v>3.7397399999999997E-2</v>
      </c>
    </row>
    <row r="304" spans="1:10" x14ac:dyDescent="0.3">
      <c r="A304" t="s">
        <v>10465</v>
      </c>
      <c r="B304" t="s">
        <v>922</v>
      </c>
      <c r="C304" t="s">
        <v>923</v>
      </c>
      <c r="D304" t="s">
        <v>11</v>
      </c>
      <c r="E304" t="s">
        <v>924</v>
      </c>
      <c r="F304">
        <v>0.78437000000000001</v>
      </c>
      <c r="G304">
        <v>1.6889799999999999</v>
      </c>
      <c r="H304">
        <v>-1.1065499999999999</v>
      </c>
      <c r="I304">
        <v>3.5500000000000002E-3</v>
      </c>
      <c r="J304">
        <v>3.4245999999999999E-2</v>
      </c>
    </row>
    <row r="305" spans="1:10" x14ac:dyDescent="0.3">
      <c r="A305" t="s">
        <v>10465</v>
      </c>
      <c r="B305" t="s">
        <v>925</v>
      </c>
      <c r="C305" t="s">
        <v>926</v>
      </c>
      <c r="D305" t="s">
        <v>11</v>
      </c>
      <c r="E305" t="s">
        <v>927</v>
      </c>
      <c r="F305">
        <v>41.944899999999997</v>
      </c>
      <c r="G305">
        <v>22.311900000000001</v>
      </c>
      <c r="H305">
        <v>0.91068300000000002</v>
      </c>
      <c r="I305">
        <v>1.4999999999999999E-4</v>
      </c>
      <c r="J305">
        <v>2.9733699999999999E-3</v>
      </c>
    </row>
    <row r="306" spans="1:10" x14ac:dyDescent="0.3">
      <c r="A306" t="s">
        <v>10465</v>
      </c>
      <c r="B306" t="s">
        <v>928</v>
      </c>
      <c r="C306" t="s">
        <v>929</v>
      </c>
      <c r="D306" t="s">
        <v>11</v>
      </c>
      <c r="E306" t="s">
        <v>930</v>
      </c>
      <c r="F306">
        <v>0.73727500000000001</v>
      </c>
      <c r="G306">
        <v>1.2118</v>
      </c>
      <c r="H306">
        <v>-0.71687299999999998</v>
      </c>
      <c r="I306">
        <v>3.5000000000000001E-3</v>
      </c>
      <c r="J306">
        <v>3.3906800000000001E-2</v>
      </c>
    </row>
    <row r="307" spans="1:10" x14ac:dyDescent="0.3">
      <c r="A307" t="s">
        <v>10465</v>
      </c>
      <c r="B307" t="s">
        <v>931</v>
      </c>
      <c r="C307" t="s">
        <v>932</v>
      </c>
      <c r="D307" t="s">
        <v>11</v>
      </c>
      <c r="E307" t="s">
        <v>933</v>
      </c>
      <c r="F307">
        <v>0.41019899999999998</v>
      </c>
      <c r="G307">
        <v>1.19086</v>
      </c>
      <c r="H307">
        <v>-1.5376099999999999</v>
      </c>
      <c r="I307" s="1">
        <v>5.0000000000000002E-5</v>
      </c>
      <c r="J307">
        <v>1.1924500000000001E-3</v>
      </c>
    </row>
    <row r="308" spans="1:10" x14ac:dyDescent="0.3">
      <c r="A308" t="s">
        <v>10465</v>
      </c>
      <c r="B308" t="s">
        <v>934</v>
      </c>
      <c r="C308" t="s">
        <v>935</v>
      </c>
      <c r="D308" t="s">
        <v>11</v>
      </c>
      <c r="E308" t="s">
        <v>936</v>
      </c>
      <c r="F308">
        <v>0.773003</v>
      </c>
      <c r="G308">
        <v>1.5187299999999999</v>
      </c>
      <c r="H308">
        <v>-0.97431800000000002</v>
      </c>
      <c r="I308" s="1">
        <v>5.0000000000000002E-5</v>
      </c>
      <c r="J308">
        <v>1.1924500000000001E-3</v>
      </c>
    </row>
    <row r="309" spans="1:10" x14ac:dyDescent="0.3">
      <c r="A309" t="s">
        <v>10465</v>
      </c>
      <c r="B309" t="s">
        <v>937</v>
      </c>
      <c r="C309" t="s">
        <v>938</v>
      </c>
      <c r="D309" t="s">
        <v>11</v>
      </c>
      <c r="E309" t="s">
        <v>939</v>
      </c>
      <c r="F309">
        <v>0</v>
      </c>
      <c r="G309">
        <v>4.4145000000000003</v>
      </c>
      <c r="H309" t="e">
        <f>-inf</f>
        <v>#NAME?</v>
      </c>
      <c r="I309">
        <v>2.5000000000000001E-4</v>
      </c>
      <c r="J309">
        <v>4.4909499999999996E-3</v>
      </c>
    </row>
    <row r="310" spans="1:10" x14ac:dyDescent="0.3">
      <c r="A310" t="s">
        <v>10465</v>
      </c>
      <c r="B310" t="s">
        <v>940</v>
      </c>
      <c r="C310" t="s">
        <v>941</v>
      </c>
      <c r="D310" t="s">
        <v>11</v>
      </c>
      <c r="E310" t="s">
        <v>942</v>
      </c>
      <c r="F310">
        <v>0.80097600000000002</v>
      </c>
      <c r="G310">
        <v>1.33876</v>
      </c>
      <c r="H310">
        <v>-0.741062</v>
      </c>
      <c r="I310">
        <v>2.7499999999999998E-3</v>
      </c>
      <c r="J310">
        <v>2.8158800000000001E-2</v>
      </c>
    </row>
    <row r="311" spans="1:10" x14ac:dyDescent="0.3">
      <c r="A311" t="s">
        <v>10465</v>
      </c>
      <c r="B311" t="s">
        <v>943</v>
      </c>
      <c r="C311" t="s">
        <v>944</v>
      </c>
      <c r="D311" t="s">
        <v>11</v>
      </c>
      <c r="E311" t="s">
        <v>945</v>
      </c>
      <c r="F311">
        <v>1.0866199999999999</v>
      </c>
      <c r="G311">
        <v>0.54114399999999996</v>
      </c>
      <c r="H311">
        <v>1.0057700000000001</v>
      </c>
      <c r="I311">
        <v>4.9500000000000004E-3</v>
      </c>
      <c r="J311">
        <v>4.3651599999999999E-2</v>
      </c>
    </row>
    <row r="312" spans="1:10" x14ac:dyDescent="0.3">
      <c r="A312" t="s">
        <v>10465</v>
      </c>
      <c r="B312" t="s">
        <v>946</v>
      </c>
      <c r="C312" t="s">
        <v>947</v>
      </c>
      <c r="D312" t="s">
        <v>11</v>
      </c>
      <c r="E312" t="s">
        <v>948</v>
      </c>
      <c r="F312">
        <v>15.665699999999999</v>
      </c>
      <c r="G312">
        <v>6.67035</v>
      </c>
      <c r="H312">
        <v>1.23177</v>
      </c>
      <c r="I312">
        <v>1.1000000000000001E-3</v>
      </c>
      <c r="J312">
        <v>1.4222200000000001E-2</v>
      </c>
    </row>
    <row r="313" spans="1:10" x14ac:dyDescent="0.3">
      <c r="A313" t="s">
        <v>10465</v>
      </c>
      <c r="B313" t="s">
        <v>949</v>
      </c>
      <c r="C313" t="s">
        <v>950</v>
      </c>
      <c r="D313" t="s">
        <v>11</v>
      </c>
      <c r="E313" t="s">
        <v>951</v>
      </c>
      <c r="F313">
        <v>0.82884000000000002</v>
      </c>
      <c r="G313">
        <v>1.3827799999999999</v>
      </c>
      <c r="H313">
        <v>-0.73840700000000004</v>
      </c>
      <c r="I313">
        <v>3.3500000000000001E-3</v>
      </c>
      <c r="J313">
        <v>3.2826399999999999E-2</v>
      </c>
    </row>
    <row r="314" spans="1:10" x14ac:dyDescent="0.3">
      <c r="A314" t="s">
        <v>10465</v>
      </c>
      <c r="B314" t="s">
        <v>952</v>
      </c>
      <c r="C314" t="s">
        <v>953</v>
      </c>
      <c r="D314" t="s">
        <v>11</v>
      </c>
      <c r="E314" t="s">
        <v>954</v>
      </c>
      <c r="F314">
        <v>11.628500000000001</v>
      </c>
      <c r="G314">
        <v>5.2602599999999997</v>
      </c>
      <c r="H314">
        <v>1.14446</v>
      </c>
      <c r="I314">
        <v>3.2499999999999999E-3</v>
      </c>
      <c r="J314">
        <v>3.2092200000000001E-2</v>
      </c>
    </row>
    <row r="315" spans="1:10" x14ac:dyDescent="0.3">
      <c r="A315" t="s">
        <v>10465</v>
      </c>
      <c r="B315" t="s">
        <v>955</v>
      </c>
      <c r="C315" t="s">
        <v>956</v>
      </c>
      <c r="D315" t="s">
        <v>11</v>
      </c>
      <c r="E315" t="s">
        <v>957</v>
      </c>
      <c r="F315">
        <v>11.3667</v>
      </c>
      <c r="G315">
        <v>21.014500000000002</v>
      </c>
      <c r="H315">
        <v>-0.88657399999999997</v>
      </c>
      <c r="I315">
        <v>4.3499999999999997E-3</v>
      </c>
      <c r="J315">
        <v>3.9672699999999998E-2</v>
      </c>
    </row>
    <row r="316" spans="1:10" x14ac:dyDescent="0.3">
      <c r="A316" t="s">
        <v>10465</v>
      </c>
      <c r="B316" t="s">
        <v>958</v>
      </c>
      <c r="C316" t="s">
        <v>959</v>
      </c>
      <c r="D316" t="s">
        <v>11</v>
      </c>
      <c r="E316" t="s">
        <v>960</v>
      </c>
      <c r="F316">
        <v>2.37418</v>
      </c>
      <c r="G316">
        <v>0.84851699999999997</v>
      </c>
      <c r="H316">
        <v>1.4844200000000001</v>
      </c>
      <c r="I316">
        <v>1.4E-3</v>
      </c>
      <c r="J316">
        <v>1.69856E-2</v>
      </c>
    </row>
    <row r="317" spans="1:10" x14ac:dyDescent="0.3">
      <c r="A317" t="s">
        <v>10465</v>
      </c>
      <c r="B317" t="s">
        <v>961</v>
      </c>
      <c r="C317" t="s">
        <v>962</v>
      </c>
      <c r="D317" t="s">
        <v>11</v>
      </c>
      <c r="E317" t="s">
        <v>963</v>
      </c>
      <c r="F317">
        <v>1.2378</v>
      </c>
      <c r="G317">
        <v>0</v>
      </c>
      <c r="H317" t="s">
        <v>87</v>
      </c>
      <c r="I317">
        <v>5.9999999999999995E-4</v>
      </c>
      <c r="J317">
        <v>8.9575799999999997E-3</v>
      </c>
    </row>
    <row r="318" spans="1:10" x14ac:dyDescent="0.3">
      <c r="A318" t="s">
        <v>10465</v>
      </c>
      <c r="B318" t="s">
        <v>964</v>
      </c>
      <c r="C318" t="s">
        <v>965</v>
      </c>
      <c r="D318" t="s">
        <v>11</v>
      </c>
      <c r="E318" t="s">
        <v>966</v>
      </c>
      <c r="F318">
        <v>18.610499999999998</v>
      </c>
      <c r="G318">
        <v>6.8753299999999999</v>
      </c>
      <c r="H318">
        <v>1.43662</v>
      </c>
      <c r="I318" s="1">
        <v>5.0000000000000002E-5</v>
      </c>
      <c r="J318">
        <v>1.1924500000000001E-3</v>
      </c>
    </row>
    <row r="319" spans="1:10" x14ac:dyDescent="0.3">
      <c r="A319" t="s">
        <v>10465</v>
      </c>
      <c r="B319" t="s">
        <v>967</v>
      </c>
      <c r="C319" t="s">
        <v>968</v>
      </c>
      <c r="D319" t="s">
        <v>11</v>
      </c>
      <c r="E319" t="s">
        <v>969</v>
      </c>
      <c r="F319">
        <v>3.9329700000000001</v>
      </c>
      <c r="G319">
        <v>13.927899999999999</v>
      </c>
      <c r="H319">
        <v>-1.82429</v>
      </c>
      <c r="I319">
        <v>5.9999999999999995E-4</v>
      </c>
      <c r="J319">
        <v>8.9575799999999997E-3</v>
      </c>
    </row>
    <row r="320" spans="1:10" x14ac:dyDescent="0.3">
      <c r="A320" t="s">
        <v>10465</v>
      </c>
      <c r="B320" t="s">
        <v>970</v>
      </c>
      <c r="C320" t="s">
        <v>971</v>
      </c>
      <c r="D320" t="s">
        <v>11</v>
      </c>
      <c r="E320" t="s">
        <v>972</v>
      </c>
      <c r="F320">
        <v>0.40936899999999998</v>
      </c>
      <c r="G320">
        <v>0.905223</v>
      </c>
      <c r="H320">
        <v>-1.1448700000000001</v>
      </c>
      <c r="I320" s="1">
        <v>5.0000000000000002E-5</v>
      </c>
      <c r="J320">
        <v>1.1924500000000001E-3</v>
      </c>
    </row>
    <row r="321" spans="1:10" x14ac:dyDescent="0.3">
      <c r="A321" t="s">
        <v>10465</v>
      </c>
      <c r="B321" t="s">
        <v>973</v>
      </c>
      <c r="C321" t="s">
        <v>974</v>
      </c>
      <c r="D321" t="s">
        <v>11</v>
      </c>
      <c r="E321" t="s">
        <v>975</v>
      </c>
      <c r="F321">
        <v>0.41422900000000001</v>
      </c>
      <c r="G321">
        <v>0.83534299999999995</v>
      </c>
      <c r="H321">
        <v>-1.0119400000000001</v>
      </c>
      <c r="I321">
        <v>2.7000000000000001E-3</v>
      </c>
      <c r="J321">
        <v>2.77757E-2</v>
      </c>
    </row>
    <row r="322" spans="1:10" x14ac:dyDescent="0.3">
      <c r="A322" t="s">
        <v>10465</v>
      </c>
      <c r="B322" t="s">
        <v>976</v>
      </c>
      <c r="C322" t="s">
        <v>977</v>
      </c>
      <c r="D322" t="s">
        <v>11</v>
      </c>
      <c r="E322" t="s">
        <v>978</v>
      </c>
      <c r="F322">
        <v>0.85419199999999995</v>
      </c>
      <c r="G322">
        <v>2.2370800000000002</v>
      </c>
      <c r="H322">
        <v>-1.3889800000000001</v>
      </c>
      <c r="I322">
        <v>1E-3</v>
      </c>
      <c r="J322">
        <v>1.3214999999999999E-2</v>
      </c>
    </row>
    <row r="323" spans="1:10" x14ac:dyDescent="0.3">
      <c r="A323" t="s">
        <v>10465</v>
      </c>
      <c r="B323" t="s">
        <v>979</v>
      </c>
      <c r="C323" t="s">
        <v>980</v>
      </c>
      <c r="D323" t="s">
        <v>11</v>
      </c>
      <c r="E323" t="s">
        <v>981</v>
      </c>
      <c r="F323">
        <v>52.557200000000002</v>
      </c>
      <c r="G323">
        <v>24.2607</v>
      </c>
      <c r="H323">
        <v>1.11527</v>
      </c>
      <c r="I323" s="1">
        <v>5.0000000000000002E-5</v>
      </c>
      <c r="J323">
        <v>1.1924500000000001E-3</v>
      </c>
    </row>
    <row r="324" spans="1:10" x14ac:dyDescent="0.3">
      <c r="A324" t="s">
        <v>10465</v>
      </c>
      <c r="B324" t="s">
        <v>982</v>
      </c>
      <c r="C324" t="s">
        <v>983</v>
      </c>
      <c r="D324" t="s">
        <v>11</v>
      </c>
      <c r="E324" t="s">
        <v>984</v>
      </c>
      <c r="F324">
        <v>0.98144699999999996</v>
      </c>
      <c r="G324">
        <v>2.0720999999999998</v>
      </c>
      <c r="H324">
        <v>-1.0781099999999999</v>
      </c>
      <c r="I324">
        <v>3.9500000000000004E-3</v>
      </c>
      <c r="J324">
        <v>3.70382E-2</v>
      </c>
    </row>
    <row r="325" spans="1:10" x14ac:dyDescent="0.3">
      <c r="A325" t="s">
        <v>10465</v>
      </c>
      <c r="B325" t="s">
        <v>985</v>
      </c>
      <c r="C325" t="s">
        <v>986</v>
      </c>
      <c r="D325" t="s">
        <v>11</v>
      </c>
      <c r="E325" t="s">
        <v>987</v>
      </c>
      <c r="F325">
        <v>0.40524199999999999</v>
      </c>
      <c r="G325">
        <v>1.0791999999999999</v>
      </c>
      <c r="H325">
        <v>-1.4131</v>
      </c>
      <c r="I325">
        <v>1.1000000000000001E-3</v>
      </c>
      <c r="J325">
        <v>1.4222200000000001E-2</v>
      </c>
    </row>
    <row r="326" spans="1:10" x14ac:dyDescent="0.3">
      <c r="A326" t="s">
        <v>10465</v>
      </c>
      <c r="B326" t="s">
        <v>988</v>
      </c>
      <c r="C326" t="s">
        <v>989</v>
      </c>
      <c r="D326" t="s">
        <v>11</v>
      </c>
      <c r="E326" t="s">
        <v>990</v>
      </c>
      <c r="F326">
        <v>1.4785200000000001</v>
      </c>
      <c r="G326">
        <v>0.52515000000000001</v>
      </c>
      <c r="H326">
        <v>1.49335</v>
      </c>
      <c r="I326">
        <v>1.15E-3</v>
      </c>
      <c r="J326">
        <v>1.472E-2</v>
      </c>
    </row>
    <row r="327" spans="1:10" x14ac:dyDescent="0.3">
      <c r="A327" t="s">
        <v>10465</v>
      </c>
      <c r="B327" t="s">
        <v>991</v>
      </c>
      <c r="C327" t="s">
        <v>992</v>
      </c>
      <c r="D327" t="s">
        <v>11</v>
      </c>
      <c r="E327" t="s">
        <v>993</v>
      </c>
      <c r="F327">
        <v>0.43636000000000003</v>
      </c>
      <c r="G327">
        <v>0.93852899999999995</v>
      </c>
      <c r="H327">
        <v>-1.1048800000000001</v>
      </c>
      <c r="I327">
        <v>3.0999999999999999E-3</v>
      </c>
      <c r="J327">
        <v>3.0887499999999998E-2</v>
      </c>
    </row>
    <row r="328" spans="1:10" x14ac:dyDescent="0.3">
      <c r="A328" t="s">
        <v>10465</v>
      </c>
      <c r="B328" t="s">
        <v>994</v>
      </c>
      <c r="C328" t="s">
        <v>995</v>
      </c>
      <c r="D328" t="s">
        <v>11</v>
      </c>
      <c r="E328" t="s">
        <v>996</v>
      </c>
      <c r="F328">
        <v>0.99001399999999995</v>
      </c>
      <c r="G328">
        <v>1.59066</v>
      </c>
      <c r="H328">
        <v>-0.68410700000000002</v>
      </c>
      <c r="I328">
        <v>3.8999999999999998E-3</v>
      </c>
      <c r="J328">
        <v>3.6709199999999997E-2</v>
      </c>
    </row>
    <row r="329" spans="1:10" x14ac:dyDescent="0.3">
      <c r="A329" t="s">
        <v>10465</v>
      </c>
      <c r="B329" t="s">
        <v>997</v>
      </c>
      <c r="C329" t="s">
        <v>998</v>
      </c>
      <c r="D329" t="s">
        <v>11</v>
      </c>
      <c r="E329" t="s">
        <v>999</v>
      </c>
      <c r="F329">
        <v>0.76714000000000004</v>
      </c>
      <c r="G329">
        <v>1.55474</v>
      </c>
      <c r="H329">
        <v>-1.01911</v>
      </c>
      <c r="I329">
        <v>2.5500000000000002E-3</v>
      </c>
      <c r="J329">
        <v>2.66091E-2</v>
      </c>
    </row>
    <row r="330" spans="1:10" x14ac:dyDescent="0.3">
      <c r="A330" t="s">
        <v>10465</v>
      </c>
      <c r="B330" t="s">
        <v>1000</v>
      </c>
      <c r="C330" t="s">
        <v>1001</v>
      </c>
      <c r="D330" t="s">
        <v>11</v>
      </c>
      <c r="E330" t="s">
        <v>1002</v>
      </c>
      <c r="F330">
        <v>0.69262299999999999</v>
      </c>
      <c r="G330">
        <v>1.61408</v>
      </c>
      <c r="H330">
        <v>-1.2205699999999999</v>
      </c>
      <c r="I330">
        <v>4.45E-3</v>
      </c>
      <c r="J330">
        <v>4.0280400000000001E-2</v>
      </c>
    </row>
    <row r="331" spans="1:10" x14ac:dyDescent="0.3">
      <c r="A331" t="s">
        <v>10465</v>
      </c>
      <c r="B331" t="s">
        <v>1003</v>
      </c>
      <c r="C331" t="s">
        <v>1004</v>
      </c>
      <c r="D331" t="s">
        <v>11</v>
      </c>
      <c r="E331" t="s">
        <v>1005</v>
      </c>
      <c r="F331">
        <v>3.32023</v>
      </c>
      <c r="G331">
        <v>0.65598800000000002</v>
      </c>
      <c r="H331">
        <v>2.33954</v>
      </c>
      <c r="I331">
        <v>5.8999999999999999E-3</v>
      </c>
      <c r="J331">
        <v>4.9472299999999997E-2</v>
      </c>
    </row>
    <row r="332" spans="1:10" x14ac:dyDescent="0.3">
      <c r="A332" t="s">
        <v>10465</v>
      </c>
      <c r="B332" t="s">
        <v>1006</v>
      </c>
      <c r="C332" t="s">
        <v>1007</v>
      </c>
      <c r="D332" t="s">
        <v>11</v>
      </c>
      <c r="E332" t="s">
        <v>1008</v>
      </c>
      <c r="F332">
        <v>1.3478600000000001</v>
      </c>
      <c r="G332">
        <v>2.3643200000000002</v>
      </c>
      <c r="H332">
        <v>-0.81075299999999995</v>
      </c>
      <c r="I332">
        <v>3.5999999999999999E-3</v>
      </c>
      <c r="J332">
        <v>3.4577200000000002E-2</v>
      </c>
    </row>
    <row r="333" spans="1:10" x14ac:dyDescent="0.3">
      <c r="A333" t="s">
        <v>10465</v>
      </c>
      <c r="B333" t="s">
        <v>1009</v>
      </c>
      <c r="C333" t="s">
        <v>1010</v>
      </c>
      <c r="D333" t="s">
        <v>11</v>
      </c>
      <c r="E333" t="s">
        <v>1011</v>
      </c>
      <c r="F333">
        <v>59.991500000000002</v>
      </c>
      <c r="G333">
        <v>24.3385</v>
      </c>
      <c r="H333">
        <v>1.3015099999999999</v>
      </c>
      <c r="I333" s="1">
        <v>5.0000000000000002E-5</v>
      </c>
      <c r="J333">
        <v>1.1924500000000001E-3</v>
      </c>
    </row>
    <row r="334" spans="1:10" x14ac:dyDescent="0.3">
      <c r="A334" t="s">
        <v>10465</v>
      </c>
      <c r="B334" t="s">
        <v>1012</v>
      </c>
      <c r="C334" t="s">
        <v>1013</v>
      </c>
      <c r="D334" t="s">
        <v>11</v>
      </c>
      <c r="E334" t="s">
        <v>1014</v>
      </c>
      <c r="F334">
        <v>0.76360700000000004</v>
      </c>
      <c r="G334">
        <v>1.85215</v>
      </c>
      <c r="H334">
        <v>-1.2783</v>
      </c>
      <c r="I334">
        <v>1E-4</v>
      </c>
      <c r="J334">
        <v>2.1436200000000002E-3</v>
      </c>
    </row>
    <row r="335" spans="1:10" x14ac:dyDescent="0.3">
      <c r="A335" t="s">
        <v>10465</v>
      </c>
      <c r="B335" t="s">
        <v>1015</v>
      </c>
      <c r="C335" t="s">
        <v>1016</v>
      </c>
      <c r="D335" t="s">
        <v>11</v>
      </c>
      <c r="E335" t="s">
        <v>1017</v>
      </c>
      <c r="F335">
        <v>1.3800399999999999</v>
      </c>
      <c r="G335">
        <v>3.3614700000000002</v>
      </c>
      <c r="H335">
        <v>-1.2843800000000001</v>
      </c>
      <c r="I335" s="1">
        <v>5.0000000000000002E-5</v>
      </c>
      <c r="J335">
        <v>1.1924500000000001E-3</v>
      </c>
    </row>
    <row r="336" spans="1:10" x14ac:dyDescent="0.3">
      <c r="A336" t="s">
        <v>10465</v>
      </c>
      <c r="B336" t="s">
        <v>1018</v>
      </c>
      <c r="C336" t="s">
        <v>1019</v>
      </c>
      <c r="D336" t="s">
        <v>11</v>
      </c>
      <c r="E336" t="s">
        <v>1020</v>
      </c>
      <c r="F336">
        <v>10.154</v>
      </c>
      <c r="G336">
        <v>2.9949499999999998</v>
      </c>
      <c r="H336">
        <v>1.76145</v>
      </c>
      <c r="I336">
        <v>2.9999999999999997E-4</v>
      </c>
      <c r="J336">
        <v>5.2050200000000003E-3</v>
      </c>
    </row>
    <row r="337" spans="1:10" x14ac:dyDescent="0.3">
      <c r="A337" t="s">
        <v>10465</v>
      </c>
      <c r="B337" t="s">
        <v>1021</v>
      </c>
      <c r="C337" t="s">
        <v>1022</v>
      </c>
      <c r="D337" t="s">
        <v>11</v>
      </c>
      <c r="E337" t="s">
        <v>1023</v>
      </c>
      <c r="F337">
        <v>1.0053700000000001</v>
      </c>
      <c r="G337">
        <v>5.3454600000000001</v>
      </c>
      <c r="H337">
        <v>-2.41059</v>
      </c>
      <c r="I337">
        <v>1.65E-3</v>
      </c>
      <c r="J337">
        <v>1.9259100000000001E-2</v>
      </c>
    </row>
    <row r="338" spans="1:10" x14ac:dyDescent="0.3">
      <c r="A338" t="s">
        <v>10465</v>
      </c>
      <c r="B338" t="s">
        <v>1024</v>
      </c>
      <c r="C338" t="s">
        <v>1025</v>
      </c>
      <c r="D338" t="s">
        <v>11</v>
      </c>
      <c r="E338" t="s">
        <v>1026</v>
      </c>
      <c r="F338">
        <v>1.1049</v>
      </c>
      <c r="G338">
        <v>2.7360099999999998</v>
      </c>
      <c r="H338">
        <v>-1.30816</v>
      </c>
      <c r="I338">
        <v>2.5000000000000001E-4</v>
      </c>
      <c r="J338">
        <v>4.4909499999999996E-3</v>
      </c>
    </row>
    <row r="339" spans="1:10" x14ac:dyDescent="0.3">
      <c r="A339" t="s">
        <v>10465</v>
      </c>
      <c r="B339" t="s">
        <v>1027</v>
      </c>
      <c r="C339" t="s">
        <v>1028</v>
      </c>
      <c r="D339" t="s">
        <v>11</v>
      </c>
      <c r="E339" t="s">
        <v>1029</v>
      </c>
      <c r="F339">
        <v>0.91854400000000003</v>
      </c>
      <c r="G339">
        <v>3.3157999999999999</v>
      </c>
      <c r="H339">
        <v>-1.8519300000000001</v>
      </c>
      <c r="I339" s="1">
        <v>5.0000000000000002E-5</v>
      </c>
      <c r="J339">
        <v>1.1924500000000001E-3</v>
      </c>
    </row>
    <row r="340" spans="1:10" x14ac:dyDescent="0.3">
      <c r="A340" t="s">
        <v>10465</v>
      </c>
      <c r="B340" t="s">
        <v>1030</v>
      </c>
      <c r="C340" t="s">
        <v>1031</v>
      </c>
      <c r="D340" t="s">
        <v>11</v>
      </c>
      <c r="E340" t="s">
        <v>1032</v>
      </c>
      <c r="F340">
        <v>1.8393200000000001</v>
      </c>
      <c r="G340">
        <v>3.9349799999999999</v>
      </c>
      <c r="H340">
        <v>-1.0971900000000001</v>
      </c>
      <c r="I340">
        <v>3.7499999999999999E-3</v>
      </c>
      <c r="J340">
        <v>3.56116E-2</v>
      </c>
    </row>
    <row r="341" spans="1:10" x14ac:dyDescent="0.3">
      <c r="A341" t="s">
        <v>10465</v>
      </c>
      <c r="B341" t="s">
        <v>1033</v>
      </c>
      <c r="C341" t="s">
        <v>1034</v>
      </c>
      <c r="D341" t="s">
        <v>11</v>
      </c>
      <c r="E341" t="s">
        <v>1035</v>
      </c>
      <c r="F341">
        <v>1.31976</v>
      </c>
      <c r="G341">
        <v>3.1141000000000001</v>
      </c>
      <c r="H341">
        <v>-1.23854</v>
      </c>
      <c r="I341">
        <v>3.5E-4</v>
      </c>
      <c r="J341">
        <v>5.8827000000000003E-3</v>
      </c>
    </row>
    <row r="342" spans="1:10" x14ac:dyDescent="0.3">
      <c r="A342" t="s">
        <v>10465</v>
      </c>
      <c r="B342" t="s">
        <v>1036</v>
      </c>
      <c r="C342" t="s">
        <v>1037</v>
      </c>
      <c r="D342" t="s">
        <v>11</v>
      </c>
      <c r="E342" t="s">
        <v>1038</v>
      </c>
      <c r="F342">
        <v>0.206153</v>
      </c>
      <c r="G342">
        <v>0.82711500000000004</v>
      </c>
      <c r="H342">
        <v>-2.0043700000000002</v>
      </c>
      <c r="I342">
        <v>3.7499999999999999E-3</v>
      </c>
      <c r="J342">
        <v>3.56116E-2</v>
      </c>
    </row>
    <row r="343" spans="1:10" x14ac:dyDescent="0.3">
      <c r="A343" t="s">
        <v>10465</v>
      </c>
      <c r="B343" t="s">
        <v>1039</v>
      </c>
      <c r="C343" t="s">
        <v>1040</v>
      </c>
      <c r="D343" t="s">
        <v>11</v>
      </c>
      <c r="E343" t="s">
        <v>1041</v>
      </c>
      <c r="F343">
        <v>10.823399999999999</v>
      </c>
      <c r="G343">
        <v>4.7905800000000003</v>
      </c>
      <c r="H343">
        <v>1.1758900000000001</v>
      </c>
      <c r="I343">
        <v>5.0000000000000001E-4</v>
      </c>
      <c r="J343">
        <v>7.78241E-3</v>
      </c>
    </row>
    <row r="344" spans="1:10" x14ac:dyDescent="0.3">
      <c r="A344" t="s">
        <v>10465</v>
      </c>
      <c r="B344" t="s">
        <v>1042</v>
      </c>
      <c r="C344" t="s">
        <v>1043</v>
      </c>
      <c r="D344" t="s">
        <v>11</v>
      </c>
      <c r="E344" t="s">
        <v>1044</v>
      </c>
      <c r="F344">
        <v>0.47415400000000002</v>
      </c>
      <c r="G344">
        <v>1.0141899999999999</v>
      </c>
      <c r="H344">
        <v>-1.0969</v>
      </c>
      <c r="I344">
        <v>2.8999999999999998E-3</v>
      </c>
      <c r="J344">
        <v>2.93426E-2</v>
      </c>
    </row>
    <row r="345" spans="1:10" x14ac:dyDescent="0.3">
      <c r="A345" t="s">
        <v>10465</v>
      </c>
      <c r="B345" t="s">
        <v>1045</v>
      </c>
      <c r="C345" t="s">
        <v>1046</v>
      </c>
      <c r="D345" t="s">
        <v>11</v>
      </c>
      <c r="E345" t="s">
        <v>1047</v>
      </c>
      <c r="F345">
        <v>1.12931</v>
      </c>
      <c r="G345">
        <v>4.02691</v>
      </c>
      <c r="H345">
        <v>-1.83423</v>
      </c>
      <c r="I345" s="1">
        <v>5.0000000000000002E-5</v>
      </c>
      <c r="J345">
        <v>1.1924500000000001E-3</v>
      </c>
    </row>
    <row r="346" spans="1:10" x14ac:dyDescent="0.3">
      <c r="A346" t="s">
        <v>10465</v>
      </c>
      <c r="B346" t="s">
        <v>1048</v>
      </c>
      <c r="C346" t="s">
        <v>1049</v>
      </c>
      <c r="D346" t="s">
        <v>11</v>
      </c>
      <c r="E346" t="s">
        <v>1050</v>
      </c>
      <c r="F346">
        <v>1.84396</v>
      </c>
      <c r="G346">
        <v>4.3694899999999999</v>
      </c>
      <c r="H346">
        <v>-1.2446600000000001</v>
      </c>
      <c r="I346" s="1">
        <v>5.0000000000000002E-5</v>
      </c>
      <c r="J346">
        <v>1.1924500000000001E-3</v>
      </c>
    </row>
    <row r="347" spans="1:10" x14ac:dyDescent="0.3">
      <c r="A347" t="s">
        <v>10465</v>
      </c>
      <c r="B347" t="s">
        <v>1051</v>
      </c>
      <c r="C347" t="s">
        <v>1052</v>
      </c>
      <c r="D347" t="s">
        <v>11</v>
      </c>
      <c r="E347" t="s">
        <v>1053</v>
      </c>
      <c r="F347">
        <v>0.54062500000000002</v>
      </c>
      <c r="G347">
        <v>1.2713300000000001</v>
      </c>
      <c r="H347">
        <v>-1.2336400000000001</v>
      </c>
      <c r="I347" s="1">
        <v>5.0000000000000002E-5</v>
      </c>
      <c r="J347">
        <v>1.1924500000000001E-3</v>
      </c>
    </row>
    <row r="348" spans="1:10" x14ac:dyDescent="0.3">
      <c r="A348" t="s">
        <v>10465</v>
      </c>
      <c r="B348" t="s">
        <v>1054</v>
      </c>
      <c r="C348" t="s">
        <v>1055</v>
      </c>
      <c r="D348" t="s">
        <v>11</v>
      </c>
      <c r="E348" t="s">
        <v>1056</v>
      </c>
      <c r="F348">
        <v>0.58764799999999995</v>
      </c>
      <c r="G348">
        <v>1.23428</v>
      </c>
      <c r="H348">
        <v>-1.0706500000000001</v>
      </c>
      <c r="I348">
        <v>1.4E-3</v>
      </c>
      <c r="J348">
        <v>1.69856E-2</v>
      </c>
    </row>
    <row r="349" spans="1:10" x14ac:dyDescent="0.3">
      <c r="A349" t="s">
        <v>10465</v>
      </c>
      <c r="B349" t="s">
        <v>1057</v>
      </c>
      <c r="C349" t="s">
        <v>1058</v>
      </c>
      <c r="D349" t="s">
        <v>11</v>
      </c>
      <c r="E349" t="s">
        <v>1059</v>
      </c>
      <c r="F349">
        <v>0.41788500000000001</v>
      </c>
      <c r="G349">
        <v>2.1153400000000002</v>
      </c>
      <c r="H349">
        <v>-2.3397100000000002</v>
      </c>
      <c r="I349" s="1">
        <v>5.0000000000000002E-5</v>
      </c>
      <c r="J349">
        <v>1.1924500000000001E-3</v>
      </c>
    </row>
    <row r="350" spans="1:10" x14ac:dyDescent="0.3">
      <c r="A350" t="s">
        <v>10465</v>
      </c>
      <c r="B350" t="s">
        <v>1060</v>
      </c>
      <c r="C350" t="s">
        <v>1061</v>
      </c>
      <c r="D350" t="s">
        <v>11</v>
      </c>
      <c r="E350" t="s">
        <v>1062</v>
      </c>
      <c r="F350">
        <v>0.372338</v>
      </c>
      <c r="G350">
        <v>1.0702100000000001</v>
      </c>
      <c r="H350">
        <v>-1.52321</v>
      </c>
      <c r="I350">
        <v>1.1999999999999999E-3</v>
      </c>
      <c r="J350">
        <v>1.51808E-2</v>
      </c>
    </row>
    <row r="351" spans="1:10" x14ac:dyDescent="0.3">
      <c r="A351" t="s">
        <v>10465</v>
      </c>
      <c r="B351" t="s">
        <v>1063</v>
      </c>
      <c r="C351" t="s">
        <v>1064</v>
      </c>
      <c r="D351" t="s">
        <v>11</v>
      </c>
      <c r="E351" t="s">
        <v>1065</v>
      </c>
      <c r="F351">
        <v>1.0803700000000001</v>
      </c>
      <c r="G351">
        <v>4.2438099999999999</v>
      </c>
      <c r="H351">
        <v>-1.97383</v>
      </c>
      <c r="I351" s="1">
        <v>5.0000000000000002E-5</v>
      </c>
      <c r="J351">
        <v>1.1924500000000001E-3</v>
      </c>
    </row>
    <row r="352" spans="1:10" x14ac:dyDescent="0.3">
      <c r="A352" t="s">
        <v>10465</v>
      </c>
      <c r="B352" t="s">
        <v>1066</v>
      </c>
      <c r="C352" t="s">
        <v>1067</v>
      </c>
      <c r="D352" t="s">
        <v>11</v>
      </c>
      <c r="E352" t="s">
        <v>1068</v>
      </c>
      <c r="F352">
        <v>3.1102099999999999</v>
      </c>
      <c r="G352">
        <v>6.7794600000000003</v>
      </c>
      <c r="H352">
        <v>-1.12416</v>
      </c>
      <c r="I352" s="1">
        <v>5.0000000000000002E-5</v>
      </c>
      <c r="J352">
        <v>1.1924500000000001E-3</v>
      </c>
    </row>
    <row r="353" spans="1:10" x14ac:dyDescent="0.3">
      <c r="A353" t="s">
        <v>10465</v>
      </c>
      <c r="B353" t="s">
        <v>1069</v>
      </c>
      <c r="C353" t="s">
        <v>1070</v>
      </c>
      <c r="D353" t="s">
        <v>11</v>
      </c>
      <c r="E353" t="s">
        <v>1071</v>
      </c>
      <c r="F353">
        <v>0.74031400000000003</v>
      </c>
      <c r="G353">
        <v>1.40164</v>
      </c>
      <c r="H353">
        <v>-0.92090300000000003</v>
      </c>
      <c r="I353" s="1">
        <v>5.0000000000000002E-5</v>
      </c>
      <c r="J353">
        <v>1.1924500000000001E-3</v>
      </c>
    </row>
    <row r="354" spans="1:10" x14ac:dyDescent="0.3">
      <c r="A354" t="s">
        <v>10465</v>
      </c>
      <c r="B354" t="s">
        <v>1072</v>
      </c>
      <c r="C354" t="s">
        <v>1073</v>
      </c>
      <c r="D354" t="s">
        <v>11</v>
      </c>
      <c r="E354" t="s">
        <v>1074</v>
      </c>
      <c r="F354">
        <v>1.1224400000000001</v>
      </c>
      <c r="G354">
        <v>0.460177</v>
      </c>
      <c r="H354">
        <v>1.2863800000000001</v>
      </c>
      <c r="I354">
        <v>5.0000000000000001E-4</v>
      </c>
      <c r="J354">
        <v>7.78241E-3</v>
      </c>
    </row>
    <row r="355" spans="1:10" x14ac:dyDescent="0.3">
      <c r="A355" t="s">
        <v>10465</v>
      </c>
      <c r="B355" t="s">
        <v>1075</v>
      </c>
      <c r="C355" t="s">
        <v>1076</v>
      </c>
      <c r="D355" t="s">
        <v>11</v>
      </c>
      <c r="E355" t="s">
        <v>1077</v>
      </c>
      <c r="F355">
        <v>87.376099999999994</v>
      </c>
      <c r="G355">
        <v>28.0733</v>
      </c>
      <c r="H355">
        <v>1.6380399999999999</v>
      </c>
      <c r="I355" s="1">
        <v>5.0000000000000002E-5</v>
      </c>
      <c r="J355">
        <v>1.1924500000000001E-3</v>
      </c>
    </row>
    <row r="356" spans="1:10" x14ac:dyDescent="0.3">
      <c r="A356" t="s">
        <v>10465</v>
      </c>
      <c r="B356" t="s">
        <v>1078</v>
      </c>
      <c r="C356" t="s">
        <v>1079</v>
      </c>
      <c r="D356" t="s">
        <v>11</v>
      </c>
      <c r="E356" t="s">
        <v>1080</v>
      </c>
      <c r="F356">
        <v>7.86015</v>
      </c>
      <c r="G356">
        <v>32.0989</v>
      </c>
      <c r="H356">
        <v>-2.02989</v>
      </c>
      <c r="I356" s="1">
        <v>5.0000000000000002E-5</v>
      </c>
      <c r="J356">
        <v>1.1924500000000001E-3</v>
      </c>
    </row>
    <row r="357" spans="1:10" x14ac:dyDescent="0.3">
      <c r="A357" t="s">
        <v>10465</v>
      </c>
      <c r="B357" t="s">
        <v>1081</v>
      </c>
      <c r="C357" t="s">
        <v>1082</v>
      </c>
      <c r="D357" t="s">
        <v>11</v>
      </c>
      <c r="E357" t="s">
        <v>1083</v>
      </c>
      <c r="F357">
        <v>38.738999999999997</v>
      </c>
      <c r="G357">
        <v>59.9099</v>
      </c>
      <c r="H357">
        <v>-0.62900699999999998</v>
      </c>
      <c r="I357">
        <v>2.5500000000000002E-3</v>
      </c>
      <c r="J357">
        <v>2.66091E-2</v>
      </c>
    </row>
    <row r="358" spans="1:10" x14ac:dyDescent="0.3">
      <c r="A358" t="s">
        <v>10465</v>
      </c>
      <c r="B358" t="s">
        <v>1084</v>
      </c>
      <c r="C358" t="s">
        <v>1085</v>
      </c>
      <c r="D358" t="s">
        <v>11</v>
      </c>
      <c r="E358" t="s">
        <v>1086</v>
      </c>
      <c r="F358">
        <v>1.4950699999999999</v>
      </c>
      <c r="G358">
        <v>2.3741500000000002</v>
      </c>
      <c r="H358">
        <v>-0.66720000000000002</v>
      </c>
      <c r="I358">
        <v>3.3999999999999998E-3</v>
      </c>
      <c r="J358">
        <v>3.3219699999999998E-2</v>
      </c>
    </row>
    <row r="359" spans="1:10" x14ac:dyDescent="0.3">
      <c r="A359" t="s">
        <v>10465</v>
      </c>
      <c r="B359" t="s">
        <v>1087</v>
      </c>
      <c r="C359" t="s">
        <v>1088</v>
      </c>
      <c r="D359" t="s">
        <v>11</v>
      </c>
      <c r="E359" t="s">
        <v>1089</v>
      </c>
      <c r="F359">
        <v>0.78168800000000005</v>
      </c>
      <c r="G359">
        <v>1.67974</v>
      </c>
      <c r="H359">
        <v>-1.10358</v>
      </c>
      <c r="I359">
        <v>1E-4</v>
      </c>
      <c r="J359">
        <v>2.1436200000000002E-3</v>
      </c>
    </row>
    <row r="360" spans="1:10" x14ac:dyDescent="0.3">
      <c r="A360" t="s">
        <v>10465</v>
      </c>
      <c r="B360" t="s">
        <v>1090</v>
      </c>
      <c r="C360" t="s">
        <v>1091</v>
      </c>
      <c r="D360" t="s">
        <v>11</v>
      </c>
      <c r="E360" t="s">
        <v>1092</v>
      </c>
      <c r="F360">
        <v>43.990299999999998</v>
      </c>
      <c r="G360">
        <v>22.7407</v>
      </c>
      <c r="H360">
        <v>0.95190600000000003</v>
      </c>
      <c r="I360">
        <v>1.65E-3</v>
      </c>
      <c r="J360">
        <v>1.9259100000000001E-2</v>
      </c>
    </row>
    <row r="361" spans="1:10" x14ac:dyDescent="0.3">
      <c r="A361" t="s">
        <v>10467</v>
      </c>
      <c r="B361" t="s">
        <v>1093</v>
      </c>
      <c r="C361" t="s">
        <v>1094</v>
      </c>
      <c r="D361" t="s">
        <v>11</v>
      </c>
      <c r="E361" t="s">
        <v>1095</v>
      </c>
      <c r="F361">
        <v>10.6965</v>
      </c>
      <c r="G361">
        <v>111.931</v>
      </c>
      <c r="H361">
        <v>-3.38741</v>
      </c>
      <c r="I361">
        <v>1E-4</v>
      </c>
      <c r="J361">
        <v>2.1436200000000002E-3</v>
      </c>
    </row>
    <row r="362" spans="1:10" x14ac:dyDescent="0.3">
      <c r="A362" t="s">
        <v>10467</v>
      </c>
      <c r="B362" t="s">
        <v>1096</v>
      </c>
      <c r="C362" t="s">
        <v>1097</v>
      </c>
      <c r="D362" t="s">
        <v>11</v>
      </c>
      <c r="E362" t="s">
        <v>1098</v>
      </c>
      <c r="F362">
        <v>6.38523</v>
      </c>
      <c r="G362">
        <v>2.5708899999999999</v>
      </c>
      <c r="H362">
        <v>1.31247</v>
      </c>
      <c r="I362" s="1">
        <v>5.0000000000000002E-5</v>
      </c>
      <c r="J362">
        <v>1.1924500000000001E-3</v>
      </c>
    </row>
    <row r="363" spans="1:10" x14ac:dyDescent="0.3">
      <c r="A363" t="s">
        <v>10467</v>
      </c>
      <c r="B363" t="s">
        <v>1099</v>
      </c>
      <c r="C363" t="s">
        <v>1100</v>
      </c>
      <c r="D363" t="s">
        <v>11</v>
      </c>
      <c r="E363" t="s">
        <v>1101</v>
      </c>
      <c r="F363">
        <v>14.5831</v>
      </c>
      <c r="G363">
        <v>29.578700000000001</v>
      </c>
      <c r="H363">
        <v>-1.0202599999999999</v>
      </c>
      <c r="I363" s="1">
        <v>5.0000000000000002E-5</v>
      </c>
      <c r="J363">
        <v>1.1924500000000001E-3</v>
      </c>
    </row>
    <row r="364" spans="1:10" x14ac:dyDescent="0.3">
      <c r="A364" t="s">
        <v>10467</v>
      </c>
      <c r="B364" t="s">
        <v>1102</v>
      </c>
      <c r="C364" t="s">
        <v>1103</v>
      </c>
      <c r="D364" t="s">
        <v>11</v>
      </c>
      <c r="E364" t="s">
        <v>1104</v>
      </c>
      <c r="F364">
        <v>9.4365799999999993</v>
      </c>
      <c r="G364">
        <v>3.52216</v>
      </c>
      <c r="H364">
        <v>1.4218</v>
      </c>
      <c r="I364">
        <v>5.9999999999999995E-4</v>
      </c>
      <c r="J364">
        <v>8.9575799999999997E-3</v>
      </c>
    </row>
    <row r="365" spans="1:10" x14ac:dyDescent="0.3">
      <c r="A365" t="s">
        <v>10467</v>
      </c>
      <c r="B365" t="s">
        <v>1105</v>
      </c>
      <c r="C365" t="s">
        <v>1106</v>
      </c>
      <c r="D365" t="s">
        <v>1107</v>
      </c>
      <c r="E365" t="s">
        <v>1108</v>
      </c>
      <c r="F365">
        <v>80.148099999999999</v>
      </c>
      <c r="G365">
        <v>45.935299999999998</v>
      </c>
      <c r="H365">
        <v>0.80306699999999998</v>
      </c>
      <c r="I365">
        <v>1E-4</v>
      </c>
      <c r="J365">
        <v>2.1436200000000002E-3</v>
      </c>
    </row>
    <row r="366" spans="1:10" x14ac:dyDescent="0.3">
      <c r="A366" t="s">
        <v>10467</v>
      </c>
      <c r="B366" t="s">
        <v>1109</v>
      </c>
      <c r="C366" t="s">
        <v>1110</v>
      </c>
      <c r="D366" t="s">
        <v>1111</v>
      </c>
      <c r="E366" t="s">
        <v>1112</v>
      </c>
      <c r="F366">
        <v>7.5435499999999998</v>
      </c>
      <c r="G366">
        <v>12.9025</v>
      </c>
      <c r="H366">
        <v>-0.77433600000000002</v>
      </c>
      <c r="I366">
        <v>1.4999999999999999E-4</v>
      </c>
      <c r="J366">
        <v>2.9733699999999999E-3</v>
      </c>
    </row>
    <row r="367" spans="1:10" x14ac:dyDescent="0.3">
      <c r="A367" t="s">
        <v>10467</v>
      </c>
      <c r="B367" t="s">
        <v>1113</v>
      </c>
      <c r="C367" t="s">
        <v>1114</v>
      </c>
      <c r="D367" t="s">
        <v>11</v>
      </c>
      <c r="E367" t="s">
        <v>1115</v>
      </c>
      <c r="F367">
        <v>8.0442599999999995</v>
      </c>
      <c r="G367">
        <v>2.5940799999999999</v>
      </c>
      <c r="H367">
        <v>1.6327400000000001</v>
      </c>
      <c r="I367" s="1">
        <v>5.0000000000000002E-5</v>
      </c>
      <c r="J367">
        <v>1.1924500000000001E-3</v>
      </c>
    </row>
    <row r="368" spans="1:10" x14ac:dyDescent="0.3">
      <c r="A368" t="s">
        <v>10467</v>
      </c>
      <c r="B368" t="s">
        <v>1116</v>
      </c>
      <c r="C368" t="s">
        <v>1117</v>
      </c>
      <c r="D368" t="s">
        <v>1118</v>
      </c>
      <c r="E368" t="s">
        <v>1119</v>
      </c>
      <c r="F368">
        <v>31.3886</v>
      </c>
      <c r="G368">
        <v>17.941099999999999</v>
      </c>
      <c r="H368">
        <v>0.80697300000000005</v>
      </c>
      <c r="I368">
        <v>1E-4</v>
      </c>
      <c r="J368">
        <v>2.1436200000000002E-3</v>
      </c>
    </row>
    <row r="369" spans="1:10" x14ac:dyDescent="0.3">
      <c r="A369" t="s">
        <v>10467</v>
      </c>
      <c r="B369" t="s">
        <v>1120</v>
      </c>
      <c r="C369" t="s">
        <v>1121</v>
      </c>
      <c r="D369" t="s">
        <v>1122</v>
      </c>
      <c r="E369" t="s">
        <v>1123</v>
      </c>
      <c r="F369">
        <v>15.200100000000001</v>
      </c>
      <c r="G369">
        <v>31.272099999999998</v>
      </c>
      <c r="H369">
        <v>-1.0407999999999999</v>
      </c>
      <c r="I369" s="1">
        <v>5.0000000000000002E-5</v>
      </c>
      <c r="J369">
        <v>1.1924500000000001E-3</v>
      </c>
    </row>
    <row r="370" spans="1:10" x14ac:dyDescent="0.3">
      <c r="A370" t="s">
        <v>10467</v>
      </c>
      <c r="B370" t="s">
        <v>1124</v>
      </c>
      <c r="C370" t="s">
        <v>1125</v>
      </c>
      <c r="D370" t="s">
        <v>1126</v>
      </c>
      <c r="E370" t="s">
        <v>1127</v>
      </c>
      <c r="F370">
        <v>6.5491299999999999</v>
      </c>
      <c r="G370">
        <v>12.3627</v>
      </c>
      <c r="H370">
        <v>-0.91661800000000004</v>
      </c>
      <c r="I370">
        <v>5.8500000000000002E-3</v>
      </c>
      <c r="J370">
        <v>4.9168999999999997E-2</v>
      </c>
    </row>
    <row r="371" spans="1:10" x14ac:dyDescent="0.3">
      <c r="A371" t="s">
        <v>10467</v>
      </c>
      <c r="B371" t="s">
        <v>1128</v>
      </c>
      <c r="C371" t="s">
        <v>1129</v>
      </c>
      <c r="D371" t="s">
        <v>1130</v>
      </c>
      <c r="E371" t="s">
        <v>1131</v>
      </c>
      <c r="F371">
        <v>69.216099999999997</v>
      </c>
      <c r="G371">
        <v>36.3628</v>
      </c>
      <c r="H371">
        <v>0.928643</v>
      </c>
      <c r="I371" s="1">
        <v>5.0000000000000002E-5</v>
      </c>
      <c r="J371">
        <v>1.1924500000000001E-3</v>
      </c>
    </row>
    <row r="372" spans="1:10" x14ac:dyDescent="0.3">
      <c r="A372" t="s">
        <v>10467</v>
      </c>
      <c r="B372" t="s">
        <v>1132</v>
      </c>
      <c r="C372" t="s">
        <v>1133</v>
      </c>
      <c r="D372" t="s">
        <v>1134</v>
      </c>
      <c r="E372" t="s">
        <v>1135</v>
      </c>
      <c r="F372">
        <v>14.065200000000001</v>
      </c>
      <c r="G372">
        <v>20.8462</v>
      </c>
      <c r="H372">
        <v>-0.56765399999999999</v>
      </c>
      <c r="I372">
        <v>5.7000000000000002E-3</v>
      </c>
      <c r="J372">
        <v>4.8237799999999997E-2</v>
      </c>
    </row>
    <row r="373" spans="1:10" x14ac:dyDescent="0.3">
      <c r="A373" t="s">
        <v>10467</v>
      </c>
      <c r="B373" t="s">
        <v>1136</v>
      </c>
      <c r="C373" t="s">
        <v>1137</v>
      </c>
      <c r="D373" t="s">
        <v>1138</v>
      </c>
      <c r="E373" t="s">
        <v>1139</v>
      </c>
      <c r="F373">
        <v>10.624599999999999</v>
      </c>
      <c r="G373">
        <v>29.603000000000002</v>
      </c>
      <c r="H373">
        <v>-1.47834</v>
      </c>
      <c r="I373" s="1">
        <v>5.0000000000000002E-5</v>
      </c>
      <c r="J373">
        <v>1.1924500000000001E-3</v>
      </c>
    </row>
    <row r="374" spans="1:10" x14ac:dyDescent="0.3">
      <c r="A374" t="s">
        <v>10467</v>
      </c>
      <c r="B374" t="s">
        <v>1140</v>
      </c>
      <c r="C374" t="s">
        <v>1141</v>
      </c>
      <c r="D374" t="s">
        <v>1142</v>
      </c>
      <c r="E374" t="s">
        <v>1143</v>
      </c>
      <c r="F374">
        <v>75.0505</v>
      </c>
      <c r="G374">
        <v>124.703</v>
      </c>
      <c r="H374">
        <v>-0.73256600000000005</v>
      </c>
      <c r="I374">
        <v>4.0000000000000002E-4</v>
      </c>
      <c r="J374">
        <v>6.5560499999999999E-3</v>
      </c>
    </row>
    <row r="375" spans="1:10" x14ac:dyDescent="0.3">
      <c r="A375" t="s">
        <v>10467</v>
      </c>
      <c r="B375" t="s">
        <v>1144</v>
      </c>
      <c r="C375" t="s">
        <v>1145</v>
      </c>
      <c r="D375" t="s">
        <v>11</v>
      </c>
      <c r="E375" t="s">
        <v>1146</v>
      </c>
      <c r="F375">
        <v>8.6633300000000002</v>
      </c>
      <c r="G375">
        <v>18.159500000000001</v>
      </c>
      <c r="H375">
        <v>-1.0677300000000001</v>
      </c>
      <c r="I375" s="1">
        <v>5.0000000000000002E-5</v>
      </c>
      <c r="J375">
        <v>1.1924500000000001E-3</v>
      </c>
    </row>
    <row r="376" spans="1:10" x14ac:dyDescent="0.3">
      <c r="A376" t="s">
        <v>10467</v>
      </c>
      <c r="B376" t="s">
        <v>1147</v>
      </c>
      <c r="C376" t="s">
        <v>1148</v>
      </c>
      <c r="D376" t="s">
        <v>11</v>
      </c>
      <c r="E376" t="s">
        <v>1149</v>
      </c>
      <c r="F376">
        <v>51.893900000000002</v>
      </c>
      <c r="G376">
        <v>96.927400000000006</v>
      </c>
      <c r="H376">
        <v>-0.90134099999999995</v>
      </c>
      <c r="I376" s="1">
        <v>5.0000000000000002E-5</v>
      </c>
      <c r="J376">
        <v>1.1924500000000001E-3</v>
      </c>
    </row>
    <row r="377" spans="1:10" x14ac:dyDescent="0.3">
      <c r="A377" t="s">
        <v>10467</v>
      </c>
      <c r="B377" t="s">
        <v>1150</v>
      </c>
      <c r="C377" t="s">
        <v>1151</v>
      </c>
      <c r="D377" t="s">
        <v>11</v>
      </c>
      <c r="E377" t="s">
        <v>1152</v>
      </c>
      <c r="F377">
        <v>11.937799999999999</v>
      </c>
      <c r="G377">
        <v>3.4252899999999999</v>
      </c>
      <c r="H377">
        <v>1.80124</v>
      </c>
      <c r="I377">
        <v>8.4999999999999995E-4</v>
      </c>
      <c r="J377">
        <v>1.16991E-2</v>
      </c>
    </row>
    <row r="378" spans="1:10" x14ac:dyDescent="0.3">
      <c r="A378" t="s">
        <v>10467</v>
      </c>
      <c r="B378" t="s">
        <v>1153</v>
      </c>
      <c r="C378" t="s">
        <v>1154</v>
      </c>
      <c r="D378" t="s">
        <v>1155</v>
      </c>
      <c r="E378" t="s">
        <v>1156</v>
      </c>
      <c r="F378">
        <v>62.189100000000003</v>
      </c>
      <c r="G378">
        <v>38.846299999999999</v>
      </c>
      <c r="H378">
        <v>0.67888499999999996</v>
      </c>
      <c r="I378">
        <v>1.75E-3</v>
      </c>
      <c r="J378">
        <v>2.01145E-2</v>
      </c>
    </row>
    <row r="379" spans="1:10" x14ac:dyDescent="0.3">
      <c r="A379" t="s">
        <v>10467</v>
      </c>
      <c r="B379" t="s">
        <v>1157</v>
      </c>
      <c r="C379" t="s">
        <v>1158</v>
      </c>
      <c r="D379" t="s">
        <v>1159</v>
      </c>
      <c r="E379" t="s">
        <v>1160</v>
      </c>
      <c r="F379">
        <v>65.268900000000002</v>
      </c>
      <c r="G379">
        <v>102.152</v>
      </c>
      <c r="H379">
        <v>-0.64624499999999996</v>
      </c>
      <c r="I379">
        <v>2.15E-3</v>
      </c>
      <c r="J379">
        <v>2.3408600000000002E-2</v>
      </c>
    </row>
    <row r="380" spans="1:10" x14ac:dyDescent="0.3">
      <c r="A380" t="s">
        <v>10467</v>
      </c>
      <c r="B380" t="s">
        <v>1161</v>
      </c>
      <c r="C380" t="s">
        <v>1162</v>
      </c>
      <c r="D380" t="s">
        <v>1163</v>
      </c>
      <c r="E380" t="s">
        <v>1164</v>
      </c>
      <c r="F380">
        <v>39.022100000000002</v>
      </c>
      <c r="G380">
        <v>58.095199999999998</v>
      </c>
      <c r="H380">
        <v>-0.57412799999999997</v>
      </c>
      <c r="I380">
        <v>4.4999999999999997E-3</v>
      </c>
      <c r="J380">
        <v>4.0566600000000001E-2</v>
      </c>
    </row>
    <row r="381" spans="1:10" x14ac:dyDescent="0.3">
      <c r="A381" t="s">
        <v>10467</v>
      </c>
      <c r="B381" t="s">
        <v>1165</v>
      </c>
      <c r="C381" t="s">
        <v>1166</v>
      </c>
      <c r="D381" t="s">
        <v>1167</v>
      </c>
      <c r="E381" t="s">
        <v>1168</v>
      </c>
      <c r="F381">
        <v>173.69200000000001</v>
      </c>
      <c r="G381">
        <v>93.6006</v>
      </c>
      <c r="H381">
        <v>0.89194499999999999</v>
      </c>
      <c r="I381">
        <v>4.4999999999999999E-4</v>
      </c>
      <c r="J381">
        <v>7.1949400000000004E-3</v>
      </c>
    </row>
    <row r="382" spans="1:10" x14ac:dyDescent="0.3">
      <c r="A382" t="s">
        <v>10467</v>
      </c>
      <c r="B382" t="s">
        <v>1169</v>
      </c>
      <c r="C382" t="s">
        <v>1170</v>
      </c>
      <c r="D382" t="s">
        <v>11</v>
      </c>
      <c r="E382" t="s">
        <v>1171</v>
      </c>
      <c r="F382">
        <v>13.436999999999999</v>
      </c>
      <c r="G382">
        <v>20.582000000000001</v>
      </c>
      <c r="H382">
        <v>-0.61517200000000005</v>
      </c>
      <c r="I382">
        <v>2E-3</v>
      </c>
      <c r="J382">
        <v>2.2213900000000002E-2</v>
      </c>
    </row>
    <row r="383" spans="1:10" x14ac:dyDescent="0.3">
      <c r="A383" t="s">
        <v>10467</v>
      </c>
      <c r="B383" t="s">
        <v>1172</v>
      </c>
      <c r="C383" t="s">
        <v>1173</v>
      </c>
      <c r="D383" t="s">
        <v>11</v>
      </c>
      <c r="E383" t="s">
        <v>1174</v>
      </c>
      <c r="F383">
        <v>7.4931200000000002</v>
      </c>
      <c r="G383">
        <v>3.8807900000000002</v>
      </c>
      <c r="H383">
        <v>0.94921699999999998</v>
      </c>
      <c r="I383">
        <v>2.3E-3</v>
      </c>
      <c r="J383">
        <v>2.4610400000000001E-2</v>
      </c>
    </row>
    <row r="384" spans="1:10" x14ac:dyDescent="0.3">
      <c r="A384" t="s">
        <v>10467</v>
      </c>
      <c r="B384" t="s">
        <v>1175</v>
      </c>
      <c r="C384" t="s">
        <v>1176</v>
      </c>
      <c r="D384" t="s">
        <v>11</v>
      </c>
      <c r="E384" t="s">
        <v>1177</v>
      </c>
      <c r="F384">
        <v>1.4761</v>
      </c>
      <c r="G384">
        <v>2.9188499999999999</v>
      </c>
      <c r="H384">
        <v>-0.98361399999999999</v>
      </c>
      <c r="I384">
        <v>2.9999999999999997E-4</v>
      </c>
      <c r="J384">
        <v>5.2050200000000003E-3</v>
      </c>
    </row>
    <row r="385" spans="1:10" x14ac:dyDescent="0.3">
      <c r="A385" t="s">
        <v>10467</v>
      </c>
      <c r="B385" t="s">
        <v>1178</v>
      </c>
      <c r="C385" t="s">
        <v>1179</v>
      </c>
      <c r="D385" t="s">
        <v>11</v>
      </c>
      <c r="E385" t="s">
        <v>1180</v>
      </c>
      <c r="F385">
        <v>60.635399999999997</v>
      </c>
      <c r="G385">
        <v>25.994700000000002</v>
      </c>
      <c r="H385">
        <v>1.22194</v>
      </c>
      <c r="I385">
        <v>8.9999999999999998E-4</v>
      </c>
      <c r="J385">
        <v>1.22346E-2</v>
      </c>
    </row>
    <row r="386" spans="1:10" x14ac:dyDescent="0.3">
      <c r="A386" t="s">
        <v>10467</v>
      </c>
      <c r="B386" t="s">
        <v>1181</v>
      </c>
      <c r="C386" t="s">
        <v>1182</v>
      </c>
      <c r="D386" t="s">
        <v>1183</v>
      </c>
      <c r="E386" t="s">
        <v>1184</v>
      </c>
      <c r="F386">
        <v>23.942399999999999</v>
      </c>
      <c r="G386">
        <v>12.7379</v>
      </c>
      <c r="H386">
        <v>0.91043399999999997</v>
      </c>
      <c r="I386">
        <v>1.1999999999999999E-3</v>
      </c>
      <c r="J386">
        <v>1.51808E-2</v>
      </c>
    </row>
    <row r="387" spans="1:10" x14ac:dyDescent="0.3">
      <c r="A387" t="s">
        <v>10467</v>
      </c>
      <c r="B387" t="s">
        <v>1185</v>
      </c>
      <c r="C387" t="s">
        <v>1186</v>
      </c>
      <c r="D387" t="s">
        <v>1187</v>
      </c>
      <c r="E387" t="s">
        <v>1188</v>
      </c>
      <c r="F387">
        <v>12.8429</v>
      </c>
      <c r="G387">
        <v>21.677700000000002</v>
      </c>
      <c r="H387">
        <v>-0.755247</v>
      </c>
      <c r="I387">
        <v>2.9999999999999997E-4</v>
      </c>
      <c r="J387">
        <v>5.2050200000000003E-3</v>
      </c>
    </row>
    <row r="388" spans="1:10" x14ac:dyDescent="0.3">
      <c r="A388" t="s">
        <v>10467</v>
      </c>
      <c r="B388" t="s">
        <v>1189</v>
      </c>
      <c r="C388" t="s">
        <v>1190</v>
      </c>
      <c r="D388" t="s">
        <v>1191</v>
      </c>
      <c r="E388" t="s">
        <v>1192</v>
      </c>
      <c r="F388">
        <v>5.4904000000000002</v>
      </c>
      <c r="G388">
        <v>9.2158499999999997</v>
      </c>
      <c r="H388">
        <v>-0.74720600000000004</v>
      </c>
      <c r="I388">
        <v>2.0000000000000001E-4</v>
      </c>
      <c r="J388">
        <v>3.754E-3</v>
      </c>
    </row>
    <row r="389" spans="1:10" x14ac:dyDescent="0.3">
      <c r="A389" t="s">
        <v>10467</v>
      </c>
      <c r="B389" t="s">
        <v>1193</v>
      </c>
      <c r="C389" t="s">
        <v>1194</v>
      </c>
      <c r="D389" t="s">
        <v>1195</v>
      </c>
      <c r="E389" t="s">
        <v>1196</v>
      </c>
      <c r="F389">
        <v>14.4475</v>
      </c>
      <c r="G389">
        <v>21.217600000000001</v>
      </c>
      <c r="H389">
        <v>-0.55444099999999996</v>
      </c>
      <c r="I389">
        <v>4.7499999999999999E-3</v>
      </c>
      <c r="J389">
        <v>4.2254699999999999E-2</v>
      </c>
    </row>
    <row r="390" spans="1:10" x14ac:dyDescent="0.3">
      <c r="A390" t="s">
        <v>10467</v>
      </c>
      <c r="B390" t="s">
        <v>1197</v>
      </c>
      <c r="C390" t="s">
        <v>1198</v>
      </c>
      <c r="D390" t="s">
        <v>11</v>
      </c>
      <c r="E390" t="s">
        <v>1199</v>
      </c>
      <c r="F390">
        <v>14.197900000000001</v>
      </c>
      <c r="G390">
        <v>23.3599</v>
      </c>
      <c r="H390">
        <v>-0.71835199999999999</v>
      </c>
      <c r="I390">
        <v>8.9999999999999998E-4</v>
      </c>
      <c r="J390">
        <v>1.22346E-2</v>
      </c>
    </row>
    <row r="391" spans="1:10" x14ac:dyDescent="0.3">
      <c r="A391" t="s">
        <v>10467</v>
      </c>
      <c r="B391" t="s">
        <v>1200</v>
      </c>
      <c r="C391" t="s">
        <v>1201</v>
      </c>
      <c r="D391" t="s">
        <v>1202</v>
      </c>
      <c r="E391" t="s">
        <v>1203</v>
      </c>
      <c r="F391">
        <v>9.0275400000000001</v>
      </c>
      <c r="G391">
        <v>27.103200000000001</v>
      </c>
      <c r="H391">
        <v>-1.58606</v>
      </c>
      <c r="I391" s="1">
        <v>5.0000000000000002E-5</v>
      </c>
      <c r="J391">
        <v>1.1924500000000001E-3</v>
      </c>
    </row>
    <row r="392" spans="1:10" x14ac:dyDescent="0.3">
      <c r="A392" t="s">
        <v>10467</v>
      </c>
      <c r="B392" t="s">
        <v>1204</v>
      </c>
      <c r="C392" t="s">
        <v>1205</v>
      </c>
      <c r="D392" t="s">
        <v>1206</v>
      </c>
      <c r="E392" t="s">
        <v>1207</v>
      </c>
      <c r="F392">
        <v>2.5818300000000001</v>
      </c>
      <c r="G392">
        <v>8.05044</v>
      </c>
      <c r="H392">
        <v>-1.6406700000000001</v>
      </c>
      <c r="I392" s="1">
        <v>5.0000000000000002E-5</v>
      </c>
      <c r="J392">
        <v>1.1924500000000001E-3</v>
      </c>
    </row>
    <row r="393" spans="1:10" x14ac:dyDescent="0.3">
      <c r="A393" t="s">
        <v>10467</v>
      </c>
      <c r="B393" t="s">
        <v>1208</v>
      </c>
      <c r="C393" t="s">
        <v>1209</v>
      </c>
      <c r="D393" t="s">
        <v>1210</v>
      </c>
      <c r="E393" t="s">
        <v>1211</v>
      </c>
      <c r="F393">
        <v>2.2077200000000001</v>
      </c>
      <c r="G393">
        <v>3.6226099999999999</v>
      </c>
      <c r="H393">
        <v>-0.71447000000000005</v>
      </c>
      <c r="I393">
        <v>5.8500000000000002E-3</v>
      </c>
      <c r="J393">
        <v>4.9168999999999997E-2</v>
      </c>
    </row>
    <row r="394" spans="1:10" x14ac:dyDescent="0.3">
      <c r="A394" t="s">
        <v>10467</v>
      </c>
      <c r="B394" t="s">
        <v>1212</v>
      </c>
      <c r="C394" t="s">
        <v>1213</v>
      </c>
      <c r="D394" t="s">
        <v>11</v>
      </c>
      <c r="E394" t="s">
        <v>1214</v>
      </c>
      <c r="F394">
        <v>26.8398</v>
      </c>
      <c r="G394">
        <v>46.697499999999998</v>
      </c>
      <c r="H394">
        <v>-0.79896900000000004</v>
      </c>
      <c r="I394">
        <v>6.4999999999999997E-4</v>
      </c>
      <c r="J394">
        <v>9.5349700000000003E-3</v>
      </c>
    </row>
    <row r="395" spans="1:10" x14ac:dyDescent="0.3">
      <c r="A395" t="s">
        <v>10467</v>
      </c>
      <c r="B395" t="s">
        <v>1215</v>
      </c>
      <c r="C395" t="s">
        <v>1216</v>
      </c>
      <c r="D395" t="s">
        <v>1217</v>
      </c>
      <c r="E395" t="s">
        <v>1218</v>
      </c>
      <c r="F395">
        <v>6.2993699999999997</v>
      </c>
      <c r="G395">
        <v>10.9011</v>
      </c>
      <c r="H395">
        <v>-0.79120000000000001</v>
      </c>
      <c r="I395">
        <v>1.2999999999999999E-3</v>
      </c>
      <c r="J395">
        <v>1.6089599999999999E-2</v>
      </c>
    </row>
    <row r="396" spans="1:10" x14ac:dyDescent="0.3">
      <c r="A396" t="s">
        <v>10467</v>
      </c>
      <c r="B396" t="s">
        <v>1219</v>
      </c>
      <c r="C396" t="s">
        <v>1220</v>
      </c>
      <c r="D396" t="s">
        <v>1221</v>
      </c>
      <c r="E396" t="s">
        <v>1222</v>
      </c>
      <c r="F396">
        <v>35.980600000000003</v>
      </c>
      <c r="G396">
        <v>65.1661</v>
      </c>
      <c r="H396">
        <v>-0.85690299999999997</v>
      </c>
      <c r="I396" s="1">
        <v>5.0000000000000002E-5</v>
      </c>
      <c r="J396">
        <v>1.1924500000000001E-3</v>
      </c>
    </row>
    <row r="397" spans="1:10" x14ac:dyDescent="0.3">
      <c r="A397" t="s">
        <v>10467</v>
      </c>
      <c r="B397" t="s">
        <v>1223</v>
      </c>
      <c r="C397" t="s">
        <v>1224</v>
      </c>
      <c r="D397" t="s">
        <v>1225</v>
      </c>
      <c r="E397" t="s">
        <v>1226</v>
      </c>
      <c r="F397">
        <v>19.444600000000001</v>
      </c>
      <c r="G397">
        <v>9.7454000000000001</v>
      </c>
      <c r="H397">
        <v>0.99657899999999999</v>
      </c>
      <c r="I397">
        <v>2.0000000000000001E-4</v>
      </c>
      <c r="J397">
        <v>3.754E-3</v>
      </c>
    </row>
    <row r="398" spans="1:10" x14ac:dyDescent="0.3">
      <c r="A398" t="s">
        <v>10467</v>
      </c>
      <c r="B398" t="s">
        <v>1227</v>
      </c>
      <c r="C398" t="s">
        <v>1228</v>
      </c>
      <c r="D398" t="s">
        <v>1229</v>
      </c>
      <c r="E398" t="s">
        <v>1230</v>
      </c>
      <c r="F398">
        <v>6.7515099999999997</v>
      </c>
      <c r="G398">
        <v>2.8375900000000001</v>
      </c>
      <c r="H398">
        <v>1.2505500000000001</v>
      </c>
      <c r="I398">
        <v>4.3E-3</v>
      </c>
      <c r="J398">
        <v>3.9390700000000001E-2</v>
      </c>
    </row>
    <row r="399" spans="1:10" x14ac:dyDescent="0.3">
      <c r="A399" t="s">
        <v>10467</v>
      </c>
      <c r="B399" t="s">
        <v>1231</v>
      </c>
      <c r="C399" t="s">
        <v>1232</v>
      </c>
      <c r="D399" t="s">
        <v>1233</v>
      </c>
      <c r="E399" t="s">
        <v>1234</v>
      </c>
      <c r="F399">
        <v>32.049300000000002</v>
      </c>
      <c r="G399">
        <v>18.760200000000001</v>
      </c>
      <c r="H399">
        <v>0.77261500000000005</v>
      </c>
      <c r="I399">
        <v>2.5000000000000001E-4</v>
      </c>
      <c r="J399">
        <v>4.4909499999999996E-3</v>
      </c>
    </row>
    <row r="400" spans="1:10" x14ac:dyDescent="0.3">
      <c r="A400" t="s">
        <v>10467</v>
      </c>
      <c r="B400" t="s">
        <v>1235</v>
      </c>
      <c r="C400" t="s">
        <v>1236</v>
      </c>
      <c r="D400" t="s">
        <v>1237</v>
      </c>
      <c r="E400" t="s">
        <v>1238</v>
      </c>
      <c r="F400">
        <v>32.766500000000001</v>
      </c>
      <c r="G400">
        <v>52.046500000000002</v>
      </c>
      <c r="H400">
        <v>-0.66757999999999995</v>
      </c>
      <c r="I400">
        <v>1.9E-3</v>
      </c>
      <c r="J400">
        <v>2.14646E-2</v>
      </c>
    </row>
    <row r="401" spans="1:10" x14ac:dyDescent="0.3">
      <c r="A401" t="s">
        <v>10467</v>
      </c>
      <c r="B401" t="s">
        <v>1239</v>
      </c>
      <c r="C401" t="s">
        <v>1240</v>
      </c>
      <c r="D401" t="s">
        <v>11</v>
      </c>
      <c r="E401" t="s">
        <v>1241</v>
      </c>
      <c r="F401">
        <v>141.76900000000001</v>
      </c>
      <c r="G401">
        <v>84.658100000000005</v>
      </c>
      <c r="H401">
        <v>0.74381900000000001</v>
      </c>
      <c r="I401">
        <v>2.0500000000000002E-3</v>
      </c>
      <c r="J401">
        <v>2.2620000000000001E-2</v>
      </c>
    </row>
    <row r="402" spans="1:10" x14ac:dyDescent="0.3">
      <c r="A402" t="s">
        <v>10467</v>
      </c>
      <c r="B402" t="s">
        <v>1242</v>
      </c>
      <c r="C402" t="s">
        <v>1243</v>
      </c>
      <c r="D402" t="s">
        <v>1244</v>
      </c>
      <c r="E402" t="s">
        <v>1245</v>
      </c>
      <c r="F402">
        <v>10.8551</v>
      </c>
      <c r="G402">
        <v>6.4715600000000002</v>
      </c>
      <c r="H402">
        <v>0.74618700000000004</v>
      </c>
      <c r="I402">
        <v>4.3E-3</v>
      </c>
      <c r="J402">
        <v>3.9390700000000001E-2</v>
      </c>
    </row>
    <row r="403" spans="1:10" x14ac:dyDescent="0.3">
      <c r="A403" t="s">
        <v>10467</v>
      </c>
      <c r="B403" t="s">
        <v>1246</v>
      </c>
      <c r="C403" t="s">
        <v>1247</v>
      </c>
      <c r="D403" t="s">
        <v>11</v>
      </c>
      <c r="E403" t="s">
        <v>1248</v>
      </c>
      <c r="F403">
        <v>128.191</v>
      </c>
      <c r="G403">
        <v>70.885599999999997</v>
      </c>
      <c r="H403">
        <v>0.85473399999999999</v>
      </c>
      <c r="I403">
        <v>3.7000000000000002E-3</v>
      </c>
      <c r="J403">
        <v>3.5272900000000003E-2</v>
      </c>
    </row>
    <row r="404" spans="1:10" x14ac:dyDescent="0.3">
      <c r="A404" t="s">
        <v>10467</v>
      </c>
      <c r="B404" t="s">
        <v>1249</v>
      </c>
      <c r="C404" t="s">
        <v>1250</v>
      </c>
      <c r="D404" t="s">
        <v>1251</v>
      </c>
      <c r="E404" t="s">
        <v>1252</v>
      </c>
      <c r="F404">
        <v>22.0655</v>
      </c>
      <c r="G404">
        <v>8.2766500000000001</v>
      </c>
      <c r="H404">
        <v>1.4146700000000001</v>
      </c>
      <c r="I404" s="1">
        <v>5.0000000000000002E-5</v>
      </c>
      <c r="J404">
        <v>1.1924500000000001E-3</v>
      </c>
    </row>
    <row r="405" spans="1:10" x14ac:dyDescent="0.3">
      <c r="A405" t="s">
        <v>10467</v>
      </c>
      <c r="B405" t="s">
        <v>1253</v>
      </c>
      <c r="C405" t="s">
        <v>1254</v>
      </c>
      <c r="D405" t="s">
        <v>1255</v>
      </c>
      <c r="E405" t="s">
        <v>1256</v>
      </c>
      <c r="F405">
        <v>3.67109</v>
      </c>
      <c r="G405">
        <v>9.1186600000000002</v>
      </c>
      <c r="H405">
        <v>-1.3126100000000001</v>
      </c>
      <c r="I405" s="1">
        <v>5.0000000000000002E-5</v>
      </c>
      <c r="J405">
        <v>1.1924500000000001E-3</v>
      </c>
    </row>
    <row r="406" spans="1:10" x14ac:dyDescent="0.3">
      <c r="A406" t="s">
        <v>10467</v>
      </c>
      <c r="B406" t="s">
        <v>1257</v>
      </c>
      <c r="C406" t="s">
        <v>1258</v>
      </c>
      <c r="D406" t="s">
        <v>11</v>
      </c>
      <c r="E406" t="s">
        <v>1259</v>
      </c>
      <c r="F406">
        <v>9.2120200000000008</v>
      </c>
      <c r="G406">
        <v>3.8046500000000001</v>
      </c>
      <c r="H406">
        <v>1.2757499999999999</v>
      </c>
      <c r="I406">
        <v>5.0000000000000001E-3</v>
      </c>
      <c r="J406">
        <v>4.3935000000000002E-2</v>
      </c>
    </row>
    <row r="407" spans="1:10" x14ac:dyDescent="0.3">
      <c r="A407" t="s">
        <v>10467</v>
      </c>
      <c r="B407" t="s">
        <v>1260</v>
      </c>
      <c r="C407" t="s">
        <v>1261</v>
      </c>
      <c r="D407" t="s">
        <v>1262</v>
      </c>
      <c r="E407" t="s">
        <v>1263</v>
      </c>
      <c r="F407">
        <v>46.533000000000001</v>
      </c>
      <c r="G407">
        <v>25.833300000000001</v>
      </c>
      <c r="H407">
        <v>0.84902</v>
      </c>
      <c r="I407" s="1">
        <v>5.0000000000000002E-5</v>
      </c>
      <c r="J407">
        <v>1.1924500000000001E-3</v>
      </c>
    </row>
    <row r="408" spans="1:10" x14ac:dyDescent="0.3">
      <c r="A408" t="s">
        <v>10467</v>
      </c>
      <c r="B408" t="s">
        <v>1264</v>
      </c>
      <c r="C408" t="s">
        <v>1265</v>
      </c>
      <c r="D408" t="s">
        <v>1266</v>
      </c>
      <c r="E408" t="s">
        <v>1267</v>
      </c>
      <c r="F408">
        <v>88.811400000000006</v>
      </c>
      <c r="G408">
        <v>45.021799999999999</v>
      </c>
      <c r="H408">
        <v>0.98012299999999997</v>
      </c>
      <c r="I408">
        <v>1.3500000000000001E-3</v>
      </c>
      <c r="J408">
        <v>1.6538899999999999E-2</v>
      </c>
    </row>
    <row r="409" spans="1:10" x14ac:dyDescent="0.3">
      <c r="A409" t="s">
        <v>10467</v>
      </c>
      <c r="B409" t="s">
        <v>1268</v>
      </c>
      <c r="C409" t="s">
        <v>1269</v>
      </c>
      <c r="D409" t="s">
        <v>1270</v>
      </c>
      <c r="E409" t="s">
        <v>1271</v>
      </c>
      <c r="F409">
        <v>0.84710799999999997</v>
      </c>
      <c r="G409">
        <v>3.19421</v>
      </c>
      <c r="H409">
        <v>-1.9148400000000001</v>
      </c>
      <c r="I409">
        <v>1E-4</v>
      </c>
      <c r="J409">
        <v>2.1436200000000002E-3</v>
      </c>
    </row>
    <row r="410" spans="1:10" x14ac:dyDescent="0.3">
      <c r="A410" t="s">
        <v>10467</v>
      </c>
      <c r="B410" t="s">
        <v>1272</v>
      </c>
      <c r="C410" t="s">
        <v>1273</v>
      </c>
      <c r="D410" t="s">
        <v>1274</v>
      </c>
      <c r="E410" t="s">
        <v>1275</v>
      </c>
      <c r="F410">
        <v>35.406399999999998</v>
      </c>
      <c r="G410">
        <v>65.293300000000002</v>
      </c>
      <c r="H410">
        <v>-0.88292700000000002</v>
      </c>
      <c r="I410" s="1">
        <v>5.0000000000000002E-5</v>
      </c>
      <c r="J410">
        <v>1.1924500000000001E-3</v>
      </c>
    </row>
    <row r="411" spans="1:10" x14ac:dyDescent="0.3">
      <c r="A411" t="s">
        <v>10467</v>
      </c>
      <c r="B411" t="s">
        <v>1276</v>
      </c>
      <c r="C411" t="s">
        <v>1277</v>
      </c>
      <c r="D411" t="s">
        <v>1278</v>
      </c>
      <c r="E411" t="s">
        <v>1279</v>
      </c>
      <c r="F411">
        <v>2.6242800000000002</v>
      </c>
      <c r="G411">
        <v>1.0531299999999999</v>
      </c>
      <c r="H411">
        <v>1.31724</v>
      </c>
      <c r="I411">
        <v>3.7000000000000002E-3</v>
      </c>
      <c r="J411">
        <v>3.5272900000000003E-2</v>
      </c>
    </row>
    <row r="412" spans="1:10" x14ac:dyDescent="0.3">
      <c r="A412" t="s">
        <v>10467</v>
      </c>
      <c r="B412" t="s">
        <v>1280</v>
      </c>
      <c r="C412" t="s">
        <v>1281</v>
      </c>
      <c r="D412" t="s">
        <v>11</v>
      </c>
      <c r="E412" t="s">
        <v>1282</v>
      </c>
      <c r="F412">
        <v>11.980600000000001</v>
      </c>
      <c r="G412">
        <v>5.4018199999999998</v>
      </c>
      <c r="H412">
        <v>1.1491800000000001</v>
      </c>
      <c r="I412">
        <v>1.9E-3</v>
      </c>
      <c r="J412">
        <v>2.14646E-2</v>
      </c>
    </row>
    <row r="413" spans="1:10" x14ac:dyDescent="0.3">
      <c r="A413" t="s">
        <v>10467</v>
      </c>
      <c r="B413" t="s">
        <v>1283</v>
      </c>
      <c r="C413" t="s">
        <v>1284</v>
      </c>
      <c r="D413" t="s">
        <v>1285</v>
      </c>
      <c r="E413" t="s">
        <v>1286</v>
      </c>
      <c r="F413">
        <v>19.8142</v>
      </c>
      <c r="G413">
        <v>11.116899999999999</v>
      </c>
      <c r="H413">
        <v>0.83378200000000002</v>
      </c>
      <c r="I413">
        <v>4.45E-3</v>
      </c>
      <c r="J413">
        <v>4.0280400000000001E-2</v>
      </c>
    </row>
    <row r="414" spans="1:10" x14ac:dyDescent="0.3">
      <c r="A414" t="s">
        <v>10467</v>
      </c>
      <c r="B414" t="s">
        <v>1287</v>
      </c>
      <c r="C414" t="s">
        <v>1288</v>
      </c>
      <c r="D414" t="s">
        <v>1289</v>
      </c>
      <c r="E414" t="s">
        <v>1290</v>
      </c>
      <c r="F414">
        <v>15.991199999999999</v>
      </c>
      <c r="G414">
        <v>9.2888800000000007</v>
      </c>
      <c r="H414">
        <v>0.78369900000000003</v>
      </c>
      <c r="I414">
        <v>8.4999999999999995E-4</v>
      </c>
      <c r="J414">
        <v>1.16991E-2</v>
      </c>
    </row>
    <row r="415" spans="1:10" x14ac:dyDescent="0.3">
      <c r="A415" t="s">
        <v>10467</v>
      </c>
      <c r="B415" t="s">
        <v>1291</v>
      </c>
      <c r="C415" t="s">
        <v>1292</v>
      </c>
      <c r="D415" t="s">
        <v>11</v>
      </c>
      <c r="E415" t="s">
        <v>1293</v>
      </c>
      <c r="F415">
        <v>22.605</v>
      </c>
      <c r="G415">
        <v>53.177</v>
      </c>
      <c r="H415">
        <v>-1.2341599999999999</v>
      </c>
      <c r="I415" s="1">
        <v>5.0000000000000002E-5</v>
      </c>
      <c r="J415">
        <v>1.1924500000000001E-3</v>
      </c>
    </row>
    <row r="416" spans="1:10" x14ac:dyDescent="0.3">
      <c r="A416" t="s">
        <v>10467</v>
      </c>
      <c r="B416" t="s">
        <v>1294</v>
      </c>
      <c r="C416" t="s">
        <v>1295</v>
      </c>
      <c r="D416" t="s">
        <v>1296</v>
      </c>
      <c r="E416" t="s">
        <v>1297</v>
      </c>
      <c r="F416">
        <v>4.5377999999999998</v>
      </c>
      <c r="G416">
        <v>2.44489</v>
      </c>
      <c r="H416">
        <v>0.89222400000000002</v>
      </c>
      <c r="I416">
        <v>2.3E-3</v>
      </c>
      <c r="J416">
        <v>2.4610400000000001E-2</v>
      </c>
    </row>
    <row r="417" spans="1:10" x14ac:dyDescent="0.3">
      <c r="A417" t="s">
        <v>10467</v>
      </c>
      <c r="B417" t="s">
        <v>1298</v>
      </c>
      <c r="C417" t="s">
        <v>1299</v>
      </c>
      <c r="D417" t="s">
        <v>1300</v>
      </c>
      <c r="E417" t="s">
        <v>1301</v>
      </c>
      <c r="F417">
        <v>26.065200000000001</v>
      </c>
      <c r="G417">
        <v>14.034000000000001</v>
      </c>
      <c r="H417">
        <v>0.89320100000000002</v>
      </c>
      <c r="I417">
        <v>2.5000000000000001E-4</v>
      </c>
      <c r="J417">
        <v>4.4909499999999996E-3</v>
      </c>
    </row>
    <row r="418" spans="1:10" x14ac:dyDescent="0.3">
      <c r="A418" t="s">
        <v>10467</v>
      </c>
      <c r="B418" t="s">
        <v>1302</v>
      </c>
      <c r="C418" t="s">
        <v>1303</v>
      </c>
      <c r="D418" t="s">
        <v>1304</v>
      </c>
      <c r="E418" t="s">
        <v>1305</v>
      </c>
      <c r="F418">
        <v>322.72699999999998</v>
      </c>
      <c r="G418">
        <v>214.393</v>
      </c>
      <c r="H418">
        <v>0.59005300000000005</v>
      </c>
      <c r="I418">
        <v>3.8E-3</v>
      </c>
      <c r="J418">
        <v>3.5985000000000003E-2</v>
      </c>
    </row>
    <row r="419" spans="1:10" x14ac:dyDescent="0.3">
      <c r="A419" t="s">
        <v>10467</v>
      </c>
      <c r="B419" t="s">
        <v>1306</v>
      </c>
      <c r="C419" t="s">
        <v>1307</v>
      </c>
      <c r="D419" t="s">
        <v>1308</v>
      </c>
      <c r="E419" t="s">
        <v>1309</v>
      </c>
      <c r="F419">
        <v>11.5792</v>
      </c>
      <c r="G419">
        <v>17.651399999999999</v>
      </c>
      <c r="H419">
        <v>-0.60824199999999995</v>
      </c>
      <c r="I419">
        <v>3.3E-3</v>
      </c>
      <c r="J419">
        <v>3.2445799999999997E-2</v>
      </c>
    </row>
    <row r="420" spans="1:10" x14ac:dyDescent="0.3">
      <c r="A420" t="s">
        <v>10467</v>
      </c>
      <c r="B420" t="s">
        <v>1310</v>
      </c>
      <c r="C420" t="s">
        <v>1311</v>
      </c>
      <c r="D420" t="s">
        <v>11</v>
      </c>
      <c r="E420" t="s">
        <v>1312</v>
      </c>
      <c r="F420">
        <v>4.65665</v>
      </c>
      <c r="G420">
        <v>8.0010100000000008</v>
      </c>
      <c r="H420">
        <v>-0.780891</v>
      </c>
      <c r="I420">
        <v>4.0000000000000002E-4</v>
      </c>
      <c r="J420">
        <v>6.5560499999999999E-3</v>
      </c>
    </row>
    <row r="421" spans="1:10" x14ac:dyDescent="0.3">
      <c r="A421" t="s">
        <v>10467</v>
      </c>
      <c r="B421" t="s">
        <v>1313</v>
      </c>
      <c r="C421" t="s">
        <v>1314</v>
      </c>
      <c r="D421" t="s">
        <v>1315</v>
      </c>
      <c r="E421" t="s">
        <v>1316</v>
      </c>
      <c r="F421">
        <v>2.7994599999999998</v>
      </c>
      <c r="G421">
        <v>0.50177000000000005</v>
      </c>
      <c r="H421">
        <v>2.4800499999999999</v>
      </c>
      <c r="I421">
        <v>4.4999999999999997E-3</v>
      </c>
      <c r="J421">
        <v>4.0566600000000001E-2</v>
      </c>
    </row>
    <row r="422" spans="1:10" x14ac:dyDescent="0.3">
      <c r="A422" t="s">
        <v>10467</v>
      </c>
      <c r="B422" t="s">
        <v>1317</v>
      </c>
      <c r="C422" t="s">
        <v>1318</v>
      </c>
      <c r="D422" t="s">
        <v>1319</v>
      </c>
      <c r="E422" t="s">
        <v>1320</v>
      </c>
      <c r="F422">
        <v>14.983000000000001</v>
      </c>
      <c r="G422">
        <v>23.6569</v>
      </c>
      <c r="H422">
        <v>-0.65893999999999997</v>
      </c>
      <c r="I422">
        <v>1.4E-3</v>
      </c>
      <c r="J422">
        <v>1.69856E-2</v>
      </c>
    </row>
    <row r="423" spans="1:10" x14ac:dyDescent="0.3">
      <c r="A423" t="s">
        <v>10467</v>
      </c>
      <c r="B423" t="s">
        <v>1321</v>
      </c>
      <c r="C423" t="s">
        <v>1322</v>
      </c>
      <c r="D423" t="s">
        <v>1323</v>
      </c>
      <c r="E423" t="s">
        <v>1324</v>
      </c>
      <c r="F423">
        <v>190.459</v>
      </c>
      <c r="G423">
        <v>122.181</v>
      </c>
      <c r="H423">
        <v>0.64046899999999996</v>
      </c>
      <c r="I423">
        <v>1.6000000000000001E-3</v>
      </c>
      <c r="J423">
        <v>1.8837E-2</v>
      </c>
    </row>
    <row r="424" spans="1:10" x14ac:dyDescent="0.3">
      <c r="A424" t="s">
        <v>10467</v>
      </c>
      <c r="B424" t="s">
        <v>1325</v>
      </c>
      <c r="C424" t="s">
        <v>1326</v>
      </c>
      <c r="D424" t="s">
        <v>11</v>
      </c>
      <c r="E424" t="s">
        <v>1327</v>
      </c>
      <c r="F424">
        <v>190.56800000000001</v>
      </c>
      <c r="G424">
        <v>107.44</v>
      </c>
      <c r="H424">
        <v>0.82677999999999996</v>
      </c>
      <c r="I424">
        <v>4.0000000000000002E-4</v>
      </c>
      <c r="J424">
        <v>6.5560499999999999E-3</v>
      </c>
    </row>
    <row r="425" spans="1:10" x14ac:dyDescent="0.3">
      <c r="A425" t="s">
        <v>10467</v>
      </c>
      <c r="B425" t="s">
        <v>1328</v>
      </c>
      <c r="C425" t="s">
        <v>1329</v>
      </c>
      <c r="D425" t="s">
        <v>1330</v>
      </c>
      <c r="E425" t="s">
        <v>1331</v>
      </c>
      <c r="F425">
        <v>12.7067</v>
      </c>
      <c r="G425">
        <v>22.812200000000001</v>
      </c>
      <c r="H425">
        <v>-0.844217</v>
      </c>
      <c r="I425" s="1">
        <v>5.0000000000000002E-5</v>
      </c>
      <c r="J425">
        <v>1.1924500000000001E-3</v>
      </c>
    </row>
    <row r="426" spans="1:10" x14ac:dyDescent="0.3">
      <c r="A426" t="s">
        <v>10467</v>
      </c>
      <c r="B426" t="s">
        <v>1332</v>
      </c>
      <c r="C426" t="s">
        <v>1333</v>
      </c>
      <c r="D426" t="s">
        <v>1334</v>
      </c>
      <c r="E426" t="s">
        <v>1335</v>
      </c>
      <c r="F426">
        <v>5.9543100000000004</v>
      </c>
      <c r="G426">
        <v>2.26424</v>
      </c>
      <c r="H426">
        <v>1.3949100000000001</v>
      </c>
      <c r="I426" s="1">
        <v>5.0000000000000002E-5</v>
      </c>
      <c r="J426">
        <v>1.1924500000000001E-3</v>
      </c>
    </row>
    <row r="427" spans="1:10" x14ac:dyDescent="0.3">
      <c r="A427" t="s">
        <v>10467</v>
      </c>
      <c r="B427" t="s">
        <v>1336</v>
      </c>
      <c r="C427" t="s">
        <v>1337</v>
      </c>
      <c r="D427" t="s">
        <v>1338</v>
      </c>
      <c r="E427" t="s">
        <v>1339</v>
      </c>
      <c r="F427">
        <v>30.668500000000002</v>
      </c>
      <c r="G427">
        <v>20.279</v>
      </c>
      <c r="H427">
        <v>0.59677100000000005</v>
      </c>
      <c r="I427">
        <v>5.9500000000000004E-3</v>
      </c>
      <c r="J427">
        <v>4.9761199999999998E-2</v>
      </c>
    </row>
    <row r="428" spans="1:10" x14ac:dyDescent="0.3">
      <c r="A428" t="s">
        <v>10467</v>
      </c>
      <c r="B428" t="s">
        <v>1340</v>
      </c>
      <c r="C428" t="s">
        <v>1341</v>
      </c>
      <c r="D428" t="s">
        <v>1342</v>
      </c>
      <c r="E428" t="s">
        <v>1343</v>
      </c>
      <c r="F428">
        <v>24.757400000000001</v>
      </c>
      <c r="G428">
        <v>14.967499999999999</v>
      </c>
      <c r="H428">
        <v>0.72602900000000004</v>
      </c>
      <c r="I428">
        <v>5.9999999999999995E-4</v>
      </c>
      <c r="J428">
        <v>8.9575799999999997E-3</v>
      </c>
    </row>
    <row r="429" spans="1:10" x14ac:dyDescent="0.3">
      <c r="A429" t="s">
        <v>10467</v>
      </c>
      <c r="B429" t="s">
        <v>1344</v>
      </c>
      <c r="C429" t="s">
        <v>1345</v>
      </c>
      <c r="D429" t="s">
        <v>1346</v>
      </c>
      <c r="E429" t="s">
        <v>1347</v>
      </c>
      <c r="F429">
        <v>32.382800000000003</v>
      </c>
      <c r="G429">
        <v>14.258800000000001</v>
      </c>
      <c r="H429">
        <v>1.18337</v>
      </c>
      <c r="I429" s="1">
        <v>5.0000000000000002E-5</v>
      </c>
      <c r="J429">
        <v>1.1924500000000001E-3</v>
      </c>
    </row>
    <row r="430" spans="1:10" x14ac:dyDescent="0.3">
      <c r="A430" t="s">
        <v>10467</v>
      </c>
      <c r="B430" t="s">
        <v>1348</v>
      </c>
      <c r="C430" t="s">
        <v>1349</v>
      </c>
      <c r="D430" t="s">
        <v>1350</v>
      </c>
      <c r="E430" t="s">
        <v>1351</v>
      </c>
      <c r="F430">
        <v>39.476500000000001</v>
      </c>
      <c r="G430">
        <v>25.505800000000001</v>
      </c>
      <c r="H430">
        <v>0.63017199999999995</v>
      </c>
      <c r="I430">
        <v>3.7499999999999999E-3</v>
      </c>
      <c r="J430">
        <v>3.56116E-2</v>
      </c>
    </row>
    <row r="431" spans="1:10" x14ac:dyDescent="0.3">
      <c r="A431" t="s">
        <v>10467</v>
      </c>
      <c r="B431" t="s">
        <v>1352</v>
      </c>
      <c r="C431" t="s">
        <v>1353</v>
      </c>
      <c r="D431" t="s">
        <v>11</v>
      </c>
      <c r="E431" t="s">
        <v>1354</v>
      </c>
      <c r="F431">
        <v>126.345</v>
      </c>
      <c r="G431">
        <v>64.237300000000005</v>
      </c>
      <c r="H431">
        <v>0.97588299999999994</v>
      </c>
      <c r="I431" s="1">
        <v>5.0000000000000002E-5</v>
      </c>
      <c r="J431">
        <v>1.1924500000000001E-3</v>
      </c>
    </row>
    <row r="432" spans="1:10" x14ac:dyDescent="0.3">
      <c r="A432" t="s">
        <v>10467</v>
      </c>
      <c r="B432" t="s">
        <v>1355</v>
      </c>
      <c r="C432" t="s">
        <v>1356</v>
      </c>
      <c r="D432" t="s">
        <v>11</v>
      </c>
      <c r="E432" t="s">
        <v>1357</v>
      </c>
      <c r="F432">
        <v>5.4023199999999996</v>
      </c>
      <c r="G432">
        <v>9.5404</v>
      </c>
      <c r="H432">
        <v>-0.82047099999999995</v>
      </c>
      <c r="I432">
        <v>2.8999999999999998E-3</v>
      </c>
      <c r="J432">
        <v>2.93426E-2</v>
      </c>
    </row>
    <row r="433" spans="1:10" x14ac:dyDescent="0.3">
      <c r="A433" t="s">
        <v>10467</v>
      </c>
      <c r="B433" t="s">
        <v>1358</v>
      </c>
      <c r="C433" t="s">
        <v>1359</v>
      </c>
      <c r="D433" t="s">
        <v>1360</v>
      </c>
      <c r="E433" t="s">
        <v>1361</v>
      </c>
      <c r="F433">
        <v>5.3918299999999997</v>
      </c>
      <c r="G433">
        <v>11.22</v>
      </c>
      <c r="H433">
        <v>-1.0572299999999999</v>
      </c>
      <c r="I433">
        <v>2.5000000000000001E-4</v>
      </c>
      <c r="J433">
        <v>4.4909499999999996E-3</v>
      </c>
    </row>
    <row r="434" spans="1:10" x14ac:dyDescent="0.3">
      <c r="A434" t="s">
        <v>10467</v>
      </c>
      <c r="B434" t="s">
        <v>1362</v>
      </c>
      <c r="C434" t="s">
        <v>1363</v>
      </c>
      <c r="D434" t="s">
        <v>11</v>
      </c>
      <c r="E434" t="s">
        <v>1364</v>
      </c>
      <c r="F434">
        <v>18.974499999999999</v>
      </c>
      <c r="G434">
        <v>55.086599999999997</v>
      </c>
      <c r="H434">
        <v>-1.5376399999999999</v>
      </c>
      <c r="I434" s="1">
        <v>5.0000000000000002E-5</v>
      </c>
      <c r="J434">
        <v>1.1924500000000001E-3</v>
      </c>
    </row>
    <row r="435" spans="1:10" x14ac:dyDescent="0.3">
      <c r="A435" t="s">
        <v>10467</v>
      </c>
      <c r="B435" t="s">
        <v>1365</v>
      </c>
      <c r="C435" t="s">
        <v>1366</v>
      </c>
      <c r="D435" t="s">
        <v>1367</v>
      </c>
      <c r="E435" t="s">
        <v>1368</v>
      </c>
      <c r="F435">
        <v>19.594100000000001</v>
      </c>
      <c r="G435">
        <v>29.418700000000001</v>
      </c>
      <c r="H435">
        <v>-0.58631100000000003</v>
      </c>
      <c r="I435">
        <v>4.5999999999999999E-3</v>
      </c>
      <c r="J435">
        <v>4.1276100000000003E-2</v>
      </c>
    </row>
    <row r="436" spans="1:10" x14ac:dyDescent="0.3">
      <c r="A436" t="s">
        <v>10467</v>
      </c>
      <c r="B436" t="s">
        <v>1369</v>
      </c>
      <c r="C436" t="s">
        <v>1370</v>
      </c>
      <c r="D436" t="s">
        <v>1371</v>
      </c>
      <c r="E436" t="s">
        <v>1372</v>
      </c>
      <c r="F436">
        <v>18.297999999999998</v>
      </c>
      <c r="G436">
        <v>58.7898</v>
      </c>
      <c r="H436">
        <v>-1.68388</v>
      </c>
      <c r="I436" s="1">
        <v>5.0000000000000002E-5</v>
      </c>
      <c r="J436">
        <v>1.1924500000000001E-3</v>
      </c>
    </row>
    <row r="437" spans="1:10" x14ac:dyDescent="0.3">
      <c r="A437" t="s">
        <v>10467</v>
      </c>
      <c r="B437" t="s">
        <v>1373</v>
      </c>
      <c r="C437" t="s">
        <v>1374</v>
      </c>
      <c r="D437" t="s">
        <v>1375</v>
      </c>
      <c r="E437" t="s">
        <v>1376</v>
      </c>
      <c r="F437">
        <v>40.2986</v>
      </c>
      <c r="G437">
        <v>18.886900000000001</v>
      </c>
      <c r="H437">
        <v>1.09335</v>
      </c>
      <c r="I437" s="1">
        <v>5.0000000000000002E-5</v>
      </c>
      <c r="J437">
        <v>1.1924500000000001E-3</v>
      </c>
    </row>
    <row r="438" spans="1:10" x14ac:dyDescent="0.3">
      <c r="A438" t="s">
        <v>10467</v>
      </c>
      <c r="B438" t="s">
        <v>1377</v>
      </c>
      <c r="C438" t="s">
        <v>1378</v>
      </c>
      <c r="D438" t="s">
        <v>11</v>
      </c>
      <c r="E438" t="s">
        <v>1379</v>
      </c>
      <c r="F438">
        <v>5.4305599999999998</v>
      </c>
      <c r="G438">
        <v>3.3510800000000001</v>
      </c>
      <c r="H438">
        <v>0.69647499999999996</v>
      </c>
      <c r="I438">
        <v>2.7499999999999998E-3</v>
      </c>
      <c r="J438">
        <v>2.8158800000000001E-2</v>
      </c>
    </row>
    <row r="439" spans="1:10" x14ac:dyDescent="0.3">
      <c r="A439" t="s">
        <v>10467</v>
      </c>
      <c r="B439" t="s">
        <v>1380</v>
      </c>
      <c r="C439" t="s">
        <v>1381</v>
      </c>
      <c r="D439" t="s">
        <v>1382</v>
      </c>
      <c r="E439" t="s">
        <v>1383</v>
      </c>
      <c r="F439">
        <v>9.7302800000000005</v>
      </c>
      <c r="G439">
        <v>25.812100000000001</v>
      </c>
      <c r="H439">
        <v>-1.4074899999999999</v>
      </c>
      <c r="I439">
        <v>9.5E-4</v>
      </c>
      <c r="J439">
        <v>1.2711800000000001E-2</v>
      </c>
    </row>
    <row r="440" spans="1:10" x14ac:dyDescent="0.3">
      <c r="A440" t="s">
        <v>10467</v>
      </c>
      <c r="B440" t="s">
        <v>1384</v>
      </c>
      <c r="C440" t="s">
        <v>1385</v>
      </c>
      <c r="D440" t="s">
        <v>1386</v>
      </c>
      <c r="E440" t="s">
        <v>1387</v>
      </c>
      <c r="F440">
        <v>81.390799999999999</v>
      </c>
      <c r="G440">
        <v>48.979100000000003</v>
      </c>
      <c r="H440">
        <v>0.73269899999999999</v>
      </c>
      <c r="I440">
        <v>3.7499999999999999E-3</v>
      </c>
      <c r="J440">
        <v>3.56116E-2</v>
      </c>
    </row>
    <row r="441" spans="1:10" x14ac:dyDescent="0.3">
      <c r="A441" t="s">
        <v>10467</v>
      </c>
      <c r="B441" t="s">
        <v>1388</v>
      </c>
      <c r="C441" t="s">
        <v>1389</v>
      </c>
      <c r="D441" t="s">
        <v>1390</v>
      </c>
      <c r="E441" t="s">
        <v>1391</v>
      </c>
      <c r="F441">
        <v>43.590200000000003</v>
      </c>
      <c r="G441">
        <v>13.288500000000001</v>
      </c>
      <c r="H441">
        <v>1.71383</v>
      </c>
      <c r="I441" s="1">
        <v>5.0000000000000002E-5</v>
      </c>
      <c r="J441">
        <v>1.1924500000000001E-3</v>
      </c>
    </row>
    <row r="442" spans="1:10" x14ac:dyDescent="0.3">
      <c r="A442" t="s">
        <v>10467</v>
      </c>
      <c r="B442" t="s">
        <v>1392</v>
      </c>
      <c r="C442" t="s">
        <v>1393</v>
      </c>
      <c r="D442" t="s">
        <v>11</v>
      </c>
      <c r="E442" t="s">
        <v>1394</v>
      </c>
      <c r="F442">
        <v>11.6815</v>
      </c>
      <c r="G442">
        <v>27.8917</v>
      </c>
      <c r="H442">
        <v>-1.2556099999999999</v>
      </c>
      <c r="I442">
        <v>3.5E-4</v>
      </c>
      <c r="J442">
        <v>5.8827000000000003E-3</v>
      </c>
    </row>
    <row r="443" spans="1:10" x14ac:dyDescent="0.3">
      <c r="A443" t="s">
        <v>10467</v>
      </c>
      <c r="B443" t="s">
        <v>1395</v>
      </c>
      <c r="C443" t="s">
        <v>1396</v>
      </c>
      <c r="D443" t="s">
        <v>1397</v>
      </c>
      <c r="E443" t="s">
        <v>1398</v>
      </c>
      <c r="F443">
        <v>3.8999700000000002</v>
      </c>
      <c r="G443">
        <v>1.0586800000000001</v>
      </c>
      <c r="H443">
        <v>1.8812</v>
      </c>
      <c r="I443">
        <v>1.4999999999999999E-4</v>
      </c>
      <c r="J443">
        <v>2.9733699999999999E-3</v>
      </c>
    </row>
    <row r="444" spans="1:10" x14ac:dyDescent="0.3">
      <c r="A444" t="s">
        <v>10467</v>
      </c>
      <c r="B444" t="s">
        <v>1399</v>
      </c>
      <c r="C444" t="s">
        <v>1400</v>
      </c>
      <c r="D444" t="s">
        <v>1401</v>
      </c>
      <c r="E444" t="s">
        <v>1402</v>
      </c>
      <c r="F444">
        <v>13.6929</v>
      </c>
      <c r="G444">
        <v>23.461200000000002</v>
      </c>
      <c r="H444">
        <v>-0.77685000000000004</v>
      </c>
      <c r="I444">
        <v>7.5000000000000002E-4</v>
      </c>
      <c r="J444">
        <v>1.0678699999999999E-2</v>
      </c>
    </row>
    <row r="445" spans="1:10" x14ac:dyDescent="0.3">
      <c r="A445" t="s">
        <v>10467</v>
      </c>
      <c r="B445" t="s">
        <v>1403</v>
      </c>
      <c r="C445" t="s">
        <v>1404</v>
      </c>
      <c r="D445" t="s">
        <v>1405</v>
      </c>
      <c r="E445" t="s">
        <v>1406</v>
      </c>
      <c r="F445">
        <v>10.4428</v>
      </c>
      <c r="G445">
        <v>6.3322500000000002</v>
      </c>
      <c r="H445">
        <v>0.72171099999999999</v>
      </c>
      <c r="I445">
        <v>3.0999999999999999E-3</v>
      </c>
      <c r="J445">
        <v>3.0887499999999998E-2</v>
      </c>
    </row>
    <row r="446" spans="1:10" x14ac:dyDescent="0.3">
      <c r="A446" t="s">
        <v>10467</v>
      </c>
      <c r="B446" t="s">
        <v>1407</v>
      </c>
      <c r="C446" t="s">
        <v>1408</v>
      </c>
      <c r="D446" t="s">
        <v>1409</v>
      </c>
      <c r="E446" t="s">
        <v>1410</v>
      </c>
      <c r="F446">
        <v>66.768699999999995</v>
      </c>
      <c r="G446">
        <v>110.657</v>
      </c>
      <c r="H446">
        <v>-0.72885100000000003</v>
      </c>
      <c r="I446">
        <v>1.65E-3</v>
      </c>
      <c r="J446">
        <v>1.9259100000000001E-2</v>
      </c>
    </row>
    <row r="447" spans="1:10" x14ac:dyDescent="0.3">
      <c r="A447" t="s">
        <v>10467</v>
      </c>
      <c r="B447" t="s">
        <v>1411</v>
      </c>
      <c r="C447" t="s">
        <v>1412</v>
      </c>
      <c r="D447" t="s">
        <v>1413</v>
      </c>
      <c r="E447" t="s">
        <v>1414</v>
      </c>
      <c r="F447">
        <v>3.5209700000000002</v>
      </c>
      <c r="G447">
        <v>7.4319600000000001</v>
      </c>
      <c r="H447">
        <v>-1.0777699999999999</v>
      </c>
      <c r="I447">
        <v>1E-4</v>
      </c>
      <c r="J447">
        <v>2.1436200000000002E-3</v>
      </c>
    </row>
    <row r="448" spans="1:10" x14ac:dyDescent="0.3">
      <c r="A448" t="s">
        <v>10467</v>
      </c>
      <c r="B448" t="s">
        <v>1415</v>
      </c>
      <c r="C448" t="s">
        <v>1416</v>
      </c>
      <c r="D448" t="s">
        <v>1417</v>
      </c>
      <c r="E448" t="s">
        <v>1418</v>
      </c>
      <c r="F448">
        <v>0.476549</v>
      </c>
      <c r="G448">
        <v>1.3290599999999999</v>
      </c>
      <c r="H448">
        <v>-1.4797100000000001</v>
      </c>
      <c r="I448">
        <v>1.25E-3</v>
      </c>
      <c r="J448">
        <v>1.5630999999999999E-2</v>
      </c>
    </row>
    <row r="449" spans="1:10" x14ac:dyDescent="0.3">
      <c r="A449" t="s">
        <v>10467</v>
      </c>
      <c r="B449" t="s">
        <v>1419</v>
      </c>
      <c r="C449" t="s">
        <v>1420</v>
      </c>
      <c r="D449" t="s">
        <v>11</v>
      </c>
      <c r="E449" t="s">
        <v>1421</v>
      </c>
      <c r="F449">
        <v>4.7633900000000002</v>
      </c>
      <c r="G449">
        <v>13.4101</v>
      </c>
      <c r="H449">
        <v>-1.49326</v>
      </c>
      <c r="I449">
        <v>1E-4</v>
      </c>
      <c r="J449">
        <v>2.1436200000000002E-3</v>
      </c>
    </row>
    <row r="450" spans="1:10" x14ac:dyDescent="0.3">
      <c r="A450" t="s">
        <v>10467</v>
      </c>
      <c r="B450" t="s">
        <v>1422</v>
      </c>
      <c r="C450" t="s">
        <v>1423</v>
      </c>
      <c r="D450" t="s">
        <v>11</v>
      </c>
      <c r="E450" t="s">
        <v>1424</v>
      </c>
      <c r="F450">
        <v>29.435300000000002</v>
      </c>
      <c r="G450">
        <v>48.122300000000003</v>
      </c>
      <c r="H450">
        <v>-0.70915899999999998</v>
      </c>
      <c r="I450">
        <v>1.65E-3</v>
      </c>
      <c r="J450">
        <v>1.9259100000000001E-2</v>
      </c>
    </row>
    <row r="451" spans="1:10" x14ac:dyDescent="0.3">
      <c r="A451" t="s">
        <v>10467</v>
      </c>
      <c r="B451" t="s">
        <v>1425</v>
      </c>
      <c r="C451" t="s">
        <v>1426</v>
      </c>
      <c r="D451" t="s">
        <v>11</v>
      </c>
      <c r="E451" t="s">
        <v>1427</v>
      </c>
      <c r="F451">
        <v>154.875</v>
      </c>
      <c r="G451">
        <v>84.388300000000001</v>
      </c>
      <c r="H451">
        <v>0.87599300000000002</v>
      </c>
      <c r="I451">
        <v>1.4999999999999999E-4</v>
      </c>
      <c r="J451">
        <v>2.9733699999999999E-3</v>
      </c>
    </row>
    <row r="452" spans="1:10" x14ac:dyDescent="0.3">
      <c r="A452" t="s">
        <v>10467</v>
      </c>
      <c r="B452" t="s">
        <v>1428</v>
      </c>
      <c r="C452" t="s">
        <v>1429</v>
      </c>
      <c r="D452" t="s">
        <v>11</v>
      </c>
      <c r="E452" t="s">
        <v>1430</v>
      </c>
      <c r="F452">
        <v>9.95289</v>
      </c>
      <c r="G452">
        <v>22.593900000000001</v>
      </c>
      <c r="H452">
        <v>-1.18275</v>
      </c>
      <c r="I452" s="1">
        <v>5.0000000000000002E-5</v>
      </c>
      <c r="J452">
        <v>1.1924500000000001E-3</v>
      </c>
    </row>
    <row r="453" spans="1:10" x14ac:dyDescent="0.3">
      <c r="A453" t="s">
        <v>10467</v>
      </c>
      <c r="B453" t="s">
        <v>1431</v>
      </c>
      <c r="C453" t="s">
        <v>1432</v>
      </c>
      <c r="D453" t="s">
        <v>1433</v>
      </c>
      <c r="E453" t="s">
        <v>1434</v>
      </c>
      <c r="F453">
        <v>6.4296199999999999</v>
      </c>
      <c r="G453">
        <v>13.988</v>
      </c>
      <c r="H453">
        <v>-1.1213900000000001</v>
      </c>
      <c r="I453" s="1">
        <v>5.0000000000000002E-5</v>
      </c>
      <c r="J453">
        <v>1.1924500000000001E-3</v>
      </c>
    </row>
    <row r="454" spans="1:10" x14ac:dyDescent="0.3">
      <c r="A454" t="s">
        <v>10467</v>
      </c>
      <c r="B454" t="s">
        <v>1435</v>
      </c>
      <c r="C454" t="s">
        <v>1436</v>
      </c>
      <c r="D454" t="s">
        <v>1437</v>
      </c>
      <c r="E454" t="s">
        <v>1438</v>
      </c>
      <c r="F454">
        <v>33.530200000000001</v>
      </c>
      <c r="G454">
        <v>56.290399999999998</v>
      </c>
      <c r="H454">
        <v>-0.74742699999999995</v>
      </c>
      <c r="I454">
        <v>8.9999999999999998E-4</v>
      </c>
      <c r="J454">
        <v>1.22346E-2</v>
      </c>
    </row>
    <row r="455" spans="1:10" x14ac:dyDescent="0.3">
      <c r="A455" t="s">
        <v>10467</v>
      </c>
      <c r="B455" t="s">
        <v>1439</v>
      </c>
      <c r="C455" t="s">
        <v>1440</v>
      </c>
      <c r="D455" t="s">
        <v>1441</v>
      </c>
      <c r="E455" t="s">
        <v>1442</v>
      </c>
      <c r="F455">
        <v>16.394200000000001</v>
      </c>
      <c r="G455">
        <v>6.9382700000000002</v>
      </c>
      <c r="H455">
        <v>1.2405299999999999</v>
      </c>
      <c r="I455" s="1">
        <v>5.0000000000000002E-5</v>
      </c>
      <c r="J455">
        <v>1.1924500000000001E-3</v>
      </c>
    </row>
    <row r="456" spans="1:10" x14ac:dyDescent="0.3">
      <c r="A456" t="s">
        <v>10467</v>
      </c>
      <c r="B456" t="s">
        <v>1443</v>
      </c>
      <c r="C456" t="s">
        <v>1444</v>
      </c>
      <c r="D456" t="s">
        <v>1445</v>
      </c>
      <c r="E456" t="s">
        <v>1446</v>
      </c>
      <c r="F456">
        <v>689.36599999999999</v>
      </c>
      <c r="G456">
        <v>263.012</v>
      </c>
      <c r="H456">
        <v>1.3901399999999999</v>
      </c>
      <c r="I456" s="1">
        <v>5.0000000000000002E-5</v>
      </c>
      <c r="J456">
        <v>1.1924500000000001E-3</v>
      </c>
    </row>
    <row r="457" spans="1:10" x14ac:dyDescent="0.3">
      <c r="A457" t="s">
        <v>10467</v>
      </c>
      <c r="B457" t="s">
        <v>1447</v>
      </c>
      <c r="C457" t="s">
        <v>1448</v>
      </c>
      <c r="D457" t="s">
        <v>11</v>
      </c>
      <c r="E457" t="s">
        <v>1449</v>
      </c>
      <c r="F457">
        <v>88.536500000000004</v>
      </c>
      <c r="G457">
        <v>183.79499999999999</v>
      </c>
      <c r="H457">
        <v>-1.05375</v>
      </c>
      <c r="I457" s="1">
        <v>5.0000000000000002E-5</v>
      </c>
      <c r="J457">
        <v>1.1924500000000001E-3</v>
      </c>
    </row>
    <row r="458" spans="1:10" x14ac:dyDescent="0.3">
      <c r="A458" t="s">
        <v>10467</v>
      </c>
      <c r="B458" t="s">
        <v>1450</v>
      </c>
      <c r="C458" t="s">
        <v>1451</v>
      </c>
      <c r="D458" t="s">
        <v>11</v>
      </c>
      <c r="E458" t="s">
        <v>1452</v>
      </c>
      <c r="F458">
        <v>1581.17</v>
      </c>
      <c r="G458">
        <v>701.80700000000002</v>
      </c>
      <c r="H458">
        <v>1.1718500000000001</v>
      </c>
      <c r="I458" s="1">
        <v>5.0000000000000002E-5</v>
      </c>
      <c r="J458">
        <v>1.1924500000000001E-3</v>
      </c>
    </row>
    <row r="459" spans="1:10" x14ac:dyDescent="0.3">
      <c r="A459" t="s">
        <v>10467</v>
      </c>
      <c r="B459" t="s">
        <v>1453</v>
      </c>
      <c r="C459" t="s">
        <v>1454</v>
      </c>
      <c r="D459" t="s">
        <v>1455</v>
      </c>
      <c r="E459" t="s">
        <v>1456</v>
      </c>
      <c r="F459">
        <v>56.365400000000001</v>
      </c>
      <c r="G459">
        <v>38.259700000000002</v>
      </c>
      <c r="H459">
        <v>0.55898499999999995</v>
      </c>
      <c r="I459">
        <v>5.7499999999999999E-3</v>
      </c>
      <c r="J459">
        <v>4.8551799999999999E-2</v>
      </c>
    </row>
    <row r="460" spans="1:10" x14ac:dyDescent="0.3">
      <c r="A460" t="s">
        <v>10467</v>
      </c>
      <c r="B460" t="s">
        <v>1457</v>
      </c>
      <c r="C460" t="s">
        <v>1458</v>
      </c>
      <c r="D460" t="s">
        <v>11</v>
      </c>
      <c r="E460" t="s">
        <v>1459</v>
      </c>
      <c r="F460">
        <v>21.075199999999999</v>
      </c>
      <c r="G460">
        <v>10.2003</v>
      </c>
      <c r="H460">
        <v>1.04694</v>
      </c>
      <c r="I460" s="1">
        <v>5.0000000000000002E-5</v>
      </c>
      <c r="J460">
        <v>1.1924500000000001E-3</v>
      </c>
    </row>
    <row r="461" spans="1:10" x14ac:dyDescent="0.3">
      <c r="A461" t="s">
        <v>10467</v>
      </c>
      <c r="B461" t="s">
        <v>1460</v>
      </c>
      <c r="C461" t="s">
        <v>1461</v>
      </c>
      <c r="D461" t="s">
        <v>1462</v>
      </c>
      <c r="E461" t="s">
        <v>1463</v>
      </c>
      <c r="F461">
        <v>200.11699999999999</v>
      </c>
      <c r="G461">
        <v>347.64299999999997</v>
      </c>
      <c r="H461">
        <v>-0.796759</v>
      </c>
      <c r="I461">
        <v>1E-4</v>
      </c>
      <c r="J461">
        <v>2.1436200000000002E-3</v>
      </c>
    </row>
    <row r="462" spans="1:10" x14ac:dyDescent="0.3">
      <c r="A462" t="s">
        <v>10467</v>
      </c>
      <c r="B462" t="s">
        <v>1464</v>
      </c>
      <c r="C462" t="s">
        <v>1465</v>
      </c>
      <c r="D462" t="s">
        <v>1466</v>
      </c>
      <c r="E462" t="s">
        <v>1467</v>
      </c>
      <c r="F462">
        <v>192.93799999999999</v>
      </c>
      <c r="G462">
        <v>85.060199999999995</v>
      </c>
      <c r="H462">
        <v>1.1815800000000001</v>
      </c>
      <c r="I462" s="1">
        <v>5.0000000000000002E-5</v>
      </c>
      <c r="J462">
        <v>1.1924500000000001E-3</v>
      </c>
    </row>
    <row r="463" spans="1:10" x14ac:dyDescent="0.3">
      <c r="A463" t="s">
        <v>10467</v>
      </c>
      <c r="B463" t="s">
        <v>1468</v>
      </c>
      <c r="C463" t="s">
        <v>1469</v>
      </c>
      <c r="D463" t="s">
        <v>1470</v>
      </c>
      <c r="E463" t="s">
        <v>1471</v>
      </c>
      <c r="F463">
        <v>49.985100000000003</v>
      </c>
      <c r="G463">
        <v>32.843000000000004</v>
      </c>
      <c r="H463">
        <v>0.60590999999999995</v>
      </c>
      <c r="I463">
        <v>2.3500000000000001E-3</v>
      </c>
      <c r="J463">
        <v>2.50032E-2</v>
      </c>
    </row>
    <row r="464" spans="1:10" x14ac:dyDescent="0.3">
      <c r="A464" t="s">
        <v>10467</v>
      </c>
      <c r="B464" t="s">
        <v>1472</v>
      </c>
      <c r="C464" t="s">
        <v>1473</v>
      </c>
      <c r="D464" t="s">
        <v>1474</v>
      </c>
      <c r="E464" t="s">
        <v>1475</v>
      </c>
      <c r="F464">
        <v>22.618200000000002</v>
      </c>
      <c r="G464">
        <v>38.0319</v>
      </c>
      <c r="H464">
        <v>-0.74972499999999997</v>
      </c>
      <c r="I464">
        <v>3.5E-4</v>
      </c>
      <c r="J464">
        <v>5.8827000000000003E-3</v>
      </c>
    </row>
    <row r="465" spans="1:10" x14ac:dyDescent="0.3">
      <c r="A465" t="s">
        <v>10467</v>
      </c>
      <c r="B465" t="s">
        <v>1476</v>
      </c>
      <c r="C465" t="s">
        <v>1477</v>
      </c>
      <c r="D465" t="s">
        <v>1478</v>
      </c>
      <c r="E465" t="s">
        <v>1479</v>
      </c>
      <c r="F465">
        <v>113.499</v>
      </c>
      <c r="G465">
        <v>74.624499999999998</v>
      </c>
      <c r="H465">
        <v>0.604962</v>
      </c>
      <c r="I465">
        <v>4.7499999999999999E-3</v>
      </c>
      <c r="J465">
        <v>4.2254699999999999E-2</v>
      </c>
    </row>
    <row r="466" spans="1:10" x14ac:dyDescent="0.3">
      <c r="A466" t="s">
        <v>10467</v>
      </c>
      <c r="B466" t="s">
        <v>1480</v>
      </c>
      <c r="C466" t="s">
        <v>1481</v>
      </c>
      <c r="D466" t="s">
        <v>11</v>
      </c>
      <c r="E466" t="s">
        <v>1482</v>
      </c>
      <c r="F466">
        <v>38.367100000000001</v>
      </c>
      <c r="G466">
        <v>68.305800000000005</v>
      </c>
      <c r="H466">
        <v>-0.83213899999999996</v>
      </c>
      <c r="I466">
        <v>1E-4</v>
      </c>
      <c r="J466">
        <v>2.1436200000000002E-3</v>
      </c>
    </row>
    <row r="467" spans="1:10" x14ac:dyDescent="0.3">
      <c r="A467" t="s">
        <v>10467</v>
      </c>
      <c r="B467" t="s">
        <v>1483</v>
      </c>
      <c r="C467" t="s">
        <v>1484</v>
      </c>
      <c r="D467" t="s">
        <v>1485</v>
      </c>
      <c r="E467" t="s">
        <v>1486</v>
      </c>
      <c r="F467">
        <v>33.612200000000001</v>
      </c>
      <c r="G467">
        <v>56.875500000000002</v>
      </c>
      <c r="H467">
        <v>-0.75882300000000003</v>
      </c>
      <c r="I467">
        <v>2.9999999999999997E-4</v>
      </c>
      <c r="J467">
        <v>5.2050200000000003E-3</v>
      </c>
    </row>
    <row r="468" spans="1:10" x14ac:dyDescent="0.3">
      <c r="A468" t="s">
        <v>10467</v>
      </c>
      <c r="B468" t="s">
        <v>1487</v>
      </c>
      <c r="C468" t="s">
        <v>1488</v>
      </c>
      <c r="D468" t="s">
        <v>1489</v>
      </c>
      <c r="E468" t="s">
        <v>1490</v>
      </c>
      <c r="F468">
        <v>44.768099999999997</v>
      </c>
      <c r="G468">
        <v>27.470300000000002</v>
      </c>
      <c r="H468">
        <v>0.70459799999999995</v>
      </c>
      <c r="I468">
        <v>1.4499999999999999E-3</v>
      </c>
      <c r="J468">
        <v>1.7462999999999999E-2</v>
      </c>
    </row>
    <row r="469" spans="1:10" x14ac:dyDescent="0.3">
      <c r="A469" t="s">
        <v>10467</v>
      </c>
      <c r="B469" t="s">
        <v>1491</v>
      </c>
      <c r="C469" t="s">
        <v>1492</v>
      </c>
      <c r="D469" t="s">
        <v>1493</v>
      </c>
      <c r="E469" t="s">
        <v>1494</v>
      </c>
      <c r="F469">
        <v>20.723299999999998</v>
      </c>
      <c r="G469">
        <v>12.8169</v>
      </c>
      <c r="H469">
        <v>0.69320499999999996</v>
      </c>
      <c r="I469">
        <v>8.4999999999999995E-4</v>
      </c>
      <c r="J469">
        <v>1.16991E-2</v>
      </c>
    </row>
    <row r="470" spans="1:10" x14ac:dyDescent="0.3">
      <c r="A470" t="s">
        <v>10467</v>
      </c>
      <c r="B470" t="s">
        <v>1495</v>
      </c>
      <c r="C470" t="s">
        <v>1496</v>
      </c>
      <c r="D470" t="s">
        <v>1497</v>
      </c>
      <c r="E470" t="s">
        <v>1498</v>
      </c>
      <c r="F470">
        <v>69.087999999999994</v>
      </c>
      <c r="G470">
        <v>152.16</v>
      </c>
      <c r="H470">
        <v>-1.1390800000000001</v>
      </c>
      <c r="I470" s="1">
        <v>5.0000000000000002E-5</v>
      </c>
      <c r="J470">
        <v>1.1924500000000001E-3</v>
      </c>
    </row>
    <row r="471" spans="1:10" x14ac:dyDescent="0.3">
      <c r="A471" t="s">
        <v>10467</v>
      </c>
      <c r="B471" t="s">
        <v>1499</v>
      </c>
      <c r="C471" t="s">
        <v>1500</v>
      </c>
      <c r="D471" t="s">
        <v>1501</v>
      </c>
      <c r="E471" t="s">
        <v>1502</v>
      </c>
      <c r="F471">
        <v>3.4442300000000001</v>
      </c>
      <c r="G471">
        <v>7.3878399999999997</v>
      </c>
      <c r="H471">
        <v>-1.10097</v>
      </c>
      <c r="I471">
        <v>4.4999999999999999E-4</v>
      </c>
      <c r="J471">
        <v>7.1949400000000004E-3</v>
      </c>
    </row>
    <row r="472" spans="1:10" x14ac:dyDescent="0.3">
      <c r="A472" t="s">
        <v>10467</v>
      </c>
      <c r="B472" t="s">
        <v>1503</v>
      </c>
      <c r="C472" t="s">
        <v>1504</v>
      </c>
      <c r="D472" t="s">
        <v>11</v>
      </c>
      <c r="E472" t="s">
        <v>1505</v>
      </c>
      <c r="F472">
        <v>21.875399999999999</v>
      </c>
      <c r="G472">
        <v>34.7941</v>
      </c>
      <c r="H472">
        <v>-0.66953799999999997</v>
      </c>
      <c r="I472">
        <v>1E-3</v>
      </c>
      <c r="J472">
        <v>1.3214999999999999E-2</v>
      </c>
    </row>
    <row r="473" spans="1:10" x14ac:dyDescent="0.3">
      <c r="A473" t="s">
        <v>10467</v>
      </c>
      <c r="B473" t="s">
        <v>1506</v>
      </c>
      <c r="C473" t="s">
        <v>1507</v>
      </c>
      <c r="D473" t="s">
        <v>1508</v>
      </c>
      <c r="E473" t="s">
        <v>1509</v>
      </c>
      <c r="F473">
        <v>20.830300000000001</v>
      </c>
      <c r="G473">
        <v>6.2161499999999998</v>
      </c>
      <c r="H473">
        <v>1.7445900000000001</v>
      </c>
      <c r="I473" s="1">
        <v>5.0000000000000002E-5</v>
      </c>
      <c r="J473">
        <v>1.1924500000000001E-3</v>
      </c>
    </row>
    <row r="474" spans="1:10" x14ac:dyDescent="0.3">
      <c r="A474" t="s">
        <v>10467</v>
      </c>
      <c r="B474" t="s">
        <v>1510</v>
      </c>
      <c r="C474" t="s">
        <v>1511</v>
      </c>
      <c r="D474" t="s">
        <v>1512</v>
      </c>
      <c r="E474" t="s">
        <v>1513</v>
      </c>
      <c r="F474">
        <v>8.9848700000000008</v>
      </c>
      <c r="G474">
        <v>4.3988500000000004</v>
      </c>
      <c r="H474">
        <v>1.03037</v>
      </c>
      <c r="I474">
        <v>1E-4</v>
      </c>
      <c r="J474">
        <v>2.1436200000000002E-3</v>
      </c>
    </row>
    <row r="475" spans="1:10" x14ac:dyDescent="0.3">
      <c r="A475" t="s">
        <v>10467</v>
      </c>
      <c r="B475" t="s">
        <v>1514</v>
      </c>
      <c r="C475" t="s">
        <v>1515</v>
      </c>
      <c r="D475" t="s">
        <v>11</v>
      </c>
      <c r="E475" t="s">
        <v>1516</v>
      </c>
      <c r="F475">
        <v>5.9938900000000004</v>
      </c>
      <c r="G475">
        <v>13.207800000000001</v>
      </c>
      <c r="H475">
        <v>-1.1398299999999999</v>
      </c>
      <c r="I475" s="1">
        <v>5.0000000000000002E-5</v>
      </c>
      <c r="J475">
        <v>1.1924500000000001E-3</v>
      </c>
    </row>
    <row r="476" spans="1:10" x14ac:dyDescent="0.3">
      <c r="A476" t="s">
        <v>10467</v>
      </c>
      <c r="B476" t="s">
        <v>1517</v>
      </c>
      <c r="C476" t="s">
        <v>1518</v>
      </c>
      <c r="D476" t="s">
        <v>1519</v>
      </c>
      <c r="E476" t="s">
        <v>1520</v>
      </c>
      <c r="F476">
        <v>6.4544800000000002</v>
      </c>
      <c r="G476">
        <v>13.401</v>
      </c>
      <c r="H476">
        <v>-1.0539700000000001</v>
      </c>
      <c r="I476">
        <v>2.5000000000000001E-4</v>
      </c>
      <c r="J476">
        <v>4.4909499999999996E-3</v>
      </c>
    </row>
    <row r="477" spans="1:10" x14ac:dyDescent="0.3">
      <c r="A477" t="s">
        <v>10467</v>
      </c>
      <c r="B477" t="s">
        <v>1521</v>
      </c>
      <c r="C477" t="s">
        <v>1522</v>
      </c>
      <c r="D477" t="s">
        <v>11</v>
      </c>
      <c r="E477" t="s">
        <v>1523</v>
      </c>
      <c r="F477">
        <v>3.9693299999999998</v>
      </c>
      <c r="G477">
        <v>2.0075599999999998</v>
      </c>
      <c r="H477">
        <v>0.98345000000000005</v>
      </c>
      <c r="I477">
        <v>2.0999999999999999E-3</v>
      </c>
      <c r="J477">
        <v>2.30209E-2</v>
      </c>
    </row>
    <row r="478" spans="1:10" x14ac:dyDescent="0.3">
      <c r="A478" t="s">
        <v>10467</v>
      </c>
      <c r="B478" t="s">
        <v>1524</v>
      </c>
      <c r="C478" t="s">
        <v>1525</v>
      </c>
      <c r="D478" t="s">
        <v>11</v>
      </c>
      <c r="E478" t="s">
        <v>1526</v>
      </c>
      <c r="F478">
        <v>18.779199999999999</v>
      </c>
      <c r="G478">
        <v>10.202</v>
      </c>
      <c r="H478">
        <v>0.88028499999999998</v>
      </c>
      <c r="I478">
        <v>1E-4</v>
      </c>
      <c r="J478">
        <v>2.1436200000000002E-3</v>
      </c>
    </row>
    <row r="479" spans="1:10" x14ac:dyDescent="0.3">
      <c r="A479" t="s">
        <v>10467</v>
      </c>
      <c r="B479" t="s">
        <v>1527</v>
      </c>
      <c r="C479" t="s">
        <v>1528</v>
      </c>
      <c r="D479" t="s">
        <v>1529</v>
      </c>
      <c r="E479" t="s">
        <v>1530</v>
      </c>
      <c r="F479">
        <v>15.6448</v>
      </c>
      <c r="G479">
        <v>26.285299999999999</v>
      </c>
      <c r="H479">
        <v>-0.74857099999999999</v>
      </c>
      <c r="I479">
        <v>2.0000000000000001E-4</v>
      </c>
      <c r="J479">
        <v>3.754E-3</v>
      </c>
    </row>
    <row r="480" spans="1:10" x14ac:dyDescent="0.3">
      <c r="A480" t="s">
        <v>10467</v>
      </c>
      <c r="B480" t="s">
        <v>1531</v>
      </c>
      <c r="C480" t="s">
        <v>1532</v>
      </c>
      <c r="D480" t="s">
        <v>1533</v>
      </c>
      <c r="E480" t="s">
        <v>1534</v>
      </c>
      <c r="F480">
        <v>12.379899999999999</v>
      </c>
      <c r="G480">
        <v>7.2120499999999996</v>
      </c>
      <c r="H480">
        <v>0.77951999999999999</v>
      </c>
      <c r="I480">
        <v>5.0000000000000001E-4</v>
      </c>
      <c r="J480">
        <v>7.78241E-3</v>
      </c>
    </row>
    <row r="481" spans="1:10" x14ac:dyDescent="0.3">
      <c r="A481" t="s">
        <v>10467</v>
      </c>
      <c r="B481" t="s">
        <v>1535</v>
      </c>
      <c r="C481" t="s">
        <v>1536</v>
      </c>
      <c r="D481" t="s">
        <v>1537</v>
      </c>
      <c r="E481" t="s">
        <v>1538</v>
      </c>
      <c r="F481">
        <v>6.5540599999999998</v>
      </c>
      <c r="G481">
        <v>2.9137</v>
      </c>
      <c r="H481">
        <v>1.16954</v>
      </c>
      <c r="I481">
        <v>1E-4</v>
      </c>
      <c r="J481">
        <v>2.1436200000000002E-3</v>
      </c>
    </row>
    <row r="482" spans="1:10" x14ac:dyDescent="0.3">
      <c r="A482" t="s">
        <v>10467</v>
      </c>
      <c r="B482" t="s">
        <v>1539</v>
      </c>
      <c r="C482" t="s">
        <v>1540</v>
      </c>
      <c r="D482" t="s">
        <v>1541</v>
      </c>
      <c r="E482" t="s">
        <v>1542</v>
      </c>
      <c r="F482">
        <v>63.4499</v>
      </c>
      <c r="G482">
        <v>95.482699999999994</v>
      </c>
      <c r="H482">
        <v>-0.58962199999999998</v>
      </c>
      <c r="I482">
        <v>4.1999999999999997E-3</v>
      </c>
      <c r="J482">
        <v>3.8712999999999997E-2</v>
      </c>
    </row>
    <row r="483" spans="1:10" x14ac:dyDescent="0.3">
      <c r="A483" t="s">
        <v>10467</v>
      </c>
      <c r="B483" t="s">
        <v>1543</v>
      </c>
      <c r="C483" t="s">
        <v>1544</v>
      </c>
      <c r="D483" t="s">
        <v>1545</v>
      </c>
      <c r="E483" t="s">
        <v>1546</v>
      </c>
      <c r="F483">
        <v>76.855999999999995</v>
      </c>
      <c r="G483">
        <v>50.7316</v>
      </c>
      <c r="H483">
        <v>0.59927200000000003</v>
      </c>
      <c r="I483">
        <v>3.5999999999999999E-3</v>
      </c>
      <c r="J483">
        <v>3.4577200000000002E-2</v>
      </c>
    </row>
    <row r="484" spans="1:10" x14ac:dyDescent="0.3">
      <c r="A484" t="s">
        <v>10467</v>
      </c>
      <c r="B484" t="s">
        <v>1547</v>
      </c>
      <c r="C484" t="s">
        <v>1548</v>
      </c>
      <c r="D484" t="s">
        <v>1549</v>
      </c>
      <c r="E484" t="s">
        <v>1550</v>
      </c>
      <c r="F484">
        <v>8.2263500000000001</v>
      </c>
      <c r="G484">
        <v>24.156400000000001</v>
      </c>
      <c r="H484">
        <v>-1.5540799999999999</v>
      </c>
      <c r="I484" s="1">
        <v>5.0000000000000002E-5</v>
      </c>
      <c r="J484">
        <v>1.1924500000000001E-3</v>
      </c>
    </row>
    <row r="485" spans="1:10" x14ac:dyDescent="0.3">
      <c r="A485" t="s">
        <v>10467</v>
      </c>
      <c r="B485" t="s">
        <v>1551</v>
      </c>
      <c r="C485" t="s">
        <v>1552</v>
      </c>
      <c r="D485" t="s">
        <v>11</v>
      </c>
      <c r="E485" t="s">
        <v>1553</v>
      </c>
      <c r="F485">
        <v>1.7984500000000001</v>
      </c>
      <c r="G485">
        <v>0.90092700000000003</v>
      </c>
      <c r="H485">
        <v>0.99727200000000005</v>
      </c>
      <c r="I485">
        <v>2.4499999999999999E-3</v>
      </c>
      <c r="J485">
        <v>2.5797E-2</v>
      </c>
    </row>
    <row r="486" spans="1:10" x14ac:dyDescent="0.3">
      <c r="A486" t="s">
        <v>10467</v>
      </c>
      <c r="B486" t="s">
        <v>1554</v>
      </c>
      <c r="C486" t="s">
        <v>1555</v>
      </c>
      <c r="D486" t="s">
        <v>1556</v>
      </c>
      <c r="E486" t="s">
        <v>1557</v>
      </c>
      <c r="F486">
        <v>7.31663</v>
      </c>
      <c r="G486">
        <v>12.1059</v>
      </c>
      <c r="H486">
        <v>-0.72646500000000003</v>
      </c>
      <c r="I486">
        <v>1.1999999999999999E-3</v>
      </c>
      <c r="J486">
        <v>1.51808E-2</v>
      </c>
    </row>
    <row r="487" spans="1:10" x14ac:dyDescent="0.3">
      <c r="A487" t="s">
        <v>10467</v>
      </c>
      <c r="B487" t="s">
        <v>1558</v>
      </c>
      <c r="C487" t="s">
        <v>1559</v>
      </c>
      <c r="D487" t="s">
        <v>11</v>
      </c>
      <c r="E487" t="s">
        <v>1560</v>
      </c>
      <c r="F487">
        <v>22.263000000000002</v>
      </c>
      <c r="G487">
        <v>36.002800000000001</v>
      </c>
      <c r="H487">
        <v>-0.69346399999999997</v>
      </c>
      <c r="I487">
        <v>8.0000000000000004E-4</v>
      </c>
      <c r="J487">
        <v>1.11573E-2</v>
      </c>
    </row>
    <row r="488" spans="1:10" x14ac:dyDescent="0.3">
      <c r="A488" t="s">
        <v>10467</v>
      </c>
      <c r="B488" t="s">
        <v>1561</v>
      </c>
      <c r="C488" t="s">
        <v>1562</v>
      </c>
      <c r="D488" t="s">
        <v>1563</v>
      </c>
      <c r="E488" t="s">
        <v>1564</v>
      </c>
      <c r="F488">
        <v>76.665999999999997</v>
      </c>
      <c r="G488">
        <v>184.26300000000001</v>
      </c>
      <c r="H488">
        <v>-1.2650999999999999</v>
      </c>
      <c r="I488" s="1">
        <v>5.0000000000000002E-5</v>
      </c>
      <c r="J488">
        <v>1.1924500000000001E-3</v>
      </c>
    </row>
    <row r="489" spans="1:10" x14ac:dyDescent="0.3">
      <c r="A489" t="s">
        <v>10467</v>
      </c>
      <c r="B489" t="s">
        <v>1565</v>
      </c>
      <c r="C489" t="s">
        <v>1566</v>
      </c>
      <c r="D489" t="s">
        <v>1567</v>
      </c>
      <c r="E489" t="s">
        <v>1568</v>
      </c>
      <c r="F489">
        <v>22.081399999999999</v>
      </c>
      <c r="G489">
        <v>12.100300000000001</v>
      </c>
      <c r="H489">
        <v>0.86778999999999995</v>
      </c>
      <c r="I489">
        <v>8.0000000000000004E-4</v>
      </c>
      <c r="J489">
        <v>1.11573E-2</v>
      </c>
    </row>
    <row r="490" spans="1:10" x14ac:dyDescent="0.3">
      <c r="A490" t="s">
        <v>10467</v>
      </c>
      <c r="B490" t="s">
        <v>1569</v>
      </c>
      <c r="C490" t="s">
        <v>1570</v>
      </c>
      <c r="D490" t="s">
        <v>11</v>
      </c>
      <c r="E490" t="s">
        <v>1571</v>
      </c>
      <c r="F490">
        <v>8.2747899999999994</v>
      </c>
      <c r="G490">
        <v>19.109100000000002</v>
      </c>
      <c r="H490">
        <v>-1.20747</v>
      </c>
      <c r="I490" s="1">
        <v>5.0000000000000002E-5</v>
      </c>
      <c r="J490">
        <v>1.1924500000000001E-3</v>
      </c>
    </row>
    <row r="491" spans="1:10" x14ac:dyDescent="0.3">
      <c r="A491" t="s">
        <v>10467</v>
      </c>
      <c r="B491" t="s">
        <v>1572</v>
      </c>
      <c r="C491" t="s">
        <v>1573</v>
      </c>
      <c r="D491" t="s">
        <v>1574</v>
      </c>
      <c r="E491" t="s">
        <v>1575</v>
      </c>
      <c r="F491">
        <v>15.342000000000001</v>
      </c>
      <c r="G491">
        <v>23.598500000000001</v>
      </c>
      <c r="H491">
        <v>-0.62121400000000004</v>
      </c>
      <c r="I491">
        <v>2.0999999999999999E-3</v>
      </c>
      <c r="J491">
        <v>2.30209E-2</v>
      </c>
    </row>
    <row r="492" spans="1:10" x14ac:dyDescent="0.3">
      <c r="A492" t="s">
        <v>10467</v>
      </c>
      <c r="B492" t="s">
        <v>1576</v>
      </c>
      <c r="C492" t="s">
        <v>1577</v>
      </c>
      <c r="D492" t="s">
        <v>11</v>
      </c>
      <c r="E492" t="s">
        <v>1578</v>
      </c>
      <c r="F492">
        <v>11.339499999999999</v>
      </c>
      <c r="G492">
        <v>7.3704700000000001</v>
      </c>
      <c r="H492">
        <v>0.62153400000000003</v>
      </c>
      <c r="I492">
        <v>5.4000000000000003E-3</v>
      </c>
      <c r="J492">
        <v>4.6435900000000002E-2</v>
      </c>
    </row>
    <row r="493" spans="1:10" x14ac:dyDescent="0.3">
      <c r="A493" t="s">
        <v>10467</v>
      </c>
      <c r="B493" t="s">
        <v>1579</v>
      </c>
      <c r="C493" t="s">
        <v>1580</v>
      </c>
      <c r="D493" t="s">
        <v>11</v>
      </c>
      <c r="E493" t="s">
        <v>1581</v>
      </c>
      <c r="F493">
        <v>12.1005</v>
      </c>
      <c r="G493">
        <v>6.6574</v>
      </c>
      <c r="H493">
        <v>0.86203200000000002</v>
      </c>
      <c r="I493">
        <v>2.0000000000000001E-4</v>
      </c>
      <c r="J493">
        <v>3.754E-3</v>
      </c>
    </row>
    <row r="494" spans="1:10" x14ac:dyDescent="0.3">
      <c r="A494" t="s">
        <v>10467</v>
      </c>
      <c r="B494" t="s">
        <v>1582</v>
      </c>
      <c r="C494" t="s">
        <v>1583</v>
      </c>
      <c r="D494" t="s">
        <v>11</v>
      </c>
      <c r="E494" t="s">
        <v>1584</v>
      </c>
      <c r="F494">
        <v>55.519300000000001</v>
      </c>
      <c r="G494">
        <v>94.646100000000004</v>
      </c>
      <c r="H494">
        <v>-0.76955399999999996</v>
      </c>
      <c r="I494">
        <v>3.5E-4</v>
      </c>
      <c r="J494">
        <v>5.8827000000000003E-3</v>
      </c>
    </row>
    <row r="495" spans="1:10" x14ac:dyDescent="0.3">
      <c r="A495" t="s">
        <v>10467</v>
      </c>
      <c r="B495" t="s">
        <v>1585</v>
      </c>
      <c r="C495" t="s">
        <v>1586</v>
      </c>
      <c r="D495" t="s">
        <v>1587</v>
      </c>
      <c r="E495" t="s">
        <v>1588</v>
      </c>
      <c r="F495">
        <v>8.6263900000000007</v>
      </c>
      <c r="G495">
        <v>4.4355900000000004</v>
      </c>
      <c r="H495">
        <v>0.95962999999999998</v>
      </c>
      <c r="I495">
        <v>1.4999999999999999E-4</v>
      </c>
      <c r="J495">
        <v>2.9733699999999999E-3</v>
      </c>
    </row>
    <row r="496" spans="1:10" x14ac:dyDescent="0.3">
      <c r="A496" t="s">
        <v>10467</v>
      </c>
      <c r="B496" t="s">
        <v>1589</v>
      </c>
      <c r="C496" t="s">
        <v>1590</v>
      </c>
      <c r="D496" t="s">
        <v>11</v>
      </c>
      <c r="E496" t="s">
        <v>1591</v>
      </c>
      <c r="F496">
        <v>8.7293699999999994</v>
      </c>
      <c r="G496">
        <v>3.74417</v>
      </c>
      <c r="H496">
        <v>1.22123</v>
      </c>
      <c r="I496">
        <v>2.9499999999999999E-3</v>
      </c>
      <c r="J496">
        <v>2.9735600000000001E-2</v>
      </c>
    </row>
    <row r="497" spans="1:10" x14ac:dyDescent="0.3">
      <c r="A497" t="s">
        <v>10467</v>
      </c>
      <c r="B497" t="s">
        <v>1592</v>
      </c>
      <c r="C497" t="s">
        <v>1593</v>
      </c>
      <c r="D497" t="s">
        <v>1594</v>
      </c>
      <c r="E497" t="s">
        <v>1595</v>
      </c>
      <c r="F497">
        <v>97.8536</v>
      </c>
      <c r="G497">
        <v>42.574399999999997</v>
      </c>
      <c r="H497">
        <v>1.2006399999999999</v>
      </c>
      <c r="I497" s="1">
        <v>5.0000000000000002E-5</v>
      </c>
      <c r="J497">
        <v>1.1924500000000001E-3</v>
      </c>
    </row>
    <row r="498" spans="1:10" x14ac:dyDescent="0.3">
      <c r="A498" t="s">
        <v>10467</v>
      </c>
      <c r="B498" t="s">
        <v>1596</v>
      </c>
      <c r="C498" t="s">
        <v>1597</v>
      </c>
      <c r="D498" t="s">
        <v>1598</v>
      </c>
      <c r="E498" t="s">
        <v>1599</v>
      </c>
      <c r="F498">
        <v>71.970299999999995</v>
      </c>
      <c r="G498">
        <v>46.5486</v>
      </c>
      <c r="H498">
        <v>0.62866200000000005</v>
      </c>
      <c r="I498">
        <v>3.0500000000000002E-3</v>
      </c>
      <c r="J498">
        <v>3.0503300000000001E-2</v>
      </c>
    </row>
    <row r="499" spans="1:10" x14ac:dyDescent="0.3">
      <c r="A499" t="s">
        <v>10467</v>
      </c>
      <c r="B499" t="s">
        <v>1600</v>
      </c>
      <c r="C499" t="s">
        <v>1601</v>
      </c>
      <c r="D499" t="s">
        <v>1602</v>
      </c>
      <c r="E499" t="s">
        <v>1603</v>
      </c>
      <c r="F499">
        <v>1.0214300000000001</v>
      </c>
      <c r="G499">
        <v>0.572129</v>
      </c>
      <c r="H499">
        <v>0.83618000000000003</v>
      </c>
      <c r="I499">
        <v>2.5000000000000001E-3</v>
      </c>
      <c r="J499">
        <v>2.6215599999999999E-2</v>
      </c>
    </row>
    <row r="500" spans="1:10" x14ac:dyDescent="0.3">
      <c r="A500" t="s">
        <v>10467</v>
      </c>
      <c r="B500" t="s">
        <v>1604</v>
      </c>
      <c r="C500" t="s">
        <v>1605</v>
      </c>
      <c r="D500" t="s">
        <v>1606</v>
      </c>
      <c r="E500" t="s">
        <v>1607</v>
      </c>
      <c r="F500">
        <v>1.7869999999999999</v>
      </c>
      <c r="G500">
        <v>0.52245299999999995</v>
      </c>
      <c r="H500">
        <v>1.77417</v>
      </c>
      <c r="I500">
        <v>2.5000000000000001E-4</v>
      </c>
      <c r="J500">
        <v>4.4909499999999996E-3</v>
      </c>
    </row>
    <row r="501" spans="1:10" x14ac:dyDescent="0.3">
      <c r="A501" t="s">
        <v>10467</v>
      </c>
      <c r="B501" t="s">
        <v>1608</v>
      </c>
      <c r="C501" t="s">
        <v>1609</v>
      </c>
      <c r="D501" t="s">
        <v>1610</v>
      </c>
      <c r="E501" t="s">
        <v>1607</v>
      </c>
      <c r="F501">
        <v>19.204599999999999</v>
      </c>
      <c r="G501">
        <v>9.8840000000000003</v>
      </c>
      <c r="H501">
        <v>0.95828199999999997</v>
      </c>
      <c r="I501">
        <v>2.8E-3</v>
      </c>
      <c r="J501">
        <v>2.8561099999999999E-2</v>
      </c>
    </row>
    <row r="502" spans="1:10" x14ac:dyDescent="0.3">
      <c r="A502" t="s">
        <v>10467</v>
      </c>
      <c r="B502" t="s">
        <v>1611</v>
      </c>
      <c r="C502" t="s">
        <v>1612</v>
      </c>
      <c r="D502" t="s">
        <v>1613</v>
      </c>
      <c r="E502" t="s">
        <v>1614</v>
      </c>
      <c r="F502">
        <v>3.9709300000000001</v>
      </c>
      <c r="G502">
        <v>2.2299699999999998</v>
      </c>
      <c r="H502">
        <v>0.83245499999999995</v>
      </c>
      <c r="I502">
        <v>4.8500000000000001E-3</v>
      </c>
      <c r="J502">
        <v>4.2959200000000003E-2</v>
      </c>
    </row>
    <row r="503" spans="1:10" x14ac:dyDescent="0.3">
      <c r="A503" t="s">
        <v>10467</v>
      </c>
      <c r="B503" t="s">
        <v>1615</v>
      </c>
      <c r="C503" t="s">
        <v>1616</v>
      </c>
      <c r="D503" t="s">
        <v>1617</v>
      </c>
      <c r="E503" t="s">
        <v>1618</v>
      </c>
      <c r="F503">
        <v>4.3594499999999998</v>
      </c>
      <c r="G503">
        <v>2.2871000000000001</v>
      </c>
      <c r="H503">
        <v>0.93062500000000004</v>
      </c>
      <c r="I503">
        <v>1.1999999999999999E-3</v>
      </c>
      <c r="J503">
        <v>1.51808E-2</v>
      </c>
    </row>
    <row r="504" spans="1:10" x14ac:dyDescent="0.3">
      <c r="A504" t="s">
        <v>10467</v>
      </c>
      <c r="B504" t="s">
        <v>1619</v>
      </c>
      <c r="C504" t="s">
        <v>1620</v>
      </c>
      <c r="D504" t="s">
        <v>1621</v>
      </c>
      <c r="E504" t="s">
        <v>1622</v>
      </c>
      <c r="F504">
        <v>7.1368499999999999</v>
      </c>
      <c r="G504">
        <v>2.3929999999999998</v>
      </c>
      <c r="H504">
        <v>1.57647</v>
      </c>
      <c r="I504" s="1">
        <v>5.0000000000000002E-5</v>
      </c>
      <c r="J504">
        <v>1.1924500000000001E-3</v>
      </c>
    </row>
    <row r="505" spans="1:10" x14ac:dyDescent="0.3">
      <c r="A505" t="s">
        <v>10467</v>
      </c>
      <c r="B505" t="s">
        <v>1623</v>
      </c>
      <c r="C505" t="s">
        <v>1624</v>
      </c>
      <c r="D505" t="s">
        <v>1625</v>
      </c>
      <c r="E505" t="s">
        <v>1626</v>
      </c>
      <c r="F505">
        <v>14.989100000000001</v>
      </c>
      <c r="G505">
        <v>27.427299999999999</v>
      </c>
      <c r="H505">
        <v>-0.87169399999999997</v>
      </c>
      <c r="I505">
        <v>1E-4</v>
      </c>
      <c r="J505">
        <v>2.1436200000000002E-3</v>
      </c>
    </row>
    <row r="506" spans="1:10" x14ac:dyDescent="0.3">
      <c r="A506" t="s">
        <v>10467</v>
      </c>
      <c r="B506" t="s">
        <v>1627</v>
      </c>
      <c r="C506" t="s">
        <v>1628</v>
      </c>
      <c r="D506" t="s">
        <v>11</v>
      </c>
      <c r="E506" t="s">
        <v>1629</v>
      </c>
      <c r="F506">
        <v>17.138300000000001</v>
      </c>
      <c r="G506">
        <v>9.6225199999999997</v>
      </c>
      <c r="H506">
        <v>0.832735</v>
      </c>
      <c r="I506">
        <v>5.5000000000000003E-4</v>
      </c>
      <c r="J506">
        <v>8.3852400000000004E-3</v>
      </c>
    </row>
    <row r="507" spans="1:10" x14ac:dyDescent="0.3">
      <c r="A507" t="s">
        <v>10467</v>
      </c>
      <c r="B507" t="s">
        <v>1630</v>
      </c>
      <c r="C507" t="s">
        <v>1631</v>
      </c>
      <c r="D507" t="s">
        <v>1632</v>
      </c>
      <c r="E507" t="s">
        <v>1633</v>
      </c>
      <c r="F507">
        <v>68.362099999999998</v>
      </c>
      <c r="G507">
        <v>156.75</v>
      </c>
      <c r="H507">
        <v>-1.1972</v>
      </c>
      <c r="I507" s="1">
        <v>5.0000000000000002E-5</v>
      </c>
      <c r="J507">
        <v>1.1924500000000001E-3</v>
      </c>
    </row>
    <row r="508" spans="1:10" x14ac:dyDescent="0.3">
      <c r="A508" t="s">
        <v>10467</v>
      </c>
      <c r="B508" t="s">
        <v>1634</v>
      </c>
      <c r="C508" t="s">
        <v>1635</v>
      </c>
      <c r="D508" t="s">
        <v>11</v>
      </c>
      <c r="E508" t="s">
        <v>1636</v>
      </c>
      <c r="F508">
        <v>1.9720200000000001</v>
      </c>
      <c r="G508">
        <v>11.1737</v>
      </c>
      <c r="H508">
        <v>-2.5023599999999999</v>
      </c>
      <c r="I508" s="1">
        <v>5.0000000000000002E-5</v>
      </c>
      <c r="J508">
        <v>1.1924500000000001E-3</v>
      </c>
    </row>
    <row r="509" spans="1:10" x14ac:dyDescent="0.3">
      <c r="A509" t="s">
        <v>10467</v>
      </c>
      <c r="B509" t="s">
        <v>1637</v>
      </c>
      <c r="C509" t="s">
        <v>1638</v>
      </c>
      <c r="D509" t="s">
        <v>11</v>
      </c>
      <c r="E509" t="s">
        <v>1639</v>
      </c>
      <c r="F509">
        <v>0.38084800000000002</v>
      </c>
      <c r="G509">
        <v>1.51732</v>
      </c>
      <c r="H509">
        <v>-1.99424</v>
      </c>
      <c r="I509">
        <v>4.1999999999999997E-3</v>
      </c>
      <c r="J509">
        <v>3.8712999999999997E-2</v>
      </c>
    </row>
    <row r="510" spans="1:10" x14ac:dyDescent="0.3">
      <c r="A510" t="s">
        <v>10467</v>
      </c>
      <c r="B510" t="s">
        <v>1640</v>
      </c>
      <c r="C510" t="s">
        <v>1641</v>
      </c>
      <c r="D510" t="s">
        <v>11</v>
      </c>
      <c r="E510" t="s">
        <v>1642</v>
      </c>
      <c r="F510">
        <v>6.2286599999999996</v>
      </c>
      <c r="G510">
        <v>22.770199999999999</v>
      </c>
      <c r="H510">
        <v>-1.87015</v>
      </c>
      <c r="I510" s="1">
        <v>5.0000000000000002E-5</v>
      </c>
      <c r="J510">
        <v>1.1924500000000001E-3</v>
      </c>
    </row>
    <row r="511" spans="1:10" x14ac:dyDescent="0.3">
      <c r="A511" t="s">
        <v>10467</v>
      </c>
      <c r="B511" t="s">
        <v>1643</v>
      </c>
      <c r="C511" t="s">
        <v>1644</v>
      </c>
      <c r="D511" t="s">
        <v>11</v>
      </c>
      <c r="E511" t="s">
        <v>1645</v>
      </c>
      <c r="F511">
        <v>32.3977</v>
      </c>
      <c r="G511">
        <v>17.418500000000002</v>
      </c>
      <c r="H511">
        <v>0.89527199999999996</v>
      </c>
      <c r="I511">
        <v>1E-4</v>
      </c>
      <c r="J511">
        <v>2.1436200000000002E-3</v>
      </c>
    </row>
    <row r="512" spans="1:10" x14ac:dyDescent="0.3">
      <c r="A512" t="s">
        <v>10467</v>
      </c>
      <c r="B512" t="s">
        <v>1646</v>
      </c>
      <c r="C512" t="s">
        <v>1647</v>
      </c>
      <c r="D512" t="s">
        <v>1648</v>
      </c>
      <c r="E512" t="s">
        <v>1649</v>
      </c>
      <c r="F512">
        <v>29.529299999999999</v>
      </c>
      <c r="G512">
        <v>18.759</v>
      </c>
      <c r="H512">
        <v>0.65456800000000004</v>
      </c>
      <c r="I512">
        <v>2.2499999999999998E-3</v>
      </c>
      <c r="J512">
        <v>2.4229299999999999E-2</v>
      </c>
    </row>
    <row r="513" spans="1:10" x14ac:dyDescent="0.3">
      <c r="A513" t="s">
        <v>10467</v>
      </c>
      <c r="B513" t="s">
        <v>1650</v>
      </c>
      <c r="C513" t="s">
        <v>1651</v>
      </c>
      <c r="D513" t="s">
        <v>11</v>
      </c>
      <c r="E513" t="s">
        <v>1652</v>
      </c>
      <c r="F513">
        <v>8.1502599999999994</v>
      </c>
      <c r="G513">
        <v>12.9718</v>
      </c>
      <c r="H513">
        <v>-0.67046600000000001</v>
      </c>
      <c r="I513">
        <v>2.5000000000000001E-3</v>
      </c>
      <c r="J513">
        <v>2.6215599999999999E-2</v>
      </c>
    </row>
    <row r="514" spans="1:10" x14ac:dyDescent="0.3">
      <c r="A514" t="s">
        <v>10467</v>
      </c>
      <c r="B514" t="s">
        <v>1653</v>
      </c>
      <c r="C514" t="s">
        <v>1654</v>
      </c>
      <c r="D514" t="s">
        <v>11</v>
      </c>
      <c r="E514" t="s">
        <v>1655</v>
      </c>
      <c r="F514">
        <v>8.6133600000000001</v>
      </c>
      <c r="G514">
        <v>16.0273</v>
      </c>
      <c r="H514">
        <v>-0.89588299999999998</v>
      </c>
      <c r="I514">
        <v>1.0499999999999999E-3</v>
      </c>
      <c r="J514">
        <v>1.3722699999999999E-2</v>
      </c>
    </row>
    <row r="515" spans="1:10" x14ac:dyDescent="0.3">
      <c r="A515" t="s">
        <v>10467</v>
      </c>
      <c r="B515" t="s">
        <v>1656</v>
      </c>
      <c r="C515" t="s">
        <v>1657</v>
      </c>
      <c r="D515" t="s">
        <v>1658</v>
      </c>
      <c r="E515" t="s">
        <v>1659</v>
      </c>
      <c r="F515">
        <v>7.4984200000000003</v>
      </c>
      <c r="G515">
        <v>17.411899999999999</v>
      </c>
      <c r="H515">
        <v>-1.2154199999999999</v>
      </c>
      <c r="I515">
        <v>1.6999999999999999E-3</v>
      </c>
      <c r="J515">
        <v>1.96705E-2</v>
      </c>
    </row>
    <row r="516" spans="1:10" x14ac:dyDescent="0.3">
      <c r="A516" t="s">
        <v>10467</v>
      </c>
      <c r="B516" t="s">
        <v>1660</v>
      </c>
      <c r="C516" t="s">
        <v>1661</v>
      </c>
      <c r="D516" t="s">
        <v>11</v>
      </c>
      <c r="E516" t="s">
        <v>1662</v>
      </c>
      <c r="F516">
        <v>2.7482700000000002</v>
      </c>
      <c r="G516">
        <v>6.55288</v>
      </c>
      <c r="H516">
        <v>-1.2536</v>
      </c>
      <c r="I516" s="1">
        <v>5.0000000000000002E-5</v>
      </c>
      <c r="J516">
        <v>1.1924500000000001E-3</v>
      </c>
    </row>
    <row r="517" spans="1:10" x14ac:dyDescent="0.3">
      <c r="A517" t="s">
        <v>10467</v>
      </c>
      <c r="B517" t="s">
        <v>1663</v>
      </c>
      <c r="C517" t="s">
        <v>1664</v>
      </c>
      <c r="D517" t="s">
        <v>1665</v>
      </c>
      <c r="E517" t="s">
        <v>1666</v>
      </c>
      <c r="F517">
        <v>4.4557900000000004</v>
      </c>
      <c r="G517">
        <v>1.93723</v>
      </c>
      <c r="H517">
        <v>1.2016800000000001</v>
      </c>
      <c r="I517">
        <v>1.15E-3</v>
      </c>
      <c r="J517">
        <v>1.472E-2</v>
      </c>
    </row>
    <row r="518" spans="1:10" x14ac:dyDescent="0.3">
      <c r="A518" t="s">
        <v>10467</v>
      </c>
      <c r="B518" t="s">
        <v>1667</v>
      </c>
      <c r="C518" t="s">
        <v>1668</v>
      </c>
      <c r="D518" t="s">
        <v>11</v>
      </c>
      <c r="E518" t="s">
        <v>1669</v>
      </c>
      <c r="F518">
        <v>2.1469399999999998</v>
      </c>
      <c r="G518">
        <v>5.7942200000000001</v>
      </c>
      <c r="H518">
        <v>-1.4323300000000001</v>
      </c>
      <c r="I518">
        <v>2.5000000000000001E-4</v>
      </c>
      <c r="J518">
        <v>4.4909499999999996E-3</v>
      </c>
    </row>
    <row r="519" spans="1:10" x14ac:dyDescent="0.3">
      <c r="A519" t="s">
        <v>10467</v>
      </c>
      <c r="B519" t="s">
        <v>1670</v>
      </c>
      <c r="C519" t="s">
        <v>1671</v>
      </c>
      <c r="D519" t="s">
        <v>1672</v>
      </c>
      <c r="E519" t="s">
        <v>1673</v>
      </c>
      <c r="F519">
        <v>9.6793499999999995</v>
      </c>
      <c r="G519">
        <v>19.3872</v>
      </c>
      <c r="H519">
        <v>-1.0021199999999999</v>
      </c>
      <c r="I519" s="1">
        <v>5.0000000000000002E-5</v>
      </c>
      <c r="J519">
        <v>1.1924500000000001E-3</v>
      </c>
    </row>
    <row r="520" spans="1:10" x14ac:dyDescent="0.3">
      <c r="A520" t="s">
        <v>10467</v>
      </c>
      <c r="B520" t="s">
        <v>1674</v>
      </c>
      <c r="C520" t="s">
        <v>1675</v>
      </c>
      <c r="D520" t="s">
        <v>1676</v>
      </c>
      <c r="E520" t="s">
        <v>1677</v>
      </c>
      <c r="F520">
        <v>3.76261</v>
      </c>
      <c r="G520">
        <v>2.1076199999999998</v>
      </c>
      <c r="H520">
        <v>0.836117</v>
      </c>
      <c r="I520">
        <v>2E-3</v>
      </c>
      <c r="J520">
        <v>2.2213900000000002E-2</v>
      </c>
    </row>
    <row r="521" spans="1:10" x14ac:dyDescent="0.3">
      <c r="A521" t="s">
        <v>10467</v>
      </c>
      <c r="B521" t="s">
        <v>1678</v>
      </c>
      <c r="C521" t="s">
        <v>1679</v>
      </c>
      <c r="D521" t="s">
        <v>1680</v>
      </c>
      <c r="E521" t="s">
        <v>1681</v>
      </c>
      <c r="F521">
        <v>3.9775900000000002</v>
      </c>
      <c r="G521">
        <v>7.9411899999999997</v>
      </c>
      <c r="H521">
        <v>-0.99746100000000004</v>
      </c>
      <c r="I521">
        <v>6.9999999999999999E-4</v>
      </c>
      <c r="J521">
        <v>1.0104E-2</v>
      </c>
    </row>
    <row r="522" spans="1:10" x14ac:dyDescent="0.3">
      <c r="A522" t="s">
        <v>10467</v>
      </c>
      <c r="B522" t="s">
        <v>1682</v>
      </c>
      <c r="C522" t="s">
        <v>1683</v>
      </c>
      <c r="D522" t="s">
        <v>11</v>
      </c>
      <c r="E522" t="s">
        <v>1684</v>
      </c>
      <c r="F522">
        <v>11.261900000000001</v>
      </c>
      <c r="G522">
        <v>20.128299999999999</v>
      </c>
      <c r="H522">
        <v>-0.83776700000000004</v>
      </c>
      <c r="I522" s="1">
        <v>5.0000000000000002E-5</v>
      </c>
      <c r="J522">
        <v>1.1924500000000001E-3</v>
      </c>
    </row>
    <row r="523" spans="1:10" x14ac:dyDescent="0.3">
      <c r="A523" t="s">
        <v>10467</v>
      </c>
      <c r="B523" t="s">
        <v>1685</v>
      </c>
      <c r="C523" t="s">
        <v>1686</v>
      </c>
      <c r="D523" t="s">
        <v>1687</v>
      </c>
      <c r="E523" t="s">
        <v>1688</v>
      </c>
      <c r="F523">
        <v>19.770099999999999</v>
      </c>
      <c r="G523">
        <v>10.148</v>
      </c>
      <c r="H523">
        <v>0.96212399999999998</v>
      </c>
      <c r="I523">
        <v>1.4999999999999999E-4</v>
      </c>
      <c r="J523">
        <v>2.9733699999999999E-3</v>
      </c>
    </row>
    <row r="524" spans="1:10" x14ac:dyDescent="0.3">
      <c r="A524" t="s">
        <v>10467</v>
      </c>
      <c r="B524" t="s">
        <v>1689</v>
      </c>
      <c r="C524" t="s">
        <v>1690</v>
      </c>
      <c r="D524" t="s">
        <v>1691</v>
      </c>
      <c r="E524" t="s">
        <v>1692</v>
      </c>
      <c r="F524">
        <v>147.23699999999999</v>
      </c>
      <c r="G524">
        <v>252.761</v>
      </c>
      <c r="H524">
        <v>-0.77963300000000002</v>
      </c>
      <c r="I524">
        <v>2.9999999999999997E-4</v>
      </c>
      <c r="J524">
        <v>5.2050200000000003E-3</v>
      </c>
    </row>
    <row r="525" spans="1:10" x14ac:dyDescent="0.3">
      <c r="A525" t="s">
        <v>10467</v>
      </c>
      <c r="B525" t="s">
        <v>1693</v>
      </c>
      <c r="C525" t="s">
        <v>1694</v>
      </c>
      <c r="D525" t="s">
        <v>1695</v>
      </c>
      <c r="E525" t="s">
        <v>1696</v>
      </c>
      <c r="F525">
        <v>1.2531300000000001</v>
      </c>
      <c r="G525">
        <v>0.33953100000000003</v>
      </c>
      <c r="H525">
        <v>1.88392</v>
      </c>
      <c r="I525">
        <v>3.2000000000000002E-3</v>
      </c>
      <c r="J525">
        <v>3.1701300000000002E-2</v>
      </c>
    </row>
    <row r="526" spans="1:10" x14ac:dyDescent="0.3">
      <c r="A526" t="s">
        <v>10467</v>
      </c>
      <c r="B526" t="s">
        <v>1697</v>
      </c>
      <c r="C526" t="s">
        <v>1698</v>
      </c>
      <c r="D526" t="s">
        <v>1699</v>
      </c>
      <c r="E526" t="s">
        <v>1700</v>
      </c>
      <c r="F526">
        <v>13.8088</v>
      </c>
      <c r="G526">
        <v>21.8062</v>
      </c>
      <c r="H526">
        <v>-0.65915000000000001</v>
      </c>
      <c r="I526">
        <v>8.9999999999999998E-4</v>
      </c>
      <c r="J526">
        <v>1.22346E-2</v>
      </c>
    </row>
    <row r="527" spans="1:10" x14ac:dyDescent="0.3">
      <c r="A527" t="s">
        <v>10467</v>
      </c>
      <c r="B527" t="s">
        <v>1701</v>
      </c>
      <c r="C527" t="s">
        <v>1702</v>
      </c>
      <c r="D527" t="s">
        <v>1703</v>
      </c>
      <c r="E527" t="s">
        <v>1704</v>
      </c>
      <c r="F527">
        <v>22.189800000000002</v>
      </c>
      <c r="G527">
        <v>56.816800000000001</v>
      </c>
      <c r="H527">
        <v>-1.35642</v>
      </c>
      <c r="I527" s="1">
        <v>5.0000000000000002E-5</v>
      </c>
      <c r="J527">
        <v>1.1924500000000001E-3</v>
      </c>
    </row>
    <row r="528" spans="1:10" x14ac:dyDescent="0.3">
      <c r="A528" t="s">
        <v>10467</v>
      </c>
      <c r="B528" t="s">
        <v>1705</v>
      </c>
      <c r="C528" t="s">
        <v>1706</v>
      </c>
      <c r="D528" t="s">
        <v>1707</v>
      </c>
      <c r="E528" t="s">
        <v>1708</v>
      </c>
      <c r="F528">
        <v>2.98787</v>
      </c>
      <c r="G528">
        <v>1.50979</v>
      </c>
      <c r="H528">
        <v>0.98476300000000005</v>
      </c>
      <c r="I528">
        <v>1E-4</v>
      </c>
      <c r="J528">
        <v>2.1436200000000002E-3</v>
      </c>
    </row>
    <row r="529" spans="1:10" x14ac:dyDescent="0.3">
      <c r="A529" t="s">
        <v>10467</v>
      </c>
      <c r="B529" t="s">
        <v>1709</v>
      </c>
      <c r="C529" t="s">
        <v>1710</v>
      </c>
      <c r="D529" t="s">
        <v>1711</v>
      </c>
      <c r="E529" t="s">
        <v>1712</v>
      </c>
      <c r="F529">
        <v>5.3984800000000002</v>
      </c>
      <c r="G529">
        <v>1.7801899999999999</v>
      </c>
      <c r="H529">
        <v>1.60053</v>
      </c>
      <c r="I529">
        <v>3.5E-4</v>
      </c>
      <c r="J529">
        <v>5.8827000000000003E-3</v>
      </c>
    </row>
    <row r="530" spans="1:10" x14ac:dyDescent="0.3">
      <c r="A530" t="s">
        <v>10467</v>
      </c>
      <c r="B530" t="s">
        <v>1713</v>
      </c>
      <c r="C530" t="s">
        <v>1714</v>
      </c>
      <c r="D530" t="s">
        <v>1715</v>
      </c>
      <c r="E530" t="s">
        <v>1716</v>
      </c>
      <c r="F530">
        <v>13.7888</v>
      </c>
      <c r="G530">
        <v>20.741199999999999</v>
      </c>
      <c r="H530">
        <v>-0.58899999999999997</v>
      </c>
      <c r="I530">
        <v>5.0000000000000001E-3</v>
      </c>
      <c r="J530">
        <v>4.3935000000000002E-2</v>
      </c>
    </row>
    <row r="531" spans="1:10" x14ac:dyDescent="0.3">
      <c r="A531" t="s">
        <v>10467</v>
      </c>
      <c r="B531" t="s">
        <v>1717</v>
      </c>
      <c r="C531" t="s">
        <v>1718</v>
      </c>
      <c r="D531" t="s">
        <v>1719</v>
      </c>
      <c r="E531" t="s">
        <v>1720</v>
      </c>
      <c r="F531">
        <v>5.5974500000000003</v>
      </c>
      <c r="G531">
        <v>3.19407</v>
      </c>
      <c r="H531">
        <v>0.80937599999999998</v>
      </c>
      <c r="I531">
        <v>2.3999999999999998E-3</v>
      </c>
      <c r="J531">
        <v>2.5404300000000001E-2</v>
      </c>
    </row>
    <row r="532" spans="1:10" x14ac:dyDescent="0.3">
      <c r="A532" t="s">
        <v>10467</v>
      </c>
      <c r="B532" t="s">
        <v>1721</v>
      </c>
      <c r="C532" t="s">
        <v>1722</v>
      </c>
      <c r="D532" t="s">
        <v>1723</v>
      </c>
      <c r="E532" t="s">
        <v>1724</v>
      </c>
      <c r="F532">
        <v>16.055499999999999</v>
      </c>
      <c r="G532">
        <v>9.7587899999999994</v>
      </c>
      <c r="H532">
        <v>0.71829100000000001</v>
      </c>
      <c r="I532">
        <v>2.15E-3</v>
      </c>
      <c r="J532">
        <v>2.3408600000000002E-2</v>
      </c>
    </row>
    <row r="533" spans="1:10" x14ac:dyDescent="0.3">
      <c r="A533" t="s">
        <v>10467</v>
      </c>
      <c r="B533" t="s">
        <v>1725</v>
      </c>
      <c r="C533" t="s">
        <v>1726</v>
      </c>
      <c r="D533" t="s">
        <v>1727</v>
      </c>
      <c r="E533" t="s">
        <v>1728</v>
      </c>
      <c r="F533">
        <v>15.8238</v>
      </c>
      <c r="G533">
        <v>9.7424400000000002</v>
      </c>
      <c r="H533">
        <v>0.69974499999999995</v>
      </c>
      <c r="I533">
        <v>3.0000000000000001E-3</v>
      </c>
      <c r="J533">
        <v>3.0092600000000001E-2</v>
      </c>
    </row>
    <row r="534" spans="1:10" x14ac:dyDescent="0.3">
      <c r="A534" t="s">
        <v>10467</v>
      </c>
      <c r="B534" t="s">
        <v>1729</v>
      </c>
      <c r="C534" t="s">
        <v>1730</v>
      </c>
      <c r="D534" t="s">
        <v>1731</v>
      </c>
      <c r="E534" t="s">
        <v>1732</v>
      </c>
      <c r="F534">
        <v>23.268899999999999</v>
      </c>
      <c r="G534">
        <v>45.892800000000001</v>
      </c>
      <c r="H534">
        <v>-0.97986600000000001</v>
      </c>
      <c r="I534" s="1">
        <v>5.0000000000000002E-5</v>
      </c>
      <c r="J534">
        <v>1.1924500000000001E-3</v>
      </c>
    </row>
    <row r="535" spans="1:10" x14ac:dyDescent="0.3">
      <c r="A535" t="s">
        <v>10467</v>
      </c>
      <c r="B535" t="s">
        <v>1733</v>
      </c>
      <c r="C535" t="s">
        <v>1734</v>
      </c>
      <c r="D535" t="s">
        <v>1735</v>
      </c>
      <c r="E535" t="s">
        <v>1736</v>
      </c>
      <c r="F535">
        <v>19.602399999999999</v>
      </c>
      <c r="G535">
        <v>10.172499999999999</v>
      </c>
      <c r="H535">
        <v>0.946353</v>
      </c>
      <c r="I535" s="1">
        <v>5.0000000000000002E-5</v>
      </c>
      <c r="J535">
        <v>1.1924500000000001E-3</v>
      </c>
    </row>
    <row r="536" spans="1:10" x14ac:dyDescent="0.3">
      <c r="A536" t="s">
        <v>10467</v>
      </c>
      <c r="B536" t="s">
        <v>1737</v>
      </c>
      <c r="C536" t="s">
        <v>1738</v>
      </c>
      <c r="D536" t="s">
        <v>1739</v>
      </c>
      <c r="E536" t="s">
        <v>1740</v>
      </c>
      <c r="F536">
        <v>76.997100000000003</v>
      </c>
      <c r="G536">
        <v>34.933399999999999</v>
      </c>
      <c r="H536">
        <v>1.1402000000000001</v>
      </c>
      <c r="I536" s="1">
        <v>5.0000000000000002E-5</v>
      </c>
      <c r="J536">
        <v>1.1924500000000001E-3</v>
      </c>
    </row>
    <row r="537" spans="1:10" x14ac:dyDescent="0.3">
      <c r="A537" t="s">
        <v>10467</v>
      </c>
      <c r="B537" t="s">
        <v>1741</v>
      </c>
      <c r="C537" t="s">
        <v>1742</v>
      </c>
      <c r="D537" t="s">
        <v>1743</v>
      </c>
      <c r="E537" t="s">
        <v>1744</v>
      </c>
      <c r="F537">
        <v>493.96899999999999</v>
      </c>
      <c r="G537">
        <v>293.87299999999999</v>
      </c>
      <c r="H537">
        <v>0.74922900000000003</v>
      </c>
      <c r="I537">
        <v>2.3999999999999998E-3</v>
      </c>
      <c r="J537">
        <v>2.5404300000000001E-2</v>
      </c>
    </row>
    <row r="538" spans="1:10" x14ac:dyDescent="0.3">
      <c r="A538" t="s">
        <v>10467</v>
      </c>
      <c r="B538" t="s">
        <v>1745</v>
      </c>
      <c r="C538" t="s">
        <v>1746</v>
      </c>
      <c r="D538" t="s">
        <v>1747</v>
      </c>
      <c r="E538" t="s">
        <v>1748</v>
      </c>
      <c r="F538">
        <v>10.5761</v>
      </c>
      <c r="G538">
        <v>5.73963</v>
      </c>
      <c r="H538">
        <v>0.88177799999999995</v>
      </c>
      <c r="I538">
        <v>1.4999999999999999E-4</v>
      </c>
      <c r="J538">
        <v>2.9733699999999999E-3</v>
      </c>
    </row>
    <row r="539" spans="1:10" x14ac:dyDescent="0.3">
      <c r="A539" t="s">
        <v>10467</v>
      </c>
      <c r="B539" t="s">
        <v>1749</v>
      </c>
      <c r="C539" t="s">
        <v>1750</v>
      </c>
      <c r="D539" t="s">
        <v>11</v>
      </c>
      <c r="E539" t="s">
        <v>1751</v>
      </c>
      <c r="F539">
        <v>8.1772600000000004</v>
      </c>
      <c r="G539">
        <v>3.9850599999999998</v>
      </c>
      <c r="H539">
        <v>1.0370200000000001</v>
      </c>
      <c r="I539">
        <v>1.4499999999999999E-3</v>
      </c>
      <c r="J539">
        <v>1.7462999999999999E-2</v>
      </c>
    </row>
    <row r="540" spans="1:10" x14ac:dyDescent="0.3">
      <c r="A540" t="s">
        <v>10467</v>
      </c>
      <c r="B540" t="s">
        <v>1752</v>
      </c>
      <c r="C540" t="s">
        <v>1753</v>
      </c>
      <c r="D540" t="s">
        <v>1754</v>
      </c>
      <c r="E540" t="s">
        <v>1755</v>
      </c>
      <c r="F540">
        <v>60.738599999999998</v>
      </c>
      <c r="G540">
        <v>27.776800000000001</v>
      </c>
      <c r="H540">
        <v>1.12873</v>
      </c>
      <c r="I540" s="1">
        <v>5.0000000000000002E-5</v>
      </c>
      <c r="J540">
        <v>1.1924500000000001E-3</v>
      </c>
    </row>
    <row r="541" spans="1:10" x14ac:dyDescent="0.3">
      <c r="A541" t="s">
        <v>10467</v>
      </c>
      <c r="B541" t="s">
        <v>1756</v>
      </c>
      <c r="C541" t="s">
        <v>1757</v>
      </c>
      <c r="D541" t="s">
        <v>1758</v>
      </c>
      <c r="E541" t="s">
        <v>1759</v>
      </c>
      <c r="F541">
        <v>128.053</v>
      </c>
      <c r="G541">
        <v>79.287000000000006</v>
      </c>
      <c r="H541">
        <v>0.69158200000000003</v>
      </c>
      <c r="I541">
        <v>5.0000000000000001E-4</v>
      </c>
      <c r="J541">
        <v>7.78241E-3</v>
      </c>
    </row>
    <row r="542" spans="1:10" x14ac:dyDescent="0.3">
      <c r="A542" t="s">
        <v>10467</v>
      </c>
      <c r="B542" t="s">
        <v>1760</v>
      </c>
      <c r="C542" t="s">
        <v>1761</v>
      </c>
      <c r="D542" t="s">
        <v>1762</v>
      </c>
      <c r="E542" t="s">
        <v>1763</v>
      </c>
      <c r="F542">
        <v>35.581699999999998</v>
      </c>
      <c r="G542">
        <v>20.227399999999999</v>
      </c>
      <c r="H542">
        <v>0.81482399999999999</v>
      </c>
      <c r="I542">
        <v>1E-4</v>
      </c>
      <c r="J542">
        <v>2.1436200000000002E-3</v>
      </c>
    </row>
    <row r="543" spans="1:10" x14ac:dyDescent="0.3">
      <c r="A543" t="s">
        <v>10467</v>
      </c>
      <c r="B543" t="s">
        <v>1764</v>
      </c>
      <c r="C543" t="s">
        <v>1765</v>
      </c>
      <c r="D543" t="s">
        <v>1766</v>
      </c>
      <c r="E543" t="s">
        <v>1767</v>
      </c>
      <c r="F543">
        <v>8.2613699999999994</v>
      </c>
      <c r="G543">
        <v>13.2384</v>
      </c>
      <c r="H543">
        <v>-0.68027300000000002</v>
      </c>
      <c r="I543">
        <v>8.9999999999999998E-4</v>
      </c>
      <c r="J543">
        <v>1.22346E-2</v>
      </c>
    </row>
    <row r="544" spans="1:10" x14ac:dyDescent="0.3">
      <c r="A544" t="s">
        <v>10467</v>
      </c>
      <c r="B544" t="s">
        <v>1768</v>
      </c>
      <c r="C544" t="s">
        <v>1769</v>
      </c>
      <c r="D544" t="s">
        <v>1770</v>
      </c>
      <c r="E544" t="s">
        <v>1771</v>
      </c>
      <c r="F544">
        <v>21.056100000000001</v>
      </c>
      <c r="G544">
        <v>9.6623000000000001</v>
      </c>
      <c r="H544">
        <v>1.1237999999999999</v>
      </c>
      <c r="I544" s="1">
        <v>5.0000000000000002E-5</v>
      </c>
      <c r="J544">
        <v>1.1924500000000001E-3</v>
      </c>
    </row>
    <row r="545" spans="1:10" x14ac:dyDescent="0.3">
      <c r="A545" t="s">
        <v>10467</v>
      </c>
      <c r="B545" t="s">
        <v>1772</v>
      </c>
      <c r="C545" t="s">
        <v>1773</v>
      </c>
      <c r="D545" t="s">
        <v>1774</v>
      </c>
      <c r="E545" t="s">
        <v>1775</v>
      </c>
      <c r="F545">
        <v>174.52</v>
      </c>
      <c r="G545">
        <v>90.750299999999996</v>
      </c>
      <c r="H545">
        <v>0.94342199999999998</v>
      </c>
      <c r="I545" s="1">
        <v>5.0000000000000002E-5</v>
      </c>
      <c r="J545">
        <v>1.1924500000000001E-3</v>
      </c>
    </row>
    <row r="546" spans="1:10" x14ac:dyDescent="0.3">
      <c r="A546" t="s">
        <v>10467</v>
      </c>
      <c r="B546" t="s">
        <v>1776</v>
      </c>
      <c r="C546" t="s">
        <v>1777</v>
      </c>
      <c r="D546" t="s">
        <v>11</v>
      </c>
      <c r="E546" t="s">
        <v>1778</v>
      </c>
      <c r="F546">
        <v>12.9192</v>
      </c>
      <c r="G546">
        <v>6.9273400000000001</v>
      </c>
      <c r="H546">
        <v>0.89914400000000005</v>
      </c>
      <c r="I546">
        <v>1E-4</v>
      </c>
      <c r="J546">
        <v>2.1436200000000002E-3</v>
      </c>
    </row>
    <row r="547" spans="1:10" x14ac:dyDescent="0.3">
      <c r="A547" t="s">
        <v>10467</v>
      </c>
      <c r="B547" t="s">
        <v>1779</v>
      </c>
      <c r="C547" t="s">
        <v>1780</v>
      </c>
      <c r="D547" t="s">
        <v>1781</v>
      </c>
      <c r="E547" t="s">
        <v>1782</v>
      </c>
      <c r="F547">
        <v>16.504300000000001</v>
      </c>
      <c r="G547">
        <v>9.5344800000000003</v>
      </c>
      <c r="H547">
        <v>0.79161999999999999</v>
      </c>
      <c r="I547">
        <v>2.5000000000000001E-4</v>
      </c>
      <c r="J547">
        <v>4.4909499999999996E-3</v>
      </c>
    </row>
    <row r="548" spans="1:10" x14ac:dyDescent="0.3">
      <c r="A548" t="s">
        <v>10467</v>
      </c>
      <c r="B548" t="s">
        <v>1783</v>
      </c>
      <c r="C548" t="s">
        <v>1784</v>
      </c>
      <c r="D548" t="s">
        <v>11</v>
      </c>
      <c r="E548" t="s">
        <v>1785</v>
      </c>
      <c r="F548">
        <v>2.55749</v>
      </c>
      <c r="G548">
        <v>4.1002000000000001</v>
      </c>
      <c r="H548">
        <v>-0.68096699999999999</v>
      </c>
      <c r="I548">
        <v>4.9500000000000004E-3</v>
      </c>
      <c r="J548">
        <v>4.3651599999999999E-2</v>
      </c>
    </row>
    <row r="549" spans="1:10" x14ac:dyDescent="0.3">
      <c r="A549" t="s">
        <v>10467</v>
      </c>
      <c r="B549" t="s">
        <v>1786</v>
      </c>
      <c r="C549" t="s">
        <v>1787</v>
      </c>
      <c r="D549" t="s">
        <v>11</v>
      </c>
      <c r="E549" t="s">
        <v>1788</v>
      </c>
      <c r="F549">
        <v>54.600700000000003</v>
      </c>
      <c r="G549">
        <v>120.057</v>
      </c>
      <c r="H549">
        <v>-1.13673</v>
      </c>
      <c r="I549" s="1">
        <v>5.0000000000000002E-5</v>
      </c>
      <c r="J549">
        <v>1.1924500000000001E-3</v>
      </c>
    </row>
    <row r="550" spans="1:10" x14ac:dyDescent="0.3">
      <c r="A550" t="s">
        <v>10467</v>
      </c>
      <c r="B550" t="s">
        <v>1789</v>
      </c>
      <c r="C550" t="s">
        <v>1790</v>
      </c>
      <c r="D550" t="s">
        <v>1791</v>
      </c>
      <c r="E550" t="s">
        <v>1792</v>
      </c>
      <c r="F550">
        <v>32.609400000000001</v>
      </c>
      <c r="G550">
        <v>14.8268</v>
      </c>
      <c r="H550">
        <v>1.1370800000000001</v>
      </c>
      <c r="I550" s="1">
        <v>5.0000000000000002E-5</v>
      </c>
      <c r="J550">
        <v>1.1924500000000001E-3</v>
      </c>
    </row>
    <row r="551" spans="1:10" x14ac:dyDescent="0.3">
      <c r="A551" t="s">
        <v>10467</v>
      </c>
      <c r="B551" t="s">
        <v>1793</v>
      </c>
      <c r="C551" t="s">
        <v>1794</v>
      </c>
      <c r="D551" t="s">
        <v>1795</v>
      </c>
      <c r="E551" t="s">
        <v>1796</v>
      </c>
      <c r="F551">
        <v>49.328699999999998</v>
      </c>
      <c r="G551">
        <v>31.0212</v>
      </c>
      <c r="H551">
        <v>0.66917300000000002</v>
      </c>
      <c r="I551">
        <v>1.0499999999999999E-3</v>
      </c>
      <c r="J551">
        <v>1.3722699999999999E-2</v>
      </c>
    </row>
    <row r="552" spans="1:10" x14ac:dyDescent="0.3">
      <c r="A552" t="s">
        <v>10467</v>
      </c>
      <c r="B552" t="s">
        <v>1797</v>
      </c>
      <c r="C552" t="s">
        <v>1798</v>
      </c>
      <c r="D552" t="s">
        <v>11</v>
      </c>
      <c r="E552" t="s">
        <v>1799</v>
      </c>
      <c r="F552">
        <v>19.677399999999999</v>
      </c>
      <c r="G552">
        <v>31.8918</v>
      </c>
      <c r="H552">
        <v>-0.69664599999999999</v>
      </c>
      <c r="I552">
        <v>4.0000000000000002E-4</v>
      </c>
      <c r="J552">
        <v>6.5560499999999999E-3</v>
      </c>
    </row>
    <row r="553" spans="1:10" x14ac:dyDescent="0.3">
      <c r="A553" t="s">
        <v>10467</v>
      </c>
      <c r="B553" t="s">
        <v>1800</v>
      </c>
      <c r="C553" t="s">
        <v>1801</v>
      </c>
      <c r="D553" t="s">
        <v>11</v>
      </c>
      <c r="E553" t="s">
        <v>1802</v>
      </c>
      <c r="F553">
        <v>4.4096299999999999</v>
      </c>
      <c r="G553">
        <v>2.77671</v>
      </c>
      <c r="H553">
        <v>0.66727999999999998</v>
      </c>
      <c r="I553">
        <v>5.9500000000000004E-3</v>
      </c>
      <c r="J553">
        <v>4.9761199999999998E-2</v>
      </c>
    </row>
    <row r="554" spans="1:10" x14ac:dyDescent="0.3">
      <c r="A554" t="s">
        <v>10467</v>
      </c>
      <c r="B554" t="s">
        <v>1803</v>
      </c>
      <c r="C554" t="s">
        <v>1804</v>
      </c>
      <c r="D554" t="s">
        <v>11</v>
      </c>
      <c r="E554" t="s">
        <v>1805</v>
      </c>
      <c r="F554">
        <v>1.2042900000000001</v>
      </c>
      <c r="G554">
        <v>3.7878400000000001</v>
      </c>
      <c r="H554">
        <v>-1.6532</v>
      </c>
      <c r="I554">
        <v>1E-4</v>
      </c>
      <c r="J554">
        <v>2.1436200000000002E-3</v>
      </c>
    </row>
    <row r="555" spans="1:10" x14ac:dyDescent="0.3">
      <c r="A555" t="s">
        <v>10467</v>
      </c>
      <c r="B555" t="s">
        <v>1806</v>
      </c>
      <c r="C555" t="s">
        <v>1807</v>
      </c>
      <c r="D555" t="s">
        <v>11</v>
      </c>
      <c r="E555" t="s">
        <v>1808</v>
      </c>
      <c r="F555">
        <v>32.125900000000001</v>
      </c>
      <c r="G555">
        <v>118.026</v>
      </c>
      <c r="H555">
        <v>-1.8773</v>
      </c>
      <c r="I555" s="1">
        <v>5.0000000000000002E-5</v>
      </c>
      <c r="J555">
        <v>1.1924500000000001E-3</v>
      </c>
    </row>
    <row r="556" spans="1:10" x14ac:dyDescent="0.3">
      <c r="A556" t="s">
        <v>10467</v>
      </c>
      <c r="B556" t="s">
        <v>1809</v>
      </c>
      <c r="C556" t="s">
        <v>1810</v>
      </c>
      <c r="D556" t="s">
        <v>11</v>
      </c>
      <c r="E556" t="s">
        <v>1811</v>
      </c>
      <c r="F556">
        <v>13.7004</v>
      </c>
      <c r="G556">
        <v>7.3019299999999996</v>
      </c>
      <c r="H556">
        <v>0.90786800000000001</v>
      </c>
      <c r="I556">
        <v>5.9999999999999995E-4</v>
      </c>
      <c r="J556">
        <v>8.9575799999999997E-3</v>
      </c>
    </row>
    <row r="557" spans="1:10" x14ac:dyDescent="0.3">
      <c r="A557" t="s">
        <v>10467</v>
      </c>
      <c r="B557" t="s">
        <v>1812</v>
      </c>
      <c r="C557" t="s">
        <v>1813</v>
      </c>
      <c r="D557" t="s">
        <v>1814</v>
      </c>
      <c r="E557" t="s">
        <v>1815</v>
      </c>
      <c r="F557">
        <v>14.7721</v>
      </c>
      <c r="G557">
        <v>9.7058400000000002</v>
      </c>
      <c r="H557">
        <v>0.60595399999999999</v>
      </c>
      <c r="I557">
        <v>4.0000000000000001E-3</v>
      </c>
      <c r="J557">
        <v>3.7397399999999997E-2</v>
      </c>
    </row>
    <row r="558" spans="1:10" x14ac:dyDescent="0.3">
      <c r="A558" t="s">
        <v>10467</v>
      </c>
      <c r="B558" t="s">
        <v>1816</v>
      </c>
      <c r="C558" t="s">
        <v>1817</v>
      </c>
      <c r="D558" t="s">
        <v>1818</v>
      </c>
      <c r="E558" t="s">
        <v>1819</v>
      </c>
      <c r="F558">
        <v>38.913200000000003</v>
      </c>
      <c r="G558">
        <v>21.464099999999998</v>
      </c>
      <c r="H558">
        <v>0.85833300000000001</v>
      </c>
      <c r="I558" s="1">
        <v>5.0000000000000002E-5</v>
      </c>
      <c r="J558">
        <v>1.1924500000000001E-3</v>
      </c>
    </row>
    <row r="559" spans="1:10" x14ac:dyDescent="0.3">
      <c r="A559" t="s">
        <v>10467</v>
      </c>
      <c r="B559" t="s">
        <v>1820</v>
      </c>
      <c r="C559" t="s">
        <v>1821</v>
      </c>
      <c r="D559" t="s">
        <v>1822</v>
      </c>
      <c r="E559" t="s">
        <v>1823</v>
      </c>
      <c r="F559">
        <v>30.4953</v>
      </c>
      <c r="G559">
        <v>47.049199999999999</v>
      </c>
      <c r="H559">
        <v>-0.62558599999999998</v>
      </c>
      <c r="I559">
        <v>4.15E-3</v>
      </c>
      <c r="J559">
        <v>3.8373699999999997E-2</v>
      </c>
    </row>
    <row r="560" spans="1:10" x14ac:dyDescent="0.3">
      <c r="A560" t="s">
        <v>10467</v>
      </c>
      <c r="B560" t="s">
        <v>1824</v>
      </c>
      <c r="C560" t="s">
        <v>1825</v>
      </c>
      <c r="D560" t="s">
        <v>1826</v>
      </c>
      <c r="E560" t="s">
        <v>1827</v>
      </c>
      <c r="F560">
        <v>393.39</v>
      </c>
      <c r="G560">
        <v>231.78100000000001</v>
      </c>
      <c r="H560">
        <v>0.76319899999999996</v>
      </c>
      <c r="I560">
        <v>6.4999999999999997E-4</v>
      </c>
      <c r="J560">
        <v>9.5349700000000003E-3</v>
      </c>
    </row>
    <row r="561" spans="1:10" x14ac:dyDescent="0.3">
      <c r="A561" t="s">
        <v>10467</v>
      </c>
      <c r="B561" t="s">
        <v>1828</v>
      </c>
      <c r="C561" t="s">
        <v>1829</v>
      </c>
      <c r="D561" t="s">
        <v>1830</v>
      </c>
      <c r="E561" t="s">
        <v>1831</v>
      </c>
      <c r="F561">
        <v>37.561799999999998</v>
      </c>
      <c r="G561">
        <v>68.421499999999995</v>
      </c>
      <c r="H561">
        <v>-0.86518300000000004</v>
      </c>
      <c r="I561" s="1">
        <v>5.0000000000000002E-5</v>
      </c>
      <c r="J561">
        <v>1.1924500000000001E-3</v>
      </c>
    </row>
    <row r="562" spans="1:10" x14ac:dyDescent="0.3">
      <c r="A562" t="s">
        <v>10467</v>
      </c>
      <c r="B562" t="s">
        <v>1832</v>
      </c>
      <c r="C562" t="s">
        <v>1833</v>
      </c>
      <c r="D562" t="s">
        <v>11</v>
      </c>
      <c r="E562" t="s">
        <v>1834</v>
      </c>
      <c r="F562">
        <v>4.6456200000000001</v>
      </c>
      <c r="G562">
        <v>8.2099299999999999</v>
      </c>
      <c r="H562">
        <v>-0.82149799999999995</v>
      </c>
      <c r="I562">
        <v>1E-3</v>
      </c>
      <c r="J562">
        <v>1.3214999999999999E-2</v>
      </c>
    </row>
    <row r="563" spans="1:10" x14ac:dyDescent="0.3">
      <c r="A563" t="s">
        <v>10467</v>
      </c>
      <c r="B563" t="s">
        <v>1835</v>
      </c>
      <c r="C563" t="s">
        <v>1836</v>
      </c>
      <c r="D563" t="s">
        <v>1837</v>
      </c>
      <c r="E563" t="s">
        <v>1838</v>
      </c>
      <c r="F563">
        <v>5.7783499999999997</v>
      </c>
      <c r="G563">
        <v>12.4186</v>
      </c>
      <c r="H563">
        <v>-1.1037699999999999</v>
      </c>
      <c r="I563" s="1">
        <v>5.0000000000000002E-5</v>
      </c>
      <c r="J563">
        <v>1.1924500000000001E-3</v>
      </c>
    </row>
    <row r="564" spans="1:10" x14ac:dyDescent="0.3">
      <c r="A564" t="s">
        <v>10467</v>
      </c>
      <c r="B564" t="s">
        <v>1839</v>
      </c>
      <c r="C564" t="s">
        <v>1840</v>
      </c>
      <c r="D564" t="s">
        <v>1841</v>
      </c>
      <c r="E564" t="s">
        <v>1842</v>
      </c>
      <c r="F564">
        <v>3.1628099999999999</v>
      </c>
      <c r="G564">
        <v>1.52861</v>
      </c>
      <c r="H564">
        <v>1.0489900000000001</v>
      </c>
      <c r="I564" s="1">
        <v>5.0000000000000002E-5</v>
      </c>
      <c r="J564">
        <v>1.1924500000000001E-3</v>
      </c>
    </row>
    <row r="565" spans="1:10" x14ac:dyDescent="0.3">
      <c r="A565" t="s">
        <v>10467</v>
      </c>
      <c r="B565" t="s">
        <v>1843</v>
      </c>
      <c r="C565" t="s">
        <v>1844</v>
      </c>
      <c r="D565" t="s">
        <v>1845</v>
      </c>
      <c r="E565" t="s">
        <v>1846</v>
      </c>
      <c r="F565">
        <v>34.085299999999997</v>
      </c>
      <c r="G565">
        <v>15.933299999999999</v>
      </c>
      <c r="H565">
        <v>1.0971</v>
      </c>
      <c r="I565" s="1">
        <v>5.0000000000000002E-5</v>
      </c>
      <c r="J565">
        <v>1.1924500000000001E-3</v>
      </c>
    </row>
    <row r="566" spans="1:10" x14ac:dyDescent="0.3">
      <c r="A566" t="s">
        <v>10467</v>
      </c>
      <c r="B566" t="s">
        <v>1847</v>
      </c>
      <c r="C566" t="s">
        <v>1848</v>
      </c>
      <c r="D566" t="s">
        <v>11</v>
      </c>
      <c r="E566" t="s">
        <v>1849</v>
      </c>
      <c r="F566">
        <v>42.370699999999999</v>
      </c>
      <c r="G566">
        <v>75.574299999999994</v>
      </c>
      <c r="H566">
        <v>-0.83482800000000001</v>
      </c>
      <c r="I566">
        <v>1.25E-3</v>
      </c>
      <c r="J566">
        <v>1.5630999999999999E-2</v>
      </c>
    </row>
    <row r="567" spans="1:10" x14ac:dyDescent="0.3">
      <c r="A567" t="s">
        <v>10467</v>
      </c>
      <c r="B567" t="s">
        <v>1850</v>
      </c>
      <c r="C567" t="s">
        <v>1851</v>
      </c>
      <c r="D567" t="s">
        <v>1852</v>
      </c>
      <c r="E567" t="s">
        <v>1853</v>
      </c>
      <c r="F567">
        <v>59.618000000000002</v>
      </c>
      <c r="G567">
        <v>106.96</v>
      </c>
      <c r="H567">
        <v>-0.84325000000000006</v>
      </c>
      <c r="I567" s="1">
        <v>5.0000000000000002E-5</v>
      </c>
      <c r="J567">
        <v>1.1924500000000001E-3</v>
      </c>
    </row>
    <row r="568" spans="1:10" x14ac:dyDescent="0.3">
      <c r="A568" t="s">
        <v>10467</v>
      </c>
      <c r="B568" t="s">
        <v>1854</v>
      </c>
      <c r="C568" t="s">
        <v>1855</v>
      </c>
      <c r="D568" t="s">
        <v>1856</v>
      </c>
      <c r="E568" t="s">
        <v>1857</v>
      </c>
      <c r="F568">
        <v>47.474800000000002</v>
      </c>
      <c r="G568">
        <v>31.344999999999999</v>
      </c>
      <c r="H568">
        <v>0.59892500000000004</v>
      </c>
      <c r="I568">
        <v>4.0000000000000001E-3</v>
      </c>
      <c r="J568">
        <v>3.7397399999999997E-2</v>
      </c>
    </row>
    <row r="569" spans="1:10" x14ac:dyDescent="0.3">
      <c r="A569" t="s">
        <v>10467</v>
      </c>
      <c r="B569" t="s">
        <v>1858</v>
      </c>
      <c r="C569" t="s">
        <v>1859</v>
      </c>
      <c r="D569" t="s">
        <v>1860</v>
      </c>
      <c r="E569" t="s">
        <v>1861</v>
      </c>
      <c r="F569">
        <v>0.47351700000000002</v>
      </c>
      <c r="G569">
        <v>1.04626</v>
      </c>
      <c r="H569">
        <v>-1.14375</v>
      </c>
      <c r="I569">
        <v>4.45E-3</v>
      </c>
      <c r="J569">
        <v>4.0280400000000001E-2</v>
      </c>
    </row>
    <row r="570" spans="1:10" x14ac:dyDescent="0.3">
      <c r="A570" t="s">
        <v>10467</v>
      </c>
      <c r="B570" t="s">
        <v>1862</v>
      </c>
      <c r="C570" t="s">
        <v>1863</v>
      </c>
      <c r="D570" t="s">
        <v>11</v>
      </c>
      <c r="E570" t="s">
        <v>1864</v>
      </c>
      <c r="F570">
        <v>5.0147000000000004</v>
      </c>
      <c r="G570">
        <v>2.7387800000000002</v>
      </c>
      <c r="H570">
        <v>0.87263100000000005</v>
      </c>
      <c r="I570">
        <v>2.0500000000000002E-3</v>
      </c>
      <c r="J570">
        <v>2.2620000000000001E-2</v>
      </c>
    </row>
    <row r="571" spans="1:10" x14ac:dyDescent="0.3">
      <c r="A571" t="s">
        <v>10467</v>
      </c>
      <c r="B571" t="s">
        <v>1865</v>
      </c>
      <c r="C571" t="s">
        <v>1866</v>
      </c>
      <c r="D571" t="s">
        <v>11</v>
      </c>
      <c r="E571" t="s">
        <v>1867</v>
      </c>
      <c r="F571">
        <v>4.1784699999999999</v>
      </c>
      <c r="G571">
        <v>1.4241699999999999</v>
      </c>
      <c r="H571">
        <v>1.5528500000000001</v>
      </c>
      <c r="I571">
        <v>3.7000000000000002E-3</v>
      </c>
      <c r="J571">
        <v>3.5272900000000003E-2</v>
      </c>
    </row>
    <row r="572" spans="1:10" x14ac:dyDescent="0.3">
      <c r="A572" t="s">
        <v>10467</v>
      </c>
      <c r="B572" t="s">
        <v>1868</v>
      </c>
      <c r="C572" t="s">
        <v>1869</v>
      </c>
      <c r="D572" t="s">
        <v>11</v>
      </c>
      <c r="E572" t="s">
        <v>1870</v>
      </c>
      <c r="F572">
        <v>3.7761300000000002</v>
      </c>
      <c r="G572">
        <v>11.6076</v>
      </c>
      <c r="H572">
        <v>-1.62009</v>
      </c>
      <c r="I572" s="1">
        <v>5.0000000000000002E-5</v>
      </c>
      <c r="J572">
        <v>1.1924500000000001E-3</v>
      </c>
    </row>
    <row r="573" spans="1:10" x14ac:dyDescent="0.3">
      <c r="A573" t="s">
        <v>10467</v>
      </c>
      <c r="B573" t="s">
        <v>1871</v>
      </c>
      <c r="C573" t="s">
        <v>1872</v>
      </c>
      <c r="D573" t="s">
        <v>1873</v>
      </c>
      <c r="E573" t="s">
        <v>1874</v>
      </c>
      <c r="F573">
        <v>58.519799999999996</v>
      </c>
      <c r="G573">
        <v>125.896</v>
      </c>
      <c r="H573">
        <v>-1.10524</v>
      </c>
      <c r="I573" s="1">
        <v>5.0000000000000002E-5</v>
      </c>
      <c r="J573">
        <v>1.1924500000000001E-3</v>
      </c>
    </row>
    <row r="574" spans="1:10" x14ac:dyDescent="0.3">
      <c r="A574" t="s">
        <v>10467</v>
      </c>
      <c r="B574" t="s">
        <v>1875</v>
      </c>
      <c r="C574" t="s">
        <v>1876</v>
      </c>
      <c r="D574" t="s">
        <v>11</v>
      </c>
      <c r="E574" t="s">
        <v>1877</v>
      </c>
      <c r="F574">
        <v>16.722200000000001</v>
      </c>
      <c r="G574">
        <v>9.4342299999999994</v>
      </c>
      <c r="H574">
        <v>0.82579000000000002</v>
      </c>
      <c r="I574">
        <v>1.4499999999999999E-3</v>
      </c>
      <c r="J574">
        <v>1.7462999999999999E-2</v>
      </c>
    </row>
    <row r="575" spans="1:10" x14ac:dyDescent="0.3">
      <c r="A575" t="s">
        <v>10467</v>
      </c>
      <c r="B575" t="s">
        <v>1878</v>
      </c>
      <c r="C575" t="s">
        <v>1879</v>
      </c>
      <c r="D575" t="s">
        <v>1880</v>
      </c>
      <c r="E575" t="s">
        <v>1881</v>
      </c>
      <c r="F575">
        <v>67.135900000000007</v>
      </c>
      <c r="G575">
        <v>40.8337</v>
      </c>
      <c r="H575">
        <v>0.71732499999999999</v>
      </c>
      <c r="I575">
        <v>5.5000000000000003E-4</v>
      </c>
      <c r="J575">
        <v>8.3852400000000004E-3</v>
      </c>
    </row>
    <row r="576" spans="1:10" x14ac:dyDescent="0.3">
      <c r="A576" t="s">
        <v>10467</v>
      </c>
      <c r="B576" t="s">
        <v>1882</v>
      </c>
      <c r="C576" t="s">
        <v>1883</v>
      </c>
      <c r="D576" t="s">
        <v>1884</v>
      </c>
      <c r="E576" t="s">
        <v>1885</v>
      </c>
      <c r="F576">
        <v>36.0852</v>
      </c>
      <c r="G576">
        <v>21.049099999999999</v>
      </c>
      <c r="H576">
        <v>0.77764900000000003</v>
      </c>
      <c r="I576">
        <v>2.9999999999999997E-4</v>
      </c>
      <c r="J576">
        <v>5.2050200000000003E-3</v>
      </c>
    </row>
    <row r="577" spans="1:10" x14ac:dyDescent="0.3">
      <c r="A577" t="s">
        <v>10467</v>
      </c>
      <c r="B577" t="s">
        <v>1886</v>
      </c>
      <c r="C577" t="s">
        <v>1887</v>
      </c>
      <c r="D577" t="s">
        <v>1888</v>
      </c>
      <c r="E577" t="s">
        <v>1889</v>
      </c>
      <c r="F577">
        <v>3.24397</v>
      </c>
      <c r="G577">
        <v>5.68323</v>
      </c>
      <c r="H577">
        <v>-0.80895099999999998</v>
      </c>
      <c r="I577">
        <v>2.0999999999999999E-3</v>
      </c>
      <c r="J577">
        <v>2.30209E-2</v>
      </c>
    </row>
    <row r="578" spans="1:10" x14ac:dyDescent="0.3">
      <c r="A578" t="s">
        <v>10467</v>
      </c>
      <c r="B578" t="s">
        <v>1890</v>
      </c>
      <c r="C578" t="s">
        <v>1891</v>
      </c>
      <c r="D578" t="s">
        <v>1892</v>
      </c>
      <c r="E578" t="s">
        <v>1893</v>
      </c>
      <c r="F578">
        <v>0.40468900000000002</v>
      </c>
      <c r="G578">
        <v>0.95879199999999998</v>
      </c>
      <c r="H578">
        <v>-1.2444</v>
      </c>
      <c r="I578">
        <v>1.4499999999999999E-3</v>
      </c>
      <c r="J578">
        <v>1.7462999999999999E-2</v>
      </c>
    </row>
    <row r="579" spans="1:10" x14ac:dyDescent="0.3">
      <c r="A579" t="s">
        <v>10467</v>
      </c>
      <c r="B579" t="s">
        <v>1894</v>
      </c>
      <c r="C579" t="s">
        <v>1895</v>
      </c>
      <c r="D579" t="s">
        <v>11</v>
      </c>
      <c r="E579" t="s">
        <v>1896</v>
      </c>
      <c r="F579">
        <v>52.962800000000001</v>
      </c>
      <c r="G579">
        <v>190.393</v>
      </c>
      <c r="H579">
        <v>-1.8459300000000001</v>
      </c>
      <c r="I579">
        <v>1E-4</v>
      </c>
      <c r="J579">
        <v>2.1436200000000002E-3</v>
      </c>
    </row>
    <row r="580" spans="1:10" x14ac:dyDescent="0.3">
      <c r="A580" t="s">
        <v>10467</v>
      </c>
      <c r="B580" t="s">
        <v>1897</v>
      </c>
      <c r="C580" t="s">
        <v>1898</v>
      </c>
      <c r="D580" t="s">
        <v>1899</v>
      </c>
      <c r="E580" t="s">
        <v>1900</v>
      </c>
      <c r="F580">
        <v>23.087599999999998</v>
      </c>
      <c r="G580">
        <v>47.493600000000001</v>
      </c>
      <c r="H580">
        <v>-1.0406200000000001</v>
      </c>
      <c r="I580">
        <v>6.4999999999999997E-4</v>
      </c>
      <c r="J580">
        <v>9.5349700000000003E-3</v>
      </c>
    </row>
    <row r="581" spans="1:10" x14ac:dyDescent="0.3">
      <c r="A581" t="s">
        <v>10467</v>
      </c>
      <c r="B581" t="s">
        <v>1901</v>
      </c>
      <c r="C581" t="s">
        <v>1902</v>
      </c>
      <c r="D581" t="s">
        <v>11</v>
      </c>
      <c r="E581" t="s">
        <v>1903</v>
      </c>
      <c r="F581">
        <v>27.3017</v>
      </c>
      <c r="G581">
        <v>41.572099999999999</v>
      </c>
      <c r="H581">
        <v>-0.60662899999999997</v>
      </c>
      <c r="I581">
        <v>2.4499999999999999E-3</v>
      </c>
      <c r="J581">
        <v>2.5797E-2</v>
      </c>
    </row>
    <row r="582" spans="1:10" x14ac:dyDescent="0.3">
      <c r="A582" t="s">
        <v>10467</v>
      </c>
      <c r="B582" t="s">
        <v>1904</v>
      </c>
      <c r="C582" t="s">
        <v>1905</v>
      </c>
      <c r="D582" t="s">
        <v>1906</v>
      </c>
      <c r="E582" t="s">
        <v>1907</v>
      </c>
      <c r="F582">
        <v>2.61564</v>
      </c>
      <c r="G582">
        <v>1.1402600000000001</v>
      </c>
      <c r="H582">
        <v>1.1978</v>
      </c>
      <c r="I582">
        <v>4.4999999999999999E-4</v>
      </c>
      <c r="J582">
        <v>7.1949400000000004E-3</v>
      </c>
    </row>
    <row r="583" spans="1:10" x14ac:dyDescent="0.3">
      <c r="A583" t="s">
        <v>10467</v>
      </c>
      <c r="B583" t="s">
        <v>1908</v>
      </c>
      <c r="C583" t="s">
        <v>1909</v>
      </c>
      <c r="D583" t="s">
        <v>1910</v>
      </c>
      <c r="E583" t="s">
        <v>1911</v>
      </c>
      <c r="F583">
        <v>4.6700499999999998</v>
      </c>
      <c r="G583">
        <v>2.6392699999999998</v>
      </c>
      <c r="H583">
        <v>0.82330199999999998</v>
      </c>
      <c r="I583">
        <v>5.0000000000000001E-3</v>
      </c>
      <c r="J583">
        <v>4.3935000000000002E-2</v>
      </c>
    </row>
    <row r="584" spans="1:10" x14ac:dyDescent="0.3">
      <c r="A584" t="s">
        <v>10467</v>
      </c>
      <c r="B584" t="s">
        <v>1912</v>
      </c>
      <c r="C584" t="s">
        <v>1913</v>
      </c>
      <c r="D584" t="s">
        <v>1914</v>
      </c>
      <c r="E584" t="s">
        <v>1915</v>
      </c>
      <c r="F584">
        <v>1244.6400000000001</v>
      </c>
      <c r="G584">
        <v>654.4</v>
      </c>
      <c r="H584">
        <v>0.927485</v>
      </c>
      <c r="I584">
        <v>1.4E-3</v>
      </c>
      <c r="J584">
        <v>1.69856E-2</v>
      </c>
    </row>
    <row r="585" spans="1:10" x14ac:dyDescent="0.3">
      <c r="A585" t="s">
        <v>10467</v>
      </c>
      <c r="B585" t="s">
        <v>1916</v>
      </c>
      <c r="C585" t="s">
        <v>1917</v>
      </c>
      <c r="D585" t="s">
        <v>11</v>
      </c>
      <c r="E585" t="s">
        <v>1918</v>
      </c>
      <c r="F585">
        <v>3.88347</v>
      </c>
      <c r="G585">
        <v>2.16797</v>
      </c>
      <c r="H585">
        <v>0.84100399999999997</v>
      </c>
      <c r="I585">
        <v>2E-3</v>
      </c>
      <c r="J585">
        <v>2.2213900000000002E-2</v>
      </c>
    </row>
    <row r="586" spans="1:10" x14ac:dyDescent="0.3">
      <c r="A586" t="s">
        <v>10467</v>
      </c>
      <c r="B586" t="s">
        <v>1919</v>
      </c>
      <c r="C586" t="s">
        <v>1920</v>
      </c>
      <c r="D586" t="s">
        <v>1921</v>
      </c>
      <c r="E586" t="s">
        <v>1922</v>
      </c>
      <c r="F586">
        <v>28.979600000000001</v>
      </c>
      <c r="G586">
        <v>16.6295</v>
      </c>
      <c r="H586">
        <v>0.80128900000000003</v>
      </c>
      <c r="I586">
        <v>2.9999999999999997E-4</v>
      </c>
      <c r="J586">
        <v>5.2050200000000003E-3</v>
      </c>
    </row>
    <row r="587" spans="1:10" x14ac:dyDescent="0.3">
      <c r="A587" t="s">
        <v>10467</v>
      </c>
      <c r="B587" t="s">
        <v>1923</v>
      </c>
      <c r="C587" t="s">
        <v>1924</v>
      </c>
      <c r="D587" t="s">
        <v>1925</v>
      </c>
      <c r="E587" t="s">
        <v>1926</v>
      </c>
      <c r="F587">
        <v>103.00700000000001</v>
      </c>
      <c r="G587">
        <v>54.749899999999997</v>
      </c>
      <c r="H587">
        <v>0.91180700000000003</v>
      </c>
      <c r="I587" s="1">
        <v>5.0000000000000002E-5</v>
      </c>
      <c r="J587">
        <v>1.1924500000000001E-3</v>
      </c>
    </row>
    <row r="588" spans="1:10" x14ac:dyDescent="0.3">
      <c r="A588" t="s">
        <v>10467</v>
      </c>
      <c r="B588" t="s">
        <v>1927</v>
      </c>
      <c r="C588" t="s">
        <v>1928</v>
      </c>
      <c r="D588" t="s">
        <v>1929</v>
      </c>
      <c r="E588" t="s">
        <v>1930</v>
      </c>
      <c r="F588">
        <v>21.136900000000001</v>
      </c>
      <c r="G588">
        <v>13.5526</v>
      </c>
      <c r="H588">
        <v>0.64119800000000005</v>
      </c>
      <c r="I588">
        <v>2.4499999999999999E-3</v>
      </c>
      <c r="J588">
        <v>2.5797E-2</v>
      </c>
    </row>
    <row r="589" spans="1:10" x14ac:dyDescent="0.3">
      <c r="A589" t="s">
        <v>10467</v>
      </c>
      <c r="B589" t="s">
        <v>1931</v>
      </c>
      <c r="C589" t="s">
        <v>1932</v>
      </c>
      <c r="D589" t="s">
        <v>1933</v>
      </c>
      <c r="E589" t="s">
        <v>1934</v>
      </c>
      <c r="F589">
        <v>19.3292</v>
      </c>
      <c r="G589">
        <v>32.210700000000003</v>
      </c>
      <c r="H589">
        <v>-0.73675999999999997</v>
      </c>
      <c r="I589">
        <v>8.4999999999999995E-4</v>
      </c>
      <c r="J589">
        <v>1.16991E-2</v>
      </c>
    </row>
    <row r="590" spans="1:10" x14ac:dyDescent="0.3">
      <c r="A590" t="s">
        <v>10467</v>
      </c>
      <c r="B590" t="s">
        <v>1935</v>
      </c>
      <c r="C590" t="s">
        <v>1936</v>
      </c>
      <c r="D590" t="s">
        <v>1937</v>
      </c>
      <c r="E590" t="s">
        <v>1938</v>
      </c>
      <c r="F590">
        <v>2.21651</v>
      </c>
      <c r="G590">
        <v>1.1788000000000001</v>
      </c>
      <c r="H590">
        <v>0.91097300000000003</v>
      </c>
      <c r="I590">
        <v>5.4000000000000003E-3</v>
      </c>
      <c r="J590">
        <v>4.6435900000000002E-2</v>
      </c>
    </row>
    <row r="591" spans="1:10" x14ac:dyDescent="0.3">
      <c r="A591" t="s">
        <v>10467</v>
      </c>
      <c r="B591" t="s">
        <v>1939</v>
      </c>
      <c r="C591" t="s">
        <v>1940</v>
      </c>
      <c r="D591" t="s">
        <v>11</v>
      </c>
      <c r="E591" t="s">
        <v>1941</v>
      </c>
      <c r="F591">
        <v>8.9533299999999993</v>
      </c>
      <c r="G591">
        <v>13.8651</v>
      </c>
      <c r="H591">
        <v>-0.63096399999999997</v>
      </c>
      <c r="I591">
        <v>1.75E-3</v>
      </c>
      <c r="J591">
        <v>2.01145E-2</v>
      </c>
    </row>
    <row r="592" spans="1:10" x14ac:dyDescent="0.3">
      <c r="A592" t="s">
        <v>10467</v>
      </c>
      <c r="B592" t="s">
        <v>1942</v>
      </c>
      <c r="C592" t="s">
        <v>1943</v>
      </c>
      <c r="D592" t="s">
        <v>11</v>
      </c>
      <c r="E592" t="s">
        <v>1944</v>
      </c>
      <c r="F592">
        <v>10.0549</v>
      </c>
      <c r="G592">
        <v>17.754899999999999</v>
      </c>
      <c r="H592">
        <v>-0.82032499999999997</v>
      </c>
      <c r="I592">
        <v>2.9999999999999997E-4</v>
      </c>
      <c r="J592">
        <v>5.2050200000000003E-3</v>
      </c>
    </row>
    <row r="593" spans="1:10" x14ac:dyDescent="0.3">
      <c r="A593" t="s">
        <v>10467</v>
      </c>
      <c r="B593" t="s">
        <v>1945</v>
      </c>
      <c r="C593" t="s">
        <v>1946</v>
      </c>
      <c r="D593" t="s">
        <v>11</v>
      </c>
      <c r="E593" t="s">
        <v>1947</v>
      </c>
      <c r="F593">
        <v>4.9881000000000002</v>
      </c>
      <c r="G593">
        <v>1.8442400000000001</v>
      </c>
      <c r="H593">
        <v>1.43546</v>
      </c>
      <c r="I593" s="1">
        <v>5.0000000000000002E-5</v>
      </c>
      <c r="J593">
        <v>1.1924500000000001E-3</v>
      </c>
    </row>
    <row r="594" spans="1:10" x14ac:dyDescent="0.3">
      <c r="A594" t="s">
        <v>10467</v>
      </c>
      <c r="B594" t="s">
        <v>1948</v>
      </c>
      <c r="C594" t="s">
        <v>1949</v>
      </c>
      <c r="D594" t="s">
        <v>1950</v>
      </c>
      <c r="E594" t="s">
        <v>1951</v>
      </c>
      <c r="F594">
        <v>23.122299999999999</v>
      </c>
      <c r="G594">
        <v>35.977600000000002</v>
      </c>
      <c r="H594">
        <v>-0.63781299999999996</v>
      </c>
      <c r="I594">
        <v>1.9499999999999999E-3</v>
      </c>
      <c r="J594">
        <v>2.1874899999999999E-2</v>
      </c>
    </row>
    <row r="595" spans="1:10" x14ac:dyDescent="0.3">
      <c r="A595" t="s">
        <v>10467</v>
      </c>
      <c r="B595" t="s">
        <v>1952</v>
      </c>
      <c r="C595" t="s">
        <v>1953</v>
      </c>
      <c r="D595" t="s">
        <v>1954</v>
      </c>
      <c r="E595" t="s">
        <v>1955</v>
      </c>
      <c r="F595">
        <v>8.6548599999999993</v>
      </c>
      <c r="G595">
        <v>14.173</v>
      </c>
      <c r="H595">
        <v>-0.711565</v>
      </c>
      <c r="I595">
        <v>1.3500000000000001E-3</v>
      </c>
      <c r="J595">
        <v>1.6538899999999999E-2</v>
      </c>
    </row>
    <row r="596" spans="1:10" x14ac:dyDescent="0.3">
      <c r="A596" t="s">
        <v>10467</v>
      </c>
      <c r="B596" t="s">
        <v>1956</v>
      </c>
      <c r="C596" t="s">
        <v>1957</v>
      </c>
      <c r="D596" t="s">
        <v>1958</v>
      </c>
      <c r="E596" t="s">
        <v>1959</v>
      </c>
      <c r="F596">
        <v>83.6755</v>
      </c>
      <c r="G596">
        <v>145.41499999999999</v>
      </c>
      <c r="H596">
        <v>-0.79729799999999995</v>
      </c>
      <c r="I596" s="1">
        <v>5.0000000000000002E-5</v>
      </c>
      <c r="J596">
        <v>1.1924500000000001E-3</v>
      </c>
    </row>
    <row r="597" spans="1:10" x14ac:dyDescent="0.3">
      <c r="A597" t="s">
        <v>10467</v>
      </c>
      <c r="B597" t="s">
        <v>1960</v>
      </c>
      <c r="C597" t="s">
        <v>1961</v>
      </c>
      <c r="D597" t="s">
        <v>1962</v>
      </c>
      <c r="E597" t="s">
        <v>1963</v>
      </c>
      <c r="F597">
        <v>959.40899999999999</v>
      </c>
      <c r="G597">
        <v>341.22</v>
      </c>
      <c r="H597">
        <v>1.4914400000000001</v>
      </c>
      <c r="I597">
        <v>1.25E-3</v>
      </c>
      <c r="J597">
        <v>1.5630999999999999E-2</v>
      </c>
    </row>
    <row r="598" spans="1:10" x14ac:dyDescent="0.3">
      <c r="A598" t="s">
        <v>10467</v>
      </c>
      <c r="B598" t="s">
        <v>1964</v>
      </c>
      <c r="C598" t="s">
        <v>1965</v>
      </c>
      <c r="D598" t="s">
        <v>1966</v>
      </c>
      <c r="E598" t="s">
        <v>1967</v>
      </c>
      <c r="F598">
        <v>29.275099999999998</v>
      </c>
      <c r="G598">
        <v>12.652900000000001</v>
      </c>
      <c r="H598">
        <v>1.21021</v>
      </c>
      <c r="I598">
        <v>1.5E-3</v>
      </c>
      <c r="J598">
        <v>1.7896800000000001E-2</v>
      </c>
    </row>
    <row r="599" spans="1:10" x14ac:dyDescent="0.3">
      <c r="A599" t="s">
        <v>10467</v>
      </c>
      <c r="B599" t="s">
        <v>1968</v>
      </c>
      <c r="C599" t="s">
        <v>1969</v>
      </c>
      <c r="D599" t="s">
        <v>11</v>
      </c>
      <c r="E599" t="s">
        <v>1970</v>
      </c>
      <c r="F599">
        <v>21.298300000000001</v>
      </c>
      <c r="G599">
        <v>43.061100000000003</v>
      </c>
      <c r="H599">
        <v>-1.0156499999999999</v>
      </c>
      <c r="I599" s="1">
        <v>5.0000000000000002E-5</v>
      </c>
      <c r="J599">
        <v>1.1924500000000001E-3</v>
      </c>
    </row>
    <row r="600" spans="1:10" x14ac:dyDescent="0.3">
      <c r="A600" t="s">
        <v>10467</v>
      </c>
      <c r="B600" t="s">
        <v>1971</v>
      </c>
      <c r="C600" t="s">
        <v>1972</v>
      </c>
      <c r="D600" t="s">
        <v>1973</v>
      </c>
      <c r="E600" t="s">
        <v>1974</v>
      </c>
      <c r="F600">
        <v>1.6678200000000001</v>
      </c>
      <c r="G600">
        <v>0.35404099999999999</v>
      </c>
      <c r="H600">
        <v>2.2359800000000001</v>
      </c>
      <c r="I600">
        <v>4.4999999999999999E-4</v>
      </c>
      <c r="J600">
        <v>7.1949400000000004E-3</v>
      </c>
    </row>
    <row r="601" spans="1:10" x14ac:dyDescent="0.3">
      <c r="A601" t="s">
        <v>10467</v>
      </c>
      <c r="B601" t="s">
        <v>1975</v>
      </c>
      <c r="C601" t="s">
        <v>1976</v>
      </c>
      <c r="D601" t="s">
        <v>1977</v>
      </c>
      <c r="E601" t="s">
        <v>1978</v>
      </c>
      <c r="F601">
        <v>9.8923000000000005</v>
      </c>
      <c r="G601">
        <v>5.60703</v>
      </c>
      <c r="H601">
        <v>0.81906900000000005</v>
      </c>
      <c r="I601">
        <v>1.6000000000000001E-3</v>
      </c>
      <c r="J601">
        <v>1.8837E-2</v>
      </c>
    </row>
    <row r="602" spans="1:10" x14ac:dyDescent="0.3">
      <c r="A602" t="s">
        <v>10467</v>
      </c>
      <c r="B602" t="s">
        <v>1979</v>
      </c>
      <c r="C602" t="s">
        <v>1980</v>
      </c>
      <c r="D602" t="s">
        <v>1981</v>
      </c>
      <c r="E602" t="s">
        <v>1982</v>
      </c>
      <c r="F602">
        <v>17.996400000000001</v>
      </c>
      <c r="G602">
        <v>46.6</v>
      </c>
      <c r="H602">
        <v>-1.37262</v>
      </c>
      <c r="I602" s="1">
        <v>5.0000000000000002E-5</v>
      </c>
      <c r="J602">
        <v>1.1924500000000001E-3</v>
      </c>
    </row>
    <row r="603" spans="1:10" x14ac:dyDescent="0.3">
      <c r="A603" t="s">
        <v>10467</v>
      </c>
      <c r="B603" t="s">
        <v>1983</v>
      </c>
      <c r="C603" t="s">
        <v>1984</v>
      </c>
      <c r="D603" t="s">
        <v>1985</v>
      </c>
      <c r="E603" t="s">
        <v>1986</v>
      </c>
      <c r="F603">
        <v>24.3184</v>
      </c>
      <c r="G603">
        <v>46.117699999999999</v>
      </c>
      <c r="H603">
        <v>-0.92327000000000004</v>
      </c>
      <c r="I603" s="1">
        <v>5.0000000000000002E-5</v>
      </c>
      <c r="J603">
        <v>1.1924500000000001E-3</v>
      </c>
    </row>
    <row r="604" spans="1:10" x14ac:dyDescent="0.3">
      <c r="A604" t="s">
        <v>10467</v>
      </c>
      <c r="B604" t="s">
        <v>1987</v>
      </c>
      <c r="C604" t="s">
        <v>1988</v>
      </c>
      <c r="D604" t="s">
        <v>11</v>
      </c>
      <c r="E604" t="s">
        <v>1989</v>
      </c>
      <c r="F604">
        <v>8.27135</v>
      </c>
      <c r="G604">
        <v>4.5771899999999999</v>
      </c>
      <c r="H604">
        <v>0.85366200000000003</v>
      </c>
      <c r="I604">
        <v>3.5500000000000002E-3</v>
      </c>
      <c r="J604">
        <v>3.4245999999999999E-2</v>
      </c>
    </row>
    <row r="605" spans="1:10" x14ac:dyDescent="0.3">
      <c r="A605" t="s">
        <v>10467</v>
      </c>
      <c r="B605" t="s">
        <v>1990</v>
      </c>
      <c r="C605" t="s">
        <v>1991</v>
      </c>
      <c r="D605" t="s">
        <v>1992</v>
      </c>
      <c r="E605" t="s">
        <v>1993</v>
      </c>
      <c r="F605">
        <v>4.6199199999999996</v>
      </c>
      <c r="G605">
        <v>7.6912099999999999</v>
      </c>
      <c r="H605">
        <v>-0.73534200000000005</v>
      </c>
      <c r="I605">
        <v>4.4999999999999997E-3</v>
      </c>
      <c r="J605">
        <v>4.0566600000000001E-2</v>
      </c>
    </row>
    <row r="606" spans="1:10" x14ac:dyDescent="0.3">
      <c r="A606" t="s">
        <v>10467</v>
      </c>
      <c r="B606" t="s">
        <v>1994</v>
      </c>
      <c r="C606" t="s">
        <v>1995</v>
      </c>
      <c r="D606" t="s">
        <v>1996</v>
      </c>
      <c r="E606" t="s">
        <v>1997</v>
      </c>
      <c r="F606">
        <v>7.7136699999999996</v>
      </c>
      <c r="G606">
        <v>2.9164400000000001</v>
      </c>
      <c r="H606">
        <v>1.4032100000000001</v>
      </c>
      <c r="I606">
        <v>1E-4</v>
      </c>
      <c r="J606">
        <v>2.1436200000000002E-3</v>
      </c>
    </row>
    <row r="607" spans="1:10" x14ac:dyDescent="0.3">
      <c r="A607" t="s">
        <v>10467</v>
      </c>
      <c r="B607" t="s">
        <v>1998</v>
      </c>
      <c r="C607" t="s">
        <v>1999</v>
      </c>
      <c r="D607" t="s">
        <v>2000</v>
      </c>
      <c r="E607" t="s">
        <v>2001</v>
      </c>
      <c r="F607">
        <v>39.597299999999997</v>
      </c>
      <c r="G607">
        <v>18.979199999999999</v>
      </c>
      <c r="H607">
        <v>1.0609900000000001</v>
      </c>
      <c r="I607" s="1">
        <v>5.0000000000000002E-5</v>
      </c>
      <c r="J607">
        <v>1.1924500000000001E-3</v>
      </c>
    </row>
    <row r="608" spans="1:10" x14ac:dyDescent="0.3">
      <c r="A608" t="s">
        <v>10467</v>
      </c>
      <c r="B608" t="s">
        <v>2002</v>
      </c>
      <c r="C608" t="s">
        <v>2003</v>
      </c>
      <c r="D608" t="s">
        <v>2004</v>
      </c>
      <c r="E608" t="s">
        <v>2005</v>
      </c>
      <c r="F608">
        <v>13.498799999999999</v>
      </c>
      <c r="G608">
        <v>22.424299999999999</v>
      </c>
      <c r="H608">
        <v>-0.73222699999999996</v>
      </c>
      <c r="I608">
        <v>2.5000000000000001E-4</v>
      </c>
      <c r="J608">
        <v>4.4909499999999996E-3</v>
      </c>
    </row>
    <row r="609" spans="1:10" x14ac:dyDescent="0.3">
      <c r="A609" t="s">
        <v>10467</v>
      </c>
      <c r="B609" t="s">
        <v>2006</v>
      </c>
      <c r="C609" t="s">
        <v>2007</v>
      </c>
      <c r="D609" t="s">
        <v>2008</v>
      </c>
      <c r="E609" t="s">
        <v>2009</v>
      </c>
      <c r="F609">
        <v>8.1452799999999996</v>
      </c>
      <c r="G609">
        <v>15.642300000000001</v>
      </c>
      <c r="H609">
        <v>-0.94141699999999995</v>
      </c>
      <c r="I609" s="1">
        <v>5.0000000000000002E-5</v>
      </c>
      <c r="J609">
        <v>1.1924500000000001E-3</v>
      </c>
    </row>
    <row r="610" spans="1:10" x14ac:dyDescent="0.3">
      <c r="A610" t="s">
        <v>10467</v>
      </c>
      <c r="B610" t="s">
        <v>2010</v>
      </c>
      <c r="C610" t="s">
        <v>2011</v>
      </c>
      <c r="D610" t="s">
        <v>11</v>
      </c>
      <c r="E610" t="s">
        <v>2012</v>
      </c>
      <c r="F610">
        <v>11.485099999999999</v>
      </c>
      <c r="G610">
        <v>6.78226</v>
      </c>
      <c r="H610">
        <v>0.75992800000000005</v>
      </c>
      <c r="I610">
        <v>1.0499999999999999E-3</v>
      </c>
      <c r="J610">
        <v>1.3722699999999999E-2</v>
      </c>
    </row>
    <row r="611" spans="1:10" x14ac:dyDescent="0.3">
      <c r="A611" t="s">
        <v>10467</v>
      </c>
      <c r="B611" t="s">
        <v>2013</v>
      </c>
      <c r="C611" t="s">
        <v>2014</v>
      </c>
      <c r="D611" t="s">
        <v>11</v>
      </c>
      <c r="E611" t="s">
        <v>2015</v>
      </c>
      <c r="F611">
        <v>123.44199999999999</v>
      </c>
      <c r="G611">
        <v>44.082900000000002</v>
      </c>
      <c r="H611">
        <v>1.4855400000000001</v>
      </c>
      <c r="I611" s="1">
        <v>5.0000000000000002E-5</v>
      </c>
      <c r="J611">
        <v>1.1924500000000001E-3</v>
      </c>
    </row>
    <row r="612" spans="1:10" x14ac:dyDescent="0.3">
      <c r="A612" t="s">
        <v>10467</v>
      </c>
      <c r="B612" t="s">
        <v>2016</v>
      </c>
      <c r="C612" t="s">
        <v>2017</v>
      </c>
      <c r="D612" t="s">
        <v>2018</v>
      </c>
      <c r="E612" t="s">
        <v>2019</v>
      </c>
      <c r="F612">
        <v>18.6358</v>
      </c>
      <c r="G612">
        <v>31.726800000000001</v>
      </c>
      <c r="H612">
        <v>-0.76762300000000006</v>
      </c>
      <c r="I612">
        <v>2.0000000000000001E-4</v>
      </c>
      <c r="J612">
        <v>3.754E-3</v>
      </c>
    </row>
    <row r="613" spans="1:10" x14ac:dyDescent="0.3">
      <c r="A613" t="s">
        <v>10467</v>
      </c>
      <c r="B613" t="s">
        <v>2020</v>
      </c>
      <c r="C613" t="s">
        <v>2021</v>
      </c>
      <c r="D613" t="s">
        <v>2022</v>
      </c>
      <c r="E613" t="s">
        <v>2023</v>
      </c>
      <c r="F613">
        <v>5.30661</v>
      </c>
      <c r="G613">
        <v>2.8330199999999999</v>
      </c>
      <c r="H613">
        <v>0.90545200000000003</v>
      </c>
      <c r="I613">
        <v>2.5000000000000001E-4</v>
      </c>
      <c r="J613">
        <v>4.4909499999999996E-3</v>
      </c>
    </row>
    <row r="614" spans="1:10" x14ac:dyDescent="0.3">
      <c r="A614" t="s">
        <v>10467</v>
      </c>
      <c r="B614" t="s">
        <v>2024</v>
      </c>
      <c r="C614" t="s">
        <v>2025</v>
      </c>
      <c r="D614" t="s">
        <v>2026</v>
      </c>
      <c r="E614" t="s">
        <v>2027</v>
      </c>
      <c r="F614">
        <v>5.6035300000000001</v>
      </c>
      <c r="G614">
        <v>9.1368100000000005</v>
      </c>
      <c r="H614">
        <v>-0.70535400000000004</v>
      </c>
      <c r="I614">
        <v>8.4999999999999995E-4</v>
      </c>
      <c r="J614">
        <v>1.16991E-2</v>
      </c>
    </row>
    <row r="615" spans="1:10" x14ac:dyDescent="0.3">
      <c r="A615" t="s">
        <v>10467</v>
      </c>
      <c r="B615" t="s">
        <v>2028</v>
      </c>
      <c r="C615" t="s">
        <v>2029</v>
      </c>
      <c r="D615" t="s">
        <v>11</v>
      </c>
      <c r="E615" t="s">
        <v>2030</v>
      </c>
      <c r="F615">
        <v>138.31899999999999</v>
      </c>
      <c r="G615">
        <v>45.908499999999997</v>
      </c>
      <c r="H615">
        <v>1.5911599999999999</v>
      </c>
      <c r="I615" s="1">
        <v>5.0000000000000002E-5</v>
      </c>
      <c r="J615">
        <v>1.1924500000000001E-3</v>
      </c>
    </row>
    <row r="616" spans="1:10" x14ac:dyDescent="0.3">
      <c r="A616" t="s">
        <v>10467</v>
      </c>
      <c r="B616" t="s">
        <v>2031</v>
      </c>
      <c r="C616" t="s">
        <v>2032</v>
      </c>
      <c r="D616" t="s">
        <v>2033</v>
      </c>
      <c r="E616" t="s">
        <v>2034</v>
      </c>
      <c r="F616">
        <v>4.8254099999999998</v>
      </c>
      <c r="G616">
        <v>10.093400000000001</v>
      </c>
      <c r="H616">
        <v>-1.0646899999999999</v>
      </c>
      <c r="I616" s="1">
        <v>5.0000000000000002E-5</v>
      </c>
      <c r="J616">
        <v>1.1924500000000001E-3</v>
      </c>
    </row>
    <row r="617" spans="1:10" x14ac:dyDescent="0.3">
      <c r="A617" t="s">
        <v>10467</v>
      </c>
      <c r="B617" t="s">
        <v>2035</v>
      </c>
      <c r="C617" t="s">
        <v>2036</v>
      </c>
      <c r="D617" t="s">
        <v>2037</v>
      </c>
      <c r="E617" t="s">
        <v>2038</v>
      </c>
      <c r="F617">
        <v>8.3105700000000002</v>
      </c>
      <c r="G617">
        <v>3.9463699999999999</v>
      </c>
      <c r="H617">
        <v>1.0744199999999999</v>
      </c>
      <c r="I617" s="1">
        <v>5.0000000000000002E-5</v>
      </c>
      <c r="J617">
        <v>1.1924500000000001E-3</v>
      </c>
    </row>
    <row r="618" spans="1:10" x14ac:dyDescent="0.3">
      <c r="A618" t="s">
        <v>10467</v>
      </c>
      <c r="B618" t="s">
        <v>2039</v>
      </c>
      <c r="C618" t="s">
        <v>2040</v>
      </c>
      <c r="D618" t="s">
        <v>2041</v>
      </c>
      <c r="E618" t="s">
        <v>2042</v>
      </c>
      <c r="F618">
        <v>18.974499999999999</v>
      </c>
      <c r="G618">
        <v>12.0496</v>
      </c>
      <c r="H618">
        <v>0.65507300000000002</v>
      </c>
      <c r="I618">
        <v>3.9500000000000004E-3</v>
      </c>
      <c r="J618">
        <v>3.70382E-2</v>
      </c>
    </row>
    <row r="619" spans="1:10" x14ac:dyDescent="0.3">
      <c r="A619" t="s">
        <v>10467</v>
      </c>
      <c r="B619" t="s">
        <v>2043</v>
      </c>
      <c r="C619" t="s">
        <v>2044</v>
      </c>
      <c r="D619" t="s">
        <v>2045</v>
      </c>
      <c r="E619" t="s">
        <v>2046</v>
      </c>
      <c r="F619">
        <v>71.342699999999994</v>
      </c>
      <c r="G619">
        <v>43.546999999999997</v>
      </c>
      <c r="H619">
        <v>0.71219200000000005</v>
      </c>
      <c r="I619">
        <v>5.9999999999999995E-4</v>
      </c>
      <c r="J619">
        <v>8.9575799999999997E-3</v>
      </c>
    </row>
    <row r="620" spans="1:10" x14ac:dyDescent="0.3">
      <c r="A620" t="s">
        <v>10467</v>
      </c>
      <c r="B620" t="s">
        <v>2047</v>
      </c>
      <c r="C620" t="s">
        <v>2048</v>
      </c>
      <c r="D620" t="s">
        <v>11</v>
      </c>
      <c r="E620" t="s">
        <v>2049</v>
      </c>
      <c r="F620">
        <v>37.067599999999999</v>
      </c>
      <c r="G620">
        <v>12.337400000000001</v>
      </c>
      <c r="H620">
        <v>1.5871200000000001</v>
      </c>
      <c r="I620" s="1">
        <v>5.0000000000000002E-5</v>
      </c>
      <c r="J620">
        <v>1.1924500000000001E-3</v>
      </c>
    </row>
    <row r="621" spans="1:10" x14ac:dyDescent="0.3">
      <c r="A621" t="s">
        <v>10467</v>
      </c>
      <c r="B621" t="s">
        <v>2050</v>
      </c>
      <c r="C621" t="s">
        <v>2051</v>
      </c>
      <c r="D621" t="s">
        <v>2052</v>
      </c>
      <c r="E621" t="s">
        <v>2053</v>
      </c>
      <c r="F621">
        <v>19.1159</v>
      </c>
      <c r="G621">
        <v>30.020600000000002</v>
      </c>
      <c r="H621">
        <v>-0.65118200000000004</v>
      </c>
      <c r="I621">
        <v>2.0999999999999999E-3</v>
      </c>
      <c r="J621">
        <v>2.30209E-2</v>
      </c>
    </row>
    <row r="622" spans="1:10" x14ac:dyDescent="0.3">
      <c r="A622" t="s">
        <v>10467</v>
      </c>
      <c r="B622" t="s">
        <v>2054</v>
      </c>
      <c r="C622" t="s">
        <v>2055</v>
      </c>
      <c r="D622" t="s">
        <v>11</v>
      </c>
      <c r="E622" t="s">
        <v>2056</v>
      </c>
      <c r="F622">
        <v>28.790900000000001</v>
      </c>
      <c r="G622">
        <v>14.678000000000001</v>
      </c>
      <c r="H622">
        <v>0.97195399999999998</v>
      </c>
      <c r="I622">
        <v>1E-4</v>
      </c>
      <c r="J622">
        <v>2.1436200000000002E-3</v>
      </c>
    </row>
    <row r="623" spans="1:10" x14ac:dyDescent="0.3">
      <c r="A623" t="s">
        <v>10467</v>
      </c>
      <c r="B623" t="s">
        <v>2057</v>
      </c>
      <c r="C623" t="s">
        <v>2058</v>
      </c>
      <c r="D623" t="s">
        <v>2059</v>
      </c>
      <c r="E623" t="s">
        <v>2060</v>
      </c>
      <c r="F623">
        <v>75.031099999999995</v>
      </c>
      <c r="G623">
        <v>33.699300000000001</v>
      </c>
      <c r="H623">
        <v>1.1547700000000001</v>
      </c>
      <c r="I623" s="1">
        <v>5.0000000000000002E-5</v>
      </c>
      <c r="J623">
        <v>1.1924500000000001E-3</v>
      </c>
    </row>
    <row r="624" spans="1:10" x14ac:dyDescent="0.3">
      <c r="A624" t="s">
        <v>10467</v>
      </c>
      <c r="B624" t="s">
        <v>2061</v>
      </c>
      <c r="C624" t="s">
        <v>2062</v>
      </c>
      <c r="D624" t="s">
        <v>2063</v>
      </c>
      <c r="E624" t="s">
        <v>2064</v>
      </c>
      <c r="F624">
        <v>44.1327</v>
      </c>
      <c r="G624">
        <v>23.155000000000001</v>
      </c>
      <c r="H624">
        <v>0.93052199999999996</v>
      </c>
      <c r="I624" s="1">
        <v>5.0000000000000002E-5</v>
      </c>
      <c r="J624">
        <v>1.1924500000000001E-3</v>
      </c>
    </row>
    <row r="625" spans="1:10" x14ac:dyDescent="0.3">
      <c r="A625" t="s">
        <v>10467</v>
      </c>
      <c r="B625" t="s">
        <v>2065</v>
      </c>
      <c r="C625" t="s">
        <v>2066</v>
      </c>
      <c r="D625" t="s">
        <v>2067</v>
      </c>
      <c r="E625" t="s">
        <v>2068</v>
      </c>
      <c r="F625">
        <v>7.61836</v>
      </c>
      <c r="G625">
        <v>3.21008</v>
      </c>
      <c r="H625">
        <v>1.2468699999999999</v>
      </c>
      <c r="I625">
        <v>1.1999999999999999E-3</v>
      </c>
      <c r="J625">
        <v>1.51808E-2</v>
      </c>
    </row>
    <row r="626" spans="1:10" x14ac:dyDescent="0.3">
      <c r="A626" t="s">
        <v>10467</v>
      </c>
      <c r="B626" t="s">
        <v>2069</v>
      </c>
      <c r="C626" t="s">
        <v>2070</v>
      </c>
      <c r="D626" t="s">
        <v>11</v>
      </c>
      <c r="E626" t="s">
        <v>2071</v>
      </c>
      <c r="F626">
        <v>28.6112</v>
      </c>
      <c r="G626">
        <v>43.639299999999999</v>
      </c>
      <c r="H626">
        <v>-0.60905100000000001</v>
      </c>
      <c r="I626">
        <v>4.4999999999999997E-3</v>
      </c>
      <c r="J626">
        <v>4.0566600000000001E-2</v>
      </c>
    </row>
    <row r="627" spans="1:10" x14ac:dyDescent="0.3">
      <c r="A627" t="s">
        <v>10467</v>
      </c>
      <c r="B627" t="s">
        <v>2072</v>
      </c>
      <c r="C627" t="s">
        <v>2073</v>
      </c>
      <c r="D627" t="s">
        <v>2074</v>
      </c>
      <c r="E627" t="s">
        <v>2075</v>
      </c>
      <c r="F627">
        <v>59.942100000000003</v>
      </c>
      <c r="G627">
        <v>20.701499999999999</v>
      </c>
      <c r="H627">
        <v>1.53383</v>
      </c>
      <c r="I627" s="1">
        <v>5.0000000000000002E-5</v>
      </c>
      <c r="J627">
        <v>1.1924500000000001E-3</v>
      </c>
    </row>
    <row r="628" spans="1:10" x14ac:dyDescent="0.3">
      <c r="A628" t="s">
        <v>10467</v>
      </c>
      <c r="B628" t="s">
        <v>2076</v>
      </c>
      <c r="C628" t="s">
        <v>2077</v>
      </c>
      <c r="D628" t="s">
        <v>11</v>
      </c>
      <c r="E628" t="s">
        <v>2078</v>
      </c>
      <c r="F628">
        <v>28.388000000000002</v>
      </c>
      <c r="G628">
        <v>56.859400000000001</v>
      </c>
      <c r="H628">
        <v>-1.0021199999999999</v>
      </c>
      <c r="I628" s="1">
        <v>5.0000000000000002E-5</v>
      </c>
      <c r="J628">
        <v>1.1924500000000001E-3</v>
      </c>
    </row>
    <row r="629" spans="1:10" x14ac:dyDescent="0.3">
      <c r="A629" t="s">
        <v>10467</v>
      </c>
      <c r="B629" t="s">
        <v>2079</v>
      </c>
      <c r="C629" t="s">
        <v>2080</v>
      </c>
      <c r="D629" t="s">
        <v>2081</v>
      </c>
      <c r="E629" t="s">
        <v>2082</v>
      </c>
      <c r="F629">
        <v>5.4049100000000001</v>
      </c>
      <c r="G629">
        <v>10.7227</v>
      </c>
      <c r="H629">
        <v>-0.98832399999999998</v>
      </c>
      <c r="I629" s="1">
        <v>5.0000000000000002E-5</v>
      </c>
      <c r="J629">
        <v>1.1924500000000001E-3</v>
      </c>
    </row>
    <row r="630" spans="1:10" x14ac:dyDescent="0.3">
      <c r="A630" t="s">
        <v>10467</v>
      </c>
      <c r="B630" t="s">
        <v>2083</v>
      </c>
      <c r="C630" t="s">
        <v>2084</v>
      </c>
      <c r="D630" t="s">
        <v>2085</v>
      </c>
      <c r="E630" t="s">
        <v>2086</v>
      </c>
      <c r="F630">
        <v>8.0531100000000002</v>
      </c>
      <c r="G630">
        <v>13.022600000000001</v>
      </c>
      <c r="H630">
        <v>-0.69340000000000002</v>
      </c>
      <c r="I630">
        <v>8.0000000000000004E-4</v>
      </c>
      <c r="J630">
        <v>1.11573E-2</v>
      </c>
    </row>
    <row r="631" spans="1:10" x14ac:dyDescent="0.3">
      <c r="A631" t="s">
        <v>10467</v>
      </c>
      <c r="B631" t="s">
        <v>2087</v>
      </c>
      <c r="C631" t="s">
        <v>2088</v>
      </c>
      <c r="D631" t="s">
        <v>2089</v>
      </c>
      <c r="E631" t="s">
        <v>2090</v>
      </c>
      <c r="F631">
        <v>9.9568100000000008</v>
      </c>
      <c r="G631">
        <v>4.7549200000000003</v>
      </c>
      <c r="H631">
        <v>1.06626</v>
      </c>
      <c r="I631">
        <v>1.25E-3</v>
      </c>
      <c r="J631">
        <v>1.5630999999999999E-2</v>
      </c>
    </row>
    <row r="632" spans="1:10" x14ac:dyDescent="0.3">
      <c r="A632" t="s">
        <v>10467</v>
      </c>
      <c r="B632" t="s">
        <v>2091</v>
      </c>
      <c r="C632" t="s">
        <v>2092</v>
      </c>
      <c r="D632" t="s">
        <v>11</v>
      </c>
      <c r="E632" t="s">
        <v>2093</v>
      </c>
      <c r="F632">
        <v>20.0961</v>
      </c>
      <c r="G632">
        <v>37.6922</v>
      </c>
      <c r="H632">
        <v>-0.90735200000000005</v>
      </c>
      <c r="I632">
        <v>8.0000000000000004E-4</v>
      </c>
      <c r="J632">
        <v>1.11573E-2</v>
      </c>
    </row>
    <row r="633" spans="1:10" x14ac:dyDescent="0.3">
      <c r="A633" t="s">
        <v>10467</v>
      </c>
      <c r="B633" t="s">
        <v>2094</v>
      </c>
      <c r="C633" t="s">
        <v>2095</v>
      </c>
      <c r="D633" t="s">
        <v>2096</v>
      </c>
      <c r="E633" t="s">
        <v>2097</v>
      </c>
      <c r="F633">
        <v>82.134900000000002</v>
      </c>
      <c r="G633">
        <v>139.36699999999999</v>
      </c>
      <c r="H633">
        <v>-0.76282499999999998</v>
      </c>
      <c r="I633">
        <v>4.8500000000000001E-3</v>
      </c>
      <c r="J633">
        <v>4.2959200000000003E-2</v>
      </c>
    </row>
    <row r="634" spans="1:10" x14ac:dyDescent="0.3">
      <c r="A634" t="s">
        <v>10467</v>
      </c>
      <c r="B634" t="s">
        <v>2098</v>
      </c>
      <c r="C634" t="s">
        <v>2099</v>
      </c>
      <c r="D634" t="s">
        <v>11</v>
      </c>
      <c r="E634" t="s">
        <v>2100</v>
      </c>
      <c r="F634">
        <v>37.445099999999996</v>
      </c>
      <c r="G634">
        <v>69.850800000000007</v>
      </c>
      <c r="H634">
        <v>-0.89949999999999997</v>
      </c>
      <c r="I634">
        <v>7.5000000000000002E-4</v>
      </c>
      <c r="J634">
        <v>1.0678699999999999E-2</v>
      </c>
    </row>
    <row r="635" spans="1:10" x14ac:dyDescent="0.3">
      <c r="A635" t="s">
        <v>10467</v>
      </c>
      <c r="B635" t="s">
        <v>2101</v>
      </c>
      <c r="C635" t="s">
        <v>2102</v>
      </c>
      <c r="D635" t="s">
        <v>11</v>
      </c>
      <c r="E635" t="s">
        <v>2103</v>
      </c>
      <c r="F635">
        <v>7.8856900000000003</v>
      </c>
      <c r="G635">
        <v>23.9375</v>
      </c>
      <c r="H635">
        <v>-1.6019699999999999</v>
      </c>
      <c r="I635" s="1">
        <v>5.0000000000000002E-5</v>
      </c>
      <c r="J635">
        <v>1.1924500000000001E-3</v>
      </c>
    </row>
    <row r="636" spans="1:10" x14ac:dyDescent="0.3">
      <c r="A636" t="s">
        <v>10467</v>
      </c>
      <c r="B636" t="s">
        <v>2104</v>
      </c>
      <c r="C636" t="s">
        <v>2105</v>
      </c>
      <c r="D636" t="s">
        <v>2106</v>
      </c>
      <c r="E636" t="s">
        <v>2107</v>
      </c>
      <c r="F636">
        <v>23.0032</v>
      </c>
      <c r="G636">
        <v>15.5997</v>
      </c>
      <c r="H636">
        <v>0.56031900000000001</v>
      </c>
      <c r="I636">
        <v>5.8500000000000002E-3</v>
      </c>
      <c r="J636">
        <v>4.9168999999999997E-2</v>
      </c>
    </row>
    <row r="637" spans="1:10" x14ac:dyDescent="0.3">
      <c r="A637" t="s">
        <v>10467</v>
      </c>
      <c r="B637" t="s">
        <v>2108</v>
      </c>
      <c r="C637" t="s">
        <v>2109</v>
      </c>
      <c r="D637" t="s">
        <v>2110</v>
      </c>
      <c r="E637" t="s">
        <v>2111</v>
      </c>
      <c r="F637">
        <v>68.055199999999999</v>
      </c>
      <c r="G637">
        <v>39.932499999999997</v>
      </c>
      <c r="H637">
        <v>0.76914400000000005</v>
      </c>
      <c r="I637">
        <v>1.4999999999999999E-4</v>
      </c>
      <c r="J637">
        <v>2.9733699999999999E-3</v>
      </c>
    </row>
    <row r="638" spans="1:10" x14ac:dyDescent="0.3">
      <c r="A638" t="s">
        <v>10467</v>
      </c>
      <c r="B638" t="s">
        <v>2112</v>
      </c>
      <c r="C638" t="s">
        <v>2113</v>
      </c>
      <c r="D638" t="s">
        <v>11</v>
      </c>
      <c r="E638" t="s">
        <v>2114</v>
      </c>
      <c r="F638">
        <v>29.1829</v>
      </c>
      <c r="G638">
        <v>51.525799999999997</v>
      </c>
      <c r="H638">
        <v>-0.82017300000000004</v>
      </c>
      <c r="I638" s="1">
        <v>5.0000000000000002E-5</v>
      </c>
      <c r="J638">
        <v>1.1924500000000001E-3</v>
      </c>
    </row>
    <row r="639" spans="1:10" x14ac:dyDescent="0.3">
      <c r="A639" t="s">
        <v>10467</v>
      </c>
      <c r="B639" t="s">
        <v>2115</v>
      </c>
      <c r="C639" t="s">
        <v>2116</v>
      </c>
      <c r="D639" t="s">
        <v>2117</v>
      </c>
      <c r="E639" t="s">
        <v>2118</v>
      </c>
      <c r="F639">
        <v>17.229500000000002</v>
      </c>
      <c r="G639">
        <v>28.899699999999999</v>
      </c>
      <c r="H639">
        <v>-0.74617299999999998</v>
      </c>
      <c r="I639">
        <v>5.5000000000000003E-4</v>
      </c>
      <c r="J639">
        <v>8.3852400000000004E-3</v>
      </c>
    </row>
    <row r="640" spans="1:10" x14ac:dyDescent="0.3">
      <c r="A640" t="s">
        <v>10467</v>
      </c>
      <c r="B640" t="s">
        <v>2119</v>
      </c>
      <c r="C640" t="s">
        <v>2120</v>
      </c>
      <c r="D640" t="s">
        <v>11</v>
      </c>
      <c r="E640" t="s">
        <v>2121</v>
      </c>
      <c r="F640">
        <v>0.104382</v>
      </c>
      <c r="G640">
        <v>0.64994499999999999</v>
      </c>
      <c r="H640">
        <v>-2.6384500000000002</v>
      </c>
      <c r="I640">
        <v>2.5000000000000001E-4</v>
      </c>
      <c r="J640">
        <v>4.4909499999999996E-3</v>
      </c>
    </row>
    <row r="641" spans="1:10" x14ac:dyDescent="0.3">
      <c r="A641" t="s">
        <v>10467</v>
      </c>
      <c r="B641" t="s">
        <v>2122</v>
      </c>
      <c r="C641" t="s">
        <v>2123</v>
      </c>
      <c r="D641" t="s">
        <v>2124</v>
      </c>
      <c r="E641" t="s">
        <v>2125</v>
      </c>
      <c r="F641">
        <v>2062.14</v>
      </c>
      <c r="G641">
        <v>970.09500000000003</v>
      </c>
      <c r="H641">
        <v>1.0879399999999999</v>
      </c>
      <c r="I641" s="1">
        <v>5.0000000000000002E-5</v>
      </c>
      <c r="J641">
        <v>1.1924500000000001E-3</v>
      </c>
    </row>
    <row r="642" spans="1:10" x14ac:dyDescent="0.3">
      <c r="A642" t="s">
        <v>10467</v>
      </c>
      <c r="B642" t="s">
        <v>2126</v>
      </c>
      <c r="C642" t="s">
        <v>2127</v>
      </c>
      <c r="D642" t="s">
        <v>11</v>
      </c>
      <c r="E642" t="s">
        <v>2128</v>
      </c>
      <c r="F642">
        <v>11.5901</v>
      </c>
      <c r="G642">
        <v>6.6693699999999998</v>
      </c>
      <c r="H642">
        <v>0.79726600000000003</v>
      </c>
      <c r="I642">
        <v>2.9999999999999997E-4</v>
      </c>
      <c r="J642">
        <v>5.2050200000000003E-3</v>
      </c>
    </row>
    <row r="643" spans="1:10" x14ac:dyDescent="0.3">
      <c r="A643" t="s">
        <v>10467</v>
      </c>
      <c r="B643" t="s">
        <v>2129</v>
      </c>
      <c r="C643" t="s">
        <v>2130</v>
      </c>
      <c r="D643" t="s">
        <v>2131</v>
      </c>
      <c r="E643" t="s">
        <v>2132</v>
      </c>
      <c r="F643">
        <v>1.40533</v>
      </c>
      <c r="G643">
        <v>3.22892</v>
      </c>
      <c r="H643">
        <v>-1.2001500000000001</v>
      </c>
      <c r="I643">
        <v>1E-3</v>
      </c>
      <c r="J643">
        <v>1.3214999999999999E-2</v>
      </c>
    </row>
    <row r="644" spans="1:10" x14ac:dyDescent="0.3">
      <c r="A644" t="s">
        <v>10467</v>
      </c>
      <c r="B644" t="s">
        <v>2133</v>
      </c>
      <c r="C644" t="s">
        <v>2134</v>
      </c>
      <c r="D644" t="s">
        <v>2135</v>
      </c>
      <c r="E644" t="s">
        <v>2136</v>
      </c>
      <c r="F644">
        <v>17.902999999999999</v>
      </c>
      <c r="G644">
        <v>41.975200000000001</v>
      </c>
      <c r="H644">
        <v>-1.22933</v>
      </c>
      <c r="I644" s="1">
        <v>5.0000000000000002E-5</v>
      </c>
      <c r="J644">
        <v>1.1924500000000001E-3</v>
      </c>
    </row>
    <row r="645" spans="1:10" x14ac:dyDescent="0.3">
      <c r="A645" t="s">
        <v>10467</v>
      </c>
      <c r="B645" t="s">
        <v>2137</v>
      </c>
      <c r="C645" t="s">
        <v>2138</v>
      </c>
      <c r="D645" t="s">
        <v>11</v>
      </c>
      <c r="E645" t="s">
        <v>2139</v>
      </c>
      <c r="F645">
        <v>4.3161399999999999</v>
      </c>
      <c r="G645">
        <v>2.4163000000000001</v>
      </c>
      <c r="H645">
        <v>0.83694500000000005</v>
      </c>
      <c r="I645">
        <v>5.0000000000000001E-4</v>
      </c>
      <c r="J645">
        <v>7.78241E-3</v>
      </c>
    </row>
    <row r="646" spans="1:10" x14ac:dyDescent="0.3">
      <c r="A646" t="s">
        <v>10467</v>
      </c>
      <c r="B646" t="s">
        <v>2140</v>
      </c>
      <c r="C646" t="s">
        <v>2141</v>
      </c>
      <c r="D646" t="s">
        <v>11</v>
      </c>
      <c r="E646" t="s">
        <v>2142</v>
      </c>
      <c r="F646">
        <v>37.3752</v>
      </c>
      <c r="G646">
        <v>77.341200000000001</v>
      </c>
      <c r="H646">
        <v>-1.0491600000000001</v>
      </c>
      <c r="I646" s="1">
        <v>5.0000000000000002E-5</v>
      </c>
      <c r="J646">
        <v>1.1924500000000001E-3</v>
      </c>
    </row>
    <row r="647" spans="1:10" x14ac:dyDescent="0.3">
      <c r="A647" t="s">
        <v>10467</v>
      </c>
      <c r="B647" t="s">
        <v>2143</v>
      </c>
      <c r="C647" t="s">
        <v>2144</v>
      </c>
      <c r="D647" t="s">
        <v>2145</v>
      </c>
      <c r="E647" t="s">
        <v>2146</v>
      </c>
      <c r="F647">
        <v>2.42381</v>
      </c>
      <c r="G647">
        <v>4.4655399999999998</v>
      </c>
      <c r="H647">
        <v>-0.88155799999999995</v>
      </c>
      <c r="I647">
        <v>4.0499999999999998E-3</v>
      </c>
      <c r="J647">
        <v>3.7765600000000003E-2</v>
      </c>
    </row>
    <row r="648" spans="1:10" x14ac:dyDescent="0.3">
      <c r="A648" t="s">
        <v>10467</v>
      </c>
      <c r="B648" t="s">
        <v>2147</v>
      </c>
      <c r="C648" t="s">
        <v>2148</v>
      </c>
      <c r="D648" t="s">
        <v>2149</v>
      </c>
      <c r="E648" t="s">
        <v>2150</v>
      </c>
      <c r="F648">
        <v>13.665699999999999</v>
      </c>
      <c r="G648">
        <v>20.729600000000001</v>
      </c>
      <c r="H648">
        <v>-0.60113499999999997</v>
      </c>
      <c r="I648">
        <v>2.7499999999999998E-3</v>
      </c>
      <c r="J648">
        <v>2.8158800000000001E-2</v>
      </c>
    </row>
    <row r="649" spans="1:10" x14ac:dyDescent="0.3">
      <c r="A649" t="s">
        <v>10467</v>
      </c>
      <c r="B649" t="s">
        <v>2151</v>
      </c>
      <c r="C649" t="s">
        <v>2152</v>
      </c>
      <c r="D649" t="s">
        <v>2153</v>
      </c>
      <c r="E649" t="s">
        <v>2154</v>
      </c>
      <c r="F649">
        <v>0.372587</v>
      </c>
      <c r="G649">
        <v>1.3004199999999999</v>
      </c>
      <c r="H649">
        <v>-1.8033300000000001</v>
      </c>
      <c r="I649">
        <v>1.4999999999999999E-4</v>
      </c>
      <c r="J649">
        <v>2.9733699999999999E-3</v>
      </c>
    </row>
    <row r="650" spans="1:10" x14ac:dyDescent="0.3">
      <c r="A650" t="s">
        <v>10467</v>
      </c>
      <c r="B650" t="s">
        <v>2155</v>
      </c>
      <c r="C650" t="s">
        <v>2156</v>
      </c>
      <c r="D650" t="s">
        <v>2157</v>
      </c>
      <c r="E650" t="s">
        <v>2158</v>
      </c>
      <c r="F650">
        <v>3.0221300000000002</v>
      </c>
      <c r="G650">
        <v>0.93778899999999998</v>
      </c>
      <c r="H650">
        <v>1.6882299999999999</v>
      </c>
      <c r="I650">
        <v>2.2000000000000001E-3</v>
      </c>
      <c r="J650">
        <v>2.3811100000000002E-2</v>
      </c>
    </row>
    <row r="651" spans="1:10" x14ac:dyDescent="0.3">
      <c r="A651" t="s">
        <v>10467</v>
      </c>
      <c r="B651" t="s">
        <v>2159</v>
      </c>
      <c r="C651" t="s">
        <v>2160</v>
      </c>
      <c r="D651" t="s">
        <v>2161</v>
      </c>
      <c r="E651" t="s">
        <v>2162</v>
      </c>
      <c r="F651">
        <v>600.68600000000004</v>
      </c>
      <c r="G651">
        <v>128.899</v>
      </c>
      <c r="H651">
        <v>2.22037</v>
      </c>
      <c r="I651" s="1">
        <v>5.0000000000000002E-5</v>
      </c>
      <c r="J651">
        <v>1.1924500000000001E-3</v>
      </c>
    </row>
    <row r="652" spans="1:10" x14ac:dyDescent="0.3">
      <c r="A652" t="s">
        <v>10467</v>
      </c>
      <c r="B652" t="s">
        <v>2163</v>
      </c>
      <c r="C652" t="s">
        <v>2164</v>
      </c>
      <c r="D652" t="s">
        <v>11</v>
      </c>
      <c r="E652" t="s">
        <v>2165</v>
      </c>
      <c r="F652">
        <v>40.154400000000003</v>
      </c>
      <c r="G652">
        <v>111.64700000000001</v>
      </c>
      <c r="H652">
        <v>-1.4753099999999999</v>
      </c>
      <c r="I652" s="1">
        <v>5.0000000000000002E-5</v>
      </c>
      <c r="J652">
        <v>1.1924500000000001E-3</v>
      </c>
    </row>
    <row r="653" spans="1:10" x14ac:dyDescent="0.3">
      <c r="A653" t="s">
        <v>10467</v>
      </c>
      <c r="B653" t="s">
        <v>2166</v>
      </c>
      <c r="C653" t="s">
        <v>2167</v>
      </c>
      <c r="D653" t="s">
        <v>11</v>
      </c>
      <c r="E653" t="s">
        <v>2168</v>
      </c>
      <c r="F653">
        <v>18.8004</v>
      </c>
      <c r="G653">
        <v>30.645900000000001</v>
      </c>
      <c r="H653">
        <v>-0.70492600000000005</v>
      </c>
      <c r="I653">
        <v>5.5000000000000003E-4</v>
      </c>
      <c r="J653">
        <v>8.3852400000000004E-3</v>
      </c>
    </row>
    <row r="654" spans="1:10" x14ac:dyDescent="0.3">
      <c r="A654" t="s">
        <v>10467</v>
      </c>
      <c r="B654" t="s">
        <v>2169</v>
      </c>
      <c r="C654" t="s">
        <v>2170</v>
      </c>
      <c r="D654" t="s">
        <v>2171</v>
      </c>
      <c r="E654" t="s">
        <v>2172</v>
      </c>
      <c r="F654">
        <v>4.6167800000000003</v>
      </c>
      <c r="G654">
        <v>2.1799499999999998</v>
      </c>
      <c r="H654">
        <v>1.0825899999999999</v>
      </c>
      <c r="I654">
        <v>1.4E-3</v>
      </c>
      <c r="J654">
        <v>1.69856E-2</v>
      </c>
    </row>
    <row r="655" spans="1:10" x14ac:dyDescent="0.3">
      <c r="A655" t="s">
        <v>10467</v>
      </c>
      <c r="B655" t="s">
        <v>2173</v>
      </c>
      <c r="C655" t="s">
        <v>2174</v>
      </c>
      <c r="D655" t="s">
        <v>2175</v>
      </c>
      <c r="E655" t="s">
        <v>2176</v>
      </c>
      <c r="F655">
        <v>35.1494</v>
      </c>
      <c r="G655">
        <v>18.608000000000001</v>
      </c>
      <c r="H655">
        <v>0.917578</v>
      </c>
      <c r="I655">
        <v>1E-4</v>
      </c>
      <c r="J655">
        <v>2.1436200000000002E-3</v>
      </c>
    </row>
    <row r="656" spans="1:10" x14ac:dyDescent="0.3">
      <c r="A656" t="s">
        <v>10467</v>
      </c>
      <c r="B656" t="s">
        <v>2177</v>
      </c>
      <c r="C656" t="s">
        <v>2178</v>
      </c>
      <c r="D656" t="s">
        <v>2179</v>
      </c>
      <c r="E656" t="s">
        <v>2180</v>
      </c>
      <c r="F656">
        <v>29.6067</v>
      </c>
      <c r="G656">
        <v>18.603400000000001</v>
      </c>
      <c r="H656">
        <v>0.67035800000000001</v>
      </c>
      <c r="I656">
        <v>1.5499999999999999E-3</v>
      </c>
      <c r="J656">
        <v>1.8373400000000002E-2</v>
      </c>
    </row>
    <row r="657" spans="1:10" x14ac:dyDescent="0.3">
      <c r="A657" t="s">
        <v>10467</v>
      </c>
      <c r="B657" t="s">
        <v>2181</v>
      </c>
      <c r="C657" t="s">
        <v>2182</v>
      </c>
      <c r="D657" t="s">
        <v>2183</v>
      </c>
      <c r="E657" t="s">
        <v>2184</v>
      </c>
      <c r="F657">
        <v>11.3544</v>
      </c>
      <c r="G657">
        <v>19.358499999999999</v>
      </c>
      <c r="H657">
        <v>-0.76971000000000001</v>
      </c>
      <c r="I657">
        <v>2.9999999999999997E-4</v>
      </c>
      <c r="J657">
        <v>5.2050200000000003E-3</v>
      </c>
    </row>
    <row r="658" spans="1:10" x14ac:dyDescent="0.3">
      <c r="A658" t="s">
        <v>10467</v>
      </c>
      <c r="B658" t="s">
        <v>2185</v>
      </c>
      <c r="C658" t="s">
        <v>2186</v>
      </c>
      <c r="D658" t="s">
        <v>2187</v>
      </c>
      <c r="E658" t="s">
        <v>2188</v>
      </c>
      <c r="F658">
        <v>38.4236</v>
      </c>
      <c r="G658">
        <v>15.6303</v>
      </c>
      <c r="H658">
        <v>1.2976399999999999</v>
      </c>
      <c r="I658" s="1">
        <v>5.0000000000000002E-5</v>
      </c>
      <c r="J658">
        <v>1.1924500000000001E-3</v>
      </c>
    </row>
    <row r="659" spans="1:10" x14ac:dyDescent="0.3">
      <c r="A659" t="s">
        <v>10467</v>
      </c>
      <c r="B659" t="s">
        <v>2189</v>
      </c>
      <c r="C659" t="s">
        <v>2190</v>
      </c>
      <c r="D659" t="s">
        <v>2191</v>
      </c>
      <c r="E659" t="s">
        <v>2192</v>
      </c>
      <c r="F659">
        <v>64.167500000000004</v>
      </c>
      <c r="G659">
        <v>32.334000000000003</v>
      </c>
      <c r="H659">
        <v>0.988792</v>
      </c>
      <c r="I659" s="1">
        <v>5.0000000000000002E-5</v>
      </c>
      <c r="J659">
        <v>1.1924500000000001E-3</v>
      </c>
    </row>
    <row r="660" spans="1:10" x14ac:dyDescent="0.3">
      <c r="A660" t="s">
        <v>10467</v>
      </c>
      <c r="B660" t="s">
        <v>2193</v>
      </c>
      <c r="C660" t="s">
        <v>2194</v>
      </c>
      <c r="D660" t="s">
        <v>11</v>
      </c>
      <c r="E660" t="s">
        <v>2195</v>
      </c>
      <c r="F660">
        <v>22.829499999999999</v>
      </c>
      <c r="G660">
        <v>38.972700000000003</v>
      </c>
      <c r="H660">
        <v>-0.77156400000000003</v>
      </c>
      <c r="I660">
        <v>4.4999999999999999E-4</v>
      </c>
      <c r="J660">
        <v>7.1949400000000004E-3</v>
      </c>
    </row>
    <row r="661" spans="1:10" x14ac:dyDescent="0.3">
      <c r="A661" t="s">
        <v>10467</v>
      </c>
      <c r="B661" t="s">
        <v>2196</v>
      </c>
      <c r="C661" t="s">
        <v>2197</v>
      </c>
      <c r="D661" t="s">
        <v>2198</v>
      </c>
      <c r="E661" t="s">
        <v>2199</v>
      </c>
      <c r="F661">
        <v>16.917899999999999</v>
      </c>
      <c r="G661">
        <v>10.8949</v>
      </c>
      <c r="H661">
        <v>0.63490000000000002</v>
      </c>
      <c r="I661">
        <v>3.9500000000000004E-3</v>
      </c>
      <c r="J661">
        <v>3.70382E-2</v>
      </c>
    </row>
    <row r="662" spans="1:10" x14ac:dyDescent="0.3">
      <c r="A662" t="s">
        <v>10467</v>
      </c>
      <c r="B662" t="s">
        <v>2200</v>
      </c>
      <c r="C662" t="s">
        <v>2201</v>
      </c>
      <c r="D662" t="s">
        <v>11</v>
      </c>
      <c r="E662" t="s">
        <v>2202</v>
      </c>
      <c r="F662">
        <v>109.548</v>
      </c>
      <c r="G662">
        <v>62.643500000000003</v>
      </c>
      <c r="H662">
        <v>0.80632800000000004</v>
      </c>
      <c r="I662">
        <v>4.4999999999999999E-4</v>
      </c>
      <c r="J662">
        <v>7.1949400000000004E-3</v>
      </c>
    </row>
    <row r="663" spans="1:10" x14ac:dyDescent="0.3">
      <c r="A663" t="s">
        <v>10467</v>
      </c>
      <c r="B663" t="s">
        <v>2203</v>
      </c>
      <c r="C663" t="s">
        <v>2204</v>
      </c>
      <c r="D663" t="s">
        <v>2205</v>
      </c>
      <c r="E663" t="s">
        <v>2206</v>
      </c>
      <c r="F663">
        <v>3.33778</v>
      </c>
      <c r="G663">
        <v>7.2082100000000002</v>
      </c>
      <c r="H663">
        <v>-1.1107499999999999</v>
      </c>
      <c r="I663" s="1">
        <v>5.0000000000000002E-5</v>
      </c>
      <c r="J663">
        <v>1.1924500000000001E-3</v>
      </c>
    </row>
    <row r="664" spans="1:10" x14ac:dyDescent="0.3">
      <c r="A664" t="s">
        <v>10467</v>
      </c>
      <c r="B664" t="s">
        <v>2207</v>
      </c>
      <c r="C664" t="s">
        <v>2208</v>
      </c>
      <c r="D664" t="s">
        <v>2209</v>
      </c>
      <c r="E664" t="s">
        <v>2210</v>
      </c>
      <c r="F664">
        <v>6.2022500000000003</v>
      </c>
      <c r="G664">
        <v>3.8296700000000001</v>
      </c>
      <c r="H664">
        <v>0.69557199999999997</v>
      </c>
      <c r="I664">
        <v>2.0999999999999999E-3</v>
      </c>
      <c r="J664">
        <v>2.30209E-2</v>
      </c>
    </row>
    <row r="665" spans="1:10" x14ac:dyDescent="0.3">
      <c r="A665" t="s">
        <v>10467</v>
      </c>
      <c r="B665" t="s">
        <v>2211</v>
      </c>
      <c r="C665" t="s">
        <v>2212</v>
      </c>
      <c r="D665" t="s">
        <v>2213</v>
      </c>
      <c r="E665" t="s">
        <v>2214</v>
      </c>
      <c r="F665">
        <v>8.1381999999999994</v>
      </c>
      <c r="G665">
        <v>18.056799999999999</v>
      </c>
      <c r="H665">
        <v>-1.1497599999999999</v>
      </c>
      <c r="I665">
        <v>2.0000000000000001E-4</v>
      </c>
      <c r="J665">
        <v>3.754E-3</v>
      </c>
    </row>
    <row r="666" spans="1:10" x14ac:dyDescent="0.3">
      <c r="A666" t="s">
        <v>10467</v>
      </c>
      <c r="B666" t="s">
        <v>2215</v>
      </c>
      <c r="C666" t="s">
        <v>2216</v>
      </c>
      <c r="D666" t="s">
        <v>2217</v>
      </c>
      <c r="E666" t="s">
        <v>2218</v>
      </c>
      <c r="F666">
        <v>10.264799999999999</v>
      </c>
      <c r="G666">
        <v>17.940000000000001</v>
      </c>
      <c r="H666">
        <v>-0.80546899999999999</v>
      </c>
      <c r="I666">
        <v>8.0000000000000004E-4</v>
      </c>
      <c r="J666">
        <v>1.11573E-2</v>
      </c>
    </row>
    <row r="667" spans="1:10" x14ac:dyDescent="0.3">
      <c r="A667" t="s">
        <v>10467</v>
      </c>
      <c r="B667" t="s">
        <v>2219</v>
      </c>
      <c r="C667" t="s">
        <v>2220</v>
      </c>
      <c r="D667" t="s">
        <v>2221</v>
      </c>
      <c r="E667" t="s">
        <v>2222</v>
      </c>
      <c r="F667">
        <v>15.677099999999999</v>
      </c>
      <c r="G667">
        <v>27.974399999999999</v>
      </c>
      <c r="H667">
        <v>-0.83544600000000002</v>
      </c>
      <c r="I667" s="1">
        <v>5.0000000000000002E-5</v>
      </c>
      <c r="J667">
        <v>1.1924500000000001E-3</v>
      </c>
    </row>
    <row r="668" spans="1:10" x14ac:dyDescent="0.3">
      <c r="A668" t="s">
        <v>10467</v>
      </c>
      <c r="B668" t="s">
        <v>2223</v>
      </c>
      <c r="C668" t="s">
        <v>2224</v>
      </c>
      <c r="D668" t="s">
        <v>11</v>
      </c>
      <c r="E668" t="s">
        <v>2225</v>
      </c>
      <c r="F668">
        <v>32.116300000000003</v>
      </c>
      <c r="G668">
        <v>56.869700000000002</v>
      </c>
      <c r="H668">
        <v>-0.82435199999999997</v>
      </c>
      <c r="I668" s="1">
        <v>5.0000000000000002E-5</v>
      </c>
      <c r="J668">
        <v>1.1924500000000001E-3</v>
      </c>
    </row>
    <row r="669" spans="1:10" x14ac:dyDescent="0.3">
      <c r="A669" t="s">
        <v>10467</v>
      </c>
      <c r="B669" t="s">
        <v>2226</v>
      </c>
      <c r="C669" t="s">
        <v>2227</v>
      </c>
      <c r="D669" t="s">
        <v>2228</v>
      </c>
      <c r="E669" t="s">
        <v>2229</v>
      </c>
      <c r="F669">
        <v>16.048200000000001</v>
      </c>
      <c r="G669">
        <v>30.4102</v>
      </c>
      <c r="H669">
        <v>-0.92214600000000002</v>
      </c>
      <c r="I669" s="1">
        <v>5.0000000000000002E-5</v>
      </c>
      <c r="J669">
        <v>1.1924500000000001E-3</v>
      </c>
    </row>
    <row r="670" spans="1:10" x14ac:dyDescent="0.3">
      <c r="A670" t="s">
        <v>10467</v>
      </c>
      <c r="B670" t="s">
        <v>2230</v>
      </c>
      <c r="C670" t="s">
        <v>2231</v>
      </c>
      <c r="D670" t="s">
        <v>2232</v>
      </c>
      <c r="E670" t="s">
        <v>2233</v>
      </c>
      <c r="F670">
        <v>9.9025200000000009</v>
      </c>
      <c r="G670">
        <v>5.3036300000000001</v>
      </c>
      <c r="H670">
        <v>0.90081500000000003</v>
      </c>
      <c r="I670">
        <v>2.0000000000000001E-4</v>
      </c>
      <c r="J670">
        <v>3.754E-3</v>
      </c>
    </row>
    <row r="671" spans="1:10" x14ac:dyDescent="0.3">
      <c r="A671" t="s">
        <v>10467</v>
      </c>
      <c r="B671" t="s">
        <v>2234</v>
      </c>
      <c r="C671" t="s">
        <v>2235</v>
      </c>
      <c r="D671" t="s">
        <v>2236</v>
      </c>
      <c r="E671" t="s">
        <v>2237</v>
      </c>
      <c r="F671">
        <v>55.9863</v>
      </c>
      <c r="G671">
        <v>85.104799999999997</v>
      </c>
      <c r="H671">
        <v>-0.60416499999999995</v>
      </c>
      <c r="I671">
        <v>3.7499999999999999E-3</v>
      </c>
      <c r="J671">
        <v>3.56116E-2</v>
      </c>
    </row>
    <row r="672" spans="1:10" x14ac:dyDescent="0.3">
      <c r="A672" t="s">
        <v>10467</v>
      </c>
      <c r="B672" t="s">
        <v>2238</v>
      </c>
      <c r="C672" t="s">
        <v>2239</v>
      </c>
      <c r="D672" t="s">
        <v>2240</v>
      </c>
      <c r="E672" t="s">
        <v>2241</v>
      </c>
      <c r="F672">
        <v>48.318399999999997</v>
      </c>
      <c r="G672">
        <v>30.427</v>
      </c>
      <c r="H672">
        <v>0.66722099999999995</v>
      </c>
      <c r="I672">
        <v>1E-3</v>
      </c>
      <c r="J672">
        <v>1.3214999999999999E-2</v>
      </c>
    </row>
    <row r="673" spans="1:10" x14ac:dyDescent="0.3">
      <c r="A673" t="s">
        <v>10467</v>
      </c>
      <c r="B673" t="s">
        <v>2242</v>
      </c>
      <c r="C673" t="s">
        <v>2243</v>
      </c>
      <c r="D673" t="s">
        <v>2244</v>
      </c>
      <c r="E673" t="s">
        <v>2245</v>
      </c>
      <c r="F673">
        <v>99.4619</v>
      </c>
      <c r="G673">
        <v>63.4739</v>
      </c>
      <c r="H673">
        <v>0.64798100000000003</v>
      </c>
      <c r="I673">
        <v>1.9E-3</v>
      </c>
      <c r="J673">
        <v>2.14646E-2</v>
      </c>
    </row>
    <row r="674" spans="1:10" x14ac:dyDescent="0.3">
      <c r="A674" t="s">
        <v>10467</v>
      </c>
      <c r="B674" t="s">
        <v>2246</v>
      </c>
      <c r="C674" t="s">
        <v>2247</v>
      </c>
      <c r="D674" t="s">
        <v>11</v>
      </c>
      <c r="E674" t="s">
        <v>2248</v>
      </c>
      <c r="F674">
        <v>68.591999999999999</v>
      </c>
      <c r="G674">
        <v>25.823699999999999</v>
      </c>
      <c r="H674">
        <v>1.4093500000000001</v>
      </c>
      <c r="I674" s="1">
        <v>5.0000000000000002E-5</v>
      </c>
      <c r="J674">
        <v>1.1924500000000001E-3</v>
      </c>
    </row>
    <row r="675" spans="1:10" x14ac:dyDescent="0.3">
      <c r="A675" t="s">
        <v>10467</v>
      </c>
      <c r="B675" t="s">
        <v>2249</v>
      </c>
      <c r="C675" t="s">
        <v>2250</v>
      </c>
      <c r="D675" t="s">
        <v>2251</v>
      </c>
      <c r="E675" t="s">
        <v>2252</v>
      </c>
      <c r="F675">
        <v>20.893999999999998</v>
      </c>
      <c r="G675">
        <v>12.2218</v>
      </c>
      <c r="H675">
        <v>0.77362900000000001</v>
      </c>
      <c r="I675">
        <v>1.1000000000000001E-3</v>
      </c>
      <c r="J675">
        <v>1.4222200000000001E-2</v>
      </c>
    </row>
    <row r="676" spans="1:10" x14ac:dyDescent="0.3">
      <c r="A676" t="s">
        <v>10467</v>
      </c>
      <c r="B676" t="s">
        <v>2253</v>
      </c>
      <c r="C676" t="s">
        <v>2254</v>
      </c>
      <c r="D676" t="s">
        <v>2255</v>
      </c>
      <c r="E676" t="s">
        <v>2256</v>
      </c>
      <c r="F676">
        <v>26.159099999999999</v>
      </c>
      <c r="G676">
        <v>41.572400000000002</v>
      </c>
      <c r="H676">
        <v>-0.66831399999999996</v>
      </c>
      <c r="I676">
        <v>1.65E-3</v>
      </c>
      <c r="J676">
        <v>1.9259100000000001E-2</v>
      </c>
    </row>
    <row r="677" spans="1:10" x14ac:dyDescent="0.3">
      <c r="A677" t="s">
        <v>10467</v>
      </c>
      <c r="B677" t="s">
        <v>2257</v>
      </c>
      <c r="C677" t="s">
        <v>2258</v>
      </c>
      <c r="D677" t="s">
        <v>11</v>
      </c>
      <c r="E677" t="s">
        <v>2259</v>
      </c>
      <c r="F677">
        <v>4.0012800000000004</v>
      </c>
      <c r="G677">
        <v>0.70189900000000005</v>
      </c>
      <c r="H677">
        <v>2.5111300000000001</v>
      </c>
      <c r="I677">
        <v>4.4999999999999999E-4</v>
      </c>
      <c r="J677">
        <v>7.1949400000000004E-3</v>
      </c>
    </row>
    <row r="678" spans="1:10" x14ac:dyDescent="0.3">
      <c r="A678" t="s">
        <v>10467</v>
      </c>
      <c r="B678" t="s">
        <v>2260</v>
      </c>
      <c r="C678" t="s">
        <v>2261</v>
      </c>
      <c r="D678" t="s">
        <v>2262</v>
      </c>
      <c r="E678" t="s">
        <v>2263</v>
      </c>
      <c r="F678">
        <v>0.70275299999999996</v>
      </c>
      <c r="G678">
        <v>1.29826</v>
      </c>
      <c r="H678">
        <v>-0.885486</v>
      </c>
      <c r="I678">
        <v>4.0000000000000001E-3</v>
      </c>
      <c r="J678">
        <v>3.7397399999999997E-2</v>
      </c>
    </row>
    <row r="679" spans="1:10" x14ac:dyDescent="0.3">
      <c r="A679" t="s">
        <v>10467</v>
      </c>
      <c r="B679" t="s">
        <v>2264</v>
      </c>
      <c r="C679" t="s">
        <v>2265</v>
      </c>
      <c r="D679" t="s">
        <v>2266</v>
      </c>
      <c r="E679" t="s">
        <v>2267</v>
      </c>
      <c r="F679">
        <v>32.014299999999999</v>
      </c>
      <c r="G679">
        <v>49.5595</v>
      </c>
      <c r="H679">
        <v>-0.63044299999999998</v>
      </c>
      <c r="I679">
        <v>3.4499999999999999E-3</v>
      </c>
      <c r="J679">
        <v>3.3564700000000003E-2</v>
      </c>
    </row>
    <row r="680" spans="1:10" x14ac:dyDescent="0.3">
      <c r="A680" t="s">
        <v>10467</v>
      </c>
      <c r="B680" t="s">
        <v>2268</v>
      </c>
      <c r="C680" t="s">
        <v>2269</v>
      </c>
      <c r="D680" t="s">
        <v>2270</v>
      </c>
      <c r="E680" t="s">
        <v>2271</v>
      </c>
      <c r="F680">
        <v>6.5385200000000001</v>
      </c>
      <c r="G680">
        <v>13.5947</v>
      </c>
      <c r="H680">
        <v>-1.056</v>
      </c>
      <c r="I680" s="1">
        <v>5.0000000000000002E-5</v>
      </c>
      <c r="J680">
        <v>1.1924500000000001E-3</v>
      </c>
    </row>
    <row r="681" spans="1:10" x14ac:dyDescent="0.3">
      <c r="A681" t="s">
        <v>10467</v>
      </c>
      <c r="B681" t="s">
        <v>2272</v>
      </c>
      <c r="C681" t="s">
        <v>2273</v>
      </c>
      <c r="D681" t="s">
        <v>2274</v>
      </c>
      <c r="E681" t="s">
        <v>2275</v>
      </c>
      <c r="F681">
        <v>8.8035200000000007</v>
      </c>
      <c r="G681">
        <v>13.536199999999999</v>
      </c>
      <c r="H681">
        <v>-0.62067499999999998</v>
      </c>
      <c r="I681">
        <v>4.1000000000000003E-3</v>
      </c>
      <c r="J681">
        <v>3.8076400000000003E-2</v>
      </c>
    </row>
    <row r="682" spans="1:10" x14ac:dyDescent="0.3">
      <c r="A682" t="s">
        <v>10467</v>
      </c>
      <c r="B682" t="s">
        <v>2276</v>
      </c>
      <c r="C682" t="s">
        <v>2277</v>
      </c>
      <c r="D682" t="s">
        <v>2278</v>
      </c>
      <c r="E682" t="s">
        <v>2279</v>
      </c>
      <c r="F682">
        <v>140.41200000000001</v>
      </c>
      <c r="G682">
        <v>61.9863</v>
      </c>
      <c r="H682">
        <v>1.1796500000000001</v>
      </c>
      <c r="I682" s="1">
        <v>5.0000000000000002E-5</v>
      </c>
      <c r="J682">
        <v>1.1924500000000001E-3</v>
      </c>
    </row>
    <row r="683" spans="1:10" x14ac:dyDescent="0.3">
      <c r="A683" t="s">
        <v>10467</v>
      </c>
      <c r="B683" t="s">
        <v>2280</v>
      </c>
      <c r="C683" t="s">
        <v>2281</v>
      </c>
      <c r="D683" t="s">
        <v>11</v>
      </c>
      <c r="E683" t="s">
        <v>2282</v>
      </c>
      <c r="F683">
        <v>2.60039</v>
      </c>
      <c r="G683">
        <v>5.4430399999999999</v>
      </c>
      <c r="H683">
        <v>-1.06569</v>
      </c>
      <c r="I683">
        <v>8.0000000000000004E-4</v>
      </c>
      <c r="J683">
        <v>1.11573E-2</v>
      </c>
    </row>
    <row r="684" spans="1:10" x14ac:dyDescent="0.3">
      <c r="A684" t="s">
        <v>10467</v>
      </c>
      <c r="B684" t="s">
        <v>2283</v>
      </c>
      <c r="C684" t="s">
        <v>2284</v>
      </c>
      <c r="D684" t="s">
        <v>11</v>
      </c>
      <c r="E684" t="s">
        <v>2285</v>
      </c>
      <c r="F684">
        <v>66.199299999999994</v>
      </c>
      <c r="G684">
        <v>37.4771</v>
      </c>
      <c r="H684">
        <v>0.82080699999999995</v>
      </c>
      <c r="I684" s="1">
        <v>5.0000000000000002E-5</v>
      </c>
      <c r="J684">
        <v>1.1924500000000001E-3</v>
      </c>
    </row>
    <row r="685" spans="1:10" x14ac:dyDescent="0.3">
      <c r="A685" t="s">
        <v>10467</v>
      </c>
      <c r="B685" t="s">
        <v>2286</v>
      </c>
      <c r="C685" t="s">
        <v>2287</v>
      </c>
      <c r="D685" t="s">
        <v>11</v>
      </c>
      <c r="E685" t="s">
        <v>2288</v>
      </c>
      <c r="F685">
        <v>126.65300000000001</v>
      </c>
      <c r="G685">
        <v>63.133899999999997</v>
      </c>
      <c r="H685">
        <v>1.0043899999999999</v>
      </c>
      <c r="I685">
        <v>6.9999999999999999E-4</v>
      </c>
      <c r="J685">
        <v>1.0104E-2</v>
      </c>
    </row>
    <row r="686" spans="1:10" x14ac:dyDescent="0.3">
      <c r="A686" t="s">
        <v>10467</v>
      </c>
      <c r="B686" t="s">
        <v>2289</v>
      </c>
      <c r="C686" t="s">
        <v>2290</v>
      </c>
      <c r="D686" t="s">
        <v>2291</v>
      </c>
      <c r="E686" t="s">
        <v>2292</v>
      </c>
      <c r="F686">
        <v>8.8597199999999994</v>
      </c>
      <c r="G686">
        <v>5.1246299999999998</v>
      </c>
      <c r="H686">
        <v>0.78981199999999996</v>
      </c>
      <c r="I686">
        <v>1.3500000000000001E-3</v>
      </c>
      <c r="J686">
        <v>1.6538899999999999E-2</v>
      </c>
    </row>
    <row r="687" spans="1:10" x14ac:dyDescent="0.3">
      <c r="A687" t="s">
        <v>10467</v>
      </c>
      <c r="B687" t="s">
        <v>2293</v>
      </c>
      <c r="C687" t="s">
        <v>2294</v>
      </c>
      <c r="D687" t="s">
        <v>11</v>
      </c>
      <c r="E687" t="s">
        <v>2295</v>
      </c>
      <c r="F687">
        <v>3.4913599999999998</v>
      </c>
      <c r="G687">
        <v>6.26891</v>
      </c>
      <c r="H687">
        <v>-0.84442300000000003</v>
      </c>
      <c r="I687">
        <v>1.3500000000000001E-3</v>
      </c>
      <c r="J687">
        <v>1.6538899999999999E-2</v>
      </c>
    </row>
    <row r="688" spans="1:10" x14ac:dyDescent="0.3">
      <c r="A688" t="s">
        <v>10467</v>
      </c>
      <c r="B688" t="s">
        <v>2296</v>
      </c>
      <c r="C688" t="s">
        <v>2297</v>
      </c>
      <c r="D688" t="s">
        <v>11</v>
      </c>
      <c r="E688" t="s">
        <v>2298</v>
      </c>
      <c r="F688">
        <v>42.726100000000002</v>
      </c>
      <c r="G688">
        <v>13.002599999999999</v>
      </c>
      <c r="H688">
        <v>1.71631</v>
      </c>
      <c r="I688" s="1">
        <v>5.0000000000000002E-5</v>
      </c>
      <c r="J688">
        <v>1.1924500000000001E-3</v>
      </c>
    </row>
    <row r="689" spans="1:10" x14ac:dyDescent="0.3">
      <c r="A689" t="s">
        <v>10467</v>
      </c>
      <c r="B689" t="s">
        <v>2299</v>
      </c>
      <c r="C689" t="s">
        <v>2300</v>
      </c>
      <c r="D689" t="s">
        <v>11</v>
      </c>
      <c r="E689" t="s">
        <v>2301</v>
      </c>
      <c r="F689">
        <v>27.490400000000001</v>
      </c>
      <c r="G689">
        <v>12.5848</v>
      </c>
      <c r="H689">
        <v>1.12724</v>
      </c>
      <c r="I689">
        <v>5.5000000000000003E-4</v>
      </c>
      <c r="J689">
        <v>8.3852400000000004E-3</v>
      </c>
    </row>
    <row r="690" spans="1:10" x14ac:dyDescent="0.3">
      <c r="A690" t="s">
        <v>10467</v>
      </c>
      <c r="B690" t="s">
        <v>2302</v>
      </c>
      <c r="C690" t="s">
        <v>2303</v>
      </c>
      <c r="D690" t="s">
        <v>2304</v>
      </c>
      <c r="E690" t="s">
        <v>2305</v>
      </c>
      <c r="F690">
        <v>11.0068</v>
      </c>
      <c r="G690">
        <v>6.9190699999999996</v>
      </c>
      <c r="H690">
        <v>0.66974500000000003</v>
      </c>
      <c r="I690">
        <v>2E-3</v>
      </c>
      <c r="J690">
        <v>2.2213900000000002E-2</v>
      </c>
    </row>
    <row r="691" spans="1:10" x14ac:dyDescent="0.3">
      <c r="A691" t="s">
        <v>10467</v>
      </c>
      <c r="B691" t="s">
        <v>2306</v>
      </c>
      <c r="C691" t="s">
        <v>2307</v>
      </c>
      <c r="D691" t="s">
        <v>2308</v>
      </c>
      <c r="E691" t="s">
        <v>2309</v>
      </c>
      <c r="F691">
        <v>23.821400000000001</v>
      </c>
      <c r="G691">
        <v>39.126600000000003</v>
      </c>
      <c r="H691">
        <v>-0.71589199999999997</v>
      </c>
      <c r="I691">
        <v>5.9999999999999995E-4</v>
      </c>
      <c r="J691">
        <v>8.9575799999999997E-3</v>
      </c>
    </row>
    <row r="692" spans="1:10" x14ac:dyDescent="0.3">
      <c r="A692" t="s">
        <v>10467</v>
      </c>
      <c r="B692" t="s">
        <v>2310</v>
      </c>
      <c r="C692" t="s">
        <v>2311</v>
      </c>
      <c r="D692" t="s">
        <v>2312</v>
      </c>
      <c r="E692" t="s">
        <v>2313</v>
      </c>
      <c r="F692">
        <v>17.750800000000002</v>
      </c>
      <c r="G692">
        <v>31.022300000000001</v>
      </c>
      <c r="H692">
        <v>-0.80542100000000005</v>
      </c>
      <c r="I692">
        <v>2.0000000000000001E-4</v>
      </c>
      <c r="J692">
        <v>3.754E-3</v>
      </c>
    </row>
    <row r="693" spans="1:10" x14ac:dyDescent="0.3">
      <c r="A693" t="s">
        <v>10467</v>
      </c>
      <c r="B693" t="s">
        <v>2314</v>
      </c>
      <c r="C693" t="s">
        <v>2315</v>
      </c>
      <c r="D693" t="s">
        <v>11</v>
      </c>
      <c r="E693" t="s">
        <v>2316</v>
      </c>
      <c r="F693">
        <v>146.08600000000001</v>
      </c>
      <c r="G693">
        <v>378.44600000000003</v>
      </c>
      <c r="H693">
        <v>-1.37327</v>
      </c>
      <c r="I693" s="1">
        <v>5.0000000000000002E-5</v>
      </c>
      <c r="J693">
        <v>1.1924500000000001E-3</v>
      </c>
    </row>
    <row r="694" spans="1:10" x14ac:dyDescent="0.3">
      <c r="A694" t="s">
        <v>10467</v>
      </c>
      <c r="B694" t="s">
        <v>2317</v>
      </c>
      <c r="C694" t="s">
        <v>2318</v>
      </c>
      <c r="D694" t="s">
        <v>2319</v>
      </c>
      <c r="E694" t="s">
        <v>2320</v>
      </c>
      <c r="F694">
        <v>22.925699999999999</v>
      </c>
      <c r="G694">
        <v>10.0639</v>
      </c>
      <c r="H694">
        <v>1.1877800000000001</v>
      </c>
      <c r="I694" s="1">
        <v>5.0000000000000002E-5</v>
      </c>
      <c r="J694">
        <v>1.1924500000000001E-3</v>
      </c>
    </row>
    <row r="695" spans="1:10" x14ac:dyDescent="0.3">
      <c r="A695" t="s">
        <v>10467</v>
      </c>
      <c r="B695" t="s">
        <v>2321</v>
      </c>
      <c r="C695" t="s">
        <v>2322</v>
      </c>
      <c r="D695" t="s">
        <v>2323</v>
      </c>
      <c r="E695" t="s">
        <v>2324</v>
      </c>
      <c r="F695">
        <v>8.0839200000000009</v>
      </c>
      <c r="G695">
        <v>4.2950499999999998</v>
      </c>
      <c r="H695">
        <v>0.912381</v>
      </c>
      <c r="I695">
        <v>5.3499999999999997E-3</v>
      </c>
      <c r="J695">
        <v>4.6154800000000003E-2</v>
      </c>
    </row>
    <row r="696" spans="1:10" x14ac:dyDescent="0.3">
      <c r="A696" t="s">
        <v>10467</v>
      </c>
      <c r="B696" t="s">
        <v>2325</v>
      </c>
      <c r="C696" t="s">
        <v>2326</v>
      </c>
      <c r="D696" t="s">
        <v>11</v>
      </c>
      <c r="E696" t="s">
        <v>2327</v>
      </c>
      <c r="F696">
        <v>1.23824</v>
      </c>
      <c r="G696">
        <v>0.44672200000000001</v>
      </c>
      <c r="H696">
        <v>1.4708399999999999</v>
      </c>
      <c r="I696">
        <v>1.6000000000000001E-3</v>
      </c>
      <c r="J696">
        <v>1.8837E-2</v>
      </c>
    </row>
    <row r="697" spans="1:10" x14ac:dyDescent="0.3">
      <c r="A697" t="s">
        <v>10467</v>
      </c>
      <c r="B697" t="s">
        <v>2328</v>
      </c>
      <c r="C697" t="s">
        <v>2329</v>
      </c>
      <c r="D697" t="s">
        <v>11</v>
      </c>
      <c r="E697" t="s">
        <v>2330</v>
      </c>
      <c r="F697">
        <v>14.301</v>
      </c>
      <c r="G697">
        <v>2.9581900000000001</v>
      </c>
      <c r="H697">
        <v>2.2733300000000001</v>
      </c>
      <c r="I697" s="1">
        <v>5.0000000000000002E-5</v>
      </c>
      <c r="J697">
        <v>1.1924500000000001E-3</v>
      </c>
    </row>
    <row r="698" spans="1:10" x14ac:dyDescent="0.3">
      <c r="A698" t="s">
        <v>10467</v>
      </c>
      <c r="B698" t="s">
        <v>2331</v>
      </c>
      <c r="C698" t="s">
        <v>2332</v>
      </c>
      <c r="D698" t="s">
        <v>2333</v>
      </c>
      <c r="E698" t="s">
        <v>2334</v>
      </c>
      <c r="F698">
        <v>1273.3599999999999</v>
      </c>
      <c r="G698">
        <v>680.86</v>
      </c>
      <c r="H698">
        <v>0.90321300000000004</v>
      </c>
      <c r="I698">
        <v>5.5000000000000003E-4</v>
      </c>
      <c r="J698">
        <v>8.3852400000000004E-3</v>
      </c>
    </row>
    <row r="699" spans="1:10" x14ac:dyDescent="0.3">
      <c r="A699" t="s">
        <v>10467</v>
      </c>
      <c r="B699" t="s">
        <v>2335</v>
      </c>
      <c r="C699" t="s">
        <v>2336</v>
      </c>
      <c r="D699" t="s">
        <v>2337</v>
      </c>
      <c r="E699" t="s">
        <v>2338</v>
      </c>
      <c r="F699">
        <v>39.965899999999998</v>
      </c>
      <c r="G699">
        <v>20.905200000000001</v>
      </c>
      <c r="H699">
        <v>0.93490600000000001</v>
      </c>
      <c r="I699">
        <v>1E-4</v>
      </c>
      <c r="J699">
        <v>2.1436200000000002E-3</v>
      </c>
    </row>
    <row r="700" spans="1:10" x14ac:dyDescent="0.3">
      <c r="A700" t="s">
        <v>10467</v>
      </c>
      <c r="B700" t="s">
        <v>2339</v>
      </c>
      <c r="C700" t="s">
        <v>2340</v>
      </c>
      <c r="D700" t="s">
        <v>2341</v>
      </c>
      <c r="E700" t="s">
        <v>2342</v>
      </c>
      <c r="F700">
        <v>112.562</v>
      </c>
      <c r="G700">
        <v>51.122799999999998</v>
      </c>
      <c r="H700">
        <v>1.1386799999999999</v>
      </c>
      <c r="I700">
        <v>5.0000000000000001E-4</v>
      </c>
      <c r="J700">
        <v>7.78241E-3</v>
      </c>
    </row>
    <row r="701" spans="1:10" x14ac:dyDescent="0.3">
      <c r="A701" t="s">
        <v>10467</v>
      </c>
      <c r="B701" t="s">
        <v>2343</v>
      </c>
      <c r="C701" t="s">
        <v>2344</v>
      </c>
      <c r="D701" t="s">
        <v>2345</v>
      </c>
      <c r="E701" t="s">
        <v>2346</v>
      </c>
      <c r="F701">
        <v>1.11819</v>
      </c>
      <c r="G701">
        <v>2.2190099999999999</v>
      </c>
      <c r="H701">
        <v>-0.98875000000000002</v>
      </c>
      <c r="I701">
        <v>2.0999999999999999E-3</v>
      </c>
      <c r="J701">
        <v>2.30209E-2</v>
      </c>
    </row>
    <row r="702" spans="1:10" x14ac:dyDescent="0.3">
      <c r="A702" t="s">
        <v>10467</v>
      </c>
      <c r="B702" t="s">
        <v>2347</v>
      </c>
      <c r="C702" t="s">
        <v>2348</v>
      </c>
      <c r="D702" t="s">
        <v>11</v>
      </c>
      <c r="E702" t="s">
        <v>2349</v>
      </c>
      <c r="F702">
        <v>54.003999999999998</v>
      </c>
      <c r="G702">
        <v>34.814399999999999</v>
      </c>
      <c r="H702">
        <v>0.63338099999999997</v>
      </c>
      <c r="I702">
        <v>1.65E-3</v>
      </c>
      <c r="J702">
        <v>1.9259100000000001E-2</v>
      </c>
    </row>
    <row r="703" spans="1:10" x14ac:dyDescent="0.3">
      <c r="A703" t="s">
        <v>10467</v>
      </c>
      <c r="B703" t="s">
        <v>2350</v>
      </c>
      <c r="C703" t="s">
        <v>2351</v>
      </c>
      <c r="D703" t="s">
        <v>2352</v>
      </c>
      <c r="E703" t="s">
        <v>2353</v>
      </c>
      <c r="F703">
        <v>3470.64</v>
      </c>
      <c r="G703">
        <v>6600.45</v>
      </c>
      <c r="H703">
        <v>-0.92736399999999997</v>
      </c>
      <c r="I703">
        <v>2.0000000000000001E-4</v>
      </c>
      <c r="J703">
        <v>3.754E-3</v>
      </c>
    </row>
    <row r="704" spans="1:10" x14ac:dyDescent="0.3">
      <c r="A704" t="s">
        <v>10467</v>
      </c>
      <c r="B704" t="s">
        <v>2354</v>
      </c>
      <c r="C704" t="s">
        <v>2355</v>
      </c>
      <c r="D704" t="s">
        <v>2356</v>
      </c>
      <c r="E704" t="s">
        <v>2357</v>
      </c>
      <c r="F704">
        <v>74.694299999999998</v>
      </c>
      <c r="G704">
        <v>46.321199999999997</v>
      </c>
      <c r="H704">
        <v>0.68932400000000005</v>
      </c>
      <c r="I704">
        <v>8.4999999999999995E-4</v>
      </c>
      <c r="J704">
        <v>1.16991E-2</v>
      </c>
    </row>
    <row r="705" spans="1:10" x14ac:dyDescent="0.3">
      <c r="A705" t="s">
        <v>10467</v>
      </c>
      <c r="B705" t="s">
        <v>2358</v>
      </c>
      <c r="C705" t="s">
        <v>2359</v>
      </c>
      <c r="D705" t="s">
        <v>2360</v>
      </c>
      <c r="E705" t="s">
        <v>2361</v>
      </c>
      <c r="F705">
        <v>27.633299999999998</v>
      </c>
      <c r="G705">
        <v>56.484900000000003</v>
      </c>
      <c r="H705">
        <v>-1.03146</v>
      </c>
      <c r="I705" s="1">
        <v>5.0000000000000002E-5</v>
      </c>
      <c r="J705">
        <v>1.1924500000000001E-3</v>
      </c>
    </row>
    <row r="706" spans="1:10" x14ac:dyDescent="0.3">
      <c r="A706" t="s">
        <v>10467</v>
      </c>
      <c r="B706" t="s">
        <v>2362</v>
      </c>
      <c r="C706" t="s">
        <v>2363</v>
      </c>
      <c r="D706" t="s">
        <v>11</v>
      </c>
      <c r="E706" t="s">
        <v>2364</v>
      </c>
      <c r="F706">
        <v>34.802900000000001</v>
      </c>
      <c r="G706">
        <v>80.694199999999995</v>
      </c>
      <c r="H706">
        <v>-1.21326</v>
      </c>
      <c r="I706" s="1">
        <v>5.0000000000000002E-5</v>
      </c>
      <c r="J706">
        <v>1.1924500000000001E-3</v>
      </c>
    </row>
    <row r="707" spans="1:10" x14ac:dyDescent="0.3">
      <c r="A707" t="s">
        <v>10467</v>
      </c>
      <c r="B707" t="s">
        <v>2365</v>
      </c>
      <c r="C707" t="s">
        <v>2366</v>
      </c>
      <c r="D707" t="s">
        <v>2367</v>
      </c>
      <c r="E707" t="s">
        <v>2368</v>
      </c>
      <c r="F707">
        <v>11.508599999999999</v>
      </c>
      <c r="G707">
        <v>6.7189800000000002</v>
      </c>
      <c r="H707">
        <v>0.77639599999999998</v>
      </c>
      <c r="I707">
        <v>3.5E-4</v>
      </c>
      <c r="J707">
        <v>5.8827000000000003E-3</v>
      </c>
    </row>
    <row r="708" spans="1:10" x14ac:dyDescent="0.3">
      <c r="A708" t="s">
        <v>10467</v>
      </c>
      <c r="B708" t="s">
        <v>2369</v>
      </c>
      <c r="C708" t="s">
        <v>2370</v>
      </c>
      <c r="D708" t="s">
        <v>2371</v>
      </c>
      <c r="E708" t="s">
        <v>2372</v>
      </c>
      <c r="F708">
        <v>23.765699999999999</v>
      </c>
      <c r="G708">
        <v>12.124700000000001</v>
      </c>
      <c r="H708">
        <v>0.97092900000000004</v>
      </c>
      <c r="I708">
        <v>6.9999999999999999E-4</v>
      </c>
      <c r="J708">
        <v>1.0104E-2</v>
      </c>
    </row>
    <row r="709" spans="1:10" x14ac:dyDescent="0.3">
      <c r="A709" t="s">
        <v>10467</v>
      </c>
      <c r="B709" t="s">
        <v>2373</v>
      </c>
      <c r="C709" t="s">
        <v>2374</v>
      </c>
      <c r="D709" t="s">
        <v>2375</v>
      </c>
      <c r="E709" t="s">
        <v>2376</v>
      </c>
      <c r="F709">
        <v>111.417</v>
      </c>
      <c r="G709">
        <v>74.260900000000007</v>
      </c>
      <c r="H709">
        <v>0.58529200000000003</v>
      </c>
      <c r="I709">
        <v>4.2500000000000003E-3</v>
      </c>
      <c r="J709">
        <v>3.9066900000000002E-2</v>
      </c>
    </row>
    <row r="710" spans="1:10" x14ac:dyDescent="0.3">
      <c r="A710" t="s">
        <v>10467</v>
      </c>
      <c r="B710" t="s">
        <v>2377</v>
      </c>
      <c r="C710" t="s">
        <v>2378</v>
      </c>
      <c r="D710" t="s">
        <v>2379</v>
      </c>
      <c r="E710" t="s">
        <v>2380</v>
      </c>
      <c r="F710">
        <v>6.3502000000000001</v>
      </c>
      <c r="G710">
        <v>2.8970099999999999</v>
      </c>
      <c r="H710">
        <v>1.1322399999999999</v>
      </c>
      <c r="I710" s="1">
        <v>5.0000000000000002E-5</v>
      </c>
      <c r="J710">
        <v>1.1924500000000001E-3</v>
      </c>
    </row>
    <row r="711" spans="1:10" x14ac:dyDescent="0.3">
      <c r="A711" t="s">
        <v>10467</v>
      </c>
      <c r="B711" t="s">
        <v>2381</v>
      </c>
      <c r="C711" t="s">
        <v>2382</v>
      </c>
      <c r="D711" t="s">
        <v>2383</v>
      </c>
      <c r="E711" t="s">
        <v>2384</v>
      </c>
      <c r="F711">
        <v>42.739899999999999</v>
      </c>
      <c r="G711">
        <v>23.991599999999998</v>
      </c>
      <c r="H711">
        <v>0.83305399999999996</v>
      </c>
      <c r="I711">
        <v>1.4999999999999999E-4</v>
      </c>
      <c r="J711">
        <v>2.9733699999999999E-3</v>
      </c>
    </row>
    <row r="712" spans="1:10" x14ac:dyDescent="0.3">
      <c r="A712" t="s">
        <v>10467</v>
      </c>
      <c r="B712" t="s">
        <v>2385</v>
      </c>
      <c r="C712" t="s">
        <v>2386</v>
      </c>
      <c r="D712" t="s">
        <v>11</v>
      </c>
      <c r="E712" t="s">
        <v>2387</v>
      </c>
      <c r="F712">
        <v>6.7323399999999998</v>
      </c>
      <c r="G712">
        <v>3.0629599999999999</v>
      </c>
      <c r="H712">
        <v>1.13618</v>
      </c>
      <c r="I712" s="1">
        <v>5.0000000000000002E-5</v>
      </c>
      <c r="J712">
        <v>1.1924500000000001E-3</v>
      </c>
    </row>
    <row r="713" spans="1:10" x14ac:dyDescent="0.3">
      <c r="A713" t="s">
        <v>10467</v>
      </c>
      <c r="B713" t="s">
        <v>2388</v>
      </c>
      <c r="C713" t="s">
        <v>2389</v>
      </c>
      <c r="D713" t="s">
        <v>2390</v>
      </c>
      <c r="E713" t="s">
        <v>2391</v>
      </c>
      <c r="F713">
        <v>161.571</v>
      </c>
      <c r="G713">
        <v>99.000100000000003</v>
      </c>
      <c r="H713">
        <v>0.70666499999999999</v>
      </c>
      <c r="I713">
        <v>2E-3</v>
      </c>
      <c r="J713">
        <v>2.2213900000000002E-2</v>
      </c>
    </row>
    <row r="714" spans="1:10" x14ac:dyDescent="0.3">
      <c r="A714" t="s">
        <v>10467</v>
      </c>
      <c r="B714" t="s">
        <v>2392</v>
      </c>
      <c r="C714" t="s">
        <v>2393</v>
      </c>
      <c r="D714" t="s">
        <v>11</v>
      </c>
      <c r="E714" t="s">
        <v>2394</v>
      </c>
      <c r="F714">
        <v>47.660200000000003</v>
      </c>
      <c r="G714">
        <v>83.693899999999999</v>
      </c>
      <c r="H714">
        <v>-0.812338</v>
      </c>
      <c r="I714">
        <v>8.9999999999999998E-4</v>
      </c>
      <c r="J714">
        <v>1.22346E-2</v>
      </c>
    </row>
    <row r="715" spans="1:10" x14ac:dyDescent="0.3">
      <c r="A715" t="s">
        <v>10467</v>
      </c>
      <c r="B715" t="s">
        <v>2395</v>
      </c>
      <c r="C715" t="s">
        <v>2396</v>
      </c>
      <c r="D715" t="s">
        <v>11</v>
      </c>
      <c r="E715" t="s">
        <v>2397</v>
      </c>
      <c r="F715">
        <v>315.517</v>
      </c>
      <c r="G715">
        <v>181.11</v>
      </c>
      <c r="H715">
        <v>0.80085099999999998</v>
      </c>
      <c r="I715">
        <v>1E-4</v>
      </c>
      <c r="J715">
        <v>2.1436200000000002E-3</v>
      </c>
    </row>
    <row r="716" spans="1:10" x14ac:dyDescent="0.3">
      <c r="A716" t="s">
        <v>10467</v>
      </c>
      <c r="B716" t="s">
        <v>2398</v>
      </c>
      <c r="C716" t="s">
        <v>2399</v>
      </c>
      <c r="D716" t="s">
        <v>11</v>
      </c>
      <c r="E716" t="s">
        <v>2400</v>
      </c>
      <c r="F716">
        <v>14.2675</v>
      </c>
      <c r="G716">
        <v>7.3192599999999999</v>
      </c>
      <c r="H716">
        <v>0.96296300000000001</v>
      </c>
      <c r="I716">
        <v>1E-4</v>
      </c>
      <c r="J716">
        <v>2.1436200000000002E-3</v>
      </c>
    </row>
    <row r="717" spans="1:10" x14ac:dyDescent="0.3">
      <c r="A717" t="s">
        <v>10467</v>
      </c>
      <c r="B717" t="s">
        <v>2401</v>
      </c>
      <c r="C717" t="s">
        <v>2402</v>
      </c>
      <c r="D717" t="s">
        <v>2403</v>
      </c>
      <c r="E717" t="s">
        <v>2404</v>
      </c>
      <c r="F717">
        <v>25.898099999999999</v>
      </c>
      <c r="G717">
        <v>17.404499999999999</v>
      </c>
      <c r="H717">
        <v>0.57338500000000003</v>
      </c>
      <c r="I717">
        <v>5.45E-3</v>
      </c>
      <c r="J717">
        <v>4.6721499999999999E-2</v>
      </c>
    </row>
    <row r="718" spans="1:10" x14ac:dyDescent="0.3">
      <c r="A718" t="s">
        <v>10467</v>
      </c>
      <c r="B718" t="s">
        <v>2405</v>
      </c>
      <c r="C718" t="s">
        <v>2406</v>
      </c>
      <c r="D718" t="s">
        <v>2407</v>
      </c>
      <c r="E718" t="s">
        <v>2408</v>
      </c>
      <c r="F718">
        <v>26.3354</v>
      </c>
      <c r="G718">
        <v>44.991900000000001</v>
      </c>
      <c r="H718">
        <v>-0.77266199999999996</v>
      </c>
      <c r="I718">
        <v>2.9999999999999997E-4</v>
      </c>
      <c r="J718">
        <v>5.2050200000000003E-3</v>
      </c>
    </row>
    <row r="719" spans="1:10" x14ac:dyDescent="0.3">
      <c r="A719" t="s">
        <v>10467</v>
      </c>
      <c r="B719" t="s">
        <v>2409</v>
      </c>
      <c r="C719" t="s">
        <v>2410</v>
      </c>
      <c r="D719" t="s">
        <v>11</v>
      </c>
      <c r="E719" t="s">
        <v>2411</v>
      </c>
      <c r="F719">
        <v>26.434899999999999</v>
      </c>
      <c r="G719">
        <v>56.558300000000003</v>
      </c>
      <c r="H719">
        <v>-1.0972999999999999</v>
      </c>
      <c r="I719" s="1">
        <v>5.0000000000000002E-5</v>
      </c>
      <c r="J719">
        <v>1.1924500000000001E-3</v>
      </c>
    </row>
    <row r="720" spans="1:10" x14ac:dyDescent="0.3">
      <c r="A720" t="s">
        <v>10467</v>
      </c>
      <c r="B720" t="s">
        <v>2412</v>
      </c>
      <c r="C720" t="s">
        <v>2413</v>
      </c>
      <c r="D720" t="s">
        <v>2414</v>
      </c>
      <c r="E720" t="s">
        <v>2415</v>
      </c>
      <c r="F720">
        <v>18.8994</v>
      </c>
      <c r="G720">
        <v>12.4581</v>
      </c>
      <c r="H720">
        <v>0.60125399999999996</v>
      </c>
      <c r="I720">
        <v>2.8999999999999998E-3</v>
      </c>
      <c r="J720">
        <v>2.93426E-2</v>
      </c>
    </row>
    <row r="721" spans="1:10" x14ac:dyDescent="0.3">
      <c r="A721" t="s">
        <v>10467</v>
      </c>
      <c r="B721" t="s">
        <v>2416</v>
      </c>
      <c r="C721" t="s">
        <v>2417</v>
      </c>
      <c r="D721" t="s">
        <v>2418</v>
      </c>
      <c r="E721" t="s">
        <v>2419</v>
      </c>
      <c r="F721">
        <v>31.800599999999999</v>
      </c>
      <c r="G721">
        <v>20.811299999999999</v>
      </c>
      <c r="H721">
        <v>0.61168800000000001</v>
      </c>
      <c r="I721">
        <v>3.0000000000000001E-3</v>
      </c>
      <c r="J721">
        <v>3.0092600000000001E-2</v>
      </c>
    </row>
    <row r="722" spans="1:10" x14ac:dyDescent="0.3">
      <c r="A722" t="s">
        <v>10467</v>
      </c>
      <c r="B722" t="s">
        <v>2420</v>
      </c>
      <c r="C722" t="s">
        <v>2421</v>
      </c>
      <c r="D722" t="s">
        <v>11</v>
      </c>
      <c r="E722" t="s">
        <v>2422</v>
      </c>
      <c r="F722">
        <v>2.8064499999999999</v>
      </c>
      <c r="G722">
        <v>1.59457</v>
      </c>
      <c r="H722">
        <v>0.81558399999999998</v>
      </c>
      <c r="I722">
        <v>2.5999999999999999E-3</v>
      </c>
      <c r="J722">
        <v>2.6968099999999998E-2</v>
      </c>
    </row>
    <row r="723" spans="1:10" x14ac:dyDescent="0.3">
      <c r="A723" t="s">
        <v>10467</v>
      </c>
      <c r="B723" t="s">
        <v>2423</v>
      </c>
      <c r="C723" t="s">
        <v>2424</v>
      </c>
      <c r="D723" t="s">
        <v>2425</v>
      </c>
      <c r="E723" t="s">
        <v>2426</v>
      </c>
      <c r="F723">
        <v>35.652099999999997</v>
      </c>
      <c r="G723">
        <v>130.364</v>
      </c>
      <c r="H723">
        <v>-1.87049</v>
      </c>
      <c r="I723">
        <v>3.3999999999999998E-3</v>
      </c>
      <c r="J723">
        <v>3.3219699999999998E-2</v>
      </c>
    </row>
    <row r="724" spans="1:10" x14ac:dyDescent="0.3">
      <c r="A724" t="s">
        <v>10467</v>
      </c>
      <c r="B724" t="s">
        <v>2427</v>
      </c>
      <c r="C724" t="s">
        <v>2428</v>
      </c>
      <c r="D724" t="s">
        <v>2429</v>
      </c>
      <c r="E724" t="s">
        <v>2430</v>
      </c>
      <c r="F724">
        <v>16.0472</v>
      </c>
      <c r="G724">
        <v>5.70641</v>
      </c>
      <c r="H724">
        <v>1.49166</v>
      </c>
      <c r="I724" s="1">
        <v>5.0000000000000002E-5</v>
      </c>
      <c r="J724">
        <v>1.1924500000000001E-3</v>
      </c>
    </row>
    <row r="725" spans="1:10" x14ac:dyDescent="0.3">
      <c r="A725" t="s">
        <v>10467</v>
      </c>
      <c r="B725" t="s">
        <v>2431</v>
      </c>
      <c r="C725" t="s">
        <v>2432</v>
      </c>
      <c r="D725" t="s">
        <v>2433</v>
      </c>
      <c r="E725" t="s">
        <v>2434</v>
      </c>
      <c r="F725">
        <v>12.2944</v>
      </c>
      <c r="G725">
        <v>5.3737300000000001</v>
      </c>
      <c r="H725">
        <v>1.194</v>
      </c>
      <c r="I725">
        <v>2.9999999999999997E-4</v>
      </c>
      <c r="J725">
        <v>5.2050200000000003E-3</v>
      </c>
    </row>
    <row r="726" spans="1:10" x14ac:dyDescent="0.3">
      <c r="A726" t="s">
        <v>10467</v>
      </c>
      <c r="B726" t="s">
        <v>2435</v>
      </c>
      <c r="C726" t="s">
        <v>2436</v>
      </c>
      <c r="D726" t="s">
        <v>2437</v>
      </c>
      <c r="E726" t="s">
        <v>2438</v>
      </c>
      <c r="F726">
        <v>16.238499999999998</v>
      </c>
      <c r="G726">
        <v>28.020199999999999</v>
      </c>
      <c r="H726">
        <v>-0.78704799999999997</v>
      </c>
      <c r="I726">
        <v>2.0000000000000001E-4</v>
      </c>
      <c r="J726">
        <v>3.754E-3</v>
      </c>
    </row>
    <row r="727" spans="1:10" x14ac:dyDescent="0.3">
      <c r="A727" t="s">
        <v>10467</v>
      </c>
      <c r="B727" t="s">
        <v>2439</v>
      </c>
      <c r="C727" t="s">
        <v>2440</v>
      </c>
      <c r="D727" t="s">
        <v>11</v>
      </c>
      <c r="E727" t="s">
        <v>2441</v>
      </c>
      <c r="F727">
        <v>3.2201300000000002</v>
      </c>
      <c r="G727">
        <v>5.7104499999999998</v>
      </c>
      <c r="H727">
        <v>-0.82648600000000005</v>
      </c>
      <c r="I727">
        <v>5.2500000000000003E-3</v>
      </c>
      <c r="J727">
        <v>4.5512999999999998E-2</v>
      </c>
    </row>
    <row r="728" spans="1:10" x14ac:dyDescent="0.3">
      <c r="A728" t="s">
        <v>10467</v>
      </c>
      <c r="B728" t="s">
        <v>2442</v>
      </c>
      <c r="C728" t="s">
        <v>2443</v>
      </c>
      <c r="D728" t="s">
        <v>11</v>
      </c>
      <c r="E728" t="s">
        <v>2444</v>
      </c>
      <c r="F728">
        <v>8.0310500000000005</v>
      </c>
      <c r="G728">
        <v>4.7713700000000001</v>
      </c>
      <c r="H728">
        <v>0.75118499999999999</v>
      </c>
      <c r="I728">
        <v>4.3499999999999997E-3</v>
      </c>
      <c r="J728">
        <v>3.9672699999999998E-2</v>
      </c>
    </row>
    <row r="729" spans="1:10" x14ac:dyDescent="0.3">
      <c r="A729" t="s">
        <v>10467</v>
      </c>
      <c r="B729" t="s">
        <v>2445</v>
      </c>
      <c r="C729" t="s">
        <v>2446</v>
      </c>
      <c r="D729" t="s">
        <v>11</v>
      </c>
      <c r="E729" t="s">
        <v>2447</v>
      </c>
      <c r="F729">
        <v>11.5778</v>
      </c>
      <c r="G729">
        <v>4.7352999999999996</v>
      </c>
      <c r="H729">
        <v>1.2898400000000001</v>
      </c>
      <c r="I729" s="1">
        <v>5.0000000000000002E-5</v>
      </c>
      <c r="J729">
        <v>1.1924500000000001E-3</v>
      </c>
    </row>
    <row r="730" spans="1:10" x14ac:dyDescent="0.3">
      <c r="A730" t="s">
        <v>10467</v>
      </c>
      <c r="B730" t="s">
        <v>2448</v>
      </c>
      <c r="C730" t="s">
        <v>2449</v>
      </c>
      <c r="D730" t="s">
        <v>2450</v>
      </c>
      <c r="E730" t="s">
        <v>2451</v>
      </c>
      <c r="F730">
        <v>3.7151900000000002</v>
      </c>
      <c r="G730">
        <v>1.0479700000000001</v>
      </c>
      <c r="H730">
        <v>1.8258399999999999</v>
      </c>
      <c r="I730">
        <v>5.45E-3</v>
      </c>
      <c r="J730">
        <v>4.6721499999999999E-2</v>
      </c>
    </row>
    <row r="731" spans="1:10" x14ac:dyDescent="0.3">
      <c r="A731" t="s">
        <v>10467</v>
      </c>
      <c r="B731" t="s">
        <v>2452</v>
      </c>
      <c r="C731" t="s">
        <v>2453</v>
      </c>
      <c r="D731" t="s">
        <v>11</v>
      </c>
      <c r="E731" t="s">
        <v>2454</v>
      </c>
      <c r="F731">
        <v>13.525700000000001</v>
      </c>
      <c r="G731">
        <v>20.9389</v>
      </c>
      <c r="H731">
        <v>-0.63048300000000002</v>
      </c>
      <c r="I731">
        <v>2.8999999999999998E-3</v>
      </c>
      <c r="J731">
        <v>2.93426E-2</v>
      </c>
    </row>
    <row r="732" spans="1:10" x14ac:dyDescent="0.3">
      <c r="A732" t="s">
        <v>10467</v>
      </c>
      <c r="B732" t="s">
        <v>2455</v>
      </c>
      <c r="C732" t="s">
        <v>2456</v>
      </c>
      <c r="D732" t="s">
        <v>2457</v>
      </c>
      <c r="E732" t="s">
        <v>2458</v>
      </c>
      <c r="F732">
        <v>102.23</v>
      </c>
      <c r="G732">
        <v>25.732199999999999</v>
      </c>
      <c r="H732">
        <v>1.99017</v>
      </c>
      <c r="I732" s="1">
        <v>5.0000000000000002E-5</v>
      </c>
      <c r="J732">
        <v>1.1924500000000001E-3</v>
      </c>
    </row>
    <row r="733" spans="1:10" x14ac:dyDescent="0.3">
      <c r="A733" t="s">
        <v>10467</v>
      </c>
      <c r="B733" t="s">
        <v>2459</v>
      </c>
      <c r="C733" t="s">
        <v>2460</v>
      </c>
      <c r="D733" t="s">
        <v>2461</v>
      </c>
      <c r="E733" t="s">
        <v>2462</v>
      </c>
      <c r="F733">
        <v>17.523800000000001</v>
      </c>
      <c r="G733">
        <v>35.185200000000002</v>
      </c>
      <c r="H733">
        <v>-1.0056499999999999</v>
      </c>
      <c r="I733" s="1">
        <v>5.0000000000000002E-5</v>
      </c>
      <c r="J733">
        <v>1.1924500000000001E-3</v>
      </c>
    </row>
    <row r="734" spans="1:10" x14ac:dyDescent="0.3">
      <c r="A734" t="s">
        <v>10467</v>
      </c>
      <c r="B734" t="s">
        <v>2463</v>
      </c>
      <c r="C734" t="s">
        <v>2464</v>
      </c>
      <c r="D734" t="s">
        <v>2465</v>
      </c>
      <c r="E734" t="s">
        <v>2466</v>
      </c>
      <c r="F734">
        <v>1.94197</v>
      </c>
      <c r="G734">
        <v>3.99207</v>
      </c>
      <c r="H734">
        <v>-1.03962</v>
      </c>
      <c r="I734">
        <v>2.0000000000000001E-4</v>
      </c>
      <c r="J734">
        <v>3.754E-3</v>
      </c>
    </row>
    <row r="735" spans="1:10" x14ac:dyDescent="0.3">
      <c r="A735" t="s">
        <v>10467</v>
      </c>
      <c r="B735" t="s">
        <v>2467</v>
      </c>
      <c r="C735" t="s">
        <v>2468</v>
      </c>
      <c r="D735" t="s">
        <v>2469</v>
      </c>
      <c r="E735" t="s">
        <v>2470</v>
      </c>
      <c r="F735">
        <v>12.6738</v>
      </c>
      <c r="G735">
        <v>27.2715</v>
      </c>
      <c r="H735">
        <v>-1.10554</v>
      </c>
      <c r="I735" s="1">
        <v>5.0000000000000002E-5</v>
      </c>
      <c r="J735">
        <v>1.1924500000000001E-3</v>
      </c>
    </row>
    <row r="736" spans="1:10" x14ac:dyDescent="0.3">
      <c r="A736" t="s">
        <v>10467</v>
      </c>
      <c r="B736" t="s">
        <v>2471</v>
      </c>
      <c r="C736" t="s">
        <v>2472</v>
      </c>
      <c r="D736" t="s">
        <v>2473</v>
      </c>
      <c r="E736" t="s">
        <v>2474</v>
      </c>
      <c r="F736">
        <v>1.2810999999999999</v>
      </c>
      <c r="G736">
        <v>8.3543900000000004</v>
      </c>
      <c r="H736">
        <v>-2.7051500000000002</v>
      </c>
      <c r="I736">
        <v>1.0499999999999999E-3</v>
      </c>
      <c r="J736">
        <v>1.3722699999999999E-2</v>
      </c>
    </row>
    <row r="737" spans="1:10" x14ac:dyDescent="0.3">
      <c r="A737" t="s">
        <v>10467</v>
      </c>
      <c r="B737" t="s">
        <v>2475</v>
      </c>
      <c r="C737" t="s">
        <v>2476</v>
      </c>
      <c r="D737" t="s">
        <v>11</v>
      </c>
      <c r="E737" t="s">
        <v>2477</v>
      </c>
      <c r="F737">
        <v>7.3678699999999999</v>
      </c>
      <c r="G737">
        <v>13.0512</v>
      </c>
      <c r="H737">
        <v>-0.82486400000000004</v>
      </c>
      <c r="I737" s="1">
        <v>5.0000000000000002E-5</v>
      </c>
      <c r="J737">
        <v>1.1924500000000001E-3</v>
      </c>
    </row>
    <row r="738" spans="1:10" x14ac:dyDescent="0.3">
      <c r="A738" t="s">
        <v>10467</v>
      </c>
      <c r="B738" t="s">
        <v>2478</v>
      </c>
      <c r="C738" t="s">
        <v>2479</v>
      </c>
      <c r="D738" t="s">
        <v>2480</v>
      </c>
      <c r="E738" t="s">
        <v>2481</v>
      </c>
      <c r="F738">
        <v>0.72699400000000003</v>
      </c>
      <c r="G738">
        <v>1.43079</v>
      </c>
      <c r="H738">
        <v>-0.97679700000000003</v>
      </c>
      <c r="I738">
        <v>3.7499999999999999E-3</v>
      </c>
      <c r="J738">
        <v>3.56116E-2</v>
      </c>
    </row>
    <row r="739" spans="1:10" x14ac:dyDescent="0.3">
      <c r="A739" t="s">
        <v>10467</v>
      </c>
      <c r="B739" t="s">
        <v>2482</v>
      </c>
      <c r="C739" t="s">
        <v>2483</v>
      </c>
      <c r="D739" t="s">
        <v>11</v>
      </c>
      <c r="E739" t="s">
        <v>2484</v>
      </c>
      <c r="F739">
        <v>26.876200000000001</v>
      </c>
      <c r="G739">
        <v>14.7585</v>
      </c>
      <c r="H739">
        <v>0.86478600000000005</v>
      </c>
      <c r="I739">
        <v>3.5E-4</v>
      </c>
      <c r="J739">
        <v>5.8827000000000003E-3</v>
      </c>
    </row>
    <row r="740" spans="1:10" x14ac:dyDescent="0.3">
      <c r="A740" t="s">
        <v>10467</v>
      </c>
      <c r="B740" t="s">
        <v>2485</v>
      </c>
      <c r="C740" t="s">
        <v>2486</v>
      </c>
      <c r="D740" t="s">
        <v>2487</v>
      </c>
      <c r="E740" t="s">
        <v>2488</v>
      </c>
      <c r="F740">
        <v>46.485399999999998</v>
      </c>
      <c r="G740">
        <v>100.652</v>
      </c>
      <c r="H740">
        <v>-1.11453</v>
      </c>
      <c r="I740" s="1">
        <v>5.0000000000000002E-5</v>
      </c>
      <c r="J740">
        <v>1.1924500000000001E-3</v>
      </c>
    </row>
    <row r="741" spans="1:10" x14ac:dyDescent="0.3">
      <c r="A741" t="s">
        <v>10467</v>
      </c>
      <c r="B741" t="s">
        <v>2489</v>
      </c>
      <c r="C741" t="s">
        <v>2490</v>
      </c>
      <c r="D741" t="s">
        <v>11</v>
      </c>
      <c r="E741" t="s">
        <v>2491</v>
      </c>
      <c r="F741">
        <v>5.48515</v>
      </c>
      <c r="G741">
        <v>3.1901199999999998</v>
      </c>
      <c r="H741">
        <v>0.781918</v>
      </c>
      <c r="I741">
        <v>1.6000000000000001E-3</v>
      </c>
      <c r="J741">
        <v>1.8837E-2</v>
      </c>
    </row>
    <row r="742" spans="1:10" x14ac:dyDescent="0.3">
      <c r="A742" t="s">
        <v>10467</v>
      </c>
      <c r="B742" t="s">
        <v>2492</v>
      </c>
      <c r="C742" t="s">
        <v>2493</v>
      </c>
      <c r="D742" t="s">
        <v>2494</v>
      </c>
      <c r="E742" t="s">
        <v>2495</v>
      </c>
      <c r="F742">
        <v>12.5762</v>
      </c>
      <c r="G742">
        <v>19.1492</v>
      </c>
      <c r="H742">
        <v>-0.60658500000000004</v>
      </c>
      <c r="I742">
        <v>2.3999999999999998E-3</v>
      </c>
      <c r="J742">
        <v>2.5404300000000001E-2</v>
      </c>
    </row>
    <row r="743" spans="1:10" x14ac:dyDescent="0.3">
      <c r="A743" t="s">
        <v>10467</v>
      </c>
      <c r="B743" t="s">
        <v>2496</v>
      </c>
      <c r="C743" t="s">
        <v>2497</v>
      </c>
      <c r="D743" t="s">
        <v>11</v>
      </c>
      <c r="E743" t="s">
        <v>2498</v>
      </c>
      <c r="F743">
        <v>13.3279</v>
      </c>
      <c r="G743">
        <v>21.016100000000002</v>
      </c>
      <c r="H743">
        <v>-0.65704700000000005</v>
      </c>
      <c r="I743">
        <v>5.3499999999999997E-3</v>
      </c>
      <c r="J743">
        <v>4.6154800000000003E-2</v>
      </c>
    </row>
    <row r="744" spans="1:10" x14ac:dyDescent="0.3">
      <c r="A744" t="s">
        <v>10467</v>
      </c>
      <c r="B744" t="s">
        <v>2499</v>
      </c>
      <c r="C744" t="s">
        <v>2500</v>
      </c>
      <c r="D744" t="s">
        <v>11</v>
      </c>
      <c r="E744" t="s">
        <v>2501</v>
      </c>
      <c r="F744">
        <v>11.1877</v>
      </c>
      <c r="G744">
        <v>6.3210300000000004</v>
      </c>
      <c r="H744">
        <v>0.82368200000000003</v>
      </c>
      <c r="I744">
        <v>3.5500000000000002E-3</v>
      </c>
      <c r="J744">
        <v>3.4245999999999999E-2</v>
      </c>
    </row>
    <row r="745" spans="1:10" x14ac:dyDescent="0.3">
      <c r="A745" t="s">
        <v>10467</v>
      </c>
      <c r="B745" t="s">
        <v>2502</v>
      </c>
      <c r="C745" t="s">
        <v>2503</v>
      </c>
      <c r="D745" t="s">
        <v>2504</v>
      </c>
      <c r="E745" t="s">
        <v>2505</v>
      </c>
      <c r="F745">
        <v>17.175799999999999</v>
      </c>
      <c r="G745">
        <v>25.981999999999999</v>
      </c>
      <c r="H745">
        <v>-0.59713300000000002</v>
      </c>
      <c r="I745">
        <v>4.8999999999999998E-3</v>
      </c>
      <c r="J745">
        <v>4.3330100000000003E-2</v>
      </c>
    </row>
    <row r="746" spans="1:10" x14ac:dyDescent="0.3">
      <c r="A746" t="s">
        <v>10467</v>
      </c>
      <c r="B746" t="s">
        <v>2506</v>
      </c>
      <c r="C746" t="s">
        <v>2507</v>
      </c>
      <c r="D746" t="s">
        <v>11</v>
      </c>
      <c r="E746" t="s">
        <v>2508</v>
      </c>
      <c r="F746">
        <v>0.81023000000000001</v>
      </c>
      <c r="G746">
        <v>1.9548700000000001</v>
      </c>
      <c r="H746">
        <v>-1.27067</v>
      </c>
      <c r="I746">
        <v>5.7499999999999999E-3</v>
      </c>
      <c r="J746">
        <v>4.8551799999999999E-2</v>
      </c>
    </row>
    <row r="747" spans="1:10" x14ac:dyDescent="0.3">
      <c r="A747" t="s">
        <v>10467</v>
      </c>
      <c r="B747" t="s">
        <v>2509</v>
      </c>
      <c r="C747" t="s">
        <v>2510</v>
      </c>
      <c r="D747" t="s">
        <v>2511</v>
      </c>
      <c r="E747" t="s">
        <v>2512</v>
      </c>
      <c r="F747">
        <v>0.57342899999999997</v>
      </c>
      <c r="G747">
        <v>1.56565</v>
      </c>
      <c r="H747">
        <v>-1.4490700000000001</v>
      </c>
      <c r="I747">
        <v>5.0000000000000001E-4</v>
      </c>
      <c r="J747">
        <v>7.78241E-3</v>
      </c>
    </row>
    <row r="748" spans="1:10" x14ac:dyDescent="0.3">
      <c r="A748" t="s">
        <v>10467</v>
      </c>
      <c r="B748" t="s">
        <v>2513</v>
      </c>
      <c r="C748" t="s">
        <v>2514</v>
      </c>
      <c r="D748" t="s">
        <v>2515</v>
      </c>
      <c r="E748" t="s">
        <v>2516</v>
      </c>
      <c r="F748">
        <v>14.0541</v>
      </c>
      <c r="G748">
        <v>23.7347</v>
      </c>
      <c r="H748">
        <v>-0.75600500000000004</v>
      </c>
      <c r="I748">
        <v>1.4999999999999999E-4</v>
      </c>
      <c r="J748">
        <v>2.9733699999999999E-3</v>
      </c>
    </row>
    <row r="749" spans="1:10" x14ac:dyDescent="0.3">
      <c r="A749" t="s">
        <v>10467</v>
      </c>
      <c r="B749" t="s">
        <v>2517</v>
      </c>
      <c r="C749" t="s">
        <v>2518</v>
      </c>
      <c r="D749" t="s">
        <v>11</v>
      </c>
      <c r="E749" t="s">
        <v>2519</v>
      </c>
      <c r="F749">
        <v>80.752799999999993</v>
      </c>
      <c r="G749">
        <v>44.270099999999999</v>
      </c>
      <c r="H749">
        <v>0.86718099999999998</v>
      </c>
      <c r="I749">
        <v>3.2000000000000002E-3</v>
      </c>
      <c r="J749">
        <v>3.1701300000000002E-2</v>
      </c>
    </row>
    <row r="750" spans="1:10" x14ac:dyDescent="0.3">
      <c r="A750" t="s">
        <v>10467</v>
      </c>
      <c r="B750" t="s">
        <v>2520</v>
      </c>
      <c r="C750" t="s">
        <v>2521</v>
      </c>
      <c r="D750" t="s">
        <v>2522</v>
      </c>
      <c r="E750" t="s">
        <v>2523</v>
      </c>
      <c r="F750">
        <v>8.5953199999999992</v>
      </c>
      <c r="G750">
        <v>13.1341</v>
      </c>
      <c r="H750">
        <v>-0.61169700000000005</v>
      </c>
      <c r="I750">
        <v>2.3999999999999998E-3</v>
      </c>
      <c r="J750">
        <v>2.5404300000000001E-2</v>
      </c>
    </row>
    <row r="751" spans="1:10" x14ac:dyDescent="0.3">
      <c r="A751" t="s">
        <v>10467</v>
      </c>
      <c r="B751" t="s">
        <v>2524</v>
      </c>
      <c r="C751" t="s">
        <v>2525</v>
      </c>
      <c r="D751" t="s">
        <v>2526</v>
      </c>
      <c r="E751" t="s">
        <v>2527</v>
      </c>
      <c r="F751">
        <v>3.1071800000000001</v>
      </c>
      <c r="G751">
        <v>4.8471799999999998</v>
      </c>
      <c r="H751">
        <v>-0.64153899999999997</v>
      </c>
      <c r="I751">
        <v>5.7999999999999996E-3</v>
      </c>
      <c r="J751">
        <v>4.8870799999999999E-2</v>
      </c>
    </row>
    <row r="752" spans="1:10" x14ac:dyDescent="0.3">
      <c r="A752" t="s">
        <v>10467</v>
      </c>
      <c r="B752" t="s">
        <v>2528</v>
      </c>
      <c r="C752" t="s">
        <v>2529</v>
      </c>
      <c r="D752" t="s">
        <v>2530</v>
      </c>
      <c r="E752" t="s">
        <v>2531</v>
      </c>
      <c r="F752">
        <v>11.6859</v>
      </c>
      <c r="G752">
        <v>5.2684800000000003</v>
      </c>
      <c r="H752">
        <v>1.1493100000000001</v>
      </c>
      <c r="I752" s="1">
        <v>5.0000000000000002E-5</v>
      </c>
      <c r="J752">
        <v>1.1924500000000001E-3</v>
      </c>
    </row>
    <row r="753" spans="1:10" x14ac:dyDescent="0.3">
      <c r="A753" t="s">
        <v>10467</v>
      </c>
      <c r="B753" t="s">
        <v>2532</v>
      </c>
      <c r="C753" t="s">
        <v>2533</v>
      </c>
      <c r="D753" t="s">
        <v>11</v>
      </c>
      <c r="E753" t="s">
        <v>2534</v>
      </c>
      <c r="F753">
        <v>35.471400000000003</v>
      </c>
      <c r="G753">
        <v>76.442099999999996</v>
      </c>
      <c r="H753">
        <v>-1.10771</v>
      </c>
      <c r="I753" s="1">
        <v>5.0000000000000002E-5</v>
      </c>
      <c r="J753">
        <v>1.1924500000000001E-3</v>
      </c>
    </row>
    <row r="754" spans="1:10" x14ac:dyDescent="0.3">
      <c r="A754" t="s">
        <v>10467</v>
      </c>
      <c r="B754" t="s">
        <v>2535</v>
      </c>
      <c r="C754" t="s">
        <v>2536</v>
      </c>
      <c r="D754" t="s">
        <v>2537</v>
      </c>
      <c r="E754" t="s">
        <v>2538</v>
      </c>
      <c r="F754">
        <v>10.204700000000001</v>
      </c>
      <c r="G754">
        <v>16.482299999999999</v>
      </c>
      <c r="H754">
        <v>-0.69169199999999997</v>
      </c>
      <c r="I754">
        <v>5.0000000000000001E-4</v>
      </c>
      <c r="J754">
        <v>7.78241E-3</v>
      </c>
    </row>
    <row r="755" spans="1:10" x14ac:dyDescent="0.3">
      <c r="A755" t="s">
        <v>10467</v>
      </c>
      <c r="B755" t="s">
        <v>2539</v>
      </c>
      <c r="C755" t="s">
        <v>2540</v>
      </c>
      <c r="D755" t="s">
        <v>2541</v>
      </c>
      <c r="E755" t="s">
        <v>2542</v>
      </c>
      <c r="F755">
        <v>20.370100000000001</v>
      </c>
      <c r="G755">
        <v>33.521799999999999</v>
      </c>
      <c r="H755">
        <v>-0.71864700000000004</v>
      </c>
      <c r="I755">
        <v>1.4499999999999999E-3</v>
      </c>
      <c r="J755">
        <v>1.7462999999999999E-2</v>
      </c>
    </row>
    <row r="756" spans="1:10" x14ac:dyDescent="0.3">
      <c r="A756" t="s">
        <v>10467</v>
      </c>
      <c r="B756" t="s">
        <v>2543</v>
      </c>
      <c r="C756" t="s">
        <v>2544</v>
      </c>
      <c r="D756" t="s">
        <v>2545</v>
      </c>
      <c r="E756" t="s">
        <v>2546</v>
      </c>
      <c r="F756">
        <v>8.0235099999999999</v>
      </c>
      <c r="G756">
        <v>4.8281099999999997</v>
      </c>
      <c r="H756">
        <v>0.73277599999999998</v>
      </c>
      <c r="I756">
        <v>8.0000000000000004E-4</v>
      </c>
      <c r="J756">
        <v>1.11573E-2</v>
      </c>
    </row>
    <row r="757" spans="1:10" x14ac:dyDescent="0.3">
      <c r="A757" t="s">
        <v>10467</v>
      </c>
      <c r="B757" t="s">
        <v>2547</v>
      </c>
      <c r="C757" t="s">
        <v>2548</v>
      </c>
      <c r="D757" t="s">
        <v>11</v>
      </c>
      <c r="E757" t="s">
        <v>2549</v>
      </c>
      <c r="F757">
        <v>15.4739</v>
      </c>
      <c r="G757">
        <v>26.65</v>
      </c>
      <c r="H757">
        <v>-0.78429700000000002</v>
      </c>
      <c r="I757">
        <v>1.4999999999999999E-4</v>
      </c>
      <c r="J757">
        <v>2.9733699999999999E-3</v>
      </c>
    </row>
    <row r="758" spans="1:10" x14ac:dyDescent="0.3">
      <c r="A758" t="s">
        <v>10467</v>
      </c>
      <c r="B758" t="s">
        <v>2550</v>
      </c>
      <c r="C758" t="s">
        <v>2551</v>
      </c>
      <c r="D758" t="s">
        <v>2552</v>
      </c>
      <c r="E758" t="s">
        <v>2553</v>
      </c>
      <c r="F758">
        <v>71.993799999999993</v>
      </c>
      <c r="G758">
        <v>43.717799999999997</v>
      </c>
      <c r="H758">
        <v>0.71965100000000004</v>
      </c>
      <c r="I758">
        <v>8.4999999999999995E-4</v>
      </c>
      <c r="J758">
        <v>1.16991E-2</v>
      </c>
    </row>
    <row r="759" spans="1:10" x14ac:dyDescent="0.3">
      <c r="A759" t="s">
        <v>10467</v>
      </c>
      <c r="B759" t="s">
        <v>2554</v>
      </c>
      <c r="C759" t="s">
        <v>2555</v>
      </c>
      <c r="D759" t="s">
        <v>2556</v>
      </c>
      <c r="E759" t="s">
        <v>2557</v>
      </c>
      <c r="F759">
        <v>0.85292800000000002</v>
      </c>
      <c r="G759">
        <v>0.42021399999999998</v>
      </c>
      <c r="H759">
        <v>1.0213000000000001</v>
      </c>
      <c r="I759">
        <v>5.1000000000000004E-3</v>
      </c>
      <c r="J759">
        <v>4.4556800000000001E-2</v>
      </c>
    </row>
    <row r="760" spans="1:10" x14ac:dyDescent="0.3">
      <c r="A760" t="s">
        <v>10467</v>
      </c>
      <c r="B760" t="s">
        <v>2558</v>
      </c>
      <c r="C760" t="s">
        <v>2559</v>
      </c>
      <c r="D760" t="s">
        <v>2560</v>
      </c>
      <c r="E760" t="s">
        <v>2561</v>
      </c>
      <c r="F760">
        <v>28.264099999999999</v>
      </c>
      <c r="G760">
        <v>46.8887</v>
      </c>
      <c r="H760">
        <v>-0.73026599999999997</v>
      </c>
      <c r="I760">
        <v>5.0000000000000001E-4</v>
      </c>
      <c r="J760">
        <v>7.78241E-3</v>
      </c>
    </row>
    <row r="761" spans="1:10" x14ac:dyDescent="0.3">
      <c r="A761" t="s">
        <v>10467</v>
      </c>
      <c r="B761" t="s">
        <v>2562</v>
      </c>
      <c r="C761" t="s">
        <v>2563</v>
      </c>
      <c r="D761" t="s">
        <v>2564</v>
      </c>
      <c r="E761" t="s">
        <v>2565</v>
      </c>
      <c r="F761">
        <v>6.0087400000000004</v>
      </c>
      <c r="G761">
        <v>2.6416400000000002</v>
      </c>
      <c r="H761">
        <v>1.18563</v>
      </c>
      <c r="I761">
        <v>1E-3</v>
      </c>
      <c r="J761">
        <v>1.3214999999999999E-2</v>
      </c>
    </row>
    <row r="762" spans="1:10" x14ac:dyDescent="0.3">
      <c r="A762" t="s">
        <v>10467</v>
      </c>
      <c r="B762" t="s">
        <v>2566</v>
      </c>
      <c r="C762" t="s">
        <v>2567</v>
      </c>
      <c r="D762" t="s">
        <v>2568</v>
      </c>
      <c r="E762" t="s">
        <v>2569</v>
      </c>
      <c r="F762">
        <v>1.5318000000000001</v>
      </c>
      <c r="G762">
        <v>0.80553600000000003</v>
      </c>
      <c r="H762">
        <v>0.92721100000000001</v>
      </c>
      <c r="I762">
        <v>4.0000000000000002E-4</v>
      </c>
      <c r="J762">
        <v>6.5560499999999999E-3</v>
      </c>
    </row>
    <row r="763" spans="1:10" x14ac:dyDescent="0.3">
      <c r="A763" t="s">
        <v>10467</v>
      </c>
      <c r="B763" t="s">
        <v>2570</v>
      </c>
      <c r="C763" t="s">
        <v>2571</v>
      </c>
      <c r="D763" t="s">
        <v>2572</v>
      </c>
      <c r="E763" t="s">
        <v>2573</v>
      </c>
      <c r="F763">
        <v>1.09598</v>
      </c>
      <c r="G763">
        <v>2.6893199999999999</v>
      </c>
      <c r="H763">
        <v>-1.2950200000000001</v>
      </c>
      <c r="I763">
        <v>3.9500000000000004E-3</v>
      </c>
      <c r="J763">
        <v>3.70382E-2</v>
      </c>
    </row>
    <row r="764" spans="1:10" x14ac:dyDescent="0.3">
      <c r="A764" t="s">
        <v>10467</v>
      </c>
      <c r="B764" t="s">
        <v>2574</v>
      </c>
      <c r="C764" t="s">
        <v>2575</v>
      </c>
      <c r="D764" t="s">
        <v>11</v>
      </c>
      <c r="E764" t="s">
        <v>2576</v>
      </c>
      <c r="F764">
        <v>12.718</v>
      </c>
      <c r="G764">
        <v>31.378799999999998</v>
      </c>
      <c r="H764">
        <v>-1.3029200000000001</v>
      </c>
      <c r="I764" s="1">
        <v>5.0000000000000002E-5</v>
      </c>
      <c r="J764">
        <v>1.1924500000000001E-3</v>
      </c>
    </row>
    <row r="765" spans="1:10" x14ac:dyDescent="0.3">
      <c r="A765" t="s">
        <v>10467</v>
      </c>
      <c r="B765" t="s">
        <v>2577</v>
      </c>
      <c r="C765" t="s">
        <v>2578</v>
      </c>
      <c r="D765" t="s">
        <v>11</v>
      </c>
      <c r="E765" t="s">
        <v>2579</v>
      </c>
      <c r="F765">
        <v>2.5815700000000001</v>
      </c>
      <c r="G765">
        <v>1.53223</v>
      </c>
      <c r="H765">
        <v>0.75261400000000001</v>
      </c>
      <c r="I765">
        <v>3.5000000000000001E-3</v>
      </c>
      <c r="J765">
        <v>3.3906800000000001E-2</v>
      </c>
    </row>
    <row r="766" spans="1:10" x14ac:dyDescent="0.3">
      <c r="A766" t="s">
        <v>10467</v>
      </c>
      <c r="B766" t="s">
        <v>2580</v>
      </c>
      <c r="C766" t="s">
        <v>2581</v>
      </c>
      <c r="D766" t="s">
        <v>2582</v>
      </c>
      <c r="E766" t="s">
        <v>2583</v>
      </c>
      <c r="F766">
        <v>24.800799999999999</v>
      </c>
      <c r="G766">
        <v>44.628300000000003</v>
      </c>
      <c r="H766">
        <v>-0.84757199999999999</v>
      </c>
      <c r="I766" s="1">
        <v>5.0000000000000002E-5</v>
      </c>
      <c r="J766">
        <v>1.1924500000000001E-3</v>
      </c>
    </row>
    <row r="767" spans="1:10" x14ac:dyDescent="0.3">
      <c r="A767" t="s">
        <v>10467</v>
      </c>
      <c r="B767" t="s">
        <v>2584</v>
      </c>
      <c r="C767" t="s">
        <v>2585</v>
      </c>
      <c r="D767" t="s">
        <v>2586</v>
      </c>
      <c r="E767" t="s">
        <v>2587</v>
      </c>
      <c r="F767">
        <v>6.4452499999999997</v>
      </c>
      <c r="G767">
        <v>11.0814</v>
      </c>
      <c r="H767">
        <v>-0.781833</v>
      </c>
      <c r="I767">
        <v>1.9E-3</v>
      </c>
      <c r="J767">
        <v>2.14646E-2</v>
      </c>
    </row>
    <row r="768" spans="1:10" x14ac:dyDescent="0.3">
      <c r="A768" t="s">
        <v>10467</v>
      </c>
      <c r="B768" t="s">
        <v>2588</v>
      </c>
      <c r="C768" t="s">
        <v>2589</v>
      </c>
      <c r="D768" t="s">
        <v>11</v>
      </c>
      <c r="E768" t="s">
        <v>2590</v>
      </c>
      <c r="F768">
        <v>5.11869</v>
      </c>
      <c r="G768">
        <v>1.6625399999999999</v>
      </c>
      <c r="H768">
        <v>1.6223799999999999</v>
      </c>
      <c r="I768">
        <v>2.7499999999999998E-3</v>
      </c>
      <c r="J768">
        <v>2.8158800000000001E-2</v>
      </c>
    </row>
    <row r="769" spans="1:10" x14ac:dyDescent="0.3">
      <c r="A769" t="s">
        <v>10467</v>
      </c>
      <c r="B769" t="s">
        <v>2591</v>
      </c>
      <c r="C769" t="s">
        <v>2592</v>
      </c>
      <c r="D769" t="s">
        <v>2593</v>
      </c>
      <c r="E769" t="s">
        <v>2594</v>
      </c>
      <c r="F769">
        <v>6.1908200000000004</v>
      </c>
      <c r="G769">
        <v>17.3079</v>
      </c>
      <c r="H769">
        <v>-1.48323</v>
      </c>
      <c r="I769">
        <v>2.2499999999999998E-3</v>
      </c>
      <c r="J769">
        <v>2.4229299999999999E-2</v>
      </c>
    </row>
    <row r="770" spans="1:10" x14ac:dyDescent="0.3">
      <c r="A770" t="s">
        <v>10467</v>
      </c>
      <c r="B770" t="s">
        <v>2595</v>
      </c>
      <c r="C770" t="s">
        <v>2596</v>
      </c>
      <c r="D770" t="s">
        <v>11</v>
      </c>
      <c r="E770" t="s">
        <v>2597</v>
      </c>
      <c r="F770">
        <v>1.64306</v>
      </c>
      <c r="G770">
        <v>0.68838900000000003</v>
      </c>
      <c r="H770">
        <v>1.25509</v>
      </c>
      <c r="I770">
        <v>2.3500000000000001E-3</v>
      </c>
      <c r="J770">
        <v>2.50032E-2</v>
      </c>
    </row>
    <row r="771" spans="1:10" x14ac:dyDescent="0.3">
      <c r="A771" t="s">
        <v>10467</v>
      </c>
      <c r="B771" t="s">
        <v>2598</v>
      </c>
      <c r="C771" t="s">
        <v>2599</v>
      </c>
      <c r="D771" t="s">
        <v>2600</v>
      </c>
      <c r="E771" t="s">
        <v>2601</v>
      </c>
      <c r="F771">
        <v>9.6848899999999993</v>
      </c>
      <c r="G771">
        <v>15.1578</v>
      </c>
      <c r="H771">
        <v>-0.64625699999999997</v>
      </c>
      <c r="I771">
        <v>1.5E-3</v>
      </c>
      <c r="J771">
        <v>1.7896800000000001E-2</v>
      </c>
    </row>
    <row r="772" spans="1:10" x14ac:dyDescent="0.3">
      <c r="A772" t="s">
        <v>10467</v>
      </c>
      <c r="B772" t="s">
        <v>2602</v>
      </c>
      <c r="C772" t="s">
        <v>2603</v>
      </c>
      <c r="D772" t="s">
        <v>2604</v>
      </c>
      <c r="E772" t="s">
        <v>2605</v>
      </c>
      <c r="F772">
        <v>260.73500000000001</v>
      </c>
      <c r="G772">
        <v>164.75</v>
      </c>
      <c r="H772">
        <v>0.66230199999999995</v>
      </c>
      <c r="I772">
        <v>5.5999999999999999E-3</v>
      </c>
      <c r="J772">
        <v>4.7649900000000002E-2</v>
      </c>
    </row>
    <row r="773" spans="1:10" x14ac:dyDescent="0.3">
      <c r="A773" t="s">
        <v>10467</v>
      </c>
      <c r="B773" t="s">
        <v>2606</v>
      </c>
      <c r="C773" t="s">
        <v>2607</v>
      </c>
      <c r="D773" t="s">
        <v>2608</v>
      </c>
      <c r="E773" t="s">
        <v>2609</v>
      </c>
      <c r="F773">
        <v>27.342099999999999</v>
      </c>
      <c r="G773">
        <v>13.2628</v>
      </c>
      <c r="H773">
        <v>1.0437399999999999</v>
      </c>
      <c r="I773" s="1">
        <v>5.0000000000000002E-5</v>
      </c>
      <c r="J773">
        <v>1.1924500000000001E-3</v>
      </c>
    </row>
    <row r="774" spans="1:10" x14ac:dyDescent="0.3">
      <c r="A774" t="s">
        <v>10467</v>
      </c>
      <c r="B774" t="s">
        <v>2610</v>
      </c>
      <c r="C774" t="s">
        <v>2611</v>
      </c>
      <c r="D774" t="s">
        <v>2612</v>
      </c>
      <c r="E774" t="s">
        <v>2613</v>
      </c>
      <c r="F774">
        <v>18.6525</v>
      </c>
      <c r="G774">
        <v>6.87507</v>
      </c>
      <c r="H774">
        <v>1.4399200000000001</v>
      </c>
      <c r="I774" s="1">
        <v>5.0000000000000002E-5</v>
      </c>
      <c r="J774">
        <v>1.1924500000000001E-3</v>
      </c>
    </row>
    <row r="775" spans="1:10" x14ac:dyDescent="0.3">
      <c r="A775" t="s">
        <v>10467</v>
      </c>
      <c r="B775" t="s">
        <v>2614</v>
      </c>
      <c r="C775" t="s">
        <v>2615</v>
      </c>
      <c r="D775" t="s">
        <v>2616</v>
      </c>
      <c r="E775" t="s">
        <v>2617</v>
      </c>
      <c r="F775">
        <v>12.642899999999999</v>
      </c>
      <c r="G775">
        <v>5.8750600000000004</v>
      </c>
      <c r="H775">
        <v>1.10565</v>
      </c>
      <c r="I775">
        <v>1.9499999999999999E-3</v>
      </c>
      <c r="J775">
        <v>2.1874899999999999E-2</v>
      </c>
    </row>
    <row r="776" spans="1:10" x14ac:dyDescent="0.3">
      <c r="A776" t="s">
        <v>10467</v>
      </c>
      <c r="B776" t="s">
        <v>2618</v>
      </c>
      <c r="C776" t="s">
        <v>2619</v>
      </c>
      <c r="D776" t="s">
        <v>11</v>
      </c>
      <c r="E776" t="s">
        <v>2620</v>
      </c>
      <c r="F776">
        <v>39.860199999999999</v>
      </c>
      <c r="G776">
        <v>67.582999999999998</v>
      </c>
      <c r="H776">
        <v>-0.76171299999999997</v>
      </c>
      <c r="I776">
        <v>9.5E-4</v>
      </c>
      <c r="J776">
        <v>1.2711800000000001E-2</v>
      </c>
    </row>
    <row r="777" spans="1:10" x14ac:dyDescent="0.3">
      <c r="A777" t="s">
        <v>10467</v>
      </c>
      <c r="B777" t="s">
        <v>2621</v>
      </c>
      <c r="C777" t="s">
        <v>2622</v>
      </c>
      <c r="D777" t="s">
        <v>11</v>
      </c>
      <c r="E777" t="s">
        <v>2623</v>
      </c>
      <c r="F777">
        <v>9.3659099999999995</v>
      </c>
      <c r="G777">
        <v>16.376799999999999</v>
      </c>
      <c r="H777">
        <v>-0.80616699999999997</v>
      </c>
      <c r="I777">
        <v>1.4999999999999999E-4</v>
      </c>
      <c r="J777">
        <v>2.9733699999999999E-3</v>
      </c>
    </row>
    <row r="778" spans="1:10" x14ac:dyDescent="0.3">
      <c r="A778" t="s">
        <v>10467</v>
      </c>
      <c r="B778" t="s">
        <v>2624</v>
      </c>
      <c r="C778" t="s">
        <v>2625</v>
      </c>
      <c r="D778" t="s">
        <v>11</v>
      </c>
      <c r="E778" t="s">
        <v>2626</v>
      </c>
      <c r="F778">
        <v>21.997399999999999</v>
      </c>
      <c r="G778">
        <v>10.7468</v>
      </c>
      <c r="H778">
        <v>1.0334300000000001</v>
      </c>
      <c r="I778" s="1">
        <v>5.0000000000000002E-5</v>
      </c>
      <c r="J778">
        <v>1.1924500000000001E-3</v>
      </c>
    </row>
    <row r="779" spans="1:10" x14ac:dyDescent="0.3">
      <c r="A779" t="s">
        <v>10467</v>
      </c>
      <c r="B779" t="s">
        <v>2627</v>
      </c>
      <c r="C779" t="s">
        <v>2628</v>
      </c>
      <c r="D779" t="s">
        <v>11</v>
      </c>
      <c r="E779" t="s">
        <v>2629</v>
      </c>
      <c r="F779">
        <v>160.75700000000001</v>
      </c>
      <c r="G779">
        <v>81.408500000000004</v>
      </c>
      <c r="H779">
        <v>0.98162899999999997</v>
      </c>
      <c r="I779" s="1">
        <v>5.0000000000000002E-5</v>
      </c>
      <c r="J779">
        <v>1.1924500000000001E-3</v>
      </c>
    </row>
    <row r="780" spans="1:10" x14ac:dyDescent="0.3">
      <c r="A780" t="s">
        <v>10467</v>
      </c>
      <c r="B780" t="s">
        <v>2630</v>
      </c>
      <c r="C780" t="s">
        <v>2631</v>
      </c>
      <c r="D780" t="s">
        <v>11</v>
      </c>
      <c r="E780" t="s">
        <v>2632</v>
      </c>
      <c r="F780">
        <v>6.87277</v>
      </c>
      <c r="G780">
        <v>2.1400999999999999</v>
      </c>
      <c r="H780">
        <v>1.6832100000000001</v>
      </c>
      <c r="I780">
        <v>5.0000000000000001E-4</v>
      </c>
      <c r="J780">
        <v>7.78241E-3</v>
      </c>
    </row>
    <row r="781" spans="1:10" x14ac:dyDescent="0.3">
      <c r="A781" t="s">
        <v>10467</v>
      </c>
      <c r="B781" t="s">
        <v>2633</v>
      </c>
      <c r="C781" t="s">
        <v>2634</v>
      </c>
      <c r="D781" t="s">
        <v>2635</v>
      </c>
      <c r="E781" t="s">
        <v>2636</v>
      </c>
      <c r="F781">
        <v>5.8746499999999999</v>
      </c>
      <c r="G781">
        <v>11.6279</v>
      </c>
      <c r="H781">
        <v>-0.98501099999999997</v>
      </c>
      <c r="I781">
        <v>2.3E-3</v>
      </c>
      <c r="J781">
        <v>2.4610400000000001E-2</v>
      </c>
    </row>
    <row r="782" spans="1:10" x14ac:dyDescent="0.3">
      <c r="A782" t="s">
        <v>10467</v>
      </c>
      <c r="B782" t="s">
        <v>2637</v>
      </c>
      <c r="C782" t="s">
        <v>2638</v>
      </c>
      <c r="D782" t="s">
        <v>2639</v>
      </c>
      <c r="E782" t="s">
        <v>2640</v>
      </c>
      <c r="F782">
        <v>4.46</v>
      </c>
      <c r="G782">
        <v>1.3255600000000001</v>
      </c>
      <c r="H782">
        <v>1.75044</v>
      </c>
      <c r="I782">
        <v>1.5E-3</v>
      </c>
      <c r="J782">
        <v>1.7896800000000001E-2</v>
      </c>
    </row>
    <row r="783" spans="1:10" x14ac:dyDescent="0.3">
      <c r="A783" t="s">
        <v>10467</v>
      </c>
      <c r="B783" t="s">
        <v>2641</v>
      </c>
      <c r="C783" t="s">
        <v>2642</v>
      </c>
      <c r="D783" t="s">
        <v>11</v>
      </c>
      <c r="E783" t="s">
        <v>2643</v>
      </c>
      <c r="F783">
        <v>17.1707</v>
      </c>
      <c r="G783">
        <v>37.768000000000001</v>
      </c>
      <c r="H783">
        <v>-1.1372100000000001</v>
      </c>
      <c r="I783" s="1">
        <v>5.0000000000000002E-5</v>
      </c>
      <c r="J783">
        <v>1.1924500000000001E-3</v>
      </c>
    </row>
    <row r="784" spans="1:10" x14ac:dyDescent="0.3">
      <c r="A784" t="s">
        <v>10467</v>
      </c>
      <c r="B784" t="s">
        <v>2644</v>
      </c>
      <c r="C784" t="s">
        <v>2645</v>
      </c>
      <c r="D784" t="s">
        <v>2646</v>
      </c>
      <c r="E784" t="s">
        <v>2647</v>
      </c>
      <c r="F784">
        <v>0.35597400000000001</v>
      </c>
      <c r="G784">
        <v>1.20089</v>
      </c>
      <c r="H784">
        <v>-1.7542599999999999</v>
      </c>
      <c r="I784" s="1">
        <v>5.0000000000000002E-5</v>
      </c>
      <c r="J784">
        <v>1.1924500000000001E-3</v>
      </c>
    </row>
    <row r="785" spans="1:10" x14ac:dyDescent="0.3">
      <c r="A785" t="s">
        <v>10467</v>
      </c>
      <c r="B785" t="s">
        <v>2648</v>
      </c>
      <c r="C785" t="s">
        <v>2649</v>
      </c>
      <c r="D785" t="s">
        <v>11</v>
      </c>
      <c r="E785" t="s">
        <v>2650</v>
      </c>
      <c r="F785">
        <v>4.6542899999999996</v>
      </c>
      <c r="G785">
        <v>10.449</v>
      </c>
      <c r="H785">
        <v>-1.1667400000000001</v>
      </c>
      <c r="I785">
        <v>5.9999999999999995E-4</v>
      </c>
      <c r="J785">
        <v>8.9575799999999997E-3</v>
      </c>
    </row>
    <row r="786" spans="1:10" x14ac:dyDescent="0.3">
      <c r="A786" t="s">
        <v>10467</v>
      </c>
      <c r="B786" t="s">
        <v>2651</v>
      </c>
      <c r="C786" t="s">
        <v>2652</v>
      </c>
      <c r="D786" t="s">
        <v>11</v>
      </c>
      <c r="E786" t="s">
        <v>2653</v>
      </c>
      <c r="F786">
        <v>22.901700000000002</v>
      </c>
      <c r="G786">
        <v>13.0548</v>
      </c>
      <c r="H786">
        <v>0.81087200000000004</v>
      </c>
      <c r="I786">
        <v>1.4499999999999999E-3</v>
      </c>
      <c r="J786">
        <v>1.7462999999999999E-2</v>
      </c>
    </row>
    <row r="787" spans="1:10" x14ac:dyDescent="0.3">
      <c r="A787" t="s">
        <v>10467</v>
      </c>
      <c r="B787" t="s">
        <v>2654</v>
      </c>
      <c r="C787" t="s">
        <v>2655</v>
      </c>
      <c r="D787" t="s">
        <v>11</v>
      </c>
      <c r="E787" t="s">
        <v>2656</v>
      </c>
      <c r="F787">
        <v>10.217499999999999</v>
      </c>
      <c r="G787">
        <v>16.674700000000001</v>
      </c>
      <c r="H787">
        <v>-0.70661799999999997</v>
      </c>
      <c r="I787">
        <v>9.5E-4</v>
      </c>
      <c r="J787">
        <v>1.2711800000000001E-2</v>
      </c>
    </row>
    <row r="788" spans="1:10" x14ac:dyDescent="0.3">
      <c r="A788" t="s">
        <v>10467</v>
      </c>
      <c r="B788" t="s">
        <v>2657</v>
      </c>
      <c r="C788" t="s">
        <v>2658</v>
      </c>
      <c r="D788" t="s">
        <v>2659</v>
      </c>
      <c r="E788" t="s">
        <v>2660</v>
      </c>
      <c r="F788">
        <v>37.039700000000003</v>
      </c>
      <c r="G788">
        <v>24.3674</v>
      </c>
      <c r="H788">
        <v>0.60411700000000002</v>
      </c>
      <c r="I788">
        <v>2.5999999999999999E-3</v>
      </c>
      <c r="J788">
        <v>2.6968099999999998E-2</v>
      </c>
    </row>
    <row r="789" spans="1:10" x14ac:dyDescent="0.3">
      <c r="A789" t="s">
        <v>10467</v>
      </c>
      <c r="B789" t="s">
        <v>2661</v>
      </c>
      <c r="C789" t="s">
        <v>2662</v>
      </c>
      <c r="D789" t="s">
        <v>2663</v>
      </c>
      <c r="E789" t="s">
        <v>2664</v>
      </c>
      <c r="F789">
        <v>5.7257400000000001</v>
      </c>
      <c r="G789">
        <v>1.19529</v>
      </c>
      <c r="H789">
        <v>2.2601</v>
      </c>
      <c r="I789" s="1">
        <v>5.0000000000000002E-5</v>
      </c>
      <c r="J789">
        <v>1.1924500000000001E-3</v>
      </c>
    </row>
    <row r="790" spans="1:10" x14ac:dyDescent="0.3">
      <c r="A790" t="s">
        <v>10467</v>
      </c>
      <c r="B790" t="s">
        <v>2665</v>
      </c>
      <c r="C790" t="s">
        <v>2666</v>
      </c>
      <c r="D790" t="s">
        <v>2667</v>
      </c>
      <c r="E790" t="s">
        <v>2668</v>
      </c>
      <c r="F790">
        <v>10.431699999999999</v>
      </c>
      <c r="G790">
        <v>20.017800000000001</v>
      </c>
      <c r="H790">
        <v>-0.94030800000000003</v>
      </c>
      <c r="I790" s="1">
        <v>5.0000000000000002E-5</v>
      </c>
      <c r="J790">
        <v>1.1924500000000001E-3</v>
      </c>
    </row>
    <row r="791" spans="1:10" x14ac:dyDescent="0.3">
      <c r="A791" t="s">
        <v>10467</v>
      </c>
      <c r="B791" t="s">
        <v>2669</v>
      </c>
      <c r="C791" t="s">
        <v>2670</v>
      </c>
      <c r="D791" t="s">
        <v>11</v>
      </c>
      <c r="E791" t="s">
        <v>2671</v>
      </c>
      <c r="F791">
        <v>16.299800000000001</v>
      </c>
      <c r="G791">
        <v>7.5560499999999999</v>
      </c>
      <c r="H791">
        <v>1.1091500000000001</v>
      </c>
      <c r="I791">
        <v>2.0000000000000001E-4</v>
      </c>
      <c r="J791">
        <v>3.754E-3</v>
      </c>
    </row>
    <row r="792" spans="1:10" x14ac:dyDescent="0.3">
      <c r="A792" t="s">
        <v>10467</v>
      </c>
      <c r="B792" t="s">
        <v>2672</v>
      </c>
      <c r="C792" t="s">
        <v>2673</v>
      </c>
      <c r="D792" t="s">
        <v>2674</v>
      </c>
      <c r="E792" t="s">
        <v>2675</v>
      </c>
      <c r="F792">
        <v>4.8307200000000003</v>
      </c>
      <c r="G792">
        <v>2.6716199999999999</v>
      </c>
      <c r="H792">
        <v>0.85452499999999998</v>
      </c>
      <c r="I792">
        <v>2.65E-3</v>
      </c>
      <c r="J792">
        <v>2.73669E-2</v>
      </c>
    </row>
    <row r="793" spans="1:10" x14ac:dyDescent="0.3">
      <c r="A793" t="s">
        <v>10467</v>
      </c>
      <c r="B793" t="s">
        <v>2676</v>
      </c>
      <c r="C793" t="s">
        <v>2677</v>
      </c>
      <c r="D793" t="s">
        <v>2678</v>
      </c>
      <c r="E793" t="s">
        <v>2679</v>
      </c>
      <c r="F793">
        <v>45.717500000000001</v>
      </c>
      <c r="G793">
        <v>93.607299999999995</v>
      </c>
      <c r="H793">
        <v>-1.0338799999999999</v>
      </c>
      <c r="I793" s="1">
        <v>5.0000000000000002E-5</v>
      </c>
      <c r="J793">
        <v>1.1924500000000001E-3</v>
      </c>
    </row>
    <row r="794" spans="1:10" x14ac:dyDescent="0.3">
      <c r="A794" t="s">
        <v>10467</v>
      </c>
      <c r="B794" t="s">
        <v>2680</v>
      </c>
      <c r="C794" t="s">
        <v>2681</v>
      </c>
      <c r="D794" t="s">
        <v>2682</v>
      </c>
      <c r="E794" t="s">
        <v>2683</v>
      </c>
      <c r="F794">
        <v>33.210599999999999</v>
      </c>
      <c r="G794">
        <v>19.677499999999998</v>
      </c>
      <c r="H794">
        <v>0.75509499999999996</v>
      </c>
      <c r="I794">
        <v>4.4999999999999997E-3</v>
      </c>
      <c r="J794">
        <v>4.0566600000000001E-2</v>
      </c>
    </row>
    <row r="795" spans="1:10" x14ac:dyDescent="0.3">
      <c r="A795" t="s">
        <v>10467</v>
      </c>
      <c r="B795" t="s">
        <v>2684</v>
      </c>
      <c r="C795" t="s">
        <v>2685</v>
      </c>
      <c r="D795" t="s">
        <v>2686</v>
      </c>
      <c r="E795" t="s">
        <v>2687</v>
      </c>
      <c r="F795">
        <v>95.830200000000005</v>
      </c>
      <c r="G795">
        <v>33.989600000000003</v>
      </c>
      <c r="H795">
        <v>1.49539</v>
      </c>
      <c r="I795" s="1">
        <v>5.0000000000000002E-5</v>
      </c>
      <c r="J795">
        <v>1.1924500000000001E-3</v>
      </c>
    </row>
    <row r="796" spans="1:10" x14ac:dyDescent="0.3">
      <c r="A796" t="s">
        <v>10467</v>
      </c>
      <c r="B796" t="s">
        <v>2688</v>
      </c>
      <c r="C796" t="s">
        <v>2689</v>
      </c>
      <c r="D796" t="s">
        <v>2690</v>
      </c>
      <c r="E796" t="s">
        <v>2691</v>
      </c>
      <c r="F796">
        <v>50.723199999999999</v>
      </c>
      <c r="G796">
        <v>31.267499999999998</v>
      </c>
      <c r="H796">
        <v>0.69798099999999996</v>
      </c>
      <c r="I796">
        <v>1.25E-3</v>
      </c>
      <c r="J796">
        <v>1.5630999999999999E-2</v>
      </c>
    </row>
    <row r="797" spans="1:10" x14ac:dyDescent="0.3">
      <c r="A797" t="s">
        <v>10467</v>
      </c>
      <c r="B797" t="s">
        <v>2692</v>
      </c>
      <c r="C797" t="s">
        <v>2693</v>
      </c>
      <c r="D797" t="s">
        <v>11</v>
      </c>
      <c r="E797" t="s">
        <v>2694</v>
      </c>
      <c r="F797">
        <v>13.7066</v>
      </c>
      <c r="G797">
        <v>8.4572900000000004</v>
      </c>
      <c r="H797">
        <v>0.69660299999999997</v>
      </c>
      <c r="I797">
        <v>2.7000000000000001E-3</v>
      </c>
      <c r="J797">
        <v>2.77757E-2</v>
      </c>
    </row>
    <row r="798" spans="1:10" x14ac:dyDescent="0.3">
      <c r="A798" t="s">
        <v>10467</v>
      </c>
      <c r="B798" t="s">
        <v>2695</v>
      </c>
      <c r="C798" t="s">
        <v>2696</v>
      </c>
      <c r="D798" t="s">
        <v>2697</v>
      </c>
      <c r="E798" t="s">
        <v>2698</v>
      </c>
      <c r="F798">
        <v>6.8039199999999997</v>
      </c>
      <c r="G798">
        <v>13.267099999999999</v>
      </c>
      <c r="H798">
        <v>-0.96341200000000005</v>
      </c>
      <c r="I798" s="1">
        <v>5.0000000000000002E-5</v>
      </c>
      <c r="J798">
        <v>1.1924500000000001E-3</v>
      </c>
    </row>
    <row r="799" spans="1:10" x14ac:dyDescent="0.3">
      <c r="A799" t="s">
        <v>10467</v>
      </c>
      <c r="B799" t="s">
        <v>2699</v>
      </c>
      <c r="C799" t="s">
        <v>2700</v>
      </c>
      <c r="D799" t="s">
        <v>11</v>
      </c>
      <c r="E799" t="s">
        <v>2701</v>
      </c>
      <c r="F799">
        <v>635.69299999999998</v>
      </c>
      <c r="G799">
        <v>329.20299999999997</v>
      </c>
      <c r="H799">
        <v>0.94935400000000003</v>
      </c>
      <c r="I799">
        <v>2.3500000000000001E-3</v>
      </c>
      <c r="J799">
        <v>2.50032E-2</v>
      </c>
    </row>
    <row r="800" spans="1:10" x14ac:dyDescent="0.3">
      <c r="A800" t="s">
        <v>10467</v>
      </c>
      <c r="B800" t="s">
        <v>2702</v>
      </c>
      <c r="C800" t="s">
        <v>2703</v>
      </c>
      <c r="D800" t="s">
        <v>2704</v>
      </c>
      <c r="E800" t="s">
        <v>2705</v>
      </c>
      <c r="F800">
        <v>35.266100000000002</v>
      </c>
      <c r="G800">
        <v>52.833199999999998</v>
      </c>
      <c r="H800">
        <v>-0.58316100000000004</v>
      </c>
      <c r="I800">
        <v>4.6499999999999996E-3</v>
      </c>
      <c r="J800">
        <v>4.1567399999999997E-2</v>
      </c>
    </row>
    <row r="801" spans="1:10" x14ac:dyDescent="0.3">
      <c r="A801" t="s">
        <v>10467</v>
      </c>
      <c r="B801" t="s">
        <v>2706</v>
      </c>
      <c r="C801" t="s">
        <v>2707</v>
      </c>
      <c r="D801" t="s">
        <v>2708</v>
      </c>
      <c r="E801" t="s">
        <v>2709</v>
      </c>
      <c r="F801">
        <v>8.5339700000000001</v>
      </c>
      <c r="G801">
        <v>3.62595</v>
      </c>
      <c r="H801">
        <v>1.2348600000000001</v>
      </c>
      <c r="I801" s="1">
        <v>5.0000000000000002E-5</v>
      </c>
      <c r="J801">
        <v>1.1924500000000001E-3</v>
      </c>
    </row>
    <row r="802" spans="1:10" x14ac:dyDescent="0.3">
      <c r="A802" t="s">
        <v>10467</v>
      </c>
      <c r="B802" t="s">
        <v>2710</v>
      </c>
      <c r="C802" t="s">
        <v>2711</v>
      </c>
      <c r="D802" t="s">
        <v>2712</v>
      </c>
      <c r="E802" t="s">
        <v>2713</v>
      </c>
      <c r="F802">
        <v>83.026499999999999</v>
      </c>
      <c r="G802">
        <v>35.187600000000003</v>
      </c>
      <c r="H802">
        <v>1.23851</v>
      </c>
      <c r="I802" s="1">
        <v>5.0000000000000002E-5</v>
      </c>
      <c r="J802">
        <v>1.1924500000000001E-3</v>
      </c>
    </row>
    <row r="803" spans="1:10" x14ac:dyDescent="0.3">
      <c r="A803" t="s">
        <v>10467</v>
      </c>
      <c r="B803" t="s">
        <v>2714</v>
      </c>
      <c r="C803" t="s">
        <v>2715</v>
      </c>
      <c r="D803" t="s">
        <v>11</v>
      </c>
      <c r="E803" t="s">
        <v>2716</v>
      </c>
      <c r="F803">
        <v>7.39018</v>
      </c>
      <c r="G803">
        <v>26.058900000000001</v>
      </c>
      <c r="H803">
        <v>-1.8181</v>
      </c>
      <c r="I803" s="1">
        <v>5.0000000000000002E-5</v>
      </c>
      <c r="J803">
        <v>1.1924500000000001E-3</v>
      </c>
    </row>
    <row r="804" spans="1:10" x14ac:dyDescent="0.3">
      <c r="A804" t="s">
        <v>10467</v>
      </c>
      <c r="B804" t="s">
        <v>2717</v>
      </c>
      <c r="C804" t="s">
        <v>2718</v>
      </c>
      <c r="D804" t="s">
        <v>2719</v>
      </c>
      <c r="E804" t="s">
        <v>2720</v>
      </c>
      <c r="F804">
        <v>27.1632</v>
      </c>
      <c r="G804">
        <v>17.468</v>
      </c>
      <c r="H804">
        <v>0.63693999999999995</v>
      </c>
      <c r="I804">
        <v>2.8999999999999998E-3</v>
      </c>
      <c r="J804">
        <v>2.93426E-2</v>
      </c>
    </row>
    <row r="805" spans="1:10" x14ac:dyDescent="0.3">
      <c r="A805" t="s">
        <v>10467</v>
      </c>
      <c r="B805" t="s">
        <v>2721</v>
      </c>
      <c r="C805" t="s">
        <v>2722</v>
      </c>
      <c r="D805" t="s">
        <v>2723</v>
      </c>
      <c r="E805" t="s">
        <v>2724</v>
      </c>
      <c r="F805">
        <v>78.6541</v>
      </c>
      <c r="G805">
        <v>45.805</v>
      </c>
      <c r="H805">
        <v>0.78001799999999999</v>
      </c>
      <c r="I805">
        <v>2.5000000000000001E-4</v>
      </c>
      <c r="J805">
        <v>4.4909499999999996E-3</v>
      </c>
    </row>
    <row r="806" spans="1:10" x14ac:dyDescent="0.3">
      <c r="A806" t="s">
        <v>10467</v>
      </c>
      <c r="B806" t="s">
        <v>2725</v>
      </c>
      <c r="C806" t="s">
        <v>2726</v>
      </c>
      <c r="D806" t="s">
        <v>2727</v>
      </c>
      <c r="E806" t="s">
        <v>2728</v>
      </c>
      <c r="F806">
        <v>76.2166</v>
      </c>
      <c r="G806">
        <v>14.0937</v>
      </c>
      <c r="H806">
        <v>2.4350499999999999</v>
      </c>
      <c r="I806" s="1">
        <v>5.0000000000000002E-5</v>
      </c>
      <c r="J806">
        <v>1.1924500000000001E-3</v>
      </c>
    </row>
    <row r="807" spans="1:10" x14ac:dyDescent="0.3">
      <c r="A807" t="s">
        <v>10467</v>
      </c>
      <c r="B807" t="s">
        <v>2729</v>
      </c>
      <c r="C807" t="s">
        <v>2730</v>
      </c>
      <c r="D807" t="s">
        <v>2731</v>
      </c>
      <c r="E807" t="s">
        <v>2732</v>
      </c>
      <c r="F807">
        <v>22.323899999999998</v>
      </c>
      <c r="G807">
        <v>63.529000000000003</v>
      </c>
      <c r="H807">
        <v>-1.5088200000000001</v>
      </c>
      <c r="I807" s="1">
        <v>5.0000000000000002E-5</v>
      </c>
      <c r="J807">
        <v>1.1924500000000001E-3</v>
      </c>
    </row>
    <row r="808" spans="1:10" x14ac:dyDescent="0.3">
      <c r="A808" t="s">
        <v>10467</v>
      </c>
      <c r="B808" t="s">
        <v>2733</v>
      </c>
      <c r="C808" t="s">
        <v>2734</v>
      </c>
      <c r="D808" t="s">
        <v>11</v>
      </c>
      <c r="E808" t="s">
        <v>2735</v>
      </c>
      <c r="F808">
        <v>17.3263</v>
      </c>
      <c r="G808">
        <v>40.131500000000003</v>
      </c>
      <c r="H808">
        <v>-1.21177</v>
      </c>
      <c r="I808" s="1">
        <v>5.0000000000000002E-5</v>
      </c>
      <c r="J808">
        <v>1.1924500000000001E-3</v>
      </c>
    </row>
    <row r="809" spans="1:10" x14ac:dyDescent="0.3">
      <c r="A809" t="s">
        <v>10467</v>
      </c>
      <c r="B809" t="s">
        <v>2736</v>
      </c>
      <c r="C809" t="s">
        <v>2737</v>
      </c>
      <c r="D809" t="s">
        <v>2738</v>
      </c>
      <c r="E809" t="s">
        <v>2739</v>
      </c>
      <c r="F809">
        <v>36.933799999999998</v>
      </c>
      <c r="G809">
        <v>21.270199999999999</v>
      </c>
      <c r="H809">
        <v>0.79610999999999998</v>
      </c>
      <c r="I809">
        <v>2.5000000000000001E-4</v>
      </c>
      <c r="J809">
        <v>4.4909499999999996E-3</v>
      </c>
    </row>
    <row r="810" spans="1:10" x14ac:dyDescent="0.3">
      <c r="A810" t="s">
        <v>10467</v>
      </c>
      <c r="B810" t="s">
        <v>2740</v>
      </c>
      <c r="C810" t="s">
        <v>2741</v>
      </c>
      <c r="D810" t="s">
        <v>2742</v>
      </c>
      <c r="E810" t="s">
        <v>2743</v>
      </c>
      <c r="F810">
        <v>35.092799999999997</v>
      </c>
      <c r="G810">
        <v>23.401199999999999</v>
      </c>
      <c r="H810">
        <v>0.58459399999999995</v>
      </c>
      <c r="I810">
        <v>4.5999999999999999E-3</v>
      </c>
      <c r="J810">
        <v>4.1276100000000003E-2</v>
      </c>
    </row>
    <row r="811" spans="1:10" x14ac:dyDescent="0.3">
      <c r="A811" t="s">
        <v>10467</v>
      </c>
      <c r="B811" t="s">
        <v>2744</v>
      </c>
      <c r="C811" t="s">
        <v>2745</v>
      </c>
      <c r="D811" t="s">
        <v>2746</v>
      </c>
      <c r="E811" t="s">
        <v>2747</v>
      </c>
      <c r="F811">
        <v>5.6449499999999997</v>
      </c>
      <c r="G811">
        <v>26.3385</v>
      </c>
      <c r="H811">
        <v>-2.22214</v>
      </c>
      <c r="I811">
        <v>4.7499999999999999E-3</v>
      </c>
      <c r="J811">
        <v>4.2254699999999999E-2</v>
      </c>
    </row>
    <row r="812" spans="1:10" x14ac:dyDescent="0.3">
      <c r="A812" t="s">
        <v>10467</v>
      </c>
      <c r="B812" t="s">
        <v>2748</v>
      </c>
      <c r="C812" t="s">
        <v>2749</v>
      </c>
      <c r="D812" t="s">
        <v>2750</v>
      </c>
      <c r="E812" t="s">
        <v>2751</v>
      </c>
      <c r="F812">
        <v>9.7526100000000007</v>
      </c>
      <c r="G812">
        <v>17.629799999999999</v>
      </c>
      <c r="H812">
        <v>-0.85415799999999997</v>
      </c>
      <c r="I812">
        <v>1.9E-3</v>
      </c>
      <c r="J812">
        <v>2.14646E-2</v>
      </c>
    </row>
    <row r="813" spans="1:10" x14ac:dyDescent="0.3">
      <c r="A813" t="s">
        <v>10467</v>
      </c>
      <c r="B813" t="s">
        <v>2752</v>
      </c>
      <c r="C813" t="s">
        <v>2753</v>
      </c>
      <c r="D813" t="s">
        <v>11</v>
      </c>
      <c r="E813" t="s">
        <v>2754</v>
      </c>
      <c r="F813">
        <v>5.3726200000000004</v>
      </c>
      <c r="G813">
        <v>2.4105500000000002</v>
      </c>
      <c r="H813">
        <v>1.1562600000000001</v>
      </c>
      <c r="I813" s="1">
        <v>5.0000000000000002E-5</v>
      </c>
      <c r="J813">
        <v>1.1924500000000001E-3</v>
      </c>
    </row>
    <row r="814" spans="1:10" x14ac:dyDescent="0.3">
      <c r="A814" t="s">
        <v>10467</v>
      </c>
      <c r="B814" t="s">
        <v>2755</v>
      </c>
      <c r="C814" t="s">
        <v>2756</v>
      </c>
      <c r="D814" t="s">
        <v>11</v>
      </c>
      <c r="E814" t="s">
        <v>2757</v>
      </c>
      <c r="F814">
        <v>60.147300000000001</v>
      </c>
      <c r="G814">
        <v>96.493600000000001</v>
      </c>
      <c r="H814">
        <v>-0.68193400000000004</v>
      </c>
      <c r="I814">
        <v>1.2999999999999999E-3</v>
      </c>
      <c r="J814">
        <v>1.6089599999999999E-2</v>
      </c>
    </row>
    <row r="815" spans="1:10" x14ac:dyDescent="0.3">
      <c r="A815" t="s">
        <v>10467</v>
      </c>
      <c r="B815" t="s">
        <v>2758</v>
      </c>
      <c r="C815" t="s">
        <v>2759</v>
      </c>
      <c r="D815" t="s">
        <v>2760</v>
      </c>
      <c r="E815" t="s">
        <v>2761</v>
      </c>
      <c r="F815">
        <v>30.1661</v>
      </c>
      <c r="G815">
        <v>45.9636</v>
      </c>
      <c r="H815">
        <v>-0.60756500000000002</v>
      </c>
      <c r="I815">
        <v>3.4499999999999999E-3</v>
      </c>
      <c r="J815">
        <v>3.3564700000000003E-2</v>
      </c>
    </row>
    <row r="816" spans="1:10" x14ac:dyDescent="0.3">
      <c r="A816" t="s">
        <v>10467</v>
      </c>
      <c r="B816" t="s">
        <v>2762</v>
      </c>
      <c r="C816" t="s">
        <v>2763</v>
      </c>
      <c r="D816" t="s">
        <v>2764</v>
      </c>
      <c r="E816" t="s">
        <v>2765</v>
      </c>
      <c r="F816">
        <v>8.2287800000000004</v>
      </c>
      <c r="G816">
        <v>5.2174300000000002</v>
      </c>
      <c r="H816">
        <v>0.65734000000000004</v>
      </c>
      <c r="I816">
        <v>1.1999999999999999E-3</v>
      </c>
      <c r="J816">
        <v>1.51808E-2</v>
      </c>
    </row>
    <row r="817" spans="1:10" x14ac:dyDescent="0.3">
      <c r="A817" t="s">
        <v>10467</v>
      </c>
      <c r="B817" t="s">
        <v>2766</v>
      </c>
      <c r="C817" t="s">
        <v>2767</v>
      </c>
      <c r="D817" t="s">
        <v>11</v>
      </c>
      <c r="E817" t="s">
        <v>2768</v>
      </c>
      <c r="F817">
        <v>27.968399999999999</v>
      </c>
      <c r="G817">
        <v>17.183900000000001</v>
      </c>
      <c r="H817">
        <v>0.70274000000000003</v>
      </c>
      <c r="I817">
        <v>1.4E-3</v>
      </c>
      <c r="J817">
        <v>1.69856E-2</v>
      </c>
    </row>
    <row r="818" spans="1:10" x14ac:dyDescent="0.3">
      <c r="A818" t="s">
        <v>10467</v>
      </c>
      <c r="B818" t="s">
        <v>2769</v>
      </c>
      <c r="C818" t="s">
        <v>2770</v>
      </c>
      <c r="D818" t="s">
        <v>11</v>
      </c>
      <c r="E818" t="s">
        <v>2771</v>
      </c>
      <c r="F818">
        <v>11.7334</v>
      </c>
      <c r="G818">
        <v>18.057300000000001</v>
      </c>
      <c r="H818">
        <v>-0.62196700000000005</v>
      </c>
      <c r="I818">
        <v>4.7499999999999999E-3</v>
      </c>
      <c r="J818">
        <v>4.2254699999999999E-2</v>
      </c>
    </row>
    <row r="819" spans="1:10" x14ac:dyDescent="0.3">
      <c r="A819" t="s">
        <v>10467</v>
      </c>
      <c r="B819" t="s">
        <v>2772</v>
      </c>
      <c r="C819" t="s">
        <v>2773</v>
      </c>
      <c r="D819" t="s">
        <v>2774</v>
      </c>
      <c r="E819" t="s">
        <v>2775</v>
      </c>
      <c r="F819">
        <v>22.33</v>
      </c>
      <c r="G819">
        <v>42.209800000000001</v>
      </c>
      <c r="H819">
        <v>-0.91859400000000002</v>
      </c>
      <c r="I819">
        <v>3.5E-4</v>
      </c>
      <c r="J819">
        <v>5.8827000000000003E-3</v>
      </c>
    </row>
    <row r="820" spans="1:10" x14ac:dyDescent="0.3">
      <c r="A820" t="s">
        <v>10467</v>
      </c>
      <c r="B820" t="s">
        <v>2776</v>
      </c>
      <c r="C820" t="s">
        <v>2777</v>
      </c>
      <c r="D820" t="s">
        <v>2778</v>
      </c>
      <c r="E820" t="s">
        <v>2779</v>
      </c>
      <c r="F820">
        <v>5.1131000000000002</v>
      </c>
      <c r="G820">
        <v>7.7497299999999996</v>
      </c>
      <c r="H820">
        <v>-0.59994700000000001</v>
      </c>
      <c r="I820">
        <v>4.1999999999999997E-3</v>
      </c>
      <c r="J820">
        <v>3.8712999999999997E-2</v>
      </c>
    </row>
    <row r="821" spans="1:10" x14ac:dyDescent="0.3">
      <c r="A821" t="s">
        <v>10467</v>
      </c>
      <c r="B821" t="s">
        <v>2780</v>
      </c>
      <c r="C821" t="s">
        <v>2781</v>
      </c>
      <c r="D821" t="s">
        <v>11</v>
      </c>
      <c r="E821" t="s">
        <v>2782</v>
      </c>
      <c r="F821">
        <v>19.755299999999998</v>
      </c>
      <c r="G821">
        <v>37.846400000000003</v>
      </c>
      <c r="H821">
        <v>-0.93791800000000003</v>
      </c>
      <c r="I821" s="1">
        <v>5.0000000000000002E-5</v>
      </c>
      <c r="J821">
        <v>1.1924500000000001E-3</v>
      </c>
    </row>
    <row r="822" spans="1:10" x14ac:dyDescent="0.3">
      <c r="A822" t="s">
        <v>10467</v>
      </c>
      <c r="B822" t="s">
        <v>2783</v>
      </c>
      <c r="C822" t="s">
        <v>2784</v>
      </c>
      <c r="D822" t="s">
        <v>2785</v>
      </c>
      <c r="E822" t="s">
        <v>2786</v>
      </c>
      <c r="F822">
        <v>154.45099999999999</v>
      </c>
      <c r="G822">
        <v>81.446700000000007</v>
      </c>
      <c r="H822">
        <v>0.92322599999999999</v>
      </c>
      <c r="I822" s="1">
        <v>5.0000000000000002E-5</v>
      </c>
      <c r="J822">
        <v>1.1924500000000001E-3</v>
      </c>
    </row>
    <row r="823" spans="1:10" x14ac:dyDescent="0.3">
      <c r="A823" t="s">
        <v>10467</v>
      </c>
      <c r="B823" t="s">
        <v>2787</v>
      </c>
      <c r="C823" t="s">
        <v>2788</v>
      </c>
      <c r="D823" t="s">
        <v>2789</v>
      </c>
      <c r="E823" t="s">
        <v>2790</v>
      </c>
      <c r="F823">
        <v>9.6408799999999992</v>
      </c>
      <c r="G823">
        <v>4.64255</v>
      </c>
      <c r="H823">
        <v>1.0542499999999999</v>
      </c>
      <c r="I823" s="1">
        <v>5.0000000000000002E-5</v>
      </c>
      <c r="J823">
        <v>1.1924500000000001E-3</v>
      </c>
    </row>
    <row r="824" spans="1:10" x14ac:dyDescent="0.3">
      <c r="A824" t="s">
        <v>10467</v>
      </c>
      <c r="B824" t="s">
        <v>2791</v>
      </c>
      <c r="C824" t="s">
        <v>2792</v>
      </c>
      <c r="D824" t="s">
        <v>2793</v>
      </c>
      <c r="E824" t="s">
        <v>2794</v>
      </c>
      <c r="F824">
        <v>3.1120399999999999</v>
      </c>
      <c r="G824">
        <v>7.2458900000000002</v>
      </c>
      <c r="H824">
        <v>-1.2193000000000001</v>
      </c>
      <c r="I824">
        <v>1E-4</v>
      </c>
      <c r="J824">
        <v>2.1436200000000002E-3</v>
      </c>
    </row>
    <row r="825" spans="1:10" x14ac:dyDescent="0.3">
      <c r="A825" t="s">
        <v>10467</v>
      </c>
      <c r="B825" t="s">
        <v>2795</v>
      </c>
      <c r="C825" t="s">
        <v>2796</v>
      </c>
      <c r="D825" t="s">
        <v>2797</v>
      </c>
      <c r="E825" t="s">
        <v>2798</v>
      </c>
      <c r="F825">
        <v>19.871300000000002</v>
      </c>
      <c r="G825">
        <v>8.6951499999999999</v>
      </c>
      <c r="H825">
        <v>1.19241</v>
      </c>
      <c r="I825" s="1">
        <v>5.0000000000000002E-5</v>
      </c>
      <c r="J825">
        <v>1.1924500000000001E-3</v>
      </c>
    </row>
    <row r="826" spans="1:10" x14ac:dyDescent="0.3">
      <c r="A826" t="s">
        <v>10467</v>
      </c>
      <c r="B826" t="s">
        <v>2799</v>
      </c>
      <c r="C826" t="s">
        <v>2800</v>
      </c>
      <c r="D826" t="s">
        <v>2801</v>
      </c>
      <c r="E826" t="s">
        <v>2802</v>
      </c>
      <c r="F826">
        <v>23.550699999999999</v>
      </c>
      <c r="G826">
        <v>11.5648</v>
      </c>
      <c r="H826">
        <v>1.02603</v>
      </c>
      <c r="I826">
        <v>1.4999999999999999E-4</v>
      </c>
      <c r="J826">
        <v>2.9733699999999999E-3</v>
      </c>
    </row>
    <row r="827" spans="1:10" x14ac:dyDescent="0.3">
      <c r="A827" t="s">
        <v>10467</v>
      </c>
      <c r="B827" t="s">
        <v>2803</v>
      </c>
      <c r="C827" t="s">
        <v>2804</v>
      </c>
      <c r="D827" t="s">
        <v>2805</v>
      </c>
      <c r="E827" t="s">
        <v>2806</v>
      </c>
      <c r="F827">
        <v>31.267299999999999</v>
      </c>
      <c r="G827">
        <v>14.807499999999999</v>
      </c>
      <c r="H827">
        <v>1.07833</v>
      </c>
      <c r="I827" s="1">
        <v>5.0000000000000002E-5</v>
      </c>
      <c r="J827">
        <v>1.1924500000000001E-3</v>
      </c>
    </row>
    <row r="828" spans="1:10" x14ac:dyDescent="0.3">
      <c r="A828" t="s">
        <v>10467</v>
      </c>
      <c r="B828" t="s">
        <v>2807</v>
      </c>
      <c r="C828" t="s">
        <v>2808</v>
      </c>
      <c r="D828" t="s">
        <v>11</v>
      </c>
      <c r="E828" t="s">
        <v>2809</v>
      </c>
      <c r="F828">
        <v>43.971400000000003</v>
      </c>
      <c r="G828">
        <v>26.665500000000002</v>
      </c>
      <c r="H828">
        <v>0.72159200000000001</v>
      </c>
      <c r="I828">
        <v>5.5000000000000003E-4</v>
      </c>
      <c r="J828">
        <v>8.3852400000000004E-3</v>
      </c>
    </row>
    <row r="829" spans="1:10" x14ac:dyDescent="0.3">
      <c r="A829" t="s">
        <v>10467</v>
      </c>
      <c r="B829" t="s">
        <v>2810</v>
      </c>
      <c r="C829" t="s">
        <v>2811</v>
      </c>
      <c r="D829" t="s">
        <v>2812</v>
      </c>
      <c r="E829" t="s">
        <v>2813</v>
      </c>
      <c r="F829">
        <v>35.802599999999998</v>
      </c>
      <c r="G829">
        <v>64.186400000000006</v>
      </c>
      <c r="H829">
        <v>-0.84220399999999995</v>
      </c>
      <c r="I829">
        <v>2.5000000000000001E-4</v>
      </c>
      <c r="J829">
        <v>4.4909499999999996E-3</v>
      </c>
    </row>
    <row r="830" spans="1:10" x14ac:dyDescent="0.3">
      <c r="A830" t="s">
        <v>10467</v>
      </c>
      <c r="B830" t="s">
        <v>2814</v>
      </c>
      <c r="C830" t="s">
        <v>2815</v>
      </c>
      <c r="D830" t="s">
        <v>2816</v>
      </c>
      <c r="E830" t="s">
        <v>2817</v>
      </c>
      <c r="F830">
        <v>19.793900000000001</v>
      </c>
      <c r="G830">
        <v>30.212599999999998</v>
      </c>
      <c r="H830">
        <v>-0.61009199999999997</v>
      </c>
      <c r="I830">
        <v>4.15E-3</v>
      </c>
      <c r="J830">
        <v>3.8373699999999997E-2</v>
      </c>
    </row>
    <row r="831" spans="1:10" x14ac:dyDescent="0.3">
      <c r="A831" t="s">
        <v>10467</v>
      </c>
      <c r="B831" t="s">
        <v>2818</v>
      </c>
      <c r="C831" t="s">
        <v>2819</v>
      </c>
      <c r="D831" t="s">
        <v>2820</v>
      </c>
      <c r="E831" t="s">
        <v>2821</v>
      </c>
      <c r="F831">
        <v>24.787400000000002</v>
      </c>
      <c r="G831">
        <v>13.784700000000001</v>
      </c>
      <c r="H831">
        <v>0.84653999999999996</v>
      </c>
      <c r="I831" s="1">
        <v>5.0000000000000002E-5</v>
      </c>
      <c r="J831">
        <v>1.1924500000000001E-3</v>
      </c>
    </row>
    <row r="832" spans="1:10" x14ac:dyDescent="0.3">
      <c r="A832" t="s">
        <v>10467</v>
      </c>
      <c r="B832" t="s">
        <v>2822</v>
      </c>
      <c r="C832" t="s">
        <v>2823</v>
      </c>
      <c r="D832" t="s">
        <v>2824</v>
      </c>
      <c r="E832" t="s">
        <v>2825</v>
      </c>
      <c r="F832">
        <v>13.9255</v>
      </c>
      <c r="G832">
        <v>7.7334300000000002</v>
      </c>
      <c r="H832">
        <v>0.84854799999999997</v>
      </c>
      <c r="I832">
        <v>2.9999999999999997E-4</v>
      </c>
      <c r="J832">
        <v>5.2050200000000003E-3</v>
      </c>
    </row>
    <row r="833" spans="1:10" x14ac:dyDescent="0.3">
      <c r="A833" t="s">
        <v>10467</v>
      </c>
      <c r="B833" t="s">
        <v>2826</v>
      </c>
      <c r="C833" t="s">
        <v>2827</v>
      </c>
      <c r="D833" t="s">
        <v>11</v>
      </c>
      <c r="E833" t="s">
        <v>2828</v>
      </c>
      <c r="F833">
        <v>12.6516</v>
      </c>
      <c r="G833">
        <v>6.7564799999999998</v>
      </c>
      <c r="H833">
        <v>0.90497899999999998</v>
      </c>
      <c r="I833">
        <v>3.5E-4</v>
      </c>
      <c r="J833">
        <v>5.8827000000000003E-3</v>
      </c>
    </row>
    <row r="834" spans="1:10" x14ac:dyDescent="0.3">
      <c r="A834" t="s">
        <v>10467</v>
      </c>
      <c r="B834" t="s">
        <v>2829</v>
      </c>
      <c r="C834" t="s">
        <v>2830</v>
      </c>
      <c r="D834" t="s">
        <v>11</v>
      </c>
      <c r="E834" t="s">
        <v>2831</v>
      </c>
      <c r="F834">
        <v>36.657499999999999</v>
      </c>
      <c r="G834">
        <v>57.573</v>
      </c>
      <c r="H834">
        <v>-0.651285</v>
      </c>
      <c r="I834">
        <v>2.3E-3</v>
      </c>
      <c r="J834">
        <v>2.4610400000000001E-2</v>
      </c>
    </row>
    <row r="835" spans="1:10" x14ac:dyDescent="0.3">
      <c r="A835" t="s">
        <v>10467</v>
      </c>
      <c r="B835" t="s">
        <v>2832</v>
      </c>
      <c r="C835" t="s">
        <v>2833</v>
      </c>
      <c r="D835" t="s">
        <v>11</v>
      </c>
      <c r="E835" t="s">
        <v>2834</v>
      </c>
      <c r="F835">
        <v>9.3870100000000001</v>
      </c>
      <c r="G835">
        <v>4.7298999999999998</v>
      </c>
      <c r="H835">
        <v>0.98885699999999999</v>
      </c>
      <c r="I835">
        <v>1.2999999999999999E-3</v>
      </c>
      <c r="J835">
        <v>1.6089599999999999E-2</v>
      </c>
    </row>
    <row r="836" spans="1:10" x14ac:dyDescent="0.3">
      <c r="A836" t="s">
        <v>10467</v>
      </c>
      <c r="B836" t="s">
        <v>2835</v>
      </c>
      <c r="C836" t="s">
        <v>2836</v>
      </c>
      <c r="D836" t="s">
        <v>2837</v>
      </c>
      <c r="E836" t="s">
        <v>2838</v>
      </c>
      <c r="F836">
        <v>6.2558699999999998</v>
      </c>
      <c r="G836">
        <v>2.6407799999999999</v>
      </c>
      <c r="H836">
        <v>1.2442500000000001</v>
      </c>
      <c r="I836">
        <v>2.0000000000000001E-4</v>
      </c>
      <c r="J836">
        <v>3.754E-3</v>
      </c>
    </row>
    <row r="837" spans="1:10" x14ac:dyDescent="0.3">
      <c r="A837" t="s">
        <v>10467</v>
      </c>
      <c r="B837" t="s">
        <v>2839</v>
      </c>
      <c r="C837" t="s">
        <v>2840</v>
      </c>
      <c r="D837" t="s">
        <v>2841</v>
      </c>
      <c r="E837" t="s">
        <v>2842</v>
      </c>
      <c r="F837">
        <v>77.167199999999994</v>
      </c>
      <c r="G837">
        <v>48.790999999999997</v>
      </c>
      <c r="H837">
        <v>0.66137199999999996</v>
      </c>
      <c r="I837">
        <v>8.0000000000000004E-4</v>
      </c>
      <c r="J837">
        <v>1.11573E-2</v>
      </c>
    </row>
    <row r="838" spans="1:10" x14ac:dyDescent="0.3">
      <c r="A838" t="s">
        <v>10467</v>
      </c>
      <c r="B838" t="s">
        <v>2843</v>
      </c>
      <c r="C838" t="s">
        <v>2844</v>
      </c>
      <c r="D838" t="s">
        <v>11</v>
      </c>
      <c r="E838" t="s">
        <v>2845</v>
      </c>
      <c r="F838">
        <v>4.2844100000000003</v>
      </c>
      <c r="G838">
        <v>8.6303000000000001</v>
      </c>
      <c r="H838">
        <v>-1.01031</v>
      </c>
      <c r="I838">
        <v>2.4499999999999999E-3</v>
      </c>
      <c r="J838">
        <v>2.5797E-2</v>
      </c>
    </row>
    <row r="839" spans="1:10" x14ac:dyDescent="0.3">
      <c r="A839" t="s">
        <v>10467</v>
      </c>
      <c r="B839" t="s">
        <v>2846</v>
      </c>
      <c r="C839" t="s">
        <v>2847</v>
      </c>
      <c r="D839" t="s">
        <v>11</v>
      </c>
      <c r="E839" t="s">
        <v>2848</v>
      </c>
      <c r="F839">
        <v>435.68599999999998</v>
      </c>
      <c r="G839">
        <v>810.86900000000003</v>
      </c>
      <c r="H839">
        <v>-0.89617899999999995</v>
      </c>
      <c r="I839">
        <v>4.0000000000000002E-4</v>
      </c>
      <c r="J839">
        <v>6.5560499999999999E-3</v>
      </c>
    </row>
    <row r="840" spans="1:10" x14ac:dyDescent="0.3">
      <c r="A840" t="s">
        <v>10467</v>
      </c>
      <c r="B840" t="s">
        <v>2849</v>
      </c>
      <c r="C840" t="s">
        <v>2850</v>
      </c>
      <c r="D840" t="s">
        <v>2851</v>
      </c>
      <c r="E840" t="s">
        <v>2852</v>
      </c>
      <c r="F840">
        <v>35.312399999999997</v>
      </c>
      <c r="G840">
        <v>72.265000000000001</v>
      </c>
      <c r="H840">
        <v>-1.03312</v>
      </c>
      <c r="I840" s="1">
        <v>5.0000000000000002E-5</v>
      </c>
      <c r="J840">
        <v>1.1924500000000001E-3</v>
      </c>
    </row>
    <row r="841" spans="1:10" x14ac:dyDescent="0.3">
      <c r="A841" t="s">
        <v>10467</v>
      </c>
      <c r="B841" t="s">
        <v>2853</v>
      </c>
      <c r="C841" t="s">
        <v>2854</v>
      </c>
      <c r="D841" t="s">
        <v>2855</v>
      </c>
      <c r="E841" t="s">
        <v>2856</v>
      </c>
      <c r="F841">
        <v>22.809899999999999</v>
      </c>
      <c r="G841">
        <v>11.5601</v>
      </c>
      <c r="H841">
        <v>0.98049900000000001</v>
      </c>
      <c r="I841" s="1">
        <v>5.0000000000000002E-5</v>
      </c>
      <c r="J841">
        <v>1.1924500000000001E-3</v>
      </c>
    </row>
    <row r="842" spans="1:10" x14ac:dyDescent="0.3">
      <c r="A842" t="s">
        <v>10467</v>
      </c>
      <c r="B842" t="s">
        <v>2857</v>
      </c>
      <c r="C842" t="s">
        <v>2858</v>
      </c>
      <c r="D842" t="s">
        <v>2859</v>
      </c>
      <c r="E842" t="s">
        <v>2860</v>
      </c>
      <c r="F842">
        <v>33.7423</v>
      </c>
      <c r="G842">
        <v>63.815399999999997</v>
      </c>
      <c r="H842">
        <v>-0.919346</v>
      </c>
      <c r="I842" s="1">
        <v>5.0000000000000002E-5</v>
      </c>
      <c r="J842">
        <v>1.1924500000000001E-3</v>
      </c>
    </row>
    <row r="843" spans="1:10" x14ac:dyDescent="0.3">
      <c r="A843" t="s">
        <v>10467</v>
      </c>
      <c r="B843" t="s">
        <v>2861</v>
      </c>
      <c r="C843" t="s">
        <v>2862</v>
      </c>
      <c r="D843" t="s">
        <v>2863</v>
      </c>
      <c r="E843" t="s">
        <v>2864</v>
      </c>
      <c r="F843">
        <v>12.2379</v>
      </c>
      <c r="G843">
        <v>20.256499999999999</v>
      </c>
      <c r="H843">
        <v>-0.72703200000000001</v>
      </c>
      <c r="I843">
        <v>4.0000000000000002E-4</v>
      </c>
      <c r="J843">
        <v>6.5560499999999999E-3</v>
      </c>
    </row>
    <row r="844" spans="1:10" x14ac:dyDescent="0.3">
      <c r="A844" t="s">
        <v>10467</v>
      </c>
      <c r="B844" t="s">
        <v>2865</v>
      </c>
      <c r="C844" t="s">
        <v>2866</v>
      </c>
      <c r="D844" t="s">
        <v>11</v>
      </c>
      <c r="E844" t="s">
        <v>2867</v>
      </c>
      <c r="F844">
        <v>1455.59</v>
      </c>
      <c r="G844">
        <v>2988.9</v>
      </c>
      <c r="H844">
        <v>-1.0380100000000001</v>
      </c>
      <c r="I844">
        <v>2.0000000000000001E-4</v>
      </c>
      <c r="J844">
        <v>3.754E-3</v>
      </c>
    </row>
    <row r="845" spans="1:10" x14ac:dyDescent="0.3">
      <c r="A845" t="s">
        <v>10467</v>
      </c>
      <c r="B845" t="s">
        <v>2868</v>
      </c>
      <c r="C845" t="s">
        <v>2869</v>
      </c>
      <c r="D845" t="s">
        <v>11</v>
      </c>
      <c r="E845" t="s">
        <v>2870</v>
      </c>
      <c r="F845">
        <v>1.16709</v>
      </c>
      <c r="G845">
        <v>6.2323599999999999</v>
      </c>
      <c r="H845">
        <v>-2.4168699999999999</v>
      </c>
      <c r="I845" s="1">
        <v>5.0000000000000002E-5</v>
      </c>
      <c r="J845">
        <v>1.1924500000000001E-3</v>
      </c>
    </row>
    <row r="846" spans="1:10" x14ac:dyDescent="0.3">
      <c r="A846" t="s">
        <v>10467</v>
      </c>
      <c r="B846" t="s">
        <v>2871</v>
      </c>
      <c r="C846" t="s">
        <v>2872</v>
      </c>
      <c r="D846" t="s">
        <v>11</v>
      </c>
      <c r="E846" t="s">
        <v>2873</v>
      </c>
      <c r="F846">
        <v>5.1126699999999996</v>
      </c>
      <c r="G846">
        <v>2.8661500000000002</v>
      </c>
      <c r="H846">
        <v>0.83496199999999998</v>
      </c>
      <c r="I846">
        <v>1.1000000000000001E-3</v>
      </c>
      <c r="J846">
        <v>1.4222200000000001E-2</v>
      </c>
    </row>
    <row r="847" spans="1:10" x14ac:dyDescent="0.3">
      <c r="A847" t="s">
        <v>10467</v>
      </c>
      <c r="B847" t="s">
        <v>2874</v>
      </c>
      <c r="C847" t="s">
        <v>2875</v>
      </c>
      <c r="D847" t="s">
        <v>11</v>
      </c>
      <c r="E847" t="s">
        <v>2876</v>
      </c>
      <c r="F847">
        <v>0.82726100000000002</v>
      </c>
      <c r="G847">
        <v>1.44051</v>
      </c>
      <c r="H847">
        <v>-0.80016799999999999</v>
      </c>
      <c r="I847">
        <v>2.2000000000000001E-3</v>
      </c>
      <c r="J847">
        <v>2.3811100000000002E-2</v>
      </c>
    </row>
    <row r="848" spans="1:10" x14ac:dyDescent="0.3">
      <c r="A848" t="s">
        <v>10467</v>
      </c>
      <c r="B848" t="s">
        <v>2877</v>
      </c>
      <c r="C848" t="s">
        <v>2878</v>
      </c>
      <c r="D848" t="s">
        <v>11</v>
      </c>
      <c r="E848" t="s">
        <v>2879</v>
      </c>
      <c r="F848">
        <v>12.886799999999999</v>
      </c>
      <c r="G848">
        <v>24.421500000000002</v>
      </c>
      <c r="H848">
        <v>-0.92225100000000004</v>
      </c>
      <c r="I848">
        <v>1.4999999999999999E-4</v>
      </c>
      <c r="J848">
        <v>2.9733699999999999E-3</v>
      </c>
    </row>
    <row r="849" spans="1:10" x14ac:dyDescent="0.3">
      <c r="A849" t="s">
        <v>10467</v>
      </c>
      <c r="B849" t="s">
        <v>2880</v>
      </c>
      <c r="C849" t="s">
        <v>2881</v>
      </c>
      <c r="D849" t="s">
        <v>2882</v>
      </c>
      <c r="E849" t="s">
        <v>2883</v>
      </c>
      <c r="F849">
        <v>72.578599999999994</v>
      </c>
      <c r="G849">
        <v>44.113300000000002</v>
      </c>
      <c r="H849">
        <v>0.71833000000000002</v>
      </c>
      <c r="I849">
        <v>7.5000000000000002E-4</v>
      </c>
      <c r="J849">
        <v>1.0678699999999999E-2</v>
      </c>
    </row>
    <row r="850" spans="1:10" x14ac:dyDescent="0.3">
      <c r="A850" t="s">
        <v>10467</v>
      </c>
      <c r="B850" t="s">
        <v>2884</v>
      </c>
      <c r="C850" t="s">
        <v>2885</v>
      </c>
      <c r="D850" t="s">
        <v>11</v>
      </c>
      <c r="E850" t="s">
        <v>2886</v>
      </c>
      <c r="F850">
        <v>5.4267000000000003</v>
      </c>
      <c r="G850">
        <v>9.4964600000000008</v>
      </c>
      <c r="H850">
        <v>-0.80731600000000003</v>
      </c>
      <c r="I850">
        <v>5.5000000000000003E-4</v>
      </c>
      <c r="J850">
        <v>8.3852400000000004E-3</v>
      </c>
    </row>
    <row r="851" spans="1:10" x14ac:dyDescent="0.3">
      <c r="A851" t="s">
        <v>10467</v>
      </c>
      <c r="B851" t="s">
        <v>2887</v>
      </c>
      <c r="C851" t="s">
        <v>2888</v>
      </c>
      <c r="D851" t="s">
        <v>11</v>
      </c>
      <c r="E851" t="s">
        <v>2889</v>
      </c>
      <c r="F851">
        <v>5.03369</v>
      </c>
      <c r="G851">
        <v>14.887</v>
      </c>
      <c r="H851">
        <v>-1.56437</v>
      </c>
      <c r="I851" s="1">
        <v>5.0000000000000002E-5</v>
      </c>
      <c r="J851">
        <v>1.1924500000000001E-3</v>
      </c>
    </row>
    <row r="852" spans="1:10" x14ac:dyDescent="0.3">
      <c r="A852" t="s">
        <v>10467</v>
      </c>
      <c r="B852" t="s">
        <v>2890</v>
      </c>
      <c r="C852" t="s">
        <v>2891</v>
      </c>
      <c r="D852" t="s">
        <v>11</v>
      </c>
      <c r="E852" t="s">
        <v>2892</v>
      </c>
      <c r="F852">
        <v>2546.48</v>
      </c>
      <c r="G852">
        <v>986.56</v>
      </c>
      <c r="H852">
        <v>1.36802</v>
      </c>
      <c r="I852" s="1">
        <v>5.0000000000000002E-5</v>
      </c>
      <c r="J852">
        <v>1.1924500000000001E-3</v>
      </c>
    </row>
    <row r="853" spans="1:10" x14ac:dyDescent="0.3">
      <c r="A853" t="s">
        <v>10467</v>
      </c>
      <c r="B853" t="s">
        <v>2893</v>
      </c>
      <c r="C853" t="s">
        <v>2894</v>
      </c>
      <c r="D853" t="s">
        <v>2895</v>
      </c>
      <c r="E853" t="s">
        <v>2896</v>
      </c>
      <c r="F853">
        <v>24.935600000000001</v>
      </c>
      <c r="G853">
        <v>47.974899999999998</v>
      </c>
      <c r="H853">
        <v>-0.94406900000000005</v>
      </c>
      <c r="I853" s="1">
        <v>5.0000000000000002E-5</v>
      </c>
      <c r="J853">
        <v>1.1924500000000001E-3</v>
      </c>
    </row>
    <row r="854" spans="1:10" x14ac:dyDescent="0.3">
      <c r="A854" t="s">
        <v>10467</v>
      </c>
      <c r="B854" t="s">
        <v>2897</v>
      </c>
      <c r="C854" t="s">
        <v>2898</v>
      </c>
      <c r="D854" t="s">
        <v>2899</v>
      </c>
      <c r="E854" t="s">
        <v>2900</v>
      </c>
      <c r="F854">
        <v>2.4266899999999998</v>
      </c>
      <c r="G854">
        <v>1.29589</v>
      </c>
      <c r="H854">
        <v>0.90504700000000005</v>
      </c>
      <c r="I854">
        <v>3.7000000000000002E-3</v>
      </c>
      <c r="J854">
        <v>3.5272900000000003E-2</v>
      </c>
    </row>
    <row r="855" spans="1:10" x14ac:dyDescent="0.3">
      <c r="A855" t="s">
        <v>10467</v>
      </c>
      <c r="B855" t="s">
        <v>2901</v>
      </c>
      <c r="C855" t="s">
        <v>2902</v>
      </c>
      <c r="D855" t="s">
        <v>2903</v>
      </c>
      <c r="E855" t="s">
        <v>2904</v>
      </c>
      <c r="F855">
        <v>3.1220300000000001</v>
      </c>
      <c r="G855">
        <v>1.57369</v>
      </c>
      <c r="H855">
        <v>0.98833099999999996</v>
      </c>
      <c r="I855">
        <v>1.2999999999999999E-3</v>
      </c>
      <c r="J855">
        <v>1.6089599999999999E-2</v>
      </c>
    </row>
    <row r="856" spans="1:10" x14ac:dyDescent="0.3">
      <c r="A856" t="s">
        <v>10467</v>
      </c>
      <c r="B856" t="s">
        <v>2905</v>
      </c>
      <c r="C856" t="s">
        <v>2906</v>
      </c>
      <c r="D856" t="s">
        <v>11</v>
      </c>
      <c r="E856" t="s">
        <v>2907</v>
      </c>
      <c r="F856">
        <v>18.9495</v>
      </c>
      <c r="G856">
        <v>6.7547100000000002</v>
      </c>
      <c r="H856">
        <v>1.4881899999999999</v>
      </c>
      <c r="I856">
        <v>1.2999999999999999E-3</v>
      </c>
      <c r="J856">
        <v>1.6089599999999999E-2</v>
      </c>
    </row>
    <row r="857" spans="1:10" x14ac:dyDescent="0.3">
      <c r="A857" t="s">
        <v>10467</v>
      </c>
      <c r="B857" t="s">
        <v>2908</v>
      </c>
      <c r="C857" t="s">
        <v>2909</v>
      </c>
      <c r="D857" t="s">
        <v>2910</v>
      </c>
      <c r="E857" t="s">
        <v>2911</v>
      </c>
      <c r="F857">
        <v>8.7181300000000004</v>
      </c>
      <c r="G857">
        <v>5.0263499999999999</v>
      </c>
      <c r="H857">
        <v>0.79450799999999999</v>
      </c>
      <c r="I857">
        <v>3.5999999999999999E-3</v>
      </c>
      <c r="J857">
        <v>3.4577200000000002E-2</v>
      </c>
    </row>
    <row r="858" spans="1:10" x14ac:dyDescent="0.3">
      <c r="A858" t="s">
        <v>10467</v>
      </c>
      <c r="B858" t="s">
        <v>2912</v>
      </c>
      <c r="C858" t="s">
        <v>2913</v>
      </c>
      <c r="D858" t="s">
        <v>11</v>
      </c>
      <c r="E858" t="s">
        <v>2914</v>
      </c>
      <c r="F858">
        <v>18.583400000000001</v>
      </c>
      <c r="G858">
        <v>6.9260200000000003</v>
      </c>
      <c r="H858">
        <v>1.4239200000000001</v>
      </c>
      <c r="I858" s="1">
        <v>5.0000000000000002E-5</v>
      </c>
      <c r="J858">
        <v>1.1924500000000001E-3</v>
      </c>
    </row>
    <row r="859" spans="1:10" x14ac:dyDescent="0.3">
      <c r="A859" t="s">
        <v>10467</v>
      </c>
      <c r="B859" t="s">
        <v>2915</v>
      </c>
      <c r="C859" t="s">
        <v>2916</v>
      </c>
      <c r="D859" t="s">
        <v>11</v>
      </c>
      <c r="E859" t="s">
        <v>2917</v>
      </c>
      <c r="F859">
        <v>8.7739899999999995</v>
      </c>
      <c r="G859">
        <v>4.1677600000000004</v>
      </c>
      <c r="H859">
        <v>1.07396</v>
      </c>
      <c r="I859" s="1">
        <v>5.0000000000000002E-5</v>
      </c>
      <c r="J859">
        <v>1.1924500000000001E-3</v>
      </c>
    </row>
    <row r="860" spans="1:10" x14ac:dyDescent="0.3">
      <c r="A860" t="s">
        <v>10467</v>
      </c>
      <c r="B860" t="s">
        <v>2918</v>
      </c>
      <c r="C860" t="s">
        <v>2919</v>
      </c>
      <c r="D860" t="s">
        <v>11</v>
      </c>
      <c r="E860" t="s">
        <v>2920</v>
      </c>
      <c r="F860">
        <v>81.758600000000001</v>
      </c>
      <c r="G860">
        <v>51.3917</v>
      </c>
      <c r="H860">
        <v>0.66983499999999996</v>
      </c>
      <c r="I860">
        <v>1.4499999999999999E-3</v>
      </c>
      <c r="J860">
        <v>1.7462999999999999E-2</v>
      </c>
    </row>
    <row r="861" spans="1:10" x14ac:dyDescent="0.3">
      <c r="A861" t="s">
        <v>10467</v>
      </c>
      <c r="B861" t="s">
        <v>2921</v>
      </c>
      <c r="C861" t="s">
        <v>2922</v>
      </c>
      <c r="D861" t="s">
        <v>11</v>
      </c>
      <c r="E861" t="s">
        <v>2923</v>
      </c>
      <c r="F861">
        <v>7.0341800000000001</v>
      </c>
      <c r="G861">
        <v>18.9193</v>
      </c>
      <c r="H861">
        <v>-1.4274100000000001</v>
      </c>
      <c r="I861" s="1">
        <v>5.0000000000000002E-5</v>
      </c>
      <c r="J861">
        <v>1.1924500000000001E-3</v>
      </c>
    </row>
    <row r="862" spans="1:10" x14ac:dyDescent="0.3">
      <c r="A862" t="s">
        <v>10467</v>
      </c>
      <c r="B862" t="s">
        <v>2924</v>
      </c>
      <c r="C862" t="s">
        <v>2925</v>
      </c>
      <c r="D862" t="s">
        <v>2926</v>
      </c>
      <c r="E862" t="s">
        <v>2927</v>
      </c>
      <c r="F862">
        <v>57.683500000000002</v>
      </c>
      <c r="G862">
        <v>34.123199999999997</v>
      </c>
      <c r="H862">
        <v>0.75740600000000002</v>
      </c>
      <c r="I862">
        <v>4.4999999999999999E-4</v>
      </c>
      <c r="J862">
        <v>7.1949400000000004E-3</v>
      </c>
    </row>
    <row r="863" spans="1:10" x14ac:dyDescent="0.3">
      <c r="A863" t="s">
        <v>10467</v>
      </c>
      <c r="B863" t="s">
        <v>2928</v>
      </c>
      <c r="C863" t="s">
        <v>2929</v>
      </c>
      <c r="D863" t="s">
        <v>11</v>
      </c>
      <c r="E863" t="s">
        <v>2930</v>
      </c>
      <c r="F863">
        <v>1.5073099999999999</v>
      </c>
      <c r="G863">
        <v>0.74718200000000001</v>
      </c>
      <c r="H863">
        <v>1.01244</v>
      </c>
      <c r="I863">
        <v>2.2499999999999998E-3</v>
      </c>
      <c r="J863">
        <v>2.4229299999999999E-2</v>
      </c>
    </row>
    <row r="864" spans="1:10" x14ac:dyDescent="0.3">
      <c r="A864" t="s">
        <v>10467</v>
      </c>
      <c r="B864" t="s">
        <v>2931</v>
      </c>
      <c r="C864" t="s">
        <v>2932</v>
      </c>
      <c r="D864" t="s">
        <v>2933</v>
      </c>
      <c r="E864" t="s">
        <v>2934</v>
      </c>
      <c r="F864">
        <v>2.2594799999999999</v>
      </c>
      <c r="G864">
        <v>3.9859</v>
      </c>
      <c r="H864">
        <v>-0.81891099999999994</v>
      </c>
      <c r="I864">
        <v>3.9500000000000004E-3</v>
      </c>
      <c r="J864">
        <v>3.70382E-2</v>
      </c>
    </row>
    <row r="865" spans="1:10" x14ac:dyDescent="0.3">
      <c r="A865" t="s">
        <v>10467</v>
      </c>
      <c r="B865" t="s">
        <v>2935</v>
      </c>
      <c r="C865" t="s">
        <v>2936</v>
      </c>
      <c r="D865" t="s">
        <v>11</v>
      </c>
      <c r="E865" t="s">
        <v>2937</v>
      </c>
      <c r="F865">
        <v>41.918100000000003</v>
      </c>
      <c r="G865">
        <v>11.3401</v>
      </c>
      <c r="H865">
        <v>1.8861399999999999</v>
      </c>
      <c r="I865" s="1">
        <v>5.0000000000000002E-5</v>
      </c>
      <c r="J865">
        <v>1.1924500000000001E-3</v>
      </c>
    </row>
    <row r="866" spans="1:10" x14ac:dyDescent="0.3">
      <c r="A866" t="s">
        <v>10467</v>
      </c>
      <c r="B866" t="s">
        <v>2938</v>
      </c>
      <c r="C866" t="s">
        <v>2939</v>
      </c>
      <c r="D866" t="s">
        <v>2940</v>
      </c>
      <c r="E866" t="s">
        <v>2941</v>
      </c>
      <c r="F866">
        <v>26.989899999999999</v>
      </c>
      <c r="G866">
        <v>14.761699999999999</v>
      </c>
      <c r="H866">
        <v>0.87056699999999998</v>
      </c>
      <c r="I866">
        <v>1E-4</v>
      </c>
      <c r="J866">
        <v>2.1436200000000002E-3</v>
      </c>
    </row>
    <row r="867" spans="1:10" x14ac:dyDescent="0.3">
      <c r="A867" t="s">
        <v>10467</v>
      </c>
      <c r="B867" t="s">
        <v>2942</v>
      </c>
      <c r="C867" t="s">
        <v>2943</v>
      </c>
      <c r="D867" t="s">
        <v>2944</v>
      </c>
      <c r="E867" t="s">
        <v>2945</v>
      </c>
      <c r="F867">
        <v>9.9500600000000006</v>
      </c>
      <c r="G867">
        <v>5.4627299999999996</v>
      </c>
      <c r="H867">
        <v>0.86508399999999996</v>
      </c>
      <c r="I867">
        <v>2.9999999999999997E-4</v>
      </c>
      <c r="J867">
        <v>5.2050200000000003E-3</v>
      </c>
    </row>
    <row r="868" spans="1:10" x14ac:dyDescent="0.3">
      <c r="A868" t="s">
        <v>10467</v>
      </c>
      <c r="B868" t="s">
        <v>2946</v>
      </c>
      <c r="C868" t="s">
        <v>2947</v>
      </c>
      <c r="D868" t="s">
        <v>11</v>
      </c>
      <c r="E868" t="s">
        <v>2948</v>
      </c>
      <c r="F868">
        <v>2.6730299999999998</v>
      </c>
      <c r="G868">
        <v>6.5621</v>
      </c>
      <c r="H868">
        <v>-1.2956799999999999</v>
      </c>
      <c r="I868">
        <v>2E-3</v>
      </c>
      <c r="J868">
        <v>2.2213900000000002E-2</v>
      </c>
    </row>
    <row r="869" spans="1:10" x14ac:dyDescent="0.3">
      <c r="A869" t="s">
        <v>10467</v>
      </c>
      <c r="B869" t="s">
        <v>2949</v>
      </c>
      <c r="C869" t="s">
        <v>2950</v>
      </c>
      <c r="D869" t="s">
        <v>11</v>
      </c>
      <c r="E869" t="s">
        <v>2951</v>
      </c>
      <c r="F869">
        <v>16.659400000000002</v>
      </c>
      <c r="G869">
        <v>31.183700000000002</v>
      </c>
      <c r="H869">
        <v>-0.90445399999999998</v>
      </c>
      <c r="I869" s="1">
        <v>5.0000000000000002E-5</v>
      </c>
      <c r="J869">
        <v>1.1924500000000001E-3</v>
      </c>
    </row>
    <row r="870" spans="1:10" x14ac:dyDescent="0.3">
      <c r="A870" t="s">
        <v>10467</v>
      </c>
      <c r="B870" t="s">
        <v>2952</v>
      </c>
      <c r="C870" t="s">
        <v>2953</v>
      </c>
      <c r="D870" t="s">
        <v>2954</v>
      </c>
      <c r="E870" t="s">
        <v>2955</v>
      </c>
      <c r="F870">
        <v>14.336</v>
      </c>
      <c r="G870">
        <v>24.430700000000002</v>
      </c>
      <c r="H870">
        <v>-0.76905500000000004</v>
      </c>
      <c r="I870">
        <v>2.9999999999999997E-4</v>
      </c>
      <c r="J870">
        <v>5.2050200000000003E-3</v>
      </c>
    </row>
    <row r="871" spans="1:10" x14ac:dyDescent="0.3">
      <c r="A871" t="s">
        <v>10467</v>
      </c>
      <c r="B871" t="s">
        <v>2956</v>
      </c>
      <c r="C871" t="s">
        <v>2957</v>
      </c>
      <c r="D871" t="s">
        <v>11</v>
      </c>
      <c r="E871" t="s">
        <v>2958</v>
      </c>
      <c r="F871">
        <v>11.9474</v>
      </c>
      <c r="G871">
        <v>4.9973999999999998</v>
      </c>
      <c r="H871">
        <v>1.25745</v>
      </c>
      <c r="I871">
        <v>1E-3</v>
      </c>
      <c r="J871">
        <v>1.3214999999999999E-2</v>
      </c>
    </row>
    <row r="872" spans="1:10" x14ac:dyDescent="0.3">
      <c r="A872" t="s">
        <v>10467</v>
      </c>
      <c r="B872" t="s">
        <v>2959</v>
      </c>
      <c r="C872" t="s">
        <v>2960</v>
      </c>
      <c r="D872" t="s">
        <v>11</v>
      </c>
      <c r="E872" t="s">
        <v>2961</v>
      </c>
      <c r="F872">
        <v>6.26525</v>
      </c>
      <c r="G872">
        <v>3.5465</v>
      </c>
      <c r="H872">
        <v>0.82097699999999996</v>
      </c>
      <c r="I872">
        <v>3.5E-4</v>
      </c>
      <c r="J872">
        <v>5.8827000000000003E-3</v>
      </c>
    </row>
    <row r="873" spans="1:10" x14ac:dyDescent="0.3">
      <c r="A873" t="s">
        <v>10467</v>
      </c>
      <c r="B873" t="s">
        <v>2962</v>
      </c>
      <c r="C873" t="s">
        <v>2963</v>
      </c>
      <c r="D873" t="s">
        <v>2964</v>
      </c>
      <c r="E873" t="s">
        <v>2965</v>
      </c>
      <c r="F873">
        <v>3.2177199999999999</v>
      </c>
      <c r="G873">
        <v>6.1473399999999998</v>
      </c>
      <c r="H873">
        <v>-0.93392200000000003</v>
      </c>
      <c r="I873">
        <v>2.5000000000000001E-4</v>
      </c>
      <c r="J873">
        <v>4.4909499999999996E-3</v>
      </c>
    </row>
    <row r="874" spans="1:10" x14ac:dyDescent="0.3">
      <c r="A874" t="s">
        <v>10467</v>
      </c>
      <c r="B874" t="s">
        <v>2966</v>
      </c>
      <c r="C874" t="s">
        <v>2967</v>
      </c>
      <c r="D874" t="s">
        <v>11</v>
      </c>
      <c r="E874" t="s">
        <v>2968</v>
      </c>
      <c r="F874">
        <v>19.847000000000001</v>
      </c>
      <c r="G874">
        <v>34.713900000000002</v>
      </c>
      <c r="H874">
        <v>-0.80659400000000003</v>
      </c>
      <c r="I874">
        <v>1.4999999999999999E-4</v>
      </c>
      <c r="J874">
        <v>2.9733699999999999E-3</v>
      </c>
    </row>
    <row r="875" spans="1:10" x14ac:dyDescent="0.3">
      <c r="A875" t="s">
        <v>10467</v>
      </c>
      <c r="B875" t="s">
        <v>2969</v>
      </c>
      <c r="C875" t="s">
        <v>2970</v>
      </c>
      <c r="D875" t="s">
        <v>2971</v>
      </c>
      <c r="E875" t="s">
        <v>2972</v>
      </c>
      <c r="F875">
        <v>19.5122</v>
      </c>
      <c r="G875">
        <v>9.53735</v>
      </c>
      <c r="H875">
        <v>1.03271</v>
      </c>
      <c r="I875">
        <v>1E-4</v>
      </c>
      <c r="J875">
        <v>2.1436200000000002E-3</v>
      </c>
    </row>
    <row r="876" spans="1:10" x14ac:dyDescent="0.3">
      <c r="A876" t="s">
        <v>10467</v>
      </c>
      <c r="B876" t="s">
        <v>2973</v>
      </c>
      <c r="C876" t="s">
        <v>2974</v>
      </c>
      <c r="D876" t="s">
        <v>2975</v>
      </c>
      <c r="E876" t="s">
        <v>2976</v>
      </c>
      <c r="F876">
        <v>8.2440700000000007</v>
      </c>
      <c r="G876">
        <v>17.784800000000001</v>
      </c>
      <c r="H876">
        <v>-1.1092200000000001</v>
      </c>
      <c r="I876" s="1">
        <v>5.0000000000000002E-5</v>
      </c>
      <c r="J876">
        <v>1.1924500000000001E-3</v>
      </c>
    </row>
    <row r="877" spans="1:10" x14ac:dyDescent="0.3">
      <c r="A877" t="s">
        <v>10467</v>
      </c>
      <c r="B877" t="s">
        <v>2977</v>
      </c>
      <c r="C877" t="s">
        <v>2978</v>
      </c>
      <c r="D877" t="s">
        <v>2979</v>
      </c>
      <c r="E877" t="s">
        <v>2980</v>
      </c>
      <c r="F877">
        <v>2896.83</v>
      </c>
      <c r="G877">
        <v>1475.77</v>
      </c>
      <c r="H877">
        <v>0.97301300000000002</v>
      </c>
      <c r="I877" s="1">
        <v>5.0000000000000002E-5</v>
      </c>
      <c r="J877">
        <v>1.1924500000000001E-3</v>
      </c>
    </row>
    <row r="878" spans="1:10" x14ac:dyDescent="0.3">
      <c r="A878" t="s">
        <v>10467</v>
      </c>
      <c r="B878" t="s">
        <v>2981</v>
      </c>
      <c r="C878" t="s">
        <v>2982</v>
      </c>
      <c r="D878" t="s">
        <v>2983</v>
      </c>
      <c r="E878" t="s">
        <v>2984</v>
      </c>
      <c r="F878">
        <v>8.7947299999999995</v>
      </c>
      <c r="G878">
        <v>5.5984699999999998</v>
      </c>
      <c r="H878">
        <v>0.65160899999999999</v>
      </c>
      <c r="I878">
        <v>2.5999999999999999E-3</v>
      </c>
      <c r="J878">
        <v>2.6968099999999998E-2</v>
      </c>
    </row>
    <row r="879" spans="1:10" x14ac:dyDescent="0.3">
      <c r="A879" t="s">
        <v>10467</v>
      </c>
      <c r="B879" t="s">
        <v>2985</v>
      </c>
      <c r="C879" t="s">
        <v>2986</v>
      </c>
      <c r="D879" t="s">
        <v>2987</v>
      </c>
      <c r="E879" t="s">
        <v>2988</v>
      </c>
      <c r="F879">
        <v>21.5534</v>
      </c>
      <c r="G879">
        <v>35.473599999999998</v>
      </c>
      <c r="H879">
        <v>-0.71883200000000003</v>
      </c>
      <c r="I879">
        <v>7.5000000000000002E-4</v>
      </c>
      <c r="J879">
        <v>1.0678699999999999E-2</v>
      </c>
    </row>
    <row r="880" spans="1:10" x14ac:dyDescent="0.3">
      <c r="A880" t="s">
        <v>10467</v>
      </c>
      <c r="B880" t="s">
        <v>2989</v>
      </c>
      <c r="C880" t="s">
        <v>2990</v>
      </c>
      <c r="D880" t="s">
        <v>2991</v>
      </c>
      <c r="E880" t="s">
        <v>2992</v>
      </c>
      <c r="F880">
        <v>108.477</v>
      </c>
      <c r="G880">
        <v>35.012099999999997</v>
      </c>
      <c r="H880">
        <v>1.6314599999999999</v>
      </c>
      <c r="I880" s="1">
        <v>5.0000000000000002E-5</v>
      </c>
      <c r="J880">
        <v>1.1924500000000001E-3</v>
      </c>
    </row>
    <row r="881" spans="1:10" x14ac:dyDescent="0.3">
      <c r="A881" t="s">
        <v>10467</v>
      </c>
      <c r="B881" t="s">
        <v>2993</v>
      </c>
      <c r="C881" t="s">
        <v>2994</v>
      </c>
      <c r="D881" t="s">
        <v>2995</v>
      </c>
      <c r="E881" t="s">
        <v>2996</v>
      </c>
      <c r="F881">
        <v>8.4960299999999993</v>
      </c>
      <c r="G881">
        <v>17.012599999999999</v>
      </c>
      <c r="H881">
        <v>-1.0017400000000001</v>
      </c>
      <c r="I881" s="1">
        <v>5.0000000000000002E-5</v>
      </c>
      <c r="J881">
        <v>1.1924500000000001E-3</v>
      </c>
    </row>
    <row r="882" spans="1:10" x14ac:dyDescent="0.3">
      <c r="A882" t="s">
        <v>10467</v>
      </c>
      <c r="B882" t="s">
        <v>2997</v>
      </c>
      <c r="C882" t="s">
        <v>2998</v>
      </c>
      <c r="D882" t="s">
        <v>2999</v>
      </c>
      <c r="E882" t="s">
        <v>3000</v>
      </c>
      <c r="F882">
        <v>25.965299999999999</v>
      </c>
      <c r="G882">
        <v>13.6312</v>
      </c>
      <c r="H882">
        <v>0.92967100000000003</v>
      </c>
      <c r="I882">
        <v>5.0000000000000001E-3</v>
      </c>
      <c r="J882">
        <v>4.3935000000000002E-2</v>
      </c>
    </row>
    <row r="883" spans="1:10" x14ac:dyDescent="0.3">
      <c r="A883" t="s">
        <v>10467</v>
      </c>
      <c r="B883" t="s">
        <v>3001</v>
      </c>
      <c r="C883" t="s">
        <v>3002</v>
      </c>
      <c r="D883" t="s">
        <v>3003</v>
      </c>
      <c r="E883" t="s">
        <v>3004</v>
      </c>
      <c r="F883">
        <v>26.712399999999999</v>
      </c>
      <c r="G883">
        <v>44.501800000000003</v>
      </c>
      <c r="H883">
        <v>-0.73635499999999998</v>
      </c>
      <c r="I883">
        <v>4.0000000000000002E-4</v>
      </c>
      <c r="J883">
        <v>6.5560499999999999E-3</v>
      </c>
    </row>
    <row r="884" spans="1:10" x14ac:dyDescent="0.3">
      <c r="A884" t="s">
        <v>10467</v>
      </c>
      <c r="B884" t="s">
        <v>3005</v>
      </c>
      <c r="C884" t="s">
        <v>3006</v>
      </c>
      <c r="D884" t="s">
        <v>3007</v>
      </c>
      <c r="E884" t="s">
        <v>3008</v>
      </c>
      <c r="F884">
        <v>51.934100000000001</v>
      </c>
      <c r="G884">
        <v>82.98</v>
      </c>
      <c r="H884">
        <v>-0.67608400000000002</v>
      </c>
      <c r="I884">
        <v>2E-3</v>
      </c>
      <c r="J884">
        <v>2.2213900000000002E-2</v>
      </c>
    </row>
    <row r="885" spans="1:10" x14ac:dyDescent="0.3">
      <c r="A885" t="s">
        <v>10467</v>
      </c>
      <c r="B885" t="s">
        <v>3009</v>
      </c>
      <c r="C885" t="s">
        <v>3010</v>
      </c>
      <c r="D885" t="s">
        <v>3011</v>
      </c>
      <c r="E885" t="s">
        <v>3012</v>
      </c>
      <c r="F885">
        <v>124.042</v>
      </c>
      <c r="G885">
        <v>63.6965</v>
      </c>
      <c r="H885">
        <v>0.961538</v>
      </c>
      <c r="I885" s="1">
        <v>5.0000000000000002E-5</v>
      </c>
      <c r="J885">
        <v>1.1924500000000001E-3</v>
      </c>
    </row>
    <row r="886" spans="1:10" x14ac:dyDescent="0.3">
      <c r="A886" t="s">
        <v>10467</v>
      </c>
      <c r="B886" t="s">
        <v>3013</v>
      </c>
      <c r="C886" t="s">
        <v>3014</v>
      </c>
      <c r="D886" t="s">
        <v>3015</v>
      </c>
      <c r="E886" t="s">
        <v>3016</v>
      </c>
      <c r="F886">
        <v>22.519200000000001</v>
      </c>
      <c r="G886">
        <v>49.4191</v>
      </c>
      <c r="H886">
        <v>-1.13391</v>
      </c>
      <c r="I886">
        <v>3.5500000000000002E-3</v>
      </c>
      <c r="J886">
        <v>3.4245999999999999E-2</v>
      </c>
    </row>
    <row r="887" spans="1:10" x14ac:dyDescent="0.3">
      <c r="A887" t="s">
        <v>10467</v>
      </c>
      <c r="B887" t="s">
        <v>3017</v>
      </c>
      <c r="C887" t="s">
        <v>3018</v>
      </c>
      <c r="D887" t="s">
        <v>11</v>
      </c>
      <c r="E887" t="s">
        <v>3019</v>
      </c>
      <c r="F887">
        <v>1.62812</v>
      </c>
      <c r="G887">
        <v>4.6655100000000003</v>
      </c>
      <c r="H887">
        <v>-1.5188299999999999</v>
      </c>
      <c r="I887" s="1">
        <v>5.0000000000000002E-5</v>
      </c>
      <c r="J887">
        <v>1.1924500000000001E-3</v>
      </c>
    </row>
    <row r="888" spans="1:10" x14ac:dyDescent="0.3">
      <c r="A888" t="s">
        <v>10467</v>
      </c>
      <c r="B888" t="s">
        <v>3020</v>
      </c>
      <c r="C888" t="s">
        <v>3021</v>
      </c>
      <c r="D888" t="s">
        <v>11</v>
      </c>
      <c r="E888" t="s">
        <v>3022</v>
      </c>
      <c r="F888">
        <v>24.7454</v>
      </c>
      <c r="G888">
        <v>14.321</v>
      </c>
      <c r="H888">
        <v>0.78902300000000003</v>
      </c>
      <c r="I888">
        <v>4.4999999999999999E-4</v>
      </c>
      <c r="J888">
        <v>7.1949400000000004E-3</v>
      </c>
    </row>
    <row r="889" spans="1:10" x14ac:dyDescent="0.3">
      <c r="A889" t="s">
        <v>10467</v>
      </c>
      <c r="B889" t="s">
        <v>3023</v>
      </c>
      <c r="C889" t="s">
        <v>3024</v>
      </c>
      <c r="D889" t="s">
        <v>11</v>
      </c>
      <c r="E889" t="s">
        <v>3025</v>
      </c>
      <c r="F889">
        <v>35.186399999999999</v>
      </c>
      <c r="G889">
        <v>60.981499999999997</v>
      </c>
      <c r="H889">
        <v>-0.79335500000000003</v>
      </c>
      <c r="I889">
        <v>8.0000000000000004E-4</v>
      </c>
      <c r="J889">
        <v>1.11573E-2</v>
      </c>
    </row>
    <row r="890" spans="1:10" x14ac:dyDescent="0.3">
      <c r="A890" t="s">
        <v>10467</v>
      </c>
      <c r="B890" t="s">
        <v>3026</v>
      </c>
      <c r="C890" t="s">
        <v>3027</v>
      </c>
      <c r="D890" t="s">
        <v>11</v>
      </c>
      <c r="E890" t="s">
        <v>3028</v>
      </c>
      <c r="F890">
        <v>2459.67</v>
      </c>
      <c r="G890">
        <v>5406.69</v>
      </c>
      <c r="H890">
        <v>-1.13628</v>
      </c>
      <c r="I890">
        <v>3.5E-4</v>
      </c>
      <c r="J890">
        <v>5.8827000000000003E-3</v>
      </c>
    </row>
    <row r="891" spans="1:10" x14ac:dyDescent="0.3">
      <c r="A891" t="s">
        <v>10467</v>
      </c>
      <c r="B891" t="s">
        <v>3029</v>
      </c>
      <c r="C891" t="s">
        <v>3030</v>
      </c>
      <c r="D891" t="s">
        <v>3031</v>
      </c>
      <c r="E891" t="s">
        <v>3032</v>
      </c>
      <c r="F891">
        <v>66.822199999999995</v>
      </c>
      <c r="G891">
        <v>26.646000000000001</v>
      </c>
      <c r="H891">
        <v>1.3264100000000001</v>
      </c>
      <c r="I891" s="1">
        <v>5.0000000000000002E-5</v>
      </c>
      <c r="J891">
        <v>1.1924500000000001E-3</v>
      </c>
    </row>
    <row r="892" spans="1:10" x14ac:dyDescent="0.3">
      <c r="A892" t="s">
        <v>10467</v>
      </c>
      <c r="B892" t="s">
        <v>3033</v>
      </c>
      <c r="C892" t="s">
        <v>3034</v>
      </c>
      <c r="D892" t="s">
        <v>3035</v>
      </c>
      <c r="E892" t="s">
        <v>3036</v>
      </c>
      <c r="F892">
        <v>2.4621599999999999</v>
      </c>
      <c r="G892">
        <v>0.63389600000000002</v>
      </c>
      <c r="H892">
        <v>1.9576</v>
      </c>
      <c r="I892" s="1">
        <v>5.0000000000000002E-5</v>
      </c>
      <c r="J892">
        <v>1.1924500000000001E-3</v>
      </c>
    </row>
    <row r="893" spans="1:10" x14ac:dyDescent="0.3">
      <c r="A893" t="s">
        <v>10467</v>
      </c>
      <c r="B893" t="s">
        <v>3037</v>
      </c>
      <c r="C893" t="s">
        <v>3038</v>
      </c>
      <c r="D893" t="s">
        <v>11</v>
      </c>
      <c r="E893" t="s">
        <v>3039</v>
      </c>
      <c r="F893">
        <v>279.56799999999998</v>
      </c>
      <c r="G893">
        <v>136.18799999999999</v>
      </c>
      <c r="H893">
        <v>1.03759</v>
      </c>
      <c r="I893" s="1">
        <v>5.0000000000000002E-5</v>
      </c>
      <c r="J893">
        <v>1.1924500000000001E-3</v>
      </c>
    </row>
    <row r="894" spans="1:10" x14ac:dyDescent="0.3">
      <c r="A894" t="s">
        <v>10467</v>
      </c>
      <c r="B894" t="s">
        <v>3040</v>
      </c>
      <c r="C894" t="s">
        <v>3041</v>
      </c>
      <c r="D894" t="s">
        <v>3042</v>
      </c>
      <c r="E894" t="s">
        <v>3043</v>
      </c>
      <c r="F894">
        <v>17.758400000000002</v>
      </c>
      <c r="G894">
        <v>7.0141200000000001</v>
      </c>
      <c r="H894">
        <v>1.3401700000000001</v>
      </c>
      <c r="I894" s="1">
        <v>5.0000000000000002E-5</v>
      </c>
      <c r="J894">
        <v>1.1924500000000001E-3</v>
      </c>
    </row>
    <row r="895" spans="1:10" x14ac:dyDescent="0.3">
      <c r="A895" t="s">
        <v>10467</v>
      </c>
      <c r="B895" t="s">
        <v>3044</v>
      </c>
      <c r="C895" t="s">
        <v>3045</v>
      </c>
      <c r="D895" t="s">
        <v>3046</v>
      </c>
      <c r="E895" t="s">
        <v>3047</v>
      </c>
      <c r="F895">
        <v>4.56867</v>
      </c>
      <c r="G895">
        <v>2.7046199999999998</v>
      </c>
      <c r="H895">
        <v>0.75634699999999999</v>
      </c>
      <c r="I895">
        <v>1.5E-3</v>
      </c>
      <c r="J895">
        <v>1.7896800000000001E-2</v>
      </c>
    </row>
    <row r="896" spans="1:10" x14ac:dyDescent="0.3">
      <c r="A896" t="s">
        <v>10467</v>
      </c>
      <c r="B896" t="s">
        <v>3048</v>
      </c>
      <c r="C896" t="s">
        <v>3049</v>
      </c>
      <c r="D896" t="s">
        <v>3050</v>
      </c>
      <c r="E896" t="s">
        <v>3051</v>
      </c>
      <c r="F896">
        <v>3.1165600000000002</v>
      </c>
      <c r="G896">
        <v>7.6467400000000003</v>
      </c>
      <c r="H896">
        <v>-1.2948900000000001</v>
      </c>
      <c r="I896">
        <v>5.7999999999999996E-3</v>
      </c>
      <c r="J896">
        <v>4.8870799999999999E-2</v>
      </c>
    </row>
    <row r="897" spans="1:10" x14ac:dyDescent="0.3">
      <c r="A897" t="s">
        <v>10467</v>
      </c>
      <c r="B897" t="s">
        <v>3052</v>
      </c>
      <c r="C897" t="s">
        <v>3053</v>
      </c>
      <c r="D897" t="s">
        <v>3054</v>
      </c>
      <c r="E897" t="s">
        <v>3055</v>
      </c>
      <c r="F897">
        <v>163.839</v>
      </c>
      <c r="G897">
        <v>105.8</v>
      </c>
      <c r="H897">
        <v>0.630942</v>
      </c>
      <c r="I897">
        <v>1.9499999999999999E-3</v>
      </c>
      <c r="J897">
        <v>2.1874899999999999E-2</v>
      </c>
    </row>
    <row r="898" spans="1:10" x14ac:dyDescent="0.3">
      <c r="A898" t="s">
        <v>10467</v>
      </c>
      <c r="B898" t="s">
        <v>3056</v>
      </c>
      <c r="C898" t="s">
        <v>3057</v>
      </c>
      <c r="D898" t="s">
        <v>3058</v>
      </c>
      <c r="E898" t="s">
        <v>3059</v>
      </c>
      <c r="F898">
        <v>8.4482400000000002</v>
      </c>
      <c r="G898">
        <v>13.138400000000001</v>
      </c>
      <c r="H898">
        <v>-0.63707100000000005</v>
      </c>
      <c r="I898">
        <v>2.8999999999999998E-3</v>
      </c>
      <c r="J898">
        <v>2.93426E-2</v>
      </c>
    </row>
    <row r="899" spans="1:10" x14ac:dyDescent="0.3">
      <c r="A899" t="s">
        <v>10467</v>
      </c>
      <c r="B899" t="s">
        <v>3060</v>
      </c>
      <c r="C899" t="s">
        <v>3061</v>
      </c>
      <c r="D899" t="s">
        <v>3062</v>
      </c>
      <c r="E899" t="s">
        <v>3063</v>
      </c>
      <c r="F899">
        <v>65.997500000000002</v>
      </c>
      <c r="G899">
        <v>32.424700000000001</v>
      </c>
      <c r="H899">
        <v>1.02532</v>
      </c>
      <c r="I899">
        <v>9.5E-4</v>
      </c>
      <c r="J899">
        <v>1.2711800000000001E-2</v>
      </c>
    </row>
    <row r="900" spans="1:10" x14ac:dyDescent="0.3">
      <c r="A900" t="s">
        <v>10467</v>
      </c>
      <c r="B900" t="s">
        <v>3064</v>
      </c>
      <c r="C900" t="s">
        <v>3065</v>
      </c>
      <c r="D900" t="s">
        <v>11</v>
      </c>
      <c r="E900" t="s">
        <v>3066</v>
      </c>
      <c r="F900">
        <v>4.7077600000000004</v>
      </c>
      <c r="G900">
        <v>0.88016799999999995</v>
      </c>
      <c r="H900">
        <v>2.41919</v>
      </c>
      <c r="I900" s="1">
        <v>5.0000000000000002E-5</v>
      </c>
      <c r="J900">
        <v>1.1924500000000001E-3</v>
      </c>
    </row>
    <row r="901" spans="1:10" x14ac:dyDescent="0.3">
      <c r="A901" t="s">
        <v>10467</v>
      </c>
      <c r="B901" t="s">
        <v>3067</v>
      </c>
      <c r="C901" t="s">
        <v>3068</v>
      </c>
      <c r="D901" t="s">
        <v>11</v>
      </c>
      <c r="E901" t="s">
        <v>3069</v>
      </c>
      <c r="F901">
        <v>21.420400000000001</v>
      </c>
      <c r="G901">
        <v>32.509599999999999</v>
      </c>
      <c r="H901">
        <v>-0.60187999999999997</v>
      </c>
      <c r="I901">
        <v>4.4000000000000003E-3</v>
      </c>
      <c r="J901">
        <v>4.0020300000000002E-2</v>
      </c>
    </row>
    <row r="902" spans="1:10" x14ac:dyDescent="0.3">
      <c r="A902" t="s">
        <v>10467</v>
      </c>
      <c r="B902" t="s">
        <v>3070</v>
      </c>
      <c r="C902" t="s">
        <v>3071</v>
      </c>
      <c r="D902" t="s">
        <v>11</v>
      </c>
      <c r="E902" t="s">
        <v>3072</v>
      </c>
      <c r="F902">
        <v>21.8795</v>
      </c>
      <c r="G902">
        <v>49.41</v>
      </c>
      <c r="H902">
        <v>-1.17523</v>
      </c>
      <c r="I902" s="1">
        <v>5.0000000000000002E-5</v>
      </c>
      <c r="J902">
        <v>1.1924500000000001E-3</v>
      </c>
    </row>
    <row r="903" spans="1:10" x14ac:dyDescent="0.3">
      <c r="A903" t="s">
        <v>10467</v>
      </c>
      <c r="B903" t="s">
        <v>3073</v>
      </c>
      <c r="C903" t="s">
        <v>3074</v>
      </c>
      <c r="D903" t="s">
        <v>3075</v>
      </c>
      <c r="E903" t="s">
        <v>3076</v>
      </c>
      <c r="F903">
        <v>8.7865500000000001</v>
      </c>
      <c r="G903">
        <v>13.5938</v>
      </c>
      <c r="H903">
        <v>-0.62958400000000003</v>
      </c>
      <c r="I903">
        <v>2.8999999999999998E-3</v>
      </c>
      <c r="J903">
        <v>2.93426E-2</v>
      </c>
    </row>
    <row r="904" spans="1:10" x14ac:dyDescent="0.3">
      <c r="A904" t="s">
        <v>10467</v>
      </c>
      <c r="B904" t="s">
        <v>3077</v>
      </c>
      <c r="C904" t="s">
        <v>3078</v>
      </c>
      <c r="D904" t="s">
        <v>3079</v>
      </c>
      <c r="E904" t="s">
        <v>3080</v>
      </c>
      <c r="F904">
        <v>6.8301400000000001</v>
      </c>
      <c r="G904">
        <v>2.8547899999999999</v>
      </c>
      <c r="H904">
        <v>1.2585299999999999</v>
      </c>
      <c r="I904">
        <v>1E-4</v>
      </c>
      <c r="J904">
        <v>2.1436200000000002E-3</v>
      </c>
    </row>
    <row r="905" spans="1:10" x14ac:dyDescent="0.3">
      <c r="A905" t="s">
        <v>10467</v>
      </c>
      <c r="B905" t="s">
        <v>3081</v>
      </c>
      <c r="C905" t="s">
        <v>3082</v>
      </c>
      <c r="D905" t="s">
        <v>11</v>
      </c>
      <c r="E905" t="s">
        <v>3083</v>
      </c>
      <c r="F905">
        <v>15.161300000000001</v>
      </c>
      <c r="G905">
        <v>5.9536899999999999</v>
      </c>
      <c r="H905">
        <v>1.3485400000000001</v>
      </c>
      <c r="I905">
        <v>1.1000000000000001E-3</v>
      </c>
      <c r="J905">
        <v>1.4222200000000001E-2</v>
      </c>
    </row>
    <row r="906" spans="1:10" x14ac:dyDescent="0.3">
      <c r="A906" t="s">
        <v>10467</v>
      </c>
      <c r="B906" t="s">
        <v>3084</v>
      </c>
      <c r="C906" t="s">
        <v>3085</v>
      </c>
      <c r="D906" t="s">
        <v>3086</v>
      </c>
      <c r="E906" t="s">
        <v>3087</v>
      </c>
      <c r="F906">
        <v>9.9364000000000008</v>
      </c>
      <c r="G906">
        <v>22.692299999999999</v>
      </c>
      <c r="H906">
        <v>-1.1914100000000001</v>
      </c>
      <c r="I906" s="1">
        <v>5.0000000000000002E-5</v>
      </c>
      <c r="J906">
        <v>1.1924500000000001E-3</v>
      </c>
    </row>
    <row r="907" spans="1:10" x14ac:dyDescent="0.3">
      <c r="A907" t="s">
        <v>10467</v>
      </c>
      <c r="B907" t="s">
        <v>3088</v>
      </c>
      <c r="C907" t="s">
        <v>3089</v>
      </c>
      <c r="D907" t="s">
        <v>3090</v>
      </c>
      <c r="E907" t="s">
        <v>3091</v>
      </c>
      <c r="F907">
        <v>12.1082</v>
      </c>
      <c r="G907">
        <v>6.3949600000000002</v>
      </c>
      <c r="H907">
        <v>0.92098000000000002</v>
      </c>
      <c r="I907">
        <v>1.4999999999999999E-4</v>
      </c>
      <c r="J907">
        <v>2.9733699999999999E-3</v>
      </c>
    </row>
    <row r="908" spans="1:10" x14ac:dyDescent="0.3">
      <c r="A908" t="s">
        <v>10467</v>
      </c>
      <c r="B908" t="s">
        <v>3092</v>
      </c>
      <c r="C908" t="s">
        <v>3093</v>
      </c>
      <c r="D908" t="s">
        <v>3094</v>
      </c>
      <c r="E908" t="s">
        <v>3095</v>
      </c>
      <c r="F908">
        <v>32.526000000000003</v>
      </c>
      <c r="G908">
        <v>14.8164</v>
      </c>
      <c r="H908">
        <v>1.1344000000000001</v>
      </c>
      <c r="I908" s="1">
        <v>5.0000000000000002E-5</v>
      </c>
      <c r="J908">
        <v>1.1924500000000001E-3</v>
      </c>
    </row>
    <row r="909" spans="1:10" x14ac:dyDescent="0.3">
      <c r="A909" t="s">
        <v>10467</v>
      </c>
      <c r="B909" t="s">
        <v>3096</v>
      </c>
      <c r="C909" t="s">
        <v>3097</v>
      </c>
      <c r="D909" t="s">
        <v>3098</v>
      </c>
      <c r="E909" t="s">
        <v>3099</v>
      </c>
      <c r="F909">
        <v>72.475899999999996</v>
      </c>
      <c r="G909">
        <v>40.717199999999998</v>
      </c>
      <c r="H909">
        <v>0.83186300000000002</v>
      </c>
      <c r="I909">
        <v>5.0000000000000001E-4</v>
      </c>
      <c r="J909">
        <v>7.78241E-3</v>
      </c>
    </row>
    <row r="910" spans="1:10" x14ac:dyDescent="0.3">
      <c r="A910" t="s">
        <v>10467</v>
      </c>
      <c r="B910" t="s">
        <v>3100</v>
      </c>
      <c r="C910" t="s">
        <v>3101</v>
      </c>
      <c r="D910" t="s">
        <v>3102</v>
      </c>
      <c r="E910" t="s">
        <v>3103</v>
      </c>
      <c r="F910">
        <v>12.863</v>
      </c>
      <c r="G910">
        <v>8.1808800000000002</v>
      </c>
      <c r="H910">
        <v>0.65290400000000004</v>
      </c>
      <c r="I910">
        <v>2E-3</v>
      </c>
      <c r="J910">
        <v>2.2213900000000002E-2</v>
      </c>
    </row>
    <row r="911" spans="1:10" x14ac:dyDescent="0.3">
      <c r="A911" t="s">
        <v>10467</v>
      </c>
      <c r="B911" t="s">
        <v>3104</v>
      </c>
      <c r="C911" t="s">
        <v>3105</v>
      </c>
      <c r="D911" t="s">
        <v>11</v>
      </c>
      <c r="E911" t="s">
        <v>3106</v>
      </c>
      <c r="F911">
        <v>6.3373799999999996</v>
      </c>
      <c r="G911">
        <v>18.287099999999999</v>
      </c>
      <c r="H911">
        <v>-1.52887</v>
      </c>
      <c r="I911">
        <v>5.0000000000000001E-4</v>
      </c>
      <c r="J911">
        <v>7.78241E-3</v>
      </c>
    </row>
    <row r="912" spans="1:10" x14ac:dyDescent="0.3">
      <c r="A912" t="s">
        <v>10467</v>
      </c>
      <c r="B912" t="s">
        <v>3107</v>
      </c>
      <c r="C912" t="s">
        <v>3108</v>
      </c>
      <c r="D912" t="s">
        <v>3109</v>
      </c>
      <c r="E912" t="s">
        <v>3110</v>
      </c>
      <c r="F912">
        <v>0.75209599999999999</v>
      </c>
      <c r="G912">
        <v>1.8973500000000001</v>
      </c>
      <c r="H912">
        <v>-1.335</v>
      </c>
      <c r="I912">
        <v>8.0000000000000004E-4</v>
      </c>
      <c r="J912">
        <v>1.11573E-2</v>
      </c>
    </row>
    <row r="913" spans="1:10" x14ac:dyDescent="0.3">
      <c r="A913" t="s">
        <v>10467</v>
      </c>
      <c r="B913" t="s">
        <v>3111</v>
      </c>
      <c r="C913" t="s">
        <v>3112</v>
      </c>
      <c r="D913" t="s">
        <v>3113</v>
      </c>
      <c r="E913" t="s">
        <v>3114</v>
      </c>
      <c r="F913">
        <v>4.01</v>
      </c>
      <c r="G913">
        <v>2.24268</v>
      </c>
      <c r="H913">
        <v>0.83837499999999998</v>
      </c>
      <c r="I913">
        <v>2.5000000000000001E-3</v>
      </c>
      <c r="J913">
        <v>2.6215599999999999E-2</v>
      </c>
    </row>
    <row r="914" spans="1:10" x14ac:dyDescent="0.3">
      <c r="A914" t="s">
        <v>10467</v>
      </c>
      <c r="B914" t="s">
        <v>3115</v>
      </c>
      <c r="C914" t="s">
        <v>3116</v>
      </c>
      <c r="D914" t="s">
        <v>11</v>
      </c>
      <c r="E914" t="s">
        <v>3117</v>
      </c>
      <c r="F914">
        <v>37.542400000000001</v>
      </c>
      <c r="G914">
        <v>19.420500000000001</v>
      </c>
      <c r="H914">
        <v>0.95094000000000001</v>
      </c>
      <c r="I914">
        <v>2.2499999999999998E-3</v>
      </c>
      <c r="J914">
        <v>2.4229299999999999E-2</v>
      </c>
    </row>
    <row r="915" spans="1:10" x14ac:dyDescent="0.3">
      <c r="A915" t="s">
        <v>10467</v>
      </c>
      <c r="B915" t="s">
        <v>3118</v>
      </c>
      <c r="C915" t="s">
        <v>3119</v>
      </c>
      <c r="D915" t="s">
        <v>11</v>
      </c>
      <c r="E915" t="s">
        <v>3120</v>
      </c>
      <c r="F915">
        <v>25.323599999999999</v>
      </c>
      <c r="G915">
        <v>41.924900000000001</v>
      </c>
      <c r="H915">
        <v>-0.72732600000000003</v>
      </c>
      <c r="I915">
        <v>4.0000000000000002E-4</v>
      </c>
      <c r="J915">
        <v>6.5560499999999999E-3</v>
      </c>
    </row>
    <row r="916" spans="1:10" x14ac:dyDescent="0.3">
      <c r="A916" t="s">
        <v>10467</v>
      </c>
      <c r="B916" t="s">
        <v>3121</v>
      </c>
      <c r="C916" t="s">
        <v>3122</v>
      </c>
      <c r="D916" t="s">
        <v>11</v>
      </c>
      <c r="E916" t="s">
        <v>3123</v>
      </c>
      <c r="F916">
        <v>33.881399999999999</v>
      </c>
      <c r="G916">
        <v>56.159500000000001</v>
      </c>
      <c r="H916">
        <v>-0.72903499999999999</v>
      </c>
      <c r="I916">
        <v>4.0000000000000002E-4</v>
      </c>
      <c r="J916">
        <v>6.5560499999999999E-3</v>
      </c>
    </row>
    <row r="917" spans="1:10" x14ac:dyDescent="0.3">
      <c r="A917" t="s">
        <v>10467</v>
      </c>
      <c r="B917" t="s">
        <v>3124</v>
      </c>
      <c r="C917" t="s">
        <v>3125</v>
      </c>
      <c r="D917" t="s">
        <v>11</v>
      </c>
      <c r="E917" t="s">
        <v>3126</v>
      </c>
      <c r="F917">
        <v>43.556899999999999</v>
      </c>
      <c r="G917">
        <v>67.984800000000007</v>
      </c>
      <c r="H917">
        <v>-0.64231099999999997</v>
      </c>
      <c r="I917">
        <v>1.25E-3</v>
      </c>
      <c r="J917">
        <v>1.5630999999999999E-2</v>
      </c>
    </row>
    <row r="918" spans="1:10" x14ac:dyDescent="0.3">
      <c r="A918" t="s">
        <v>10467</v>
      </c>
      <c r="B918" t="s">
        <v>3127</v>
      </c>
      <c r="C918" t="s">
        <v>3128</v>
      </c>
      <c r="D918" t="s">
        <v>3129</v>
      </c>
      <c r="E918" t="s">
        <v>3130</v>
      </c>
      <c r="F918">
        <v>89.928700000000006</v>
      </c>
      <c r="G918">
        <v>44.136000000000003</v>
      </c>
      <c r="H918">
        <v>1.0268200000000001</v>
      </c>
      <c r="I918">
        <v>1E-4</v>
      </c>
      <c r="J918">
        <v>2.1436200000000002E-3</v>
      </c>
    </row>
    <row r="919" spans="1:10" x14ac:dyDescent="0.3">
      <c r="A919" t="s">
        <v>10467</v>
      </c>
      <c r="B919" t="s">
        <v>3131</v>
      </c>
      <c r="C919" t="s">
        <v>3132</v>
      </c>
      <c r="D919" t="s">
        <v>3133</v>
      </c>
      <c r="E919" t="s">
        <v>3134</v>
      </c>
      <c r="F919">
        <v>11.3154</v>
      </c>
      <c r="G919">
        <v>17.482299999999999</v>
      </c>
      <c r="H919">
        <v>-0.62760499999999997</v>
      </c>
      <c r="I919">
        <v>2.2499999999999998E-3</v>
      </c>
      <c r="J919">
        <v>2.4229299999999999E-2</v>
      </c>
    </row>
    <row r="920" spans="1:10" x14ac:dyDescent="0.3">
      <c r="A920" t="s">
        <v>10467</v>
      </c>
      <c r="B920" t="s">
        <v>3135</v>
      </c>
      <c r="C920" t="s">
        <v>3136</v>
      </c>
      <c r="D920" t="s">
        <v>11</v>
      </c>
      <c r="E920" t="s">
        <v>3137</v>
      </c>
      <c r="F920">
        <v>73.622200000000007</v>
      </c>
      <c r="G920">
        <v>131.22800000000001</v>
      </c>
      <c r="H920">
        <v>-0.83386800000000005</v>
      </c>
      <c r="I920">
        <v>2.0000000000000001E-4</v>
      </c>
      <c r="J920">
        <v>3.754E-3</v>
      </c>
    </row>
    <row r="921" spans="1:10" x14ac:dyDescent="0.3">
      <c r="A921" t="s">
        <v>10467</v>
      </c>
      <c r="B921" t="s">
        <v>3138</v>
      </c>
      <c r="C921" t="s">
        <v>3139</v>
      </c>
      <c r="D921" t="s">
        <v>11</v>
      </c>
      <c r="E921" t="s">
        <v>3140</v>
      </c>
      <c r="F921">
        <v>22.3721</v>
      </c>
      <c r="G921">
        <v>62.099600000000002</v>
      </c>
      <c r="H921">
        <v>-1.47289</v>
      </c>
      <c r="I921" s="1">
        <v>5.0000000000000002E-5</v>
      </c>
      <c r="J921">
        <v>1.1924500000000001E-3</v>
      </c>
    </row>
    <row r="922" spans="1:10" x14ac:dyDescent="0.3">
      <c r="A922" t="s">
        <v>10467</v>
      </c>
      <c r="B922" t="s">
        <v>3141</v>
      </c>
      <c r="C922" t="s">
        <v>3142</v>
      </c>
      <c r="D922" t="s">
        <v>3143</v>
      </c>
      <c r="E922" t="s">
        <v>3144</v>
      </c>
      <c r="F922">
        <v>8.5669799999999992</v>
      </c>
      <c r="G922">
        <v>4.8374100000000002</v>
      </c>
      <c r="H922">
        <v>0.82455199999999995</v>
      </c>
      <c r="I922">
        <v>1E-3</v>
      </c>
      <c r="J922">
        <v>1.3214999999999999E-2</v>
      </c>
    </row>
    <row r="923" spans="1:10" x14ac:dyDescent="0.3">
      <c r="A923" t="s">
        <v>10467</v>
      </c>
      <c r="B923" t="s">
        <v>3145</v>
      </c>
      <c r="C923" t="s">
        <v>3146</v>
      </c>
      <c r="D923" t="s">
        <v>3147</v>
      </c>
      <c r="E923" t="s">
        <v>3148</v>
      </c>
      <c r="F923">
        <v>12.9038</v>
      </c>
      <c r="G923">
        <v>6.5382300000000004</v>
      </c>
      <c r="H923">
        <v>0.980819</v>
      </c>
      <c r="I923" s="1">
        <v>5.0000000000000002E-5</v>
      </c>
      <c r="J923">
        <v>1.1924500000000001E-3</v>
      </c>
    </row>
    <row r="924" spans="1:10" x14ac:dyDescent="0.3">
      <c r="A924" t="s">
        <v>10467</v>
      </c>
      <c r="B924" t="s">
        <v>3149</v>
      </c>
      <c r="C924" t="s">
        <v>3150</v>
      </c>
      <c r="D924" t="s">
        <v>3151</v>
      </c>
      <c r="E924" t="s">
        <v>3152</v>
      </c>
      <c r="F924">
        <v>159.285</v>
      </c>
      <c r="G924">
        <v>87.838700000000003</v>
      </c>
      <c r="H924">
        <v>0.85868</v>
      </c>
      <c r="I924" s="1">
        <v>5.0000000000000002E-5</v>
      </c>
      <c r="J924">
        <v>1.1924500000000001E-3</v>
      </c>
    </row>
    <row r="925" spans="1:10" x14ac:dyDescent="0.3">
      <c r="A925" t="s">
        <v>10467</v>
      </c>
      <c r="B925" t="s">
        <v>3153</v>
      </c>
      <c r="C925" t="s">
        <v>3154</v>
      </c>
      <c r="D925" t="s">
        <v>11</v>
      </c>
      <c r="E925" t="s">
        <v>3155</v>
      </c>
      <c r="F925">
        <v>2.2072699999999998</v>
      </c>
      <c r="G925">
        <v>0.78471199999999997</v>
      </c>
      <c r="H925">
        <v>1.49203</v>
      </c>
      <c r="I925" s="1">
        <v>5.0000000000000002E-5</v>
      </c>
      <c r="J925">
        <v>1.1924500000000001E-3</v>
      </c>
    </row>
    <row r="926" spans="1:10" x14ac:dyDescent="0.3">
      <c r="A926" t="s">
        <v>10467</v>
      </c>
      <c r="B926" t="s">
        <v>3156</v>
      </c>
      <c r="C926" t="s">
        <v>3157</v>
      </c>
      <c r="D926" t="s">
        <v>11</v>
      </c>
      <c r="E926" t="s">
        <v>3158</v>
      </c>
      <c r="F926">
        <v>19.5641</v>
      </c>
      <c r="G926">
        <v>10.488899999999999</v>
      </c>
      <c r="H926">
        <v>0.89935200000000004</v>
      </c>
      <c r="I926" s="1">
        <v>5.0000000000000002E-5</v>
      </c>
      <c r="J926">
        <v>1.1924500000000001E-3</v>
      </c>
    </row>
    <row r="927" spans="1:10" x14ac:dyDescent="0.3">
      <c r="A927" t="s">
        <v>10467</v>
      </c>
      <c r="B927" t="s">
        <v>3159</v>
      </c>
      <c r="C927" t="s">
        <v>3160</v>
      </c>
      <c r="D927" t="s">
        <v>3161</v>
      </c>
      <c r="E927" t="s">
        <v>3162</v>
      </c>
      <c r="F927">
        <v>12.452400000000001</v>
      </c>
      <c r="G927">
        <v>22.216799999999999</v>
      </c>
      <c r="H927">
        <v>-0.83522200000000002</v>
      </c>
      <c r="I927" s="1">
        <v>5.0000000000000002E-5</v>
      </c>
      <c r="J927">
        <v>1.1924500000000001E-3</v>
      </c>
    </row>
    <row r="928" spans="1:10" x14ac:dyDescent="0.3">
      <c r="A928" t="s">
        <v>10467</v>
      </c>
      <c r="B928" t="s">
        <v>3163</v>
      </c>
      <c r="C928" t="s">
        <v>3164</v>
      </c>
      <c r="D928" t="s">
        <v>11</v>
      </c>
      <c r="E928" t="s">
        <v>3165</v>
      </c>
      <c r="F928">
        <v>47.0899</v>
      </c>
      <c r="G928">
        <v>100.836</v>
      </c>
      <c r="H928">
        <v>-1.0985100000000001</v>
      </c>
      <c r="I928">
        <v>8.9999999999999998E-4</v>
      </c>
      <c r="J928">
        <v>1.22346E-2</v>
      </c>
    </row>
    <row r="929" spans="1:10" x14ac:dyDescent="0.3">
      <c r="A929" t="s">
        <v>10467</v>
      </c>
      <c r="B929" t="s">
        <v>3166</v>
      </c>
      <c r="C929" t="s">
        <v>3167</v>
      </c>
      <c r="D929" t="s">
        <v>3168</v>
      </c>
      <c r="E929" t="s">
        <v>3169</v>
      </c>
      <c r="F929">
        <v>11.0783</v>
      </c>
      <c r="G929">
        <v>6.8949999999999996</v>
      </c>
      <c r="H929">
        <v>0.68411200000000005</v>
      </c>
      <c r="I929">
        <v>5.3499999999999997E-3</v>
      </c>
      <c r="J929">
        <v>4.6154800000000003E-2</v>
      </c>
    </row>
    <row r="930" spans="1:10" x14ac:dyDescent="0.3">
      <c r="A930" t="s">
        <v>10467</v>
      </c>
      <c r="B930" t="s">
        <v>3170</v>
      </c>
      <c r="C930" t="s">
        <v>3171</v>
      </c>
      <c r="D930" t="s">
        <v>3172</v>
      </c>
      <c r="E930" t="s">
        <v>3173</v>
      </c>
      <c r="F930">
        <v>6.2287299999999997</v>
      </c>
      <c r="G930">
        <v>11.496700000000001</v>
      </c>
      <c r="H930">
        <v>-0.88420600000000005</v>
      </c>
      <c r="I930">
        <v>1E-3</v>
      </c>
      <c r="J930">
        <v>1.3214999999999999E-2</v>
      </c>
    </row>
    <row r="931" spans="1:10" x14ac:dyDescent="0.3">
      <c r="A931" t="s">
        <v>10467</v>
      </c>
      <c r="B931" t="s">
        <v>3174</v>
      </c>
      <c r="C931" t="s">
        <v>3175</v>
      </c>
      <c r="D931" t="s">
        <v>3176</v>
      </c>
      <c r="E931" t="s">
        <v>3177</v>
      </c>
      <c r="F931">
        <v>52.0107</v>
      </c>
      <c r="G931">
        <v>31.311</v>
      </c>
      <c r="H931">
        <v>0.73213799999999996</v>
      </c>
      <c r="I931">
        <v>2.9999999999999997E-4</v>
      </c>
      <c r="J931">
        <v>5.2050200000000003E-3</v>
      </c>
    </row>
    <row r="932" spans="1:10" x14ac:dyDescent="0.3">
      <c r="A932" t="s">
        <v>10467</v>
      </c>
      <c r="B932" t="s">
        <v>3178</v>
      </c>
      <c r="C932" t="s">
        <v>3179</v>
      </c>
      <c r="D932" t="s">
        <v>3180</v>
      </c>
      <c r="E932" t="s">
        <v>3181</v>
      </c>
      <c r="F932">
        <v>4.6829000000000001</v>
      </c>
      <c r="G932">
        <v>7.0762999999999998</v>
      </c>
      <c r="H932">
        <v>-0.59559200000000001</v>
      </c>
      <c r="I932">
        <v>2.7499999999999998E-3</v>
      </c>
      <c r="J932">
        <v>2.8158800000000001E-2</v>
      </c>
    </row>
    <row r="933" spans="1:10" x14ac:dyDescent="0.3">
      <c r="A933" t="s">
        <v>10467</v>
      </c>
      <c r="B933" t="s">
        <v>3182</v>
      </c>
      <c r="C933" t="s">
        <v>3183</v>
      </c>
      <c r="D933" t="s">
        <v>3184</v>
      </c>
      <c r="E933" t="s">
        <v>3185</v>
      </c>
      <c r="F933">
        <v>16.006799999999998</v>
      </c>
      <c r="G933">
        <v>8.4523100000000007</v>
      </c>
      <c r="H933">
        <v>0.92126600000000003</v>
      </c>
      <c r="I933">
        <v>5.5000000000000003E-4</v>
      </c>
      <c r="J933">
        <v>8.3852400000000004E-3</v>
      </c>
    </row>
    <row r="934" spans="1:10" x14ac:dyDescent="0.3">
      <c r="A934" t="s">
        <v>10467</v>
      </c>
      <c r="B934" t="s">
        <v>3186</v>
      </c>
      <c r="C934" t="s">
        <v>3187</v>
      </c>
      <c r="D934" t="s">
        <v>11</v>
      </c>
      <c r="E934" t="s">
        <v>3188</v>
      </c>
      <c r="F934">
        <v>6.0916399999999999</v>
      </c>
      <c r="G934">
        <v>11.029299999999999</v>
      </c>
      <c r="H934">
        <v>-0.85643499999999995</v>
      </c>
      <c r="I934">
        <v>1.15E-3</v>
      </c>
      <c r="J934">
        <v>1.472E-2</v>
      </c>
    </row>
    <row r="935" spans="1:10" x14ac:dyDescent="0.3">
      <c r="A935" t="s">
        <v>10467</v>
      </c>
      <c r="B935" t="s">
        <v>3189</v>
      </c>
      <c r="C935" t="s">
        <v>3190</v>
      </c>
      <c r="D935" t="s">
        <v>3191</v>
      </c>
      <c r="E935" t="s">
        <v>3192</v>
      </c>
      <c r="F935">
        <v>1403.5</v>
      </c>
      <c r="G935">
        <v>557.66499999999996</v>
      </c>
      <c r="H935">
        <v>1.3315600000000001</v>
      </c>
      <c r="I935" s="1">
        <v>5.0000000000000002E-5</v>
      </c>
      <c r="J935">
        <v>1.1924500000000001E-3</v>
      </c>
    </row>
    <row r="936" spans="1:10" x14ac:dyDescent="0.3">
      <c r="A936" t="s">
        <v>10467</v>
      </c>
      <c r="B936" t="s">
        <v>3193</v>
      </c>
      <c r="C936" t="s">
        <v>3194</v>
      </c>
      <c r="D936" t="s">
        <v>3195</v>
      </c>
      <c r="E936" t="s">
        <v>3196</v>
      </c>
      <c r="F936">
        <v>0.48557600000000001</v>
      </c>
      <c r="G936">
        <v>1.34602</v>
      </c>
      <c r="H936">
        <v>-1.4709300000000001</v>
      </c>
      <c r="I936">
        <v>5.5000000000000003E-4</v>
      </c>
      <c r="J936">
        <v>8.3852400000000004E-3</v>
      </c>
    </row>
    <row r="937" spans="1:10" x14ac:dyDescent="0.3">
      <c r="A937" t="s">
        <v>10467</v>
      </c>
      <c r="B937" t="s">
        <v>3197</v>
      </c>
      <c r="C937" t="s">
        <v>3198</v>
      </c>
      <c r="D937" t="s">
        <v>3199</v>
      </c>
      <c r="E937" t="s">
        <v>3200</v>
      </c>
      <c r="F937">
        <v>22.148199999999999</v>
      </c>
      <c r="G937">
        <v>45.2988</v>
      </c>
      <c r="H937">
        <v>-1.0322800000000001</v>
      </c>
      <c r="I937" s="1">
        <v>5.0000000000000002E-5</v>
      </c>
      <c r="J937">
        <v>1.1924500000000001E-3</v>
      </c>
    </row>
    <row r="938" spans="1:10" x14ac:dyDescent="0.3">
      <c r="A938" t="s">
        <v>10467</v>
      </c>
      <c r="B938" t="s">
        <v>3201</v>
      </c>
      <c r="C938" t="s">
        <v>3202</v>
      </c>
      <c r="D938" t="s">
        <v>11</v>
      </c>
      <c r="E938" t="s">
        <v>3203</v>
      </c>
      <c r="F938">
        <v>1.8534600000000001</v>
      </c>
      <c r="G938">
        <v>3.4922599999999999</v>
      </c>
      <c r="H938">
        <v>-0.913941</v>
      </c>
      <c r="I938">
        <v>6.9999999999999999E-4</v>
      </c>
      <c r="J938">
        <v>1.0104E-2</v>
      </c>
    </row>
    <row r="939" spans="1:10" x14ac:dyDescent="0.3">
      <c r="A939" t="s">
        <v>10467</v>
      </c>
      <c r="B939" t="s">
        <v>3204</v>
      </c>
      <c r="C939" t="s">
        <v>3205</v>
      </c>
      <c r="D939" t="s">
        <v>11</v>
      </c>
      <c r="E939" t="s">
        <v>3206</v>
      </c>
      <c r="F939">
        <v>28.47</v>
      </c>
      <c r="G939">
        <v>92.092200000000005</v>
      </c>
      <c r="H939">
        <v>-1.69364</v>
      </c>
      <c r="I939" s="1">
        <v>5.0000000000000002E-5</v>
      </c>
      <c r="J939">
        <v>1.1924500000000001E-3</v>
      </c>
    </row>
    <row r="940" spans="1:10" x14ac:dyDescent="0.3">
      <c r="A940" t="s">
        <v>10467</v>
      </c>
      <c r="B940" t="s">
        <v>3207</v>
      </c>
      <c r="C940" t="s">
        <v>3208</v>
      </c>
      <c r="D940" t="s">
        <v>3209</v>
      </c>
      <c r="E940" t="s">
        <v>3210</v>
      </c>
      <c r="F940">
        <v>99.643199999999993</v>
      </c>
      <c r="G940">
        <v>59.441499999999998</v>
      </c>
      <c r="H940">
        <v>0.74530099999999999</v>
      </c>
      <c r="I940">
        <v>6.4999999999999997E-4</v>
      </c>
      <c r="J940">
        <v>9.5349700000000003E-3</v>
      </c>
    </row>
    <row r="941" spans="1:10" x14ac:dyDescent="0.3">
      <c r="A941" t="s">
        <v>10467</v>
      </c>
      <c r="B941" t="s">
        <v>3211</v>
      </c>
      <c r="C941" t="s">
        <v>3212</v>
      </c>
      <c r="D941" t="s">
        <v>3213</v>
      </c>
      <c r="E941" t="s">
        <v>3214</v>
      </c>
      <c r="F941">
        <v>10.8972</v>
      </c>
      <c r="G941">
        <v>20.101500000000001</v>
      </c>
      <c r="H941">
        <v>-0.88334199999999996</v>
      </c>
      <c r="I941">
        <v>2.0000000000000001E-4</v>
      </c>
      <c r="J941">
        <v>3.754E-3</v>
      </c>
    </row>
    <row r="942" spans="1:10" x14ac:dyDescent="0.3">
      <c r="A942" t="s">
        <v>10467</v>
      </c>
      <c r="B942" t="s">
        <v>3215</v>
      </c>
      <c r="C942" t="s">
        <v>3216</v>
      </c>
      <c r="D942" t="s">
        <v>3217</v>
      </c>
      <c r="E942" t="s">
        <v>3218</v>
      </c>
      <c r="F942">
        <v>54.625500000000002</v>
      </c>
      <c r="G942">
        <v>35.116300000000003</v>
      </c>
      <c r="H942">
        <v>0.63743300000000003</v>
      </c>
      <c r="I942">
        <v>2.2499999999999998E-3</v>
      </c>
      <c r="J942">
        <v>2.4229299999999999E-2</v>
      </c>
    </row>
    <row r="943" spans="1:10" x14ac:dyDescent="0.3">
      <c r="A943" t="s">
        <v>10467</v>
      </c>
      <c r="B943" t="s">
        <v>3219</v>
      </c>
      <c r="C943" t="s">
        <v>3220</v>
      </c>
      <c r="D943" t="s">
        <v>3221</v>
      </c>
      <c r="E943" t="s">
        <v>3222</v>
      </c>
      <c r="F943">
        <v>64.361000000000004</v>
      </c>
      <c r="G943">
        <v>37.317500000000003</v>
      </c>
      <c r="H943">
        <v>0.78633399999999998</v>
      </c>
      <c r="I943">
        <v>2.0000000000000001E-4</v>
      </c>
      <c r="J943">
        <v>3.754E-3</v>
      </c>
    </row>
    <row r="944" spans="1:10" x14ac:dyDescent="0.3">
      <c r="A944" t="s">
        <v>10467</v>
      </c>
      <c r="B944" t="s">
        <v>3223</v>
      </c>
      <c r="C944" t="s">
        <v>3224</v>
      </c>
      <c r="D944" t="s">
        <v>11</v>
      </c>
      <c r="E944" t="s">
        <v>3225</v>
      </c>
      <c r="F944">
        <v>2.9059200000000001</v>
      </c>
      <c r="G944">
        <v>5.7091200000000004</v>
      </c>
      <c r="H944">
        <v>-0.97427299999999994</v>
      </c>
      <c r="I944">
        <v>2.5999999999999999E-3</v>
      </c>
      <c r="J944">
        <v>2.6968099999999998E-2</v>
      </c>
    </row>
    <row r="945" spans="1:10" x14ac:dyDescent="0.3">
      <c r="A945" t="s">
        <v>10467</v>
      </c>
      <c r="B945" t="s">
        <v>3226</v>
      </c>
      <c r="C945" t="s">
        <v>3227</v>
      </c>
      <c r="D945" t="s">
        <v>3228</v>
      </c>
      <c r="E945" t="s">
        <v>3229</v>
      </c>
      <c r="F945">
        <v>4.9167300000000003</v>
      </c>
      <c r="G945">
        <v>2.1633499999999999</v>
      </c>
      <c r="H945">
        <v>1.1844300000000001</v>
      </c>
      <c r="I945">
        <v>2.5000000000000001E-4</v>
      </c>
      <c r="J945">
        <v>4.4909499999999996E-3</v>
      </c>
    </row>
    <row r="946" spans="1:10" x14ac:dyDescent="0.3">
      <c r="A946" t="s">
        <v>10467</v>
      </c>
      <c r="B946" t="s">
        <v>3230</v>
      </c>
      <c r="C946" t="s">
        <v>3231</v>
      </c>
      <c r="D946" t="s">
        <v>3232</v>
      </c>
      <c r="E946" t="s">
        <v>3233</v>
      </c>
      <c r="F946">
        <v>9.1271900000000006</v>
      </c>
      <c r="G946">
        <v>5.36355</v>
      </c>
      <c r="H946">
        <v>0.76698200000000005</v>
      </c>
      <c r="I946">
        <v>2.3E-3</v>
      </c>
      <c r="J946">
        <v>2.4610400000000001E-2</v>
      </c>
    </row>
    <row r="947" spans="1:10" x14ac:dyDescent="0.3">
      <c r="A947" t="s">
        <v>10467</v>
      </c>
      <c r="B947" t="s">
        <v>3234</v>
      </c>
      <c r="C947" t="s">
        <v>3235</v>
      </c>
      <c r="D947" t="s">
        <v>11</v>
      </c>
      <c r="E947" t="s">
        <v>3236</v>
      </c>
      <c r="F947">
        <v>50.593699999999998</v>
      </c>
      <c r="G947">
        <v>30.778099999999998</v>
      </c>
      <c r="H947">
        <v>0.71705200000000002</v>
      </c>
      <c r="I947">
        <v>7.5000000000000002E-4</v>
      </c>
      <c r="J947">
        <v>1.0678699999999999E-2</v>
      </c>
    </row>
    <row r="948" spans="1:10" x14ac:dyDescent="0.3">
      <c r="A948" t="s">
        <v>10467</v>
      </c>
      <c r="B948" t="s">
        <v>3237</v>
      </c>
      <c r="C948" t="s">
        <v>3238</v>
      </c>
      <c r="D948" t="s">
        <v>3239</v>
      </c>
      <c r="E948" t="s">
        <v>3240</v>
      </c>
      <c r="F948">
        <v>16.028199999999998</v>
      </c>
      <c r="G948">
        <v>9.2197399999999998</v>
      </c>
      <c r="H948">
        <v>0.79781199999999997</v>
      </c>
      <c r="I948">
        <v>2.9999999999999997E-4</v>
      </c>
      <c r="J948">
        <v>5.2050200000000003E-3</v>
      </c>
    </row>
    <row r="949" spans="1:10" x14ac:dyDescent="0.3">
      <c r="A949" t="s">
        <v>10467</v>
      </c>
      <c r="B949" t="s">
        <v>3241</v>
      </c>
      <c r="C949" t="s">
        <v>3242</v>
      </c>
      <c r="D949" t="s">
        <v>3243</v>
      </c>
      <c r="E949" t="s">
        <v>3244</v>
      </c>
      <c r="F949">
        <v>29.773599999999998</v>
      </c>
      <c r="G949">
        <v>48.539499999999997</v>
      </c>
      <c r="H949">
        <v>-0.70512699999999995</v>
      </c>
      <c r="I949">
        <v>5.5000000000000003E-4</v>
      </c>
      <c r="J949">
        <v>8.3852400000000004E-3</v>
      </c>
    </row>
    <row r="950" spans="1:10" x14ac:dyDescent="0.3">
      <c r="A950" t="s">
        <v>10467</v>
      </c>
      <c r="B950" t="s">
        <v>3245</v>
      </c>
      <c r="C950" t="s">
        <v>3246</v>
      </c>
      <c r="D950" t="s">
        <v>3247</v>
      </c>
      <c r="E950" t="s">
        <v>3248</v>
      </c>
      <c r="F950">
        <v>16.6432</v>
      </c>
      <c r="G950">
        <v>8.5803200000000004</v>
      </c>
      <c r="H950">
        <v>0.95582599999999995</v>
      </c>
      <c r="I950" s="1">
        <v>5.0000000000000002E-5</v>
      </c>
      <c r="J950">
        <v>1.1924500000000001E-3</v>
      </c>
    </row>
    <row r="951" spans="1:10" x14ac:dyDescent="0.3">
      <c r="A951" t="s">
        <v>10467</v>
      </c>
      <c r="B951" t="s">
        <v>3249</v>
      </c>
      <c r="C951" t="s">
        <v>3250</v>
      </c>
      <c r="D951" t="s">
        <v>3251</v>
      </c>
      <c r="E951" t="s">
        <v>3252</v>
      </c>
      <c r="F951">
        <v>1.2087600000000001</v>
      </c>
      <c r="G951">
        <v>2.74762</v>
      </c>
      <c r="H951">
        <v>-1.18466</v>
      </c>
      <c r="I951">
        <v>3.15E-3</v>
      </c>
      <c r="J951">
        <v>3.1288299999999998E-2</v>
      </c>
    </row>
    <row r="952" spans="1:10" x14ac:dyDescent="0.3">
      <c r="A952" t="s">
        <v>10467</v>
      </c>
      <c r="B952" t="s">
        <v>3253</v>
      </c>
      <c r="C952" t="s">
        <v>3254</v>
      </c>
      <c r="D952" t="s">
        <v>3255</v>
      </c>
      <c r="E952" t="s">
        <v>3256</v>
      </c>
      <c r="F952">
        <v>13.375999999999999</v>
      </c>
      <c r="G952">
        <v>7.1757799999999996</v>
      </c>
      <c r="H952">
        <v>0.89844500000000005</v>
      </c>
      <c r="I952">
        <v>2.9999999999999997E-4</v>
      </c>
      <c r="J952">
        <v>5.2050200000000003E-3</v>
      </c>
    </row>
    <row r="953" spans="1:10" x14ac:dyDescent="0.3">
      <c r="A953" t="s">
        <v>10467</v>
      </c>
      <c r="B953" t="s">
        <v>3257</v>
      </c>
      <c r="C953" t="s">
        <v>3258</v>
      </c>
      <c r="D953" t="s">
        <v>11</v>
      </c>
      <c r="E953" t="s">
        <v>3259</v>
      </c>
      <c r="F953">
        <v>5.9890499999999998</v>
      </c>
      <c r="G953">
        <v>10.7151</v>
      </c>
      <c r="H953">
        <v>-0.83924600000000005</v>
      </c>
      <c r="I953">
        <v>1.5499999999999999E-3</v>
      </c>
      <c r="J953">
        <v>1.8373400000000002E-2</v>
      </c>
    </row>
    <row r="954" spans="1:10" x14ac:dyDescent="0.3">
      <c r="A954" t="s">
        <v>10467</v>
      </c>
      <c r="B954" t="s">
        <v>3260</v>
      </c>
      <c r="C954" t="s">
        <v>3261</v>
      </c>
      <c r="D954" t="s">
        <v>11</v>
      </c>
      <c r="E954" t="s">
        <v>3262</v>
      </c>
      <c r="F954">
        <v>9.8262400000000003</v>
      </c>
      <c r="G954">
        <v>20.2666</v>
      </c>
      <c r="H954">
        <v>-1.0443899999999999</v>
      </c>
      <c r="I954" s="1">
        <v>5.0000000000000002E-5</v>
      </c>
      <c r="J954">
        <v>1.1924500000000001E-3</v>
      </c>
    </row>
    <row r="955" spans="1:10" x14ac:dyDescent="0.3">
      <c r="A955" t="s">
        <v>10467</v>
      </c>
      <c r="B955" t="s">
        <v>3263</v>
      </c>
      <c r="C955" t="s">
        <v>3264</v>
      </c>
      <c r="D955" t="s">
        <v>11</v>
      </c>
      <c r="E955" t="s">
        <v>3265</v>
      </c>
      <c r="F955">
        <v>5.1718500000000001</v>
      </c>
      <c r="G955">
        <v>11.1439</v>
      </c>
      <c r="H955">
        <v>-1.1074999999999999</v>
      </c>
      <c r="I955" s="1">
        <v>5.0000000000000002E-5</v>
      </c>
      <c r="J955">
        <v>1.1924500000000001E-3</v>
      </c>
    </row>
    <row r="956" spans="1:10" x14ac:dyDescent="0.3">
      <c r="A956" t="s">
        <v>10467</v>
      </c>
      <c r="B956" t="s">
        <v>3266</v>
      </c>
      <c r="C956" t="s">
        <v>3267</v>
      </c>
      <c r="D956" t="s">
        <v>11</v>
      </c>
      <c r="E956" t="s">
        <v>3268</v>
      </c>
      <c r="F956">
        <v>29.810400000000001</v>
      </c>
      <c r="G956">
        <v>11.3987</v>
      </c>
      <c r="H956">
        <v>1.3869400000000001</v>
      </c>
      <c r="I956" s="1">
        <v>5.0000000000000002E-5</v>
      </c>
      <c r="J956">
        <v>1.1924500000000001E-3</v>
      </c>
    </row>
    <row r="957" spans="1:10" x14ac:dyDescent="0.3">
      <c r="A957" t="s">
        <v>10467</v>
      </c>
      <c r="B957" t="s">
        <v>3269</v>
      </c>
      <c r="C957" t="s">
        <v>3270</v>
      </c>
      <c r="D957" t="s">
        <v>3271</v>
      </c>
      <c r="E957" t="s">
        <v>3272</v>
      </c>
      <c r="F957">
        <v>11.216900000000001</v>
      </c>
      <c r="G957">
        <v>7.2195600000000004</v>
      </c>
      <c r="H957">
        <v>0.63568599999999997</v>
      </c>
      <c r="I957">
        <v>5.4000000000000003E-3</v>
      </c>
      <c r="J957">
        <v>4.6435900000000002E-2</v>
      </c>
    </row>
    <row r="958" spans="1:10" x14ac:dyDescent="0.3">
      <c r="A958" t="s">
        <v>10467</v>
      </c>
      <c r="B958" t="s">
        <v>3273</v>
      </c>
      <c r="C958" t="s">
        <v>3274</v>
      </c>
      <c r="D958" t="s">
        <v>3275</v>
      </c>
      <c r="E958" t="s">
        <v>3276</v>
      </c>
      <c r="F958">
        <v>12.535500000000001</v>
      </c>
      <c r="G958">
        <v>20.011299999999999</v>
      </c>
      <c r="H958">
        <v>-0.67479</v>
      </c>
      <c r="I958">
        <v>2.0500000000000002E-3</v>
      </c>
      <c r="J958">
        <v>2.2620000000000001E-2</v>
      </c>
    </row>
    <row r="959" spans="1:10" x14ac:dyDescent="0.3">
      <c r="A959" t="s">
        <v>10467</v>
      </c>
      <c r="B959" t="s">
        <v>3277</v>
      </c>
      <c r="C959" t="s">
        <v>3278</v>
      </c>
      <c r="D959" t="s">
        <v>3279</v>
      </c>
      <c r="E959" t="s">
        <v>3280</v>
      </c>
      <c r="F959">
        <v>18.767700000000001</v>
      </c>
      <c r="G959">
        <v>7.3271600000000001</v>
      </c>
      <c r="H959">
        <v>1.35693</v>
      </c>
      <c r="I959">
        <v>2.3500000000000001E-3</v>
      </c>
      <c r="J959">
        <v>2.50032E-2</v>
      </c>
    </row>
    <row r="960" spans="1:10" x14ac:dyDescent="0.3">
      <c r="A960" t="s">
        <v>10467</v>
      </c>
      <c r="B960" t="s">
        <v>3281</v>
      </c>
      <c r="C960" t="s">
        <v>3282</v>
      </c>
      <c r="D960" t="s">
        <v>3283</v>
      </c>
      <c r="E960" t="s">
        <v>3284</v>
      </c>
      <c r="F960">
        <v>20.647300000000001</v>
      </c>
      <c r="G960">
        <v>12.326599999999999</v>
      </c>
      <c r="H960">
        <v>0.74418099999999998</v>
      </c>
      <c r="I960">
        <v>1.1999999999999999E-3</v>
      </c>
      <c r="J960">
        <v>1.51808E-2</v>
      </c>
    </row>
    <row r="961" spans="1:10" x14ac:dyDescent="0.3">
      <c r="A961" t="s">
        <v>10467</v>
      </c>
      <c r="B961" t="s">
        <v>3285</v>
      </c>
      <c r="C961" t="s">
        <v>3286</v>
      </c>
      <c r="D961" t="s">
        <v>11</v>
      </c>
      <c r="E961" t="s">
        <v>3287</v>
      </c>
      <c r="F961">
        <v>25.4057</v>
      </c>
      <c r="G961">
        <v>47.444699999999997</v>
      </c>
      <c r="H961">
        <v>-0.90109399999999995</v>
      </c>
      <c r="I961" s="1">
        <v>5.0000000000000002E-5</v>
      </c>
      <c r="J961">
        <v>1.1924500000000001E-3</v>
      </c>
    </row>
    <row r="962" spans="1:10" x14ac:dyDescent="0.3">
      <c r="A962" t="s">
        <v>10467</v>
      </c>
      <c r="B962" t="s">
        <v>3288</v>
      </c>
      <c r="C962" t="s">
        <v>3289</v>
      </c>
      <c r="D962" t="s">
        <v>3290</v>
      </c>
      <c r="E962" t="s">
        <v>3291</v>
      </c>
      <c r="F962">
        <v>38.740900000000003</v>
      </c>
      <c r="G962">
        <v>25.527699999999999</v>
      </c>
      <c r="H962">
        <v>0.60179499999999997</v>
      </c>
      <c r="I962">
        <v>3.5999999999999999E-3</v>
      </c>
      <c r="J962">
        <v>3.4577200000000002E-2</v>
      </c>
    </row>
    <row r="963" spans="1:10" x14ac:dyDescent="0.3">
      <c r="A963" t="s">
        <v>10467</v>
      </c>
      <c r="B963" t="s">
        <v>3292</v>
      </c>
      <c r="C963" t="s">
        <v>3293</v>
      </c>
      <c r="D963" t="s">
        <v>11</v>
      </c>
      <c r="E963" t="s">
        <v>3294</v>
      </c>
      <c r="F963">
        <v>10.3645</v>
      </c>
      <c r="G963">
        <v>16.352499999999999</v>
      </c>
      <c r="H963">
        <v>-0.65786</v>
      </c>
      <c r="I963">
        <v>5.8999999999999999E-3</v>
      </c>
      <c r="J963">
        <v>4.9472299999999997E-2</v>
      </c>
    </row>
    <row r="964" spans="1:10" x14ac:dyDescent="0.3">
      <c r="A964" t="s">
        <v>10467</v>
      </c>
      <c r="B964" t="s">
        <v>3295</v>
      </c>
      <c r="C964" t="s">
        <v>3296</v>
      </c>
      <c r="D964" t="s">
        <v>3297</v>
      </c>
      <c r="E964" t="s">
        <v>3298</v>
      </c>
      <c r="F964">
        <v>21.1004</v>
      </c>
      <c r="G964">
        <v>13.843999999999999</v>
      </c>
      <c r="H964">
        <v>0.60801099999999997</v>
      </c>
      <c r="I964">
        <v>4.45E-3</v>
      </c>
      <c r="J964">
        <v>4.0280400000000001E-2</v>
      </c>
    </row>
    <row r="965" spans="1:10" x14ac:dyDescent="0.3">
      <c r="A965" t="s">
        <v>10467</v>
      </c>
      <c r="B965" t="s">
        <v>3299</v>
      </c>
      <c r="C965" t="s">
        <v>3300</v>
      </c>
      <c r="D965" t="s">
        <v>3301</v>
      </c>
      <c r="E965" t="s">
        <v>3302</v>
      </c>
      <c r="F965">
        <v>2.68927</v>
      </c>
      <c r="G965">
        <v>1.20607</v>
      </c>
      <c r="H965">
        <v>1.1569</v>
      </c>
      <c r="I965">
        <v>4.4999999999999997E-3</v>
      </c>
      <c r="J965">
        <v>4.0566600000000001E-2</v>
      </c>
    </row>
    <row r="966" spans="1:10" x14ac:dyDescent="0.3">
      <c r="A966" t="s">
        <v>10467</v>
      </c>
      <c r="B966" t="s">
        <v>3303</v>
      </c>
      <c r="C966" t="s">
        <v>3304</v>
      </c>
      <c r="D966" t="s">
        <v>11</v>
      </c>
      <c r="E966" t="s">
        <v>3305</v>
      </c>
      <c r="F966">
        <v>3.5436100000000001</v>
      </c>
      <c r="G966">
        <v>1.5442400000000001</v>
      </c>
      <c r="H966">
        <v>1.1983200000000001</v>
      </c>
      <c r="I966">
        <v>3.3E-3</v>
      </c>
      <c r="J966">
        <v>3.2445799999999997E-2</v>
      </c>
    </row>
    <row r="967" spans="1:10" x14ac:dyDescent="0.3">
      <c r="A967" t="s">
        <v>10467</v>
      </c>
      <c r="B967" t="s">
        <v>3306</v>
      </c>
      <c r="C967" t="s">
        <v>3307</v>
      </c>
      <c r="D967" t="s">
        <v>3308</v>
      </c>
      <c r="E967" t="s">
        <v>3309</v>
      </c>
      <c r="F967">
        <v>2.27345</v>
      </c>
      <c r="G967">
        <v>1.14693</v>
      </c>
      <c r="H967">
        <v>0.98710200000000003</v>
      </c>
      <c r="I967">
        <v>2.3E-3</v>
      </c>
      <c r="J967">
        <v>2.4610400000000001E-2</v>
      </c>
    </row>
    <row r="968" spans="1:10" x14ac:dyDescent="0.3">
      <c r="A968" t="s">
        <v>10467</v>
      </c>
      <c r="B968" t="s">
        <v>3310</v>
      </c>
      <c r="C968" t="s">
        <v>3311</v>
      </c>
      <c r="D968" t="s">
        <v>3312</v>
      </c>
      <c r="E968" t="s">
        <v>3313</v>
      </c>
      <c r="F968">
        <v>6.3525400000000003</v>
      </c>
      <c r="G968">
        <v>2.1774800000000001</v>
      </c>
      <c r="H968">
        <v>1.54467</v>
      </c>
      <c r="I968" s="1">
        <v>5.0000000000000002E-5</v>
      </c>
      <c r="J968">
        <v>1.1924500000000001E-3</v>
      </c>
    </row>
    <row r="969" spans="1:10" x14ac:dyDescent="0.3">
      <c r="A969" t="s">
        <v>10467</v>
      </c>
      <c r="B969" t="s">
        <v>3314</v>
      </c>
      <c r="C969" t="s">
        <v>3315</v>
      </c>
      <c r="D969" t="s">
        <v>3316</v>
      </c>
      <c r="E969" t="s">
        <v>3317</v>
      </c>
      <c r="F969">
        <v>22.439299999999999</v>
      </c>
      <c r="G969">
        <v>14.564500000000001</v>
      </c>
      <c r="H969">
        <v>0.62356699999999998</v>
      </c>
      <c r="I969">
        <v>2.0500000000000002E-3</v>
      </c>
      <c r="J969">
        <v>2.2620000000000001E-2</v>
      </c>
    </row>
    <row r="970" spans="1:10" x14ac:dyDescent="0.3">
      <c r="A970" t="s">
        <v>10467</v>
      </c>
      <c r="B970" t="s">
        <v>3318</v>
      </c>
      <c r="C970" t="s">
        <v>3319</v>
      </c>
      <c r="D970" t="s">
        <v>3320</v>
      </c>
      <c r="E970" t="s">
        <v>3321</v>
      </c>
      <c r="F970">
        <v>32.202500000000001</v>
      </c>
      <c r="G970">
        <v>18.309799999999999</v>
      </c>
      <c r="H970">
        <v>0.81455500000000003</v>
      </c>
      <c r="I970">
        <v>1E-4</v>
      </c>
      <c r="J970">
        <v>2.1436200000000002E-3</v>
      </c>
    </row>
    <row r="971" spans="1:10" x14ac:dyDescent="0.3">
      <c r="A971" t="s">
        <v>10467</v>
      </c>
      <c r="B971" t="s">
        <v>3322</v>
      </c>
      <c r="C971" t="s">
        <v>3323</v>
      </c>
      <c r="D971" t="s">
        <v>3324</v>
      </c>
      <c r="E971" t="s">
        <v>3325</v>
      </c>
      <c r="F971">
        <v>194.607</v>
      </c>
      <c r="G971">
        <v>406.86799999999999</v>
      </c>
      <c r="H971">
        <v>-1.0640000000000001</v>
      </c>
      <c r="I971" s="1">
        <v>5.0000000000000002E-5</v>
      </c>
      <c r="J971">
        <v>1.1924500000000001E-3</v>
      </c>
    </row>
    <row r="972" spans="1:10" x14ac:dyDescent="0.3">
      <c r="A972" t="s">
        <v>10467</v>
      </c>
      <c r="B972" t="s">
        <v>3326</v>
      </c>
      <c r="C972" t="s">
        <v>3327</v>
      </c>
      <c r="D972" t="s">
        <v>3328</v>
      </c>
      <c r="E972" t="s">
        <v>3329</v>
      </c>
      <c r="F972">
        <v>89.072900000000004</v>
      </c>
      <c r="G972">
        <v>53.701700000000002</v>
      </c>
      <c r="H972">
        <v>0.73002</v>
      </c>
      <c r="I972">
        <v>5.5000000000000003E-4</v>
      </c>
      <c r="J972">
        <v>8.3852400000000004E-3</v>
      </c>
    </row>
    <row r="973" spans="1:10" x14ac:dyDescent="0.3">
      <c r="A973" t="s">
        <v>10467</v>
      </c>
      <c r="B973" t="s">
        <v>3330</v>
      </c>
      <c r="C973" t="s">
        <v>3331</v>
      </c>
      <c r="D973" t="s">
        <v>3332</v>
      </c>
      <c r="E973" t="s">
        <v>3333</v>
      </c>
      <c r="F973">
        <v>30.963100000000001</v>
      </c>
      <c r="G973">
        <v>19.0794</v>
      </c>
      <c r="H973">
        <v>0.69852999999999998</v>
      </c>
      <c r="I973">
        <v>8.4999999999999995E-4</v>
      </c>
      <c r="J973">
        <v>1.16991E-2</v>
      </c>
    </row>
    <row r="974" spans="1:10" x14ac:dyDescent="0.3">
      <c r="A974" t="s">
        <v>10467</v>
      </c>
      <c r="B974" t="s">
        <v>3334</v>
      </c>
      <c r="C974" t="s">
        <v>3335</v>
      </c>
      <c r="D974" t="s">
        <v>3336</v>
      </c>
      <c r="E974" t="s">
        <v>3337</v>
      </c>
      <c r="F974">
        <v>246.40100000000001</v>
      </c>
      <c r="G974">
        <v>102.788</v>
      </c>
      <c r="H974">
        <v>1.2613399999999999</v>
      </c>
      <c r="I974" s="1">
        <v>5.0000000000000002E-5</v>
      </c>
      <c r="J974">
        <v>1.1924500000000001E-3</v>
      </c>
    </row>
    <row r="975" spans="1:10" x14ac:dyDescent="0.3">
      <c r="A975" t="s">
        <v>10467</v>
      </c>
      <c r="B975" t="s">
        <v>3338</v>
      </c>
      <c r="C975" t="s">
        <v>3339</v>
      </c>
      <c r="D975" t="s">
        <v>11</v>
      </c>
      <c r="E975" t="s">
        <v>3340</v>
      </c>
      <c r="F975">
        <v>5.2488299999999999</v>
      </c>
      <c r="G975">
        <v>8.9196399999999993</v>
      </c>
      <c r="H975">
        <v>-0.76498900000000003</v>
      </c>
      <c r="I975">
        <v>2E-3</v>
      </c>
      <c r="J975">
        <v>2.2213900000000002E-2</v>
      </c>
    </row>
    <row r="976" spans="1:10" x14ac:dyDescent="0.3">
      <c r="A976" t="s">
        <v>10467</v>
      </c>
      <c r="B976" t="s">
        <v>3341</v>
      </c>
      <c r="C976" t="s">
        <v>3342</v>
      </c>
      <c r="D976" t="s">
        <v>11</v>
      </c>
      <c r="E976" t="s">
        <v>3343</v>
      </c>
      <c r="F976">
        <v>35.739400000000003</v>
      </c>
      <c r="G976">
        <v>54.280900000000003</v>
      </c>
      <c r="H976">
        <v>-0.60292800000000002</v>
      </c>
      <c r="I976">
        <v>3.3E-3</v>
      </c>
      <c r="J976">
        <v>3.2445799999999997E-2</v>
      </c>
    </row>
    <row r="977" spans="1:10" x14ac:dyDescent="0.3">
      <c r="A977" t="s">
        <v>10467</v>
      </c>
      <c r="B977" t="s">
        <v>3344</v>
      </c>
      <c r="C977" t="s">
        <v>3345</v>
      </c>
      <c r="D977" t="s">
        <v>3346</v>
      </c>
      <c r="E977" t="s">
        <v>3347</v>
      </c>
      <c r="F977">
        <v>12.9213</v>
      </c>
      <c r="G977">
        <v>24.094200000000001</v>
      </c>
      <c r="H977">
        <v>-0.89893100000000004</v>
      </c>
      <c r="I977" s="1">
        <v>5.0000000000000002E-5</v>
      </c>
      <c r="J977">
        <v>1.1924500000000001E-3</v>
      </c>
    </row>
    <row r="978" spans="1:10" x14ac:dyDescent="0.3">
      <c r="A978" t="s">
        <v>10467</v>
      </c>
      <c r="B978" t="s">
        <v>3348</v>
      </c>
      <c r="C978" t="s">
        <v>3349</v>
      </c>
      <c r="D978" t="s">
        <v>11</v>
      </c>
      <c r="E978" t="s">
        <v>3350</v>
      </c>
      <c r="F978">
        <v>37.438899999999997</v>
      </c>
      <c r="G978">
        <v>22.5854</v>
      </c>
      <c r="H978">
        <v>0.72914800000000002</v>
      </c>
      <c r="I978">
        <v>4.0000000000000002E-4</v>
      </c>
      <c r="J978">
        <v>6.5560499999999999E-3</v>
      </c>
    </row>
    <row r="979" spans="1:10" x14ac:dyDescent="0.3">
      <c r="A979" t="s">
        <v>10467</v>
      </c>
      <c r="B979" t="s">
        <v>3351</v>
      </c>
      <c r="C979" t="s">
        <v>3352</v>
      </c>
      <c r="D979" t="s">
        <v>11</v>
      </c>
      <c r="E979" t="s">
        <v>3353</v>
      </c>
      <c r="F979">
        <v>2.6623700000000001</v>
      </c>
      <c r="G979">
        <v>1.0018800000000001</v>
      </c>
      <c r="H979">
        <v>1.41</v>
      </c>
      <c r="I979" s="1">
        <v>5.0000000000000002E-5</v>
      </c>
      <c r="J979">
        <v>1.1924500000000001E-3</v>
      </c>
    </row>
    <row r="980" spans="1:10" x14ac:dyDescent="0.3">
      <c r="A980" t="s">
        <v>10467</v>
      </c>
      <c r="B980" t="s">
        <v>3354</v>
      </c>
      <c r="C980" t="s">
        <v>3355</v>
      </c>
      <c r="D980" t="s">
        <v>3356</v>
      </c>
      <c r="E980" t="s">
        <v>3357</v>
      </c>
      <c r="F980">
        <v>38.013100000000001</v>
      </c>
      <c r="G980">
        <v>24.692699999999999</v>
      </c>
      <c r="H980">
        <v>0.62241100000000005</v>
      </c>
      <c r="I980">
        <v>2.5500000000000002E-3</v>
      </c>
      <c r="J980">
        <v>2.66091E-2</v>
      </c>
    </row>
    <row r="981" spans="1:10" x14ac:dyDescent="0.3">
      <c r="A981" t="s">
        <v>10467</v>
      </c>
      <c r="B981" t="s">
        <v>3358</v>
      </c>
      <c r="C981" t="s">
        <v>3359</v>
      </c>
      <c r="D981" t="s">
        <v>3360</v>
      </c>
      <c r="E981" t="s">
        <v>3361</v>
      </c>
      <c r="F981">
        <v>36.110199999999999</v>
      </c>
      <c r="G981">
        <v>20.5519</v>
      </c>
      <c r="H981">
        <v>0.81313299999999999</v>
      </c>
      <c r="I981">
        <v>1E-4</v>
      </c>
      <c r="J981">
        <v>2.1436200000000002E-3</v>
      </c>
    </row>
    <row r="982" spans="1:10" x14ac:dyDescent="0.3">
      <c r="A982" t="s">
        <v>10467</v>
      </c>
      <c r="B982" t="s">
        <v>3362</v>
      </c>
      <c r="C982" t="s">
        <v>3363</v>
      </c>
      <c r="D982" t="s">
        <v>3364</v>
      </c>
      <c r="E982" t="s">
        <v>3365</v>
      </c>
      <c r="F982">
        <v>19.8188</v>
      </c>
      <c r="G982">
        <v>32.420099999999998</v>
      </c>
      <c r="H982">
        <v>-0.71002299999999996</v>
      </c>
      <c r="I982">
        <v>9.5E-4</v>
      </c>
      <c r="J982">
        <v>1.2711800000000001E-2</v>
      </c>
    </row>
    <row r="983" spans="1:10" x14ac:dyDescent="0.3">
      <c r="A983" t="s">
        <v>10467</v>
      </c>
      <c r="B983" t="s">
        <v>3366</v>
      </c>
      <c r="C983" t="s">
        <v>3367</v>
      </c>
      <c r="D983" t="s">
        <v>3368</v>
      </c>
      <c r="E983" t="s">
        <v>3369</v>
      </c>
      <c r="F983">
        <v>92.169600000000003</v>
      </c>
      <c r="G983">
        <v>60.805500000000002</v>
      </c>
      <c r="H983">
        <v>0.60008899999999998</v>
      </c>
      <c r="I983">
        <v>2.9499999999999999E-3</v>
      </c>
      <c r="J983">
        <v>2.9735600000000001E-2</v>
      </c>
    </row>
    <row r="984" spans="1:10" x14ac:dyDescent="0.3">
      <c r="A984" t="s">
        <v>10467</v>
      </c>
      <c r="B984" t="s">
        <v>3370</v>
      </c>
      <c r="C984" t="s">
        <v>3371</v>
      </c>
      <c r="D984" t="s">
        <v>11</v>
      </c>
      <c r="E984" t="s">
        <v>3372</v>
      </c>
      <c r="F984">
        <v>2.2084899999999998</v>
      </c>
      <c r="G984">
        <v>0.60074700000000003</v>
      </c>
      <c r="H984">
        <v>1.8782300000000001</v>
      </c>
      <c r="I984">
        <v>4.4999999999999999E-4</v>
      </c>
      <c r="J984">
        <v>7.1949400000000004E-3</v>
      </c>
    </row>
    <row r="985" spans="1:10" x14ac:dyDescent="0.3">
      <c r="A985" t="s">
        <v>10467</v>
      </c>
      <c r="B985" t="s">
        <v>3373</v>
      </c>
      <c r="C985" t="s">
        <v>3374</v>
      </c>
      <c r="D985" t="s">
        <v>3375</v>
      </c>
      <c r="E985" t="s">
        <v>3376</v>
      </c>
      <c r="F985">
        <v>8.9919100000000007</v>
      </c>
      <c r="G985">
        <v>5.7836299999999996</v>
      </c>
      <c r="H985">
        <v>0.636652</v>
      </c>
      <c r="I985">
        <v>3.7499999999999999E-3</v>
      </c>
      <c r="J985">
        <v>3.56116E-2</v>
      </c>
    </row>
    <row r="986" spans="1:10" x14ac:dyDescent="0.3">
      <c r="A986" t="s">
        <v>10467</v>
      </c>
      <c r="B986" t="s">
        <v>3377</v>
      </c>
      <c r="C986" t="s">
        <v>3378</v>
      </c>
      <c r="D986" t="s">
        <v>3379</v>
      </c>
      <c r="E986" t="s">
        <v>3380</v>
      </c>
      <c r="F986">
        <v>57.549700000000001</v>
      </c>
      <c r="G986">
        <v>25.0654</v>
      </c>
      <c r="H986">
        <v>1.1991099999999999</v>
      </c>
      <c r="I986" s="1">
        <v>5.0000000000000002E-5</v>
      </c>
      <c r="J986">
        <v>1.1924500000000001E-3</v>
      </c>
    </row>
    <row r="987" spans="1:10" x14ac:dyDescent="0.3">
      <c r="A987" t="s">
        <v>10467</v>
      </c>
      <c r="B987" t="s">
        <v>3381</v>
      </c>
      <c r="C987" t="s">
        <v>3382</v>
      </c>
      <c r="D987" t="s">
        <v>3383</v>
      </c>
      <c r="E987" t="s">
        <v>3384</v>
      </c>
      <c r="F987">
        <v>10.9734</v>
      </c>
      <c r="G987">
        <v>5.9795699999999998</v>
      </c>
      <c r="H987">
        <v>0.87589399999999995</v>
      </c>
      <c r="I987">
        <v>1.2999999999999999E-3</v>
      </c>
      <c r="J987">
        <v>1.6089599999999999E-2</v>
      </c>
    </row>
    <row r="988" spans="1:10" x14ac:dyDescent="0.3">
      <c r="A988" t="s">
        <v>10467</v>
      </c>
      <c r="B988" t="s">
        <v>3385</v>
      </c>
      <c r="C988" t="s">
        <v>3386</v>
      </c>
      <c r="D988" t="s">
        <v>11</v>
      </c>
      <c r="E988" t="s">
        <v>3387</v>
      </c>
      <c r="F988">
        <v>156.44</v>
      </c>
      <c r="G988">
        <v>71.701499999999996</v>
      </c>
      <c r="H988">
        <v>1.1255299999999999</v>
      </c>
      <c r="I988" s="1">
        <v>5.0000000000000002E-5</v>
      </c>
      <c r="J988">
        <v>1.1924500000000001E-3</v>
      </c>
    </row>
    <row r="989" spans="1:10" x14ac:dyDescent="0.3">
      <c r="A989" t="s">
        <v>10467</v>
      </c>
      <c r="B989" t="s">
        <v>3388</v>
      </c>
      <c r="C989" t="s">
        <v>3389</v>
      </c>
      <c r="D989" t="s">
        <v>11</v>
      </c>
      <c r="E989" t="s">
        <v>3390</v>
      </c>
      <c r="F989">
        <v>2.2545299999999999</v>
      </c>
      <c r="G989">
        <v>3.8489100000000001</v>
      </c>
      <c r="H989">
        <v>-0.77162200000000003</v>
      </c>
      <c r="I989">
        <v>5.5999999999999999E-3</v>
      </c>
      <c r="J989">
        <v>4.7649900000000002E-2</v>
      </c>
    </row>
    <row r="990" spans="1:10" x14ac:dyDescent="0.3">
      <c r="A990" t="s">
        <v>10467</v>
      </c>
      <c r="B990" t="s">
        <v>3391</v>
      </c>
      <c r="C990" t="s">
        <v>3392</v>
      </c>
      <c r="D990" t="s">
        <v>3393</v>
      </c>
      <c r="E990" t="s">
        <v>3394</v>
      </c>
      <c r="F990">
        <v>43.206699999999998</v>
      </c>
      <c r="G990">
        <v>74.004800000000003</v>
      </c>
      <c r="H990">
        <v>-0.77636300000000003</v>
      </c>
      <c r="I990">
        <v>4.0000000000000002E-4</v>
      </c>
      <c r="J990">
        <v>6.5560499999999999E-3</v>
      </c>
    </row>
    <row r="991" spans="1:10" x14ac:dyDescent="0.3">
      <c r="A991" t="s">
        <v>10467</v>
      </c>
      <c r="B991" t="s">
        <v>3395</v>
      </c>
      <c r="C991" t="s">
        <v>3396</v>
      </c>
      <c r="D991" t="s">
        <v>3397</v>
      </c>
      <c r="E991" t="s">
        <v>3398</v>
      </c>
      <c r="F991">
        <v>36.763599999999997</v>
      </c>
      <c r="G991">
        <v>21.392199999999999</v>
      </c>
      <c r="H991">
        <v>0.78119499999999997</v>
      </c>
      <c r="I991">
        <v>3.5E-4</v>
      </c>
      <c r="J991">
        <v>5.8827000000000003E-3</v>
      </c>
    </row>
    <row r="992" spans="1:10" x14ac:dyDescent="0.3">
      <c r="A992" t="s">
        <v>10467</v>
      </c>
      <c r="B992" t="s">
        <v>3399</v>
      </c>
      <c r="C992" t="s">
        <v>3400</v>
      </c>
      <c r="D992" t="s">
        <v>3401</v>
      </c>
      <c r="E992" t="s">
        <v>3402</v>
      </c>
      <c r="F992">
        <v>17.857900000000001</v>
      </c>
      <c r="G992">
        <v>11.3484</v>
      </c>
      <c r="H992">
        <v>0.65407400000000004</v>
      </c>
      <c r="I992">
        <v>2.3500000000000001E-3</v>
      </c>
      <c r="J992">
        <v>2.50032E-2</v>
      </c>
    </row>
    <row r="993" spans="1:10" x14ac:dyDescent="0.3">
      <c r="A993" t="s">
        <v>10467</v>
      </c>
      <c r="B993" t="s">
        <v>3403</v>
      </c>
      <c r="C993" t="s">
        <v>3404</v>
      </c>
      <c r="D993" t="s">
        <v>3405</v>
      </c>
      <c r="E993" t="s">
        <v>3406</v>
      </c>
      <c r="F993">
        <v>32.5124</v>
      </c>
      <c r="G993">
        <v>18.202400000000001</v>
      </c>
      <c r="H993">
        <v>0.83685699999999996</v>
      </c>
      <c r="I993">
        <v>1.4999999999999999E-4</v>
      </c>
      <c r="J993">
        <v>2.9733699999999999E-3</v>
      </c>
    </row>
    <row r="994" spans="1:10" x14ac:dyDescent="0.3">
      <c r="A994" t="s">
        <v>10467</v>
      </c>
      <c r="B994" t="s">
        <v>3407</v>
      </c>
      <c r="C994" t="s">
        <v>3408</v>
      </c>
      <c r="D994" t="s">
        <v>3409</v>
      </c>
      <c r="E994" t="s">
        <v>3410</v>
      </c>
      <c r="F994">
        <v>100.181</v>
      </c>
      <c r="G994">
        <v>39.742699999999999</v>
      </c>
      <c r="H994">
        <v>1.3338399999999999</v>
      </c>
      <c r="I994" s="1">
        <v>5.0000000000000002E-5</v>
      </c>
      <c r="J994">
        <v>1.1924500000000001E-3</v>
      </c>
    </row>
    <row r="995" spans="1:10" x14ac:dyDescent="0.3">
      <c r="A995" t="s">
        <v>10467</v>
      </c>
      <c r="B995" t="s">
        <v>3411</v>
      </c>
      <c r="C995" t="s">
        <v>3412</v>
      </c>
      <c r="D995" t="s">
        <v>11</v>
      </c>
      <c r="E995" t="s">
        <v>3413</v>
      </c>
      <c r="F995">
        <v>2.2241900000000001</v>
      </c>
      <c r="G995">
        <v>3.7578299999999998</v>
      </c>
      <c r="H995">
        <v>-0.75661500000000004</v>
      </c>
      <c r="I995">
        <v>1.4E-3</v>
      </c>
      <c r="J995">
        <v>1.69856E-2</v>
      </c>
    </row>
    <row r="996" spans="1:10" x14ac:dyDescent="0.3">
      <c r="A996" t="s">
        <v>10467</v>
      </c>
      <c r="B996" t="s">
        <v>3414</v>
      </c>
      <c r="C996" t="s">
        <v>3415</v>
      </c>
      <c r="D996" t="s">
        <v>3416</v>
      </c>
      <c r="E996" t="s">
        <v>3417</v>
      </c>
      <c r="F996">
        <v>1.0260499999999999</v>
      </c>
      <c r="G996">
        <v>2.2189399999999999</v>
      </c>
      <c r="H996">
        <v>-1.11276</v>
      </c>
      <c r="I996">
        <v>7.5000000000000002E-4</v>
      </c>
      <c r="J996">
        <v>1.0678699999999999E-2</v>
      </c>
    </row>
    <row r="997" spans="1:10" x14ac:dyDescent="0.3">
      <c r="A997" t="s">
        <v>10467</v>
      </c>
      <c r="B997" t="s">
        <v>3418</v>
      </c>
      <c r="C997" t="s">
        <v>3419</v>
      </c>
      <c r="D997" t="s">
        <v>11</v>
      </c>
      <c r="E997" t="s">
        <v>3420</v>
      </c>
      <c r="F997">
        <v>21.838699999999999</v>
      </c>
      <c r="G997">
        <v>12.2165</v>
      </c>
      <c r="H997">
        <v>0.838063</v>
      </c>
      <c r="I997">
        <v>1.4999999999999999E-4</v>
      </c>
      <c r="J997">
        <v>2.9733699999999999E-3</v>
      </c>
    </row>
    <row r="998" spans="1:10" x14ac:dyDescent="0.3">
      <c r="A998" t="s">
        <v>10467</v>
      </c>
      <c r="B998" t="s">
        <v>3421</v>
      </c>
      <c r="C998" t="s">
        <v>3422</v>
      </c>
      <c r="D998" t="s">
        <v>3423</v>
      </c>
      <c r="E998" t="s">
        <v>3424</v>
      </c>
      <c r="F998">
        <v>787.26199999999994</v>
      </c>
      <c r="G998">
        <v>1807.88</v>
      </c>
      <c r="H998">
        <v>-1.1993799999999999</v>
      </c>
      <c r="I998" s="1">
        <v>5.0000000000000002E-5</v>
      </c>
      <c r="J998">
        <v>1.1924500000000001E-3</v>
      </c>
    </row>
    <row r="999" spans="1:10" x14ac:dyDescent="0.3">
      <c r="A999" t="s">
        <v>10467</v>
      </c>
      <c r="B999" t="s">
        <v>3425</v>
      </c>
      <c r="C999" t="s">
        <v>3426</v>
      </c>
      <c r="D999" t="s">
        <v>11</v>
      </c>
      <c r="E999" t="s">
        <v>3427</v>
      </c>
      <c r="F999">
        <v>75.818899999999999</v>
      </c>
      <c r="G999">
        <v>46.766199999999998</v>
      </c>
      <c r="H999">
        <v>0.69708999999999999</v>
      </c>
      <c r="I999">
        <v>1.8500000000000001E-3</v>
      </c>
      <c r="J999">
        <v>2.0992400000000001E-2</v>
      </c>
    </row>
    <row r="1000" spans="1:10" x14ac:dyDescent="0.3">
      <c r="A1000" t="s">
        <v>10467</v>
      </c>
      <c r="B1000" t="s">
        <v>3428</v>
      </c>
      <c r="C1000" t="s">
        <v>3429</v>
      </c>
      <c r="D1000" t="s">
        <v>3430</v>
      </c>
      <c r="E1000" t="s">
        <v>3431</v>
      </c>
      <c r="F1000">
        <v>3.7528600000000001</v>
      </c>
      <c r="G1000">
        <v>1.2322500000000001</v>
      </c>
      <c r="H1000">
        <v>1.60669</v>
      </c>
      <c r="I1000">
        <v>2.5000000000000001E-4</v>
      </c>
      <c r="J1000">
        <v>4.4909499999999996E-3</v>
      </c>
    </row>
    <row r="1001" spans="1:10" x14ac:dyDescent="0.3">
      <c r="A1001" t="s">
        <v>10467</v>
      </c>
      <c r="B1001" t="s">
        <v>3432</v>
      </c>
      <c r="C1001" t="s">
        <v>3433</v>
      </c>
      <c r="D1001" t="s">
        <v>3434</v>
      </c>
      <c r="E1001" t="s">
        <v>3435</v>
      </c>
      <c r="F1001">
        <v>20.928799999999999</v>
      </c>
      <c r="G1001">
        <v>9.5281599999999997</v>
      </c>
      <c r="H1001">
        <v>1.1352199999999999</v>
      </c>
      <c r="I1001">
        <v>2.0500000000000002E-3</v>
      </c>
      <c r="J1001">
        <v>2.2620000000000001E-2</v>
      </c>
    </row>
    <row r="1002" spans="1:10" x14ac:dyDescent="0.3">
      <c r="A1002" t="s">
        <v>10467</v>
      </c>
      <c r="B1002" t="s">
        <v>3436</v>
      </c>
      <c r="C1002" t="s">
        <v>3437</v>
      </c>
      <c r="D1002" t="s">
        <v>11</v>
      </c>
      <c r="E1002" t="s">
        <v>3438</v>
      </c>
      <c r="F1002">
        <v>10.559699999999999</v>
      </c>
      <c r="G1002">
        <v>4.8542500000000004</v>
      </c>
      <c r="H1002">
        <v>1.1212500000000001</v>
      </c>
      <c r="I1002" s="1">
        <v>5.0000000000000002E-5</v>
      </c>
      <c r="J1002">
        <v>1.1924500000000001E-3</v>
      </c>
    </row>
    <row r="1003" spans="1:10" x14ac:dyDescent="0.3">
      <c r="A1003" t="s">
        <v>10467</v>
      </c>
      <c r="B1003" t="s">
        <v>3439</v>
      </c>
      <c r="C1003" t="s">
        <v>3440</v>
      </c>
      <c r="D1003" t="s">
        <v>3441</v>
      </c>
      <c r="E1003" t="s">
        <v>3442</v>
      </c>
      <c r="F1003">
        <v>18.954999999999998</v>
      </c>
      <c r="G1003">
        <v>10.4863</v>
      </c>
      <c r="H1003">
        <v>0.85407699999999998</v>
      </c>
      <c r="I1003" s="1">
        <v>5.0000000000000002E-5</v>
      </c>
      <c r="J1003">
        <v>1.1924500000000001E-3</v>
      </c>
    </row>
    <row r="1004" spans="1:10" x14ac:dyDescent="0.3">
      <c r="A1004" t="s">
        <v>10467</v>
      </c>
      <c r="B1004" t="s">
        <v>3443</v>
      </c>
      <c r="C1004" t="s">
        <v>3444</v>
      </c>
      <c r="D1004" t="s">
        <v>3445</v>
      </c>
      <c r="E1004" t="s">
        <v>3446</v>
      </c>
      <c r="F1004">
        <v>269.16899999999998</v>
      </c>
      <c r="G1004">
        <v>164.989</v>
      </c>
      <c r="H1004">
        <v>0.706148</v>
      </c>
      <c r="I1004">
        <v>1.25E-3</v>
      </c>
      <c r="J1004">
        <v>1.5630999999999999E-2</v>
      </c>
    </row>
    <row r="1005" spans="1:10" x14ac:dyDescent="0.3">
      <c r="A1005" t="s">
        <v>10467</v>
      </c>
      <c r="B1005" t="s">
        <v>3447</v>
      </c>
      <c r="C1005" t="s">
        <v>3448</v>
      </c>
      <c r="D1005" t="s">
        <v>3449</v>
      </c>
      <c r="E1005" t="s">
        <v>3450</v>
      </c>
      <c r="F1005">
        <v>23.9711</v>
      </c>
      <c r="G1005">
        <v>15.842000000000001</v>
      </c>
      <c r="H1005">
        <v>0.59754300000000005</v>
      </c>
      <c r="I1005">
        <v>3.8E-3</v>
      </c>
      <c r="J1005">
        <v>3.5985000000000003E-2</v>
      </c>
    </row>
    <row r="1006" spans="1:10" x14ac:dyDescent="0.3">
      <c r="A1006" t="s">
        <v>10467</v>
      </c>
      <c r="B1006" t="s">
        <v>3451</v>
      </c>
      <c r="C1006" t="s">
        <v>3452</v>
      </c>
      <c r="D1006" t="s">
        <v>11</v>
      </c>
      <c r="E1006" t="s">
        <v>3453</v>
      </c>
      <c r="F1006">
        <v>28.896599999999999</v>
      </c>
      <c r="G1006">
        <v>55.623699999999999</v>
      </c>
      <c r="H1006">
        <v>-0.94479800000000003</v>
      </c>
      <c r="I1006" s="1">
        <v>5.0000000000000002E-5</v>
      </c>
      <c r="J1006">
        <v>1.1924500000000001E-3</v>
      </c>
    </row>
    <row r="1007" spans="1:10" x14ac:dyDescent="0.3">
      <c r="A1007" t="s">
        <v>10467</v>
      </c>
      <c r="B1007" t="s">
        <v>3454</v>
      </c>
      <c r="C1007" t="s">
        <v>3455</v>
      </c>
      <c r="D1007" t="s">
        <v>11</v>
      </c>
      <c r="E1007" t="s">
        <v>3456</v>
      </c>
      <c r="F1007">
        <v>23.113</v>
      </c>
      <c r="G1007">
        <v>35.644799999999996</v>
      </c>
      <c r="H1007">
        <v>-0.62498699999999996</v>
      </c>
      <c r="I1007">
        <v>1.8E-3</v>
      </c>
      <c r="J1007">
        <v>2.05452E-2</v>
      </c>
    </row>
    <row r="1008" spans="1:10" x14ac:dyDescent="0.3">
      <c r="A1008" t="s">
        <v>10467</v>
      </c>
      <c r="B1008" t="s">
        <v>3457</v>
      </c>
      <c r="C1008" t="s">
        <v>3458</v>
      </c>
      <c r="D1008" t="s">
        <v>3459</v>
      </c>
      <c r="E1008" t="s">
        <v>3460</v>
      </c>
      <c r="F1008">
        <v>13.542</v>
      </c>
      <c r="G1008">
        <v>22.296800000000001</v>
      </c>
      <c r="H1008">
        <v>-0.71939299999999995</v>
      </c>
      <c r="I1008">
        <v>8.0000000000000004E-4</v>
      </c>
      <c r="J1008">
        <v>1.11573E-2</v>
      </c>
    </row>
    <row r="1009" spans="1:10" x14ac:dyDescent="0.3">
      <c r="A1009" t="s">
        <v>10467</v>
      </c>
      <c r="B1009" t="s">
        <v>3461</v>
      </c>
      <c r="C1009" t="s">
        <v>3462</v>
      </c>
      <c r="D1009" t="s">
        <v>3463</v>
      </c>
      <c r="E1009" t="s">
        <v>3464</v>
      </c>
      <c r="F1009">
        <v>575.11900000000003</v>
      </c>
      <c r="G1009">
        <v>163.25899999999999</v>
      </c>
      <c r="H1009">
        <v>1.8167</v>
      </c>
      <c r="I1009" s="1">
        <v>5.0000000000000002E-5</v>
      </c>
      <c r="J1009">
        <v>1.1924500000000001E-3</v>
      </c>
    </row>
    <row r="1010" spans="1:10" x14ac:dyDescent="0.3">
      <c r="A1010" t="s">
        <v>10467</v>
      </c>
      <c r="B1010" t="s">
        <v>3465</v>
      </c>
      <c r="C1010" t="s">
        <v>3466</v>
      </c>
      <c r="D1010" t="s">
        <v>11</v>
      </c>
      <c r="E1010" t="s">
        <v>3467</v>
      </c>
      <c r="F1010">
        <v>12.8439</v>
      </c>
      <c r="G1010">
        <v>19.6005</v>
      </c>
      <c r="H1010">
        <v>-0.60981099999999999</v>
      </c>
      <c r="I1010">
        <v>2.8500000000000001E-3</v>
      </c>
      <c r="J1010">
        <v>2.9010999999999999E-2</v>
      </c>
    </row>
    <row r="1011" spans="1:10" x14ac:dyDescent="0.3">
      <c r="A1011" t="s">
        <v>10467</v>
      </c>
      <c r="B1011" t="s">
        <v>3468</v>
      </c>
      <c r="C1011" t="s">
        <v>3469</v>
      </c>
      <c r="D1011" t="s">
        <v>3470</v>
      </c>
      <c r="E1011" t="s">
        <v>3471</v>
      </c>
      <c r="F1011">
        <v>14.1822</v>
      </c>
      <c r="G1011">
        <v>26.5045</v>
      </c>
      <c r="H1011">
        <v>-0.90215199999999995</v>
      </c>
      <c r="I1011" s="1">
        <v>5.0000000000000002E-5</v>
      </c>
      <c r="J1011">
        <v>1.1924500000000001E-3</v>
      </c>
    </row>
    <row r="1012" spans="1:10" x14ac:dyDescent="0.3">
      <c r="A1012" t="s">
        <v>10467</v>
      </c>
      <c r="B1012" t="s">
        <v>3472</v>
      </c>
      <c r="C1012" t="s">
        <v>3473</v>
      </c>
      <c r="D1012" t="s">
        <v>3474</v>
      </c>
      <c r="E1012" t="s">
        <v>3475</v>
      </c>
      <c r="F1012">
        <v>13.853</v>
      </c>
      <c r="G1012">
        <v>8.5507799999999996</v>
      </c>
      <c r="H1012">
        <v>0.69607300000000005</v>
      </c>
      <c r="I1012">
        <v>2.0999999999999999E-3</v>
      </c>
      <c r="J1012">
        <v>2.30209E-2</v>
      </c>
    </row>
    <row r="1013" spans="1:10" x14ac:dyDescent="0.3">
      <c r="A1013" t="s">
        <v>10467</v>
      </c>
      <c r="B1013" t="s">
        <v>3476</v>
      </c>
      <c r="C1013" t="s">
        <v>3477</v>
      </c>
      <c r="D1013" t="s">
        <v>3478</v>
      </c>
      <c r="E1013" t="s">
        <v>3479</v>
      </c>
      <c r="F1013">
        <v>18.084900000000001</v>
      </c>
      <c r="G1013">
        <v>33.53</v>
      </c>
      <c r="H1013">
        <v>-0.89066900000000004</v>
      </c>
      <c r="I1013" s="1">
        <v>5.0000000000000002E-5</v>
      </c>
      <c r="J1013">
        <v>1.1924500000000001E-3</v>
      </c>
    </row>
    <row r="1014" spans="1:10" x14ac:dyDescent="0.3">
      <c r="A1014" t="s">
        <v>10467</v>
      </c>
      <c r="B1014" t="s">
        <v>3480</v>
      </c>
      <c r="C1014" t="s">
        <v>3481</v>
      </c>
      <c r="D1014" t="s">
        <v>3482</v>
      </c>
      <c r="E1014" t="s">
        <v>3483</v>
      </c>
      <c r="F1014">
        <v>6.66214</v>
      </c>
      <c r="G1014">
        <v>10.5259</v>
      </c>
      <c r="H1014">
        <v>-0.65989100000000001</v>
      </c>
      <c r="I1014">
        <v>9.5E-4</v>
      </c>
      <c r="J1014">
        <v>1.2711800000000001E-2</v>
      </c>
    </row>
    <row r="1015" spans="1:10" x14ac:dyDescent="0.3">
      <c r="A1015" t="s">
        <v>10467</v>
      </c>
      <c r="B1015" t="s">
        <v>3484</v>
      </c>
      <c r="C1015" t="s">
        <v>3485</v>
      </c>
      <c r="D1015" t="s">
        <v>3486</v>
      </c>
      <c r="E1015" t="s">
        <v>3487</v>
      </c>
      <c r="F1015">
        <v>7.5444500000000003</v>
      </c>
      <c r="G1015">
        <v>4.0825899999999997</v>
      </c>
      <c r="H1015">
        <v>0.88593</v>
      </c>
      <c r="I1015">
        <v>1.9499999999999999E-3</v>
      </c>
      <c r="J1015">
        <v>2.1874899999999999E-2</v>
      </c>
    </row>
    <row r="1016" spans="1:10" x14ac:dyDescent="0.3">
      <c r="A1016" t="s">
        <v>10467</v>
      </c>
      <c r="B1016" t="s">
        <v>3488</v>
      </c>
      <c r="C1016" t="s">
        <v>3489</v>
      </c>
      <c r="D1016" t="s">
        <v>11</v>
      </c>
      <c r="E1016" t="s">
        <v>3490</v>
      </c>
      <c r="F1016">
        <v>15.7613</v>
      </c>
      <c r="G1016">
        <v>42.5869</v>
      </c>
      <c r="H1016">
        <v>-1.4340299999999999</v>
      </c>
      <c r="I1016" s="1">
        <v>5.0000000000000002E-5</v>
      </c>
      <c r="J1016">
        <v>1.1924500000000001E-3</v>
      </c>
    </row>
    <row r="1017" spans="1:10" x14ac:dyDescent="0.3">
      <c r="A1017" t="s">
        <v>10467</v>
      </c>
      <c r="B1017" t="s">
        <v>3491</v>
      </c>
      <c r="C1017" t="s">
        <v>3492</v>
      </c>
      <c r="D1017" t="s">
        <v>3493</v>
      </c>
      <c r="E1017" t="s">
        <v>3494</v>
      </c>
      <c r="F1017">
        <v>41.471499999999999</v>
      </c>
      <c r="G1017">
        <v>18.178100000000001</v>
      </c>
      <c r="H1017">
        <v>1.1899200000000001</v>
      </c>
      <c r="I1017" s="1">
        <v>5.0000000000000002E-5</v>
      </c>
      <c r="J1017">
        <v>1.1924500000000001E-3</v>
      </c>
    </row>
    <row r="1018" spans="1:10" x14ac:dyDescent="0.3">
      <c r="A1018" t="s">
        <v>10467</v>
      </c>
      <c r="B1018" t="s">
        <v>3495</v>
      </c>
      <c r="C1018" t="s">
        <v>3496</v>
      </c>
      <c r="D1018" t="s">
        <v>3497</v>
      </c>
      <c r="E1018" t="s">
        <v>3498</v>
      </c>
      <c r="F1018">
        <v>13.5647</v>
      </c>
      <c r="G1018">
        <v>8.2218699999999991</v>
      </c>
      <c r="H1018">
        <v>0.72231900000000004</v>
      </c>
      <c r="I1018">
        <v>1.3500000000000001E-3</v>
      </c>
      <c r="J1018">
        <v>1.6538899999999999E-2</v>
      </c>
    </row>
    <row r="1019" spans="1:10" x14ac:dyDescent="0.3">
      <c r="A1019" t="s">
        <v>10467</v>
      </c>
      <c r="B1019" t="s">
        <v>3499</v>
      </c>
      <c r="C1019" t="s">
        <v>3500</v>
      </c>
      <c r="D1019" t="s">
        <v>11</v>
      </c>
      <c r="E1019" t="s">
        <v>3501</v>
      </c>
      <c r="F1019">
        <v>14.5997</v>
      </c>
      <c r="G1019">
        <v>7.4074299999999997</v>
      </c>
      <c r="H1019">
        <v>0.97889499999999996</v>
      </c>
      <c r="I1019" s="1">
        <v>5.0000000000000002E-5</v>
      </c>
      <c r="J1019">
        <v>1.1924500000000001E-3</v>
      </c>
    </row>
    <row r="1020" spans="1:10" x14ac:dyDescent="0.3">
      <c r="A1020" t="s">
        <v>10467</v>
      </c>
      <c r="B1020" t="s">
        <v>3502</v>
      </c>
      <c r="C1020" t="s">
        <v>3503</v>
      </c>
      <c r="D1020" t="s">
        <v>11</v>
      </c>
      <c r="E1020" t="s">
        <v>3504</v>
      </c>
      <c r="F1020">
        <v>36.866100000000003</v>
      </c>
      <c r="G1020">
        <v>11.279400000000001</v>
      </c>
      <c r="H1020">
        <v>1.70861</v>
      </c>
      <c r="I1020">
        <v>1E-4</v>
      </c>
      <c r="J1020">
        <v>2.1436200000000002E-3</v>
      </c>
    </row>
    <row r="1021" spans="1:10" x14ac:dyDescent="0.3">
      <c r="A1021" t="s">
        <v>10467</v>
      </c>
      <c r="B1021" t="s">
        <v>3505</v>
      </c>
      <c r="C1021" t="s">
        <v>3506</v>
      </c>
      <c r="D1021" t="s">
        <v>3507</v>
      </c>
      <c r="E1021" t="s">
        <v>3508</v>
      </c>
      <c r="F1021">
        <v>1.5670900000000001</v>
      </c>
      <c r="G1021">
        <v>2.9769399999999999</v>
      </c>
      <c r="H1021">
        <v>-0.92573899999999998</v>
      </c>
      <c r="I1021">
        <v>1.4999999999999999E-4</v>
      </c>
      <c r="J1021">
        <v>2.9733699999999999E-3</v>
      </c>
    </row>
    <row r="1022" spans="1:10" x14ac:dyDescent="0.3">
      <c r="A1022" t="s">
        <v>10467</v>
      </c>
      <c r="B1022" t="s">
        <v>3509</v>
      </c>
      <c r="C1022" t="s">
        <v>3510</v>
      </c>
      <c r="D1022" t="s">
        <v>11</v>
      </c>
      <c r="E1022" t="s">
        <v>3511</v>
      </c>
      <c r="F1022">
        <v>276.745</v>
      </c>
      <c r="G1022">
        <v>527.66</v>
      </c>
      <c r="H1022">
        <v>-0.93105099999999996</v>
      </c>
      <c r="I1022" s="1">
        <v>5.0000000000000002E-5</v>
      </c>
      <c r="J1022">
        <v>1.1924500000000001E-3</v>
      </c>
    </row>
    <row r="1023" spans="1:10" x14ac:dyDescent="0.3">
      <c r="A1023" t="s">
        <v>10467</v>
      </c>
      <c r="B1023" t="s">
        <v>3512</v>
      </c>
      <c r="C1023" t="s">
        <v>3513</v>
      </c>
      <c r="D1023" t="s">
        <v>11</v>
      </c>
      <c r="E1023" t="s">
        <v>3514</v>
      </c>
      <c r="F1023">
        <v>0.26570899999999997</v>
      </c>
      <c r="G1023">
        <v>1.9911700000000001</v>
      </c>
      <c r="H1023">
        <v>-2.9056899999999999</v>
      </c>
      <c r="I1023">
        <v>1.15E-3</v>
      </c>
      <c r="J1023">
        <v>1.472E-2</v>
      </c>
    </row>
    <row r="1024" spans="1:10" x14ac:dyDescent="0.3">
      <c r="A1024" t="s">
        <v>10467</v>
      </c>
      <c r="B1024" t="s">
        <v>3515</v>
      </c>
      <c r="C1024" t="s">
        <v>3516</v>
      </c>
      <c r="D1024" t="s">
        <v>3517</v>
      </c>
      <c r="E1024" t="s">
        <v>3518</v>
      </c>
      <c r="F1024">
        <v>36.6282</v>
      </c>
      <c r="G1024">
        <v>23.012599999999999</v>
      </c>
      <c r="H1024">
        <v>0.67053099999999999</v>
      </c>
      <c r="I1024">
        <v>2.0500000000000002E-3</v>
      </c>
      <c r="J1024">
        <v>2.2620000000000001E-2</v>
      </c>
    </row>
    <row r="1025" spans="1:10" x14ac:dyDescent="0.3">
      <c r="A1025" t="s">
        <v>10467</v>
      </c>
      <c r="B1025" t="s">
        <v>3519</v>
      </c>
      <c r="C1025" t="s">
        <v>3520</v>
      </c>
      <c r="D1025" t="s">
        <v>3521</v>
      </c>
      <c r="E1025" t="s">
        <v>3522</v>
      </c>
      <c r="F1025">
        <v>8.1073199999999996</v>
      </c>
      <c r="G1025">
        <v>14.437200000000001</v>
      </c>
      <c r="H1025">
        <v>-0.83249700000000004</v>
      </c>
      <c r="I1025">
        <v>1E-4</v>
      </c>
      <c r="J1025">
        <v>2.1436200000000002E-3</v>
      </c>
    </row>
    <row r="1026" spans="1:10" x14ac:dyDescent="0.3">
      <c r="A1026" t="s">
        <v>10467</v>
      </c>
      <c r="B1026" t="s">
        <v>3523</v>
      </c>
      <c r="C1026" t="s">
        <v>3524</v>
      </c>
      <c r="D1026" t="s">
        <v>3525</v>
      </c>
      <c r="E1026" t="s">
        <v>3526</v>
      </c>
      <c r="F1026">
        <v>12.8316</v>
      </c>
      <c r="G1026">
        <v>8.1663599999999992</v>
      </c>
      <c r="H1026">
        <v>0.65193500000000004</v>
      </c>
      <c r="I1026">
        <v>5.5500000000000002E-3</v>
      </c>
      <c r="J1026">
        <v>4.7375599999999997E-2</v>
      </c>
    </row>
    <row r="1027" spans="1:10" x14ac:dyDescent="0.3">
      <c r="A1027" t="s">
        <v>10467</v>
      </c>
      <c r="B1027" t="s">
        <v>3527</v>
      </c>
      <c r="C1027" t="s">
        <v>3528</v>
      </c>
      <c r="D1027" t="s">
        <v>3529</v>
      </c>
      <c r="E1027" t="s">
        <v>3530</v>
      </c>
      <c r="F1027">
        <v>423.49400000000003</v>
      </c>
      <c r="G1027">
        <v>229.53</v>
      </c>
      <c r="H1027">
        <v>0.88365700000000003</v>
      </c>
      <c r="I1027" s="1">
        <v>5.0000000000000002E-5</v>
      </c>
      <c r="J1027">
        <v>1.1924500000000001E-3</v>
      </c>
    </row>
    <row r="1028" spans="1:10" x14ac:dyDescent="0.3">
      <c r="A1028" t="s">
        <v>10467</v>
      </c>
      <c r="B1028" t="s">
        <v>3531</v>
      </c>
      <c r="C1028" t="s">
        <v>3532</v>
      </c>
      <c r="D1028" t="s">
        <v>11</v>
      </c>
      <c r="E1028" t="s">
        <v>3533</v>
      </c>
      <c r="F1028">
        <v>12.6515</v>
      </c>
      <c r="G1028">
        <v>7.2374400000000003</v>
      </c>
      <c r="H1028">
        <v>0.80575600000000003</v>
      </c>
      <c r="I1028">
        <v>4.7499999999999999E-3</v>
      </c>
      <c r="J1028">
        <v>4.2254699999999999E-2</v>
      </c>
    </row>
    <row r="1029" spans="1:10" x14ac:dyDescent="0.3">
      <c r="A1029" t="s">
        <v>10467</v>
      </c>
      <c r="B1029" t="s">
        <v>3534</v>
      </c>
      <c r="C1029" t="s">
        <v>3535</v>
      </c>
      <c r="D1029" t="s">
        <v>3536</v>
      </c>
      <c r="E1029" t="s">
        <v>3537</v>
      </c>
      <c r="F1029">
        <v>48.973599999999998</v>
      </c>
      <c r="G1029">
        <v>16.3093</v>
      </c>
      <c r="H1029">
        <v>1.5863</v>
      </c>
      <c r="I1029" s="1">
        <v>5.0000000000000002E-5</v>
      </c>
      <c r="J1029">
        <v>1.1924500000000001E-3</v>
      </c>
    </row>
    <row r="1030" spans="1:10" x14ac:dyDescent="0.3">
      <c r="A1030" t="s">
        <v>10467</v>
      </c>
      <c r="B1030" t="s">
        <v>3538</v>
      </c>
      <c r="C1030" t="s">
        <v>3539</v>
      </c>
      <c r="D1030" t="s">
        <v>3540</v>
      </c>
      <c r="E1030" t="s">
        <v>3541</v>
      </c>
      <c r="F1030">
        <v>11.2041</v>
      </c>
      <c r="G1030">
        <v>4.2930599999999997</v>
      </c>
      <c r="H1030">
        <v>1.38395</v>
      </c>
      <c r="I1030" s="1">
        <v>5.0000000000000002E-5</v>
      </c>
      <c r="J1030">
        <v>1.1924500000000001E-3</v>
      </c>
    </row>
    <row r="1031" spans="1:10" x14ac:dyDescent="0.3">
      <c r="A1031" t="s">
        <v>10467</v>
      </c>
      <c r="B1031" t="s">
        <v>3542</v>
      </c>
      <c r="C1031" t="s">
        <v>3543</v>
      </c>
      <c r="D1031" t="s">
        <v>3544</v>
      </c>
      <c r="E1031" t="s">
        <v>3545</v>
      </c>
      <c r="F1031">
        <v>12.5932</v>
      </c>
      <c r="G1031">
        <v>30.6372</v>
      </c>
      <c r="H1031">
        <v>-1.28264</v>
      </c>
      <c r="I1031" s="1">
        <v>5.0000000000000002E-5</v>
      </c>
      <c r="J1031">
        <v>1.1924500000000001E-3</v>
      </c>
    </row>
    <row r="1032" spans="1:10" x14ac:dyDescent="0.3">
      <c r="A1032" t="s">
        <v>10467</v>
      </c>
      <c r="B1032" t="s">
        <v>3546</v>
      </c>
      <c r="C1032" t="s">
        <v>3547</v>
      </c>
      <c r="D1032" t="s">
        <v>11</v>
      </c>
      <c r="E1032" t="s">
        <v>3548</v>
      </c>
      <c r="F1032">
        <v>56.801400000000001</v>
      </c>
      <c r="G1032">
        <v>30.916499999999999</v>
      </c>
      <c r="H1032">
        <v>0.87754699999999997</v>
      </c>
      <c r="I1032">
        <v>5.4000000000000003E-3</v>
      </c>
      <c r="J1032">
        <v>4.6435900000000002E-2</v>
      </c>
    </row>
    <row r="1033" spans="1:10" x14ac:dyDescent="0.3">
      <c r="A1033" t="s">
        <v>10467</v>
      </c>
      <c r="B1033" t="s">
        <v>3549</v>
      </c>
      <c r="C1033" t="s">
        <v>3550</v>
      </c>
      <c r="D1033" t="s">
        <v>3551</v>
      </c>
      <c r="E1033" t="s">
        <v>3552</v>
      </c>
      <c r="F1033">
        <v>221.37299999999999</v>
      </c>
      <c r="G1033">
        <v>387.459</v>
      </c>
      <c r="H1033">
        <v>-0.80756099999999997</v>
      </c>
      <c r="I1033">
        <v>1.4999999999999999E-4</v>
      </c>
      <c r="J1033">
        <v>2.9733699999999999E-3</v>
      </c>
    </row>
    <row r="1034" spans="1:10" x14ac:dyDescent="0.3">
      <c r="A1034" t="s">
        <v>10467</v>
      </c>
      <c r="B1034" t="s">
        <v>3553</v>
      </c>
      <c r="C1034" t="s">
        <v>3554</v>
      </c>
      <c r="D1034" t="s">
        <v>3555</v>
      </c>
      <c r="E1034" t="s">
        <v>3556</v>
      </c>
      <c r="F1034">
        <v>11.263</v>
      </c>
      <c r="G1034">
        <v>19.086200000000002</v>
      </c>
      <c r="H1034">
        <v>-0.76094499999999998</v>
      </c>
      <c r="I1034">
        <v>2.5000000000000001E-4</v>
      </c>
      <c r="J1034">
        <v>4.4909499999999996E-3</v>
      </c>
    </row>
    <row r="1035" spans="1:10" x14ac:dyDescent="0.3">
      <c r="A1035" t="s">
        <v>10467</v>
      </c>
      <c r="B1035" t="s">
        <v>3557</v>
      </c>
      <c r="C1035" t="s">
        <v>3558</v>
      </c>
      <c r="D1035" t="s">
        <v>3559</v>
      </c>
      <c r="E1035" t="s">
        <v>3560</v>
      </c>
      <c r="F1035">
        <v>20.001799999999999</v>
      </c>
      <c r="G1035">
        <v>31.376100000000001</v>
      </c>
      <c r="H1035">
        <v>-0.64953399999999994</v>
      </c>
      <c r="I1035">
        <v>1.4E-3</v>
      </c>
      <c r="J1035">
        <v>1.69856E-2</v>
      </c>
    </row>
    <row r="1036" spans="1:10" x14ac:dyDescent="0.3">
      <c r="A1036" t="s">
        <v>10467</v>
      </c>
      <c r="B1036" t="s">
        <v>3561</v>
      </c>
      <c r="C1036" t="s">
        <v>3562</v>
      </c>
      <c r="D1036" t="s">
        <v>3563</v>
      </c>
      <c r="E1036" t="s">
        <v>3564</v>
      </c>
      <c r="F1036">
        <v>16.8992</v>
      </c>
      <c r="G1036">
        <v>11.015499999999999</v>
      </c>
      <c r="H1036">
        <v>0.61741599999999996</v>
      </c>
      <c r="I1036">
        <v>2.8999999999999998E-3</v>
      </c>
      <c r="J1036">
        <v>2.93426E-2</v>
      </c>
    </row>
    <row r="1037" spans="1:10" x14ac:dyDescent="0.3">
      <c r="A1037" t="s">
        <v>10467</v>
      </c>
      <c r="B1037" t="s">
        <v>3565</v>
      </c>
      <c r="C1037" t="s">
        <v>3566</v>
      </c>
      <c r="D1037" t="s">
        <v>3567</v>
      </c>
      <c r="E1037" t="s">
        <v>3568</v>
      </c>
      <c r="F1037">
        <v>27.450399999999998</v>
      </c>
      <c r="G1037">
        <v>10.394</v>
      </c>
      <c r="H1037">
        <v>1.40107</v>
      </c>
      <c r="I1037" s="1">
        <v>5.0000000000000002E-5</v>
      </c>
      <c r="J1037">
        <v>1.1924500000000001E-3</v>
      </c>
    </row>
    <row r="1038" spans="1:10" x14ac:dyDescent="0.3">
      <c r="A1038" t="s">
        <v>10467</v>
      </c>
      <c r="B1038" t="s">
        <v>3569</v>
      </c>
      <c r="C1038" t="s">
        <v>3570</v>
      </c>
      <c r="D1038" t="s">
        <v>3571</v>
      </c>
      <c r="E1038" t="s">
        <v>3572</v>
      </c>
      <c r="F1038">
        <v>11.2216</v>
      </c>
      <c r="G1038">
        <v>19.757300000000001</v>
      </c>
      <c r="H1038">
        <v>-0.81610499999999997</v>
      </c>
      <c r="I1038">
        <v>4.4999999999999999E-4</v>
      </c>
      <c r="J1038">
        <v>7.1949400000000004E-3</v>
      </c>
    </row>
    <row r="1039" spans="1:10" x14ac:dyDescent="0.3">
      <c r="A1039" t="s">
        <v>10467</v>
      </c>
      <c r="B1039" t="s">
        <v>3573</v>
      </c>
      <c r="C1039" t="s">
        <v>3574</v>
      </c>
      <c r="D1039" t="s">
        <v>3575</v>
      </c>
      <c r="E1039" t="s">
        <v>3576</v>
      </c>
      <c r="F1039">
        <v>5.30267</v>
      </c>
      <c r="G1039">
        <v>8.5225200000000001</v>
      </c>
      <c r="H1039">
        <v>-0.68456099999999998</v>
      </c>
      <c r="I1039">
        <v>1.6999999999999999E-3</v>
      </c>
      <c r="J1039">
        <v>1.96705E-2</v>
      </c>
    </row>
    <row r="1040" spans="1:10" x14ac:dyDescent="0.3">
      <c r="A1040" t="s">
        <v>10467</v>
      </c>
      <c r="B1040" t="s">
        <v>3577</v>
      </c>
      <c r="C1040" t="s">
        <v>3578</v>
      </c>
      <c r="D1040" t="s">
        <v>11</v>
      </c>
      <c r="E1040" t="s">
        <v>3579</v>
      </c>
      <c r="F1040">
        <v>5.6377300000000004</v>
      </c>
      <c r="G1040">
        <v>10.211</v>
      </c>
      <c r="H1040">
        <v>-0.85693399999999997</v>
      </c>
      <c r="I1040">
        <v>5.8500000000000002E-3</v>
      </c>
      <c r="J1040">
        <v>4.9168999999999997E-2</v>
      </c>
    </row>
    <row r="1041" spans="1:10" x14ac:dyDescent="0.3">
      <c r="A1041" t="s">
        <v>10467</v>
      </c>
      <c r="B1041" t="s">
        <v>3580</v>
      </c>
      <c r="C1041" t="s">
        <v>3581</v>
      </c>
      <c r="D1041" t="s">
        <v>3582</v>
      </c>
      <c r="E1041" t="s">
        <v>3583</v>
      </c>
      <c r="F1041">
        <v>29.770399999999999</v>
      </c>
      <c r="G1041">
        <v>19.820699999999999</v>
      </c>
      <c r="H1041">
        <v>0.58686899999999997</v>
      </c>
      <c r="I1041">
        <v>4.7999999999999996E-3</v>
      </c>
      <c r="J1041">
        <v>4.2616599999999998E-2</v>
      </c>
    </row>
    <row r="1042" spans="1:10" x14ac:dyDescent="0.3">
      <c r="A1042" t="s">
        <v>10467</v>
      </c>
      <c r="B1042" t="s">
        <v>3584</v>
      </c>
      <c r="C1042" t="s">
        <v>3585</v>
      </c>
      <c r="D1042" t="s">
        <v>3586</v>
      </c>
      <c r="E1042" t="s">
        <v>3587</v>
      </c>
      <c r="F1042">
        <v>555.98199999999997</v>
      </c>
      <c r="G1042">
        <v>1840.19</v>
      </c>
      <c r="H1042">
        <v>-1.7267399999999999</v>
      </c>
      <c r="I1042" s="1">
        <v>5.0000000000000002E-5</v>
      </c>
      <c r="J1042">
        <v>1.1924500000000001E-3</v>
      </c>
    </row>
    <row r="1043" spans="1:10" x14ac:dyDescent="0.3">
      <c r="A1043" t="s">
        <v>10467</v>
      </c>
      <c r="B1043" t="s">
        <v>3588</v>
      </c>
      <c r="C1043" t="s">
        <v>3589</v>
      </c>
      <c r="D1043" t="s">
        <v>11</v>
      </c>
      <c r="E1043" t="s">
        <v>3590</v>
      </c>
      <c r="F1043">
        <v>11.6866</v>
      </c>
      <c r="G1043">
        <v>19.924600000000002</v>
      </c>
      <c r="H1043">
        <v>-0.76969399999999999</v>
      </c>
      <c r="I1043">
        <v>1.4999999999999999E-4</v>
      </c>
      <c r="J1043">
        <v>2.9733699999999999E-3</v>
      </c>
    </row>
    <row r="1044" spans="1:10" x14ac:dyDescent="0.3">
      <c r="A1044" t="s">
        <v>10467</v>
      </c>
      <c r="B1044" t="s">
        <v>3591</v>
      </c>
      <c r="C1044" t="s">
        <v>3592</v>
      </c>
      <c r="D1044" t="s">
        <v>11</v>
      </c>
      <c r="E1044" t="s">
        <v>3593</v>
      </c>
      <c r="F1044">
        <v>21</v>
      </c>
      <c r="G1044">
        <v>34.522300000000001</v>
      </c>
      <c r="H1044">
        <v>-0.71714</v>
      </c>
      <c r="I1044">
        <v>5.0000000000000001E-4</v>
      </c>
      <c r="J1044">
        <v>7.78241E-3</v>
      </c>
    </row>
    <row r="1045" spans="1:10" x14ac:dyDescent="0.3">
      <c r="A1045" t="s">
        <v>10467</v>
      </c>
      <c r="B1045" t="s">
        <v>3594</v>
      </c>
      <c r="C1045" t="s">
        <v>3595</v>
      </c>
      <c r="D1045" t="s">
        <v>3596</v>
      </c>
      <c r="E1045" t="s">
        <v>3597</v>
      </c>
      <c r="F1045">
        <v>6.0024300000000004</v>
      </c>
      <c r="G1045">
        <v>3.15415</v>
      </c>
      <c r="H1045">
        <v>0.92829499999999998</v>
      </c>
      <c r="I1045">
        <v>3.4499999999999999E-3</v>
      </c>
      <c r="J1045">
        <v>3.3564700000000003E-2</v>
      </c>
    </row>
    <row r="1046" spans="1:10" x14ac:dyDescent="0.3">
      <c r="A1046" t="s">
        <v>10467</v>
      </c>
      <c r="B1046" t="s">
        <v>3598</v>
      </c>
      <c r="C1046" t="s">
        <v>3599</v>
      </c>
      <c r="D1046" t="s">
        <v>11</v>
      </c>
      <c r="E1046" t="s">
        <v>3600</v>
      </c>
      <c r="F1046">
        <v>10.065899999999999</v>
      </c>
      <c r="G1046">
        <v>3.7469899999999998</v>
      </c>
      <c r="H1046">
        <v>1.4256800000000001</v>
      </c>
      <c r="I1046">
        <v>1.3500000000000001E-3</v>
      </c>
      <c r="J1046">
        <v>1.6538899999999999E-2</v>
      </c>
    </row>
    <row r="1047" spans="1:10" x14ac:dyDescent="0.3">
      <c r="A1047" t="s">
        <v>10467</v>
      </c>
      <c r="B1047" t="s">
        <v>3601</v>
      </c>
      <c r="C1047" t="s">
        <v>3602</v>
      </c>
      <c r="D1047" t="s">
        <v>3603</v>
      </c>
      <c r="E1047" t="s">
        <v>3604</v>
      </c>
      <c r="F1047">
        <v>21.719899999999999</v>
      </c>
      <c r="G1047">
        <v>12.1897</v>
      </c>
      <c r="H1047">
        <v>0.83335300000000001</v>
      </c>
      <c r="I1047">
        <v>4.5500000000000002E-3</v>
      </c>
      <c r="J1047">
        <v>4.0919299999999999E-2</v>
      </c>
    </row>
    <row r="1048" spans="1:10" x14ac:dyDescent="0.3">
      <c r="A1048" t="s">
        <v>10467</v>
      </c>
      <c r="B1048" t="s">
        <v>3605</v>
      </c>
      <c r="C1048" t="s">
        <v>3606</v>
      </c>
      <c r="D1048" t="s">
        <v>3607</v>
      </c>
      <c r="E1048" t="s">
        <v>3608</v>
      </c>
      <c r="F1048">
        <v>102.375</v>
      </c>
      <c r="G1048">
        <v>52.4831</v>
      </c>
      <c r="H1048">
        <v>0.96394100000000005</v>
      </c>
      <c r="I1048" s="1">
        <v>5.0000000000000002E-5</v>
      </c>
      <c r="J1048">
        <v>1.1924500000000001E-3</v>
      </c>
    </row>
    <row r="1049" spans="1:10" x14ac:dyDescent="0.3">
      <c r="A1049" t="s">
        <v>10467</v>
      </c>
      <c r="B1049" t="s">
        <v>3609</v>
      </c>
      <c r="C1049" t="s">
        <v>3610</v>
      </c>
      <c r="D1049" t="s">
        <v>11</v>
      </c>
      <c r="E1049" t="s">
        <v>3611</v>
      </c>
      <c r="F1049">
        <v>18.4024</v>
      </c>
      <c r="G1049">
        <v>43.012300000000003</v>
      </c>
      <c r="H1049">
        <v>-1.2248600000000001</v>
      </c>
      <c r="I1049" s="1">
        <v>5.0000000000000002E-5</v>
      </c>
      <c r="J1049">
        <v>1.1924500000000001E-3</v>
      </c>
    </row>
    <row r="1050" spans="1:10" x14ac:dyDescent="0.3">
      <c r="A1050" t="s">
        <v>10467</v>
      </c>
      <c r="B1050" t="s">
        <v>3612</v>
      </c>
      <c r="C1050" t="s">
        <v>3613</v>
      </c>
      <c r="D1050" t="s">
        <v>11</v>
      </c>
      <c r="E1050" t="s">
        <v>3614</v>
      </c>
      <c r="F1050">
        <v>2.6024500000000002</v>
      </c>
      <c r="G1050">
        <v>4.7702400000000003</v>
      </c>
      <c r="H1050">
        <v>-0.87419000000000002</v>
      </c>
      <c r="I1050">
        <v>2E-3</v>
      </c>
      <c r="J1050">
        <v>2.2213900000000002E-2</v>
      </c>
    </row>
    <row r="1051" spans="1:10" x14ac:dyDescent="0.3">
      <c r="A1051" t="s">
        <v>10467</v>
      </c>
      <c r="B1051" t="s">
        <v>3615</v>
      </c>
      <c r="C1051" t="s">
        <v>3616</v>
      </c>
      <c r="D1051" t="s">
        <v>3617</v>
      </c>
      <c r="E1051" t="s">
        <v>3618</v>
      </c>
      <c r="F1051">
        <v>4.7882400000000001</v>
      </c>
      <c r="G1051">
        <v>11.404199999999999</v>
      </c>
      <c r="H1051">
        <v>-1.252</v>
      </c>
      <c r="I1051" s="1">
        <v>5.0000000000000002E-5</v>
      </c>
      <c r="J1051">
        <v>1.1924500000000001E-3</v>
      </c>
    </row>
    <row r="1052" spans="1:10" x14ac:dyDescent="0.3">
      <c r="A1052" t="s">
        <v>10467</v>
      </c>
      <c r="B1052" t="s">
        <v>3619</v>
      </c>
      <c r="C1052" t="s">
        <v>3620</v>
      </c>
      <c r="D1052" t="s">
        <v>3621</v>
      </c>
      <c r="E1052" t="s">
        <v>3622</v>
      </c>
      <c r="F1052">
        <v>10.7308</v>
      </c>
      <c r="G1052">
        <v>4.2370999999999999</v>
      </c>
      <c r="H1052">
        <v>1.3406100000000001</v>
      </c>
      <c r="I1052" s="1">
        <v>5.0000000000000002E-5</v>
      </c>
      <c r="J1052">
        <v>1.1924500000000001E-3</v>
      </c>
    </row>
    <row r="1053" spans="1:10" x14ac:dyDescent="0.3">
      <c r="A1053" t="s">
        <v>10467</v>
      </c>
      <c r="B1053" t="s">
        <v>3623</v>
      </c>
      <c r="C1053" t="s">
        <v>3624</v>
      </c>
      <c r="D1053" t="s">
        <v>3625</v>
      </c>
      <c r="E1053" t="s">
        <v>3626</v>
      </c>
      <c r="F1053">
        <v>5.3683199999999998</v>
      </c>
      <c r="G1053">
        <v>3.0683600000000002</v>
      </c>
      <c r="H1053">
        <v>0.80700300000000003</v>
      </c>
      <c r="I1053">
        <v>1.4499999999999999E-3</v>
      </c>
      <c r="J1053">
        <v>1.7462999999999999E-2</v>
      </c>
    </row>
    <row r="1054" spans="1:10" x14ac:dyDescent="0.3">
      <c r="A1054" t="s">
        <v>10467</v>
      </c>
      <c r="B1054" t="s">
        <v>3627</v>
      </c>
      <c r="C1054" t="s">
        <v>3628</v>
      </c>
      <c r="D1054" t="s">
        <v>3629</v>
      </c>
      <c r="E1054" t="s">
        <v>3630</v>
      </c>
      <c r="F1054">
        <v>79.047499999999999</v>
      </c>
      <c r="G1054">
        <v>44.179900000000004</v>
      </c>
      <c r="H1054">
        <v>0.83933100000000005</v>
      </c>
      <c r="I1054" s="1">
        <v>5.0000000000000002E-5</v>
      </c>
      <c r="J1054">
        <v>1.1924500000000001E-3</v>
      </c>
    </row>
    <row r="1055" spans="1:10" x14ac:dyDescent="0.3">
      <c r="A1055" t="s">
        <v>10467</v>
      </c>
      <c r="B1055" t="s">
        <v>3631</v>
      </c>
      <c r="C1055" t="s">
        <v>3632</v>
      </c>
      <c r="D1055" t="s">
        <v>3633</v>
      </c>
      <c r="E1055" t="s">
        <v>3634</v>
      </c>
      <c r="F1055">
        <v>12.7012</v>
      </c>
      <c r="G1055">
        <v>7.7119099999999996</v>
      </c>
      <c r="H1055">
        <v>0.71980200000000005</v>
      </c>
      <c r="I1055">
        <v>5.2500000000000003E-3</v>
      </c>
      <c r="J1055">
        <v>4.5512999999999998E-2</v>
      </c>
    </row>
    <row r="1056" spans="1:10" x14ac:dyDescent="0.3">
      <c r="A1056" t="s">
        <v>10467</v>
      </c>
      <c r="B1056" t="s">
        <v>3635</v>
      </c>
      <c r="C1056" t="s">
        <v>3636</v>
      </c>
      <c r="D1056" t="s">
        <v>11</v>
      </c>
      <c r="E1056" t="s">
        <v>3637</v>
      </c>
      <c r="F1056">
        <v>10.9655</v>
      </c>
      <c r="G1056">
        <v>5.4014300000000004</v>
      </c>
      <c r="H1056">
        <v>1.02156</v>
      </c>
      <c r="I1056" s="1">
        <v>5.0000000000000002E-5</v>
      </c>
      <c r="J1056">
        <v>1.1924500000000001E-3</v>
      </c>
    </row>
    <row r="1057" spans="1:10" x14ac:dyDescent="0.3">
      <c r="A1057" t="s">
        <v>10467</v>
      </c>
      <c r="B1057" t="s">
        <v>3638</v>
      </c>
      <c r="C1057" t="s">
        <v>3639</v>
      </c>
      <c r="D1057" t="s">
        <v>11</v>
      </c>
      <c r="E1057" t="s">
        <v>3640</v>
      </c>
      <c r="F1057">
        <v>136.71899999999999</v>
      </c>
      <c r="G1057">
        <v>86.680899999999994</v>
      </c>
      <c r="H1057">
        <v>0.65743099999999999</v>
      </c>
      <c r="I1057">
        <v>1.6999999999999999E-3</v>
      </c>
      <c r="J1057">
        <v>1.96705E-2</v>
      </c>
    </row>
    <row r="1058" spans="1:10" x14ac:dyDescent="0.3">
      <c r="A1058" t="s">
        <v>10467</v>
      </c>
      <c r="B1058" t="s">
        <v>3641</v>
      </c>
      <c r="C1058" t="s">
        <v>3642</v>
      </c>
      <c r="D1058" t="s">
        <v>11</v>
      </c>
      <c r="E1058" t="s">
        <v>3643</v>
      </c>
      <c r="F1058">
        <v>1.22465</v>
      </c>
      <c r="G1058">
        <v>2.9635500000000001</v>
      </c>
      <c r="H1058">
        <v>-1.2749600000000001</v>
      </c>
      <c r="I1058">
        <v>5.3E-3</v>
      </c>
      <c r="J1058">
        <v>4.5834699999999999E-2</v>
      </c>
    </row>
    <row r="1059" spans="1:10" x14ac:dyDescent="0.3">
      <c r="A1059" t="s">
        <v>10467</v>
      </c>
      <c r="B1059" t="s">
        <v>3644</v>
      </c>
      <c r="C1059" t="s">
        <v>3645</v>
      </c>
      <c r="D1059" t="s">
        <v>3646</v>
      </c>
      <c r="E1059" t="s">
        <v>3647</v>
      </c>
      <c r="F1059">
        <v>35.226599999999998</v>
      </c>
      <c r="G1059">
        <v>54.584899999999998</v>
      </c>
      <c r="H1059">
        <v>-0.63183900000000004</v>
      </c>
      <c r="I1059">
        <v>1.75E-3</v>
      </c>
      <c r="J1059">
        <v>2.01145E-2</v>
      </c>
    </row>
    <row r="1060" spans="1:10" x14ac:dyDescent="0.3">
      <c r="A1060" t="s">
        <v>10467</v>
      </c>
      <c r="B1060" t="s">
        <v>3648</v>
      </c>
      <c r="C1060" t="s">
        <v>3649</v>
      </c>
      <c r="D1060" t="s">
        <v>3650</v>
      </c>
      <c r="E1060" t="s">
        <v>3651</v>
      </c>
      <c r="F1060">
        <v>9.4556699999999996</v>
      </c>
      <c r="G1060">
        <v>18.290400000000002</v>
      </c>
      <c r="H1060">
        <v>-0.95183300000000004</v>
      </c>
      <c r="I1060" s="1">
        <v>5.0000000000000002E-5</v>
      </c>
      <c r="J1060">
        <v>1.1924500000000001E-3</v>
      </c>
    </row>
    <row r="1061" spans="1:10" x14ac:dyDescent="0.3">
      <c r="A1061" t="s">
        <v>10467</v>
      </c>
      <c r="B1061" t="s">
        <v>3652</v>
      </c>
      <c r="C1061" t="s">
        <v>3653</v>
      </c>
      <c r="D1061" t="s">
        <v>11</v>
      </c>
      <c r="E1061" t="s">
        <v>3654</v>
      </c>
      <c r="F1061">
        <v>2.7889699999999999</v>
      </c>
      <c r="G1061">
        <v>4.9450000000000003</v>
      </c>
      <c r="H1061">
        <v>-0.82623899999999995</v>
      </c>
      <c r="I1061">
        <v>5.4000000000000003E-3</v>
      </c>
      <c r="J1061">
        <v>4.6435900000000002E-2</v>
      </c>
    </row>
    <row r="1062" spans="1:10" x14ac:dyDescent="0.3">
      <c r="A1062" t="s">
        <v>10467</v>
      </c>
      <c r="B1062" t="s">
        <v>3655</v>
      </c>
      <c r="C1062" t="s">
        <v>3656</v>
      </c>
      <c r="D1062" t="s">
        <v>3657</v>
      </c>
      <c r="E1062" t="s">
        <v>3658</v>
      </c>
      <c r="F1062">
        <v>8.32592</v>
      </c>
      <c r="G1062">
        <v>13.507</v>
      </c>
      <c r="H1062">
        <v>-0.69802500000000001</v>
      </c>
      <c r="I1062">
        <v>2.0999999999999999E-3</v>
      </c>
      <c r="J1062">
        <v>2.30209E-2</v>
      </c>
    </row>
    <row r="1063" spans="1:10" x14ac:dyDescent="0.3">
      <c r="A1063" t="s">
        <v>10467</v>
      </c>
      <c r="B1063" t="s">
        <v>3659</v>
      </c>
      <c r="C1063" t="s">
        <v>3660</v>
      </c>
      <c r="D1063" t="s">
        <v>3661</v>
      </c>
      <c r="E1063" t="s">
        <v>3662</v>
      </c>
      <c r="F1063">
        <v>129.21899999999999</v>
      </c>
      <c r="G1063">
        <v>246.88300000000001</v>
      </c>
      <c r="H1063">
        <v>-0.934006</v>
      </c>
      <c r="I1063" s="1">
        <v>5.0000000000000002E-5</v>
      </c>
      <c r="J1063">
        <v>1.1924500000000001E-3</v>
      </c>
    </row>
    <row r="1064" spans="1:10" x14ac:dyDescent="0.3">
      <c r="A1064" t="s">
        <v>10467</v>
      </c>
      <c r="B1064" t="s">
        <v>3663</v>
      </c>
      <c r="C1064" t="s">
        <v>3664</v>
      </c>
      <c r="D1064" t="s">
        <v>3665</v>
      </c>
      <c r="E1064" t="s">
        <v>3666</v>
      </c>
      <c r="F1064">
        <v>10.7514</v>
      </c>
      <c r="G1064">
        <v>16.972999999999999</v>
      </c>
      <c r="H1064">
        <v>-0.65870899999999999</v>
      </c>
      <c r="I1064">
        <v>4.0000000000000001E-3</v>
      </c>
      <c r="J1064">
        <v>3.7397399999999997E-2</v>
      </c>
    </row>
    <row r="1065" spans="1:10" x14ac:dyDescent="0.3">
      <c r="A1065" t="s">
        <v>10467</v>
      </c>
      <c r="B1065" t="s">
        <v>3667</v>
      </c>
      <c r="C1065" t="s">
        <v>3668</v>
      </c>
      <c r="D1065" t="s">
        <v>11</v>
      </c>
      <c r="E1065" t="s">
        <v>3669</v>
      </c>
      <c r="F1065">
        <v>8.7666799999999991</v>
      </c>
      <c r="G1065">
        <v>16.029599999999999</v>
      </c>
      <c r="H1065">
        <v>-0.87063299999999999</v>
      </c>
      <c r="I1065" s="1">
        <v>5.0000000000000002E-5</v>
      </c>
      <c r="J1065">
        <v>1.1924500000000001E-3</v>
      </c>
    </row>
    <row r="1066" spans="1:10" x14ac:dyDescent="0.3">
      <c r="A1066" t="s">
        <v>10467</v>
      </c>
      <c r="B1066" t="s">
        <v>3670</v>
      </c>
      <c r="C1066" t="s">
        <v>3671</v>
      </c>
      <c r="D1066" t="s">
        <v>3672</v>
      </c>
      <c r="E1066" t="s">
        <v>3673</v>
      </c>
      <c r="F1066">
        <v>39.305100000000003</v>
      </c>
      <c r="G1066">
        <v>61.8337</v>
      </c>
      <c r="H1066">
        <v>-0.65367900000000001</v>
      </c>
      <c r="I1066">
        <v>1.6999999999999999E-3</v>
      </c>
      <c r="J1066">
        <v>1.96705E-2</v>
      </c>
    </row>
    <row r="1067" spans="1:10" x14ac:dyDescent="0.3">
      <c r="A1067" t="s">
        <v>10467</v>
      </c>
      <c r="B1067" t="s">
        <v>3674</v>
      </c>
      <c r="C1067" t="s">
        <v>3675</v>
      </c>
      <c r="D1067" t="s">
        <v>11</v>
      </c>
      <c r="E1067" t="s">
        <v>3676</v>
      </c>
      <c r="F1067">
        <v>17.183599999999998</v>
      </c>
      <c r="G1067">
        <v>29.1999</v>
      </c>
      <c r="H1067">
        <v>-0.76493199999999995</v>
      </c>
      <c r="I1067">
        <v>8.4999999999999995E-4</v>
      </c>
      <c r="J1067">
        <v>1.16991E-2</v>
      </c>
    </row>
    <row r="1068" spans="1:10" x14ac:dyDescent="0.3">
      <c r="A1068" t="s">
        <v>10467</v>
      </c>
      <c r="B1068" t="s">
        <v>3677</v>
      </c>
      <c r="C1068" t="s">
        <v>3678</v>
      </c>
      <c r="D1068" t="s">
        <v>3679</v>
      </c>
      <c r="E1068" t="s">
        <v>3680</v>
      </c>
      <c r="F1068">
        <v>6.2648599999999997</v>
      </c>
      <c r="G1068">
        <v>3.4228399999999999</v>
      </c>
      <c r="H1068">
        <v>0.87208799999999997</v>
      </c>
      <c r="I1068">
        <v>3.5E-4</v>
      </c>
      <c r="J1068">
        <v>5.8827000000000003E-3</v>
      </c>
    </row>
    <row r="1069" spans="1:10" x14ac:dyDescent="0.3">
      <c r="A1069" t="s">
        <v>10467</v>
      </c>
      <c r="B1069" t="s">
        <v>3681</v>
      </c>
      <c r="C1069" t="s">
        <v>3682</v>
      </c>
      <c r="D1069" t="s">
        <v>11</v>
      </c>
      <c r="E1069" t="s">
        <v>3683</v>
      </c>
      <c r="F1069">
        <v>7.3074599999999998</v>
      </c>
      <c r="G1069">
        <v>13.0633</v>
      </c>
      <c r="H1069">
        <v>-0.83807299999999996</v>
      </c>
      <c r="I1069">
        <v>2.9499999999999999E-3</v>
      </c>
      <c r="J1069">
        <v>2.9735600000000001E-2</v>
      </c>
    </row>
    <row r="1070" spans="1:10" x14ac:dyDescent="0.3">
      <c r="A1070" t="s">
        <v>10467</v>
      </c>
      <c r="B1070" t="s">
        <v>3684</v>
      </c>
      <c r="C1070" t="s">
        <v>3685</v>
      </c>
      <c r="D1070" t="s">
        <v>3686</v>
      </c>
      <c r="E1070" t="s">
        <v>3687</v>
      </c>
      <c r="F1070">
        <v>57.726100000000002</v>
      </c>
      <c r="G1070">
        <v>37.998800000000003</v>
      </c>
      <c r="H1070">
        <v>0.60326900000000006</v>
      </c>
      <c r="I1070">
        <v>3.0999999999999999E-3</v>
      </c>
      <c r="J1070">
        <v>3.0887499999999998E-2</v>
      </c>
    </row>
    <row r="1071" spans="1:10" x14ac:dyDescent="0.3">
      <c r="A1071" t="s">
        <v>10467</v>
      </c>
      <c r="B1071" t="s">
        <v>3688</v>
      </c>
      <c r="C1071" t="s">
        <v>3689</v>
      </c>
      <c r="D1071" t="s">
        <v>11</v>
      </c>
      <c r="E1071" t="s">
        <v>3690</v>
      </c>
      <c r="F1071">
        <v>0.38636999999999999</v>
      </c>
      <c r="G1071">
        <v>1.3362499999999999</v>
      </c>
      <c r="H1071">
        <v>-1.7901400000000001</v>
      </c>
      <c r="I1071">
        <v>5.1999999999999998E-3</v>
      </c>
      <c r="J1071">
        <v>4.5195899999999997E-2</v>
      </c>
    </row>
    <row r="1072" spans="1:10" x14ac:dyDescent="0.3">
      <c r="A1072" t="s">
        <v>10467</v>
      </c>
      <c r="B1072" t="s">
        <v>3691</v>
      </c>
      <c r="C1072" t="s">
        <v>3692</v>
      </c>
      <c r="D1072" t="s">
        <v>11</v>
      </c>
      <c r="E1072" t="s">
        <v>3693</v>
      </c>
      <c r="F1072">
        <v>23.870200000000001</v>
      </c>
      <c r="G1072">
        <v>42.724899999999998</v>
      </c>
      <c r="H1072">
        <v>-0.83986499999999997</v>
      </c>
      <c r="I1072">
        <v>1E-4</v>
      </c>
      <c r="J1072">
        <v>2.1436200000000002E-3</v>
      </c>
    </row>
    <row r="1073" spans="1:10" x14ac:dyDescent="0.3">
      <c r="A1073" t="s">
        <v>10467</v>
      </c>
      <c r="B1073" t="s">
        <v>3694</v>
      </c>
      <c r="C1073" t="s">
        <v>3695</v>
      </c>
      <c r="D1073" t="s">
        <v>3696</v>
      </c>
      <c r="E1073" t="s">
        <v>3697</v>
      </c>
      <c r="F1073">
        <v>21.168500000000002</v>
      </c>
      <c r="G1073">
        <v>37.558500000000002</v>
      </c>
      <c r="H1073">
        <v>-0.82721900000000004</v>
      </c>
      <c r="I1073" s="1">
        <v>5.0000000000000002E-5</v>
      </c>
      <c r="J1073">
        <v>1.1924500000000001E-3</v>
      </c>
    </row>
    <row r="1074" spans="1:10" x14ac:dyDescent="0.3">
      <c r="A1074" t="s">
        <v>10467</v>
      </c>
      <c r="B1074" t="s">
        <v>3698</v>
      </c>
      <c r="C1074" t="s">
        <v>3699</v>
      </c>
      <c r="D1074" t="s">
        <v>11</v>
      </c>
      <c r="E1074" t="s">
        <v>3700</v>
      </c>
      <c r="F1074">
        <v>60.018300000000004</v>
      </c>
      <c r="G1074">
        <v>110.075</v>
      </c>
      <c r="H1074">
        <v>-0.87500900000000004</v>
      </c>
      <c r="I1074" s="1">
        <v>5.0000000000000002E-5</v>
      </c>
      <c r="J1074">
        <v>1.1924500000000001E-3</v>
      </c>
    </row>
    <row r="1075" spans="1:10" x14ac:dyDescent="0.3">
      <c r="A1075" t="s">
        <v>10467</v>
      </c>
      <c r="B1075" t="s">
        <v>3701</v>
      </c>
      <c r="C1075" t="s">
        <v>3702</v>
      </c>
      <c r="D1075" t="s">
        <v>3703</v>
      </c>
      <c r="E1075" t="s">
        <v>3704</v>
      </c>
      <c r="F1075">
        <v>6.9482600000000003</v>
      </c>
      <c r="G1075">
        <v>11.5853</v>
      </c>
      <c r="H1075">
        <v>-0.73756900000000003</v>
      </c>
      <c r="I1075">
        <v>3.9500000000000004E-3</v>
      </c>
      <c r="J1075">
        <v>3.70382E-2</v>
      </c>
    </row>
    <row r="1076" spans="1:10" x14ac:dyDescent="0.3">
      <c r="A1076" t="s">
        <v>10467</v>
      </c>
      <c r="B1076" t="s">
        <v>3705</v>
      </c>
      <c r="C1076" t="s">
        <v>3706</v>
      </c>
      <c r="D1076" t="s">
        <v>3707</v>
      </c>
      <c r="E1076" t="s">
        <v>3708</v>
      </c>
      <c r="F1076">
        <v>14.007899999999999</v>
      </c>
      <c r="G1076">
        <v>8.2880800000000008</v>
      </c>
      <c r="H1076">
        <v>0.75713299999999994</v>
      </c>
      <c r="I1076">
        <v>1.4499999999999999E-3</v>
      </c>
      <c r="J1076">
        <v>1.7462999999999999E-2</v>
      </c>
    </row>
    <row r="1077" spans="1:10" x14ac:dyDescent="0.3">
      <c r="A1077" t="s">
        <v>10467</v>
      </c>
      <c r="B1077" t="s">
        <v>3709</v>
      </c>
      <c r="C1077" t="s">
        <v>3710</v>
      </c>
      <c r="D1077" t="s">
        <v>11</v>
      </c>
      <c r="E1077" t="s">
        <v>3711</v>
      </c>
      <c r="F1077">
        <v>13.556100000000001</v>
      </c>
      <c r="G1077">
        <v>31.8325</v>
      </c>
      <c r="H1077">
        <v>-1.2315499999999999</v>
      </c>
      <c r="I1077" s="1">
        <v>5.0000000000000002E-5</v>
      </c>
      <c r="J1077">
        <v>1.1924500000000001E-3</v>
      </c>
    </row>
    <row r="1078" spans="1:10" x14ac:dyDescent="0.3">
      <c r="A1078" t="s">
        <v>10467</v>
      </c>
      <c r="B1078" t="s">
        <v>3712</v>
      </c>
      <c r="C1078" t="s">
        <v>3713</v>
      </c>
      <c r="D1078" t="s">
        <v>3714</v>
      </c>
      <c r="E1078" t="s">
        <v>3715</v>
      </c>
      <c r="F1078">
        <v>10.0999</v>
      </c>
      <c r="G1078">
        <v>17.290199999999999</v>
      </c>
      <c r="H1078">
        <v>-0.77561400000000003</v>
      </c>
      <c r="I1078">
        <v>9.5E-4</v>
      </c>
      <c r="J1078">
        <v>1.2711800000000001E-2</v>
      </c>
    </row>
    <row r="1079" spans="1:10" x14ac:dyDescent="0.3">
      <c r="A1079" t="s">
        <v>10467</v>
      </c>
      <c r="B1079" t="s">
        <v>3716</v>
      </c>
      <c r="C1079" t="s">
        <v>3717</v>
      </c>
      <c r="D1079" t="s">
        <v>3718</v>
      </c>
      <c r="E1079" t="s">
        <v>3719</v>
      </c>
      <c r="F1079">
        <v>21.8505</v>
      </c>
      <c r="G1079">
        <v>33.912799999999997</v>
      </c>
      <c r="H1079">
        <v>-0.63416399999999995</v>
      </c>
      <c r="I1079">
        <v>2.5000000000000001E-3</v>
      </c>
      <c r="J1079">
        <v>2.6215599999999999E-2</v>
      </c>
    </row>
    <row r="1080" spans="1:10" x14ac:dyDescent="0.3">
      <c r="A1080" t="s">
        <v>10467</v>
      </c>
      <c r="B1080" t="s">
        <v>3720</v>
      </c>
      <c r="C1080" t="s">
        <v>3721</v>
      </c>
      <c r="D1080" t="s">
        <v>3722</v>
      </c>
      <c r="E1080" t="s">
        <v>3723</v>
      </c>
      <c r="F1080">
        <v>15.265599999999999</v>
      </c>
      <c r="G1080">
        <v>27.635000000000002</v>
      </c>
      <c r="H1080">
        <v>-0.85620700000000005</v>
      </c>
      <c r="I1080" s="1">
        <v>5.0000000000000002E-5</v>
      </c>
      <c r="J1080">
        <v>1.1924500000000001E-3</v>
      </c>
    </row>
    <row r="1081" spans="1:10" x14ac:dyDescent="0.3">
      <c r="A1081" t="s">
        <v>10467</v>
      </c>
      <c r="B1081" t="s">
        <v>3724</v>
      </c>
      <c r="C1081" t="s">
        <v>3725</v>
      </c>
      <c r="D1081" t="s">
        <v>3726</v>
      </c>
      <c r="E1081" t="s">
        <v>3727</v>
      </c>
      <c r="F1081">
        <v>51.704799999999999</v>
      </c>
      <c r="G1081">
        <v>85.067800000000005</v>
      </c>
      <c r="H1081">
        <v>-0.71831599999999995</v>
      </c>
      <c r="I1081">
        <v>4.0000000000000002E-4</v>
      </c>
      <c r="J1081">
        <v>6.5560499999999999E-3</v>
      </c>
    </row>
    <row r="1082" spans="1:10" x14ac:dyDescent="0.3">
      <c r="A1082" t="s">
        <v>10467</v>
      </c>
      <c r="B1082" t="s">
        <v>3728</v>
      </c>
      <c r="C1082" t="s">
        <v>3729</v>
      </c>
      <c r="D1082" t="s">
        <v>3730</v>
      </c>
      <c r="E1082" t="s">
        <v>3731</v>
      </c>
      <c r="F1082">
        <v>5.1781600000000001</v>
      </c>
      <c r="G1082">
        <v>3.1817199999999999</v>
      </c>
      <c r="H1082">
        <v>0.70263399999999998</v>
      </c>
      <c r="I1082">
        <v>4.45E-3</v>
      </c>
      <c r="J1082">
        <v>4.0280400000000001E-2</v>
      </c>
    </row>
    <row r="1083" spans="1:10" x14ac:dyDescent="0.3">
      <c r="A1083" t="s">
        <v>10467</v>
      </c>
      <c r="B1083" t="s">
        <v>3732</v>
      </c>
      <c r="C1083" t="s">
        <v>3733</v>
      </c>
      <c r="D1083" t="s">
        <v>3734</v>
      </c>
      <c r="E1083" t="s">
        <v>3735</v>
      </c>
      <c r="F1083">
        <v>41.141800000000003</v>
      </c>
      <c r="G1083">
        <v>20.282900000000001</v>
      </c>
      <c r="H1083">
        <v>1.02034</v>
      </c>
      <c r="I1083" s="1">
        <v>5.0000000000000002E-5</v>
      </c>
      <c r="J1083">
        <v>1.1924500000000001E-3</v>
      </c>
    </row>
    <row r="1084" spans="1:10" x14ac:dyDescent="0.3">
      <c r="A1084" t="s">
        <v>10467</v>
      </c>
      <c r="B1084" t="s">
        <v>3736</v>
      </c>
      <c r="C1084" t="s">
        <v>3737</v>
      </c>
      <c r="D1084" t="s">
        <v>3738</v>
      </c>
      <c r="E1084" t="s">
        <v>3739</v>
      </c>
      <c r="F1084">
        <v>1.29741</v>
      </c>
      <c r="G1084">
        <v>2.30782</v>
      </c>
      <c r="H1084">
        <v>-0.83090200000000003</v>
      </c>
      <c r="I1084">
        <v>9.5E-4</v>
      </c>
      <c r="J1084">
        <v>1.2711800000000001E-2</v>
      </c>
    </row>
    <row r="1085" spans="1:10" x14ac:dyDescent="0.3">
      <c r="A1085" t="s">
        <v>10467</v>
      </c>
      <c r="B1085" t="s">
        <v>3740</v>
      </c>
      <c r="C1085" t="s">
        <v>3741</v>
      </c>
      <c r="D1085" t="s">
        <v>11</v>
      </c>
      <c r="E1085" t="s">
        <v>3742</v>
      </c>
      <c r="F1085">
        <v>8.21387</v>
      </c>
      <c r="G1085">
        <v>15.7159</v>
      </c>
      <c r="H1085">
        <v>-0.93609399999999998</v>
      </c>
      <c r="I1085">
        <v>3.5E-4</v>
      </c>
      <c r="J1085">
        <v>5.8827000000000003E-3</v>
      </c>
    </row>
    <row r="1086" spans="1:10" x14ac:dyDescent="0.3">
      <c r="A1086" t="s">
        <v>10467</v>
      </c>
      <c r="B1086" t="s">
        <v>3743</v>
      </c>
      <c r="C1086" t="s">
        <v>3744</v>
      </c>
      <c r="D1086" t="s">
        <v>3745</v>
      </c>
      <c r="E1086" t="s">
        <v>3746</v>
      </c>
      <c r="F1086">
        <v>66.785200000000003</v>
      </c>
      <c r="G1086">
        <v>34.488900000000001</v>
      </c>
      <c r="H1086">
        <v>0.95339700000000005</v>
      </c>
      <c r="I1086" s="1">
        <v>5.0000000000000002E-5</v>
      </c>
      <c r="J1086">
        <v>1.1924500000000001E-3</v>
      </c>
    </row>
    <row r="1087" spans="1:10" x14ac:dyDescent="0.3">
      <c r="A1087" t="s">
        <v>10467</v>
      </c>
      <c r="B1087" t="s">
        <v>3747</v>
      </c>
      <c r="C1087" t="s">
        <v>3748</v>
      </c>
      <c r="D1087" t="s">
        <v>3749</v>
      </c>
      <c r="E1087" t="s">
        <v>3750</v>
      </c>
      <c r="F1087">
        <v>60.313099999999999</v>
      </c>
      <c r="G1087">
        <v>22.3416</v>
      </c>
      <c r="H1087">
        <v>1.4327399999999999</v>
      </c>
      <c r="I1087" s="1">
        <v>5.0000000000000002E-5</v>
      </c>
      <c r="J1087">
        <v>1.1924500000000001E-3</v>
      </c>
    </row>
    <row r="1088" spans="1:10" x14ac:dyDescent="0.3">
      <c r="A1088" t="s">
        <v>10467</v>
      </c>
      <c r="B1088" t="s">
        <v>3751</v>
      </c>
      <c r="C1088" t="s">
        <v>3752</v>
      </c>
      <c r="D1088" t="s">
        <v>3753</v>
      </c>
      <c r="E1088" t="s">
        <v>3754</v>
      </c>
      <c r="F1088">
        <v>66.099599999999995</v>
      </c>
      <c r="G1088">
        <v>34.584000000000003</v>
      </c>
      <c r="H1088">
        <v>0.93454000000000004</v>
      </c>
      <c r="I1088">
        <v>1E-4</v>
      </c>
      <c r="J1088">
        <v>2.1436200000000002E-3</v>
      </c>
    </row>
    <row r="1089" spans="1:10" x14ac:dyDescent="0.3">
      <c r="A1089" t="s">
        <v>10467</v>
      </c>
      <c r="B1089" t="s">
        <v>3755</v>
      </c>
      <c r="C1089" t="s">
        <v>3756</v>
      </c>
      <c r="D1089" t="s">
        <v>3757</v>
      </c>
      <c r="E1089" t="s">
        <v>3758</v>
      </c>
      <c r="F1089">
        <v>103.339</v>
      </c>
      <c r="G1089">
        <v>36.374899999999997</v>
      </c>
      <c r="H1089">
        <v>1.50637</v>
      </c>
      <c r="I1089" s="1">
        <v>5.0000000000000002E-5</v>
      </c>
      <c r="J1089">
        <v>1.1924500000000001E-3</v>
      </c>
    </row>
    <row r="1090" spans="1:10" x14ac:dyDescent="0.3">
      <c r="A1090" t="s">
        <v>10467</v>
      </c>
      <c r="B1090" t="s">
        <v>3759</v>
      </c>
      <c r="C1090" t="s">
        <v>3760</v>
      </c>
      <c r="D1090" t="s">
        <v>3761</v>
      </c>
      <c r="E1090" t="s">
        <v>3762</v>
      </c>
      <c r="F1090">
        <v>26.184799999999999</v>
      </c>
      <c r="G1090">
        <v>17.138300000000001</v>
      </c>
      <c r="H1090">
        <v>0.61149900000000001</v>
      </c>
      <c r="I1090">
        <v>3.2000000000000002E-3</v>
      </c>
      <c r="J1090">
        <v>3.1701300000000002E-2</v>
      </c>
    </row>
    <row r="1091" spans="1:10" x14ac:dyDescent="0.3">
      <c r="A1091" t="s">
        <v>10467</v>
      </c>
      <c r="B1091" t="s">
        <v>3763</v>
      </c>
      <c r="C1091" t="s">
        <v>3764</v>
      </c>
      <c r="D1091" t="s">
        <v>3765</v>
      </c>
      <c r="E1091" t="s">
        <v>3766</v>
      </c>
      <c r="F1091">
        <v>5.0611600000000001</v>
      </c>
      <c r="G1091">
        <v>2.0505800000000001</v>
      </c>
      <c r="H1091">
        <v>1.3034399999999999</v>
      </c>
      <c r="I1091">
        <v>1.6999999999999999E-3</v>
      </c>
      <c r="J1091">
        <v>1.96705E-2</v>
      </c>
    </row>
    <row r="1092" spans="1:10" x14ac:dyDescent="0.3">
      <c r="A1092" t="s">
        <v>10467</v>
      </c>
      <c r="B1092" t="s">
        <v>3767</v>
      </c>
      <c r="C1092" t="s">
        <v>3768</v>
      </c>
      <c r="D1092" t="s">
        <v>3769</v>
      </c>
      <c r="E1092" t="s">
        <v>3770</v>
      </c>
      <c r="F1092">
        <v>11.475899999999999</v>
      </c>
      <c r="G1092">
        <v>18.108799999999999</v>
      </c>
      <c r="H1092">
        <v>-0.658084</v>
      </c>
      <c r="I1092">
        <v>1.25E-3</v>
      </c>
      <c r="J1092">
        <v>1.5630999999999999E-2</v>
      </c>
    </row>
    <row r="1093" spans="1:10" x14ac:dyDescent="0.3">
      <c r="A1093" t="s">
        <v>10467</v>
      </c>
      <c r="B1093" t="s">
        <v>3771</v>
      </c>
      <c r="C1093" t="s">
        <v>3772</v>
      </c>
      <c r="D1093" t="s">
        <v>11</v>
      </c>
      <c r="E1093" t="s">
        <v>3773</v>
      </c>
      <c r="F1093">
        <v>17.662199999999999</v>
      </c>
      <c r="G1093">
        <v>5.9589299999999996</v>
      </c>
      <c r="H1093">
        <v>1.5675399999999999</v>
      </c>
      <c r="I1093" s="1">
        <v>5.0000000000000002E-5</v>
      </c>
      <c r="J1093">
        <v>1.1924500000000001E-3</v>
      </c>
    </row>
    <row r="1094" spans="1:10" x14ac:dyDescent="0.3">
      <c r="A1094" t="s">
        <v>10467</v>
      </c>
      <c r="B1094" t="s">
        <v>3774</v>
      </c>
      <c r="C1094" t="s">
        <v>3775</v>
      </c>
      <c r="D1094" t="s">
        <v>11</v>
      </c>
      <c r="E1094" t="s">
        <v>3776</v>
      </c>
      <c r="F1094">
        <v>4.6093900000000003</v>
      </c>
      <c r="G1094">
        <v>1.03389</v>
      </c>
      <c r="H1094">
        <v>2.1564999999999999</v>
      </c>
      <c r="I1094" s="1">
        <v>5.0000000000000002E-5</v>
      </c>
      <c r="J1094">
        <v>1.1924500000000001E-3</v>
      </c>
    </row>
    <row r="1095" spans="1:10" x14ac:dyDescent="0.3">
      <c r="A1095" t="s">
        <v>10467</v>
      </c>
      <c r="B1095" t="s">
        <v>3777</v>
      </c>
      <c r="C1095" t="s">
        <v>3778</v>
      </c>
      <c r="D1095" t="s">
        <v>3779</v>
      </c>
      <c r="E1095" t="s">
        <v>3780</v>
      </c>
      <c r="F1095">
        <v>26.409099999999999</v>
      </c>
      <c r="G1095">
        <v>56.930599999999998</v>
      </c>
      <c r="H1095">
        <v>-1.1081700000000001</v>
      </c>
      <c r="I1095" s="1">
        <v>5.0000000000000002E-5</v>
      </c>
      <c r="J1095">
        <v>1.1924500000000001E-3</v>
      </c>
    </row>
    <row r="1096" spans="1:10" x14ac:dyDescent="0.3">
      <c r="A1096" t="s">
        <v>10467</v>
      </c>
      <c r="B1096" t="s">
        <v>3781</v>
      </c>
      <c r="C1096" t="s">
        <v>3782</v>
      </c>
      <c r="D1096" t="s">
        <v>11</v>
      </c>
      <c r="E1096" t="s">
        <v>3783</v>
      </c>
      <c r="F1096">
        <v>5.5140099999999999</v>
      </c>
      <c r="G1096">
        <v>9.2941000000000003</v>
      </c>
      <c r="H1096">
        <v>-0.75321199999999999</v>
      </c>
      <c r="I1096">
        <v>5.9999999999999995E-4</v>
      </c>
      <c r="J1096">
        <v>8.9575799999999997E-3</v>
      </c>
    </row>
    <row r="1097" spans="1:10" x14ac:dyDescent="0.3">
      <c r="A1097" t="s">
        <v>10467</v>
      </c>
      <c r="B1097" t="s">
        <v>3784</v>
      </c>
      <c r="C1097" t="s">
        <v>3785</v>
      </c>
      <c r="D1097" t="s">
        <v>11</v>
      </c>
      <c r="E1097" t="s">
        <v>3786</v>
      </c>
      <c r="F1097">
        <v>10.873200000000001</v>
      </c>
      <c r="G1097">
        <v>18.202000000000002</v>
      </c>
      <c r="H1097">
        <v>-0.74332200000000004</v>
      </c>
      <c r="I1097">
        <v>1.8500000000000001E-3</v>
      </c>
      <c r="J1097">
        <v>2.0992400000000001E-2</v>
      </c>
    </row>
    <row r="1098" spans="1:10" x14ac:dyDescent="0.3">
      <c r="A1098" t="s">
        <v>10467</v>
      </c>
      <c r="B1098" t="s">
        <v>3787</v>
      </c>
      <c r="C1098" t="s">
        <v>3788</v>
      </c>
      <c r="D1098" t="s">
        <v>3789</v>
      </c>
      <c r="E1098" t="s">
        <v>3790</v>
      </c>
      <c r="F1098">
        <v>264.70800000000003</v>
      </c>
      <c r="G1098">
        <v>105.44</v>
      </c>
      <c r="H1098">
        <v>1.3279799999999999</v>
      </c>
      <c r="I1098">
        <v>1.4499999999999999E-3</v>
      </c>
      <c r="J1098">
        <v>1.7462999999999999E-2</v>
      </c>
    </row>
    <row r="1099" spans="1:10" x14ac:dyDescent="0.3">
      <c r="A1099" t="s">
        <v>10467</v>
      </c>
      <c r="B1099" t="s">
        <v>3791</v>
      </c>
      <c r="C1099" t="s">
        <v>3792</v>
      </c>
      <c r="D1099" t="s">
        <v>3793</v>
      </c>
      <c r="E1099" t="s">
        <v>3794</v>
      </c>
      <c r="F1099">
        <v>12.879099999999999</v>
      </c>
      <c r="G1099">
        <v>26.046900000000001</v>
      </c>
      <c r="H1099">
        <v>-1.0160800000000001</v>
      </c>
      <c r="I1099" s="1">
        <v>5.0000000000000002E-5</v>
      </c>
      <c r="J1099">
        <v>1.1924500000000001E-3</v>
      </c>
    </row>
    <row r="1100" spans="1:10" x14ac:dyDescent="0.3">
      <c r="A1100" t="s">
        <v>10467</v>
      </c>
      <c r="B1100" t="s">
        <v>3795</v>
      </c>
      <c r="C1100" t="s">
        <v>3796</v>
      </c>
      <c r="D1100" t="s">
        <v>3797</v>
      </c>
      <c r="E1100" t="s">
        <v>3798</v>
      </c>
      <c r="F1100">
        <v>35.994399999999999</v>
      </c>
      <c r="G1100">
        <v>21.1128</v>
      </c>
      <c r="H1100">
        <v>0.76965499999999998</v>
      </c>
      <c r="I1100">
        <v>1.0499999999999999E-3</v>
      </c>
      <c r="J1100">
        <v>1.3722699999999999E-2</v>
      </c>
    </row>
    <row r="1101" spans="1:10" x14ac:dyDescent="0.3">
      <c r="A1101" t="s">
        <v>10467</v>
      </c>
      <c r="B1101" t="s">
        <v>3799</v>
      </c>
      <c r="C1101" t="s">
        <v>3800</v>
      </c>
      <c r="D1101" t="s">
        <v>3801</v>
      </c>
      <c r="E1101" t="s">
        <v>3802</v>
      </c>
      <c r="F1101">
        <v>8.66282</v>
      </c>
      <c r="G1101">
        <v>14.759600000000001</v>
      </c>
      <c r="H1101">
        <v>-0.76874500000000001</v>
      </c>
      <c r="I1101">
        <v>1E-4</v>
      </c>
      <c r="J1101">
        <v>2.1436200000000002E-3</v>
      </c>
    </row>
    <row r="1102" spans="1:10" x14ac:dyDescent="0.3">
      <c r="A1102" t="s">
        <v>10467</v>
      </c>
      <c r="B1102" t="s">
        <v>3803</v>
      </c>
      <c r="C1102" t="s">
        <v>3804</v>
      </c>
      <c r="D1102" t="s">
        <v>3805</v>
      </c>
      <c r="E1102" t="s">
        <v>3806</v>
      </c>
      <c r="F1102">
        <v>23.8186</v>
      </c>
      <c r="G1102">
        <v>13.571199999999999</v>
      </c>
      <c r="H1102">
        <v>0.81154499999999996</v>
      </c>
      <c r="I1102">
        <v>4.0000000000000002E-4</v>
      </c>
      <c r="J1102">
        <v>6.5560499999999999E-3</v>
      </c>
    </row>
    <row r="1103" spans="1:10" x14ac:dyDescent="0.3">
      <c r="A1103" t="s">
        <v>10467</v>
      </c>
      <c r="B1103" t="s">
        <v>3807</v>
      </c>
      <c r="C1103" t="s">
        <v>3808</v>
      </c>
      <c r="D1103" t="s">
        <v>11</v>
      </c>
      <c r="E1103" t="s">
        <v>3809</v>
      </c>
      <c r="F1103">
        <v>37.149299999999997</v>
      </c>
      <c r="G1103">
        <v>21.976099999999999</v>
      </c>
      <c r="H1103">
        <v>0.75740200000000002</v>
      </c>
      <c r="I1103">
        <v>2.5000000000000001E-4</v>
      </c>
      <c r="J1103">
        <v>4.4909499999999996E-3</v>
      </c>
    </row>
    <row r="1104" spans="1:10" x14ac:dyDescent="0.3">
      <c r="A1104" t="s">
        <v>10467</v>
      </c>
      <c r="B1104" t="s">
        <v>3810</v>
      </c>
      <c r="C1104" t="s">
        <v>3811</v>
      </c>
      <c r="D1104" t="s">
        <v>3812</v>
      </c>
      <c r="E1104" t="s">
        <v>3813</v>
      </c>
      <c r="F1104">
        <v>83.617500000000007</v>
      </c>
      <c r="G1104">
        <v>37.0154</v>
      </c>
      <c r="H1104">
        <v>1.1756800000000001</v>
      </c>
      <c r="I1104" s="1">
        <v>5.0000000000000002E-5</v>
      </c>
      <c r="J1104">
        <v>1.1924500000000001E-3</v>
      </c>
    </row>
    <row r="1105" spans="1:10" x14ac:dyDescent="0.3">
      <c r="A1105" t="s">
        <v>10467</v>
      </c>
      <c r="B1105" t="s">
        <v>3814</v>
      </c>
      <c r="C1105" t="s">
        <v>3815</v>
      </c>
      <c r="D1105" t="s">
        <v>3816</v>
      </c>
      <c r="E1105" t="s">
        <v>3817</v>
      </c>
      <c r="F1105">
        <v>580.36400000000003</v>
      </c>
      <c r="G1105">
        <v>103.175</v>
      </c>
      <c r="H1105">
        <v>2.49186</v>
      </c>
      <c r="I1105" s="1">
        <v>5.0000000000000002E-5</v>
      </c>
      <c r="J1105">
        <v>1.1924500000000001E-3</v>
      </c>
    </row>
    <row r="1106" spans="1:10" x14ac:dyDescent="0.3">
      <c r="A1106" t="s">
        <v>10467</v>
      </c>
      <c r="B1106" t="s">
        <v>3818</v>
      </c>
      <c r="C1106" t="s">
        <v>3819</v>
      </c>
      <c r="D1106" t="s">
        <v>3820</v>
      </c>
      <c r="E1106" t="s">
        <v>3821</v>
      </c>
      <c r="F1106">
        <v>12.972799999999999</v>
      </c>
      <c r="G1106">
        <v>7.3548</v>
      </c>
      <c r="H1106">
        <v>0.81873300000000004</v>
      </c>
      <c r="I1106">
        <v>5.5000000000000003E-4</v>
      </c>
      <c r="J1106">
        <v>8.3852400000000004E-3</v>
      </c>
    </row>
    <row r="1107" spans="1:10" x14ac:dyDescent="0.3">
      <c r="A1107" t="s">
        <v>10467</v>
      </c>
      <c r="B1107" t="s">
        <v>3822</v>
      </c>
      <c r="C1107" t="s">
        <v>3823</v>
      </c>
      <c r="D1107" t="s">
        <v>3824</v>
      </c>
      <c r="E1107" t="s">
        <v>3825</v>
      </c>
      <c r="F1107">
        <v>11.375299999999999</v>
      </c>
      <c r="G1107">
        <v>6.31501</v>
      </c>
      <c r="H1107">
        <v>0.84904999999999997</v>
      </c>
      <c r="I1107" s="1">
        <v>5.0000000000000002E-5</v>
      </c>
      <c r="J1107">
        <v>1.1924500000000001E-3</v>
      </c>
    </row>
    <row r="1108" spans="1:10" x14ac:dyDescent="0.3">
      <c r="A1108" t="s">
        <v>10467</v>
      </c>
      <c r="B1108" t="s">
        <v>3826</v>
      </c>
      <c r="C1108" t="s">
        <v>3827</v>
      </c>
      <c r="D1108" t="s">
        <v>11</v>
      </c>
      <c r="E1108" t="s">
        <v>3828</v>
      </c>
      <c r="F1108">
        <v>7.4539799999999996</v>
      </c>
      <c r="G1108">
        <v>2.6003699999999998</v>
      </c>
      <c r="H1108">
        <v>1.5193000000000001</v>
      </c>
      <c r="I1108">
        <v>2.0000000000000001E-4</v>
      </c>
      <c r="J1108">
        <v>3.754E-3</v>
      </c>
    </row>
    <row r="1109" spans="1:10" x14ac:dyDescent="0.3">
      <c r="A1109" t="s">
        <v>10467</v>
      </c>
      <c r="B1109" t="s">
        <v>3829</v>
      </c>
      <c r="C1109" t="s">
        <v>3830</v>
      </c>
      <c r="D1109" t="s">
        <v>3831</v>
      </c>
      <c r="E1109" t="s">
        <v>3832</v>
      </c>
      <c r="F1109">
        <v>14.702500000000001</v>
      </c>
      <c r="G1109">
        <v>8.5514299999999999</v>
      </c>
      <c r="H1109">
        <v>0.78182600000000002</v>
      </c>
      <c r="I1109">
        <v>5.5000000000000003E-4</v>
      </c>
      <c r="J1109">
        <v>8.3852400000000004E-3</v>
      </c>
    </row>
    <row r="1110" spans="1:10" x14ac:dyDescent="0.3">
      <c r="A1110" t="s">
        <v>10467</v>
      </c>
      <c r="B1110" t="s">
        <v>3833</v>
      </c>
      <c r="C1110" t="s">
        <v>3834</v>
      </c>
      <c r="D1110" t="s">
        <v>11</v>
      </c>
      <c r="E1110" t="s">
        <v>3835</v>
      </c>
      <c r="F1110">
        <v>17.086600000000001</v>
      </c>
      <c r="G1110">
        <v>8.03355</v>
      </c>
      <c r="H1110">
        <v>1.0887500000000001</v>
      </c>
      <c r="I1110">
        <v>2.0000000000000001E-4</v>
      </c>
      <c r="J1110">
        <v>3.754E-3</v>
      </c>
    </row>
    <row r="1111" spans="1:10" x14ac:dyDescent="0.3">
      <c r="A1111" t="s">
        <v>10467</v>
      </c>
      <c r="B1111" t="s">
        <v>3836</v>
      </c>
      <c r="C1111" t="s">
        <v>3837</v>
      </c>
      <c r="D1111" t="s">
        <v>3838</v>
      </c>
      <c r="E1111" t="s">
        <v>3839</v>
      </c>
      <c r="F1111">
        <v>9.2679100000000005</v>
      </c>
      <c r="G1111">
        <v>1.0564100000000001</v>
      </c>
      <c r="H1111">
        <v>3.1330800000000001</v>
      </c>
      <c r="I1111">
        <v>5.0000000000000001E-4</v>
      </c>
      <c r="J1111">
        <v>7.78241E-3</v>
      </c>
    </row>
    <row r="1112" spans="1:10" x14ac:dyDescent="0.3">
      <c r="A1112" t="s">
        <v>10467</v>
      </c>
      <c r="B1112" t="s">
        <v>3840</v>
      </c>
      <c r="C1112" t="s">
        <v>3841</v>
      </c>
      <c r="D1112" t="s">
        <v>3842</v>
      </c>
      <c r="E1112" t="s">
        <v>3843</v>
      </c>
      <c r="F1112">
        <v>48.487400000000001</v>
      </c>
      <c r="G1112">
        <v>19.339500000000001</v>
      </c>
      <c r="H1112">
        <v>1.32606</v>
      </c>
      <c r="I1112" s="1">
        <v>5.0000000000000002E-5</v>
      </c>
      <c r="J1112">
        <v>1.1924500000000001E-3</v>
      </c>
    </row>
    <row r="1113" spans="1:10" x14ac:dyDescent="0.3">
      <c r="A1113" t="s">
        <v>10467</v>
      </c>
      <c r="B1113" t="s">
        <v>3844</v>
      </c>
      <c r="C1113" t="s">
        <v>3845</v>
      </c>
      <c r="D1113" t="s">
        <v>3846</v>
      </c>
      <c r="E1113" t="s">
        <v>3847</v>
      </c>
      <c r="F1113">
        <v>16.022400000000001</v>
      </c>
      <c r="G1113">
        <v>10.725099999999999</v>
      </c>
      <c r="H1113">
        <v>0.57909299999999997</v>
      </c>
      <c r="I1113">
        <v>3.65E-3</v>
      </c>
      <c r="J1113">
        <v>3.4936799999999997E-2</v>
      </c>
    </row>
    <row r="1114" spans="1:10" x14ac:dyDescent="0.3">
      <c r="A1114" t="s">
        <v>10467</v>
      </c>
      <c r="B1114" t="s">
        <v>3848</v>
      </c>
      <c r="C1114" t="s">
        <v>3849</v>
      </c>
      <c r="D1114" t="s">
        <v>3850</v>
      </c>
      <c r="E1114" t="s">
        <v>3851</v>
      </c>
      <c r="F1114">
        <v>33.902500000000003</v>
      </c>
      <c r="G1114">
        <v>61.191099999999999</v>
      </c>
      <c r="H1114">
        <v>-0.85193200000000002</v>
      </c>
      <c r="I1114">
        <v>1E-4</v>
      </c>
      <c r="J1114">
        <v>2.1436200000000002E-3</v>
      </c>
    </row>
    <row r="1115" spans="1:10" x14ac:dyDescent="0.3">
      <c r="A1115" t="s">
        <v>10467</v>
      </c>
      <c r="B1115" t="s">
        <v>3852</v>
      </c>
      <c r="C1115" t="s">
        <v>3853</v>
      </c>
      <c r="D1115" t="s">
        <v>11</v>
      </c>
      <c r="E1115" t="s">
        <v>3854</v>
      </c>
      <c r="F1115">
        <v>4.8762699999999999</v>
      </c>
      <c r="G1115">
        <v>2.0395400000000001</v>
      </c>
      <c r="H1115">
        <v>1.2575400000000001</v>
      </c>
      <c r="I1115">
        <v>1E-4</v>
      </c>
      <c r="J1115">
        <v>2.1436200000000002E-3</v>
      </c>
    </row>
    <row r="1116" spans="1:10" x14ac:dyDescent="0.3">
      <c r="A1116" t="s">
        <v>10467</v>
      </c>
      <c r="B1116" t="s">
        <v>3855</v>
      </c>
      <c r="C1116" t="s">
        <v>3856</v>
      </c>
      <c r="D1116" t="s">
        <v>11</v>
      </c>
      <c r="E1116" t="s">
        <v>3857</v>
      </c>
      <c r="F1116">
        <v>1.3814200000000001</v>
      </c>
      <c r="G1116">
        <v>0.77763599999999999</v>
      </c>
      <c r="H1116">
        <v>0.82898300000000003</v>
      </c>
      <c r="I1116">
        <v>1.5499999999999999E-3</v>
      </c>
      <c r="J1116">
        <v>1.8373400000000002E-2</v>
      </c>
    </row>
    <row r="1117" spans="1:10" x14ac:dyDescent="0.3">
      <c r="A1117" t="s">
        <v>10467</v>
      </c>
      <c r="B1117" t="s">
        <v>3858</v>
      </c>
      <c r="C1117" t="s">
        <v>3859</v>
      </c>
      <c r="D1117" t="s">
        <v>11</v>
      </c>
      <c r="E1117" t="s">
        <v>3860</v>
      </c>
      <c r="F1117">
        <v>3.9374099999999999</v>
      </c>
      <c r="G1117">
        <v>7.4996600000000004</v>
      </c>
      <c r="H1117">
        <v>-0.92957800000000002</v>
      </c>
      <c r="I1117" s="1">
        <v>5.0000000000000002E-5</v>
      </c>
      <c r="J1117">
        <v>1.1924500000000001E-3</v>
      </c>
    </row>
    <row r="1118" spans="1:10" x14ac:dyDescent="0.3">
      <c r="A1118" t="s">
        <v>10467</v>
      </c>
      <c r="B1118" t="s">
        <v>3861</v>
      </c>
      <c r="C1118" t="s">
        <v>3862</v>
      </c>
      <c r="D1118" t="s">
        <v>3863</v>
      </c>
      <c r="E1118" t="s">
        <v>3864</v>
      </c>
      <c r="F1118">
        <v>46.081000000000003</v>
      </c>
      <c r="G1118">
        <v>27.939800000000002</v>
      </c>
      <c r="H1118">
        <v>0.72185200000000005</v>
      </c>
      <c r="I1118">
        <v>2.9999999999999997E-4</v>
      </c>
      <c r="J1118">
        <v>5.2050200000000003E-3</v>
      </c>
    </row>
    <row r="1119" spans="1:10" x14ac:dyDescent="0.3">
      <c r="A1119" t="s">
        <v>10467</v>
      </c>
      <c r="B1119" t="s">
        <v>3865</v>
      </c>
      <c r="C1119" t="s">
        <v>3866</v>
      </c>
      <c r="D1119" t="s">
        <v>11</v>
      </c>
      <c r="E1119" t="s">
        <v>3867</v>
      </c>
      <c r="F1119">
        <v>50.589799999999997</v>
      </c>
      <c r="G1119">
        <v>87.2697</v>
      </c>
      <c r="H1119">
        <v>-0.78663400000000006</v>
      </c>
      <c r="I1119">
        <v>2.0000000000000001E-4</v>
      </c>
      <c r="J1119">
        <v>3.754E-3</v>
      </c>
    </row>
    <row r="1120" spans="1:10" x14ac:dyDescent="0.3">
      <c r="A1120" t="s">
        <v>10467</v>
      </c>
      <c r="B1120" t="s">
        <v>3868</v>
      </c>
      <c r="C1120" t="s">
        <v>3869</v>
      </c>
      <c r="D1120" t="s">
        <v>11</v>
      </c>
      <c r="E1120" t="s">
        <v>3870</v>
      </c>
      <c r="F1120">
        <v>0.66533299999999995</v>
      </c>
      <c r="G1120">
        <v>0</v>
      </c>
      <c r="H1120" t="s">
        <v>87</v>
      </c>
      <c r="I1120">
        <v>2.5000000000000001E-4</v>
      </c>
      <c r="J1120">
        <v>4.4909499999999996E-3</v>
      </c>
    </row>
    <row r="1121" spans="1:10" x14ac:dyDescent="0.3">
      <c r="A1121" t="s">
        <v>10467</v>
      </c>
      <c r="B1121" t="s">
        <v>3871</v>
      </c>
      <c r="C1121" t="s">
        <v>3872</v>
      </c>
      <c r="D1121" t="s">
        <v>11</v>
      </c>
      <c r="E1121" t="s">
        <v>3873</v>
      </c>
      <c r="F1121">
        <v>17.395299999999999</v>
      </c>
      <c r="G1121">
        <v>33.3523</v>
      </c>
      <c r="H1121">
        <v>-0.93909200000000004</v>
      </c>
      <c r="I1121" s="1">
        <v>5.0000000000000002E-5</v>
      </c>
      <c r="J1121">
        <v>1.1924500000000001E-3</v>
      </c>
    </row>
    <row r="1122" spans="1:10" x14ac:dyDescent="0.3">
      <c r="A1122" t="s">
        <v>10467</v>
      </c>
      <c r="B1122" t="s">
        <v>3874</v>
      </c>
      <c r="C1122" t="s">
        <v>3875</v>
      </c>
      <c r="D1122" t="s">
        <v>11</v>
      </c>
      <c r="E1122" t="s">
        <v>3876</v>
      </c>
      <c r="F1122">
        <v>22.670200000000001</v>
      </c>
      <c r="G1122">
        <v>35.017099999999999</v>
      </c>
      <c r="H1122">
        <v>-0.62726700000000002</v>
      </c>
      <c r="I1122">
        <v>2.8999999999999998E-3</v>
      </c>
      <c r="J1122">
        <v>2.93426E-2</v>
      </c>
    </row>
    <row r="1123" spans="1:10" x14ac:dyDescent="0.3">
      <c r="A1123" t="s">
        <v>10467</v>
      </c>
      <c r="B1123" t="s">
        <v>3877</v>
      </c>
      <c r="C1123" t="s">
        <v>3878</v>
      </c>
      <c r="D1123" t="s">
        <v>3879</v>
      </c>
      <c r="E1123" t="s">
        <v>3880</v>
      </c>
      <c r="F1123">
        <v>10.9907</v>
      </c>
      <c r="G1123">
        <v>4.5312400000000004</v>
      </c>
      <c r="H1123">
        <v>1.2783</v>
      </c>
      <c r="I1123">
        <v>3.5E-4</v>
      </c>
      <c r="J1123">
        <v>5.8827000000000003E-3</v>
      </c>
    </row>
    <row r="1124" spans="1:10" x14ac:dyDescent="0.3">
      <c r="A1124" t="s">
        <v>10467</v>
      </c>
      <c r="B1124" t="s">
        <v>3881</v>
      </c>
      <c r="C1124" t="s">
        <v>3882</v>
      </c>
      <c r="D1124" t="s">
        <v>11</v>
      </c>
      <c r="E1124" t="s">
        <v>3883</v>
      </c>
      <c r="F1124">
        <v>193.96199999999999</v>
      </c>
      <c r="G1124">
        <v>464.36700000000002</v>
      </c>
      <c r="H1124">
        <v>-1.2595000000000001</v>
      </c>
      <c r="I1124" s="1">
        <v>5.0000000000000002E-5</v>
      </c>
      <c r="J1124">
        <v>1.1924500000000001E-3</v>
      </c>
    </row>
    <row r="1125" spans="1:10" x14ac:dyDescent="0.3">
      <c r="A1125" t="s">
        <v>10467</v>
      </c>
      <c r="B1125" t="s">
        <v>3884</v>
      </c>
      <c r="C1125" t="s">
        <v>3885</v>
      </c>
      <c r="D1125" t="s">
        <v>3886</v>
      </c>
      <c r="E1125" t="s">
        <v>3887</v>
      </c>
      <c r="F1125">
        <v>25.159400000000002</v>
      </c>
      <c r="G1125">
        <v>44.278199999999998</v>
      </c>
      <c r="H1125">
        <v>-0.81550199999999995</v>
      </c>
      <c r="I1125">
        <v>1E-3</v>
      </c>
      <c r="J1125">
        <v>1.3214999999999999E-2</v>
      </c>
    </row>
    <row r="1126" spans="1:10" x14ac:dyDescent="0.3">
      <c r="A1126" t="s">
        <v>10467</v>
      </c>
      <c r="B1126" t="s">
        <v>3888</v>
      </c>
      <c r="C1126" t="s">
        <v>3889</v>
      </c>
      <c r="D1126" t="s">
        <v>11</v>
      </c>
      <c r="E1126" t="s">
        <v>3890</v>
      </c>
      <c r="F1126">
        <v>3.6736399999999998</v>
      </c>
      <c r="G1126">
        <v>1.28572</v>
      </c>
      <c r="H1126">
        <v>1.51464</v>
      </c>
      <c r="I1126">
        <v>3.5500000000000002E-3</v>
      </c>
      <c r="J1126">
        <v>3.4245999999999999E-2</v>
      </c>
    </row>
    <row r="1127" spans="1:10" x14ac:dyDescent="0.3">
      <c r="A1127" t="s">
        <v>10467</v>
      </c>
      <c r="B1127" t="s">
        <v>3891</v>
      </c>
      <c r="C1127" t="s">
        <v>3892</v>
      </c>
      <c r="D1127" t="s">
        <v>3893</v>
      </c>
      <c r="E1127" t="s">
        <v>3894</v>
      </c>
      <c r="F1127">
        <v>3.4597199999999999</v>
      </c>
      <c r="G1127">
        <v>6.1703299999999999</v>
      </c>
      <c r="H1127">
        <v>-0.83469400000000005</v>
      </c>
      <c r="I1127">
        <v>3.5E-4</v>
      </c>
      <c r="J1127">
        <v>5.8827000000000003E-3</v>
      </c>
    </row>
    <row r="1128" spans="1:10" x14ac:dyDescent="0.3">
      <c r="A1128" t="s">
        <v>10467</v>
      </c>
      <c r="B1128" t="s">
        <v>3895</v>
      </c>
      <c r="C1128" t="s">
        <v>3896</v>
      </c>
      <c r="D1128" t="s">
        <v>3897</v>
      </c>
      <c r="E1128" t="s">
        <v>3898</v>
      </c>
      <c r="F1128">
        <v>26.861499999999999</v>
      </c>
      <c r="G1128">
        <v>17.680599999999998</v>
      </c>
      <c r="H1128">
        <v>0.60337099999999999</v>
      </c>
      <c r="I1128">
        <v>3.7000000000000002E-3</v>
      </c>
      <c r="J1128">
        <v>3.5272900000000003E-2</v>
      </c>
    </row>
    <row r="1129" spans="1:10" x14ac:dyDescent="0.3">
      <c r="A1129" t="s">
        <v>10467</v>
      </c>
      <c r="B1129" t="s">
        <v>3899</v>
      </c>
      <c r="C1129" t="s">
        <v>3900</v>
      </c>
      <c r="D1129" t="s">
        <v>11</v>
      </c>
      <c r="E1129" t="s">
        <v>3901</v>
      </c>
      <c r="F1129">
        <v>1.4201999999999999</v>
      </c>
      <c r="G1129">
        <v>3.2823099999999998</v>
      </c>
      <c r="H1129">
        <v>-1.20862</v>
      </c>
      <c r="I1129">
        <v>1.1999999999999999E-3</v>
      </c>
      <c r="J1129">
        <v>1.51808E-2</v>
      </c>
    </row>
    <row r="1130" spans="1:10" x14ac:dyDescent="0.3">
      <c r="A1130" t="s">
        <v>10467</v>
      </c>
      <c r="B1130" t="s">
        <v>3902</v>
      </c>
      <c r="C1130" t="s">
        <v>3903</v>
      </c>
      <c r="D1130" t="s">
        <v>3904</v>
      </c>
      <c r="E1130" t="s">
        <v>3905</v>
      </c>
      <c r="F1130">
        <v>4.7957200000000002</v>
      </c>
      <c r="G1130">
        <v>2.4476399999999998</v>
      </c>
      <c r="H1130">
        <v>0.970356</v>
      </c>
      <c r="I1130">
        <v>1.4499999999999999E-3</v>
      </c>
      <c r="J1130">
        <v>1.7462999999999999E-2</v>
      </c>
    </row>
    <row r="1131" spans="1:10" x14ac:dyDescent="0.3">
      <c r="A1131" t="s">
        <v>10467</v>
      </c>
      <c r="B1131" t="s">
        <v>3906</v>
      </c>
      <c r="C1131" t="s">
        <v>3907</v>
      </c>
      <c r="D1131" t="s">
        <v>3908</v>
      </c>
      <c r="E1131" t="s">
        <v>3909</v>
      </c>
      <c r="F1131">
        <v>12.991300000000001</v>
      </c>
      <c r="G1131">
        <v>3.9224399999999999</v>
      </c>
      <c r="H1131">
        <v>1.72773</v>
      </c>
      <c r="I1131">
        <v>6.4999999999999997E-4</v>
      </c>
      <c r="J1131">
        <v>9.5349700000000003E-3</v>
      </c>
    </row>
    <row r="1132" spans="1:10" x14ac:dyDescent="0.3">
      <c r="A1132" t="s">
        <v>10467</v>
      </c>
      <c r="B1132" t="s">
        <v>3910</v>
      </c>
      <c r="C1132" t="s">
        <v>3911</v>
      </c>
      <c r="D1132" t="s">
        <v>3912</v>
      </c>
      <c r="E1132" t="s">
        <v>3913</v>
      </c>
      <c r="F1132">
        <v>27.632100000000001</v>
      </c>
      <c r="G1132">
        <v>17.217099999999999</v>
      </c>
      <c r="H1132">
        <v>0.6825</v>
      </c>
      <c r="I1132">
        <v>2E-3</v>
      </c>
      <c r="J1132">
        <v>2.2213900000000002E-2</v>
      </c>
    </row>
    <row r="1133" spans="1:10" x14ac:dyDescent="0.3">
      <c r="A1133" t="s">
        <v>10467</v>
      </c>
      <c r="B1133" t="s">
        <v>3914</v>
      </c>
      <c r="C1133" t="s">
        <v>3915</v>
      </c>
      <c r="D1133" t="s">
        <v>3916</v>
      </c>
      <c r="E1133" t="s">
        <v>3917</v>
      </c>
      <c r="F1133">
        <v>17.466899999999999</v>
      </c>
      <c r="G1133">
        <v>7.9832400000000003</v>
      </c>
      <c r="H1133">
        <v>1.12957</v>
      </c>
      <c r="I1133" s="1">
        <v>5.0000000000000002E-5</v>
      </c>
      <c r="J1133">
        <v>1.1924500000000001E-3</v>
      </c>
    </row>
    <row r="1134" spans="1:10" x14ac:dyDescent="0.3">
      <c r="A1134" t="s">
        <v>10467</v>
      </c>
      <c r="B1134" t="s">
        <v>3918</v>
      </c>
      <c r="C1134" t="s">
        <v>3919</v>
      </c>
      <c r="D1134" t="s">
        <v>3920</v>
      </c>
      <c r="E1134" t="s">
        <v>3921</v>
      </c>
      <c r="F1134">
        <v>12.0427</v>
      </c>
      <c r="G1134">
        <v>6.8255400000000002</v>
      </c>
      <c r="H1134">
        <v>0.81913899999999995</v>
      </c>
      <c r="I1134">
        <v>5.5500000000000002E-3</v>
      </c>
      <c r="J1134">
        <v>4.7375599999999997E-2</v>
      </c>
    </row>
    <row r="1135" spans="1:10" x14ac:dyDescent="0.3">
      <c r="A1135" t="s">
        <v>10467</v>
      </c>
      <c r="B1135" t="s">
        <v>3922</v>
      </c>
      <c r="C1135" t="s">
        <v>3923</v>
      </c>
      <c r="D1135" t="s">
        <v>3924</v>
      </c>
      <c r="E1135" t="s">
        <v>3925</v>
      </c>
      <c r="F1135">
        <v>18.747699999999998</v>
      </c>
      <c r="G1135">
        <v>10.873900000000001</v>
      </c>
      <c r="H1135">
        <v>0.78584699999999996</v>
      </c>
      <c r="I1135">
        <v>1.5E-3</v>
      </c>
      <c r="J1135">
        <v>1.7896800000000001E-2</v>
      </c>
    </row>
    <row r="1136" spans="1:10" x14ac:dyDescent="0.3">
      <c r="A1136" t="s">
        <v>10467</v>
      </c>
      <c r="B1136" t="s">
        <v>3926</v>
      </c>
      <c r="C1136" t="s">
        <v>3927</v>
      </c>
      <c r="D1136" t="s">
        <v>11</v>
      </c>
      <c r="E1136" t="s">
        <v>3928</v>
      </c>
      <c r="F1136">
        <v>3.0587900000000001</v>
      </c>
      <c r="G1136">
        <v>0.91936499999999999</v>
      </c>
      <c r="H1136">
        <v>1.7342500000000001</v>
      </c>
      <c r="I1136">
        <v>1.2999999999999999E-3</v>
      </c>
      <c r="J1136">
        <v>1.6089599999999999E-2</v>
      </c>
    </row>
    <row r="1137" spans="1:10" x14ac:dyDescent="0.3">
      <c r="A1137" t="s">
        <v>10467</v>
      </c>
      <c r="B1137" t="s">
        <v>3929</v>
      </c>
      <c r="C1137" t="s">
        <v>3930</v>
      </c>
      <c r="D1137" t="s">
        <v>11</v>
      </c>
      <c r="E1137" t="s">
        <v>3931</v>
      </c>
      <c r="F1137">
        <v>9.9164399999999997</v>
      </c>
      <c r="G1137">
        <v>23.854399999999998</v>
      </c>
      <c r="H1137">
        <v>-1.2663599999999999</v>
      </c>
      <c r="I1137" s="1">
        <v>5.0000000000000002E-5</v>
      </c>
      <c r="J1137">
        <v>1.1924500000000001E-3</v>
      </c>
    </row>
    <row r="1138" spans="1:10" x14ac:dyDescent="0.3">
      <c r="A1138" t="s">
        <v>10467</v>
      </c>
      <c r="B1138" t="s">
        <v>3932</v>
      </c>
      <c r="C1138" t="s">
        <v>3933</v>
      </c>
      <c r="D1138" t="s">
        <v>11</v>
      </c>
      <c r="E1138" t="s">
        <v>3934</v>
      </c>
      <c r="F1138">
        <v>1.6955</v>
      </c>
      <c r="G1138">
        <v>0.31546099999999999</v>
      </c>
      <c r="H1138">
        <v>2.42618</v>
      </c>
      <c r="I1138">
        <v>5.2500000000000003E-3</v>
      </c>
      <c r="J1138">
        <v>4.5512999999999998E-2</v>
      </c>
    </row>
    <row r="1139" spans="1:10" x14ac:dyDescent="0.3">
      <c r="A1139" t="s">
        <v>10467</v>
      </c>
      <c r="B1139" t="s">
        <v>3935</v>
      </c>
      <c r="C1139" t="s">
        <v>3936</v>
      </c>
      <c r="D1139" t="s">
        <v>11</v>
      </c>
      <c r="E1139" t="s">
        <v>3937</v>
      </c>
      <c r="F1139">
        <v>0.60793399999999997</v>
      </c>
      <c r="G1139">
        <v>1.69018</v>
      </c>
      <c r="H1139">
        <v>-1.47519</v>
      </c>
      <c r="I1139">
        <v>7.5000000000000002E-4</v>
      </c>
      <c r="J1139">
        <v>1.0678699999999999E-2</v>
      </c>
    </row>
    <row r="1140" spans="1:10" x14ac:dyDescent="0.3">
      <c r="A1140" t="s">
        <v>10467</v>
      </c>
      <c r="B1140" t="s">
        <v>3938</v>
      </c>
      <c r="C1140" t="s">
        <v>3939</v>
      </c>
      <c r="D1140" t="s">
        <v>11</v>
      </c>
      <c r="E1140" t="s">
        <v>3940</v>
      </c>
      <c r="F1140">
        <v>49.953299999999999</v>
      </c>
      <c r="G1140">
        <v>87.651799999999994</v>
      </c>
      <c r="H1140">
        <v>-0.81120599999999998</v>
      </c>
      <c r="I1140">
        <v>2.5000000000000001E-4</v>
      </c>
      <c r="J1140">
        <v>4.4909499999999996E-3</v>
      </c>
    </row>
    <row r="1141" spans="1:10" x14ac:dyDescent="0.3">
      <c r="A1141" t="s">
        <v>10467</v>
      </c>
      <c r="B1141" t="s">
        <v>3941</v>
      </c>
      <c r="C1141" t="s">
        <v>3942</v>
      </c>
      <c r="D1141" t="s">
        <v>11</v>
      </c>
      <c r="E1141" t="s">
        <v>3943</v>
      </c>
      <c r="F1141">
        <v>9.7156099999999999</v>
      </c>
      <c r="G1141">
        <v>15.003500000000001</v>
      </c>
      <c r="H1141">
        <v>-0.62692099999999995</v>
      </c>
      <c r="I1141">
        <v>2.7499999999999998E-3</v>
      </c>
      <c r="J1141">
        <v>2.8158800000000001E-2</v>
      </c>
    </row>
    <row r="1142" spans="1:10" x14ac:dyDescent="0.3">
      <c r="A1142" t="s">
        <v>10467</v>
      </c>
      <c r="B1142" t="s">
        <v>3944</v>
      </c>
      <c r="C1142" t="s">
        <v>3945</v>
      </c>
      <c r="D1142" t="s">
        <v>3946</v>
      </c>
      <c r="E1142" t="s">
        <v>3947</v>
      </c>
      <c r="F1142">
        <v>5.9620600000000001</v>
      </c>
      <c r="G1142">
        <v>9.2930700000000002</v>
      </c>
      <c r="H1142">
        <v>-0.64034400000000002</v>
      </c>
      <c r="I1142">
        <v>4.7499999999999999E-3</v>
      </c>
      <c r="J1142">
        <v>4.2254699999999999E-2</v>
      </c>
    </row>
    <row r="1143" spans="1:10" x14ac:dyDescent="0.3">
      <c r="A1143" t="s">
        <v>10467</v>
      </c>
      <c r="B1143" t="s">
        <v>3948</v>
      </c>
      <c r="C1143" t="s">
        <v>3949</v>
      </c>
      <c r="D1143" t="s">
        <v>11</v>
      </c>
      <c r="E1143" t="s">
        <v>3950</v>
      </c>
      <c r="F1143">
        <v>49.714199999999998</v>
      </c>
      <c r="G1143">
        <v>24.8248</v>
      </c>
      <c r="H1143">
        <v>1.0018800000000001</v>
      </c>
      <c r="I1143">
        <v>1E-4</v>
      </c>
      <c r="J1143">
        <v>2.1436200000000002E-3</v>
      </c>
    </row>
    <row r="1144" spans="1:10" x14ac:dyDescent="0.3">
      <c r="A1144" t="s">
        <v>10467</v>
      </c>
      <c r="B1144" t="s">
        <v>3951</v>
      </c>
      <c r="C1144" t="s">
        <v>3952</v>
      </c>
      <c r="D1144" t="s">
        <v>3953</v>
      </c>
      <c r="E1144" t="s">
        <v>3954</v>
      </c>
      <c r="F1144">
        <v>51.436199999999999</v>
      </c>
      <c r="G1144">
        <v>30.55</v>
      </c>
      <c r="H1144">
        <v>0.75161199999999995</v>
      </c>
      <c r="I1144">
        <v>1.4999999999999999E-4</v>
      </c>
      <c r="J1144">
        <v>2.9733699999999999E-3</v>
      </c>
    </row>
    <row r="1145" spans="1:10" x14ac:dyDescent="0.3">
      <c r="A1145" t="s">
        <v>10467</v>
      </c>
      <c r="B1145" t="s">
        <v>3955</v>
      </c>
      <c r="C1145" t="s">
        <v>3956</v>
      </c>
      <c r="D1145" t="s">
        <v>3957</v>
      </c>
      <c r="E1145" t="s">
        <v>3958</v>
      </c>
      <c r="F1145">
        <v>7.6266600000000002</v>
      </c>
      <c r="G1145">
        <v>3.9110200000000002</v>
      </c>
      <c r="H1145">
        <v>0.96350499999999994</v>
      </c>
      <c r="I1145">
        <v>5.7999999999999996E-3</v>
      </c>
      <c r="J1145">
        <v>4.8870799999999999E-2</v>
      </c>
    </row>
    <row r="1146" spans="1:10" x14ac:dyDescent="0.3">
      <c r="A1146" t="s">
        <v>10467</v>
      </c>
      <c r="B1146" t="s">
        <v>3959</v>
      </c>
      <c r="C1146" t="s">
        <v>3960</v>
      </c>
      <c r="D1146" t="s">
        <v>11</v>
      </c>
      <c r="E1146" t="s">
        <v>3961</v>
      </c>
      <c r="F1146">
        <v>2.6818599999999999</v>
      </c>
      <c r="G1146">
        <v>1.2644599999999999</v>
      </c>
      <c r="H1146">
        <v>1.0847100000000001</v>
      </c>
      <c r="I1146">
        <v>6.4999999999999997E-4</v>
      </c>
      <c r="J1146">
        <v>9.5349700000000003E-3</v>
      </c>
    </row>
    <row r="1147" spans="1:10" x14ac:dyDescent="0.3">
      <c r="A1147" t="s">
        <v>10467</v>
      </c>
      <c r="B1147" t="s">
        <v>3962</v>
      </c>
      <c r="C1147" t="s">
        <v>3963</v>
      </c>
      <c r="D1147" t="s">
        <v>11</v>
      </c>
      <c r="E1147" t="s">
        <v>3964</v>
      </c>
      <c r="F1147">
        <v>91.980199999999996</v>
      </c>
      <c r="G1147">
        <v>40.006500000000003</v>
      </c>
      <c r="H1147">
        <v>1.20109</v>
      </c>
      <c r="I1147" s="1">
        <v>5.0000000000000002E-5</v>
      </c>
      <c r="J1147">
        <v>1.1924500000000001E-3</v>
      </c>
    </row>
    <row r="1148" spans="1:10" x14ac:dyDescent="0.3">
      <c r="A1148" t="s">
        <v>10467</v>
      </c>
      <c r="B1148" t="s">
        <v>3965</v>
      </c>
      <c r="C1148" t="s">
        <v>3966</v>
      </c>
      <c r="D1148" t="s">
        <v>11</v>
      </c>
      <c r="E1148" t="s">
        <v>3967</v>
      </c>
      <c r="F1148">
        <v>9.9987700000000004</v>
      </c>
      <c r="G1148">
        <v>4.7524899999999999</v>
      </c>
      <c r="H1148">
        <v>1.07307</v>
      </c>
      <c r="I1148">
        <v>2.0000000000000001E-4</v>
      </c>
      <c r="J1148">
        <v>3.754E-3</v>
      </c>
    </row>
    <row r="1149" spans="1:10" x14ac:dyDescent="0.3">
      <c r="A1149" t="s">
        <v>10467</v>
      </c>
      <c r="B1149" t="s">
        <v>3968</v>
      </c>
      <c r="C1149" t="s">
        <v>3969</v>
      </c>
      <c r="D1149" t="s">
        <v>11</v>
      </c>
      <c r="E1149" t="s">
        <v>3970</v>
      </c>
      <c r="F1149">
        <v>9.2859300000000005</v>
      </c>
      <c r="G1149">
        <v>4.6025799999999997</v>
      </c>
      <c r="H1149">
        <v>1.0125999999999999</v>
      </c>
      <c r="I1149">
        <v>1.4999999999999999E-4</v>
      </c>
      <c r="J1149">
        <v>2.9733699999999999E-3</v>
      </c>
    </row>
    <row r="1150" spans="1:10" x14ac:dyDescent="0.3">
      <c r="A1150" t="s">
        <v>10467</v>
      </c>
      <c r="B1150" t="s">
        <v>3971</v>
      </c>
      <c r="C1150" t="s">
        <v>3972</v>
      </c>
      <c r="D1150" t="s">
        <v>11</v>
      </c>
      <c r="E1150" t="s">
        <v>3973</v>
      </c>
      <c r="F1150">
        <v>3.87975</v>
      </c>
      <c r="G1150">
        <v>8.7383799999999994</v>
      </c>
      <c r="H1150">
        <v>-1.1714</v>
      </c>
      <c r="I1150" s="1">
        <v>5.0000000000000002E-5</v>
      </c>
      <c r="J1150">
        <v>1.1924500000000001E-3</v>
      </c>
    </row>
    <row r="1151" spans="1:10" x14ac:dyDescent="0.3">
      <c r="A1151" t="s">
        <v>10467</v>
      </c>
      <c r="B1151" t="s">
        <v>3974</v>
      </c>
      <c r="C1151" t="s">
        <v>3975</v>
      </c>
      <c r="D1151" t="s">
        <v>3976</v>
      </c>
      <c r="E1151" t="s">
        <v>3977</v>
      </c>
      <c r="F1151">
        <v>106.31100000000001</v>
      </c>
      <c r="G1151">
        <v>50.208599999999997</v>
      </c>
      <c r="H1151">
        <v>1.0822799999999999</v>
      </c>
      <c r="I1151" s="1">
        <v>5.0000000000000002E-5</v>
      </c>
      <c r="J1151">
        <v>1.1924500000000001E-3</v>
      </c>
    </row>
    <row r="1152" spans="1:10" x14ac:dyDescent="0.3">
      <c r="A1152" t="s">
        <v>10467</v>
      </c>
      <c r="B1152" t="s">
        <v>3978</v>
      </c>
      <c r="C1152" t="s">
        <v>3979</v>
      </c>
      <c r="D1152" t="s">
        <v>11</v>
      </c>
      <c r="E1152" t="s">
        <v>3980</v>
      </c>
      <c r="F1152">
        <v>49.943899999999999</v>
      </c>
      <c r="G1152">
        <v>31.675799999999999</v>
      </c>
      <c r="H1152">
        <v>0.65692899999999999</v>
      </c>
      <c r="I1152">
        <v>3.0000000000000001E-3</v>
      </c>
      <c r="J1152">
        <v>3.0092600000000001E-2</v>
      </c>
    </row>
    <row r="1153" spans="1:10" x14ac:dyDescent="0.3">
      <c r="A1153" t="s">
        <v>10467</v>
      </c>
      <c r="B1153" t="s">
        <v>3981</v>
      </c>
      <c r="C1153" t="s">
        <v>3982</v>
      </c>
      <c r="D1153" t="s">
        <v>3983</v>
      </c>
      <c r="E1153" t="s">
        <v>3984</v>
      </c>
      <c r="F1153">
        <v>26.856300000000001</v>
      </c>
      <c r="G1153">
        <v>45.020699999999998</v>
      </c>
      <c r="H1153">
        <v>-0.74532500000000002</v>
      </c>
      <c r="I1153">
        <v>1.4999999999999999E-4</v>
      </c>
      <c r="J1153">
        <v>2.9733699999999999E-3</v>
      </c>
    </row>
    <row r="1154" spans="1:10" x14ac:dyDescent="0.3">
      <c r="A1154" t="s">
        <v>10467</v>
      </c>
      <c r="B1154" t="s">
        <v>3985</v>
      </c>
      <c r="C1154" t="s">
        <v>3986</v>
      </c>
      <c r="D1154" t="s">
        <v>11</v>
      </c>
      <c r="E1154" t="s">
        <v>3987</v>
      </c>
      <c r="F1154">
        <v>17.421500000000002</v>
      </c>
      <c r="G1154">
        <v>7.9536899999999999</v>
      </c>
      <c r="H1154">
        <v>1.13117</v>
      </c>
      <c r="I1154">
        <v>2.0000000000000001E-4</v>
      </c>
      <c r="J1154">
        <v>3.754E-3</v>
      </c>
    </row>
    <row r="1155" spans="1:10" x14ac:dyDescent="0.3">
      <c r="A1155" t="s">
        <v>10467</v>
      </c>
      <c r="B1155" t="s">
        <v>3988</v>
      </c>
      <c r="C1155" t="s">
        <v>3989</v>
      </c>
      <c r="D1155" t="s">
        <v>3990</v>
      </c>
      <c r="E1155" t="s">
        <v>3991</v>
      </c>
      <c r="F1155">
        <v>18.2502</v>
      </c>
      <c r="G1155">
        <v>10.984400000000001</v>
      </c>
      <c r="H1155">
        <v>0.73245499999999997</v>
      </c>
      <c r="I1155">
        <v>8.9999999999999998E-4</v>
      </c>
      <c r="J1155">
        <v>1.22346E-2</v>
      </c>
    </row>
    <row r="1156" spans="1:10" x14ac:dyDescent="0.3">
      <c r="A1156" t="s">
        <v>10467</v>
      </c>
      <c r="B1156" t="s">
        <v>3992</v>
      </c>
      <c r="C1156" t="s">
        <v>3993</v>
      </c>
      <c r="D1156" t="s">
        <v>11</v>
      </c>
      <c r="E1156" t="s">
        <v>3994</v>
      </c>
      <c r="F1156">
        <v>6.5007900000000003</v>
      </c>
      <c r="G1156">
        <v>12.8246</v>
      </c>
      <c r="H1156">
        <v>-0.98022900000000002</v>
      </c>
      <c r="I1156">
        <v>8.0000000000000004E-4</v>
      </c>
      <c r="J1156">
        <v>1.11573E-2</v>
      </c>
    </row>
    <row r="1157" spans="1:10" x14ac:dyDescent="0.3">
      <c r="A1157" t="s">
        <v>10467</v>
      </c>
      <c r="B1157" t="s">
        <v>3995</v>
      </c>
      <c r="C1157" t="s">
        <v>3996</v>
      </c>
      <c r="D1157" t="s">
        <v>3997</v>
      </c>
      <c r="E1157" t="s">
        <v>3998</v>
      </c>
      <c r="F1157">
        <v>4.9024299999999998</v>
      </c>
      <c r="G1157">
        <v>10.571</v>
      </c>
      <c r="H1157">
        <v>-1.1085400000000001</v>
      </c>
      <c r="I1157" s="1">
        <v>5.0000000000000002E-5</v>
      </c>
      <c r="J1157">
        <v>1.1924500000000001E-3</v>
      </c>
    </row>
    <row r="1158" spans="1:10" x14ac:dyDescent="0.3">
      <c r="A1158" t="s">
        <v>10467</v>
      </c>
      <c r="B1158" t="s">
        <v>3999</v>
      </c>
      <c r="C1158" t="s">
        <v>4000</v>
      </c>
      <c r="D1158" t="s">
        <v>4001</v>
      </c>
      <c r="E1158" t="s">
        <v>4002</v>
      </c>
      <c r="F1158">
        <v>0.77660200000000001</v>
      </c>
      <c r="G1158">
        <v>0.32477499999999998</v>
      </c>
      <c r="H1158">
        <v>1.2577400000000001</v>
      </c>
      <c r="I1158">
        <v>5.8999999999999999E-3</v>
      </c>
      <c r="J1158">
        <v>4.9472299999999997E-2</v>
      </c>
    </row>
    <row r="1159" spans="1:10" x14ac:dyDescent="0.3">
      <c r="A1159" t="s">
        <v>10467</v>
      </c>
      <c r="B1159" t="s">
        <v>4003</v>
      </c>
      <c r="C1159" t="s">
        <v>4004</v>
      </c>
      <c r="D1159" t="s">
        <v>4005</v>
      </c>
      <c r="E1159" t="s">
        <v>4006</v>
      </c>
      <c r="F1159">
        <v>10.556900000000001</v>
      </c>
      <c r="G1159">
        <v>15.721299999999999</v>
      </c>
      <c r="H1159">
        <v>-0.57453100000000001</v>
      </c>
      <c r="I1159">
        <v>4.3499999999999997E-3</v>
      </c>
      <c r="J1159">
        <v>3.9672699999999998E-2</v>
      </c>
    </row>
    <row r="1160" spans="1:10" x14ac:dyDescent="0.3">
      <c r="A1160" t="s">
        <v>10467</v>
      </c>
      <c r="B1160" t="s">
        <v>4007</v>
      </c>
      <c r="C1160" t="s">
        <v>4008</v>
      </c>
      <c r="D1160" t="s">
        <v>11</v>
      </c>
      <c r="E1160" t="s">
        <v>4009</v>
      </c>
      <c r="F1160">
        <v>9.1125299999999996</v>
      </c>
      <c r="G1160">
        <v>18.7362</v>
      </c>
      <c r="H1160">
        <v>-1.0399</v>
      </c>
      <c r="I1160">
        <v>1E-4</v>
      </c>
      <c r="J1160">
        <v>2.1436200000000002E-3</v>
      </c>
    </row>
    <row r="1161" spans="1:10" x14ac:dyDescent="0.3">
      <c r="A1161" t="s">
        <v>10467</v>
      </c>
      <c r="B1161" t="s">
        <v>4010</v>
      </c>
      <c r="C1161" t="s">
        <v>4011</v>
      </c>
      <c r="D1161" t="s">
        <v>4012</v>
      </c>
      <c r="E1161" t="s">
        <v>4013</v>
      </c>
      <c r="F1161">
        <v>10.1896</v>
      </c>
      <c r="G1161">
        <v>6.40008</v>
      </c>
      <c r="H1161">
        <v>0.67093000000000003</v>
      </c>
      <c r="I1161">
        <v>1.9499999999999999E-3</v>
      </c>
      <c r="J1161">
        <v>2.1874899999999999E-2</v>
      </c>
    </row>
    <row r="1162" spans="1:10" x14ac:dyDescent="0.3">
      <c r="A1162" t="s">
        <v>10467</v>
      </c>
      <c r="B1162" t="s">
        <v>4014</v>
      </c>
      <c r="C1162" t="s">
        <v>4015</v>
      </c>
      <c r="D1162" t="s">
        <v>11</v>
      </c>
      <c r="E1162" t="s">
        <v>4016</v>
      </c>
      <c r="F1162">
        <v>1.3048299999999999</v>
      </c>
      <c r="G1162">
        <v>2.2640199999999999</v>
      </c>
      <c r="H1162">
        <v>-0.79502499999999998</v>
      </c>
      <c r="I1162">
        <v>3.0500000000000002E-3</v>
      </c>
      <c r="J1162">
        <v>3.0503300000000001E-2</v>
      </c>
    </row>
    <row r="1163" spans="1:10" x14ac:dyDescent="0.3">
      <c r="A1163" t="s">
        <v>10467</v>
      </c>
      <c r="B1163" t="s">
        <v>4017</v>
      </c>
      <c r="C1163" t="s">
        <v>4018</v>
      </c>
      <c r="D1163" t="s">
        <v>11</v>
      </c>
      <c r="E1163" t="s">
        <v>4019</v>
      </c>
      <c r="F1163">
        <v>35.121899999999997</v>
      </c>
      <c r="G1163">
        <v>13.1822</v>
      </c>
      <c r="H1163">
        <v>1.41378</v>
      </c>
      <c r="I1163" s="1">
        <v>5.0000000000000002E-5</v>
      </c>
      <c r="J1163">
        <v>1.1924500000000001E-3</v>
      </c>
    </row>
    <row r="1164" spans="1:10" x14ac:dyDescent="0.3">
      <c r="A1164" t="s">
        <v>10467</v>
      </c>
      <c r="B1164" t="s">
        <v>4020</v>
      </c>
      <c r="C1164" t="s">
        <v>4021</v>
      </c>
      <c r="D1164" t="s">
        <v>4022</v>
      </c>
      <c r="E1164" t="s">
        <v>4023</v>
      </c>
      <c r="F1164">
        <v>46.778700000000001</v>
      </c>
      <c r="G1164">
        <v>26.594200000000001</v>
      </c>
      <c r="H1164">
        <v>0.81474000000000002</v>
      </c>
      <c r="I1164">
        <v>2.9999999999999997E-4</v>
      </c>
      <c r="J1164">
        <v>5.2050200000000003E-3</v>
      </c>
    </row>
    <row r="1165" spans="1:10" x14ac:dyDescent="0.3">
      <c r="A1165" t="s">
        <v>10467</v>
      </c>
      <c r="B1165" t="s">
        <v>4024</v>
      </c>
      <c r="C1165" t="s">
        <v>4025</v>
      </c>
      <c r="D1165" t="s">
        <v>11</v>
      </c>
      <c r="E1165" t="s">
        <v>4026</v>
      </c>
      <c r="F1165">
        <v>44.060899999999997</v>
      </c>
      <c r="G1165">
        <v>21.8748</v>
      </c>
      <c r="H1165">
        <v>1.01023</v>
      </c>
      <c r="I1165">
        <v>2.9999999999999997E-4</v>
      </c>
      <c r="J1165">
        <v>5.2050200000000003E-3</v>
      </c>
    </row>
    <row r="1166" spans="1:10" x14ac:dyDescent="0.3">
      <c r="A1166" t="s">
        <v>10467</v>
      </c>
      <c r="B1166" t="s">
        <v>4027</v>
      </c>
      <c r="C1166" t="s">
        <v>4028</v>
      </c>
      <c r="D1166" t="s">
        <v>4029</v>
      </c>
      <c r="E1166" t="s">
        <v>4030</v>
      </c>
      <c r="F1166">
        <v>20.9604</v>
      </c>
      <c r="G1166">
        <v>13.754099999999999</v>
      </c>
      <c r="H1166">
        <v>0.60780699999999999</v>
      </c>
      <c r="I1166">
        <v>3.3E-3</v>
      </c>
      <c r="J1166">
        <v>3.2445799999999997E-2</v>
      </c>
    </row>
    <row r="1167" spans="1:10" x14ac:dyDescent="0.3">
      <c r="A1167" t="s">
        <v>10467</v>
      </c>
      <c r="B1167" t="s">
        <v>4031</v>
      </c>
      <c r="C1167" t="s">
        <v>4032</v>
      </c>
      <c r="D1167" t="s">
        <v>4033</v>
      </c>
      <c r="E1167" t="s">
        <v>4034</v>
      </c>
      <c r="F1167">
        <v>2029.19</v>
      </c>
      <c r="G1167">
        <v>1186.46</v>
      </c>
      <c r="H1167">
        <v>0.77424499999999996</v>
      </c>
      <c r="I1167">
        <v>5.0000000000000001E-3</v>
      </c>
      <c r="J1167">
        <v>4.3935000000000002E-2</v>
      </c>
    </row>
    <row r="1168" spans="1:10" x14ac:dyDescent="0.3">
      <c r="A1168" t="s">
        <v>10467</v>
      </c>
      <c r="B1168" t="s">
        <v>4035</v>
      </c>
      <c r="C1168" t="s">
        <v>4036</v>
      </c>
      <c r="D1168" t="s">
        <v>4037</v>
      </c>
      <c r="E1168" t="s">
        <v>4038</v>
      </c>
      <c r="F1168">
        <v>17.650600000000001</v>
      </c>
      <c r="G1168">
        <v>29.4758</v>
      </c>
      <c r="H1168">
        <v>-0.73981200000000003</v>
      </c>
      <c r="I1168">
        <v>2.5000000000000001E-4</v>
      </c>
      <c r="J1168">
        <v>4.4909499999999996E-3</v>
      </c>
    </row>
    <row r="1169" spans="1:10" x14ac:dyDescent="0.3">
      <c r="A1169" t="s">
        <v>10467</v>
      </c>
      <c r="B1169" t="s">
        <v>4039</v>
      </c>
      <c r="C1169" t="s">
        <v>4040</v>
      </c>
      <c r="D1169" t="s">
        <v>11</v>
      </c>
      <c r="E1169" t="s">
        <v>4041</v>
      </c>
      <c r="F1169">
        <v>5.2537700000000003</v>
      </c>
      <c r="G1169">
        <v>9.1312800000000003</v>
      </c>
      <c r="H1169">
        <v>-0.79746499999999998</v>
      </c>
      <c r="I1169">
        <v>3.2000000000000002E-3</v>
      </c>
      <c r="J1169">
        <v>3.1701300000000002E-2</v>
      </c>
    </row>
    <row r="1170" spans="1:10" x14ac:dyDescent="0.3">
      <c r="A1170" t="s">
        <v>10467</v>
      </c>
      <c r="B1170" t="s">
        <v>4042</v>
      </c>
      <c r="C1170" t="s">
        <v>4043</v>
      </c>
      <c r="D1170" t="s">
        <v>4044</v>
      </c>
      <c r="E1170" t="s">
        <v>4045</v>
      </c>
      <c r="F1170">
        <v>57.692900000000002</v>
      </c>
      <c r="G1170">
        <v>37.973100000000002</v>
      </c>
      <c r="H1170">
        <v>0.60341599999999995</v>
      </c>
      <c r="I1170">
        <v>2.5000000000000001E-3</v>
      </c>
      <c r="J1170">
        <v>2.6215599999999999E-2</v>
      </c>
    </row>
    <row r="1171" spans="1:10" x14ac:dyDescent="0.3">
      <c r="A1171" t="s">
        <v>10467</v>
      </c>
      <c r="B1171" t="s">
        <v>4046</v>
      </c>
      <c r="C1171" t="s">
        <v>4047</v>
      </c>
      <c r="D1171" t="s">
        <v>4048</v>
      </c>
      <c r="E1171" t="s">
        <v>4049</v>
      </c>
      <c r="F1171">
        <v>0.81561399999999995</v>
      </c>
      <c r="G1171">
        <v>2.9142199999999998</v>
      </c>
      <c r="H1171">
        <v>-1.8371500000000001</v>
      </c>
      <c r="I1171" s="1">
        <v>5.0000000000000002E-5</v>
      </c>
      <c r="J1171">
        <v>1.1924500000000001E-3</v>
      </c>
    </row>
    <row r="1172" spans="1:10" x14ac:dyDescent="0.3">
      <c r="A1172" t="s">
        <v>10467</v>
      </c>
      <c r="B1172" t="s">
        <v>4050</v>
      </c>
      <c r="C1172" t="s">
        <v>4051</v>
      </c>
      <c r="D1172" t="s">
        <v>4052</v>
      </c>
      <c r="E1172" t="s">
        <v>4053</v>
      </c>
      <c r="F1172">
        <v>61.271000000000001</v>
      </c>
      <c r="G1172">
        <v>25.6266</v>
      </c>
      <c r="H1172">
        <v>1.25756</v>
      </c>
      <c r="I1172" s="1">
        <v>5.0000000000000002E-5</v>
      </c>
      <c r="J1172">
        <v>1.1924500000000001E-3</v>
      </c>
    </row>
    <row r="1173" spans="1:10" x14ac:dyDescent="0.3">
      <c r="A1173" t="s">
        <v>10467</v>
      </c>
      <c r="B1173" t="s">
        <v>4054</v>
      </c>
      <c r="C1173" t="s">
        <v>4055</v>
      </c>
      <c r="D1173" t="s">
        <v>11</v>
      </c>
      <c r="E1173" t="s">
        <v>4056</v>
      </c>
      <c r="F1173">
        <v>26.022200000000002</v>
      </c>
      <c r="G1173">
        <v>6.3353999999999999</v>
      </c>
      <c r="H1173">
        <v>2.0382400000000001</v>
      </c>
      <c r="I1173" s="1">
        <v>5.0000000000000002E-5</v>
      </c>
      <c r="J1173">
        <v>1.1924500000000001E-3</v>
      </c>
    </row>
    <row r="1174" spans="1:10" x14ac:dyDescent="0.3">
      <c r="A1174" t="s">
        <v>10467</v>
      </c>
      <c r="B1174" t="s">
        <v>4057</v>
      </c>
      <c r="C1174" t="s">
        <v>4058</v>
      </c>
      <c r="D1174" t="s">
        <v>11</v>
      </c>
      <c r="E1174" t="s">
        <v>4059</v>
      </c>
      <c r="F1174">
        <v>34.475000000000001</v>
      </c>
      <c r="G1174">
        <v>18.494299999999999</v>
      </c>
      <c r="H1174">
        <v>0.89847399999999999</v>
      </c>
      <c r="I1174" s="1">
        <v>5.0000000000000002E-5</v>
      </c>
      <c r="J1174">
        <v>1.1924500000000001E-3</v>
      </c>
    </row>
    <row r="1175" spans="1:10" x14ac:dyDescent="0.3">
      <c r="A1175" t="s">
        <v>10467</v>
      </c>
      <c r="B1175" t="s">
        <v>4060</v>
      </c>
      <c r="C1175" t="s">
        <v>4061</v>
      </c>
      <c r="D1175" t="s">
        <v>11</v>
      </c>
      <c r="E1175" t="s">
        <v>4062</v>
      </c>
      <c r="F1175">
        <v>12.3329</v>
      </c>
      <c r="G1175">
        <v>7.0305999999999997</v>
      </c>
      <c r="H1175">
        <v>0.81078799999999995</v>
      </c>
      <c r="I1175">
        <v>3.7499999999999999E-3</v>
      </c>
      <c r="J1175">
        <v>3.56116E-2</v>
      </c>
    </row>
    <row r="1176" spans="1:10" x14ac:dyDescent="0.3">
      <c r="A1176" t="s">
        <v>10467</v>
      </c>
      <c r="B1176" t="s">
        <v>4063</v>
      </c>
      <c r="C1176" t="s">
        <v>4064</v>
      </c>
      <c r="D1176" t="s">
        <v>4065</v>
      </c>
      <c r="E1176" t="s">
        <v>4066</v>
      </c>
      <c r="F1176">
        <v>10.616199999999999</v>
      </c>
      <c r="G1176">
        <v>18.244700000000002</v>
      </c>
      <c r="H1176">
        <v>-0.78122000000000003</v>
      </c>
      <c r="I1176">
        <v>4.0000000000000002E-4</v>
      </c>
      <c r="J1176">
        <v>6.5560499999999999E-3</v>
      </c>
    </row>
    <row r="1177" spans="1:10" x14ac:dyDescent="0.3">
      <c r="A1177" t="s">
        <v>10467</v>
      </c>
      <c r="B1177" t="s">
        <v>4067</v>
      </c>
      <c r="C1177" t="s">
        <v>4068</v>
      </c>
      <c r="D1177" t="s">
        <v>11</v>
      </c>
      <c r="E1177" t="s">
        <v>4069</v>
      </c>
      <c r="F1177">
        <v>3.0739399999999999</v>
      </c>
      <c r="G1177">
        <v>1.3104499999999999</v>
      </c>
      <c r="H1177">
        <v>1.23003</v>
      </c>
      <c r="I1177">
        <v>1.4999999999999999E-4</v>
      </c>
      <c r="J1177">
        <v>2.9733699999999999E-3</v>
      </c>
    </row>
    <row r="1178" spans="1:10" x14ac:dyDescent="0.3">
      <c r="A1178" t="s">
        <v>10467</v>
      </c>
      <c r="B1178" t="s">
        <v>4070</v>
      </c>
      <c r="C1178" t="s">
        <v>4071</v>
      </c>
      <c r="D1178" t="s">
        <v>11</v>
      </c>
      <c r="E1178" t="s">
        <v>4072</v>
      </c>
      <c r="F1178">
        <v>25.216100000000001</v>
      </c>
      <c r="G1178">
        <v>11.0678</v>
      </c>
      <c r="H1178">
        <v>1.18797</v>
      </c>
      <c r="I1178">
        <v>3.9500000000000004E-3</v>
      </c>
      <c r="J1178">
        <v>3.70382E-2</v>
      </c>
    </row>
    <row r="1179" spans="1:10" x14ac:dyDescent="0.3">
      <c r="A1179" t="s">
        <v>10467</v>
      </c>
      <c r="B1179" t="s">
        <v>4073</v>
      </c>
      <c r="C1179" t="s">
        <v>4074</v>
      </c>
      <c r="D1179" t="s">
        <v>11</v>
      </c>
      <c r="E1179" t="s">
        <v>4075</v>
      </c>
      <c r="F1179">
        <v>3.4708399999999999</v>
      </c>
      <c r="G1179">
        <v>6.0701900000000002</v>
      </c>
      <c r="H1179">
        <v>-0.80645800000000001</v>
      </c>
      <c r="I1179">
        <v>1E-3</v>
      </c>
      <c r="J1179">
        <v>1.3214999999999999E-2</v>
      </c>
    </row>
    <row r="1180" spans="1:10" x14ac:dyDescent="0.3">
      <c r="A1180" t="s">
        <v>10467</v>
      </c>
      <c r="B1180" t="s">
        <v>4076</v>
      </c>
      <c r="C1180" t="s">
        <v>4077</v>
      </c>
      <c r="D1180" t="s">
        <v>4078</v>
      </c>
      <c r="E1180" t="s">
        <v>4079</v>
      </c>
      <c r="F1180">
        <v>17.875599999999999</v>
      </c>
      <c r="G1180">
        <v>26.689299999999999</v>
      </c>
      <c r="H1180">
        <v>-0.57827099999999998</v>
      </c>
      <c r="I1180">
        <v>5.5999999999999999E-3</v>
      </c>
      <c r="J1180">
        <v>4.7649900000000002E-2</v>
      </c>
    </row>
    <row r="1181" spans="1:10" x14ac:dyDescent="0.3">
      <c r="A1181" t="s">
        <v>10467</v>
      </c>
      <c r="B1181" t="s">
        <v>4080</v>
      </c>
      <c r="C1181" t="s">
        <v>4081</v>
      </c>
      <c r="D1181" t="s">
        <v>4082</v>
      </c>
      <c r="E1181" t="s">
        <v>4083</v>
      </c>
      <c r="F1181">
        <v>38.988300000000002</v>
      </c>
      <c r="G1181">
        <v>23.163599999999999</v>
      </c>
      <c r="H1181">
        <v>0.75118200000000002</v>
      </c>
      <c r="I1181">
        <v>5.5000000000000003E-4</v>
      </c>
      <c r="J1181">
        <v>8.3852400000000004E-3</v>
      </c>
    </row>
    <row r="1182" spans="1:10" x14ac:dyDescent="0.3">
      <c r="A1182" t="s">
        <v>10467</v>
      </c>
      <c r="B1182" t="s">
        <v>4084</v>
      </c>
      <c r="C1182" t="s">
        <v>4085</v>
      </c>
      <c r="D1182" t="s">
        <v>4086</v>
      </c>
      <c r="E1182" t="s">
        <v>4087</v>
      </c>
      <c r="F1182">
        <v>4.0211800000000002</v>
      </c>
      <c r="G1182">
        <v>2.48983</v>
      </c>
      <c r="H1182">
        <v>0.69157199999999996</v>
      </c>
      <c r="I1182">
        <v>3.5000000000000001E-3</v>
      </c>
      <c r="J1182">
        <v>3.3906800000000001E-2</v>
      </c>
    </row>
    <row r="1183" spans="1:10" x14ac:dyDescent="0.3">
      <c r="A1183" t="s">
        <v>10467</v>
      </c>
      <c r="B1183" t="s">
        <v>4088</v>
      </c>
      <c r="C1183" t="s">
        <v>4089</v>
      </c>
      <c r="D1183" t="s">
        <v>4090</v>
      </c>
      <c r="E1183" t="s">
        <v>4091</v>
      </c>
      <c r="F1183">
        <v>13.542199999999999</v>
      </c>
      <c r="G1183">
        <v>22.613099999999999</v>
      </c>
      <c r="H1183">
        <v>-0.73969200000000002</v>
      </c>
      <c r="I1183">
        <v>5.0000000000000001E-4</v>
      </c>
      <c r="J1183">
        <v>7.78241E-3</v>
      </c>
    </row>
    <row r="1184" spans="1:10" x14ac:dyDescent="0.3">
      <c r="A1184" t="s">
        <v>10467</v>
      </c>
      <c r="B1184" t="s">
        <v>4092</v>
      </c>
      <c r="C1184" t="s">
        <v>4093</v>
      </c>
      <c r="D1184" t="s">
        <v>4094</v>
      </c>
      <c r="E1184" t="s">
        <v>4095</v>
      </c>
      <c r="F1184">
        <v>14.0436</v>
      </c>
      <c r="G1184">
        <v>8.0905199999999997</v>
      </c>
      <c r="H1184">
        <v>0.79560600000000004</v>
      </c>
      <c r="I1184">
        <v>1.4999999999999999E-4</v>
      </c>
      <c r="J1184">
        <v>2.9733699999999999E-3</v>
      </c>
    </row>
    <row r="1185" spans="1:10" x14ac:dyDescent="0.3">
      <c r="A1185" t="s">
        <v>10467</v>
      </c>
      <c r="B1185" t="s">
        <v>4096</v>
      </c>
      <c r="C1185" t="s">
        <v>4097</v>
      </c>
      <c r="D1185" t="s">
        <v>4098</v>
      </c>
      <c r="E1185" t="s">
        <v>4099</v>
      </c>
      <c r="F1185">
        <v>1.5356300000000001</v>
      </c>
      <c r="G1185">
        <v>0.52944100000000005</v>
      </c>
      <c r="H1185">
        <v>1.5362899999999999</v>
      </c>
      <c r="I1185">
        <v>2.9999999999999997E-4</v>
      </c>
      <c r="J1185">
        <v>5.2050200000000003E-3</v>
      </c>
    </row>
    <row r="1186" spans="1:10" x14ac:dyDescent="0.3">
      <c r="A1186" t="s">
        <v>10467</v>
      </c>
      <c r="B1186" t="s">
        <v>4100</v>
      </c>
      <c r="C1186" t="s">
        <v>4101</v>
      </c>
      <c r="D1186" t="s">
        <v>4102</v>
      </c>
      <c r="E1186" t="s">
        <v>4103</v>
      </c>
      <c r="F1186">
        <v>24.230899999999998</v>
      </c>
      <c r="G1186">
        <v>13.4078</v>
      </c>
      <c r="H1186">
        <v>0.85378200000000004</v>
      </c>
      <c r="I1186">
        <v>2.0000000000000001E-4</v>
      </c>
      <c r="J1186">
        <v>3.754E-3</v>
      </c>
    </row>
    <row r="1187" spans="1:10" x14ac:dyDescent="0.3">
      <c r="A1187" t="s">
        <v>10467</v>
      </c>
      <c r="B1187" t="s">
        <v>4104</v>
      </c>
      <c r="C1187" t="s">
        <v>4105</v>
      </c>
      <c r="D1187" t="s">
        <v>4106</v>
      </c>
      <c r="E1187" t="s">
        <v>4107</v>
      </c>
      <c r="F1187">
        <v>77.391900000000007</v>
      </c>
      <c r="G1187">
        <v>48.416899999999998</v>
      </c>
      <c r="H1187">
        <v>0.67667200000000005</v>
      </c>
      <c r="I1187">
        <v>2.7499999999999998E-3</v>
      </c>
      <c r="J1187">
        <v>2.8158800000000001E-2</v>
      </c>
    </row>
    <row r="1188" spans="1:10" x14ac:dyDescent="0.3">
      <c r="A1188" t="s">
        <v>10467</v>
      </c>
      <c r="B1188" t="s">
        <v>4108</v>
      </c>
      <c r="C1188" t="s">
        <v>4109</v>
      </c>
      <c r="D1188" t="s">
        <v>4110</v>
      </c>
      <c r="E1188" t="s">
        <v>4111</v>
      </c>
      <c r="F1188">
        <v>6.7272100000000004</v>
      </c>
      <c r="G1188">
        <v>11.8195</v>
      </c>
      <c r="H1188">
        <v>-0.81309100000000001</v>
      </c>
      <c r="I1188">
        <v>1.4999999999999999E-4</v>
      </c>
      <c r="J1188">
        <v>2.9733699999999999E-3</v>
      </c>
    </row>
    <row r="1189" spans="1:10" x14ac:dyDescent="0.3">
      <c r="A1189" t="s">
        <v>10467</v>
      </c>
      <c r="B1189" t="s">
        <v>4112</v>
      </c>
      <c r="C1189" t="s">
        <v>4113</v>
      </c>
      <c r="D1189" t="s">
        <v>4114</v>
      </c>
      <c r="E1189" t="s">
        <v>4115</v>
      </c>
      <c r="F1189">
        <v>35.723399999999998</v>
      </c>
      <c r="G1189">
        <v>61.472499999999997</v>
      </c>
      <c r="H1189">
        <v>-0.78307400000000005</v>
      </c>
      <c r="I1189">
        <v>3.5E-4</v>
      </c>
      <c r="J1189">
        <v>5.8827000000000003E-3</v>
      </c>
    </row>
    <row r="1190" spans="1:10" x14ac:dyDescent="0.3">
      <c r="A1190" t="s">
        <v>10467</v>
      </c>
      <c r="B1190" t="s">
        <v>4116</v>
      </c>
      <c r="C1190" t="s">
        <v>4117</v>
      </c>
      <c r="D1190" t="s">
        <v>11</v>
      </c>
      <c r="E1190" t="s">
        <v>4118</v>
      </c>
      <c r="F1190">
        <v>17.7117</v>
      </c>
      <c r="G1190">
        <v>6.90761</v>
      </c>
      <c r="H1190">
        <v>1.3584400000000001</v>
      </c>
      <c r="I1190" s="1">
        <v>5.0000000000000002E-5</v>
      </c>
      <c r="J1190">
        <v>1.1924500000000001E-3</v>
      </c>
    </row>
    <row r="1191" spans="1:10" x14ac:dyDescent="0.3">
      <c r="A1191" t="s">
        <v>10467</v>
      </c>
      <c r="B1191" t="s">
        <v>4119</v>
      </c>
      <c r="C1191" t="s">
        <v>4120</v>
      </c>
      <c r="D1191" t="s">
        <v>4121</v>
      </c>
      <c r="E1191" t="s">
        <v>4122</v>
      </c>
      <c r="F1191">
        <v>9.5104199999999999</v>
      </c>
      <c r="G1191">
        <v>15.794600000000001</v>
      </c>
      <c r="H1191">
        <v>-0.73184899999999997</v>
      </c>
      <c r="I1191">
        <v>4.0000000000000002E-4</v>
      </c>
      <c r="J1191">
        <v>6.5560499999999999E-3</v>
      </c>
    </row>
    <row r="1192" spans="1:10" x14ac:dyDescent="0.3">
      <c r="A1192" t="s">
        <v>10467</v>
      </c>
      <c r="B1192" t="s">
        <v>4123</v>
      </c>
      <c r="C1192" t="s">
        <v>4124</v>
      </c>
      <c r="D1192" t="s">
        <v>4125</v>
      </c>
      <c r="E1192" t="s">
        <v>4126</v>
      </c>
      <c r="F1192">
        <v>2922.91</v>
      </c>
      <c r="G1192">
        <v>1312.48</v>
      </c>
      <c r="H1192">
        <v>1.1551199999999999</v>
      </c>
      <c r="I1192" s="1">
        <v>5.0000000000000002E-5</v>
      </c>
      <c r="J1192">
        <v>1.1924500000000001E-3</v>
      </c>
    </row>
    <row r="1193" spans="1:10" x14ac:dyDescent="0.3">
      <c r="A1193" t="s">
        <v>10467</v>
      </c>
      <c r="B1193" t="s">
        <v>4127</v>
      </c>
      <c r="C1193" t="s">
        <v>4128</v>
      </c>
      <c r="D1193" t="s">
        <v>4129</v>
      </c>
      <c r="E1193" t="s">
        <v>4130</v>
      </c>
      <c r="F1193">
        <v>11.8268</v>
      </c>
      <c r="G1193">
        <v>19.0334</v>
      </c>
      <c r="H1193">
        <v>-0.68647499999999995</v>
      </c>
      <c r="I1193">
        <v>9.5E-4</v>
      </c>
      <c r="J1193">
        <v>1.2711800000000001E-2</v>
      </c>
    </row>
    <row r="1194" spans="1:10" x14ac:dyDescent="0.3">
      <c r="A1194" t="s">
        <v>10467</v>
      </c>
      <c r="B1194" t="s">
        <v>4131</v>
      </c>
      <c r="C1194" t="s">
        <v>4132</v>
      </c>
      <c r="D1194" t="s">
        <v>11</v>
      </c>
      <c r="E1194" t="s">
        <v>4133</v>
      </c>
      <c r="F1194">
        <v>12.716699999999999</v>
      </c>
      <c r="G1194">
        <v>20.856000000000002</v>
      </c>
      <c r="H1194">
        <v>-0.71373900000000001</v>
      </c>
      <c r="I1194">
        <v>1.4E-3</v>
      </c>
      <c r="J1194">
        <v>1.69856E-2</v>
      </c>
    </row>
    <row r="1195" spans="1:10" x14ac:dyDescent="0.3">
      <c r="A1195" t="s">
        <v>10467</v>
      </c>
      <c r="B1195" t="s">
        <v>4134</v>
      </c>
      <c r="C1195" t="s">
        <v>4135</v>
      </c>
      <c r="D1195" t="s">
        <v>11</v>
      </c>
      <c r="E1195" t="s">
        <v>4136</v>
      </c>
      <c r="F1195">
        <v>0.94916699999999998</v>
      </c>
      <c r="G1195">
        <v>1.8188299999999999</v>
      </c>
      <c r="H1195">
        <v>-0.93827799999999995</v>
      </c>
      <c r="I1195">
        <v>6.4999999999999997E-4</v>
      </c>
      <c r="J1195">
        <v>9.5349700000000003E-3</v>
      </c>
    </row>
    <row r="1196" spans="1:10" x14ac:dyDescent="0.3">
      <c r="A1196" t="s">
        <v>10467</v>
      </c>
      <c r="B1196" t="s">
        <v>4137</v>
      </c>
      <c r="C1196" t="s">
        <v>4138</v>
      </c>
      <c r="D1196" t="s">
        <v>11</v>
      </c>
      <c r="E1196" t="s">
        <v>4139</v>
      </c>
      <c r="F1196">
        <v>71.095799999999997</v>
      </c>
      <c r="G1196">
        <v>138.709</v>
      </c>
      <c r="H1196">
        <v>-0.964229</v>
      </c>
      <c r="I1196">
        <v>1E-4</v>
      </c>
      <c r="J1196">
        <v>2.1436200000000002E-3</v>
      </c>
    </row>
    <row r="1197" spans="1:10" x14ac:dyDescent="0.3">
      <c r="A1197" t="s">
        <v>10467</v>
      </c>
      <c r="B1197" t="s">
        <v>4140</v>
      </c>
      <c r="C1197" t="s">
        <v>4141</v>
      </c>
      <c r="D1197" t="s">
        <v>11</v>
      </c>
      <c r="E1197" t="s">
        <v>4142</v>
      </c>
      <c r="F1197">
        <v>27.586099999999998</v>
      </c>
      <c r="G1197">
        <v>73.803200000000004</v>
      </c>
      <c r="H1197">
        <v>-1.41974</v>
      </c>
      <c r="I1197">
        <v>7.5000000000000002E-4</v>
      </c>
      <c r="J1197">
        <v>1.0678699999999999E-2</v>
      </c>
    </row>
    <row r="1198" spans="1:10" x14ac:dyDescent="0.3">
      <c r="A1198" t="s">
        <v>10467</v>
      </c>
      <c r="B1198" t="s">
        <v>4143</v>
      </c>
      <c r="C1198" t="s">
        <v>4144</v>
      </c>
      <c r="D1198" t="s">
        <v>4145</v>
      </c>
      <c r="E1198" t="s">
        <v>4146</v>
      </c>
      <c r="F1198">
        <v>39.386400000000002</v>
      </c>
      <c r="G1198">
        <v>16.3931</v>
      </c>
      <c r="H1198">
        <v>1.26461</v>
      </c>
      <c r="I1198" s="1">
        <v>5.0000000000000002E-5</v>
      </c>
      <c r="J1198">
        <v>1.1924500000000001E-3</v>
      </c>
    </row>
    <row r="1199" spans="1:10" x14ac:dyDescent="0.3">
      <c r="A1199" t="s">
        <v>10467</v>
      </c>
      <c r="B1199" t="s">
        <v>4147</v>
      </c>
      <c r="C1199" t="s">
        <v>4148</v>
      </c>
      <c r="D1199" t="s">
        <v>4149</v>
      </c>
      <c r="E1199" t="s">
        <v>4150</v>
      </c>
      <c r="F1199">
        <v>28.777000000000001</v>
      </c>
      <c r="G1199">
        <v>17.8384</v>
      </c>
      <c r="H1199">
        <v>0.68993400000000005</v>
      </c>
      <c r="I1199">
        <v>8.9999999999999998E-4</v>
      </c>
      <c r="J1199">
        <v>1.22346E-2</v>
      </c>
    </row>
    <row r="1200" spans="1:10" x14ac:dyDescent="0.3">
      <c r="A1200" t="s">
        <v>10467</v>
      </c>
      <c r="B1200" t="s">
        <v>4151</v>
      </c>
      <c r="C1200" t="s">
        <v>4152</v>
      </c>
      <c r="D1200" t="s">
        <v>11</v>
      </c>
      <c r="E1200" t="s">
        <v>4153</v>
      </c>
      <c r="F1200">
        <v>28.843599999999999</v>
      </c>
      <c r="G1200">
        <v>45.927599999999998</v>
      </c>
      <c r="H1200">
        <v>-0.67110800000000004</v>
      </c>
      <c r="I1200">
        <v>3.5000000000000001E-3</v>
      </c>
      <c r="J1200">
        <v>3.3906800000000001E-2</v>
      </c>
    </row>
    <row r="1201" spans="1:10" x14ac:dyDescent="0.3">
      <c r="A1201" t="s">
        <v>10467</v>
      </c>
      <c r="B1201" t="s">
        <v>4154</v>
      </c>
      <c r="C1201" t="s">
        <v>4155</v>
      </c>
      <c r="D1201" t="s">
        <v>11</v>
      </c>
      <c r="E1201" t="s">
        <v>4156</v>
      </c>
      <c r="F1201">
        <v>5.6174099999999996</v>
      </c>
      <c r="G1201">
        <v>0.948241</v>
      </c>
      <c r="H1201">
        <v>2.5665800000000001</v>
      </c>
      <c r="I1201" s="1">
        <v>5.0000000000000002E-5</v>
      </c>
      <c r="J1201">
        <v>1.1924500000000001E-3</v>
      </c>
    </row>
    <row r="1202" spans="1:10" x14ac:dyDescent="0.3">
      <c r="A1202" t="s">
        <v>10467</v>
      </c>
      <c r="B1202" t="s">
        <v>4157</v>
      </c>
      <c r="C1202" t="s">
        <v>4158</v>
      </c>
      <c r="D1202" t="s">
        <v>11</v>
      </c>
      <c r="E1202" t="s">
        <v>4159</v>
      </c>
      <c r="F1202">
        <v>2.45166</v>
      </c>
      <c r="G1202">
        <v>4.9403600000000001</v>
      </c>
      <c r="H1202">
        <v>-1.01085</v>
      </c>
      <c r="I1202">
        <v>3.5E-4</v>
      </c>
      <c r="J1202">
        <v>5.8827000000000003E-3</v>
      </c>
    </row>
    <row r="1203" spans="1:10" x14ac:dyDescent="0.3">
      <c r="A1203" t="s">
        <v>10467</v>
      </c>
      <c r="B1203" t="s">
        <v>4160</v>
      </c>
      <c r="C1203" t="s">
        <v>4161</v>
      </c>
      <c r="D1203" t="s">
        <v>11</v>
      </c>
      <c r="E1203" t="s">
        <v>4162</v>
      </c>
      <c r="F1203">
        <v>4.7879100000000001</v>
      </c>
      <c r="G1203">
        <v>9.8076799999999995</v>
      </c>
      <c r="H1203">
        <v>-1.0345200000000001</v>
      </c>
      <c r="I1203" s="1">
        <v>5.0000000000000002E-5</v>
      </c>
      <c r="J1203">
        <v>1.1924500000000001E-3</v>
      </c>
    </row>
    <row r="1204" spans="1:10" x14ac:dyDescent="0.3">
      <c r="A1204" t="s">
        <v>10467</v>
      </c>
      <c r="B1204" t="s">
        <v>4163</v>
      </c>
      <c r="C1204" t="s">
        <v>4164</v>
      </c>
      <c r="D1204" t="s">
        <v>4165</v>
      </c>
      <c r="E1204" t="s">
        <v>4166</v>
      </c>
      <c r="F1204">
        <v>18.392199999999999</v>
      </c>
      <c r="G1204">
        <v>11.6553</v>
      </c>
      <c r="H1204">
        <v>0.65810400000000002</v>
      </c>
      <c r="I1204">
        <v>1.4499999999999999E-3</v>
      </c>
      <c r="J1204">
        <v>1.7462999999999999E-2</v>
      </c>
    </row>
    <row r="1205" spans="1:10" x14ac:dyDescent="0.3">
      <c r="A1205" t="s">
        <v>10467</v>
      </c>
      <c r="B1205" t="s">
        <v>4167</v>
      </c>
      <c r="C1205" t="s">
        <v>4168</v>
      </c>
      <c r="D1205" t="s">
        <v>4169</v>
      </c>
      <c r="E1205" t="s">
        <v>4170</v>
      </c>
      <c r="F1205">
        <v>8.8416499999999996</v>
      </c>
      <c r="G1205">
        <v>3.49898</v>
      </c>
      <c r="H1205">
        <v>1.33738</v>
      </c>
      <c r="I1205" s="1">
        <v>5.0000000000000002E-5</v>
      </c>
      <c r="J1205">
        <v>1.1924500000000001E-3</v>
      </c>
    </row>
    <row r="1206" spans="1:10" x14ac:dyDescent="0.3">
      <c r="A1206" t="s">
        <v>10467</v>
      </c>
      <c r="B1206" t="s">
        <v>4171</v>
      </c>
      <c r="C1206" t="s">
        <v>4172</v>
      </c>
      <c r="D1206" t="s">
        <v>4173</v>
      </c>
      <c r="E1206" t="s">
        <v>4174</v>
      </c>
      <c r="F1206">
        <v>20.974499999999999</v>
      </c>
      <c r="G1206">
        <v>34.2194</v>
      </c>
      <c r="H1206">
        <v>-0.706175</v>
      </c>
      <c r="I1206">
        <v>1.65E-3</v>
      </c>
      <c r="J1206">
        <v>1.9259100000000001E-2</v>
      </c>
    </row>
    <row r="1207" spans="1:10" x14ac:dyDescent="0.3">
      <c r="A1207" t="s">
        <v>10467</v>
      </c>
      <c r="B1207" t="s">
        <v>4175</v>
      </c>
      <c r="C1207" t="s">
        <v>4176</v>
      </c>
      <c r="D1207" t="s">
        <v>4177</v>
      </c>
      <c r="E1207" t="s">
        <v>4178</v>
      </c>
      <c r="F1207">
        <v>15.357900000000001</v>
      </c>
      <c r="G1207">
        <v>37.423299999999998</v>
      </c>
      <c r="H1207">
        <v>-1.2849600000000001</v>
      </c>
      <c r="I1207" s="1">
        <v>5.0000000000000002E-5</v>
      </c>
      <c r="J1207">
        <v>1.1924500000000001E-3</v>
      </c>
    </row>
    <row r="1208" spans="1:10" x14ac:dyDescent="0.3">
      <c r="A1208" t="s">
        <v>10467</v>
      </c>
      <c r="B1208" t="s">
        <v>4179</v>
      </c>
      <c r="C1208" t="s">
        <v>4180</v>
      </c>
      <c r="D1208" t="s">
        <v>11</v>
      </c>
      <c r="E1208" t="s">
        <v>4181</v>
      </c>
      <c r="F1208">
        <v>21.1995</v>
      </c>
      <c r="G1208">
        <v>45.039200000000001</v>
      </c>
      <c r="H1208">
        <v>-1.0871500000000001</v>
      </c>
      <c r="I1208" s="1">
        <v>5.0000000000000002E-5</v>
      </c>
      <c r="J1208">
        <v>1.1924500000000001E-3</v>
      </c>
    </row>
    <row r="1209" spans="1:10" x14ac:dyDescent="0.3">
      <c r="A1209" t="s">
        <v>10467</v>
      </c>
      <c r="B1209" t="s">
        <v>4182</v>
      </c>
      <c r="C1209" t="s">
        <v>4183</v>
      </c>
      <c r="D1209" t="s">
        <v>11</v>
      </c>
      <c r="E1209" t="s">
        <v>4184</v>
      </c>
      <c r="F1209">
        <v>7.6609100000000003</v>
      </c>
      <c r="G1209">
        <v>12.255100000000001</v>
      </c>
      <c r="H1209">
        <v>-0.67779800000000001</v>
      </c>
      <c r="I1209">
        <v>6.9999999999999999E-4</v>
      </c>
      <c r="J1209">
        <v>1.0104E-2</v>
      </c>
    </row>
    <row r="1210" spans="1:10" x14ac:dyDescent="0.3">
      <c r="A1210" t="s">
        <v>10467</v>
      </c>
      <c r="B1210" t="s">
        <v>4185</v>
      </c>
      <c r="C1210" t="s">
        <v>4186</v>
      </c>
      <c r="D1210" t="s">
        <v>11</v>
      </c>
      <c r="E1210" t="s">
        <v>4187</v>
      </c>
      <c r="F1210">
        <v>238.59</v>
      </c>
      <c r="G1210">
        <v>380.048</v>
      </c>
      <c r="H1210">
        <v>-0.67164900000000005</v>
      </c>
      <c r="I1210">
        <v>2.15E-3</v>
      </c>
      <c r="J1210">
        <v>2.3408600000000002E-2</v>
      </c>
    </row>
    <row r="1211" spans="1:10" x14ac:dyDescent="0.3">
      <c r="A1211" t="s">
        <v>10467</v>
      </c>
      <c r="B1211" t="s">
        <v>4188</v>
      </c>
      <c r="C1211" t="s">
        <v>4189</v>
      </c>
      <c r="D1211" t="s">
        <v>4190</v>
      </c>
      <c r="E1211" t="s">
        <v>4191</v>
      </c>
      <c r="F1211">
        <v>10.6981</v>
      </c>
      <c r="G1211">
        <v>16.6325</v>
      </c>
      <c r="H1211">
        <v>-0.63664699999999996</v>
      </c>
      <c r="I1211">
        <v>1.3500000000000001E-3</v>
      </c>
      <c r="J1211">
        <v>1.6538899999999999E-2</v>
      </c>
    </row>
    <row r="1212" spans="1:10" x14ac:dyDescent="0.3">
      <c r="A1212" t="s">
        <v>10467</v>
      </c>
      <c r="B1212" t="s">
        <v>4192</v>
      </c>
      <c r="C1212" t="s">
        <v>4193</v>
      </c>
      <c r="D1212" t="s">
        <v>4194</v>
      </c>
      <c r="E1212" t="s">
        <v>4195</v>
      </c>
      <c r="F1212">
        <v>9.1849799999999995</v>
      </c>
      <c r="G1212">
        <v>25.458200000000001</v>
      </c>
      <c r="H1212">
        <v>-1.47078</v>
      </c>
      <c r="I1212" s="1">
        <v>5.0000000000000002E-5</v>
      </c>
      <c r="J1212">
        <v>1.1924500000000001E-3</v>
      </c>
    </row>
    <row r="1213" spans="1:10" x14ac:dyDescent="0.3">
      <c r="A1213" t="s">
        <v>10467</v>
      </c>
      <c r="B1213" t="s">
        <v>4196</v>
      </c>
      <c r="C1213" t="s">
        <v>4197</v>
      </c>
      <c r="D1213" t="s">
        <v>11</v>
      </c>
      <c r="E1213" t="s">
        <v>4198</v>
      </c>
      <c r="F1213">
        <v>59.2117</v>
      </c>
      <c r="G1213">
        <v>31.4132</v>
      </c>
      <c r="H1213">
        <v>0.91451000000000005</v>
      </c>
      <c r="I1213">
        <v>1.2999999999999999E-3</v>
      </c>
      <c r="J1213">
        <v>1.6089599999999999E-2</v>
      </c>
    </row>
    <row r="1214" spans="1:10" x14ac:dyDescent="0.3">
      <c r="A1214" t="s">
        <v>10467</v>
      </c>
      <c r="B1214" t="s">
        <v>4199</v>
      </c>
      <c r="C1214" t="s">
        <v>4200</v>
      </c>
      <c r="D1214" t="s">
        <v>11</v>
      </c>
      <c r="E1214" t="s">
        <v>4201</v>
      </c>
      <c r="F1214">
        <v>595.70000000000005</v>
      </c>
      <c r="G1214">
        <v>258.81900000000002</v>
      </c>
      <c r="H1214">
        <v>1.2026399999999999</v>
      </c>
      <c r="I1214" s="1">
        <v>5.0000000000000002E-5</v>
      </c>
      <c r="J1214">
        <v>1.1924500000000001E-3</v>
      </c>
    </row>
    <row r="1215" spans="1:10" x14ac:dyDescent="0.3">
      <c r="A1215" t="s">
        <v>10467</v>
      </c>
      <c r="B1215" t="s">
        <v>4202</v>
      </c>
      <c r="C1215" t="s">
        <v>4203</v>
      </c>
      <c r="D1215" t="s">
        <v>4204</v>
      </c>
      <c r="E1215" t="s">
        <v>4205</v>
      </c>
      <c r="F1215">
        <v>15.880800000000001</v>
      </c>
      <c r="G1215">
        <v>7.8042899999999999</v>
      </c>
      <c r="H1215">
        <v>1.02495</v>
      </c>
      <c r="I1215">
        <v>1E-4</v>
      </c>
      <c r="J1215">
        <v>2.1436200000000002E-3</v>
      </c>
    </row>
    <row r="1216" spans="1:10" x14ac:dyDescent="0.3">
      <c r="A1216" t="s">
        <v>10467</v>
      </c>
      <c r="B1216" t="s">
        <v>4206</v>
      </c>
      <c r="C1216" t="s">
        <v>4207</v>
      </c>
      <c r="D1216" t="s">
        <v>4208</v>
      </c>
      <c r="E1216" t="s">
        <v>4209</v>
      </c>
      <c r="F1216">
        <v>18.955300000000001</v>
      </c>
      <c r="G1216">
        <v>35.040799999999997</v>
      </c>
      <c r="H1216">
        <v>-0.886436</v>
      </c>
      <c r="I1216">
        <v>1E-4</v>
      </c>
      <c r="J1216">
        <v>2.1436200000000002E-3</v>
      </c>
    </row>
    <row r="1217" spans="1:10" x14ac:dyDescent="0.3">
      <c r="A1217" t="s">
        <v>10467</v>
      </c>
      <c r="B1217" t="s">
        <v>4210</v>
      </c>
      <c r="C1217" t="s">
        <v>4211</v>
      </c>
      <c r="D1217" t="s">
        <v>4212</v>
      </c>
      <c r="E1217" t="s">
        <v>4213</v>
      </c>
      <c r="F1217">
        <v>20.200299999999999</v>
      </c>
      <c r="G1217">
        <v>10.937900000000001</v>
      </c>
      <c r="H1217">
        <v>0.88503900000000002</v>
      </c>
      <c r="I1217">
        <v>2.5000000000000001E-4</v>
      </c>
      <c r="J1217">
        <v>4.4909499999999996E-3</v>
      </c>
    </row>
    <row r="1218" spans="1:10" x14ac:dyDescent="0.3">
      <c r="A1218" t="s">
        <v>10467</v>
      </c>
      <c r="B1218" t="s">
        <v>4214</v>
      </c>
      <c r="C1218" t="s">
        <v>4215</v>
      </c>
      <c r="D1218" t="s">
        <v>4216</v>
      </c>
      <c r="E1218" t="s">
        <v>4217</v>
      </c>
      <c r="F1218">
        <v>57.778399999999998</v>
      </c>
      <c r="G1218">
        <v>89.076899999999995</v>
      </c>
      <c r="H1218">
        <v>-0.62452099999999999</v>
      </c>
      <c r="I1218">
        <v>3.0500000000000002E-3</v>
      </c>
      <c r="J1218">
        <v>3.0503300000000001E-2</v>
      </c>
    </row>
    <row r="1219" spans="1:10" x14ac:dyDescent="0.3">
      <c r="A1219" t="s">
        <v>10467</v>
      </c>
      <c r="B1219" t="s">
        <v>4218</v>
      </c>
      <c r="C1219" t="s">
        <v>4219</v>
      </c>
      <c r="D1219" t="s">
        <v>4220</v>
      </c>
      <c r="E1219" t="s">
        <v>4221</v>
      </c>
      <c r="F1219">
        <v>10.927300000000001</v>
      </c>
      <c r="G1219">
        <v>4.0925500000000001</v>
      </c>
      <c r="H1219">
        <v>1.41686</v>
      </c>
      <c r="I1219" s="1">
        <v>5.0000000000000002E-5</v>
      </c>
      <c r="J1219">
        <v>1.1924500000000001E-3</v>
      </c>
    </row>
    <row r="1220" spans="1:10" x14ac:dyDescent="0.3">
      <c r="A1220" t="s">
        <v>10467</v>
      </c>
      <c r="B1220" t="s">
        <v>4222</v>
      </c>
      <c r="C1220" t="s">
        <v>4223</v>
      </c>
      <c r="D1220" t="s">
        <v>4224</v>
      </c>
      <c r="E1220" t="s">
        <v>4225</v>
      </c>
      <c r="F1220">
        <v>34.436</v>
      </c>
      <c r="G1220">
        <v>59.238700000000001</v>
      </c>
      <c r="H1220">
        <v>-0.78261999999999998</v>
      </c>
      <c r="I1220">
        <v>1E-4</v>
      </c>
      <c r="J1220">
        <v>2.1436200000000002E-3</v>
      </c>
    </row>
    <row r="1221" spans="1:10" x14ac:dyDescent="0.3">
      <c r="A1221" t="s">
        <v>10467</v>
      </c>
      <c r="B1221" t="s">
        <v>4226</v>
      </c>
      <c r="C1221" t="s">
        <v>4227</v>
      </c>
      <c r="D1221" t="s">
        <v>11</v>
      </c>
      <c r="E1221" t="s">
        <v>4228</v>
      </c>
      <c r="F1221">
        <v>2.0945800000000001</v>
      </c>
      <c r="G1221">
        <v>4.2606900000000003</v>
      </c>
      <c r="H1221">
        <v>-1.02443</v>
      </c>
      <c r="I1221">
        <v>5.5500000000000002E-3</v>
      </c>
      <c r="J1221">
        <v>4.7375599999999997E-2</v>
      </c>
    </row>
    <row r="1222" spans="1:10" x14ac:dyDescent="0.3">
      <c r="A1222" t="s">
        <v>10467</v>
      </c>
      <c r="B1222" t="s">
        <v>4229</v>
      </c>
      <c r="C1222" t="s">
        <v>4230</v>
      </c>
      <c r="D1222" t="s">
        <v>11</v>
      </c>
      <c r="E1222" t="s">
        <v>4231</v>
      </c>
      <c r="F1222">
        <v>5.42211</v>
      </c>
      <c r="G1222">
        <v>16.410299999999999</v>
      </c>
      <c r="H1222">
        <v>-1.59768</v>
      </c>
      <c r="I1222">
        <v>5.0000000000000001E-4</v>
      </c>
      <c r="J1222">
        <v>7.78241E-3</v>
      </c>
    </row>
    <row r="1223" spans="1:10" x14ac:dyDescent="0.3">
      <c r="A1223" t="s">
        <v>10467</v>
      </c>
      <c r="B1223" t="s">
        <v>4232</v>
      </c>
      <c r="C1223" t="s">
        <v>4233</v>
      </c>
      <c r="D1223" t="s">
        <v>11</v>
      </c>
      <c r="E1223" t="s">
        <v>4234</v>
      </c>
      <c r="F1223">
        <v>4.0717499999999998</v>
      </c>
      <c r="G1223">
        <v>6.5877499999999998</v>
      </c>
      <c r="H1223">
        <v>-0.69413499999999995</v>
      </c>
      <c r="I1223">
        <v>2.7000000000000001E-3</v>
      </c>
      <c r="J1223">
        <v>2.77757E-2</v>
      </c>
    </row>
    <row r="1224" spans="1:10" x14ac:dyDescent="0.3">
      <c r="A1224" t="s">
        <v>10467</v>
      </c>
      <c r="B1224" t="s">
        <v>4235</v>
      </c>
      <c r="C1224" t="s">
        <v>4236</v>
      </c>
      <c r="D1224" t="s">
        <v>4237</v>
      </c>
      <c r="E1224" t="s">
        <v>4238</v>
      </c>
      <c r="F1224">
        <v>12.3087</v>
      </c>
      <c r="G1224">
        <v>6.2543499999999996</v>
      </c>
      <c r="H1224">
        <v>0.97675000000000001</v>
      </c>
      <c r="I1224">
        <v>3.5999999999999999E-3</v>
      </c>
      <c r="J1224">
        <v>3.4577200000000002E-2</v>
      </c>
    </row>
    <row r="1225" spans="1:10" x14ac:dyDescent="0.3">
      <c r="A1225" t="s">
        <v>10467</v>
      </c>
      <c r="B1225" t="s">
        <v>4239</v>
      </c>
      <c r="C1225" t="s">
        <v>4240</v>
      </c>
      <c r="D1225" t="s">
        <v>4241</v>
      </c>
      <c r="E1225" t="s">
        <v>4242</v>
      </c>
      <c r="F1225">
        <v>9.2880900000000004</v>
      </c>
      <c r="G1225">
        <v>4.4468899999999998</v>
      </c>
      <c r="H1225">
        <v>1.0625800000000001</v>
      </c>
      <c r="I1225">
        <v>2.7000000000000001E-3</v>
      </c>
      <c r="J1225">
        <v>2.77757E-2</v>
      </c>
    </row>
    <row r="1226" spans="1:10" x14ac:dyDescent="0.3">
      <c r="A1226" t="s">
        <v>10467</v>
      </c>
      <c r="B1226" t="s">
        <v>4243</v>
      </c>
      <c r="C1226" t="s">
        <v>4244</v>
      </c>
      <c r="D1226" t="s">
        <v>4245</v>
      </c>
      <c r="E1226" t="s">
        <v>4246</v>
      </c>
      <c r="F1226">
        <v>2.0670999999999999</v>
      </c>
      <c r="G1226">
        <v>4.0792599999999997</v>
      </c>
      <c r="H1226">
        <v>-0.98070199999999996</v>
      </c>
      <c r="I1226">
        <v>4.15E-3</v>
      </c>
      <c r="J1226">
        <v>3.8373699999999997E-2</v>
      </c>
    </row>
    <row r="1227" spans="1:10" x14ac:dyDescent="0.3">
      <c r="A1227" t="s">
        <v>10467</v>
      </c>
      <c r="B1227" t="s">
        <v>4247</v>
      </c>
      <c r="C1227" t="s">
        <v>4248</v>
      </c>
      <c r="D1227" t="s">
        <v>11</v>
      </c>
      <c r="E1227" t="s">
        <v>4249</v>
      </c>
      <c r="F1227">
        <v>21.666399999999999</v>
      </c>
      <c r="G1227">
        <v>35.179099999999998</v>
      </c>
      <c r="H1227">
        <v>-0.69925999999999999</v>
      </c>
      <c r="I1227">
        <v>5.9999999999999995E-4</v>
      </c>
      <c r="J1227">
        <v>8.9575799999999997E-3</v>
      </c>
    </row>
    <row r="1228" spans="1:10" x14ac:dyDescent="0.3">
      <c r="A1228" t="s">
        <v>10467</v>
      </c>
      <c r="B1228" t="s">
        <v>4250</v>
      </c>
      <c r="C1228" t="s">
        <v>4251</v>
      </c>
      <c r="D1228" t="s">
        <v>11</v>
      </c>
      <c r="E1228" t="s">
        <v>4252</v>
      </c>
      <c r="F1228">
        <v>31.374300000000002</v>
      </c>
      <c r="G1228">
        <v>13.647</v>
      </c>
      <c r="H1228">
        <v>1.2010000000000001</v>
      </c>
      <c r="I1228" s="1">
        <v>5.0000000000000002E-5</v>
      </c>
      <c r="J1228">
        <v>1.1924500000000001E-3</v>
      </c>
    </row>
    <row r="1229" spans="1:10" x14ac:dyDescent="0.3">
      <c r="A1229" t="s">
        <v>10467</v>
      </c>
      <c r="B1229" t="s">
        <v>4253</v>
      </c>
      <c r="C1229" t="s">
        <v>4254</v>
      </c>
      <c r="D1229" t="s">
        <v>4255</v>
      </c>
      <c r="E1229" t="s">
        <v>4256</v>
      </c>
      <c r="F1229">
        <v>42.839300000000001</v>
      </c>
      <c r="G1229">
        <v>68.002099999999999</v>
      </c>
      <c r="H1229">
        <v>-0.66664299999999999</v>
      </c>
      <c r="I1229">
        <v>5.0499999999999998E-3</v>
      </c>
      <c r="J1229">
        <v>4.4240700000000001E-2</v>
      </c>
    </row>
    <row r="1230" spans="1:10" x14ac:dyDescent="0.3">
      <c r="A1230" t="s">
        <v>10467</v>
      </c>
      <c r="B1230" t="s">
        <v>4257</v>
      </c>
      <c r="C1230" t="s">
        <v>4258</v>
      </c>
      <c r="D1230" t="s">
        <v>4259</v>
      </c>
      <c r="E1230" t="s">
        <v>4260</v>
      </c>
      <c r="F1230">
        <v>26.6264</v>
      </c>
      <c r="G1230">
        <v>42.3504</v>
      </c>
      <c r="H1230">
        <v>-0.66951899999999998</v>
      </c>
      <c r="I1230">
        <v>9.5E-4</v>
      </c>
      <c r="J1230">
        <v>1.2711800000000001E-2</v>
      </c>
    </row>
    <row r="1231" spans="1:10" x14ac:dyDescent="0.3">
      <c r="A1231" t="s">
        <v>10467</v>
      </c>
      <c r="B1231" t="s">
        <v>4261</v>
      </c>
      <c r="C1231" t="s">
        <v>4262</v>
      </c>
      <c r="D1231" t="s">
        <v>4263</v>
      </c>
      <c r="E1231" t="s">
        <v>4264</v>
      </c>
      <c r="F1231">
        <v>0.661775</v>
      </c>
      <c r="G1231">
        <v>2.50834</v>
      </c>
      <c r="H1231">
        <v>-1.92232</v>
      </c>
      <c r="I1231" s="1">
        <v>5.0000000000000002E-5</v>
      </c>
      <c r="J1231">
        <v>1.1924500000000001E-3</v>
      </c>
    </row>
    <row r="1232" spans="1:10" x14ac:dyDescent="0.3">
      <c r="A1232" t="s">
        <v>10467</v>
      </c>
      <c r="B1232" t="s">
        <v>4265</v>
      </c>
      <c r="C1232" t="s">
        <v>4266</v>
      </c>
      <c r="D1232" t="s">
        <v>4267</v>
      </c>
      <c r="E1232" t="s">
        <v>4268</v>
      </c>
      <c r="F1232">
        <v>5.2760800000000003</v>
      </c>
      <c r="G1232">
        <v>9.7934999999999999</v>
      </c>
      <c r="H1232">
        <v>-0.89235799999999998</v>
      </c>
      <c r="I1232">
        <v>1E-4</v>
      </c>
      <c r="J1232">
        <v>2.1436200000000002E-3</v>
      </c>
    </row>
    <row r="1233" spans="1:10" x14ac:dyDescent="0.3">
      <c r="A1233" t="s">
        <v>10467</v>
      </c>
      <c r="B1233" t="s">
        <v>4269</v>
      </c>
      <c r="C1233" t="s">
        <v>4270</v>
      </c>
      <c r="D1233" t="s">
        <v>4271</v>
      </c>
      <c r="E1233" t="s">
        <v>4272</v>
      </c>
      <c r="F1233">
        <v>733.29100000000005</v>
      </c>
      <c r="G1233">
        <v>403.57799999999997</v>
      </c>
      <c r="H1233">
        <v>0.861537</v>
      </c>
      <c r="I1233">
        <v>4.4999999999999999E-4</v>
      </c>
      <c r="J1233">
        <v>7.1949400000000004E-3</v>
      </c>
    </row>
    <row r="1234" spans="1:10" x14ac:dyDescent="0.3">
      <c r="A1234" t="s">
        <v>10467</v>
      </c>
      <c r="B1234" t="s">
        <v>4273</v>
      </c>
      <c r="C1234" t="s">
        <v>4274</v>
      </c>
      <c r="D1234" t="s">
        <v>11</v>
      </c>
      <c r="E1234" t="s">
        <v>4275</v>
      </c>
      <c r="F1234">
        <v>113.39100000000001</v>
      </c>
      <c r="G1234">
        <v>344.84800000000001</v>
      </c>
      <c r="H1234">
        <v>-1.60466</v>
      </c>
      <c r="I1234" s="1">
        <v>5.0000000000000002E-5</v>
      </c>
      <c r="J1234">
        <v>1.1924500000000001E-3</v>
      </c>
    </row>
    <row r="1235" spans="1:10" x14ac:dyDescent="0.3">
      <c r="A1235" t="s">
        <v>10467</v>
      </c>
      <c r="B1235" t="s">
        <v>4276</v>
      </c>
      <c r="C1235" t="s">
        <v>4277</v>
      </c>
      <c r="D1235" t="s">
        <v>11</v>
      </c>
      <c r="E1235" t="s">
        <v>4278</v>
      </c>
      <c r="F1235">
        <v>14.080299999999999</v>
      </c>
      <c r="G1235">
        <v>4.9994100000000001</v>
      </c>
      <c r="H1235">
        <v>1.4938499999999999</v>
      </c>
      <c r="I1235">
        <v>4.4999999999999999E-4</v>
      </c>
      <c r="J1235">
        <v>7.1949400000000004E-3</v>
      </c>
    </row>
    <row r="1236" spans="1:10" x14ac:dyDescent="0.3">
      <c r="A1236" t="s">
        <v>10467</v>
      </c>
      <c r="B1236" t="s">
        <v>4279</v>
      </c>
      <c r="C1236" t="s">
        <v>4280</v>
      </c>
      <c r="D1236" t="s">
        <v>11</v>
      </c>
      <c r="E1236" t="s">
        <v>4281</v>
      </c>
      <c r="F1236">
        <v>31.845600000000001</v>
      </c>
      <c r="G1236">
        <v>20.7852</v>
      </c>
      <c r="H1236">
        <v>0.61553999999999998</v>
      </c>
      <c r="I1236">
        <v>2.8E-3</v>
      </c>
      <c r="J1236">
        <v>2.8561099999999999E-2</v>
      </c>
    </row>
    <row r="1237" spans="1:10" x14ac:dyDescent="0.3">
      <c r="A1237" t="s">
        <v>10467</v>
      </c>
      <c r="B1237" t="s">
        <v>4282</v>
      </c>
      <c r="C1237" t="s">
        <v>4283</v>
      </c>
      <c r="D1237" t="s">
        <v>4284</v>
      </c>
      <c r="E1237" t="s">
        <v>4285</v>
      </c>
      <c r="F1237">
        <v>9.8118300000000005</v>
      </c>
      <c r="G1237">
        <v>3.99925</v>
      </c>
      <c r="H1237">
        <v>1.2947900000000001</v>
      </c>
      <c r="I1237" s="1">
        <v>5.0000000000000002E-5</v>
      </c>
      <c r="J1237">
        <v>1.1924500000000001E-3</v>
      </c>
    </row>
    <row r="1238" spans="1:10" x14ac:dyDescent="0.3">
      <c r="A1238" t="s">
        <v>10467</v>
      </c>
      <c r="B1238" t="s">
        <v>4286</v>
      </c>
      <c r="C1238" t="s">
        <v>4287</v>
      </c>
      <c r="D1238" t="s">
        <v>4288</v>
      </c>
      <c r="E1238" t="s">
        <v>4289</v>
      </c>
      <c r="F1238">
        <v>14.6027</v>
      </c>
      <c r="G1238">
        <v>8.3131199999999996</v>
      </c>
      <c r="H1238">
        <v>0.81277200000000005</v>
      </c>
      <c r="I1238">
        <v>2.0000000000000001E-4</v>
      </c>
      <c r="J1238">
        <v>3.754E-3</v>
      </c>
    </row>
    <row r="1239" spans="1:10" x14ac:dyDescent="0.3">
      <c r="A1239" t="s">
        <v>10467</v>
      </c>
      <c r="B1239" t="s">
        <v>4290</v>
      </c>
      <c r="C1239" t="s">
        <v>4291</v>
      </c>
      <c r="D1239" t="s">
        <v>4292</v>
      </c>
      <c r="E1239" t="s">
        <v>4293</v>
      </c>
      <c r="F1239">
        <v>15.523199999999999</v>
      </c>
      <c r="G1239">
        <v>32.059100000000001</v>
      </c>
      <c r="H1239">
        <v>-1.0463100000000001</v>
      </c>
      <c r="I1239" s="1">
        <v>5.0000000000000002E-5</v>
      </c>
      <c r="J1239">
        <v>1.1924500000000001E-3</v>
      </c>
    </row>
    <row r="1240" spans="1:10" x14ac:dyDescent="0.3">
      <c r="A1240" t="s">
        <v>10467</v>
      </c>
      <c r="B1240" t="s">
        <v>4294</v>
      </c>
      <c r="C1240" t="s">
        <v>4295</v>
      </c>
      <c r="D1240" t="s">
        <v>11</v>
      </c>
      <c r="E1240" t="s">
        <v>4296</v>
      </c>
      <c r="F1240">
        <v>5.56874</v>
      </c>
      <c r="G1240">
        <v>11.472300000000001</v>
      </c>
      <c r="H1240">
        <v>-1.0427299999999999</v>
      </c>
      <c r="I1240" s="1">
        <v>5.0000000000000002E-5</v>
      </c>
      <c r="J1240">
        <v>1.1924500000000001E-3</v>
      </c>
    </row>
    <row r="1241" spans="1:10" x14ac:dyDescent="0.3">
      <c r="A1241" t="s">
        <v>10467</v>
      </c>
      <c r="B1241" t="s">
        <v>4297</v>
      </c>
      <c r="C1241" t="s">
        <v>4298</v>
      </c>
      <c r="D1241" t="s">
        <v>4299</v>
      </c>
      <c r="E1241" t="s">
        <v>4300</v>
      </c>
      <c r="F1241">
        <v>8.7948199999999996</v>
      </c>
      <c r="G1241">
        <v>4.5868700000000002</v>
      </c>
      <c r="H1241">
        <v>0.93914500000000001</v>
      </c>
      <c r="I1241">
        <v>5.0000000000000001E-4</v>
      </c>
      <c r="J1241">
        <v>7.78241E-3</v>
      </c>
    </row>
    <row r="1242" spans="1:10" x14ac:dyDescent="0.3">
      <c r="A1242" t="s">
        <v>10467</v>
      </c>
      <c r="B1242" t="s">
        <v>4301</v>
      </c>
      <c r="C1242" t="s">
        <v>4302</v>
      </c>
      <c r="D1242" t="s">
        <v>11</v>
      </c>
      <c r="E1242" t="s">
        <v>4303</v>
      </c>
      <c r="F1242">
        <v>49.061700000000002</v>
      </c>
      <c r="G1242">
        <v>77.421300000000002</v>
      </c>
      <c r="H1242">
        <v>-0.65813299999999997</v>
      </c>
      <c r="I1242">
        <v>1.9499999999999999E-3</v>
      </c>
      <c r="J1242">
        <v>2.1874899999999999E-2</v>
      </c>
    </row>
    <row r="1243" spans="1:10" x14ac:dyDescent="0.3">
      <c r="A1243" t="s">
        <v>10467</v>
      </c>
      <c r="B1243" t="s">
        <v>4304</v>
      </c>
      <c r="C1243" t="s">
        <v>4305</v>
      </c>
      <c r="D1243" t="s">
        <v>4306</v>
      </c>
      <c r="E1243" t="s">
        <v>4307</v>
      </c>
      <c r="F1243">
        <v>23.119900000000001</v>
      </c>
      <c r="G1243">
        <v>38.999400000000001</v>
      </c>
      <c r="H1243">
        <v>-0.75431499999999996</v>
      </c>
      <c r="I1243">
        <v>2.5000000000000001E-4</v>
      </c>
      <c r="J1243">
        <v>4.4909499999999996E-3</v>
      </c>
    </row>
    <row r="1244" spans="1:10" x14ac:dyDescent="0.3">
      <c r="A1244" t="s">
        <v>10467</v>
      </c>
      <c r="B1244" t="s">
        <v>4308</v>
      </c>
      <c r="C1244" t="s">
        <v>4309</v>
      </c>
      <c r="D1244" t="s">
        <v>11</v>
      </c>
      <c r="E1244" t="s">
        <v>4310</v>
      </c>
      <c r="F1244">
        <v>26.3065</v>
      </c>
      <c r="G1244">
        <v>14.5806</v>
      </c>
      <c r="H1244">
        <v>0.85137099999999999</v>
      </c>
      <c r="I1244">
        <v>1E-4</v>
      </c>
      <c r="J1244">
        <v>2.1436200000000002E-3</v>
      </c>
    </row>
    <row r="1245" spans="1:10" x14ac:dyDescent="0.3">
      <c r="A1245" t="s">
        <v>10467</v>
      </c>
      <c r="B1245" t="s">
        <v>4311</v>
      </c>
      <c r="C1245" t="s">
        <v>4312</v>
      </c>
      <c r="D1245" t="s">
        <v>11</v>
      </c>
      <c r="E1245" t="s">
        <v>4313</v>
      </c>
      <c r="F1245">
        <v>80.784899999999993</v>
      </c>
      <c r="G1245">
        <v>131.41300000000001</v>
      </c>
      <c r="H1245">
        <v>-0.70195200000000002</v>
      </c>
      <c r="I1245">
        <v>5.0000000000000001E-4</v>
      </c>
      <c r="J1245">
        <v>7.78241E-3</v>
      </c>
    </row>
    <row r="1246" spans="1:10" x14ac:dyDescent="0.3">
      <c r="A1246" t="s">
        <v>10467</v>
      </c>
      <c r="B1246" t="s">
        <v>4314</v>
      </c>
      <c r="C1246" t="s">
        <v>4315</v>
      </c>
      <c r="D1246" t="s">
        <v>4316</v>
      </c>
      <c r="E1246" t="s">
        <v>4317</v>
      </c>
      <c r="F1246">
        <v>33.766599999999997</v>
      </c>
      <c r="G1246">
        <v>18.555599999999998</v>
      </c>
      <c r="H1246">
        <v>0.86374200000000001</v>
      </c>
      <c r="I1246" s="1">
        <v>5.0000000000000002E-5</v>
      </c>
      <c r="J1246">
        <v>1.1924500000000001E-3</v>
      </c>
    </row>
    <row r="1247" spans="1:10" x14ac:dyDescent="0.3">
      <c r="A1247" t="s">
        <v>10467</v>
      </c>
      <c r="B1247" t="s">
        <v>4318</v>
      </c>
      <c r="C1247" t="s">
        <v>4319</v>
      </c>
      <c r="D1247" t="s">
        <v>4320</v>
      </c>
      <c r="E1247" t="s">
        <v>4321</v>
      </c>
      <c r="F1247">
        <v>343.59399999999999</v>
      </c>
      <c r="G1247">
        <v>207.33600000000001</v>
      </c>
      <c r="H1247">
        <v>0.72873600000000005</v>
      </c>
      <c r="I1247">
        <v>4.4999999999999999E-4</v>
      </c>
      <c r="J1247">
        <v>7.1949400000000004E-3</v>
      </c>
    </row>
    <row r="1248" spans="1:10" x14ac:dyDescent="0.3">
      <c r="A1248" t="s">
        <v>10467</v>
      </c>
      <c r="B1248" t="s">
        <v>4322</v>
      </c>
      <c r="C1248" t="s">
        <v>4323</v>
      </c>
      <c r="D1248" t="s">
        <v>4324</v>
      </c>
      <c r="E1248" t="s">
        <v>4325</v>
      </c>
      <c r="F1248">
        <v>173.49299999999999</v>
      </c>
      <c r="G1248">
        <v>114.054</v>
      </c>
      <c r="H1248">
        <v>0.60515600000000003</v>
      </c>
      <c r="I1248">
        <v>2.7499999999999998E-3</v>
      </c>
      <c r="J1248">
        <v>2.8158800000000001E-2</v>
      </c>
    </row>
    <row r="1249" spans="1:10" x14ac:dyDescent="0.3">
      <c r="A1249" t="s">
        <v>10467</v>
      </c>
      <c r="B1249" t="s">
        <v>4326</v>
      </c>
      <c r="C1249" t="s">
        <v>4327</v>
      </c>
      <c r="D1249" t="s">
        <v>11</v>
      </c>
      <c r="E1249" t="s">
        <v>4328</v>
      </c>
      <c r="F1249">
        <v>4.4423000000000004</v>
      </c>
      <c r="G1249">
        <v>6.9105699999999999</v>
      </c>
      <c r="H1249">
        <v>-0.63749999999999996</v>
      </c>
      <c r="I1249">
        <v>3.7499999999999999E-3</v>
      </c>
      <c r="J1249">
        <v>3.56116E-2</v>
      </c>
    </row>
    <row r="1250" spans="1:10" x14ac:dyDescent="0.3">
      <c r="A1250" t="s">
        <v>10467</v>
      </c>
      <c r="B1250" t="s">
        <v>4329</v>
      </c>
      <c r="C1250" t="s">
        <v>4330</v>
      </c>
      <c r="D1250" t="s">
        <v>4331</v>
      </c>
      <c r="E1250" t="s">
        <v>4332</v>
      </c>
      <c r="F1250">
        <v>3.2195999999999998</v>
      </c>
      <c r="G1250">
        <v>5.6722299999999999</v>
      </c>
      <c r="H1250">
        <v>-0.81703499999999996</v>
      </c>
      <c r="I1250">
        <v>2.3999999999999998E-3</v>
      </c>
      <c r="J1250">
        <v>2.5404300000000001E-2</v>
      </c>
    </row>
    <row r="1251" spans="1:10" x14ac:dyDescent="0.3">
      <c r="A1251" t="s">
        <v>10467</v>
      </c>
      <c r="B1251" t="s">
        <v>4333</v>
      </c>
      <c r="C1251" t="s">
        <v>4334</v>
      </c>
      <c r="D1251" t="s">
        <v>4335</v>
      </c>
      <c r="E1251" t="s">
        <v>4336</v>
      </c>
      <c r="F1251">
        <v>11.1395</v>
      </c>
      <c r="G1251">
        <v>6.2240799999999998</v>
      </c>
      <c r="H1251">
        <v>0.83975599999999995</v>
      </c>
      <c r="I1251" s="1">
        <v>5.0000000000000002E-5</v>
      </c>
      <c r="J1251">
        <v>1.1924500000000001E-3</v>
      </c>
    </row>
    <row r="1252" spans="1:10" x14ac:dyDescent="0.3">
      <c r="A1252" t="s">
        <v>10467</v>
      </c>
      <c r="B1252" t="s">
        <v>4337</v>
      </c>
      <c r="C1252" t="s">
        <v>4338</v>
      </c>
      <c r="D1252" t="s">
        <v>11</v>
      </c>
      <c r="E1252" t="s">
        <v>4339</v>
      </c>
      <c r="F1252">
        <v>4.3999800000000002</v>
      </c>
      <c r="G1252">
        <v>2.1181999999999999</v>
      </c>
      <c r="H1252">
        <v>1.0546599999999999</v>
      </c>
      <c r="I1252">
        <v>2.0000000000000001E-4</v>
      </c>
      <c r="J1252">
        <v>3.754E-3</v>
      </c>
    </row>
    <row r="1253" spans="1:10" x14ac:dyDescent="0.3">
      <c r="A1253" t="s">
        <v>10467</v>
      </c>
      <c r="B1253" t="s">
        <v>4340</v>
      </c>
      <c r="C1253" t="s">
        <v>4341</v>
      </c>
      <c r="D1253" t="s">
        <v>4342</v>
      </c>
      <c r="E1253" t="s">
        <v>4343</v>
      </c>
      <c r="F1253">
        <v>26.747599999999998</v>
      </c>
      <c r="G1253">
        <v>14.7072</v>
      </c>
      <c r="H1253">
        <v>0.86288500000000001</v>
      </c>
      <c r="I1253">
        <v>3.5E-4</v>
      </c>
      <c r="J1253">
        <v>5.8827000000000003E-3</v>
      </c>
    </row>
    <row r="1254" spans="1:10" x14ac:dyDescent="0.3">
      <c r="A1254" t="s">
        <v>10467</v>
      </c>
      <c r="B1254" t="s">
        <v>4344</v>
      </c>
      <c r="C1254" t="s">
        <v>4345</v>
      </c>
      <c r="D1254" t="s">
        <v>4346</v>
      </c>
      <c r="E1254" t="s">
        <v>4347</v>
      </c>
      <c r="F1254">
        <v>16.258700000000001</v>
      </c>
      <c r="G1254">
        <v>26.538799999999998</v>
      </c>
      <c r="H1254">
        <v>-0.70689400000000002</v>
      </c>
      <c r="I1254">
        <v>1.4999999999999999E-4</v>
      </c>
      <c r="J1254">
        <v>2.9733699999999999E-3</v>
      </c>
    </row>
    <row r="1255" spans="1:10" x14ac:dyDescent="0.3">
      <c r="A1255" t="s">
        <v>10467</v>
      </c>
      <c r="B1255" t="s">
        <v>4348</v>
      </c>
      <c r="C1255" t="s">
        <v>4349</v>
      </c>
      <c r="D1255" t="s">
        <v>4350</v>
      </c>
      <c r="E1255" t="s">
        <v>4351</v>
      </c>
      <c r="F1255">
        <v>11.5421</v>
      </c>
      <c r="G1255">
        <v>18.636099999999999</v>
      </c>
      <c r="H1255">
        <v>-0.69119699999999995</v>
      </c>
      <c r="I1255">
        <v>1.9499999999999999E-3</v>
      </c>
      <c r="J1255">
        <v>2.1874899999999999E-2</v>
      </c>
    </row>
    <row r="1256" spans="1:10" x14ac:dyDescent="0.3">
      <c r="A1256" t="s">
        <v>10467</v>
      </c>
      <c r="B1256" t="s">
        <v>4352</v>
      </c>
      <c r="C1256" t="s">
        <v>4353</v>
      </c>
      <c r="D1256" t="s">
        <v>4354</v>
      </c>
      <c r="E1256" t="s">
        <v>4355</v>
      </c>
      <c r="F1256">
        <v>21.052499999999998</v>
      </c>
      <c r="G1256">
        <v>12.6966</v>
      </c>
      <c r="H1256">
        <v>0.72954399999999997</v>
      </c>
      <c r="I1256">
        <v>1.25E-3</v>
      </c>
      <c r="J1256">
        <v>1.5630999999999999E-2</v>
      </c>
    </row>
    <row r="1257" spans="1:10" x14ac:dyDescent="0.3">
      <c r="A1257" t="s">
        <v>10467</v>
      </c>
      <c r="B1257" t="s">
        <v>4356</v>
      </c>
      <c r="C1257" t="s">
        <v>4357</v>
      </c>
      <c r="D1257" t="s">
        <v>4358</v>
      </c>
      <c r="E1257" t="s">
        <v>4359</v>
      </c>
      <c r="F1257">
        <v>12.892799999999999</v>
      </c>
      <c r="G1257">
        <v>4.5545499999999999</v>
      </c>
      <c r="H1257">
        <v>1.50119</v>
      </c>
      <c r="I1257">
        <v>3.5E-4</v>
      </c>
      <c r="J1257">
        <v>5.8827000000000003E-3</v>
      </c>
    </row>
    <row r="1258" spans="1:10" x14ac:dyDescent="0.3">
      <c r="A1258" t="s">
        <v>10467</v>
      </c>
      <c r="B1258" t="s">
        <v>4360</v>
      </c>
      <c r="C1258" t="s">
        <v>4361</v>
      </c>
      <c r="D1258" s="2">
        <v>43354</v>
      </c>
      <c r="E1258" t="s">
        <v>4362</v>
      </c>
      <c r="F1258">
        <v>51.809399999999997</v>
      </c>
      <c r="G1258">
        <v>76.165199999999999</v>
      </c>
      <c r="H1258">
        <v>-0.55591800000000002</v>
      </c>
      <c r="I1258">
        <v>5.5999999999999999E-3</v>
      </c>
      <c r="J1258">
        <v>4.7649900000000002E-2</v>
      </c>
    </row>
    <row r="1259" spans="1:10" x14ac:dyDescent="0.3">
      <c r="A1259" t="s">
        <v>10467</v>
      </c>
      <c r="B1259" t="s">
        <v>4363</v>
      </c>
      <c r="C1259" t="s">
        <v>4364</v>
      </c>
      <c r="D1259" t="s">
        <v>4365</v>
      </c>
      <c r="E1259" t="s">
        <v>4366</v>
      </c>
      <c r="F1259">
        <v>95.909000000000006</v>
      </c>
      <c r="G1259">
        <v>157.428</v>
      </c>
      <c r="H1259">
        <v>-0.71494899999999995</v>
      </c>
      <c r="I1259">
        <v>1.4499999999999999E-3</v>
      </c>
      <c r="J1259">
        <v>1.7462999999999999E-2</v>
      </c>
    </row>
    <row r="1260" spans="1:10" x14ac:dyDescent="0.3">
      <c r="A1260" t="s">
        <v>10467</v>
      </c>
      <c r="B1260" t="s">
        <v>4367</v>
      </c>
      <c r="C1260" t="s">
        <v>4368</v>
      </c>
      <c r="D1260" t="s">
        <v>4369</v>
      </c>
      <c r="E1260" t="s">
        <v>4370</v>
      </c>
      <c r="F1260">
        <v>55.0398</v>
      </c>
      <c r="G1260">
        <v>92.822800000000001</v>
      </c>
      <c r="H1260">
        <v>-0.75400599999999995</v>
      </c>
      <c r="I1260">
        <v>4.0000000000000002E-4</v>
      </c>
      <c r="J1260">
        <v>6.5560499999999999E-3</v>
      </c>
    </row>
    <row r="1261" spans="1:10" x14ac:dyDescent="0.3">
      <c r="A1261" t="s">
        <v>10467</v>
      </c>
      <c r="B1261" t="s">
        <v>4371</v>
      </c>
      <c r="C1261" t="s">
        <v>4372</v>
      </c>
      <c r="D1261" t="s">
        <v>4373</v>
      </c>
      <c r="E1261" t="s">
        <v>4374</v>
      </c>
      <c r="F1261">
        <v>16.245999999999999</v>
      </c>
      <c r="G1261">
        <v>8.9941700000000004</v>
      </c>
      <c r="H1261">
        <v>0.85302100000000003</v>
      </c>
      <c r="I1261">
        <v>1.4E-3</v>
      </c>
      <c r="J1261">
        <v>1.69856E-2</v>
      </c>
    </row>
    <row r="1262" spans="1:10" x14ac:dyDescent="0.3">
      <c r="A1262" t="s">
        <v>10467</v>
      </c>
      <c r="B1262" t="s">
        <v>4375</v>
      </c>
      <c r="C1262" t="s">
        <v>4376</v>
      </c>
      <c r="D1262" t="s">
        <v>11</v>
      </c>
      <c r="E1262" t="s">
        <v>4377</v>
      </c>
      <c r="F1262">
        <v>17.1812</v>
      </c>
      <c r="G1262">
        <v>30.834399999999999</v>
      </c>
      <c r="H1262">
        <v>-0.84371300000000005</v>
      </c>
      <c r="I1262" s="1">
        <v>5.0000000000000002E-5</v>
      </c>
      <c r="J1262">
        <v>1.1924500000000001E-3</v>
      </c>
    </row>
    <row r="1263" spans="1:10" x14ac:dyDescent="0.3">
      <c r="A1263" t="s">
        <v>10467</v>
      </c>
      <c r="B1263" t="s">
        <v>4378</v>
      </c>
      <c r="C1263" t="s">
        <v>4379</v>
      </c>
      <c r="D1263" t="s">
        <v>4380</v>
      </c>
      <c r="E1263" t="s">
        <v>4381</v>
      </c>
      <c r="F1263">
        <v>4.6067299999999998</v>
      </c>
      <c r="G1263">
        <v>2.0078399999999998</v>
      </c>
      <c r="H1263">
        <v>1.1980999999999999</v>
      </c>
      <c r="I1263">
        <v>2.15E-3</v>
      </c>
      <c r="J1263">
        <v>2.3408600000000002E-2</v>
      </c>
    </row>
    <row r="1264" spans="1:10" x14ac:dyDescent="0.3">
      <c r="A1264" t="s">
        <v>10467</v>
      </c>
      <c r="B1264" t="s">
        <v>4382</v>
      </c>
      <c r="C1264" t="s">
        <v>4383</v>
      </c>
      <c r="D1264" t="s">
        <v>11</v>
      </c>
      <c r="E1264" t="s">
        <v>4384</v>
      </c>
      <c r="F1264">
        <v>298.97300000000001</v>
      </c>
      <c r="G1264">
        <v>168.578</v>
      </c>
      <c r="H1264">
        <v>0.82660100000000003</v>
      </c>
      <c r="I1264">
        <v>1.4999999999999999E-4</v>
      </c>
      <c r="J1264">
        <v>2.9733699999999999E-3</v>
      </c>
    </row>
    <row r="1265" spans="1:10" x14ac:dyDescent="0.3">
      <c r="A1265" t="s">
        <v>10467</v>
      </c>
      <c r="B1265" t="s">
        <v>4385</v>
      </c>
      <c r="C1265" t="s">
        <v>4386</v>
      </c>
      <c r="D1265" t="s">
        <v>11</v>
      </c>
      <c r="E1265" t="s">
        <v>4387</v>
      </c>
      <c r="F1265">
        <v>39.598599999999998</v>
      </c>
      <c r="G1265">
        <v>16.6937</v>
      </c>
      <c r="H1265">
        <v>1.2461500000000001</v>
      </c>
      <c r="I1265" s="1">
        <v>5.0000000000000002E-5</v>
      </c>
      <c r="J1265">
        <v>1.1924500000000001E-3</v>
      </c>
    </row>
    <row r="1266" spans="1:10" x14ac:dyDescent="0.3">
      <c r="A1266" t="s">
        <v>10467</v>
      </c>
      <c r="B1266" t="s">
        <v>4388</v>
      </c>
      <c r="C1266" t="s">
        <v>4389</v>
      </c>
      <c r="D1266" t="s">
        <v>4390</v>
      </c>
      <c r="E1266" t="s">
        <v>4391</v>
      </c>
      <c r="F1266">
        <v>11.1638</v>
      </c>
      <c r="G1266">
        <v>5.7451800000000004</v>
      </c>
      <c r="H1266">
        <v>0.95840199999999998</v>
      </c>
      <c r="I1266">
        <v>5.0000000000000001E-4</v>
      </c>
      <c r="J1266">
        <v>7.78241E-3</v>
      </c>
    </row>
    <row r="1267" spans="1:10" x14ac:dyDescent="0.3">
      <c r="A1267" t="s">
        <v>10467</v>
      </c>
      <c r="B1267" t="s">
        <v>4392</v>
      </c>
      <c r="C1267" t="s">
        <v>4393</v>
      </c>
      <c r="D1267" t="s">
        <v>4394</v>
      </c>
      <c r="E1267" t="s">
        <v>4395</v>
      </c>
      <c r="F1267">
        <v>6.6429499999999999</v>
      </c>
      <c r="G1267">
        <v>9.7581100000000003</v>
      </c>
      <c r="H1267">
        <v>-0.55477799999999999</v>
      </c>
      <c r="I1267">
        <v>5.2500000000000003E-3</v>
      </c>
      <c r="J1267">
        <v>4.5512999999999998E-2</v>
      </c>
    </row>
    <row r="1268" spans="1:10" x14ac:dyDescent="0.3">
      <c r="A1268" t="s">
        <v>10467</v>
      </c>
      <c r="B1268" t="s">
        <v>4396</v>
      </c>
      <c r="C1268" t="s">
        <v>4397</v>
      </c>
      <c r="D1268" t="s">
        <v>4398</v>
      </c>
      <c r="E1268" t="s">
        <v>4399</v>
      </c>
      <c r="F1268">
        <v>24.5886</v>
      </c>
      <c r="G1268">
        <v>36.6599</v>
      </c>
      <c r="H1268">
        <v>-0.576214</v>
      </c>
      <c r="I1268">
        <v>5.45E-3</v>
      </c>
      <c r="J1268">
        <v>4.6721499999999999E-2</v>
      </c>
    </row>
    <row r="1269" spans="1:10" x14ac:dyDescent="0.3">
      <c r="A1269" t="s">
        <v>10467</v>
      </c>
      <c r="B1269" t="s">
        <v>4400</v>
      </c>
      <c r="C1269" t="s">
        <v>4401</v>
      </c>
      <c r="D1269" t="s">
        <v>4402</v>
      </c>
      <c r="E1269" t="s">
        <v>4403</v>
      </c>
      <c r="F1269">
        <v>6.61625</v>
      </c>
      <c r="G1269">
        <v>1.1284000000000001</v>
      </c>
      <c r="H1269">
        <v>2.5517300000000001</v>
      </c>
      <c r="I1269" s="1">
        <v>5.0000000000000002E-5</v>
      </c>
      <c r="J1269">
        <v>1.1924500000000001E-3</v>
      </c>
    </row>
    <row r="1270" spans="1:10" x14ac:dyDescent="0.3">
      <c r="A1270" t="s">
        <v>10467</v>
      </c>
      <c r="B1270" t="s">
        <v>4404</v>
      </c>
      <c r="C1270" t="s">
        <v>4405</v>
      </c>
      <c r="D1270" t="s">
        <v>11</v>
      </c>
      <c r="E1270" t="s">
        <v>4406</v>
      </c>
      <c r="F1270">
        <v>9.5762299999999995E-2</v>
      </c>
      <c r="G1270">
        <v>0.98963100000000004</v>
      </c>
      <c r="H1270">
        <v>-3.3693599999999999</v>
      </c>
      <c r="I1270" s="1">
        <v>5.0000000000000002E-5</v>
      </c>
      <c r="J1270">
        <v>1.1924500000000001E-3</v>
      </c>
    </row>
    <row r="1271" spans="1:10" x14ac:dyDescent="0.3">
      <c r="A1271" t="s">
        <v>10467</v>
      </c>
      <c r="B1271" t="s">
        <v>4407</v>
      </c>
      <c r="C1271" t="s">
        <v>4408</v>
      </c>
      <c r="D1271" t="s">
        <v>4409</v>
      </c>
      <c r="E1271" t="s">
        <v>4410</v>
      </c>
      <c r="F1271">
        <v>45.875700000000002</v>
      </c>
      <c r="G1271">
        <v>71.113900000000001</v>
      </c>
      <c r="H1271">
        <v>-0.63240200000000002</v>
      </c>
      <c r="I1271">
        <v>3.5500000000000002E-3</v>
      </c>
      <c r="J1271">
        <v>3.4245999999999999E-2</v>
      </c>
    </row>
    <row r="1272" spans="1:10" x14ac:dyDescent="0.3">
      <c r="A1272" t="s">
        <v>10467</v>
      </c>
      <c r="B1272" t="s">
        <v>4411</v>
      </c>
      <c r="C1272" t="s">
        <v>4412</v>
      </c>
      <c r="D1272" t="s">
        <v>4413</v>
      </c>
      <c r="E1272" t="s">
        <v>4414</v>
      </c>
      <c r="F1272">
        <v>24.3461</v>
      </c>
      <c r="G1272">
        <v>16.373899999999999</v>
      </c>
      <c r="H1272">
        <v>0.57228999999999997</v>
      </c>
      <c r="I1272">
        <v>4.1999999999999997E-3</v>
      </c>
      <c r="J1272">
        <v>3.8712999999999997E-2</v>
      </c>
    </row>
    <row r="1273" spans="1:10" x14ac:dyDescent="0.3">
      <c r="A1273" t="s">
        <v>10467</v>
      </c>
      <c r="B1273" t="s">
        <v>4415</v>
      </c>
      <c r="C1273" t="s">
        <v>4416</v>
      </c>
      <c r="D1273" t="s">
        <v>4417</v>
      </c>
      <c r="E1273" t="s">
        <v>4418</v>
      </c>
      <c r="F1273">
        <v>4.8232400000000002</v>
      </c>
      <c r="G1273">
        <v>1.91011</v>
      </c>
      <c r="H1273">
        <v>1.3363499999999999</v>
      </c>
      <c r="I1273" s="1">
        <v>5.0000000000000002E-5</v>
      </c>
      <c r="J1273">
        <v>1.1924500000000001E-3</v>
      </c>
    </row>
    <row r="1274" spans="1:10" x14ac:dyDescent="0.3">
      <c r="A1274" t="s">
        <v>10467</v>
      </c>
      <c r="B1274" t="s">
        <v>4419</v>
      </c>
      <c r="C1274" t="s">
        <v>4420</v>
      </c>
      <c r="D1274" t="s">
        <v>11</v>
      </c>
      <c r="E1274" t="s">
        <v>4421</v>
      </c>
      <c r="F1274">
        <v>131.38499999999999</v>
      </c>
      <c r="G1274">
        <v>81.447599999999994</v>
      </c>
      <c r="H1274">
        <v>0.689855</v>
      </c>
      <c r="I1274">
        <v>1.1000000000000001E-3</v>
      </c>
      <c r="J1274">
        <v>1.4222200000000001E-2</v>
      </c>
    </row>
    <row r="1275" spans="1:10" x14ac:dyDescent="0.3">
      <c r="A1275" t="s">
        <v>10467</v>
      </c>
      <c r="B1275" t="s">
        <v>4422</v>
      </c>
      <c r="C1275" t="s">
        <v>4423</v>
      </c>
      <c r="D1275" t="s">
        <v>11</v>
      </c>
      <c r="E1275" t="s">
        <v>4424</v>
      </c>
      <c r="F1275">
        <v>2.6667100000000001</v>
      </c>
      <c r="G1275">
        <v>4.6008300000000002</v>
      </c>
      <c r="H1275">
        <v>-0.786829</v>
      </c>
      <c r="I1275">
        <v>6.9999999999999999E-4</v>
      </c>
      <c r="J1275">
        <v>1.0104E-2</v>
      </c>
    </row>
    <row r="1276" spans="1:10" x14ac:dyDescent="0.3">
      <c r="A1276" t="s">
        <v>10467</v>
      </c>
      <c r="B1276" t="s">
        <v>4425</v>
      </c>
      <c r="C1276" t="s">
        <v>4426</v>
      </c>
      <c r="D1276" t="s">
        <v>11</v>
      </c>
      <c r="E1276" t="s">
        <v>4427</v>
      </c>
      <c r="F1276">
        <v>19.432400000000001</v>
      </c>
      <c r="G1276">
        <v>12.9346</v>
      </c>
      <c r="H1276">
        <v>0.587229</v>
      </c>
      <c r="I1276">
        <v>5.3499999999999997E-3</v>
      </c>
      <c r="J1276">
        <v>4.6154800000000003E-2</v>
      </c>
    </row>
    <row r="1277" spans="1:10" x14ac:dyDescent="0.3">
      <c r="A1277" t="s">
        <v>10467</v>
      </c>
      <c r="B1277" t="s">
        <v>4428</v>
      </c>
      <c r="C1277" t="s">
        <v>4429</v>
      </c>
      <c r="D1277" t="s">
        <v>4430</v>
      </c>
      <c r="E1277" t="s">
        <v>4431</v>
      </c>
      <c r="F1277">
        <v>6.82423</v>
      </c>
      <c r="G1277">
        <v>13.383599999999999</v>
      </c>
      <c r="H1277">
        <v>-0.97172499999999995</v>
      </c>
      <c r="I1277" s="1">
        <v>5.0000000000000002E-5</v>
      </c>
      <c r="J1277">
        <v>1.1924500000000001E-3</v>
      </c>
    </row>
    <row r="1278" spans="1:10" x14ac:dyDescent="0.3">
      <c r="A1278" t="s">
        <v>10467</v>
      </c>
      <c r="B1278" t="s">
        <v>4432</v>
      </c>
      <c r="C1278" t="s">
        <v>4433</v>
      </c>
      <c r="D1278" t="s">
        <v>4434</v>
      </c>
      <c r="E1278" t="s">
        <v>4435</v>
      </c>
      <c r="F1278">
        <v>4.8037900000000002</v>
      </c>
      <c r="G1278">
        <v>1.69049</v>
      </c>
      <c r="H1278">
        <v>1.5067299999999999</v>
      </c>
      <c r="I1278">
        <v>1.5E-3</v>
      </c>
      <c r="J1278">
        <v>1.7896800000000001E-2</v>
      </c>
    </row>
    <row r="1279" spans="1:10" x14ac:dyDescent="0.3">
      <c r="A1279" t="s">
        <v>10467</v>
      </c>
      <c r="B1279" t="s">
        <v>4436</v>
      </c>
      <c r="C1279" t="s">
        <v>4437</v>
      </c>
      <c r="D1279" t="s">
        <v>4438</v>
      </c>
      <c r="E1279" t="s">
        <v>4439</v>
      </c>
      <c r="F1279">
        <v>17.7379</v>
      </c>
      <c r="G1279">
        <v>9.1250099999999996</v>
      </c>
      <c r="H1279">
        <v>0.95893300000000004</v>
      </c>
      <c r="I1279">
        <v>1E-4</v>
      </c>
      <c r="J1279">
        <v>2.1436200000000002E-3</v>
      </c>
    </row>
    <row r="1280" spans="1:10" x14ac:dyDescent="0.3">
      <c r="A1280" t="s">
        <v>10467</v>
      </c>
      <c r="B1280" t="s">
        <v>4440</v>
      </c>
      <c r="C1280" t="s">
        <v>4441</v>
      </c>
      <c r="D1280" t="s">
        <v>4442</v>
      </c>
      <c r="E1280" t="s">
        <v>4443</v>
      </c>
      <c r="F1280">
        <v>22.120100000000001</v>
      </c>
      <c r="G1280">
        <v>10.4137</v>
      </c>
      <c r="H1280">
        <v>1.08687</v>
      </c>
      <c r="I1280" s="1">
        <v>5.0000000000000002E-5</v>
      </c>
      <c r="J1280">
        <v>1.1924500000000001E-3</v>
      </c>
    </row>
    <row r="1281" spans="1:10" x14ac:dyDescent="0.3">
      <c r="A1281" t="s">
        <v>10467</v>
      </c>
      <c r="B1281" t="s">
        <v>4444</v>
      </c>
      <c r="C1281" t="s">
        <v>4445</v>
      </c>
      <c r="D1281" t="s">
        <v>11</v>
      </c>
      <c r="E1281" t="s">
        <v>4446</v>
      </c>
      <c r="F1281">
        <v>145.733</v>
      </c>
      <c r="G1281">
        <v>91.566100000000006</v>
      </c>
      <c r="H1281">
        <v>0.67043799999999998</v>
      </c>
      <c r="I1281">
        <v>1.65E-3</v>
      </c>
      <c r="J1281">
        <v>1.9259100000000001E-2</v>
      </c>
    </row>
    <row r="1282" spans="1:10" x14ac:dyDescent="0.3">
      <c r="A1282" t="s">
        <v>10467</v>
      </c>
      <c r="B1282" t="s">
        <v>4447</v>
      </c>
      <c r="C1282" t="s">
        <v>4448</v>
      </c>
      <c r="D1282" t="s">
        <v>4449</v>
      </c>
      <c r="E1282" t="s">
        <v>4450</v>
      </c>
      <c r="F1282">
        <v>6.7924499999999997</v>
      </c>
      <c r="G1282">
        <v>3.1288100000000001</v>
      </c>
      <c r="H1282">
        <v>1.11832</v>
      </c>
      <c r="I1282" s="1">
        <v>5.0000000000000002E-5</v>
      </c>
      <c r="J1282">
        <v>1.1924500000000001E-3</v>
      </c>
    </row>
    <row r="1283" spans="1:10" x14ac:dyDescent="0.3">
      <c r="A1283" t="s">
        <v>10467</v>
      </c>
      <c r="B1283" t="s">
        <v>4451</v>
      </c>
      <c r="C1283" t="s">
        <v>4452</v>
      </c>
      <c r="D1283" t="s">
        <v>4453</v>
      </c>
      <c r="E1283" t="s">
        <v>4454</v>
      </c>
      <c r="F1283">
        <v>46.184600000000003</v>
      </c>
      <c r="G1283">
        <v>24.743500000000001</v>
      </c>
      <c r="H1283">
        <v>0.90036400000000005</v>
      </c>
      <c r="I1283">
        <v>1.5499999999999999E-3</v>
      </c>
      <c r="J1283">
        <v>1.8373400000000002E-2</v>
      </c>
    </row>
    <row r="1284" spans="1:10" x14ac:dyDescent="0.3">
      <c r="A1284" t="s">
        <v>10467</v>
      </c>
      <c r="B1284" t="s">
        <v>4455</v>
      </c>
      <c r="C1284" t="s">
        <v>4456</v>
      </c>
      <c r="D1284" t="s">
        <v>4457</v>
      </c>
      <c r="E1284" t="s">
        <v>4458</v>
      </c>
      <c r="F1284">
        <v>21.733000000000001</v>
      </c>
      <c r="G1284">
        <v>11.6205</v>
      </c>
      <c r="H1284">
        <v>0.90321700000000005</v>
      </c>
      <c r="I1284">
        <v>1E-4</v>
      </c>
      <c r="J1284">
        <v>2.1436200000000002E-3</v>
      </c>
    </row>
    <row r="1285" spans="1:10" x14ac:dyDescent="0.3">
      <c r="A1285" t="s">
        <v>10467</v>
      </c>
      <c r="B1285" t="s">
        <v>4459</v>
      </c>
      <c r="C1285" t="s">
        <v>4460</v>
      </c>
      <c r="D1285" t="s">
        <v>4461</v>
      </c>
      <c r="E1285" t="s">
        <v>4462</v>
      </c>
      <c r="F1285">
        <v>2.8870300000000002</v>
      </c>
      <c r="G1285">
        <v>7.6320100000000002</v>
      </c>
      <c r="H1285">
        <v>-1.4024799999999999</v>
      </c>
      <c r="I1285">
        <v>4.4999999999999997E-3</v>
      </c>
      <c r="J1285">
        <v>4.0566600000000001E-2</v>
      </c>
    </row>
    <row r="1286" spans="1:10" x14ac:dyDescent="0.3">
      <c r="A1286" t="s">
        <v>10467</v>
      </c>
      <c r="B1286" t="s">
        <v>4463</v>
      </c>
      <c r="C1286" t="s">
        <v>4464</v>
      </c>
      <c r="D1286" t="s">
        <v>4465</v>
      </c>
      <c r="E1286" t="s">
        <v>4466</v>
      </c>
      <c r="F1286">
        <v>32.9711</v>
      </c>
      <c r="G1286">
        <v>21.381799999999998</v>
      </c>
      <c r="H1286">
        <v>0.62482000000000004</v>
      </c>
      <c r="I1286">
        <v>3.8500000000000001E-3</v>
      </c>
      <c r="J1286">
        <v>3.6356300000000001E-2</v>
      </c>
    </row>
    <row r="1287" spans="1:10" x14ac:dyDescent="0.3">
      <c r="A1287" t="s">
        <v>10467</v>
      </c>
      <c r="B1287" t="s">
        <v>4467</v>
      </c>
      <c r="C1287" t="s">
        <v>4468</v>
      </c>
      <c r="D1287" t="s">
        <v>4469</v>
      </c>
      <c r="E1287" t="s">
        <v>4470</v>
      </c>
      <c r="F1287">
        <v>9.7453800000000008</v>
      </c>
      <c r="G1287">
        <v>4.8281200000000002</v>
      </c>
      <c r="H1287">
        <v>1.01326</v>
      </c>
      <c r="I1287" s="1">
        <v>5.0000000000000002E-5</v>
      </c>
      <c r="J1287">
        <v>1.1924500000000001E-3</v>
      </c>
    </row>
    <row r="1288" spans="1:10" x14ac:dyDescent="0.3">
      <c r="A1288" t="s">
        <v>10467</v>
      </c>
      <c r="B1288" t="s">
        <v>4471</v>
      </c>
      <c r="C1288" t="s">
        <v>4472</v>
      </c>
      <c r="D1288" t="s">
        <v>11</v>
      </c>
      <c r="E1288" t="s">
        <v>4473</v>
      </c>
      <c r="F1288">
        <v>34.037500000000001</v>
      </c>
      <c r="G1288">
        <v>15.3024</v>
      </c>
      <c r="H1288">
        <v>1.15337</v>
      </c>
      <c r="I1288" s="1">
        <v>5.0000000000000002E-5</v>
      </c>
      <c r="J1288">
        <v>1.1924500000000001E-3</v>
      </c>
    </row>
    <row r="1289" spans="1:10" x14ac:dyDescent="0.3">
      <c r="A1289" t="s">
        <v>10467</v>
      </c>
      <c r="B1289" t="s">
        <v>4474</v>
      </c>
      <c r="C1289" t="s">
        <v>4475</v>
      </c>
      <c r="D1289" t="s">
        <v>4476</v>
      </c>
      <c r="E1289" t="s">
        <v>4477</v>
      </c>
      <c r="F1289">
        <v>13.800800000000001</v>
      </c>
      <c r="G1289">
        <v>21.172000000000001</v>
      </c>
      <c r="H1289">
        <v>-0.61740600000000001</v>
      </c>
      <c r="I1289">
        <v>2.8999999999999998E-3</v>
      </c>
      <c r="J1289">
        <v>2.93426E-2</v>
      </c>
    </row>
    <row r="1290" spans="1:10" x14ac:dyDescent="0.3">
      <c r="A1290" t="s">
        <v>10467</v>
      </c>
      <c r="B1290" t="s">
        <v>4478</v>
      </c>
      <c r="C1290" t="s">
        <v>4479</v>
      </c>
      <c r="D1290" t="s">
        <v>4480</v>
      </c>
      <c r="E1290" t="s">
        <v>4481</v>
      </c>
      <c r="F1290">
        <v>2.6090300000000002</v>
      </c>
      <c r="G1290">
        <v>1.5058199999999999</v>
      </c>
      <c r="H1290">
        <v>0.79296299999999997</v>
      </c>
      <c r="I1290">
        <v>3.3E-3</v>
      </c>
      <c r="J1290">
        <v>3.2445799999999997E-2</v>
      </c>
    </row>
    <row r="1291" spans="1:10" x14ac:dyDescent="0.3">
      <c r="A1291" t="s">
        <v>10467</v>
      </c>
      <c r="B1291" t="s">
        <v>4482</v>
      </c>
      <c r="C1291" t="s">
        <v>4483</v>
      </c>
      <c r="D1291" t="s">
        <v>4484</v>
      </c>
      <c r="E1291" t="s">
        <v>4485</v>
      </c>
      <c r="F1291">
        <v>9.9985999999999997</v>
      </c>
      <c r="G1291">
        <v>4.9003500000000004</v>
      </c>
      <c r="H1291">
        <v>1.02884</v>
      </c>
      <c r="I1291" s="1">
        <v>5.0000000000000002E-5</v>
      </c>
      <c r="J1291">
        <v>1.1924500000000001E-3</v>
      </c>
    </row>
    <row r="1292" spans="1:10" x14ac:dyDescent="0.3">
      <c r="A1292" t="s">
        <v>10467</v>
      </c>
      <c r="B1292" t="s">
        <v>4486</v>
      </c>
      <c r="C1292" t="s">
        <v>4487</v>
      </c>
      <c r="D1292" t="s">
        <v>4488</v>
      </c>
      <c r="E1292" t="s">
        <v>4489</v>
      </c>
      <c r="F1292">
        <v>31.9999</v>
      </c>
      <c r="G1292">
        <v>13.087199999999999</v>
      </c>
      <c r="H1292">
        <v>1.28992</v>
      </c>
      <c r="I1292" s="1">
        <v>5.0000000000000002E-5</v>
      </c>
      <c r="J1292">
        <v>1.1924500000000001E-3</v>
      </c>
    </row>
    <row r="1293" spans="1:10" x14ac:dyDescent="0.3">
      <c r="A1293" t="s">
        <v>10467</v>
      </c>
      <c r="B1293" t="s">
        <v>4490</v>
      </c>
      <c r="C1293" t="s">
        <v>4491</v>
      </c>
      <c r="D1293" t="s">
        <v>4492</v>
      </c>
      <c r="E1293" t="s">
        <v>4493</v>
      </c>
      <c r="F1293">
        <v>17.032699999999998</v>
      </c>
      <c r="G1293">
        <v>32.166800000000002</v>
      </c>
      <c r="H1293">
        <v>-0.91727000000000003</v>
      </c>
      <c r="I1293">
        <v>1.4999999999999999E-4</v>
      </c>
      <c r="J1293">
        <v>2.9733699999999999E-3</v>
      </c>
    </row>
    <row r="1294" spans="1:10" x14ac:dyDescent="0.3">
      <c r="A1294" t="s">
        <v>10467</v>
      </c>
      <c r="B1294" t="s">
        <v>4494</v>
      </c>
      <c r="C1294" t="s">
        <v>4495</v>
      </c>
      <c r="D1294" t="s">
        <v>4496</v>
      </c>
      <c r="E1294" t="s">
        <v>4497</v>
      </c>
      <c r="F1294">
        <v>10.3879</v>
      </c>
      <c r="G1294">
        <v>4.66228</v>
      </c>
      <c r="H1294">
        <v>1.1557900000000001</v>
      </c>
      <c r="I1294" s="1">
        <v>5.0000000000000002E-5</v>
      </c>
      <c r="J1294">
        <v>1.1924500000000001E-3</v>
      </c>
    </row>
    <row r="1295" spans="1:10" x14ac:dyDescent="0.3">
      <c r="A1295" t="s">
        <v>10467</v>
      </c>
      <c r="B1295" t="s">
        <v>4498</v>
      </c>
      <c r="C1295" t="s">
        <v>4499</v>
      </c>
      <c r="D1295" t="s">
        <v>11</v>
      </c>
      <c r="E1295" t="s">
        <v>4500</v>
      </c>
      <c r="F1295">
        <v>7.1841100000000004</v>
      </c>
      <c r="G1295">
        <v>2.0084300000000002</v>
      </c>
      <c r="H1295">
        <v>1.83874</v>
      </c>
      <c r="I1295" s="1">
        <v>5.0000000000000002E-5</v>
      </c>
      <c r="J1295">
        <v>1.1924500000000001E-3</v>
      </c>
    </row>
    <row r="1296" spans="1:10" x14ac:dyDescent="0.3">
      <c r="A1296" t="s">
        <v>10467</v>
      </c>
      <c r="B1296" t="s">
        <v>4501</v>
      </c>
      <c r="C1296" t="s">
        <v>4502</v>
      </c>
      <c r="D1296" t="s">
        <v>11</v>
      </c>
      <c r="E1296" t="s">
        <v>4503</v>
      </c>
      <c r="F1296">
        <v>14.119</v>
      </c>
      <c r="G1296">
        <v>27.854800000000001</v>
      </c>
      <c r="H1296">
        <v>-0.98028599999999999</v>
      </c>
      <c r="I1296" s="1">
        <v>5.0000000000000002E-5</v>
      </c>
      <c r="J1296">
        <v>1.1924500000000001E-3</v>
      </c>
    </row>
    <row r="1297" spans="1:10" x14ac:dyDescent="0.3">
      <c r="A1297" t="s">
        <v>10467</v>
      </c>
      <c r="B1297" t="s">
        <v>4504</v>
      </c>
      <c r="C1297" t="s">
        <v>4505</v>
      </c>
      <c r="D1297" t="s">
        <v>11</v>
      </c>
      <c r="E1297" t="s">
        <v>4506</v>
      </c>
      <c r="F1297">
        <v>1.0064599999999999</v>
      </c>
      <c r="G1297">
        <v>2.8425699999999998</v>
      </c>
      <c r="H1297">
        <v>-1.4979100000000001</v>
      </c>
      <c r="I1297" s="1">
        <v>5.0000000000000002E-5</v>
      </c>
      <c r="J1297">
        <v>1.1924500000000001E-3</v>
      </c>
    </row>
    <row r="1298" spans="1:10" x14ac:dyDescent="0.3">
      <c r="A1298" t="s">
        <v>10467</v>
      </c>
      <c r="B1298" t="s">
        <v>4507</v>
      </c>
      <c r="C1298" t="s">
        <v>4508</v>
      </c>
      <c r="D1298" t="s">
        <v>4509</v>
      </c>
      <c r="E1298" t="s">
        <v>4510</v>
      </c>
      <c r="F1298">
        <v>74.913399999999996</v>
      </c>
      <c r="G1298">
        <v>35.985900000000001</v>
      </c>
      <c r="H1298">
        <v>1.05779</v>
      </c>
      <c r="I1298" s="1">
        <v>5.0000000000000002E-5</v>
      </c>
      <c r="J1298">
        <v>1.1924500000000001E-3</v>
      </c>
    </row>
    <row r="1299" spans="1:10" x14ac:dyDescent="0.3">
      <c r="A1299" t="s">
        <v>10467</v>
      </c>
      <c r="B1299" t="s">
        <v>4511</v>
      </c>
      <c r="C1299" t="s">
        <v>4512</v>
      </c>
      <c r="D1299" t="s">
        <v>4513</v>
      </c>
      <c r="E1299" t="s">
        <v>4514</v>
      </c>
      <c r="F1299">
        <v>13.015499999999999</v>
      </c>
      <c r="G1299">
        <v>23.223700000000001</v>
      </c>
      <c r="H1299">
        <v>-0.83536600000000005</v>
      </c>
      <c r="I1299" s="1">
        <v>5.0000000000000002E-5</v>
      </c>
      <c r="J1299">
        <v>1.1924500000000001E-3</v>
      </c>
    </row>
    <row r="1300" spans="1:10" x14ac:dyDescent="0.3">
      <c r="A1300" t="s">
        <v>10467</v>
      </c>
      <c r="B1300" t="s">
        <v>4515</v>
      </c>
      <c r="C1300" t="s">
        <v>4516</v>
      </c>
      <c r="D1300" t="s">
        <v>4517</v>
      </c>
      <c r="E1300" t="s">
        <v>4518</v>
      </c>
      <c r="F1300">
        <v>150.53800000000001</v>
      </c>
      <c r="G1300">
        <v>52.581299999999999</v>
      </c>
      <c r="H1300">
        <v>1.5175099999999999</v>
      </c>
      <c r="I1300" s="1">
        <v>5.0000000000000002E-5</v>
      </c>
      <c r="J1300">
        <v>1.1924500000000001E-3</v>
      </c>
    </row>
    <row r="1301" spans="1:10" x14ac:dyDescent="0.3">
      <c r="A1301" t="s">
        <v>10467</v>
      </c>
      <c r="B1301" t="s">
        <v>4519</v>
      </c>
      <c r="C1301" t="s">
        <v>4520</v>
      </c>
      <c r="D1301" t="s">
        <v>4521</v>
      </c>
      <c r="E1301" t="s">
        <v>4522</v>
      </c>
      <c r="F1301">
        <v>8.9448699999999999</v>
      </c>
      <c r="G1301">
        <v>5.1408199999999997</v>
      </c>
      <c r="H1301">
        <v>0.79905999999999999</v>
      </c>
      <c r="I1301">
        <v>3.5E-4</v>
      </c>
      <c r="J1301">
        <v>5.8827000000000003E-3</v>
      </c>
    </row>
    <row r="1302" spans="1:10" x14ac:dyDescent="0.3">
      <c r="A1302" t="s">
        <v>10467</v>
      </c>
      <c r="B1302" t="s">
        <v>4523</v>
      </c>
      <c r="C1302" t="s">
        <v>4524</v>
      </c>
      <c r="D1302" t="s">
        <v>4525</v>
      </c>
      <c r="E1302" t="s">
        <v>4526</v>
      </c>
      <c r="F1302">
        <v>29.465399999999999</v>
      </c>
      <c r="G1302">
        <v>43.661299999999997</v>
      </c>
      <c r="H1302">
        <v>-0.56733199999999995</v>
      </c>
      <c r="I1302">
        <v>5.1000000000000004E-3</v>
      </c>
      <c r="J1302">
        <v>4.4556800000000001E-2</v>
      </c>
    </row>
    <row r="1303" spans="1:10" x14ac:dyDescent="0.3">
      <c r="A1303" t="s">
        <v>10467</v>
      </c>
      <c r="B1303" t="s">
        <v>4527</v>
      </c>
      <c r="C1303" t="s">
        <v>4528</v>
      </c>
      <c r="D1303" t="s">
        <v>4529</v>
      </c>
      <c r="E1303" t="s">
        <v>4530</v>
      </c>
      <c r="F1303">
        <v>123.726</v>
      </c>
      <c r="G1303">
        <v>82.507099999999994</v>
      </c>
      <c r="H1303">
        <v>0.584561</v>
      </c>
      <c r="I1303">
        <v>3.3500000000000001E-3</v>
      </c>
      <c r="J1303">
        <v>3.2826399999999999E-2</v>
      </c>
    </row>
    <row r="1304" spans="1:10" x14ac:dyDescent="0.3">
      <c r="A1304" t="s">
        <v>10467</v>
      </c>
      <c r="B1304" t="s">
        <v>4531</v>
      </c>
      <c r="C1304" t="s">
        <v>4532</v>
      </c>
      <c r="D1304" t="s">
        <v>4533</v>
      </c>
      <c r="E1304" t="s">
        <v>4534</v>
      </c>
      <c r="F1304">
        <v>20.131599999999999</v>
      </c>
      <c r="G1304">
        <v>32.195999999999998</v>
      </c>
      <c r="H1304">
        <v>-0.67741700000000005</v>
      </c>
      <c r="I1304">
        <v>2E-3</v>
      </c>
      <c r="J1304">
        <v>2.2213900000000002E-2</v>
      </c>
    </row>
    <row r="1305" spans="1:10" x14ac:dyDescent="0.3">
      <c r="A1305" t="s">
        <v>10467</v>
      </c>
      <c r="B1305" t="s">
        <v>4535</v>
      </c>
      <c r="C1305" t="s">
        <v>4536</v>
      </c>
      <c r="D1305" t="s">
        <v>11</v>
      </c>
      <c r="E1305" t="s">
        <v>4537</v>
      </c>
      <c r="F1305">
        <v>34.766199999999998</v>
      </c>
      <c r="G1305">
        <v>13.244</v>
      </c>
      <c r="H1305">
        <v>1.3923399999999999</v>
      </c>
      <c r="I1305" s="1">
        <v>5.0000000000000002E-5</v>
      </c>
      <c r="J1305">
        <v>1.1924500000000001E-3</v>
      </c>
    </row>
    <row r="1306" spans="1:10" x14ac:dyDescent="0.3">
      <c r="A1306" t="s">
        <v>10467</v>
      </c>
      <c r="B1306" t="s">
        <v>4538</v>
      </c>
      <c r="C1306" t="s">
        <v>4539</v>
      </c>
      <c r="D1306" t="s">
        <v>11</v>
      </c>
      <c r="E1306" t="s">
        <v>4540</v>
      </c>
      <c r="F1306">
        <v>13.9528</v>
      </c>
      <c r="G1306">
        <v>29.366499999999998</v>
      </c>
      <c r="H1306">
        <v>-1.07361</v>
      </c>
      <c r="I1306">
        <v>1E-4</v>
      </c>
      <c r="J1306">
        <v>2.1436200000000002E-3</v>
      </c>
    </row>
    <row r="1307" spans="1:10" x14ac:dyDescent="0.3">
      <c r="A1307" t="s">
        <v>10467</v>
      </c>
      <c r="B1307" t="s">
        <v>4541</v>
      </c>
      <c r="C1307" t="s">
        <v>4542</v>
      </c>
      <c r="D1307" t="s">
        <v>11</v>
      </c>
      <c r="E1307" t="s">
        <v>4543</v>
      </c>
      <c r="F1307">
        <v>11.319100000000001</v>
      </c>
      <c r="G1307">
        <v>24.802299999999999</v>
      </c>
      <c r="H1307">
        <v>-1.13171</v>
      </c>
      <c r="I1307">
        <v>4.4999999999999999E-4</v>
      </c>
      <c r="J1307">
        <v>7.1949400000000004E-3</v>
      </c>
    </row>
    <row r="1308" spans="1:10" x14ac:dyDescent="0.3">
      <c r="A1308" t="s">
        <v>10467</v>
      </c>
      <c r="B1308" t="s">
        <v>4544</v>
      </c>
      <c r="C1308" t="s">
        <v>4545</v>
      </c>
      <c r="D1308" t="s">
        <v>4546</v>
      </c>
      <c r="E1308" t="s">
        <v>4547</v>
      </c>
      <c r="F1308">
        <v>2.73244</v>
      </c>
      <c r="G1308">
        <v>1.24987</v>
      </c>
      <c r="H1308">
        <v>1.1284099999999999</v>
      </c>
      <c r="I1308">
        <v>3.5999999999999999E-3</v>
      </c>
      <c r="J1308">
        <v>3.4577200000000002E-2</v>
      </c>
    </row>
    <row r="1309" spans="1:10" x14ac:dyDescent="0.3">
      <c r="A1309" t="s">
        <v>10467</v>
      </c>
      <c r="B1309" t="s">
        <v>4548</v>
      </c>
      <c r="C1309" t="s">
        <v>4549</v>
      </c>
      <c r="D1309" t="s">
        <v>11</v>
      </c>
      <c r="E1309" t="s">
        <v>4550</v>
      </c>
      <c r="F1309">
        <v>16.3184</v>
      </c>
      <c r="G1309">
        <v>9.8680000000000003</v>
      </c>
      <c r="H1309">
        <v>0.72567199999999998</v>
      </c>
      <c r="I1309">
        <v>1E-3</v>
      </c>
      <c r="J1309">
        <v>1.3214999999999999E-2</v>
      </c>
    </row>
    <row r="1310" spans="1:10" x14ac:dyDescent="0.3">
      <c r="A1310" t="s">
        <v>10467</v>
      </c>
      <c r="B1310" t="s">
        <v>4551</v>
      </c>
      <c r="C1310" t="s">
        <v>4552</v>
      </c>
      <c r="D1310" t="s">
        <v>4553</v>
      </c>
      <c r="E1310" t="s">
        <v>4554</v>
      </c>
      <c r="F1310">
        <v>143.89400000000001</v>
      </c>
      <c r="G1310">
        <v>63.567</v>
      </c>
      <c r="H1310">
        <v>1.17866</v>
      </c>
      <c r="I1310" s="1">
        <v>5.0000000000000002E-5</v>
      </c>
      <c r="J1310">
        <v>1.1924500000000001E-3</v>
      </c>
    </row>
    <row r="1311" spans="1:10" x14ac:dyDescent="0.3">
      <c r="A1311" t="s">
        <v>10467</v>
      </c>
      <c r="B1311" t="s">
        <v>4555</v>
      </c>
      <c r="C1311" t="s">
        <v>4556</v>
      </c>
      <c r="D1311" t="s">
        <v>11</v>
      </c>
      <c r="E1311" t="s">
        <v>4557</v>
      </c>
      <c r="F1311">
        <v>5.5368700000000004</v>
      </c>
      <c r="G1311">
        <v>2.8844500000000002</v>
      </c>
      <c r="H1311">
        <v>0.94077500000000003</v>
      </c>
      <c r="I1311">
        <v>2.2000000000000001E-3</v>
      </c>
      <c r="J1311">
        <v>2.3811100000000002E-2</v>
      </c>
    </row>
    <row r="1312" spans="1:10" x14ac:dyDescent="0.3">
      <c r="A1312" t="s">
        <v>10467</v>
      </c>
      <c r="B1312" t="s">
        <v>4558</v>
      </c>
      <c r="C1312" t="s">
        <v>4559</v>
      </c>
      <c r="D1312" t="s">
        <v>11</v>
      </c>
      <c r="E1312" t="s">
        <v>4560</v>
      </c>
      <c r="F1312">
        <v>51.073099999999997</v>
      </c>
      <c r="G1312">
        <v>80.807299999999998</v>
      </c>
      <c r="H1312">
        <v>-0.66192200000000001</v>
      </c>
      <c r="I1312">
        <v>1.9499999999999999E-3</v>
      </c>
      <c r="J1312">
        <v>2.1874899999999999E-2</v>
      </c>
    </row>
    <row r="1313" spans="1:10" x14ac:dyDescent="0.3">
      <c r="A1313" t="s">
        <v>10467</v>
      </c>
      <c r="B1313" t="s">
        <v>4561</v>
      </c>
      <c r="C1313" t="s">
        <v>4562</v>
      </c>
      <c r="D1313" t="s">
        <v>4563</v>
      </c>
      <c r="E1313" t="s">
        <v>4564</v>
      </c>
      <c r="F1313">
        <v>32.616500000000002</v>
      </c>
      <c r="G1313">
        <v>51.015099999999997</v>
      </c>
      <c r="H1313">
        <v>-0.64532400000000001</v>
      </c>
      <c r="I1313">
        <v>3.5000000000000001E-3</v>
      </c>
      <c r="J1313">
        <v>3.3906800000000001E-2</v>
      </c>
    </row>
    <row r="1314" spans="1:10" x14ac:dyDescent="0.3">
      <c r="A1314" t="s">
        <v>10467</v>
      </c>
      <c r="B1314" t="s">
        <v>4565</v>
      </c>
      <c r="C1314" t="s">
        <v>4566</v>
      </c>
      <c r="D1314" t="s">
        <v>4567</v>
      </c>
      <c r="E1314" t="s">
        <v>4568</v>
      </c>
      <c r="F1314">
        <v>77.8947</v>
      </c>
      <c r="G1314">
        <v>42.722700000000003</v>
      </c>
      <c r="H1314">
        <v>0.86652300000000004</v>
      </c>
      <c r="I1314" s="1">
        <v>5.0000000000000002E-5</v>
      </c>
      <c r="J1314">
        <v>1.1924500000000001E-3</v>
      </c>
    </row>
    <row r="1315" spans="1:10" x14ac:dyDescent="0.3">
      <c r="A1315" t="s">
        <v>10467</v>
      </c>
      <c r="B1315" t="s">
        <v>4569</v>
      </c>
      <c r="C1315" t="s">
        <v>4570</v>
      </c>
      <c r="D1315" t="s">
        <v>11</v>
      </c>
      <c r="E1315" t="s">
        <v>4571</v>
      </c>
      <c r="F1315">
        <v>14.202</v>
      </c>
      <c r="G1315">
        <v>27.464099999999998</v>
      </c>
      <c r="H1315">
        <v>-0.95145000000000002</v>
      </c>
      <c r="I1315">
        <v>6.4999999999999997E-4</v>
      </c>
      <c r="J1315">
        <v>9.5349700000000003E-3</v>
      </c>
    </row>
    <row r="1316" spans="1:10" x14ac:dyDescent="0.3">
      <c r="A1316" t="s">
        <v>10467</v>
      </c>
      <c r="B1316" t="s">
        <v>4572</v>
      </c>
      <c r="C1316" t="s">
        <v>4573</v>
      </c>
      <c r="D1316" t="s">
        <v>11</v>
      </c>
      <c r="E1316" t="s">
        <v>4574</v>
      </c>
      <c r="F1316">
        <v>22.167300000000001</v>
      </c>
      <c r="G1316">
        <v>12.661199999999999</v>
      </c>
      <c r="H1316">
        <v>0.80801299999999998</v>
      </c>
      <c r="I1316">
        <v>3.8999999999999998E-3</v>
      </c>
      <c r="J1316">
        <v>3.6709199999999997E-2</v>
      </c>
    </row>
    <row r="1317" spans="1:10" x14ac:dyDescent="0.3">
      <c r="A1317" t="s">
        <v>10467</v>
      </c>
      <c r="B1317" t="s">
        <v>4575</v>
      </c>
      <c r="C1317" t="s">
        <v>4576</v>
      </c>
      <c r="D1317" t="s">
        <v>11</v>
      </c>
      <c r="E1317" t="s">
        <v>4577</v>
      </c>
      <c r="F1317">
        <v>39.878500000000003</v>
      </c>
      <c r="G1317">
        <v>62.462699999999998</v>
      </c>
      <c r="H1317">
        <v>-0.64738300000000004</v>
      </c>
      <c r="I1317">
        <v>2.0500000000000002E-3</v>
      </c>
      <c r="J1317">
        <v>2.2620000000000001E-2</v>
      </c>
    </row>
    <row r="1318" spans="1:10" x14ac:dyDescent="0.3">
      <c r="A1318" t="s">
        <v>10467</v>
      </c>
      <c r="B1318" t="s">
        <v>4578</v>
      </c>
      <c r="C1318" t="s">
        <v>4579</v>
      </c>
      <c r="D1318" t="s">
        <v>4580</v>
      </c>
      <c r="E1318" t="s">
        <v>4581</v>
      </c>
      <c r="F1318">
        <v>152.279</v>
      </c>
      <c r="G1318">
        <v>83.249399999999994</v>
      </c>
      <c r="H1318">
        <v>0.87120500000000001</v>
      </c>
      <c r="I1318">
        <v>4.0000000000000002E-4</v>
      </c>
      <c r="J1318">
        <v>6.5560499999999999E-3</v>
      </c>
    </row>
    <row r="1319" spans="1:10" x14ac:dyDescent="0.3">
      <c r="A1319" t="s">
        <v>10467</v>
      </c>
      <c r="B1319" t="s">
        <v>4582</v>
      </c>
      <c r="C1319" t="s">
        <v>4583</v>
      </c>
      <c r="D1319" t="s">
        <v>4584</v>
      </c>
      <c r="E1319" t="s">
        <v>4585</v>
      </c>
      <c r="F1319">
        <v>66.099699999999999</v>
      </c>
      <c r="G1319">
        <v>42.843000000000004</v>
      </c>
      <c r="H1319">
        <v>0.625583</v>
      </c>
      <c r="I1319">
        <v>2.5999999999999999E-3</v>
      </c>
      <c r="J1319">
        <v>2.6968099999999998E-2</v>
      </c>
    </row>
    <row r="1320" spans="1:10" x14ac:dyDescent="0.3">
      <c r="A1320" t="s">
        <v>10467</v>
      </c>
      <c r="B1320" t="s">
        <v>4586</v>
      </c>
      <c r="C1320" t="s">
        <v>4587</v>
      </c>
      <c r="D1320" t="s">
        <v>11</v>
      </c>
      <c r="E1320" t="s">
        <v>4588</v>
      </c>
      <c r="F1320">
        <v>203.137</v>
      </c>
      <c r="G1320">
        <v>84.512299999999996</v>
      </c>
      <c r="H1320">
        <v>1.26522</v>
      </c>
      <c r="I1320" s="1">
        <v>5.0000000000000002E-5</v>
      </c>
      <c r="J1320">
        <v>1.1924500000000001E-3</v>
      </c>
    </row>
    <row r="1321" spans="1:10" x14ac:dyDescent="0.3">
      <c r="A1321" t="s">
        <v>10467</v>
      </c>
      <c r="B1321" t="s">
        <v>4589</v>
      </c>
      <c r="C1321" t="s">
        <v>4590</v>
      </c>
      <c r="D1321" t="s">
        <v>4591</v>
      </c>
      <c r="E1321" t="s">
        <v>4592</v>
      </c>
      <c r="F1321">
        <v>35.681699999999999</v>
      </c>
      <c r="G1321">
        <v>58.129800000000003</v>
      </c>
      <c r="H1321">
        <v>-0.704094</v>
      </c>
      <c r="I1321">
        <v>1.1000000000000001E-3</v>
      </c>
      <c r="J1321">
        <v>1.4222200000000001E-2</v>
      </c>
    </row>
    <row r="1322" spans="1:10" x14ac:dyDescent="0.3">
      <c r="A1322" t="s">
        <v>10467</v>
      </c>
      <c r="B1322" t="s">
        <v>4593</v>
      </c>
      <c r="C1322" t="s">
        <v>4594</v>
      </c>
      <c r="D1322" t="s">
        <v>11</v>
      </c>
      <c r="E1322" t="s">
        <v>4595</v>
      </c>
      <c r="F1322">
        <v>14.5707</v>
      </c>
      <c r="G1322">
        <v>4.1242799999999997</v>
      </c>
      <c r="H1322">
        <v>1.8208500000000001</v>
      </c>
      <c r="I1322" s="1">
        <v>5.0000000000000002E-5</v>
      </c>
      <c r="J1322">
        <v>1.1924500000000001E-3</v>
      </c>
    </row>
    <row r="1323" spans="1:10" x14ac:dyDescent="0.3">
      <c r="A1323" t="s">
        <v>10467</v>
      </c>
      <c r="B1323" t="s">
        <v>4596</v>
      </c>
      <c r="C1323" t="s">
        <v>4597</v>
      </c>
      <c r="D1323" t="s">
        <v>4598</v>
      </c>
      <c r="E1323" t="s">
        <v>4599</v>
      </c>
      <c r="F1323">
        <v>18.660399999999999</v>
      </c>
      <c r="G1323">
        <v>12.4733</v>
      </c>
      <c r="H1323">
        <v>0.58114100000000002</v>
      </c>
      <c r="I1323">
        <v>5.5500000000000002E-3</v>
      </c>
      <c r="J1323">
        <v>4.7375599999999997E-2</v>
      </c>
    </row>
    <row r="1324" spans="1:10" x14ac:dyDescent="0.3">
      <c r="A1324" t="s">
        <v>10467</v>
      </c>
      <c r="B1324" t="s">
        <v>4600</v>
      </c>
      <c r="C1324" t="s">
        <v>4601</v>
      </c>
      <c r="D1324" t="s">
        <v>11</v>
      </c>
      <c r="E1324" t="s">
        <v>4602</v>
      </c>
      <c r="F1324">
        <v>114.119</v>
      </c>
      <c r="G1324">
        <v>50.819699999999997</v>
      </c>
      <c r="H1324">
        <v>1.1670799999999999</v>
      </c>
      <c r="I1324" s="1">
        <v>5.0000000000000002E-5</v>
      </c>
      <c r="J1324">
        <v>1.1924500000000001E-3</v>
      </c>
    </row>
    <row r="1325" spans="1:10" x14ac:dyDescent="0.3">
      <c r="A1325" t="s">
        <v>10467</v>
      </c>
      <c r="B1325" t="s">
        <v>4603</v>
      </c>
      <c r="C1325" t="s">
        <v>4604</v>
      </c>
      <c r="D1325" t="s">
        <v>4605</v>
      </c>
      <c r="E1325" t="s">
        <v>4606</v>
      </c>
      <c r="F1325">
        <v>37.2423</v>
      </c>
      <c r="G1325">
        <v>22.508099999999999</v>
      </c>
      <c r="H1325">
        <v>0.72649699999999995</v>
      </c>
      <c r="I1325">
        <v>9.5E-4</v>
      </c>
      <c r="J1325">
        <v>1.2711800000000001E-2</v>
      </c>
    </row>
    <row r="1326" spans="1:10" x14ac:dyDescent="0.3">
      <c r="A1326" t="s">
        <v>10467</v>
      </c>
      <c r="B1326" t="s">
        <v>4607</v>
      </c>
      <c r="C1326" t="s">
        <v>4608</v>
      </c>
      <c r="D1326" t="s">
        <v>4609</v>
      </c>
      <c r="E1326" t="s">
        <v>4610</v>
      </c>
      <c r="F1326">
        <v>207.90199999999999</v>
      </c>
      <c r="G1326">
        <v>131.55099999999999</v>
      </c>
      <c r="H1326">
        <v>0.66027800000000003</v>
      </c>
      <c r="I1326">
        <v>2E-3</v>
      </c>
      <c r="J1326">
        <v>2.2213900000000002E-2</v>
      </c>
    </row>
    <row r="1327" spans="1:10" x14ac:dyDescent="0.3">
      <c r="A1327" t="s">
        <v>10467</v>
      </c>
      <c r="B1327" t="s">
        <v>4611</v>
      </c>
      <c r="C1327" t="s">
        <v>4612</v>
      </c>
      <c r="D1327" t="s">
        <v>4613</v>
      </c>
      <c r="E1327" t="s">
        <v>4614</v>
      </c>
      <c r="F1327">
        <v>15.3287</v>
      </c>
      <c r="G1327">
        <v>24.174600000000002</v>
      </c>
      <c r="H1327">
        <v>-0.65725100000000003</v>
      </c>
      <c r="I1327">
        <v>1E-3</v>
      </c>
      <c r="J1327">
        <v>1.3214999999999999E-2</v>
      </c>
    </row>
    <row r="1328" spans="1:10" x14ac:dyDescent="0.3">
      <c r="A1328" t="s">
        <v>10467</v>
      </c>
      <c r="B1328" t="s">
        <v>4615</v>
      </c>
      <c r="C1328" t="s">
        <v>4616</v>
      </c>
      <c r="D1328" t="s">
        <v>4617</v>
      </c>
      <c r="E1328" t="s">
        <v>4618</v>
      </c>
      <c r="F1328">
        <v>8.9450599999999998</v>
      </c>
      <c r="G1328">
        <v>3.6558999999999999</v>
      </c>
      <c r="H1328">
        <v>1.2908599999999999</v>
      </c>
      <c r="I1328" s="1">
        <v>5.0000000000000002E-5</v>
      </c>
      <c r="J1328">
        <v>1.1924500000000001E-3</v>
      </c>
    </row>
    <row r="1329" spans="1:10" x14ac:dyDescent="0.3">
      <c r="A1329" t="s">
        <v>10467</v>
      </c>
      <c r="B1329" t="s">
        <v>4619</v>
      </c>
      <c r="C1329" t="s">
        <v>4620</v>
      </c>
      <c r="D1329" t="s">
        <v>4621</v>
      </c>
      <c r="E1329" t="s">
        <v>4622</v>
      </c>
      <c r="F1329">
        <v>13.2316</v>
      </c>
      <c r="G1329">
        <v>21.427800000000001</v>
      </c>
      <c r="H1329">
        <v>-0.695492</v>
      </c>
      <c r="I1329">
        <v>8.0000000000000004E-4</v>
      </c>
      <c r="J1329">
        <v>1.11573E-2</v>
      </c>
    </row>
    <row r="1330" spans="1:10" x14ac:dyDescent="0.3">
      <c r="A1330" t="s">
        <v>10467</v>
      </c>
      <c r="B1330" t="s">
        <v>4623</v>
      </c>
      <c r="C1330" t="s">
        <v>4624</v>
      </c>
      <c r="D1330" t="s">
        <v>11</v>
      </c>
      <c r="E1330" t="s">
        <v>4625</v>
      </c>
      <c r="F1330">
        <v>14.7128</v>
      </c>
      <c r="G1330">
        <v>30.058199999999999</v>
      </c>
      <c r="H1330">
        <v>-1.0306900000000001</v>
      </c>
      <c r="I1330" s="1">
        <v>5.0000000000000002E-5</v>
      </c>
      <c r="J1330">
        <v>1.1924500000000001E-3</v>
      </c>
    </row>
    <row r="1331" spans="1:10" x14ac:dyDescent="0.3">
      <c r="A1331" t="s">
        <v>10467</v>
      </c>
      <c r="B1331" t="s">
        <v>4626</v>
      </c>
      <c r="C1331" t="s">
        <v>4627</v>
      </c>
      <c r="D1331" t="s">
        <v>11</v>
      </c>
      <c r="E1331" t="s">
        <v>4628</v>
      </c>
      <c r="F1331">
        <v>8.9928500000000007</v>
      </c>
      <c r="G1331">
        <v>15.8369</v>
      </c>
      <c r="H1331">
        <v>-0.816438</v>
      </c>
      <c r="I1331">
        <v>1.5E-3</v>
      </c>
      <c r="J1331">
        <v>1.7896800000000001E-2</v>
      </c>
    </row>
    <row r="1332" spans="1:10" x14ac:dyDescent="0.3">
      <c r="A1332" t="s">
        <v>10467</v>
      </c>
      <c r="B1332" t="s">
        <v>4629</v>
      </c>
      <c r="C1332" t="s">
        <v>4630</v>
      </c>
      <c r="D1332" t="s">
        <v>4631</v>
      </c>
      <c r="E1332" t="s">
        <v>4632</v>
      </c>
      <c r="F1332">
        <v>7.0026400000000004</v>
      </c>
      <c r="G1332">
        <v>13.9232</v>
      </c>
      <c r="H1332">
        <v>-0.99151699999999998</v>
      </c>
      <c r="I1332" s="1">
        <v>5.0000000000000002E-5</v>
      </c>
      <c r="J1332">
        <v>1.1924500000000001E-3</v>
      </c>
    </row>
    <row r="1333" spans="1:10" x14ac:dyDescent="0.3">
      <c r="A1333" t="s">
        <v>10467</v>
      </c>
      <c r="B1333" t="s">
        <v>4633</v>
      </c>
      <c r="C1333" t="s">
        <v>4634</v>
      </c>
      <c r="D1333" t="s">
        <v>4635</v>
      </c>
      <c r="E1333" t="s">
        <v>4636</v>
      </c>
      <c r="F1333">
        <v>24.068000000000001</v>
      </c>
      <c r="G1333">
        <v>13.014099999999999</v>
      </c>
      <c r="H1333">
        <v>0.88703699999999996</v>
      </c>
      <c r="I1333">
        <v>6.9999999999999999E-4</v>
      </c>
      <c r="J1333">
        <v>1.0104E-2</v>
      </c>
    </row>
    <row r="1334" spans="1:10" x14ac:dyDescent="0.3">
      <c r="A1334" t="s">
        <v>10467</v>
      </c>
      <c r="B1334" t="s">
        <v>4637</v>
      </c>
      <c r="C1334" t="s">
        <v>4638</v>
      </c>
      <c r="D1334" t="s">
        <v>4639</v>
      </c>
      <c r="E1334" t="s">
        <v>4640</v>
      </c>
      <c r="F1334">
        <v>14.0593</v>
      </c>
      <c r="G1334">
        <v>8.1853200000000008</v>
      </c>
      <c r="H1334">
        <v>0.78041300000000002</v>
      </c>
      <c r="I1334">
        <v>1.4999999999999999E-4</v>
      </c>
      <c r="J1334">
        <v>2.9733699999999999E-3</v>
      </c>
    </row>
    <row r="1335" spans="1:10" x14ac:dyDescent="0.3">
      <c r="A1335" t="s">
        <v>10467</v>
      </c>
      <c r="B1335" t="s">
        <v>4641</v>
      </c>
      <c r="C1335" t="s">
        <v>4642</v>
      </c>
      <c r="D1335" t="s">
        <v>4643</v>
      </c>
      <c r="E1335" t="s">
        <v>4644</v>
      </c>
      <c r="F1335">
        <v>2.3208500000000001</v>
      </c>
      <c r="G1335">
        <v>0.93218699999999999</v>
      </c>
      <c r="H1335">
        <v>1.31596</v>
      </c>
      <c r="I1335" s="1">
        <v>5.0000000000000002E-5</v>
      </c>
      <c r="J1335">
        <v>1.1924500000000001E-3</v>
      </c>
    </row>
    <row r="1336" spans="1:10" x14ac:dyDescent="0.3">
      <c r="A1336" t="s">
        <v>10467</v>
      </c>
      <c r="B1336" t="s">
        <v>4645</v>
      </c>
      <c r="C1336" t="s">
        <v>4646</v>
      </c>
      <c r="D1336" t="s">
        <v>11</v>
      </c>
      <c r="E1336" t="s">
        <v>4647</v>
      </c>
      <c r="F1336">
        <v>14.786099999999999</v>
      </c>
      <c r="G1336">
        <v>9.2949699999999993</v>
      </c>
      <c r="H1336">
        <v>0.66971599999999998</v>
      </c>
      <c r="I1336">
        <v>1.9499999999999999E-3</v>
      </c>
      <c r="J1336">
        <v>2.1874899999999999E-2</v>
      </c>
    </row>
    <row r="1337" spans="1:10" x14ac:dyDescent="0.3">
      <c r="A1337" t="s">
        <v>10467</v>
      </c>
      <c r="B1337" t="s">
        <v>4648</v>
      </c>
      <c r="C1337" t="s">
        <v>4649</v>
      </c>
      <c r="D1337" t="s">
        <v>4650</v>
      </c>
      <c r="E1337" t="s">
        <v>4651</v>
      </c>
      <c r="F1337">
        <v>35.001800000000003</v>
      </c>
      <c r="G1337">
        <v>20.6496</v>
      </c>
      <c r="H1337">
        <v>0.76131199999999999</v>
      </c>
      <c r="I1337">
        <v>1.4999999999999999E-4</v>
      </c>
      <c r="J1337">
        <v>2.9733699999999999E-3</v>
      </c>
    </row>
    <row r="1338" spans="1:10" x14ac:dyDescent="0.3">
      <c r="A1338" t="s">
        <v>10467</v>
      </c>
      <c r="B1338" t="s">
        <v>4652</v>
      </c>
      <c r="C1338" t="s">
        <v>4653</v>
      </c>
      <c r="D1338" t="s">
        <v>4654</v>
      </c>
      <c r="E1338" t="s">
        <v>4655</v>
      </c>
      <c r="F1338">
        <v>11.8996</v>
      </c>
      <c r="G1338">
        <v>6.5216799999999999</v>
      </c>
      <c r="H1338">
        <v>0.86759799999999998</v>
      </c>
      <c r="I1338">
        <v>6.9999999999999999E-4</v>
      </c>
      <c r="J1338">
        <v>1.0104E-2</v>
      </c>
    </row>
    <row r="1339" spans="1:10" x14ac:dyDescent="0.3">
      <c r="A1339" t="s">
        <v>10467</v>
      </c>
      <c r="B1339" t="s">
        <v>4656</v>
      </c>
      <c r="C1339" t="s">
        <v>4657</v>
      </c>
      <c r="D1339" t="s">
        <v>11</v>
      </c>
      <c r="E1339" t="s">
        <v>4658</v>
      </c>
      <c r="F1339">
        <v>35.383899999999997</v>
      </c>
      <c r="G1339">
        <v>21.8277</v>
      </c>
      <c r="H1339">
        <v>0.69692900000000002</v>
      </c>
      <c r="I1339">
        <v>1.65E-3</v>
      </c>
      <c r="J1339">
        <v>1.9259100000000001E-2</v>
      </c>
    </row>
    <row r="1340" spans="1:10" x14ac:dyDescent="0.3">
      <c r="A1340" t="s">
        <v>10467</v>
      </c>
      <c r="B1340" t="s">
        <v>4659</v>
      </c>
      <c r="C1340" t="s">
        <v>4660</v>
      </c>
      <c r="D1340" t="s">
        <v>11</v>
      </c>
      <c r="E1340" t="s">
        <v>4661</v>
      </c>
      <c r="F1340">
        <v>25.2471</v>
      </c>
      <c r="G1340">
        <v>9.0887499999999992</v>
      </c>
      <c r="H1340">
        <v>1.47397</v>
      </c>
      <c r="I1340" s="1">
        <v>5.0000000000000002E-5</v>
      </c>
      <c r="J1340">
        <v>1.1924500000000001E-3</v>
      </c>
    </row>
    <row r="1341" spans="1:10" x14ac:dyDescent="0.3">
      <c r="A1341" t="s">
        <v>10467</v>
      </c>
      <c r="B1341" t="s">
        <v>4662</v>
      </c>
      <c r="C1341" t="s">
        <v>4663</v>
      </c>
      <c r="D1341" t="s">
        <v>11</v>
      </c>
      <c r="E1341" t="s">
        <v>4664</v>
      </c>
      <c r="F1341">
        <v>8.8827499999999997</v>
      </c>
      <c r="G1341">
        <v>13.6037</v>
      </c>
      <c r="H1341">
        <v>-0.61492599999999997</v>
      </c>
      <c r="I1341">
        <v>3.3999999999999998E-3</v>
      </c>
      <c r="J1341">
        <v>3.3219699999999998E-2</v>
      </c>
    </row>
    <row r="1342" spans="1:10" x14ac:dyDescent="0.3">
      <c r="A1342" t="s">
        <v>10467</v>
      </c>
      <c r="B1342" t="s">
        <v>4665</v>
      </c>
      <c r="C1342" t="s">
        <v>4666</v>
      </c>
      <c r="D1342" t="s">
        <v>11</v>
      </c>
      <c r="E1342" t="s">
        <v>4667</v>
      </c>
      <c r="F1342">
        <v>53.505400000000002</v>
      </c>
      <c r="G1342">
        <v>32.686799999999998</v>
      </c>
      <c r="H1342">
        <v>0.71097500000000002</v>
      </c>
      <c r="I1342">
        <v>1.4499999999999999E-3</v>
      </c>
      <c r="J1342">
        <v>1.7462999999999999E-2</v>
      </c>
    </row>
    <row r="1343" spans="1:10" x14ac:dyDescent="0.3">
      <c r="A1343" t="s">
        <v>10467</v>
      </c>
      <c r="B1343" t="s">
        <v>4668</v>
      </c>
      <c r="C1343" t="s">
        <v>4669</v>
      </c>
      <c r="D1343" t="s">
        <v>11</v>
      </c>
      <c r="E1343" t="s">
        <v>4670</v>
      </c>
      <c r="F1343">
        <v>33.404400000000003</v>
      </c>
      <c r="G1343">
        <v>21.094999999999999</v>
      </c>
      <c r="H1343">
        <v>0.66313900000000003</v>
      </c>
      <c r="I1343">
        <v>5.3E-3</v>
      </c>
      <c r="J1343">
        <v>4.5834699999999999E-2</v>
      </c>
    </row>
    <row r="1344" spans="1:10" x14ac:dyDescent="0.3">
      <c r="A1344" t="s">
        <v>10467</v>
      </c>
      <c r="B1344" t="s">
        <v>4671</v>
      </c>
      <c r="C1344" t="s">
        <v>4672</v>
      </c>
      <c r="D1344" t="s">
        <v>11</v>
      </c>
      <c r="E1344" t="s">
        <v>4673</v>
      </c>
      <c r="F1344">
        <v>9.6173099999999998</v>
      </c>
      <c r="G1344">
        <v>16.008900000000001</v>
      </c>
      <c r="H1344">
        <v>-0.73516499999999996</v>
      </c>
      <c r="I1344">
        <v>8.4999999999999995E-4</v>
      </c>
      <c r="J1344">
        <v>1.16991E-2</v>
      </c>
    </row>
    <row r="1345" spans="1:10" x14ac:dyDescent="0.3">
      <c r="A1345" t="s">
        <v>10467</v>
      </c>
      <c r="B1345" t="s">
        <v>4674</v>
      </c>
      <c r="C1345" t="s">
        <v>4675</v>
      </c>
      <c r="D1345" t="s">
        <v>4676</v>
      </c>
      <c r="E1345" t="s">
        <v>4677</v>
      </c>
      <c r="F1345">
        <v>32.976199999999999</v>
      </c>
      <c r="G1345">
        <v>52.168199999999999</v>
      </c>
      <c r="H1345">
        <v>-0.66174500000000003</v>
      </c>
      <c r="I1345">
        <v>3.0000000000000001E-3</v>
      </c>
      <c r="J1345">
        <v>3.0092600000000001E-2</v>
      </c>
    </row>
    <row r="1346" spans="1:10" x14ac:dyDescent="0.3">
      <c r="A1346" t="s">
        <v>10467</v>
      </c>
      <c r="B1346" t="s">
        <v>4678</v>
      </c>
      <c r="C1346" t="s">
        <v>4679</v>
      </c>
      <c r="D1346" t="s">
        <v>4680</v>
      </c>
      <c r="E1346" t="s">
        <v>4681</v>
      </c>
      <c r="F1346">
        <v>6.1789100000000001</v>
      </c>
      <c r="G1346">
        <v>13.9328</v>
      </c>
      <c r="H1346">
        <v>-1.17306</v>
      </c>
      <c r="I1346">
        <v>2.8999999999999998E-3</v>
      </c>
      <c r="J1346">
        <v>2.93426E-2</v>
      </c>
    </row>
    <row r="1347" spans="1:10" x14ac:dyDescent="0.3">
      <c r="A1347" t="s">
        <v>10467</v>
      </c>
      <c r="B1347" t="s">
        <v>4682</v>
      </c>
      <c r="C1347" t="s">
        <v>4683</v>
      </c>
      <c r="D1347" t="s">
        <v>11</v>
      </c>
      <c r="E1347" t="s">
        <v>4684</v>
      </c>
      <c r="F1347">
        <v>4.8809800000000001</v>
      </c>
      <c r="G1347">
        <v>12.273999999999999</v>
      </c>
      <c r="H1347">
        <v>-1.33036</v>
      </c>
      <c r="I1347" s="1">
        <v>5.0000000000000002E-5</v>
      </c>
      <c r="J1347">
        <v>1.1924500000000001E-3</v>
      </c>
    </row>
    <row r="1348" spans="1:10" x14ac:dyDescent="0.3">
      <c r="A1348" t="s">
        <v>10467</v>
      </c>
      <c r="B1348" t="s">
        <v>4685</v>
      </c>
      <c r="C1348" t="s">
        <v>4686</v>
      </c>
      <c r="D1348" t="s">
        <v>4687</v>
      </c>
      <c r="E1348" t="s">
        <v>4688</v>
      </c>
      <c r="F1348">
        <v>2.4118200000000001</v>
      </c>
      <c r="G1348">
        <v>1.5012300000000001</v>
      </c>
      <c r="H1348">
        <v>0.683975</v>
      </c>
      <c r="I1348">
        <v>3.7000000000000002E-3</v>
      </c>
      <c r="J1348">
        <v>3.5272900000000003E-2</v>
      </c>
    </row>
    <row r="1349" spans="1:10" x14ac:dyDescent="0.3">
      <c r="A1349" t="s">
        <v>10467</v>
      </c>
      <c r="B1349" t="s">
        <v>4689</v>
      </c>
      <c r="C1349" t="s">
        <v>4690</v>
      </c>
      <c r="D1349" t="s">
        <v>4691</v>
      </c>
      <c r="E1349" t="s">
        <v>4692</v>
      </c>
      <c r="F1349">
        <v>4.5097699999999996</v>
      </c>
      <c r="G1349">
        <v>2.1968999999999999</v>
      </c>
      <c r="H1349">
        <v>1.03759</v>
      </c>
      <c r="I1349">
        <v>1.0499999999999999E-3</v>
      </c>
      <c r="J1349">
        <v>1.3722699999999999E-2</v>
      </c>
    </row>
    <row r="1350" spans="1:10" x14ac:dyDescent="0.3">
      <c r="A1350" t="s">
        <v>10467</v>
      </c>
      <c r="B1350" t="s">
        <v>4693</v>
      </c>
      <c r="C1350" t="s">
        <v>4694</v>
      </c>
      <c r="D1350" t="s">
        <v>4695</v>
      </c>
      <c r="E1350" t="s">
        <v>4696</v>
      </c>
      <c r="F1350">
        <v>4.3270499999999998</v>
      </c>
      <c r="G1350">
        <v>2.5113500000000002</v>
      </c>
      <c r="H1350">
        <v>0.78492499999999998</v>
      </c>
      <c r="I1350">
        <v>2.2499999999999998E-3</v>
      </c>
      <c r="J1350">
        <v>2.4229299999999999E-2</v>
      </c>
    </row>
    <row r="1351" spans="1:10" x14ac:dyDescent="0.3">
      <c r="A1351" t="s">
        <v>10467</v>
      </c>
      <c r="B1351" t="s">
        <v>4697</v>
      </c>
      <c r="C1351" t="s">
        <v>4698</v>
      </c>
      <c r="D1351" t="s">
        <v>11</v>
      </c>
      <c r="E1351" t="s">
        <v>4699</v>
      </c>
      <c r="F1351">
        <v>19.772300000000001</v>
      </c>
      <c r="G1351">
        <v>7.4563899999999999</v>
      </c>
      <c r="H1351">
        <v>1.40693</v>
      </c>
      <c r="I1351" s="1">
        <v>5.0000000000000002E-5</v>
      </c>
      <c r="J1351">
        <v>1.1924500000000001E-3</v>
      </c>
    </row>
    <row r="1352" spans="1:10" x14ac:dyDescent="0.3">
      <c r="A1352" t="s">
        <v>10467</v>
      </c>
      <c r="B1352" t="s">
        <v>4700</v>
      </c>
      <c r="C1352" t="s">
        <v>4701</v>
      </c>
      <c r="D1352" t="s">
        <v>4702</v>
      </c>
      <c r="E1352" t="s">
        <v>4703</v>
      </c>
      <c r="F1352">
        <v>1.4359200000000001</v>
      </c>
      <c r="G1352">
        <v>0.673153</v>
      </c>
      <c r="H1352">
        <v>1.0929599999999999</v>
      </c>
      <c r="I1352">
        <v>3.0999999999999999E-3</v>
      </c>
      <c r="J1352">
        <v>3.0887499999999998E-2</v>
      </c>
    </row>
    <row r="1353" spans="1:10" x14ac:dyDescent="0.3">
      <c r="A1353" t="s">
        <v>10467</v>
      </c>
      <c r="B1353" t="s">
        <v>4704</v>
      </c>
      <c r="C1353" t="s">
        <v>4705</v>
      </c>
      <c r="D1353" t="s">
        <v>11</v>
      </c>
      <c r="E1353" t="s">
        <v>4706</v>
      </c>
      <c r="F1353">
        <v>0.75802199999999997</v>
      </c>
      <c r="G1353">
        <v>0.37148599999999998</v>
      </c>
      <c r="H1353">
        <v>1.0289299999999999</v>
      </c>
      <c r="I1353">
        <v>1.9499999999999999E-3</v>
      </c>
      <c r="J1353">
        <v>2.1874899999999999E-2</v>
      </c>
    </row>
    <row r="1354" spans="1:10" x14ac:dyDescent="0.3">
      <c r="A1354" t="s">
        <v>10467</v>
      </c>
      <c r="B1354" t="s">
        <v>4707</v>
      </c>
      <c r="C1354" t="s">
        <v>4708</v>
      </c>
      <c r="D1354" t="s">
        <v>4709</v>
      </c>
      <c r="E1354" t="s">
        <v>4710</v>
      </c>
      <c r="F1354">
        <v>1.17927</v>
      </c>
      <c r="G1354">
        <v>2.5573700000000001</v>
      </c>
      <c r="H1354">
        <v>-1.11677</v>
      </c>
      <c r="I1354">
        <v>5.3499999999999997E-3</v>
      </c>
      <c r="J1354">
        <v>4.6154800000000003E-2</v>
      </c>
    </row>
    <row r="1355" spans="1:10" x14ac:dyDescent="0.3">
      <c r="A1355" t="s">
        <v>10467</v>
      </c>
      <c r="B1355" t="s">
        <v>4711</v>
      </c>
      <c r="C1355" t="s">
        <v>4712</v>
      </c>
      <c r="D1355" t="s">
        <v>4713</v>
      </c>
      <c r="E1355" t="s">
        <v>4714</v>
      </c>
      <c r="F1355">
        <v>7.6912500000000001</v>
      </c>
      <c r="G1355">
        <v>13.747999999999999</v>
      </c>
      <c r="H1355">
        <v>-0.83792999999999995</v>
      </c>
      <c r="I1355" s="1">
        <v>5.0000000000000002E-5</v>
      </c>
      <c r="J1355">
        <v>1.1924500000000001E-3</v>
      </c>
    </row>
    <row r="1356" spans="1:10" x14ac:dyDescent="0.3">
      <c r="A1356" t="s">
        <v>10467</v>
      </c>
      <c r="B1356" t="s">
        <v>4715</v>
      </c>
      <c r="C1356" t="s">
        <v>4716</v>
      </c>
      <c r="D1356" t="s">
        <v>4717</v>
      </c>
      <c r="E1356" t="s">
        <v>4718</v>
      </c>
      <c r="F1356">
        <v>42.725200000000001</v>
      </c>
      <c r="G1356">
        <v>25.031500000000001</v>
      </c>
      <c r="H1356">
        <v>0.77134199999999997</v>
      </c>
      <c r="I1356">
        <v>3.5E-4</v>
      </c>
      <c r="J1356">
        <v>5.8827000000000003E-3</v>
      </c>
    </row>
    <row r="1357" spans="1:10" x14ac:dyDescent="0.3">
      <c r="A1357" t="s">
        <v>10467</v>
      </c>
      <c r="B1357" t="s">
        <v>4719</v>
      </c>
      <c r="C1357" t="s">
        <v>4720</v>
      </c>
      <c r="D1357" t="s">
        <v>4721</v>
      </c>
      <c r="E1357" t="s">
        <v>4722</v>
      </c>
      <c r="F1357">
        <v>3.76444</v>
      </c>
      <c r="G1357">
        <v>6.8837599999999997</v>
      </c>
      <c r="H1357">
        <v>-0.87076100000000001</v>
      </c>
      <c r="I1357">
        <v>5.0000000000000001E-4</v>
      </c>
      <c r="J1357">
        <v>7.78241E-3</v>
      </c>
    </row>
    <row r="1358" spans="1:10" x14ac:dyDescent="0.3">
      <c r="A1358" t="s">
        <v>10467</v>
      </c>
      <c r="B1358" t="s">
        <v>4723</v>
      </c>
      <c r="C1358" t="s">
        <v>4724</v>
      </c>
      <c r="D1358" t="s">
        <v>4725</v>
      </c>
      <c r="E1358" t="s">
        <v>4726</v>
      </c>
      <c r="F1358">
        <v>26.862200000000001</v>
      </c>
      <c r="G1358">
        <v>12.715999999999999</v>
      </c>
      <c r="H1358">
        <v>1.0789299999999999</v>
      </c>
      <c r="I1358">
        <v>1E-4</v>
      </c>
      <c r="J1358">
        <v>2.1436200000000002E-3</v>
      </c>
    </row>
    <row r="1359" spans="1:10" x14ac:dyDescent="0.3">
      <c r="A1359" t="s">
        <v>10467</v>
      </c>
      <c r="B1359" t="s">
        <v>4727</v>
      </c>
      <c r="C1359" t="s">
        <v>4728</v>
      </c>
      <c r="D1359" t="s">
        <v>4729</v>
      </c>
      <c r="E1359" t="s">
        <v>4730</v>
      </c>
      <c r="F1359">
        <v>51.805900000000001</v>
      </c>
      <c r="G1359">
        <v>34.307099999999998</v>
      </c>
      <c r="H1359">
        <v>0.594607</v>
      </c>
      <c r="I1359">
        <v>3.0000000000000001E-3</v>
      </c>
      <c r="J1359">
        <v>3.0092600000000001E-2</v>
      </c>
    </row>
    <row r="1360" spans="1:10" x14ac:dyDescent="0.3">
      <c r="A1360" t="s">
        <v>10467</v>
      </c>
      <c r="B1360" t="s">
        <v>4731</v>
      </c>
      <c r="C1360" t="s">
        <v>4732</v>
      </c>
      <c r="D1360" t="s">
        <v>4733</v>
      </c>
      <c r="E1360" t="s">
        <v>4734</v>
      </c>
      <c r="F1360">
        <v>0.438023</v>
      </c>
      <c r="G1360">
        <v>1.1852400000000001</v>
      </c>
      <c r="H1360">
        <v>-1.4360999999999999</v>
      </c>
      <c r="I1360">
        <v>5.0000000000000001E-4</v>
      </c>
      <c r="J1360">
        <v>7.78241E-3</v>
      </c>
    </row>
    <row r="1361" spans="1:10" x14ac:dyDescent="0.3">
      <c r="A1361" t="s">
        <v>10467</v>
      </c>
      <c r="B1361" t="s">
        <v>4735</v>
      </c>
      <c r="C1361" t="s">
        <v>4736</v>
      </c>
      <c r="D1361" t="s">
        <v>11</v>
      </c>
      <c r="E1361" t="s">
        <v>4737</v>
      </c>
      <c r="F1361">
        <v>50.507199999999997</v>
      </c>
      <c r="G1361">
        <v>21.1264</v>
      </c>
      <c r="H1361">
        <v>1.2574399999999999</v>
      </c>
      <c r="I1361" s="1">
        <v>5.0000000000000002E-5</v>
      </c>
      <c r="J1361">
        <v>1.1924500000000001E-3</v>
      </c>
    </row>
    <row r="1362" spans="1:10" x14ac:dyDescent="0.3">
      <c r="A1362" t="s">
        <v>10467</v>
      </c>
      <c r="B1362" t="s">
        <v>4738</v>
      </c>
      <c r="C1362" t="s">
        <v>4739</v>
      </c>
      <c r="D1362" t="s">
        <v>11</v>
      </c>
      <c r="E1362" t="s">
        <v>4740</v>
      </c>
      <c r="F1362">
        <v>25.2684</v>
      </c>
      <c r="G1362">
        <v>47.788200000000003</v>
      </c>
      <c r="H1362">
        <v>-0.91932000000000003</v>
      </c>
      <c r="I1362" s="1">
        <v>5.0000000000000002E-5</v>
      </c>
      <c r="J1362">
        <v>1.1924500000000001E-3</v>
      </c>
    </row>
    <row r="1363" spans="1:10" x14ac:dyDescent="0.3">
      <c r="A1363" t="s">
        <v>10467</v>
      </c>
      <c r="B1363" t="s">
        <v>4741</v>
      </c>
      <c r="C1363" t="s">
        <v>4742</v>
      </c>
      <c r="D1363" t="s">
        <v>11</v>
      </c>
      <c r="E1363" t="s">
        <v>4743</v>
      </c>
      <c r="F1363">
        <v>11.250299999999999</v>
      </c>
      <c r="G1363">
        <v>16.939599999999999</v>
      </c>
      <c r="H1363">
        <v>-0.59043699999999999</v>
      </c>
      <c r="I1363">
        <v>5.9500000000000004E-3</v>
      </c>
      <c r="J1363">
        <v>4.9761199999999998E-2</v>
      </c>
    </row>
    <row r="1364" spans="1:10" x14ac:dyDescent="0.3">
      <c r="A1364" t="s">
        <v>10467</v>
      </c>
      <c r="B1364" t="s">
        <v>4744</v>
      </c>
      <c r="C1364" t="s">
        <v>4745</v>
      </c>
      <c r="D1364" t="s">
        <v>4746</v>
      </c>
      <c r="E1364" t="s">
        <v>4747</v>
      </c>
      <c r="F1364">
        <v>12.6884</v>
      </c>
      <c r="G1364">
        <v>22.067699999999999</v>
      </c>
      <c r="H1364">
        <v>-0.79842400000000002</v>
      </c>
      <c r="I1364">
        <v>5.0000000000000001E-4</v>
      </c>
      <c r="J1364">
        <v>7.78241E-3</v>
      </c>
    </row>
    <row r="1365" spans="1:10" x14ac:dyDescent="0.3">
      <c r="A1365" t="s">
        <v>10467</v>
      </c>
      <c r="B1365" t="s">
        <v>4748</v>
      </c>
      <c r="C1365" t="s">
        <v>4749</v>
      </c>
      <c r="D1365" t="s">
        <v>4750</v>
      </c>
      <c r="E1365" t="s">
        <v>4751</v>
      </c>
      <c r="F1365">
        <v>88.769800000000004</v>
      </c>
      <c r="G1365">
        <v>32.964399999999998</v>
      </c>
      <c r="H1365">
        <v>1.42916</v>
      </c>
      <c r="I1365">
        <v>1E-4</v>
      </c>
      <c r="J1365">
        <v>2.1436200000000002E-3</v>
      </c>
    </row>
    <row r="1366" spans="1:10" x14ac:dyDescent="0.3">
      <c r="A1366" t="s">
        <v>10467</v>
      </c>
      <c r="B1366" t="s">
        <v>4752</v>
      </c>
      <c r="C1366" t="s">
        <v>4753</v>
      </c>
      <c r="D1366" t="s">
        <v>11</v>
      </c>
      <c r="E1366" t="s">
        <v>4754</v>
      </c>
      <c r="F1366">
        <v>9.7107399999999995</v>
      </c>
      <c r="G1366">
        <v>3.6303200000000002</v>
      </c>
      <c r="H1366">
        <v>1.4194899999999999</v>
      </c>
      <c r="I1366">
        <v>2.3999999999999998E-3</v>
      </c>
      <c r="J1366">
        <v>2.5404300000000001E-2</v>
      </c>
    </row>
    <row r="1367" spans="1:10" x14ac:dyDescent="0.3">
      <c r="A1367" t="s">
        <v>10467</v>
      </c>
      <c r="B1367" t="s">
        <v>4755</v>
      </c>
      <c r="C1367" t="s">
        <v>4756</v>
      </c>
      <c r="D1367" t="s">
        <v>4757</v>
      </c>
      <c r="E1367" t="s">
        <v>4758</v>
      </c>
      <c r="F1367">
        <v>6.5696399999999997</v>
      </c>
      <c r="G1367">
        <v>3.0211199999999998</v>
      </c>
      <c r="H1367">
        <v>1.12073</v>
      </c>
      <c r="I1367" s="1">
        <v>5.0000000000000002E-5</v>
      </c>
      <c r="J1367">
        <v>1.1924500000000001E-3</v>
      </c>
    </row>
    <row r="1368" spans="1:10" x14ac:dyDescent="0.3">
      <c r="A1368" t="s">
        <v>10467</v>
      </c>
      <c r="B1368" t="s">
        <v>4759</v>
      </c>
      <c r="C1368" t="s">
        <v>4760</v>
      </c>
      <c r="D1368" t="s">
        <v>4761</v>
      </c>
      <c r="E1368" t="s">
        <v>4762</v>
      </c>
      <c r="F1368">
        <v>63.9619</v>
      </c>
      <c r="G1368">
        <v>26.294699999999999</v>
      </c>
      <c r="H1368">
        <v>1.28244</v>
      </c>
      <c r="I1368" s="1">
        <v>5.0000000000000002E-5</v>
      </c>
      <c r="J1368">
        <v>1.1924500000000001E-3</v>
      </c>
    </row>
    <row r="1369" spans="1:10" x14ac:dyDescent="0.3">
      <c r="A1369" t="s">
        <v>10467</v>
      </c>
      <c r="B1369" t="s">
        <v>4763</v>
      </c>
      <c r="C1369" t="s">
        <v>4764</v>
      </c>
      <c r="D1369" t="s">
        <v>4765</v>
      </c>
      <c r="E1369" t="s">
        <v>4766</v>
      </c>
      <c r="F1369">
        <v>14.6715</v>
      </c>
      <c r="G1369">
        <v>9.18032</v>
      </c>
      <c r="H1369">
        <v>0.67639899999999997</v>
      </c>
      <c r="I1369">
        <v>1.2999999999999999E-3</v>
      </c>
      <c r="J1369">
        <v>1.6089599999999999E-2</v>
      </c>
    </row>
    <row r="1370" spans="1:10" x14ac:dyDescent="0.3">
      <c r="A1370" t="s">
        <v>10467</v>
      </c>
      <c r="B1370" t="s">
        <v>4767</v>
      </c>
      <c r="C1370" t="s">
        <v>4768</v>
      </c>
      <c r="D1370" t="s">
        <v>4769</v>
      </c>
      <c r="E1370" t="s">
        <v>4770</v>
      </c>
      <c r="F1370">
        <v>47.535600000000002</v>
      </c>
      <c r="G1370">
        <v>98.044200000000004</v>
      </c>
      <c r="H1370">
        <v>-1.0444199999999999</v>
      </c>
      <c r="I1370" s="1">
        <v>5.0000000000000002E-5</v>
      </c>
      <c r="J1370">
        <v>1.1924500000000001E-3</v>
      </c>
    </row>
    <row r="1371" spans="1:10" x14ac:dyDescent="0.3">
      <c r="A1371" t="s">
        <v>10467</v>
      </c>
      <c r="B1371" t="s">
        <v>4771</v>
      </c>
      <c r="C1371" t="s">
        <v>4772</v>
      </c>
      <c r="D1371" t="s">
        <v>4773</v>
      </c>
      <c r="E1371" t="s">
        <v>4774</v>
      </c>
      <c r="F1371">
        <v>17.301400000000001</v>
      </c>
      <c r="G1371">
        <v>26.787099999999999</v>
      </c>
      <c r="H1371">
        <v>-0.63065000000000004</v>
      </c>
      <c r="I1371">
        <v>3.3E-3</v>
      </c>
      <c r="J1371">
        <v>3.2445799999999997E-2</v>
      </c>
    </row>
    <row r="1372" spans="1:10" x14ac:dyDescent="0.3">
      <c r="A1372" t="s">
        <v>10467</v>
      </c>
      <c r="B1372" t="s">
        <v>4775</v>
      </c>
      <c r="C1372" t="s">
        <v>4776</v>
      </c>
      <c r="D1372" t="s">
        <v>11</v>
      </c>
      <c r="E1372" t="s">
        <v>4777</v>
      </c>
      <c r="F1372">
        <v>2.6330200000000001</v>
      </c>
      <c r="G1372">
        <v>4.4194599999999999</v>
      </c>
      <c r="H1372">
        <v>-0.74715399999999998</v>
      </c>
      <c r="I1372">
        <v>5.3E-3</v>
      </c>
      <c r="J1372">
        <v>4.5834699999999999E-2</v>
      </c>
    </row>
    <row r="1373" spans="1:10" x14ac:dyDescent="0.3">
      <c r="A1373" t="s">
        <v>10467</v>
      </c>
      <c r="B1373" t="s">
        <v>4778</v>
      </c>
      <c r="C1373" t="s">
        <v>4779</v>
      </c>
      <c r="D1373" t="s">
        <v>4780</v>
      </c>
      <c r="E1373" t="s">
        <v>4781</v>
      </c>
      <c r="F1373">
        <v>13.1393</v>
      </c>
      <c r="G1373">
        <v>6.8213100000000004</v>
      </c>
      <c r="H1373">
        <v>0.94577100000000003</v>
      </c>
      <c r="I1373">
        <v>5.0000000000000001E-4</v>
      </c>
      <c r="J1373">
        <v>7.78241E-3</v>
      </c>
    </row>
    <row r="1374" spans="1:10" x14ac:dyDescent="0.3">
      <c r="A1374" t="s">
        <v>10467</v>
      </c>
      <c r="B1374" t="s">
        <v>4782</v>
      </c>
      <c r="C1374" t="s">
        <v>4783</v>
      </c>
      <c r="D1374" t="s">
        <v>4784</v>
      </c>
      <c r="E1374" t="s">
        <v>4785</v>
      </c>
      <c r="F1374">
        <v>2.65082</v>
      </c>
      <c r="G1374">
        <v>1.3831199999999999</v>
      </c>
      <c r="H1374">
        <v>0.93851200000000001</v>
      </c>
      <c r="I1374">
        <v>3.5E-4</v>
      </c>
      <c r="J1374">
        <v>5.8827000000000003E-3</v>
      </c>
    </row>
    <row r="1375" spans="1:10" x14ac:dyDescent="0.3">
      <c r="A1375" t="s">
        <v>10467</v>
      </c>
      <c r="B1375" t="s">
        <v>4786</v>
      </c>
      <c r="C1375" t="s">
        <v>4787</v>
      </c>
      <c r="D1375" t="s">
        <v>11</v>
      </c>
      <c r="E1375" t="s">
        <v>4788</v>
      </c>
      <c r="F1375">
        <v>5.61782</v>
      </c>
      <c r="G1375">
        <v>2.8426</v>
      </c>
      <c r="H1375">
        <v>0.98279899999999998</v>
      </c>
      <c r="I1375">
        <v>3.65E-3</v>
      </c>
      <c r="J1375">
        <v>3.4936799999999997E-2</v>
      </c>
    </row>
    <row r="1376" spans="1:10" x14ac:dyDescent="0.3">
      <c r="A1376" t="s">
        <v>10467</v>
      </c>
      <c r="B1376" t="s">
        <v>4789</v>
      </c>
      <c r="C1376" t="s">
        <v>4790</v>
      </c>
      <c r="D1376" t="s">
        <v>11</v>
      </c>
      <c r="E1376" t="s">
        <v>4791</v>
      </c>
      <c r="F1376">
        <v>74.515600000000006</v>
      </c>
      <c r="G1376">
        <v>25.946300000000001</v>
      </c>
      <c r="H1376">
        <v>1.5220100000000001</v>
      </c>
      <c r="I1376" s="1">
        <v>5.0000000000000002E-5</v>
      </c>
      <c r="J1376">
        <v>1.1924500000000001E-3</v>
      </c>
    </row>
    <row r="1377" spans="1:10" x14ac:dyDescent="0.3">
      <c r="A1377" t="s">
        <v>10467</v>
      </c>
      <c r="B1377" t="s">
        <v>4792</v>
      </c>
      <c r="C1377" t="s">
        <v>4793</v>
      </c>
      <c r="D1377" t="s">
        <v>4794</v>
      </c>
      <c r="E1377" t="s">
        <v>4795</v>
      </c>
      <c r="F1377">
        <v>11.4689</v>
      </c>
      <c r="G1377">
        <v>5.6462700000000003</v>
      </c>
      <c r="H1377">
        <v>1.0223599999999999</v>
      </c>
      <c r="I1377" s="1">
        <v>5.0000000000000002E-5</v>
      </c>
      <c r="J1377">
        <v>1.1924500000000001E-3</v>
      </c>
    </row>
    <row r="1378" spans="1:10" x14ac:dyDescent="0.3">
      <c r="A1378" t="s">
        <v>10467</v>
      </c>
      <c r="B1378" t="s">
        <v>4796</v>
      </c>
      <c r="C1378" t="s">
        <v>4797</v>
      </c>
      <c r="D1378" t="s">
        <v>4798</v>
      </c>
      <c r="E1378" t="s">
        <v>4799</v>
      </c>
      <c r="F1378">
        <v>15.4344</v>
      </c>
      <c r="G1378">
        <v>23.189699999999998</v>
      </c>
      <c r="H1378">
        <v>-0.587337</v>
      </c>
      <c r="I1378">
        <v>5.8999999999999999E-3</v>
      </c>
      <c r="J1378">
        <v>4.9472299999999997E-2</v>
      </c>
    </row>
    <row r="1379" spans="1:10" x14ac:dyDescent="0.3">
      <c r="A1379" t="s">
        <v>10467</v>
      </c>
      <c r="B1379" t="s">
        <v>4800</v>
      </c>
      <c r="C1379" t="s">
        <v>4801</v>
      </c>
      <c r="D1379" t="s">
        <v>11</v>
      </c>
      <c r="E1379" t="s">
        <v>4802</v>
      </c>
      <c r="F1379">
        <v>17.8306</v>
      </c>
      <c r="G1379">
        <v>11.9178</v>
      </c>
      <c r="H1379">
        <v>0.58123100000000005</v>
      </c>
      <c r="I1379">
        <v>5.0499999999999998E-3</v>
      </c>
      <c r="J1379">
        <v>4.4240700000000001E-2</v>
      </c>
    </row>
    <row r="1380" spans="1:10" x14ac:dyDescent="0.3">
      <c r="A1380" t="s">
        <v>10467</v>
      </c>
      <c r="B1380" t="s">
        <v>4803</v>
      </c>
      <c r="C1380" t="s">
        <v>4804</v>
      </c>
      <c r="D1380" t="s">
        <v>11</v>
      </c>
      <c r="E1380" t="s">
        <v>4805</v>
      </c>
      <c r="F1380">
        <v>41.050899999999999</v>
      </c>
      <c r="G1380">
        <v>22.251899999999999</v>
      </c>
      <c r="H1380">
        <v>0.88348499999999996</v>
      </c>
      <c r="I1380" s="1">
        <v>5.0000000000000002E-5</v>
      </c>
      <c r="J1380">
        <v>1.1924500000000001E-3</v>
      </c>
    </row>
    <row r="1381" spans="1:10" x14ac:dyDescent="0.3">
      <c r="A1381" t="s">
        <v>10467</v>
      </c>
      <c r="B1381" t="s">
        <v>4806</v>
      </c>
      <c r="C1381" t="s">
        <v>4807</v>
      </c>
      <c r="D1381" t="s">
        <v>11</v>
      </c>
      <c r="E1381" t="s">
        <v>4808</v>
      </c>
      <c r="F1381">
        <v>13.351599999999999</v>
      </c>
      <c r="G1381">
        <v>42.3628</v>
      </c>
      <c r="H1381">
        <v>-1.66578</v>
      </c>
      <c r="I1381" s="1">
        <v>5.0000000000000002E-5</v>
      </c>
      <c r="J1381">
        <v>1.1924500000000001E-3</v>
      </c>
    </row>
    <row r="1382" spans="1:10" x14ac:dyDescent="0.3">
      <c r="A1382" t="s">
        <v>10467</v>
      </c>
      <c r="B1382" t="s">
        <v>4809</v>
      </c>
      <c r="C1382" t="s">
        <v>4810</v>
      </c>
      <c r="D1382" t="s">
        <v>4811</v>
      </c>
      <c r="E1382" t="s">
        <v>4812</v>
      </c>
      <c r="F1382">
        <v>10.6236</v>
      </c>
      <c r="G1382">
        <v>4.8433799999999998</v>
      </c>
      <c r="H1382">
        <v>1.1331800000000001</v>
      </c>
      <c r="I1382">
        <v>2.0000000000000001E-4</v>
      </c>
      <c r="J1382">
        <v>3.754E-3</v>
      </c>
    </row>
    <row r="1383" spans="1:10" x14ac:dyDescent="0.3">
      <c r="A1383" t="s">
        <v>10467</v>
      </c>
      <c r="B1383" t="s">
        <v>4813</v>
      </c>
      <c r="C1383" t="s">
        <v>4814</v>
      </c>
      <c r="D1383" t="s">
        <v>4815</v>
      </c>
      <c r="E1383" t="s">
        <v>4816</v>
      </c>
      <c r="F1383">
        <v>9.1814199999999992</v>
      </c>
      <c r="G1383">
        <v>18.8033</v>
      </c>
      <c r="H1383">
        <v>-1.0342</v>
      </c>
      <c r="I1383">
        <v>1.4999999999999999E-4</v>
      </c>
      <c r="J1383">
        <v>2.9733699999999999E-3</v>
      </c>
    </row>
    <row r="1384" spans="1:10" x14ac:dyDescent="0.3">
      <c r="A1384" t="s">
        <v>10467</v>
      </c>
      <c r="B1384" t="s">
        <v>4817</v>
      </c>
      <c r="C1384" t="s">
        <v>4818</v>
      </c>
      <c r="D1384" t="s">
        <v>4819</v>
      </c>
      <c r="E1384" t="s">
        <v>4820</v>
      </c>
      <c r="F1384">
        <v>1.43536</v>
      </c>
      <c r="G1384">
        <v>3.2014399999999998</v>
      </c>
      <c r="H1384">
        <v>-1.1573100000000001</v>
      </c>
      <c r="I1384">
        <v>1.75E-3</v>
      </c>
      <c r="J1384">
        <v>2.01145E-2</v>
      </c>
    </row>
    <row r="1385" spans="1:10" x14ac:dyDescent="0.3">
      <c r="A1385" t="s">
        <v>10467</v>
      </c>
      <c r="B1385" t="s">
        <v>4821</v>
      </c>
      <c r="C1385" t="s">
        <v>4822</v>
      </c>
      <c r="D1385" t="s">
        <v>4823</v>
      </c>
      <c r="E1385" t="s">
        <v>4824</v>
      </c>
      <c r="F1385">
        <v>10.6328</v>
      </c>
      <c r="G1385">
        <v>18.243300000000001</v>
      </c>
      <c r="H1385">
        <v>-0.77883999999999998</v>
      </c>
      <c r="I1385">
        <v>1.4999999999999999E-4</v>
      </c>
      <c r="J1385">
        <v>2.9733699999999999E-3</v>
      </c>
    </row>
    <row r="1386" spans="1:10" x14ac:dyDescent="0.3">
      <c r="A1386" t="s">
        <v>10467</v>
      </c>
      <c r="B1386" t="s">
        <v>4825</v>
      </c>
      <c r="C1386" t="s">
        <v>4826</v>
      </c>
      <c r="D1386" t="s">
        <v>4827</v>
      </c>
      <c r="E1386" t="s">
        <v>4828</v>
      </c>
      <c r="F1386">
        <v>2505.0100000000002</v>
      </c>
      <c r="G1386">
        <v>1179.02</v>
      </c>
      <c r="H1386">
        <v>1.0872299999999999</v>
      </c>
      <c r="I1386" s="1">
        <v>5.0000000000000002E-5</v>
      </c>
      <c r="J1386">
        <v>1.1924500000000001E-3</v>
      </c>
    </row>
    <row r="1387" spans="1:10" x14ac:dyDescent="0.3">
      <c r="A1387" t="s">
        <v>10467</v>
      </c>
      <c r="B1387" t="s">
        <v>4829</v>
      </c>
      <c r="C1387" t="s">
        <v>4830</v>
      </c>
      <c r="D1387" t="s">
        <v>11</v>
      </c>
      <c r="E1387" t="s">
        <v>4831</v>
      </c>
      <c r="F1387">
        <v>197.24700000000001</v>
      </c>
      <c r="G1387">
        <v>31.4115</v>
      </c>
      <c r="H1387">
        <v>2.6506400000000001</v>
      </c>
      <c r="I1387" s="1">
        <v>5.0000000000000002E-5</v>
      </c>
      <c r="J1387">
        <v>1.1924500000000001E-3</v>
      </c>
    </row>
    <row r="1388" spans="1:10" x14ac:dyDescent="0.3">
      <c r="A1388" t="s">
        <v>10467</v>
      </c>
      <c r="B1388" t="s">
        <v>4832</v>
      </c>
      <c r="C1388" t="s">
        <v>4833</v>
      </c>
      <c r="D1388" t="s">
        <v>11</v>
      </c>
      <c r="E1388" t="s">
        <v>4834</v>
      </c>
      <c r="F1388">
        <v>6.8021599999999998</v>
      </c>
      <c r="G1388">
        <v>3.30993</v>
      </c>
      <c r="H1388">
        <v>1.0391900000000001</v>
      </c>
      <c r="I1388">
        <v>4.7499999999999999E-3</v>
      </c>
      <c r="J1388">
        <v>4.2254699999999999E-2</v>
      </c>
    </row>
    <row r="1389" spans="1:10" x14ac:dyDescent="0.3">
      <c r="A1389" t="s">
        <v>10467</v>
      </c>
      <c r="B1389" t="s">
        <v>4835</v>
      </c>
      <c r="C1389" t="s">
        <v>4836</v>
      </c>
      <c r="D1389" t="s">
        <v>4837</v>
      </c>
      <c r="E1389" t="s">
        <v>4838</v>
      </c>
      <c r="F1389">
        <v>128.70400000000001</v>
      </c>
      <c r="G1389">
        <v>29.837900000000001</v>
      </c>
      <c r="H1389">
        <v>2.1088300000000002</v>
      </c>
      <c r="I1389" s="1">
        <v>5.0000000000000002E-5</v>
      </c>
      <c r="J1389">
        <v>1.1924500000000001E-3</v>
      </c>
    </row>
    <row r="1390" spans="1:10" x14ac:dyDescent="0.3">
      <c r="A1390" t="s">
        <v>10467</v>
      </c>
      <c r="B1390" t="s">
        <v>4839</v>
      </c>
      <c r="C1390" t="s">
        <v>4840</v>
      </c>
      <c r="D1390" t="s">
        <v>4841</v>
      </c>
      <c r="E1390" t="s">
        <v>4842</v>
      </c>
      <c r="F1390">
        <v>3.69502</v>
      </c>
      <c r="G1390">
        <v>1.92248</v>
      </c>
      <c r="H1390">
        <v>0.94261600000000001</v>
      </c>
      <c r="I1390">
        <v>2.5500000000000002E-3</v>
      </c>
      <c r="J1390">
        <v>2.66091E-2</v>
      </c>
    </row>
    <row r="1391" spans="1:10" x14ac:dyDescent="0.3">
      <c r="A1391" t="s">
        <v>10467</v>
      </c>
      <c r="B1391" t="s">
        <v>4843</v>
      </c>
      <c r="C1391" t="s">
        <v>4844</v>
      </c>
      <c r="D1391" t="s">
        <v>4845</v>
      </c>
      <c r="E1391" t="s">
        <v>4846</v>
      </c>
      <c r="F1391">
        <v>12.5091</v>
      </c>
      <c r="G1391">
        <v>7.4796899999999997</v>
      </c>
      <c r="H1391">
        <v>0.74192499999999995</v>
      </c>
      <c r="I1391">
        <v>5.0000000000000001E-4</v>
      </c>
      <c r="J1391">
        <v>7.78241E-3</v>
      </c>
    </row>
    <row r="1392" spans="1:10" x14ac:dyDescent="0.3">
      <c r="A1392" t="s">
        <v>10467</v>
      </c>
      <c r="B1392" t="s">
        <v>4847</v>
      </c>
      <c r="C1392" t="s">
        <v>4848</v>
      </c>
      <c r="D1392" t="s">
        <v>4849</v>
      </c>
      <c r="E1392" t="s">
        <v>4850</v>
      </c>
      <c r="F1392">
        <v>20.374400000000001</v>
      </c>
      <c r="G1392">
        <v>12.6265</v>
      </c>
      <c r="H1392">
        <v>0.690307</v>
      </c>
      <c r="I1392">
        <v>1.1000000000000001E-3</v>
      </c>
      <c r="J1392">
        <v>1.4222200000000001E-2</v>
      </c>
    </row>
    <row r="1393" spans="1:10" x14ac:dyDescent="0.3">
      <c r="A1393" t="s">
        <v>10467</v>
      </c>
      <c r="B1393" t="s">
        <v>4851</v>
      </c>
      <c r="C1393" t="s">
        <v>4852</v>
      </c>
      <c r="D1393" t="s">
        <v>4853</v>
      </c>
      <c r="E1393" t="s">
        <v>4854</v>
      </c>
      <c r="F1393">
        <v>16.379200000000001</v>
      </c>
      <c r="G1393">
        <v>61.493499999999997</v>
      </c>
      <c r="H1393">
        <v>-1.9085700000000001</v>
      </c>
      <c r="I1393">
        <v>1E-4</v>
      </c>
      <c r="J1393">
        <v>2.1436200000000002E-3</v>
      </c>
    </row>
    <row r="1394" spans="1:10" x14ac:dyDescent="0.3">
      <c r="A1394" t="s">
        <v>10467</v>
      </c>
      <c r="B1394" t="s">
        <v>4855</v>
      </c>
      <c r="C1394" t="s">
        <v>4856</v>
      </c>
      <c r="D1394" t="s">
        <v>11</v>
      </c>
      <c r="E1394" t="s">
        <v>4857</v>
      </c>
      <c r="F1394">
        <v>31.751999999999999</v>
      </c>
      <c r="G1394">
        <v>49.743499999999997</v>
      </c>
      <c r="H1394">
        <v>-0.64766299999999999</v>
      </c>
      <c r="I1394">
        <v>1.4E-3</v>
      </c>
      <c r="J1394">
        <v>1.69856E-2</v>
      </c>
    </row>
    <row r="1395" spans="1:10" x14ac:dyDescent="0.3">
      <c r="A1395" t="s">
        <v>10467</v>
      </c>
      <c r="B1395" t="s">
        <v>4858</v>
      </c>
      <c r="C1395" t="s">
        <v>4859</v>
      </c>
      <c r="D1395" t="s">
        <v>4860</v>
      </c>
      <c r="E1395" t="s">
        <v>4861</v>
      </c>
      <c r="F1395">
        <v>140.399</v>
      </c>
      <c r="G1395">
        <v>88.334299999999999</v>
      </c>
      <c r="H1395">
        <v>0.66849099999999995</v>
      </c>
      <c r="I1395">
        <v>1.65E-3</v>
      </c>
      <c r="J1395">
        <v>1.9259100000000001E-2</v>
      </c>
    </row>
    <row r="1396" spans="1:10" x14ac:dyDescent="0.3">
      <c r="A1396" t="s">
        <v>10467</v>
      </c>
      <c r="B1396" t="s">
        <v>4862</v>
      </c>
      <c r="C1396" t="s">
        <v>4863</v>
      </c>
      <c r="D1396" t="s">
        <v>4864</v>
      </c>
      <c r="E1396" t="s">
        <v>4865</v>
      </c>
      <c r="F1396">
        <v>22.086500000000001</v>
      </c>
      <c r="G1396">
        <v>13.793900000000001</v>
      </c>
      <c r="H1396">
        <v>0.67913699999999999</v>
      </c>
      <c r="I1396">
        <v>2.65E-3</v>
      </c>
      <c r="J1396">
        <v>2.73669E-2</v>
      </c>
    </row>
    <row r="1397" spans="1:10" x14ac:dyDescent="0.3">
      <c r="A1397" t="s">
        <v>10467</v>
      </c>
      <c r="B1397" t="s">
        <v>4866</v>
      </c>
      <c r="C1397" t="s">
        <v>4867</v>
      </c>
      <c r="D1397" t="s">
        <v>4868</v>
      </c>
      <c r="E1397" t="s">
        <v>4869</v>
      </c>
      <c r="F1397">
        <v>6.6249099999999999</v>
      </c>
      <c r="G1397">
        <v>3.3191099999999998</v>
      </c>
      <c r="H1397">
        <v>0.99710399999999999</v>
      </c>
      <c r="I1397" s="1">
        <v>5.0000000000000002E-5</v>
      </c>
      <c r="J1397">
        <v>1.1924500000000001E-3</v>
      </c>
    </row>
    <row r="1398" spans="1:10" x14ac:dyDescent="0.3">
      <c r="A1398" t="s">
        <v>10467</v>
      </c>
      <c r="B1398" t="s">
        <v>4870</v>
      </c>
      <c r="C1398" t="s">
        <v>4871</v>
      </c>
      <c r="D1398" t="s">
        <v>4872</v>
      </c>
      <c r="E1398" t="s">
        <v>4873</v>
      </c>
      <c r="F1398">
        <v>11.410299999999999</v>
      </c>
      <c r="G1398">
        <v>18.057400000000001</v>
      </c>
      <c r="H1398">
        <v>-0.66225100000000003</v>
      </c>
      <c r="I1398">
        <v>3.7000000000000002E-3</v>
      </c>
      <c r="J1398">
        <v>3.5272900000000003E-2</v>
      </c>
    </row>
    <row r="1399" spans="1:10" x14ac:dyDescent="0.3">
      <c r="A1399" t="s">
        <v>10467</v>
      </c>
      <c r="B1399" t="s">
        <v>4874</v>
      </c>
      <c r="C1399" t="s">
        <v>4875</v>
      </c>
      <c r="D1399" t="s">
        <v>4876</v>
      </c>
      <c r="E1399" t="s">
        <v>4877</v>
      </c>
      <c r="F1399">
        <v>20.130400000000002</v>
      </c>
      <c r="G1399">
        <v>39.4953</v>
      </c>
      <c r="H1399">
        <v>-0.97230499999999997</v>
      </c>
      <c r="I1399">
        <v>3.5E-4</v>
      </c>
      <c r="J1399">
        <v>5.8827000000000003E-3</v>
      </c>
    </row>
    <row r="1400" spans="1:10" x14ac:dyDescent="0.3">
      <c r="A1400" t="s">
        <v>10467</v>
      </c>
      <c r="B1400" t="s">
        <v>4878</v>
      </c>
      <c r="C1400" t="s">
        <v>4879</v>
      </c>
      <c r="D1400" t="s">
        <v>4880</v>
      </c>
      <c r="E1400" t="s">
        <v>4881</v>
      </c>
      <c r="F1400">
        <v>5.3708600000000004</v>
      </c>
      <c r="G1400">
        <v>1.98631</v>
      </c>
      <c r="H1400">
        <v>1.4350700000000001</v>
      </c>
      <c r="I1400" s="1">
        <v>5.0000000000000002E-5</v>
      </c>
      <c r="J1400">
        <v>1.1924500000000001E-3</v>
      </c>
    </row>
    <row r="1401" spans="1:10" x14ac:dyDescent="0.3">
      <c r="A1401" t="s">
        <v>10467</v>
      </c>
      <c r="B1401" t="s">
        <v>4882</v>
      </c>
      <c r="C1401" t="s">
        <v>4883</v>
      </c>
      <c r="D1401" t="s">
        <v>4884</v>
      </c>
      <c r="E1401" t="s">
        <v>4885</v>
      </c>
      <c r="F1401">
        <v>32.599200000000003</v>
      </c>
      <c r="G1401">
        <v>14.3483</v>
      </c>
      <c r="H1401">
        <v>1.1839500000000001</v>
      </c>
      <c r="I1401" s="1">
        <v>5.0000000000000002E-5</v>
      </c>
      <c r="J1401">
        <v>1.1924500000000001E-3</v>
      </c>
    </row>
    <row r="1402" spans="1:10" x14ac:dyDescent="0.3">
      <c r="A1402" t="s">
        <v>10467</v>
      </c>
      <c r="B1402" t="s">
        <v>4886</v>
      </c>
      <c r="C1402" t="s">
        <v>4887</v>
      </c>
      <c r="D1402" t="s">
        <v>4888</v>
      </c>
      <c r="E1402" t="s">
        <v>4889</v>
      </c>
      <c r="F1402">
        <v>24.5017</v>
      </c>
      <c r="G1402">
        <v>15.324400000000001</v>
      </c>
      <c r="H1402">
        <v>0.67705300000000002</v>
      </c>
      <c r="I1402">
        <v>1.4E-3</v>
      </c>
      <c r="J1402">
        <v>1.69856E-2</v>
      </c>
    </row>
    <row r="1403" spans="1:10" x14ac:dyDescent="0.3">
      <c r="A1403" t="s">
        <v>10467</v>
      </c>
      <c r="B1403" t="s">
        <v>4890</v>
      </c>
      <c r="C1403" t="s">
        <v>4891</v>
      </c>
      <c r="D1403" t="s">
        <v>4892</v>
      </c>
      <c r="E1403" t="s">
        <v>4893</v>
      </c>
      <c r="F1403">
        <v>7.9217000000000004</v>
      </c>
      <c r="G1403">
        <v>0.53354500000000005</v>
      </c>
      <c r="H1403">
        <v>3.8921299999999999</v>
      </c>
      <c r="I1403" s="1">
        <v>5.0000000000000002E-5</v>
      </c>
      <c r="J1403">
        <v>1.1924500000000001E-3</v>
      </c>
    </row>
    <row r="1404" spans="1:10" x14ac:dyDescent="0.3">
      <c r="A1404" t="s">
        <v>10467</v>
      </c>
      <c r="B1404" t="s">
        <v>4894</v>
      </c>
      <c r="C1404" t="s">
        <v>4895</v>
      </c>
      <c r="D1404" t="s">
        <v>11</v>
      </c>
      <c r="E1404" t="s">
        <v>4896</v>
      </c>
      <c r="F1404">
        <v>35.412199999999999</v>
      </c>
      <c r="G1404">
        <v>53.796399999999998</v>
      </c>
      <c r="H1404">
        <v>-0.60326299999999999</v>
      </c>
      <c r="I1404">
        <v>4.45E-3</v>
      </c>
      <c r="J1404">
        <v>4.0280400000000001E-2</v>
      </c>
    </row>
    <row r="1405" spans="1:10" x14ac:dyDescent="0.3">
      <c r="A1405" t="s">
        <v>10467</v>
      </c>
      <c r="B1405" t="s">
        <v>4897</v>
      </c>
      <c r="C1405" t="s">
        <v>4898</v>
      </c>
      <c r="D1405" t="s">
        <v>11</v>
      </c>
      <c r="E1405" t="s">
        <v>4899</v>
      </c>
      <c r="F1405">
        <v>4.3958199999999996</v>
      </c>
      <c r="G1405">
        <v>1.2793000000000001</v>
      </c>
      <c r="H1405">
        <v>1.78077</v>
      </c>
      <c r="I1405">
        <v>5.7999999999999996E-3</v>
      </c>
      <c r="J1405">
        <v>4.8870799999999999E-2</v>
      </c>
    </row>
    <row r="1406" spans="1:10" x14ac:dyDescent="0.3">
      <c r="A1406" t="s">
        <v>10467</v>
      </c>
      <c r="B1406" t="s">
        <v>4900</v>
      </c>
      <c r="C1406" t="s">
        <v>4901</v>
      </c>
      <c r="D1406" t="s">
        <v>4902</v>
      </c>
      <c r="E1406" t="s">
        <v>4903</v>
      </c>
      <c r="F1406">
        <v>14.8009</v>
      </c>
      <c r="G1406">
        <v>7.8069199999999999</v>
      </c>
      <c r="H1406">
        <v>0.92285899999999998</v>
      </c>
      <c r="I1406" s="1">
        <v>5.0000000000000002E-5</v>
      </c>
      <c r="J1406">
        <v>1.1924500000000001E-3</v>
      </c>
    </row>
    <row r="1407" spans="1:10" x14ac:dyDescent="0.3">
      <c r="A1407" t="s">
        <v>10467</v>
      </c>
      <c r="B1407" t="s">
        <v>4904</v>
      </c>
      <c r="C1407" t="s">
        <v>4905</v>
      </c>
      <c r="D1407" t="s">
        <v>11</v>
      </c>
      <c r="E1407" t="s">
        <v>4906</v>
      </c>
      <c r="F1407">
        <v>9.0467499999999994</v>
      </c>
      <c r="G1407">
        <v>19.300799999999999</v>
      </c>
      <c r="H1407">
        <v>-1.0931900000000001</v>
      </c>
      <c r="I1407" s="1">
        <v>5.0000000000000002E-5</v>
      </c>
      <c r="J1407">
        <v>1.1924500000000001E-3</v>
      </c>
    </row>
    <row r="1408" spans="1:10" x14ac:dyDescent="0.3">
      <c r="A1408" t="s">
        <v>10467</v>
      </c>
      <c r="B1408" t="s">
        <v>4907</v>
      </c>
      <c r="C1408" t="s">
        <v>4908</v>
      </c>
      <c r="D1408" t="s">
        <v>4909</v>
      </c>
      <c r="E1408" t="s">
        <v>4910</v>
      </c>
      <c r="F1408">
        <v>57.735100000000003</v>
      </c>
      <c r="G1408">
        <v>107.084</v>
      </c>
      <c r="H1408">
        <v>-0.89122500000000004</v>
      </c>
      <c r="I1408" s="1">
        <v>5.0000000000000002E-5</v>
      </c>
      <c r="J1408">
        <v>1.1924500000000001E-3</v>
      </c>
    </row>
    <row r="1409" spans="1:10" x14ac:dyDescent="0.3">
      <c r="A1409" t="s">
        <v>10467</v>
      </c>
      <c r="B1409" t="s">
        <v>4911</v>
      </c>
      <c r="C1409" t="s">
        <v>4912</v>
      </c>
      <c r="D1409" t="s">
        <v>11</v>
      </c>
      <c r="E1409" t="s">
        <v>4913</v>
      </c>
      <c r="F1409">
        <v>39.130299999999998</v>
      </c>
      <c r="G1409">
        <v>24.212199999999999</v>
      </c>
      <c r="H1409">
        <v>0.692554</v>
      </c>
      <c r="I1409">
        <v>1.4E-3</v>
      </c>
      <c r="J1409">
        <v>1.69856E-2</v>
      </c>
    </row>
    <row r="1410" spans="1:10" x14ac:dyDescent="0.3">
      <c r="A1410" t="s">
        <v>10467</v>
      </c>
      <c r="B1410" t="s">
        <v>4914</v>
      </c>
      <c r="C1410" t="s">
        <v>4915</v>
      </c>
      <c r="D1410" t="s">
        <v>11</v>
      </c>
      <c r="E1410" t="s">
        <v>4916</v>
      </c>
      <c r="F1410">
        <v>6.5066899999999999</v>
      </c>
      <c r="G1410">
        <v>9.7181700000000006</v>
      </c>
      <c r="H1410">
        <v>-0.578762</v>
      </c>
      <c r="I1410">
        <v>4.7999999999999996E-3</v>
      </c>
      <c r="J1410">
        <v>4.2616599999999998E-2</v>
      </c>
    </row>
    <row r="1411" spans="1:10" x14ac:dyDescent="0.3">
      <c r="A1411" t="s">
        <v>10467</v>
      </c>
      <c r="B1411" t="s">
        <v>4917</v>
      </c>
      <c r="C1411" t="s">
        <v>4918</v>
      </c>
      <c r="D1411" t="s">
        <v>4919</v>
      </c>
      <c r="E1411" t="s">
        <v>4920</v>
      </c>
      <c r="F1411">
        <v>17.884599999999999</v>
      </c>
      <c r="G1411">
        <v>7.4352499999999999</v>
      </c>
      <c r="H1411">
        <v>1.2662599999999999</v>
      </c>
      <c r="I1411" s="1">
        <v>5.0000000000000002E-5</v>
      </c>
      <c r="J1411">
        <v>1.1924500000000001E-3</v>
      </c>
    </row>
    <row r="1412" spans="1:10" x14ac:dyDescent="0.3">
      <c r="A1412" t="s">
        <v>10467</v>
      </c>
      <c r="B1412" t="s">
        <v>4921</v>
      </c>
      <c r="C1412" t="s">
        <v>4922</v>
      </c>
      <c r="D1412" t="s">
        <v>11</v>
      </c>
      <c r="E1412" t="s">
        <v>4923</v>
      </c>
      <c r="F1412">
        <v>24.2821</v>
      </c>
      <c r="G1412">
        <v>15.5268</v>
      </c>
      <c r="H1412">
        <v>0.64513399999999999</v>
      </c>
      <c r="I1412">
        <v>4.0499999999999998E-3</v>
      </c>
      <c r="J1412">
        <v>3.7765600000000003E-2</v>
      </c>
    </row>
    <row r="1413" spans="1:10" x14ac:dyDescent="0.3">
      <c r="A1413" t="s">
        <v>10467</v>
      </c>
      <c r="B1413" t="s">
        <v>4924</v>
      </c>
      <c r="C1413" t="s">
        <v>4925</v>
      </c>
      <c r="D1413" t="s">
        <v>4926</v>
      </c>
      <c r="E1413" t="s">
        <v>4927</v>
      </c>
      <c r="F1413">
        <v>29.7499</v>
      </c>
      <c r="G1413">
        <v>16.561800000000002</v>
      </c>
      <c r="H1413">
        <v>0.84502299999999997</v>
      </c>
      <c r="I1413">
        <v>7.5000000000000002E-4</v>
      </c>
      <c r="J1413">
        <v>1.0678699999999999E-2</v>
      </c>
    </row>
    <row r="1414" spans="1:10" x14ac:dyDescent="0.3">
      <c r="A1414" t="s">
        <v>10467</v>
      </c>
      <c r="B1414" t="s">
        <v>4928</v>
      </c>
      <c r="C1414" t="s">
        <v>4929</v>
      </c>
      <c r="D1414" t="s">
        <v>4930</v>
      </c>
      <c r="E1414" t="s">
        <v>4931</v>
      </c>
      <c r="F1414">
        <v>25.091799999999999</v>
      </c>
      <c r="G1414">
        <v>39.187100000000001</v>
      </c>
      <c r="H1414">
        <v>-0.64316099999999998</v>
      </c>
      <c r="I1414">
        <v>2.2000000000000001E-3</v>
      </c>
      <c r="J1414">
        <v>2.3811100000000002E-2</v>
      </c>
    </row>
    <row r="1415" spans="1:10" x14ac:dyDescent="0.3">
      <c r="A1415" t="s">
        <v>10467</v>
      </c>
      <c r="B1415" t="s">
        <v>4932</v>
      </c>
      <c r="C1415" t="s">
        <v>4933</v>
      </c>
      <c r="D1415" t="s">
        <v>4934</v>
      </c>
      <c r="E1415" t="s">
        <v>4935</v>
      </c>
      <c r="F1415">
        <v>12.4</v>
      </c>
      <c r="G1415">
        <v>7.3129299999999997</v>
      </c>
      <c r="H1415">
        <v>0.76182399999999995</v>
      </c>
      <c r="I1415">
        <v>3.5E-4</v>
      </c>
      <c r="J1415">
        <v>5.8827000000000003E-3</v>
      </c>
    </row>
    <row r="1416" spans="1:10" x14ac:dyDescent="0.3">
      <c r="A1416" t="s">
        <v>10467</v>
      </c>
      <c r="B1416" t="s">
        <v>4936</v>
      </c>
      <c r="C1416" t="s">
        <v>4937</v>
      </c>
      <c r="D1416" t="s">
        <v>11</v>
      </c>
      <c r="E1416" t="s">
        <v>4938</v>
      </c>
      <c r="F1416">
        <v>0.64068000000000003</v>
      </c>
      <c r="G1416">
        <v>1.72759</v>
      </c>
      <c r="H1416">
        <v>-1.43109</v>
      </c>
      <c r="I1416">
        <v>5.4000000000000003E-3</v>
      </c>
      <c r="J1416">
        <v>4.6435900000000002E-2</v>
      </c>
    </row>
    <row r="1417" spans="1:10" x14ac:dyDescent="0.3">
      <c r="A1417" t="s">
        <v>10467</v>
      </c>
      <c r="B1417" t="s">
        <v>4939</v>
      </c>
      <c r="C1417" t="s">
        <v>4940</v>
      </c>
      <c r="D1417" t="s">
        <v>4941</v>
      </c>
      <c r="E1417" t="s">
        <v>4942</v>
      </c>
      <c r="F1417">
        <v>15.7766</v>
      </c>
      <c r="G1417">
        <v>27.944400000000002</v>
      </c>
      <c r="H1417">
        <v>-0.82477199999999995</v>
      </c>
      <c r="I1417">
        <v>1E-4</v>
      </c>
      <c r="J1417">
        <v>2.1436200000000002E-3</v>
      </c>
    </row>
    <row r="1418" spans="1:10" x14ac:dyDescent="0.3">
      <c r="A1418" t="s">
        <v>10467</v>
      </c>
      <c r="B1418" t="s">
        <v>4943</v>
      </c>
      <c r="C1418" t="s">
        <v>4944</v>
      </c>
      <c r="D1418" t="s">
        <v>11</v>
      </c>
      <c r="E1418" t="s">
        <v>4945</v>
      </c>
      <c r="F1418">
        <v>12.637499999999999</v>
      </c>
      <c r="G1418">
        <v>23.144200000000001</v>
      </c>
      <c r="H1418">
        <v>-0.87293799999999999</v>
      </c>
      <c r="I1418">
        <v>1E-3</v>
      </c>
      <c r="J1418">
        <v>1.3214999999999999E-2</v>
      </c>
    </row>
    <row r="1419" spans="1:10" x14ac:dyDescent="0.3">
      <c r="A1419" t="s">
        <v>10467</v>
      </c>
      <c r="B1419" t="s">
        <v>4946</v>
      </c>
      <c r="C1419" t="s">
        <v>4947</v>
      </c>
      <c r="D1419" t="s">
        <v>11</v>
      </c>
      <c r="E1419" t="s">
        <v>4948</v>
      </c>
      <c r="F1419">
        <v>0.94491099999999995</v>
      </c>
      <c r="G1419">
        <v>0</v>
      </c>
      <c r="H1419" t="s">
        <v>87</v>
      </c>
      <c r="I1419" s="1">
        <v>5.0000000000000002E-5</v>
      </c>
      <c r="J1419">
        <v>1.1924500000000001E-3</v>
      </c>
    </row>
    <row r="1420" spans="1:10" x14ac:dyDescent="0.3">
      <c r="A1420" t="s">
        <v>10467</v>
      </c>
      <c r="B1420" t="s">
        <v>4949</v>
      </c>
      <c r="C1420" t="s">
        <v>4950</v>
      </c>
      <c r="D1420" t="s">
        <v>11</v>
      </c>
      <c r="E1420" t="s">
        <v>4951</v>
      </c>
      <c r="F1420">
        <v>44.190800000000003</v>
      </c>
      <c r="G1420">
        <v>111.193</v>
      </c>
      <c r="H1420">
        <v>-1.33124</v>
      </c>
      <c r="I1420" s="1">
        <v>5.0000000000000002E-5</v>
      </c>
      <c r="J1420">
        <v>1.1924500000000001E-3</v>
      </c>
    </row>
    <row r="1421" spans="1:10" x14ac:dyDescent="0.3">
      <c r="A1421" t="s">
        <v>10467</v>
      </c>
      <c r="B1421" t="s">
        <v>4952</v>
      </c>
      <c r="C1421" t="s">
        <v>4953</v>
      </c>
      <c r="D1421" t="s">
        <v>4954</v>
      </c>
      <c r="E1421" t="s">
        <v>4955</v>
      </c>
      <c r="F1421">
        <v>436.00400000000002</v>
      </c>
      <c r="G1421">
        <v>1608.58</v>
      </c>
      <c r="H1421">
        <v>-1.8833800000000001</v>
      </c>
      <c r="I1421" s="1">
        <v>5.0000000000000002E-5</v>
      </c>
      <c r="J1421">
        <v>1.1924500000000001E-3</v>
      </c>
    </row>
    <row r="1422" spans="1:10" x14ac:dyDescent="0.3">
      <c r="A1422" t="s">
        <v>10467</v>
      </c>
      <c r="B1422" t="s">
        <v>4956</v>
      </c>
      <c r="C1422" t="s">
        <v>4957</v>
      </c>
      <c r="D1422" t="s">
        <v>4958</v>
      </c>
      <c r="E1422" t="s">
        <v>4959</v>
      </c>
      <c r="F1422">
        <v>69.201700000000002</v>
      </c>
      <c r="G1422">
        <v>40.3018</v>
      </c>
      <c r="H1422">
        <v>0.77996100000000002</v>
      </c>
      <c r="I1422">
        <v>4.4999999999999999E-4</v>
      </c>
      <c r="J1422">
        <v>7.1949400000000004E-3</v>
      </c>
    </row>
    <row r="1423" spans="1:10" x14ac:dyDescent="0.3">
      <c r="A1423" t="s">
        <v>10467</v>
      </c>
      <c r="B1423" t="s">
        <v>4960</v>
      </c>
      <c r="C1423" t="s">
        <v>4961</v>
      </c>
      <c r="D1423" t="s">
        <v>4962</v>
      </c>
      <c r="E1423" t="s">
        <v>4963</v>
      </c>
      <c r="F1423">
        <v>12.444100000000001</v>
      </c>
      <c r="G1423">
        <v>6.8573599999999999</v>
      </c>
      <c r="H1423">
        <v>0.85973699999999997</v>
      </c>
      <c r="I1423">
        <v>1E-4</v>
      </c>
      <c r="J1423">
        <v>2.1436200000000002E-3</v>
      </c>
    </row>
    <row r="1424" spans="1:10" x14ac:dyDescent="0.3">
      <c r="A1424" t="s">
        <v>10467</v>
      </c>
      <c r="B1424" t="s">
        <v>4964</v>
      </c>
      <c r="C1424" t="s">
        <v>4965</v>
      </c>
      <c r="D1424" t="s">
        <v>4966</v>
      </c>
      <c r="E1424" t="s">
        <v>4967</v>
      </c>
      <c r="F1424">
        <v>18.904699999999998</v>
      </c>
      <c r="G1424">
        <v>29.181799999999999</v>
      </c>
      <c r="H1424">
        <v>-0.62632299999999996</v>
      </c>
      <c r="I1424">
        <v>3.3E-3</v>
      </c>
      <c r="J1424">
        <v>3.2445799999999997E-2</v>
      </c>
    </row>
    <row r="1425" spans="1:10" x14ac:dyDescent="0.3">
      <c r="A1425" t="s">
        <v>10467</v>
      </c>
      <c r="B1425" t="s">
        <v>4968</v>
      </c>
      <c r="C1425" t="s">
        <v>4969</v>
      </c>
      <c r="D1425" t="s">
        <v>4970</v>
      </c>
      <c r="E1425" t="s">
        <v>4971</v>
      </c>
      <c r="F1425">
        <v>23.297899999999998</v>
      </c>
      <c r="G1425">
        <v>44.067700000000002</v>
      </c>
      <c r="H1425">
        <v>-0.91952400000000001</v>
      </c>
      <c r="I1425" s="1">
        <v>5.0000000000000002E-5</v>
      </c>
      <c r="J1425">
        <v>1.1924500000000001E-3</v>
      </c>
    </row>
    <row r="1426" spans="1:10" x14ac:dyDescent="0.3">
      <c r="A1426" t="s">
        <v>10467</v>
      </c>
      <c r="B1426" t="s">
        <v>4972</v>
      </c>
      <c r="C1426" t="s">
        <v>4973</v>
      </c>
      <c r="D1426" t="s">
        <v>4974</v>
      </c>
      <c r="E1426" t="s">
        <v>4975</v>
      </c>
      <c r="F1426">
        <v>10.3697</v>
      </c>
      <c r="G1426">
        <v>15.5199</v>
      </c>
      <c r="H1426">
        <v>-0.58174400000000004</v>
      </c>
      <c r="I1426">
        <v>4.3499999999999997E-3</v>
      </c>
      <c r="J1426">
        <v>3.9672699999999998E-2</v>
      </c>
    </row>
    <row r="1427" spans="1:10" x14ac:dyDescent="0.3">
      <c r="A1427" t="s">
        <v>10467</v>
      </c>
      <c r="B1427" t="s">
        <v>4976</v>
      </c>
      <c r="C1427" t="s">
        <v>4977</v>
      </c>
      <c r="D1427" t="s">
        <v>4978</v>
      </c>
      <c r="E1427" t="s">
        <v>4979</v>
      </c>
      <c r="F1427">
        <v>30.397300000000001</v>
      </c>
      <c r="G1427">
        <v>52.429600000000001</v>
      </c>
      <c r="H1427">
        <v>-0.786439</v>
      </c>
      <c r="I1427">
        <v>1.4999999999999999E-4</v>
      </c>
      <c r="J1427">
        <v>2.9733699999999999E-3</v>
      </c>
    </row>
    <row r="1428" spans="1:10" x14ac:dyDescent="0.3">
      <c r="A1428" t="s">
        <v>10467</v>
      </c>
      <c r="B1428" t="s">
        <v>4980</v>
      </c>
      <c r="C1428" t="s">
        <v>4981</v>
      </c>
      <c r="D1428" t="s">
        <v>4982</v>
      </c>
      <c r="E1428" t="s">
        <v>4983</v>
      </c>
      <c r="F1428">
        <v>29.779900000000001</v>
      </c>
      <c r="G1428">
        <v>18.6617</v>
      </c>
      <c r="H1428">
        <v>0.67425900000000005</v>
      </c>
      <c r="I1428">
        <v>1.25E-3</v>
      </c>
      <c r="J1428">
        <v>1.5630999999999999E-2</v>
      </c>
    </row>
    <row r="1429" spans="1:10" x14ac:dyDescent="0.3">
      <c r="A1429" t="s">
        <v>10467</v>
      </c>
      <c r="B1429" t="s">
        <v>4984</v>
      </c>
      <c r="C1429" t="s">
        <v>4985</v>
      </c>
      <c r="D1429" t="s">
        <v>11</v>
      </c>
      <c r="E1429" t="s">
        <v>4986</v>
      </c>
      <c r="F1429">
        <v>29.193999999999999</v>
      </c>
      <c r="G1429">
        <v>45.732500000000002</v>
      </c>
      <c r="H1429">
        <v>-0.64754900000000004</v>
      </c>
      <c r="I1429">
        <v>1.8E-3</v>
      </c>
      <c r="J1429">
        <v>2.05452E-2</v>
      </c>
    </row>
    <row r="1430" spans="1:10" x14ac:dyDescent="0.3">
      <c r="A1430" t="s">
        <v>10467</v>
      </c>
      <c r="B1430" t="s">
        <v>4987</v>
      </c>
      <c r="C1430" t="s">
        <v>4988</v>
      </c>
      <c r="D1430" t="s">
        <v>4989</v>
      </c>
      <c r="E1430" t="s">
        <v>4990</v>
      </c>
      <c r="F1430">
        <v>8.6935300000000009</v>
      </c>
      <c r="G1430">
        <v>5.1930300000000003</v>
      </c>
      <c r="H1430">
        <v>0.74336500000000005</v>
      </c>
      <c r="I1430">
        <v>1.8E-3</v>
      </c>
      <c r="J1430">
        <v>2.05452E-2</v>
      </c>
    </row>
    <row r="1431" spans="1:10" x14ac:dyDescent="0.3">
      <c r="A1431" t="s">
        <v>10467</v>
      </c>
      <c r="B1431" t="s">
        <v>4991</v>
      </c>
      <c r="C1431" t="s">
        <v>4992</v>
      </c>
      <c r="D1431" t="s">
        <v>4993</v>
      </c>
      <c r="E1431" t="s">
        <v>4994</v>
      </c>
      <c r="F1431">
        <v>1.45566</v>
      </c>
      <c r="G1431">
        <v>0.59403899999999998</v>
      </c>
      <c r="H1431">
        <v>1.29304</v>
      </c>
      <c r="I1431">
        <v>3.8E-3</v>
      </c>
      <c r="J1431">
        <v>3.5985000000000003E-2</v>
      </c>
    </row>
    <row r="1432" spans="1:10" x14ac:dyDescent="0.3">
      <c r="A1432" t="s">
        <v>10467</v>
      </c>
      <c r="B1432" t="s">
        <v>4995</v>
      </c>
      <c r="C1432" t="s">
        <v>4996</v>
      </c>
      <c r="D1432" t="s">
        <v>4997</v>
      </c>
      <c r="E1432" t="s">
        <v>4998</v>
      </c>
      <c r="F1432">
        <v>8.7019199999999994</v>
      </c>
      <c r="G1432">
        <v>22.1022</v>
      </c>
      <c r="H1432">
        <v>-1.3447800000000001</v>
      </c>
      <c r="I1432" s="1">
        <v>5.0000000000000002E-5</v>
      </c>
      <c r="J1432">
        <v>1.1924500000000001E-3</v>
      </c>
    </row>
    <row r="1433" spans="1:10" x14ac:dyDescent="0.3">
      <c r="A1433" t="s">
        <v>10467</v>
      </c>
      <c r="B1433" t="s">
        <v>4999</v>
      </c>
      <c r="C1433" t="s">
        <v>5000</v>
      </c>
      <c r="D1433" t="s">
        <v>5001</v>
      </c>
      <c r="E1433" t="s">
        <v>5002</v>
      </c>
      <c r="F1433">
        <v>2.0339999999999998</v>
      </c>
      <c r="G1433">
        <v>0.32098599999999999</v>
      </c>
      <c r="H1433">
        <v>2.6637400000000002</v>
      </c>
      <c r="I1433" s="1">
        <v>5.0000000000000002E-5</v>
      </c>
      <c r="J1433">
        <v>1.1924500000000001E-3</v>
      </c>
    </row>
    <row r="1434" spans="1:10" x14ac:dyDescent="0.3">
      <c r="A1434" t="s">
        <v>10467</v>
      </c>
      <c r="B1434" t="s">
        <v>5003</v>
      </c>
      <c r="C1434" t="s">
        <v>5004</v>
      </c>
      <c r="D1434" t="s">
        <v>11</v>
      </c>
      <c r="E1434" t="s">
        <v>5005</v>
      </c>
      <c r="F1434">
        <v>34.410600000000002</v>
      </c>
      <c r="G1434">
        <v>59.1417</v>
      </c>
      <c r="H1434">
        <v>-0.78132199999999996</v>
      </c>
      <c r="I1434">
        <v>2.5000000000000001E-4</v>
      </c>
      <c r="J1434">
        <v>4.4909499999999996E-3</v>
      </c>
    </row>
    <row r="1435" spans="1:10" x14ac:dyDescent="0.3">
      <c r="A1435" t="s">
        <v>10467</v>
      </c>
      <c r="B1435" t="s">
        <v>5006</v>
      </c>
      <c r="C1435" t="s">
        <v>5007</v>
      </c>
      <c r="D1435" t="s">
        <v>5008</v>
      </c>
      <c r="E1435" t="s">
        <v>5009</v>
      </c>
      <c r="F1435">
        <v>26.5823</v>
      </c>
      <c r="G1435">
        <v>13.782500000000001</v>
      </c>
      <c r="H1435">
        <v>0.94762199999999996</v>
      </c>
      <c r="I1435">
        <v>2.9999999999999997E-4</v>
      </c>
      <c r="J1435">
        <v>5.2050200000000003E-3</v>
      </c>
    </row>
    <row r="1436" spans="1:10" x14ac:dyDescent="0.3">
      <c r="A1436" t="s">
        <v>10467</v>
      </c>
      <c r="B1436" t="s">
        <v>5010</v>
      </c>
      <c r="C1436" t="s">
        <v>5011</v>
      </c>
      <c r="D1436" t="s">
        <v>11</v>
      </c>
      <c r="E1436" t="s">
        <v>5012</v>
      </c>
      <c r="F1436">
        <v>7.1589799999999997</v>
      </c>
      <c r="G1436">
        <v>15.8537</v>
      </c>
      <c r="H1436">
        <v>-1.14699</v>
      </c>
      <c r="I1436" s="1">
        <v>5.0000000000000002E-5</v>
      </c>
      <c r="J1436">
        <v>1.1924500000000001E-3</v>
      </c>
    </row>
    <row r="1437" spans="1:10" x14ac:dyDescent="0.3">
      <c r="A1437" t="s">
        <v>10467</v>
      </c>
      <c r="B1437" t="s">
        <v>5013</v>
      </c>
      <c r="C1437" t="s">
        <v>5014</v>
      </c>
      <c r="D1437" t="s">
        <v>5015</v>
      </c>
      <c r="E1437" t="s">
        <v>5016</v>
      </c>
      <c r="F1437">
        <v>176.18199999999999</v>
      </c>
      <c r="G1437">
        <v>34.645200000000003</v>
      </c>
      <c r="H1437">
        <v>2.3463400000000001</v>
      </c>
      <c r="I1437" s="1">
        <v>5.0000000000000002E-5</v>
      </c>
      <c r="J1437">
        <v>1.1924500000000001E-3</v>
      </c>
    </row>
    <row r="1438" spans="1:10" x14ac:dyDescent="0.3">
      <c r="A1438" t="s">
        <v>10467</v>
      </c>
      <c r="B1438" t="s">
        <v>5017</v>
      </c>
      <c r="C1438" t="s">
        <v>5018</v>
      </c>
      <c r="D1438" t="s">
        <v>11</v>
      </c>
      <c r="E1438" t="s">
        <v>5019</v>
      </c>
      <c r="F1438">
        <v>2.5268299999999999</v>
      </c>
      <c r="G1438">
        <v>6.3596300000000001</v>
      </c>
      <c r="H1438">
        <v>-1.33161</v>
      </c>
      <c r="I1438" s="1">
        <v>5.0000000000000002E-5</v>
      </c>
      <c r="J1438">
        <v>1.1924500000000001E-3</v>
      </c>
    </row>
    <row r="1439" spans="1:10" x14ac:dyDescent="0.3">
      <c r="A1439" t="s">
        <v>10467</v>
      </c>
      <c r="B1439" t="s">
        <v>5020</v>
      </c>
      <c r="C1439" t="s">
        <v>5021</v>
      </c>
      <c r="D1439" t="s">
        <v>5022</v>
      </c>
      <c r="E1439" t="s">
        <v>5023</v>
      </c>
      <c r="F1439">
        <v>30.601500000000001</v>
      </c>
      <c r="G1439">
        <v>15.0144</v>
      </c>
      <c r="H1439">
        <v>1.02725</v>
      </c>
      <c r="I1439" s="1">
        <v>5.0000000000000002E-5</v>
      </c>
      <c r="J1439">
        <v>1.1924500000000001E-3</v>
      </c>
    </row>
    <row r="1440" spans="1:10" x14ac:dyDescent="0.3">
      <c r="A1440" t="s">
        <v>10467</v>
      </c>
      <c r="B1440" t="s">
        <v>5024</v>
      </c>
      <c r="C1440" t="s">
        <v>5025</v>
      </c>
      <c r="D1440" t="s">
        <v>11</v>
      </c>
      <c r="E1440" t="s">
        <v>5026</v>
      </c>
      <c r="F1440">
        <v>6.68309</v>
      </c>
      <c r="G1440">
        <v>11.5082</v>
      </c>
      <c r="H1440">
        <v>-0.78407700000000002</v>
      </c>
      <c r="I1440" s="1">
        <v>5.0000000000000002E-5</v>
      </c>
      <c r="J1440">
        <v>1.1924500000000001E-3</v>
      </c>
    </row>
    <row r="1441" spans="1:10" x14ac:dyDescent="0.3">
      <c r="A1441" t="s">
        <v>10467</v>
      </c>
      <c r="B1441" t="s">
        <v>5027</v>
      </c>
      <c r="C1441" t="s">
        <v>5028</v>
      </c>
      <c r="D1441" t="s">
        <v>5029</v>
      </c>
      <c r="E1441" t="s">
        <v>5030</v>
      </c>
      <c r="F1441">
        <v>8.4378899999999994</v>
      </c>
      <c r="G1441">
        <v>39.555799999999998</v>
      </c>
      <c r="H1441">
        <v>-2.2289400000000001</v>
      </c>
      <c r="I1441" s="1">
        <v>5.0000000000000002E-5</v>
      </c>
      <c r="J1441">
        <v>1.1924500000000001E-3</v>
      </c>
    </row>
    <row r="1442" spans="1:10" x14ac:dyDescent="0.3">
      <c r="A1442" t="s">
        <v>10467</v>
      </c>
      <c r="B1442" t="s">
        <v>5031</v>
      </c>
      <c r="C1442" t="s">
        <v>5032</v>
      </c>
      <c r="D1442" t="s">
        <v>5033</v>
      </c>
      <c r="E1442" t="s">
        <v>5034</v>
      </c>
      <c r="F1442">
        <v>2.5735800000000002</v>
      </c>
      <c r="G1442">
        <v>4.6691900000000004</v>
      </c>
      <c r="H1442">
        <v>-0.85939900000000002</v>
      </c>
      <c r="I1442">
        <v>2.3999999999999998E-3</v>
      </c>
      <c r="J1442">
        <v>2.5404300000000001E-2</v>
      </c>
    </row>
    <row r="1443" spans="1:10" x14ac:dyDescent="0.3">
      <c r="A1443" t="s">
        <v>10467</v>
      </c>
      <c r="B1443" t="s">
        <v>5035</v>
      </c>
      <c r="C1443" t="s">
        <v>5036</v>
      </c>
      <c r="D1443" t="s">
        <v>11</v>
      </c>
      <c r="E1443" t="s">
        <v>5037</v>
      </c>
      <c r="F1443">
        <v>31.395800000000001</v>
      </c>
      <c r="G1443">
        <v>53.443399999999997</v>
      </c>
      <c r="H1443">
        <v>-0.76743899999999998</v>
      </c>
      <c r="I1443">
        <v>1.6999999999999999E-3</v>
      </c>
      <c r="J1443">
        <v>1.96705E-2</v>
      </c>
    </row>
    <row r="1444" spans="1:10" x14ac:dyDescent="0.3">
      <c r="A1444" t="s">
        <v>10467</v>
      </c>
      <c r="B1444" t="s">
        <v>5038</v>
      </c>
      <c r="C1444" t="s">
        <v>5039</v>
      </c>
      <c r="D1444" t="s">
        <v>5040</v>
      </c>
      <c r="E1444" t="s">
        <v>5041</v>
      </c>
      <c r="F1444">
        <v>56.830199999999998</v>
      </c>
      <c r="G1444">
        <v>121.548</v>
      </c>
      <c r="H1444">
        <v>-1.0968</v>
      </c>
      <c r="I1444" s="1">
        <v>5.0000000000000002E-5</v>
      </c>
      <c r="J1444">
        <v>1.1924500000000001E-3</v>
      </c>
    </row>
    <row r="1445" spans="1:10" x14ac:dyDescent="0.3">
      <c r="A1445" t="s">
        <v>10467</v>
      </c>
      <c r="B1445" t="s">
        <v>5042</v>
      </c>
      <c r="C1445" t="s">
        <v>5043</v>
      </c>
      <c r="D1445" t="s">
        <v>11</v>
      </c>
      <c r="E1445" t="s">
        <v>5044</v>
      </c>
      <c r="F1445">
        <v>5.3252199999999998</v>
      </c>
      <c r="G1445">
        <v>8.9187600000000007</v>
      </c>
      <c r="H1445">
        <v>-0.74400200000000005</v>
      </c>
      <c r="I1445">
        <v>6.4999999999999997E-4</v>
      </c>
      <c r="J1445">
        <v>9.5349700000000003E-3</v>
      </c>
    </row>
    <row r="1446" spans="1:10" x14ac:dyDescent="0.3">
      <c r="A1446" t="s">
        <v>10467</v>
      </c>
      <c r="B1446" t="s">
        <v>5045</v>
      </c>
      <c r="C1446" t="s">
        <v>5046</v>
      </c>
      <c r="D1446" t="s">
        <v>11</v>
      </c>
      <c r="E1446" t="s">
        <v>5047</v>
      </c>
      <c r="F1446">
        <v>26.999300000000002</v>
      </c>
      <c r="G1446">
        <v>53.620399999999997</v>
      </c>
      <c r="H1446">
        <v>-0.98985900000000004</v>
      </c>
      <c r="I1446">
        <v>2.5000000000000001E-4</v>
      </c>
      <c r="J1446">
        <v>4.4909499999999996E-3</v>
      </c>
    </row>
    <row r="1447" spans="1:10" x14ac:dyDescent="0.3">
      <c r="A1447" t="s">
        <v>10467</v>
      </c>
      <c r="B1447" t="s">
        <v>5048</v>
      </c>
      <c r="C1447" t="s">
        <v>5049</v>
      </c>
      <c r="D1447" t="s">
        <v>5050</v>
      </c>
      <c r="E1447" t="s">
        <v>5051</v>
      </c>
      <c r="F1447">
        <v>307.33800000000002</v>
      </c>
      <c r="G1447">
        <v>147.28800000000001</v>
      </c>
      <c r="H1447">
        <v>1.06118</v>
      </c>
      <c r="I1447" s="1">
        <v>5.0000000000000002E-5</v>
      </c>
      <c r="J1447">
        <v>1.1924500000000001E-3</v>
      </c>
    </row>
    <row r="1448" spans="1:10" x14ac:dyDescent="0.3">
      <c r="A1448" t="s">
        <v>10467</v>
      </c>
      <c r="B1448" t="s">
        <v>5052</v>
      </c>
      <c r="C1448" t="s">
        <v>5053</v>
      </c>
      <c r="D1448" t="s">
        <v>11</v>
      </c>
      <c r="E1448" t="s">
        <v>5054</v>
      </c>
      <c r="F1448">
        <v>1.57142</v>
      </c>
      <c r="G1448">
        <v>6.9676</v>
      </c>
      <c r="H1448">
        <v>-2.14859</v>
      </c>
      <c r="I1448">
        <v>1.4999999999999999E-4</v>
      </c>
      <c r="J1448">
        <v>2.9733699999999999E-3</v>
      </c>
    </row>
    <row r="1449" spans="1:10" x14ac:dyDescent="0.3">
      <c r="A1449" t="s">
        <v>10467</v>
      </c>
      <c r="B1449" t="s">
        <v>5055</v>
      </c>
      <c r="C1449" t="s">
        <v>5056</v>
      </c>
      <c r="D1449" t="s">
        <v>5057</v>
      </c>
      <c r="E1449" t="s">
        <v>5058</v>
      </c>
      <c r="F1449">
        <v>25.597000000000001</v>
      </c>
      <c r="G1449">
        <v>15.750500000000001</v>
      </c>
      <c r="H1449">
        <v>0.70057899999999995</v>
      </c>
      <c r="I1449">
        <v>6.9999999999999999E-4</v>
      </c>
      <c r="J1449">
        <v>1.0104E-2</v>
      </c>
    </row>
    <row r="1450" spans="1:10" x14ac:dyDescent="0.3">
      <c r="A1450" t="s">
        <v>10467</v>
      </c>
      <c r="B1450" t="s">
        <v>5059</v>
      </c>
      <c r="C1450" t="s">
        <v>5060</v>
      </c>
      <c r="D1450" t="s">
        <v>5061</v>
      </c>
      <c r="E1450" t="s">
        <v>5062</v>
      </c>
      <c r="F1450">
        <v>5.9850199999999996</v>
      </c>
      <c r="G1450">
        <v>9.9992999999999999</v>
      </c>
      <c r="H1450">
        <v>-0.74046999999999996</v>
      </c>
      <c r="I1450">
        <v>3.65E-3</v>
      </c>
      <c r="J1450">
        <v>3.4936799999999997E-2</v>
      </c>
    </row>
    <row r="1451" spans="1:10" x14ac:dyDescent="0.3">
      <c r="A1451" t="s">
        <v>10467</v>
      </c>
      <c r="B1451" t="s">
        <v>5063</v>
      </c>
      <c r="C1451" t="s">
        <v>5064</v>
      </c>
      <c r="D1451" t="s">
        <v>11</v>
      </c>
      <c r="E1451" t="s">
        <v>5065</v>
      </c>
      <c r="F1451">
        <v>16.1264</v>
      </c>
      <c r="G1451">
        <v>38.152799999999999</v>
      </c>
      <c r="H1451">
        <v>-1.2423599999999999</v>
      </c>
      <c r="I1451" s="1">
        <v>5.0000000000000002E-5</v>
      </c>
      <c r="J1451">
        <v>1.1924500000000001E-3</v>
      </c>
    </row>
    <row r="1452" spans="1:10" x14ac:dyDescent="0.3">
      <c r="A1452" t="s">
        <v>10467</v>
      </c>
      <c r="B1452" t="s">
        <v>5066</v>
      </c>
      <c r="C1452" t="s">
        <v>5067</v>
      </c>
      <c r="D1452" t="s">
        <v>5068</v>
      </c>
      <c r="E1452" t="s">
        <v>5069</v>
      </c>
      <c r="F1452">
        <v>62.427700000000002</v>
      </c>
      <c r="G1452">
        <v>23.964600000000001</v>
      </c>
      <c r="H1452">
        <v>1.3812800000000001</v>
      </c>
      <c r="I1452" s="1">
        <v>5.0000000000000002E-5</v>
      </c>
      <c r="J1452">
        <v>1.1924500000000001E-3</v>
      </c>
    </row>
    <row r="1453" spans="1:10" x14ac:dyDescent="0.3">
      <c r="A1453" t="s">
        <v>10467</v>
      </c>
      <c r="B1453" t="s">
        <v>5070</v>
      </c>
      <c r="C1453" t="s">
        <v>5071</v>
      </c>
      <c r="D1453" t="s">
        <v>11</v>
      </c>
      <c r="E1453" t="s">
        <v>5072</v>
      </c>
      <c r="F1453">
        <v>2.2818399999999999</v>
      </c>
      <c r="G1453">
        <v>0.92230199999999996</v>
      </c>
      <c r="H1453">
        <v>1.3068900000000001</v>
      </c>
      <c r="I1453">
        <v>1.4999999999999999E-4</v>
      </c>
      <c r="J1453">
        <v>2.9733699999999999E-3</v>
      </c>
    </row>
    <row r="1454" spans="1:10" x14ac:dyDescent="0.3">
      <c r="A1454" t="s">
        <v>10467</v>
      </c>
      <c r="B1454" t="s">
        <v>5073</v>
      </c>
      <c r="C1454" t="s">
        <v>5074</v>
      </c>
      <c r="D1454" t="s">
        <v>5075</v>
      </c>
      <c r="E1454" t="s">
        <v>5076</v>
      </c>
      <c r="F1454">
        <v>0.85294999999999999</v>
      </c>
      <c r="G1454">
        <v>2.9569899999999998</v>
      </c>
      <c r="H1454">
        <v>-1.7936000000000001</v>
      </c>
      <c r="I1454" s="1">
        <v>5.0000000000000002E-5</v>
      </c>
      <c r="J1454">
        <v>1.1924500000000001E-3</v>
      </c>
    </row>
    <row r="1455" spans="1:10" x14ac:dyDescent="0.3">
      <c r="A1455" t="s">
        <v>10467</v>
      </c>
      <c r="B1455" t="s">
        <v>5077</v>
      </c>
      <c r="C1455" t="s">
        <v>5078</v>
      </c>
      <c r="D1455" t="s">
        <v>5079</v>
      </c>
      <c r="E1455" t="s">
        <v>5080</v>
      </c>
      <c r="F1455">
        <v>8.0857600000000005</v>
      </c>
      <c r="G1455">
        <v>14.4551</v>
      </c>
      <c r="H1455">
        <v>-0.83812200000000003</v>
      </c>
      <c r="I1455">
        <v>1.4999999999999999E-4</v>
      </c>
      <c r="J1455">
        <v>2.9733699999999999E-3</v>
      </c>
    </row>
    <row r="1456" spans="1:10" x14ac:dyDescent="0.3">
      <c r="A1456" t="s">
        <v>10467</v>
      </c>
      <c r="B1456" t="s">
        <v>5081</v>
      </c>
      <c r="C1456" t="s">
        <v>5082</v>
      </c>
      <c r="D1456" t="s">
        <v>5083</v>
      </c>
      <c r="E1456" t="s">
        <v>5084</v>
      </c>
      <c r="F1456">
        <v>19.200700000000001</v>
      </c>
      <c r="G1456">
        <v>51.4953</v>
      </c>
      <c r="H1456">
        <v>-1.4232800000000001</v>
      </c>
      <c r="I1456" s="1">
        <v>5.0000000000000002E-5</v>
      </c>
      <c r="J1456">
        <v>1.1924500000000001E-3</v>
      </c>
    </row>
    <row r="1457" spans="1:10" x14ac:dyDescent="0.3">
      <c r="A1457" t="s">
        <v>10467</v>
      </c>
      <c r="B1457" t="s">
        <v>5085</v>
      </c>
      <c r="C1457" t="s">
        <v>5086</v>
      </c>
      <c r="D1457" t="s">
        <v>5087</v>
      </c>
      <c r="E1457" t="s">
        <v>5088</v>
      </c>
      <c r="F1457">
        <v>10.5021</v>
      </c>
      <c r="G1457">
        <v>19.125800000000002</v>
      </c>
      <c r="H1457">
        <v>-0.86483500000000002</v>
      </c>
      <c r="I1457" s="1">
        <v>5.0000000000000002E-5</v>
      </c>
      <c r="J1457">
        <v>1.1924500000000001E-3</v>
      </c>
    </row>
    <row r="1458" spans="1:10" x14ac:dyDescent="0.3">
      <c r="A1458" t="s">
        <v>10467</v>
      </c>
      <c r="B1458" t="s">
        <v>5089</v>
      </c>
      <c r="C1458" t="s">
        <v>5090</v>
      </c>
      <c r="D1458" t="s">
        <v>11</v>
      </c>
      <c r="E1458" t="s">
        <v>5091</v>
      </c>
      <c r="F1458">
        <v>42.563299999999998</v>
      </c>
      <c r="G1458">
        <v>72.565899999999999</v>
      </c>
      <c r="H1458">
        <v>-0.76968000000000003</v>
      </c>
      <c r="I1458">
        <v>4.0000000000000002E-4</v>
      </c>
      <c r="J1458">
        <v>6.5560499999999999E-3</v>
      </c>
    </row>
    <row r="1459" spans="1:10" x14ac:dyDescent="0.3">
      <c r="A1459" t="s">
        <v>10467</v>
      </c>
      <c r="B1459" t="s">
        <v>5092</v>
      </c>
      <c r="C1459" t="s">
        <v>5093</v>
      </c>
      <c r="D1459" t="s">
        <v>5094</v>
      </c>
      <c r="E1459" t="s">
        <v>5095</v>
      </c>
      <c r="F1459">
        <v>24.532499999999999</v>
      </c>
      <c r="G1459">
        <v>13.9306</v>
      </c>
      <c r="H1459">
        <v>0.81643100000000002</v>
      </c>
      <c r="I1459">
        <v>6.9999999999999999E-4</v>
      </c>
      <c r="J1459">
        <v>1.0104E-2</v>
      </c>
    </row>
    <row r="1460" spans="1:10" x14ac:dyDescent="0.3">
      <c r="A1460" t="s">
        <v>10467</v>
      </c>
      <c r="B1460" t="s">
        <v>5096</v>
      </c>
      <c r="C1460" t="s">
        <v>5097</v>
      </c>
      <c r="D1460" t="s">
        <v>5098</v>
      </c>
      <c r="E1460" t="s">
        <v>5099</v>
      </c>
      <c r="F1460">
        <v>4.3708999999999998</v>
      </c>
      <c r="G1460">
        <v>2.6387200000000002</v>
      </c>
      <c r="H1460">
        <v>0.72809199999999996</v>
      </c>
      <c r="I1460">
        <v>1.25E-3</v>
      </c>
      <c r="J1460">
        <v>1.5630999999999999E-2</v>
      </c>
    </row>
    <row r="1461" spans="1:10" x14ac:dyDescent="0.3">
      <c r="A1461" t="s">
        <v>10467</v>
      </c>
      <c r="B1461" t="s">
        <v>5100</v>
      </c>
      <c r="C1461" t="s">
        <v>5101</v>
      </c>
      <c r="D1461" t="s">
        <v>11</v>
      </c>
      <c r="E1461" t="s">
        <v>5102</v>
      </c>
      <c r="F1461">
        <v>60.221299999999999</v>
      </c>
      <c r="G1461">
        <v>31.5243</v>
      </c>
      <c r="H1461">
        <v>0.933809</v>
      </c>
      <c r="I1461" s="1">
        <v>5.0000000000000002E-5</v>
      </c>
      <c r="J1461">
        <v>1.1924500000000001E-3</v>
      </c>
    </row>
    <row r="1462" spans="1:10" x14ac:dyDescent="0.3">
      <c r="A1462" t="s">
        <v>10467</v>
      </c>
      <c r="B1462" t="s">
        <v>5103</v>
      </c>
      <c r="C1462" t="s">
        <v>5104</v>
      </c>
      <c r="D1462" t="s">
        <v>5105</v>
      </c>
      <c r="E1462" t="s">
        <v>5106</v>
      </c>
      <c r="F1462">
        <v>304.90600000000001</v>
      </c>
      <c r="G1462">
        <v>99.948700000000002</v>
      </c>
      <c r="H1462">
        <v>1.6091</v>
      </c>
      <c r="I1462">
        <v>8.4999999999999995E-4</v>
      </c>
      <c r="J1462">
        <v>1.16991E-2</v>
      </c>
    </row>
    <row r="1463" spans="1:10" x14ac:dyDescent="0.3">
      <c r="A1463" t="s">
        <v>10467</v>
      </c>
      <c r="B1463" t="s">
        <v>5107</v>
      </c>
      <c r="C1463" t="s">
        <v>5108</v>
      </c>
      <c r="D1463" t="s">
        <v>5109</v>
      </c>
      <c r="E1463" t="s">
        <v>5110</v>
      </c>
      <c r="F1463">
        <v>15.238799999999999</v>
      </c>
      <c r="G1463">
        <v>8.6543500000000009</v>
      </c>
      <c r="H1463">
        <v>0.81625099999999995</v>
      </c>
      <c r="I1463">
        <v>1E-4</v>
      </c>
      <c r="J1463">
        <v>2.1436200000000002E-3</v>
      </c>
    </row>
    <row r="1464" spans="1:10" x14ac:dyDescent="0.3">
      <c r="A1464" t="s">
        <v>10467</v>
      </c>
      <c r="B1464" t="s">
        <v>5111</v>
      </c>
      <c r="C1464" t="s">
        <v>5112</v>
      </c>
      <c r="D1464" t="s">
        <v>11</v>
      </c>
      <c r="E1464" t="s">
        <v>5113</v>
      </c>
      <c r="F1464">
        <v>3.0944600000000002</v>
      </c>
      <c r="G1464">
        <v>7.9447999999999999</v>
      </c>
      <c r="H1464">
        <v>-1.36033</v>
      </c>
      <c r="I1464" s="1">
        <v>5.0000000000000002E-5</v>
      </c>
      <c r="J1464">
        <v>1.1924500000000001E-3</v>
      </c>
    </row>
    <row r="1465" spans="1:10" x14ac:dyDescent="0.3">
      <c r="A1465" t="s">
        <v>10467</v>
      </c>
      <c r="B1465" t="s">
        <v>5114</v>
      </c>
      <c r="C1465" t="s">
        <v>5115</v>
      </c>
      <c r="D1465" t="s">
        <v>5116</v>
      </c>
      <c r="E1465" t="s">
        <v>5117</v>
      </c>
      <c r="F1465">
        <v>0.41413800000000001</v>
      </c>
      <c r="G1465">
        <v>1.33152</v>
      </c>
      <c r="H1465">
        <v>-1.68489</v>
      </c>
      <c r="I1465">
        <v>1.6999999999999999E-3</v>
      </c>
      <c r="J1465">
        <v>1.96705E-2</v>
      </c>
    </row>
    <row r="1466" spans="1:10" x14ac:dyDescent="0.3">
      <c r="A1466" t="s">
        <v>10467</v>
      </c>
      <c r="B1466" t="s">
        <v>5118</v>
      </c>
      <c r="C1466" t="s">
        <v>5119</v>
      </c>
      <c r="D1466" t="s">
        <v>5120</v>
      </c>
      <c r="E1466" t="s">
        <v>5121</v>
      </c>
      <c r="F1466">
        <v>17.383800000000001</v>
      </c>
      <c r="G1466">
        <v>26.523199999999999</v>
      </c>
      <c r="H1466">
        <v>-0.60951</v>
      </c>
      <c r="I1466">
        <v>3.0999999999999999E-3</v>
      </c>
      <c r="J1466">
        <v>3.0887499999999998E-2</v>
      </c>
    </row>
    <row r="1467" spans="1:10" x14ac:dyDescent="0.3">
      <c r="A1467" t="s">
        <v>10467</v>
      </c>
      <c r="B1467" t="s">
        <v>5122</v>
      </c>
      <c r="C1467" t="s">
        <v>5123</v>
      </c>
      <c r="D1467" t="s">
        <v>11</v>
      </c>
      <c r="E1467" t="s">
        <v>5124</v>
      </c>
      <c r="F1467">
        <v>18.3446</v>
      </c>
      <c r="G1467">
        <v>27.360600000000002</v>
      </c>
      <c r="H1467">
        <v>-0.57674700000000001</v>
      </c>
      <c r="I1467">
        <v>4.1000000000000003E-3</v>
      </c>
      <c r="J1467">
        <v>3.8076400000000003E-2</v>
      </c>
    </row>
    <row r="1468" spans="1:10" x14ac:dyDescent="0.3">
      <c r="A1468" t="s">
        <v>10467</v>
      </c>
      <c r="B1468" t="s">
        <v>5125</v>
      </c>
      <c r="C1468" t="s">
        <v>5126</v>
      </c>
      <c r="D1468" t="s">
        <v>5127</v>
      </c>
      <c r="E1468" t="s">
        <v>5128</v>
      </c>
      <c r="F1468">
        <v>35.948300000000003</v>
      </c>
      <c r="G1468">
        <v>18.473600000000001</v>
      </c>
      <c r="H1468">
        <v>0.96045599999999998</v>
      </c>
      <c r="I1468" s="1">
        <v>5.0000000000000002E-5</v>
      </c>
      <c r="J1468">
        <v>1.1924500000000001E-3</v>
      </c>
    </row>
    <row r="1469" spans="1:10" x14ac:dyDescent="0.3">
      <c r="A1469" t="s">
        <v>10467</v>
      </c>
      <c r="B1469" t="s">
        <v>5129</v>
      </c>
      <c r="C1469" t="s">
        <v>5130</v>
      </c>
      <c r="D1469" t="s">
        <v>11</v>
      </c>
      <c r="E1469" t="s">
        <v>5131</v>
      </c>
      <c r="F1469">
        <v>0.33521099999999998</v>
      </c>
      <c r="G1469">
        <v>1.39289</v>
      </c>
      <c r="H1469">
        <v>-2.0549400000000002</v>
      </c>
      <c r="I1469">
        <v>2.8E-3</v>
      </c>
      <c r="J1469">
        <v>2.8561099999999999E-2</v>
      </c>
    </row>
    <row r="1470" spans="1:10" x14ac:dyDescent="0.3">
      <c r="A1470" t="s">
        <v>10467</v>
      </c>
      <c r="B1470" t="s">
        <v>5132</v>
      </c>
      <c r="C1470" t="s">
        <v>5133</v>
      </c>
      <c r="D1470" t="s">
        <v>5134</v>
      </c>
      <c r="E1470" t="s">
        <v>5135</v>
      </c>
      <c r="F1470">
        <v>21.7042</v>
      </c>
      <c r="G1470">
        <v>35.308399999999999</v>
      </c>
      <c r="H1470">
        <v>-0.70203400000000005</v>
      </c>
      <c r="I1470">
        <v>5.5000000000000003E-4</v>
      </c>
      <c r="J1470">
        <v>8.3852400000000004E-3</v>
      </c>
    </row>
    <row r="1471" spans="1:10" x14ac:dyDescent="0.3">
      <c r="A1471" t="s">
        <v>10467</v>
      </c>
      <c r="B1471" t="s">
        <v>5136</v>
      </c>
      <c r="C1471" t="s">
        <v>5137</v>
      </c>
      <c r="D1471" t="s">
        <v>11</v>
      </c>
      <c r="E1471" t="s">
        <v>5138</v>
      </c>
      <c r="F1471">
        <v>16.667000000000002</v>
      </c>
      <c r="G1471">
        <v>7.0611100000000002</v>
      </c>
      <c r="H1471">
        <v>1.2390300000000001</v>
      </c>
      <c r="I1471" s="1">
        <v>5.0000000000000002E-5</v>
      </c>
      <c r="J1471">
        <v>1.1924500000000001E-3</v>
      </c>
    </row>
    <row r="1472" spans="1:10" x14ac:dyDescent="0.3">
      <c r="A1472" t="s">
        <v>10467</v>
      </c>
      <c r="B1472" t="s">
        <v>5139</v>
      </c>
      <c r="C1472" t="s">
        <v>5140</v>
      </c>
      <c r="D1472" t="s">
        <v>5141</v>
      </c>
      <c r="E1472" t="s">
        <v>5142</v>
      </c>
      <c r="F1472">
        <v>18.027999999999999</v>
      </c>
      <c r="G1472">
        <v>29.252600000000001</v>
      </c>
      <c r="H1472">
        <v>-0.69832399999999994</v>
      </c>
      <c r="I1472">
        <v>6.4999999999999997E-4</v>
      </c>
      <c r="J1472">
        <v>9.5349700000000003E-3</v>
      </c>
    </row>
    <row r="1473" spans="1:10" x14ac:dyDescent="0.3">
      <c r="A1473" t="s">
        <v>10467</v>
      </c>
      <c r="B1473" t="s">
        <v>5143</v>
      </c>
      <c r="C1473" t="s">
        <v>5144</v>
      </c>
      <c r="D1473" t="s">
        <v>5145</v>
      </c>
      <c r="E1473" t="s">
        <v>5146</v>
      </c>
      <c r="F1473">
        <v>5.6871799999999997</v>
      </c>
      <c r="G1473">
        <v>3.3268800000000001</v>
      </c>
      <c r="H1473">
        <v>0.77354299999999998</v>
      </c>
      <c r="I1473">
        <v>5.2500000000000003E-3</v>
      </c>
      <c r="J1473">
        <v>4.5512999999999998E-2</v>
      </c>
    </row>
    <row r="1474" spans="1:10" x14ac:dyDescent="0.3">
      <c r="A1474" t="s">
        <v>10467</v>
      </c>
      <c r="B1474" t="s">
        <v>5147</v>
      </c>
      <c r="C1474" t="s">
        <v>5148</v>
      </c>
      <c r="D1474" t="s">
        <v>11</v>
      </c>
      <c r="E1474" t="s">
        <v>5149</v>
      </c>
      <c r="F1474">
        <v>635.01300000000003</v>
      </c>
      <c r="G1474">
        <v>410.012</v>
      </c>
      <c r="H1474">
        <v>0.63112000000000001</v>
      </c>
      <c r="I1474">
        <v>3.7000000000000002E-3</v>
      </c>
      <c r="J1474">
        <v>3.5272900000000003E-2</v>
      </c>
    </row>
    <row r="1475" spans="1:10" x14ac:dyDescent="0.3">
      <c r="A1475" t="s">
        <v>10467</v>
      </c>
      <c r="B1475" t="s">
        <v>5150</v>
      </c>
      <c r="C1475" t="s">
        <v>5151</v>
      </c>
      <c r="D1475" t="s">
        <v>5152</v>
      </c>
      <c r="E1475" t="s">
        <v>5153</v>
      </c>
      <c r="F1475">
        <v>13.9131</v>
      </c>
      <c r="G1475">
        <v>5.0713699999999999</v>
      </c>
      <c r="H1475">
        <v>1.456</v>
      </c>
      <c r="I1475" s="1">
        <v>5.0000000000000002E-5</v>
      </c>
      <c r="J1475">
        <v>1.1924500000000001E-3</v>
      </c>
    </row>
    <row r="1476" spans="1:10" x14ac:dyDescent="0.3">
      <c r="A1476" t="s">
        <v>10467</v>
      </c>
      <c r="B1476" t="s">
        <v>5154</v>
      </c>
      <c r="C1476" t="s">
        <v>5155</v>
      </c>
      <c r="D1476" t="s">
        <v>5156</v>
      </c>
      <c r="E1476" t="s">
        <v>5157</v>
      </c>
      <c r="F1476">
        <v>2.7362299999999999</v>
      </c>
      <c r="G1476">
        <v>1.3902600000000001</v>
      </c>
      <c r="H1476">
        <v>0.97683699999999996</v>
      </c>
      <c r="I1476" s="1">
        <v>5.0000000000000002E-5</v>
      </c>
      <c r="J1476">
        <v>1.1924500000000001E-3</v>
      </c>
    </row>
    <row r="1477" spans="1:10" x14ac:dyDescent="0.3">
      <c r="A1477" t="s">
        <v>10467</v>
      </c>
      <c r="B1477" t="s">
        <v>5158</v>
      </c>
      <c r="C1477" t="s">
        <v>5159</v>
      </c>
      <c r="D1477" t="s">
        <v>11</v>
      </c>
      <c r="E1477" t="s">
        <v>5160</v>
      </c>
      <c r="F1477">
        <v>7.9980700000000002</v>
      </c>
      <c r="G1477">
        <v>1.90741</v>
      </c>
      <c r="H1477">
        <v>2.0680399999999999</v>
      </c>
      <c r="I1477" s="1">
        <v>5.0000000000000002E-5</v>
      </c>
      <c r="J1477">
        <v>1.1924500000000001E-3</v>
      </c>
    </row>
    <row r="1478" spans="1:10" x14ac:dyDescent="0.3">
      <c r="A1478" t="s">
        <v>10467</v>
      </c>
      <c r="B1478" t="s">
        <v>5161</v>
      </c>
      <c r="C1478" t="s">
        <v>5162</v>
      </c>
      <c r="D1478" t="s">
        <v>11</v>
      </c>
      <c r="E1478" t="s">
        <v>5163</v>
      </c>
      <c r="F1478">
        <v>3.8731100000000001</v>
      </c>
      <c r="G1478">
        <v>2.2185199999999998</v>
      </c>
      <c r="H1478">
        <v>0.80389600000000005</v>
      </c>
      <c r="I1478">
        <v>4.6499999999999996E-3</v>
      </c>
      <c r="J1478">
        <v>4.1567399999999997E-2</v>
      </c>
    </row>
    <row r="1479" spans="1:10" x14ac:dyDescent="0.3">
      <c r="A1479" t="s">
        <v>10467</v>
      </c>
      <c r="B1479" t="s">
        <v>5164</v>
      </c>
      <c r="C1479" t="s">
        <v>5165</v>
      </c>
      <c r="D1479" t="s">
        <v>5166</v>
      </c>
      <c r="E1479" t="s">
        <v>5167</v>
      </c>
      <c r="F1479">
        <v>11.603</v>
      </c>
      <c r="G1479">
        <v>21.715399999999999</v>
      </c>
      <c r="H1479">
        <v>-0.90422400000000003</v>
      </c>
      <c r="I1479">
        <v>1E-4</v>
      </c>
      <c r="J1479">
        <v>2.1436200000000002E-3</v>
      </c>
    </row>
    <row r="1480" spans="1:10" x14ac:dyDescent="0.3">
      <c r="A1480" t="s">
        <v>10467</v>
      </c>
      <c r="B1480" t="s">
        <v>5168</v>
      </c>
      <c r="C1480" t="s">
        <v>5169</v>
      </c>
      <c r="D1480" t="s">
        <v>11</v>
      </c>
      <c r="E1480" t="s">
        <v>5170</v>
      </c>
      <c r="F1480">
        <v>45.740400000000001</v>
      </c>
      <c r="G1480">
        <v>81.594999999999999</v>
      </c>
      <c r="H1480">
        <v>-0.83501099999999995</v>
      </c>
      <c r="I1480" s="1">
        <v>5.0000000000000002E-5</v>
      </c>
      <c r="J1480">
        <v>1.1924500000000001E-3</v>
      </c>
    </row>
    <row r="1481" spans="1:10" x14ac:dyDescent="0.3">
      <c r="A1481" t="s">
        <v>10467</v>
      </c>
      <c r="B1481" t="s">
        <v>5171</v>
      </c>
      <c r="C1481" t="s">
        <v>5172</v>
      </c>
      <c r="D1481" t="s">
        <v>5173</v>
      </c>
      <c r="E1481" t="s">
        <v>5174</v>
      </c>
      <c r="F1481">
        <v>133.78800000000001</v>
      </c>
      <c r="G1481">
        <v>246.24700000000001</v>
      </c>
      <c r="H1481">
        <v>-0.88016099999999997</v>
      </c>
      <c r="I1481">
        <v>1.6999999999999999E-3</v>
      </c>
      <c r="J1481">
        <v>1.96705E-2</v>
      </c>
    </row>
    <row r="1482" spans="1:10" x14ac:dyDescent="0.3">
      <c r="A1482" t="s">
        <v>10467</v>
      </c>
      <c r="B1482" t="s">
        <v>5175</v>
      </c>
      <c r="C1482" t="s">
        <v>5176</v>
      </c>
      <c r="D1482" t="s">
        <v>5177</v>
      </c>
      <c r="E1482" t="s">
        <v>5178</v>
      </c>
      <c r="F1482">
        <v>12.158899999999999</v>
      </c>
      <c r="G1482">
        <v>7.0862800000000004</v>
      </c>
      <c r="H1482">
        <v>0.77891100000000002</v>
      </c>
      <c r="I1482">
        <v>4.0000000000000002E-4</v>
      </c>
      <c r="J1482">
        <v>6.5560499999999999E-3</v>
      </c>
    </row>
    <row r="1483" spans="1:10" x14ac:dyDescent="0.3">
      <c r="A1483" t="s">
        <v>10467</v>
      </c>
      <c r="B1483" t="s">
        <v>5179</v>
      </c>
      <c r="C1483" t="s">
        <v>5180</v>
      </c>
      <c r="D1483" t="s">
        <v>5181</v>
      </c>
      <c r="E1483" t="s">
        <v>5182</v>
      </c>
      <c r="F1483">
        <v>0.63696900000000001</v>
      </c>
      <c r="G1483">
        <v>0.25414900000000001</v>
      </c>
      <c r="H1483">
        <v>1.32555</v>
      </c>
      <c r="I1483">
        <v>1.5499999999999999E-3</v>
      </c>
      <c r="J1483">
        <v>1.8373400000000002E-2</v>
      </c>
    </row>
    <row r="1484" spans="1:10" x14ac:dyDescent="0.3">
      <c r="A1484" t="s">
        <v>10467</v>
      </c>
      <c r="B1484" t="s">
        <v>5183</v>
      </c>
      <c r="C1484" t="s">
        <v>5184</v>
      </c>
      <c r="D1484" t="s">
        <v>11</v>
      </c>
      <c r="E1484" t="s">
        <v>5185</v>
      </c>
      <c r="F1484">
        <v>332.76799999999997</v>
      </c>
      <c r="G1484">
        <v>181.024</v>
      </c>
      <c r="H1484">
        <v>0.87833300000000003</v>
      </c>
      <c r="I1484" s="1">
        <v>5.0000000000000002E-5</v>
      </c>
      <c r="J1484">
        <v>1.1924500000000001E-3</v>
      </c>
    </row>
    <row r="1485" spans="1:10" x14ac:dyDescent="0.3">
      <c r="A1485" t="s">
        <v>10467</v>
      </c>
      <c r="B1485" t="s">
        <v>5186</v>
      </c>
      <c r="C1485" t="s">
        <v>5187</v>
      </c>
      <c r="D1485" t="s">
        <v>5188</v>
      </c>
      <c r="E1485" t="s">
        <v>5189</v>
      </c>
      <c r="F1485">
        <v>27.589600000000001</v>
      </c>
      <c r="G1485">
        <v>15.9893</v>
      </c>
      <c r="H1485">
        <v>0.78701399999999999</v>
      </c>
      <c r="I1485" s="1">
        <v>5.0000000000000002E-5</v>
      </c>
      <c r="J1485">
        <v>1.1924500000000001E-3</v>
      </c>
    </row>
    <row r="1486" spans="1:10" x14ac:dyDescent="0.3">
      <c r="A1486" t="s">
        <v>10467</v>
      </c>
      <c r="B1486" t="s">
        <v>5190</v>
      </c>
      <c r="C1486" t="s">
        <v>5191</v>
      </c>
      <c r="D1486" t="s">
        <v>5192</v>
      </c>
      <c r="E1486" t="s">
        <v>5193</v>
      </c>
      <c r="F1486">
        <v>12.0329</v>
      </c>
      <c r="G1486">
        <v>7.0501399999999999</v>
      </c>
      <c r="H1486">
        <v>0.77126600000000001</v>
      </c>
      <c r="I1486">
        <v>1.4999999999999999E-4</v>
      </c>
      <c r="J1486">
        <v>2.9733699999999999E-3</v>
      </c>
    </row>
    <row r="1487" spans="1:10" x14ac:dyDescent="0.3">
      <c r="A1487" t="s">
        <v>10467</v>
      </c>
      <c r="B1487" t="s">
        <v>5194</v>
      </c>
      <c r="C1487" t="s">
        <v>5195</v>
      </c>
      <c r="D1487" t="s">
        <v>5196</v>
      </c>
      <c r="E1487" t="s">
        <v>5197</v>
      </c>
      <c r="F1487">
        <v>92.324700000000007</v>
      </c>
      <c r="G1487">
        <v>52.691800000000001</v>
      </c>
      <c r="H1487">
        <v>0.80913800000000002</v>
      </c>
      <c r="I1487">
        <v>1E-4</v>
      </c>
      <c r="J1487">
        <v>2.1436200000000002E-3</v>
      </c>
    </row>
    <row r="1488" spans="1:10" x14ac:dyDescent="0.3">
      <c r="A1488" t="s">
        <v>10467</v>
      </c>
      <c r="B1488" t="s">
        <v>5198</v>
      </c>
      <c r="C1488" t="s">
        <v>5199</v>
      </c>
      <c r="D1488" t="s">
        <v>11</v>
      </c>
      <c r="E1488" t="s">
        <v>5200</v>
      </c>
      <c r="F1488">
        <v>17.966000000000001</v>
      </c>
      <c r="G1488">
        <v>8.1052199999999992</v>
      </c>
      <c r="H1488">
        <v>1.1483399999999999</v>
      </c>
      <c r="I1488" s="1">
        <v>5.0000000000000002E-5</v>
      </c>
      <c r="J1488">
        <v>1.1924500000000001E-3</v>
      </c>
    </row>
    <row r="1489" spans="1:10" x14ac:dyDescent="0.3">
      <c r="A1489" t="s">
        <v>10467</v>
      </c>
      <c r="B1489" t="s">
        <v>5201</v>
      </c>
      <c r="C1489" t="s">
        <v>5202</v>
      </c>
      <c r="D1489" t="s">
        <v>11</v>
      </c>
      <c r="E1489" t="s">
        <v>5203</v>
      </c>
      <c r="F1489">
        <v>2.8216700000000001</v>
      </c>
      <c r="G1489">
        <v>1.5801700000000001</v>
      </c>
      <c r="H1489">
        <v>0.83646699999999996</v>
      </c>
      <c r="I1489">
        <v>5.2500000000000003E-3</v>
      </c>
      <c r="J1489">
        <v>4.5512999999999998E-2</v>
      </c>
    </row>
    <row r="1490" spans="1:10" x14ac:dyDescent="0.3">
      <c r="A1490" t="s">
        <v>10467</v>
      </c>
      <c r="B1490" t="s">
        <v>5204</v>
      </c>
      <c r="C1490" t="s">
        <v>5205</v>
      </c>
      <c r="D1490" t="s">
        <v>5206</v>
      </c>
      <c r="E1490" t="s">
        <v>5207</v>
      </c>
      <c r="F1490">
        <v>89.4405</v>
      </c>
      <c r="G1490">
        <v>51.252600000000001</v>
      </c>
      <c r="H1490">
        <v>0.80330400000000002</v>
      </c>
      <c r="I1490">
        <v>3.5E-4</v>
      </c>
      <c r="J1490">
        <v>5.8827000000000003E-3</v>
      </c>
    </row>
    <row r="1491" spans="1:10" x14ac:dyDescent="0.3">
      <c r="A1491" t="s">
        <v>10467</v>
      </c>
      <c r="B1491" t="s">
        <v>5208</v>
      </c>
      <c r="C1491" t="s">
        <v>5209</v>
      </c>
      <c r="D1491" t="s">
        <v>11</v>
      </c>
      <c r="E1491" t="s">
        <v>5210</v>
      </c>
      <c r="F1491">
        <v>5.40395</v>
      </c>
      <c r="G1491">
        <v>2.8834399999999998</v>
      </c>
      <c r="H1491">
        <v>0.90622400000000003</v>
      </c>
      <c r="I1491">
        <v>2.3E-3</v>
      </c>
      <c r="J1491">
        <v>2.4610400000000001E-2</v>
      </c>
    </row>
    <row r="1492" spans="1:10" x14ac:dyDescent="0.3">
      <c r="A1492" t="s">
        <v>10467</v>
      </c>
      <c r="B1492" t="s">
        <v>5211</v>
      </c>
      <c r="C1492" t="s">
        <v>5212</v>
      </c>
      <c r="D1492" t="s">
        <v>11</v>
      </c>
      <c r="E1492" t="s">
        <v>5213</v>
      </c>
      <c r="F1492">
        <v>1.1234299999999999</v>
      </c>
      <c r="G1492">
        <v>0.43721199999999999</v>
      </c>
      <c r="H1492">
        <v>1.36151</v>
      </c>
      <c r="I1492">
        <v>4.5999999999999999E-3</v>
      </c>
      <c r="J1492">
        <v>4.1276100000000003E-2</v>
      </c>
    </row>
    <row r="1493" spans="1:10" x14ac:dyDescent="0.3">
      <c r="A1493" t="s">
        <v>10467</v>
      </c>
      <c r="B1493" t="s">
        <v>5214</v>
      </c>
      <c r="C1493" t="s">
        <v>5215</v>
      </c>
      <c r="D1493" t="s">
        <v>5216</v>
      </c>
      <c r="E1493" t="s">
        <v>5217</v>
      </c>
      <c r="F1493">
        <v>42.097200000000001</v>
      </c>
      <c r="G1493">
        <v>25.073899999999998</v>
      </c>
      <c r="H1493">
        <v>0.74753400000000003</v>
      </c>
      <c r="I1493">
        <v>2.0000000000000001E-4</v>
      </c>
      <c r="J1493">
        <v>3.754E-3</v>
      </c>
    </row>
    <row r="1494" spans="1:10" x14ac:dyDescent="0.3">
      <c r="A1494" t="s">
        <v>10467</v>
      </c>
      <c r="B1494" t="s">
        <v>5218</v>
      </c>
      <c r="C1494" t="s">
        <v>5219</v>
      </c>
      <c r="D1494" t="s">
        <v>5220</v>
      </c>
      <c r="E1494" t="s">
        <v>5221</v>
      </c>
      <c r="F1494">
        <v>7.9649900000000002</v>
      </c>
      <c r="G1494">
        <v>4.1135400000000004</v>
      </c>
      <c r="H1494">
        <v>0.95329299999999995</v>
      </c>
      <c r="I1494">
        <v>1.4999999999999999E-4</v>
      </c>
      <c r="J1494">
        <v>2.9733699999999999E-3</v>
      </c>
    </row>
    <row r="1495" spans="1:10" x14ac:dyDescent="0.3">
      <c r="A1495" t="s">
        <v>10467</v>
      </c>
      <c r="B1495" t="s">
        <v>5222</v>
      </c>
      <c r="C1495" t="s">
        <v>5223</v>
      </c>
      <c r="D1495" t="s">
        <v>11</v>
      </c>
      <c r="E1495" t="s">
        <v>5224</v>
      </c>
      <c r="F1495">
        <v>4.95268</v>
      </c>
      <c r="G1495">
        <v>8.0844699999999996</v>
      </c>
      <c r="H1495">
        <v>-0.70694400000000002</v>
      </c>
      <c r="I1495">
        <v>1.4E-3</v>
      </c>
      <c r="J1495">
        <v>1.69856E-2</v>
      </c>
    </row>
    <row r="1496" spans="1:10" x14ac:dyDescent="0.3">
      <c r="A1496" t="s">
        <v>10467</v>
      </c>
      <c r="B1496" t="s">
        <v>5225</v>
      </c>
      <c r="C1496" t="s">
        <v>5226</v>
      </c>
      <c r="D1496" t="s">
        <v>11</v>
      </c>
      <c r="E1496" t="s">
        <v>5227</v>
      </c>
      <c r="F1496">
        <v>7.9389399999999997</v>
      </c>
      <c r="G1496">
        <v>3.1206399999999999</v>
      </c>
      <c r="H1496">
        <v>1.3471</v>
      </c>
      <c r="I1496" s="1">
        <v>5.0000000000000002E-5</v>
      </c>
      <c r="J1496">
        <v>1.1924500000000001E-3</v>
      </c>
    </row>
    <row r="1497" spans="1:10" x14ac:dyDescent="0.3">
      <c r="A1497" t="s">
        <v>10467</v>
      </c>
      <c r="B1497" t="s">
        <v>5228</v>
      </c>
      <c r="C1497" t="s">
        <v>5229</v>
      </c>
      <c r="D1497" t="s">
        <v>5230</v>
      </c>
      <c r="E1497" t="s">
        <v>5231</v>
      </c>
      <c r="F1497">
        <v>9.3183100000000003</v>
      </c>
      <c r="G1497">
        <v>4.8681299999999998</v>
      </c>
      <c r="H1497">
        <v>0.93670100000000001</v>
      </c>
      <c r="I1497">
        <v>2.9999999999999997E-4</v>
      </c>
      <c r="J1497">
        <v>5.2050200000000003E-3</v>
      </c>
    </row>
    <row r="1498" spans="1:10" x14ac:dyDescent="0.3">
      <c r="A1498" t="s">
        <v>10467</v>
      </c>
      <c r="B1498" t="s">
        <v>5232</v>
      </c>
      <c r="C1498" t="s">
        <v>5233</v>
      </c>
      <c r="D1498" t="s">
        <v>5234</v>
      </c>
      <c r="E1498" t="s">
        <v>5235</v>
      </c>
      <c r="F1498">
        <v>124.07299999999999</v>
      </c>
      <c r="G1498">
        <v>73.311499999999995</v>
      </c>
      <c r="H1498">
        <v>0.75907899999999995</v>
      </c>
      <c r="I1498">
        <v>5.0000000000000001E-4</v>
      </c>
      <c r="J1498">
        <v>7.78241E-3</v>
      </c>
    </row>
    <row r="1499" spans="1:10" x14ac:dyDescent="0.3">
      <c r="A1499" t="s">
        <v>10467</v>
      </c>
      <c r="B1499" t="s">
        <v>5236</v>
      </c>
      <c r="C1499" t="s">
        <v>5237</v>
      </c>
      <c r="D1499" t="s">
        <v>5238</v>
      </c>
      <c r="E1499" t="s">
        <v>5239</v>
      </c>
      <c r="F1499">
        <v>14.167999999999999</v>
      </c>
      <c r="G1499">
        <v>32.723599999999998</v>
      </c>
      <c r="H1499">
        <v>-1.2076899999999999</v>
      </c>
      <c r="I1499" s="1">
        <v>5.0000000000000002E-5</v>
      </c>
      <c r="J1499">
        <v>1.1924500000000001E-3</v>
      </c>
    </row>
    <row r="1500" spans="1:10" x14ac:dyDescent="0.3">
      <c r="A1500" t="s">
        <v>10467</v>
      </c>
      <c r="B1500" t="s">
        <v>5240</v>
      </c>
      <c r="C1500" t="s">
        <v>5241</v>
      </c>
      <c r="D1500" t="s">
        <v>11</v>
      </c>
      <c r="E1500" t="s">
        <v>5242</v>
      </c>
      <c r="F1500">
        <v>22.789300000000001</v>
      </c>
      <c r="G1500">
        <v>49.788400000000003</v>
      </c>
      <c r="H1500">
        <v>-1.1274500000000001</v>
      </c>
      <c r="I1500">
        <v>5.8999999999999999E-3</v>
      </c>
      <c r="J1500">
        <v>4.9472299999999997E-2</v>
      </c>
    </row>
    <row r="1501" spans="1:10" x14ac:dyDescent="0.3">
      <c r="A1501" t="s">
        <v>10467</v>
      </c>
      <c r="B1501" t="s">
        <v>5243</v>
      </c>
      <c r="C1501" t="s">
        <v>5244</v>
      </c>
      <c r="D1501" t="s">
        <v>11</v>
      </c>
      <c r="E1501" t="s">
        <v>5245</v>
      </c>
      <c r="F1501">
        <v>12.7027</v>
      </c>
      <c r="G1501">
        <v>22.330200000000001</v>
      </c>
      <c r="H1501">
        <v>-0.81386499999999995</v>
      </c>
      <c r="I1501">
        <v>2.5000000000000001E-4</v>
      </c>
      <c r="J1501">
        <v>4.4909499999999996E-3</v>
      </c>
    </row>
    <row r="1502" spans="1:10" x14ac:dyDescent="0.3">
      <c r="A1502" t="s">
        <v>10467</v>
      </c>
      <c r="B1502" t="s">
        <v>5246</v>
      </c>
      <c r="C1502" t="s">
        <v>5247</v>
      </c>
      <c r="D1502" t="s">
        <v>11</v>
      </c>
      <c r="E1502" t="s">
        <v>5248</v>
      </c>
      <c r="F1502">
        <v>11.2332</v>
      </c>
      <c r="G1502">
        <v>24.728200000000001</v>
      </c>
      <c r="H1502">
        <v>-1.13839</v>
      </c>
      <c r="I1502" s="1">
        <v>5.0000000000000002E-5</v>
      </c>
      <c r="J1502">
        <v>1.1924500000000001E-3</v>
      </c>
    </row>
    <row r="1503" spans="1:10" x14ac:dyDescent="0.3">
      <c r="A1503" t="s">
        <v>10467</v>
      </c>
      <c r="B1503" t="s">
        <v>5249</v>
      </c>
      <c r="C1503" t="s">
        <v>5250</v>
      </c>
      <c r="D1503" t="s">
        <v>5251</v>
      </c>
      <c r="E1503" t="s">
        <v>5252</v>
      </c>
      <c r="F1503">
        <v>13.714499999999999</v>
      </c>
      <c r="G1503">
        <v>24.490200000000002</v>
      </c>
      <c r="H1503">
        <v>-0.83650500000000005</v>
      </c>
      <c r="I1503">
        <v>7.5000000000000002E-4</v>
      </c>
      <c r="J1503">
        <v>1.0678699999999999E-2</v>
      </c>
    </row>
    <row r="1504" spans="1:10" x14ac:dyDescent="0.3">
      <c r="A1504" t="s">
        <v>10467</v>
      </c>
      <c r="B1504" t="s">
        <v>5253</v>
      </c>
      <c r="C1504" t="s">
        <v>5254</v>
      </c>
      <c r="D1504" t="s">
        <v>5255</v>
      </c>
      <c r="E1504" t="s">
        <v>5256</v>
      </c>
      <c r="F1504">
        <v>12.813599999999999</v>
      </c>
      <c r="G1504">
        <v>8.5726300000000002</v>
      </c>
      <c r="H1504">
        <v>0.57986499999999996</v>
      </c>
      <c r="I1504">
        <v>5.2500000000000003E-3</v>
      </c>
      <c r="J1504">
        <v>4.5512999999999998E-2</v>
      </c>
    </row>
    <row r="1505" spans="1:10" x14ac:dyDescent="0.3">
      <c r="A1505" t="s">
        <v>10467</v>
      </c>
      <c r="B1505" t="s">
        <v>5257</v>
      </c>
      <c r="C1505" t="s">
        <v>5258</v>
      </c>
      <c r="D1505" t="s">
        <v>5259</v>
      </c>
      <c r="E1505" t="s">
        <v>5260</v>
      </c>
      <c r="F1505">
        <v>5.26633</v>
      </c>
      <c r="G1505">
        <v>2.2031499999999999</v>
      </c>
      <c r="H1505">
        <v>1.2572300000000001</v>
      </c>
      <c r="I1505" s="1">
        <v>5.0000000000000002E-5</v>
      </c>
      <c r="J1505">
        <v>1.1924500000000001E-3</v>
      </c>
    </row>
    <row r="1506" spans="1:10" x14ac:dyDescent="0.3">
      <c r="A1506" t="s">
        <v>10467</v>
      </c>
      <c r="B1506" t="s">
        <v>5261</v>
      </c>
      <c r="C1506" t="s">
        <v>5262</v>
      </c>
      <c r="D1506" t="s">
        <v>11</v>
      </c>
      <c r="E1506" t="s">
        <v>5263</v>
      </c>
      <c r="F1506">
        <v>26.621099999999998</v>
      </c>
      <c r="G1506">
        <v>47.22</v>
      </c>
      <c r="H1506">
        <v>-0.82683099999999998</v>
      </c>
      <c r="I1506">
        <v>4.3499999999999997E-3</v>
      </c>
      <c r="J1506">
        <v>3.9672699999999998E-2</v>
      </c>
    </row>
    <row r="1507" spans="1:10" x14ac:dyDescent="0.3">
      <c r="A1507" t="s">
        <v>10467</v>
      </c>
      <c r="B1507" t="s">
        <v>5264</v>
      </c>
      <c r="C1507" t="s">
        <v>5265</v>
      </c>
      <c r="D1507" t="s">
        <v>5266</v>
      </c>
      <c r="E1507" t="s">
        <v>5267</v>
      </c>
      <c r="F1507">
        <v>0.61330700000000005</v>
      </c>
      <c r="G1507">
        <v>8.3167599999999994E-2</v>
      </c>
      <c r="H1507">
        <v>2.88252</v>
      </c>
      <c r="I1507">
        <v>2.8E-3</v>
      </c>
      <c r="J1507">
        <v>2.8561099999999999E-2</v>
      </c>
    </row>
    <row r="1508" spans="1:10" x14ac:dyDescent="0.3">
      <c r="A1508" t="s">
        <v>10467</v>
      </c>
      <c r="B1508" t="s">
        <v>5268</v>
      </c>
      <c r="C1508" t="s">
        <v>5269</v>
      </c>
      <c r="D1508" t="s">
        <v>11</v>
      </c>
      <c r="E1508" t="s">
        <v>5270</v>
      </c>
      <c r="F1508">
        <v>16.109300000000001</v>
      </c>
      <c r="G1508">
        <v>26.859100000000002</v>
      </c>
      <c r="H1508">
        <v>-0.73751900000000004</v>
      </c>
      <c r="I1508">
        <v>2.9999999999999997E-4</v>
      </c>
      <c r="J1508">
        <v>5.2050200000000003E-3</v>
      </c>
    </row>
    <row r="1509" spans="1:10" x14ac:dyDescent="0.3">
      <c r="A1509" t="s">
        <v>10467</v>
      </c>
      <c r="B1509" t="s">
        <v>5271</v>
      </c>
      <c r="C1509" t="s">
        <v>5272</v>
      </c>
      <c r="D1509" t="s">
        <v>11</v>
      </c>
      <c r="E1509" t="s">
        <v>5273</v>
      </c>
      <c r="F1509">
        <v>0.55660600000000005</v>
      </c>
      <c r="G1509">
        <v>1.77044</v>
      </c>
      <c r="H1509">
        <v>-1.6693800000000001</v>
      </c>
      <c r="I1509">
        <v>1.4999999999999999E-4</v>
      </c>
      <c r="J1509">
        <v>2.9733699999999999E-3</v>
      </c>
    </row>
    <row r="1510" spans="1:10" x14ac:dyDescent="0.3">
      <c r="A1510" t="s">
        <v>10467</v>
      </c>
      <c r="B1510" t="s">
        <v>5274</v>
      </c>
      <c r="C1510" t="s">
        <v>5275</v>
      </c>
      <c r="D1510" t="s">
        <v>5276</v>
      </c>
      <c r="E1510" t="s">
        <v>5277</v>
      </c>
      <c r="F1510">
        <v>16.150099999999998</v>
      </c>
      <c r="G1510">
        <v>28.863499999999998</v>
      </c>
      <c r="H1510">
        <v>-0.83770199999999995</v>
      </c>
      <c r="I1510">
        <v>1.4999999999999999E-4</v>
      </c>
      <c r="J1510">
        <v>2.9733699999999999E-3</v>
      </c>
    </row>
    <row r="1511" spans="1:10" x14ac:dyDescent="0.3">
      <c r="A1511" t="s">
        <v>10467</v>
      </c>
      <c r="B1511" t="s">
        <v>5278</v>
      </c>
      <c r="C1511" t="s">
        <v>5279</v>
      </c>
      <c r="D1511" t="s">
        <v>5280</v>
      </c>
      <c r="E1511" t="s">
        <v>5281</v>
      </c>
      <c r="F1511">
        <v>2.8302399999999999</v>
      </c>
      <c r="G1511">
        <v>9.3617699999999999</v>
      </c>
      <c r="H1511">
        <v>-1.7258599999999999</v>
      </c>
      <c r="I1511" s="1">
        <v>5.0000000000000002E-5</v>
      </c>
      <c r="J1511">
        <v>1.1924500000000001E-3</v>
      </c>
    </row>
    <row r="1512" spans="1:10" x14ac:dyDescent="0.3">
      <c r="A1512" t="s">
        <v>10467</v>
      </c>
      <c r="B1512" t="s">
        <v>5282</v>
      </c>
      <c r="C1512" t="s">
        <v>5283</v>
      </c>
      <c r="D1512" t="s">
        <v>5284</v>
      </c>
      <c r="E1512" t="s">
        <v>5285</v>
      </c>
      <c r="F1512">
        <v>140.68299999999999</v>
      </c>
      <c r="G1512">
        <v>90.611500000000007</v>
      </c>
      <c r="H1512">
        <v>0.634687</v>
      </c>
      <c r="I1512">
        <v>5.1999999999999998E-3</v>
      </c>
      <c r="J1512">
        <v>4.5195899999999997E-2</v>
      </c>
    </row>
    <row r="1513" spans="1:10" x14ac:dyDescent="0.3">
      <c r="A1513" t="s">
        <v>10467</v>
      </c>
      <c r="B1513" t="s">
        <v>5286</v>
      </c>
      <c r="C1513" t="s">
        <v>5287</v>
      </c>
      <c r="D1513" t="s">
        <v>5288</v>
      </c>
      <c r="E1513" t="s">
        <v>5289</v>
      </c>
      <c r="F1513">
        <v>303.77</v>
      </c>
      <c r="G1513">
        <v>155.63</v>
      </c>
      <c r="H1513">
        <v>0.96485699999999996</v>
      </c>
      <c r="I1513" s="1">
        <v>5.0000000000000002E-5</v>
      </c>
      <c r="J1513">
        <v>1.1924500000000001E-3</v>
      </c>
    </row>
    <row r="1514" spans="1:10" x14ac:dyDescent="0.3">
      <c r="A1514" t="s">
        <v>10467</v>
      </c>
      <c r="B1514" t="s">
        <v>5290</v>
      </c>
      <c r="C1514" t="s">
        <v>5291</v>
      </c>
      <c r="D1514" t="s">
        <v>5292</v>
      </c>
      <c r="E1514" t="s">
        <v>5293</v>
      </c>
      <c r="F1514">
        <v>55.600999999999999</v>
      </c>
      <c r="G1514">
        <v>29.500699999999998</v>
      </c>
      <c r="H1514">
        <v>0.91436399999999995</v>
      </c>
      <c r="I1514" s="1">
        <v>5.0000000000000002E-5</v>
      </c>
      <c r="J1514">
        <v>1.1924500000000001E-3</v>
      </c>
    </row>
    <row r="1515" spans="1:10" x14ac:dyDescent="0.3">
      <c r="A1515" t="s">
        <v>10467</v>
      </c>
      <c r="B1515" t="s">
        <v>5294</v>
      </c>
      <c r="C1515" t="s">
        <v>5295</v>
      </c>
      <c r="D1515" t="s">
        <v>5296</v>
      </c>
      <c r="E1515" t="s">
        <v>5297</v>
      </c>
      <c r="F1515">
        <v>102.70099999999999</v>
      </c>
      <c r="G1515">
        <v>34.782400000000003</v>
      </c>
      <c r="H1515">
        <v>1.56203</v>
      </c>
      <c r="I1515">
        <v>2.5000000000000001E-3</v>
      </c>
      <c r="J1515">
        <v>2.6215599999999999E-2</v>
      </c>
    </row>
    <row r="1516" spans="1:10" x14ac:dyDescent="0.3">
      <c r="A1516" t="s">
        <v>10467</v>
      </c>
      <c r="B1516" t="s">
        <v>5298</v>
      </c>
      <c r="C1516" t="s">
        <v>5299</v>
      </c>
      <c r="D1516" t="s">
        <v>5300</v>
      </c>
      <c r="E1516" t="s">
        <v>5301</v>
      </c>
      <c r="F1516">
        <v>0.991568</v>
      </c>
      <c r="G1516">
        <v>2.3666700000000001</v>
      </c>
      <c r="H1516">
        <v>-1.25508</v>
      </c>
      <c r="I1516">
        <v>2.9999999999999997E-4</v>
      </c>
      <c r="J1516">
        <v>5.2050200000000003E-3</v>
      </c>
    </row>
    <row r="1517" spans="1:10" x14ac:dyDescent="0.3">
      <c r="A1517" t="s">
        <v>10467</v>
      </c>
      <c r="B1517" t="s">
        <v>5302</v>
      </c>
      <c r="C1517" t="s">
        <v>5303</v>
      </c>
      <c r="D1517" t="s">
        <v>5304</v>
      </c>
      <c r="E1517" t="s">
        <v>5305</v>
      </c>
      <c r="F1517">
        <v>12.7902</v>
      </c>
      <c r="G1517">
        <v>21.694800000000001</v>
      </c>
      <c r="H1517">
        <v>-0.76230699999999996</v>
      </c>
      <c r="I1517">
        <v>6.9999999999999999E-4</v>
      </c>
      <c r="J1517">
        <v>1.0104E-2</v>
      </c>
    </row>
    <row r="1518" spans="1:10" x14ac:dyDescent="0.3">
      <c r="A1518" t="s">
        <v>10467</v>
      </c>
      <c r="B1518" t="s">
        <v>5306</v>
      </c>
      <c r="C1518" t="s">
        <v>5307</v>
      </c>
      <c r="D1518" t="s">
        <v>5308</v>
      </c>
      <c r="E1518" t="s">
        <v>5309</v>
      </c>
      <c r="F1518">
        <v>64.962699999999998</v>
      </c>
      <c r="G1518">
        <v>111.533</v>
      </c>
      <c r="H1518">
        <v>-0.77978700000000001</v>
      </c>
      <c r="I1518">
        <v>5.0000000000000001E-4</v>
      </c>
      <c r="J1518">
        <v>7.78241E-3</v>
      </c>
    </row>
    <row r="1519" spans="1:10" x14ac:dyDescent="0.3">
      <c r="A1519" t="s">
        <v>10467</v>
      </c>
      <c r="B1519" t="s">
        <v>5310</v>
      </c>
      <c r="C1519" t="s">
        <v>5311</v>
      </c>
      <c r="D1519" t="s">
        <v>11</v>
      </c>
      <c r="E1519" t="s">
        <v>5312</v>
      </c>
      <c r="F1519">
        <v>10.343299999999999</v>
      </c>
      <c r="G1519">
        <v>5.7908099999999996</v>
      </c>
      <c r="H1519">
        <v>0.83685399999999999</v>
      </c>
      <c r="I1519" s="1">
        <v>5.0000000000000002E-5</v>
      </c>
      <c r="J1519">
        <v>1.1924500000000001E-3</v>
      </c>
    </row>
    <row r="1520" spans="1:10" x14ac:dyDescent="0.3">
      <c r="A1520" t="s">
        <v>10467</v>
      </c>
      <c r="B1520" t="s">
        <v>5313</v>
      </c>
      <c r="C1520" t="s">
        <v>5314</v>
      </c>
      <c r="D1520" t="s">
        <v>11</v>
      </c>
      <c r="E1520" t="s">
        <v>5315</v>
      </c>
      <c r="F1520">
        <v>150.95099999999999</v>
      </c>
      <c r="G1520">
        <v>74.585400000000007</v>
      </c>
      <c r="H1520">
        <v>1.01712</v>
      </c>
      <c r="I1520" s="1">
        <v>5.0000000000000002E-5</v>
      </c>
      <c r="J1520">
        <v>1.1924500000000001E-3</v>
      </c>
    </row>
    <row r="1521" spans="1:10" x14ac:dyDescent="0.3">
      <c r="A1521" t="s">
        <v>10467</v>
      </c>
      <c r="B1521" t="s">
        <v>5316</v>
      </c>
      <c r="C1521" t="s">
        <v>5317</v>
      </c>
      <c r="D1521" t="s">
        <v>5318</v>
      </c>
      <c r="E1521" t="s">
        <v>5319</v>
      </c>
      <c r="F1521">
        <v>53.874000000000002</v>
      </c>
      <c r="G1521">
        <v>25.3706</v>
      </c>
      <c r="H1521">
        <v>1.08643</v>
      </c>
      <c r="I1521" s="1">
        <v>5.0000000000000002E-5</v>
      </c>
      <c r="J1521">
        <v>1.1924500000000001E-3</v>
      </c>
    </row>
    <row r="1522" spans="1:10" x14ac:dyDescent="0.3">
      <c r="A1522" t="s">
        <v>10467</v>
      </c>
      <c r="B1522" t="s">
        <v>5320</v>
      </c>
      <c r="C1522" t="s">
        <v>5321</v>
      </c>
      <c r="D1522" t="s">
        <v>5322</v>
      </c>
      <c r="E1522" t="s">
        <v>5323</v>
      </c>
      <c r="F1522">
        <v>19.825299999999999</v>
      </c>
      <c r="G1522">
        <v>12.9002</v>
      </c>
      <c r="H1522">
        <v>0.61995199999999995</v>
      </c>
      <c r="I1522">
        <v>4.4999999999999997E-3</v>
      </c>
      <c r="J1522">
        <v>4.0566600000000001E-2</v>
      </c>
    </row>
    <row r="1523" spans="1:10" x14ac:dyDescent="0.3">
      <c r="A1523" t="s">
        <v>10467</v>
      </c>
      <c r="B1523" t="s">
        <v>5324</v>
      </c>
      <c r="C1523" t="s">
        <v>5325</v>
      </c>
      <c r="D1523" t="s">
        <v>5326</v>
      </c>
      <c r="E1523" t="s">
        <v>5327</v>
      </c>
      <c r="F1523">
        <v>31.680700000000002</v>
      </c>
      <c r="G1523">
        <v>46.5229</v>
      </c>
      <c r="H1523">
        <v>-0.55433299999999996</v>
      </c>
      <c r="I1523">
        <v>5.0499999999999998E-3</v>
      </c>
      <c r="J1523">
        <v>4.4240700000000001E-2</v>
      </c>
    </row>
    <row r="1524" spans="1:10" x14ac:dyDescent="0.3">
      <c r="A1524" t="s">
        <v>10467</v>
      </c>
      <c r="B1524" t="s">
        <v>5328</v>
      </c>
      <c r="C1524" t="s">
        <v>5329</v>
      </c>
      <c r="D1524" t="s">
        <v>11</v>
      </c>
      <c r="E1524" t="s">
        <v>5330</v>
      </c>
      <c r="F1524">
        <v>4.4278199999999996</v>
      </c>
      <c r="G1524">
        <v>1.51959</v>
      </c>
      <c r="H1524">
        <v>1.5429200000000001</v>
      </c>
      <c r="I1524" s="1">
        <v>5.0000000000000002E-5</v>
      </c>
      <c r="J1524">
        <v>1.1924500000000001E-3</v>
      </c>
    </row>
    <row r="1525" spans="1:10" x14ac:dyDescent="0.3">
      <c r="A1525" t="s">
        <v>10467</v>
      </c>
      <c r="B1525" t="s">
        <v>5331</v>
      </c>
      <c r="C1525" t="s">
        <v>5332</v>
      </c>
      <c r="D1525" t="s">
        <v>11</v>
      </c>
      <c r="E1525" t="s">
        <v>5333</v>
      </c>
      <c r="F1525">
        <v>13.585900000000001</v>
      </c>
      <c r="G1525">
        <v>4.5021699999999996</v>
      </c>
      <c r="H1525">
        <v>1.5934200000000001</v>
      </c>
      <c r="I1525" s="1">
        <v>5.0000000000000002E-5</v>
      </c>
      <c r="J1525">
        <v>1.1924500000000001E-3</v>
      </c>
    </row>
    <row r="1526" spans="1:10" x14ac:dyDescent="0.3">
      <c r="A1526" t="s">
        <v>10467</v>
      </c>
      <c r="B1526" t="s">
        <v>5334</v>
      </c>
      <c r="C1526" t="s">
        <v>5335</v>
      </c>
      <c r="D1526" t="s">
        <v>11</v>
      </c>
      <c r="E1526" t="s">
        <v>5336</v>
      </c>
      <c r="F1526">
        <v>634.46500000000003</v>
      </c>
      <c r="G1526">
        <v>314.84399999999999</v>
      </c>
      <c r="H1526">
        <v>1.0108999999999999</v>
      </c>
      <c r="I1526">
        <v>4.7000000000000002E-3</v>
      </c>
      <c r="J1526">
        <v>4.1926499999999998E-2</v>
      </c>
    </row>
    <row r="1527" spans="1:10" x14ac:dyDescent="0.3">
      <c r="A1527" t="s">
        <v>10467</v>
      </c>
      <c r="B1527" t="s">
        <v>5337</v>
      </c>
      <c r="C1527" t="s">
        <v>5338</v>
      </c>
      <c r="D1527" t="s">
        <v>5339</v>
      </c>
      <c r="E1527" t="s">
        <v>5340</v>
      </c>
      <c r="F1527">
        <v>15.1716</v>
      </c>
      <c r="G1527">
        <v>32.811100000000003</v>
      </c>
      <c r="H1527">
        <v>-1.1128100000000001</v>
      </c>
      <c r="I1527" s="1">
        <v>5.0000000000000002E-5</v>
      </c>
      <c r="J1527">
        <v>1.1924500000000001E-3</v>
      </c>
    </row>
    <row r="1528" spans="1:10" x14ac:dyDescent="0.3">
      <c r="A1528" t="s">
        <v>10467</v>
      </c>
      <c r="B1528" t="s">
        <v>5341</v>
      </c>
      <c r="C1528" t="s">
        <v>5342</v>
      </c>
      <c r="D1528" t="s">
        <v>11</v>
      </c>
      <c r="E1528" t="s">
        <v>5343</v>
      </c>
      <c r="F1528">
        <v>3488.14</v>
      </c>
      <c r="G1528">
        <v>788.23599999999999</v>
      </c>
      <c r="H1528">
        <v>2.1457600000000001</v>
      </c>
      <c r="I1528" s="1">
        <v>5.0000000000000002E-5</v>
      </c>
      <c r="J1528">
        <v>1.1924500000000001E-3</v>
      </c>
    </row>
    <row r="1529" spans="1:10" x14ac:dyDescent="0.3">
      <c r="A1529" t="s">
        <v>10467</v>
      </c>
      <c r="B1529" t="s">
        <v>5344</v>
      </c>
      <c r="C1529" t="s">
        <v>5345</v>
      </c>
      <c r="D1529" t="s">
        <v>11</v>
      </c>
      <c r="E1529" t="s">
        <v>5346</v>
      </c>
      <c r="F1529">
        <v>10.803599999999999</v>
      </c>
      <c r="G1529">
        <v>21.0822</v>
      </c>
      <c r="H1529">
        <v>-0.96451900000000002</v>
      </c>
      <c r="I1529" s="1">
        <v>5.0000000000000002E-5</v>
      </c>
      <c r="J1529">
        <v>1.1924500000000001E-3</v>
      </c>
    </row>
    <row r="1530" spans="1:10" x14ac:dyDescent="0.3">
      <c r="A1530" t="s">
        <v>10467</v>
      </c>
      <c r="B1530" t="s">
        <v>5347</v>
      </c>
      <c r="C1530" t="s">
        <v>5348</v>
      </c>
      <c r="D1530" t="s">
        <v>11</v>
      </c>
      <c r="E1530" t="s">
        <v>5349</v>
      </c>
      <c r="F1530">
        <v>0.49488900000000002</v>
      </c>
      <c r="G1530">
        <v>0.95700499999999999</v>
      </c>
      <c r="H1530">
        <v>-0.95142000000000004</v>
      </c>
      <c r="I1530">
        <v>4.2500000000000003E-3</v>
      </c>
      <c r="J1530">
        <v>3.9066900000000002E-2</v>
      </c>
    </row>
    <row r="1531" spans="1:10" x14ac:dyDescent="0.3">
      <c r="A1531" t="s">
        <v>10467</v>
      </c>
      <c r="B1531" t="s">
        <v>5350</v>
      </c>
      <c r="C1531" t="s">
        <v>5351</v>
      </c>
      <c r="D1531" t="s">
        <v>5352</v>
      </c>
      <c r="E1531" t="s">
        <v>5353</v>
      </c>
      <c r="F1531">
        <v>2.8382499999999999</v>
      </c>
      <c r="G1531">
        <v>0.82717700000000005</v>
      </c>
      <c r="H1531">
        <v>1.7787299999999999</v>
      </c>
      <c r="I1531" s="1">
        <v>5.0000000000000002E-5</v>
      </c>
      <c r="J1531">
        <v>1.1924500000000001E-3</v>
      </c>
    </row>
    <row r="1532" spans="1:10" x14ac:dyDescent="0.3">
      <c r="A1532" t="s">
        <v>10467</v>
      </c>
      <c r="B1532" t="s">
        <v>5354</v>
      </c>
      <c r="C1532" t="s">
        <v>5355</v>
      </c>
      <c r="D1532" t="s">
        <v>5356</v>
      </c>
      <c r="E1532" t="s">
        <v>5357</v>
      </c>
      <c r="F1532">
        <v>6.0616899999999996</v>
      </c>
      <c r="G1532">
        <v>3.2036600000000002</v>
      </c>
      <c r="H1532">
        <v>0.92000099999999996</v>
      </c>
      <c r="I1532">
        <v>2.0000000000000001E-4</v>
      </c>
      <c r="J1532">
        <v>3.754E-3</v>
      </c>
    </row>
    <row r="1533" spans="1:10" x14ac:dyDescent="0.3">
      <c r="A1533" t="s">
        <v>10467</v>
      </c>
      <c r="B1533" t="s">
        <v>5358</v>
      </c>
      <c r="C1533" t="s">
        <v>5359</v>
      </c>
      <c r="D1533" t="s">
        <v>5360</v>
      </c>
      <c r="E1533" t="s">
        <v>5361</v>
      </c>
      <c r="F1533">
        <v>2.8727399999999998</v>
      </c>
      <c r="G1533">
        <v>1.63025</v>
      </c>
      <c r="H1533">
        <v>0.81733500000000003</v>
      </c>
      <c r="I1533">
        <v>2.8999999999999998E-3</v>
      </c>
      <c r="J1533">
        <v>2.93426E-2</v>
      </c>
    </row>
    <row r="1534" spans="1:10" x14ac:dyDescent="0.3">
      <c r="A1534" t="s">
        <v>10467</v>
      </c>
      <c r="B1534" t="s">
        <v>5362</v>
      </c>
      <c r="C1534" t="s">
        <v>5363</v>
      </c>
      <c r="D1534" t="s">
        <v>11</v>
      </c>
      <c r="E1534" t="s">
        <v>5364</v>
      </c>
      <c r="F1534">
        <v>13.4597</v>
      </c>
      <c r="G1534">
        <v>21.369900000000001</v>
      </c>
      <c r="H1534">
        <v>-0.666937</v>
      </c>
      <c r="I1534">
        <v>2.8E-3</v>
      </c>
      <c r="J1534">
        <v>2.8561099999999999E-2</v>
      </c>
    </row>
    <row r="1535" spans="1:10" x14ac:dyDescent="0.3">
      <c r="A1535" t="s">
        <v>10467</v>
      </c>
      <c r="B1535" t="s">
        <v>5365</v>
      </c>
      <c r="C1535" t="s">
        <v>5366</v>
      </c>
      <c r="D1535" t="s">
        <v>5367</v>
      </c>
      <c r="E1535" t="s">
        <v>5368</v>
      </c>
      <c r="F1535">
        <v>9.4255600000000008</v>
      </c>
      <c r="G1535">
        <v>4.4261699999999999</v>
      </c>
      <c r="H1535">
        <v>1.0905199999999999</v>
      </c>
      <c r="I1535">
        <v>1.4999999999999999E-4</v>
      </c>
      <c r="J1535">
        <v>2.9733699999999999E-3</v>
      </c>
    </row>
    <row r="1536" spans="1:10" x14ac:dyDescent="0.3">
      <c r="A1536" t="s">
        <v>10467</v>
      </c>
      <c r="B1536" t="s">
        <v>5369</v>
      </c>
      <c r="C1536" t="s">
        <v>5370</v>
      </c>
      <c r="D1536" t="s">
        <v>5371</v>
      </c>
      <c r="E1536" t="s">
        <v>5372</v>
      </c>
      <c r="F1536">
        <v>30.778400000000001</v>
      </c>
      <c r="G1536">
        <v>17.6829</v>
      </c>
      <c r="H1536">
        <v>0.79956700000000003</v>
      </c>
      <c r="I1536">
        <v>4.0000000000000002E-4</v>
      </c>
      <c r="J1536">
        <v>6.5560499999999999E-3</v>
      </c>
    </row>
    <row r="1537" spans="1:10" x14ac:dyDescent="0.3">
      <c r="A1537" t="s">
        <v>10467</v>
      </c>
      <c r="B1537" t="s">
        <v>5373</v>
      </c>
      <c r="C1537" t="s">
        <v>5374</v>
      </c>
      <c r="D1537" t="s">
        <v>11</v>
      </c>
      <c r="E1537" t="s">
        <v>5375</v>
      </c>
      <c r="F1537">
        <v>14.0999</v>
      </c>
      <c r="G1537">
        <v>27.337499999999999</v>
      </c>
      <c r="H1537">
        <v>-0.95519900000000002</v>
      </c>
      <c r="I1537" s="1">
        <v>5.0000000000000002E-5</v>
      </c>
      <c r="J1537">
        <v>1.1924500000000001E-3</v>
      </c>
    </row>
    <row r="1538" spans="1:10" x14ac:dyDescent="0.3">
      <c r="A1538" t="s">
        <v>10467</v>
      </c>
      <c r="B1538" t="s">
        <v>5376</v>
      </c>
      <c r="C1538" t="s">
        <v>5377</v>
      </c>
      <c r="D1538" t="s">
        <v>11</v>
      </c>
      <c r="E1538" t="s">
        <v>5378</v>
      </c>
      <c r="F1538">
        <v>363.76799999999997</v>
      </c>
      <c r="G1538">
        <v>241.858</v>
      </c>
      <c r="H1538">
        <v>0.58885900000000002</v>
      </c>
      <c r="I1538">
        <v>3.7499999999999999E-3</v>
      </c>
      <c r="J1538">
        <v>3.56116E-2</v>
      </c>
    </row>
    <row r="1539" spans="1:10" x14ac:dyDescent="0.3">
      <c r="A1539" t="s">
        <v>10467</v>
      </c>
      <c r="B1539" t="s">
        <v>5379</v>
      </c>
      <c r="C1539" t="s">
        <v>5380</v>
      </c>
      <c r="D1539" t="s">
        <v>11</v>
      </c>
      <c r="E1539" t="s">
        <v>5381</v>
      </c>
      <c r="F1539">
        <v>14.4114</v>
      </c>
      <c r="G1539">
        <v>3.0724200000000002</v>
      </c>
      <c r="H1539">
        <v>2.2297699999999998</v>
      </c>
      <c r="I1539" s="1">
        <v>5.0000000000000002E-5</v>
      </c>
      <c r="J1539">
        <v>1.1924500000000001E-3</v>
      </c>
    </row>
    <row r="1540" spans="1:10" x14ac:dyDescent="0.3">
      <c r="A1540" t="s">
        <v>10467</v>
      </c>
      <c r="B1540" t="s">
        <v>5382</v>
      </c>
      <c r="C1540" t="s">
        <v>5383</v>
      </c>
      <c r="D1540" t="s">
        <v>11</v>
      </c>
      <c r="E1540" t="s">
        <v>5384</v>
      </c>
      <c r="F1540">
        <v>7.4385000000000003</v>
      </c>
      <c r="G1540">
        <v>2.7550300000000001</v>
      </c>
      <c r="H1540">
        <v>1.4329400000000001</v>
      </c>
      <c r="I1540" s="1">
        <v>5.0000000000000002E-5</v>
      </c>
      <c r="J1540">
        <v>1.1924500000000001E-3</v>
      </c>
    </row>
    <row r="1541" spans="1:10" x14ac:dyDescent="0.3">
      <c r="A1541" t="s">
        <v>10467</v>
      </c>
      <c r="B1541" t="s">
        <v>5385</v>
      </c>
      <c r="C1541" t="s">
        <v>5386</v>
      </c>
      <c r="D1541" t="s">
        <v>5387</v>
      </c>
      <c r="E1541" t="s">
        <v>5388</v>
      </c>
      <c r="F1541">
        <v>17.513200000000001</v>
      </c>
      <c r="G1541">
        <v>10.763299999999999</v>
      </c>
      <c r="H1541">
        <v>0.70231600000000005</v>
      </c>
      <c r="I1541">
        <v>1.8500000000000001E-3</v>
      </c>
      <c r="J1541">
        <v>2.0992400000000001E-2</v>
      </c>
    </row>
    <row r="1542" spans="1:10" x14ac:dyDescent="0.3">
      <c r="A1542" t="s">
        <v>10467</v>
      </c>
      <c r="B1542" t="s">
        <v>5389</v>
      </c>
      <c r="C1542" t="s">
        <v>5390</v>
      </c>
      <c r="D1542" t="s">
        <v>11</v>
      </c>
      <c r="E1542" t="s">
        <v>5391</v>
      </c>
      <c r="F1542">
        <v>11.163</v>
      </c>
      <c r="G1542">
        <v>28.049399999999999</v>
      </c>
      <c r="H1542">
        <v>-1.32925</v>
      </c>
      <c r="I1542" s="1">
        <v>5.0000000000000002E-5</v>
      </c>
      <c r="J1542">
        <v>1.1924500000000001E-3</v>
      </c>
    </row>
    <row r="1543" spans="1:10" x14ac:dyDescent="0.3">
      <c r="A1543" t="s">
        <v>10467</v>
      </c>
      <c r="B1543" t="s">
        <v>5392</v>
      </c>
      <c r="C1543" t="s">
        <v>5393</v>
      </c>
      <c r="D1543" t="s">
        <v>11</v>
      </c>
      <c r="E1543" t="s">
        <v>5394</v>
      </c>
      <c r="F1543">
        <v>8.1004699999999996</v>
      </c>
      <c r="G1543">
        <v>13.4641</v>
      </c>
      <c r="H1543">
        <v>-0.733043</v>
      </c>
      <c r="I1543">
        <v>3.4499999999999999E-3</v>
      </c>
      <c r="J1543">
        <v>3.3564700000000003E-2</v>
      </c>
    </row>
    <row r="1544" spans="1:10" x14ac:dyDescent="0.3">
      <c r="A1544" t="s">
        <v>10467</v>
      </c>
      <c r="B1544" t="s">
        <v>5395</v>
      </c>
      <c r="C1544" t="s">
        <v>5396</v>
      </c>
      <c r="D1544" t="s">
        <v>5397</v>
      </c>
      <c r="E1544" t="s">
        <v>5398</v>
      </c>
      <c r="F1544">
        <v>23.603999999999999</v>
      </c>
      <c r="G1544">
        <v>38.950499999999998</v>
      </c>
      <c r="H1544">
        <v>-0.72261299999999995</v>
      </c>
      <c r="I1544">
        <v>1.4499999999999999E-3</v>
      </c>
      <c r="J1544">
        <v>1.7462999999999999E-2</v>
      </c>
    </row>
    <row r="1545" spans="1:10" x14ac:dyDescent="0.3">
      <c r="A1545" t="s">
        <v>10467</v>
      </c>
      <c r="B1545" t="s">
        <v>5399</v>
      </c>
      <c r="C1545" t="s">
        <v>5400</v>
      </c>
      <c r="D1545" t="s">
        <v>11</v>
      </c>
      <c r="E1545" t="s">
        <v>5401</v>
      </c>
      <c r="F1545">
        <v>14.2409</v>
      </c>
      <c r="G1545">
        <v>29.317799999999998</v>
      </c>
      <c r="H1545">
        <v>-1.0417400000000001</v>
      </c>
      <c r="I1545">
        <v>2.0000000000000001E-4</v>
      </c>
      <c r="J1545">
        <v>3.754E-3</v>
      </c>
    </row>
    <row r="1546" spans="1:10" x14ac:dyDescent="0.3">
      <c r="A1546" t="s">
        <v>10467</v>
      </c>
      <c r="B1546" t="s">
        <v>5402</v>
      </c>
      <c r="C1546" t="s">
        <v>5403</v>
      </c>
      <c r="D1546" t="s">
        <v>5404</v>
      </c>
      <c r="E1546" t="s">
        <v>5405</v>
      </c>
      <c r="F1546">
        <v>256.03199999999998</v>
      </c>
      <c r="G1546">
        <v>140.42099999999999</v>
      </c>
      <c r="H1546">
        <v>0.86656999999999995</v>
      </c>
      <c r="I1546">
        <v>1.2999999999999999E-3</v>
      </c>
      <c r="J1546">
        <v>1.6089599999999999E-2</v>
      </c>
    </row>
    <row r="1547" spans="1:10" x14ac:dyDescent="0.3">
      <c r="A1547" t="s">
        <v>10467</v>
      </c>
      <c r="B1547" t="s">
        <v>5406</v>
      </c>
      <c r="C1547" t="s">
        <v>5407</v>
      </c>
      <c r="D1547" t="s">
        <v>5408</v>
      </c>
      <c r="E1547" t="s">
        <v>5409</v>
      </c>
      <c r="F1547">
        <v>328.161</v>
      </c>
      <c r="G1547">
        <v>150.352</v>
      </c>
      <c r="H1547">
        <v>1.1260600000000001</v>
      </c>
      <c r="I1547" s="1">
        <v>5.0000000000000002E-5</v>
      </c>
      <c r="J1547">
        <v>1.1924500000000001E-3</v>
      </c>
    </row>
    <row r="1548" spans="1:10" x14ac:dyDescent="0.3">
      <c r="A1548" t="s">
        <v>10467</v>
      </c>
      <c r="B1548" t="s">
        <v>5410</v>
      </c>
      <c r="C1548" t="s">
        <v>5411</v>
      </c>
      <c r="D1548" t="s">
        <v>5412</v>
      </c>
      <c r="E1548" t="s">
        <v>5413</v>
      </c>
      <c r="F1548">
        <v>481.786</v>
      </c>
      <c r="G1548">
        <v>165.238</v>
      </c>
      <c r="H1548">
        <v>1.5438499999999999</v>
      </c>
      <c r="I1548" s="1">
        <v>5.0000000000000002E-5</v>
      </c>
      <c r="J1548">
        <v>1.1924500000000001E-3</v>
      </c>
    </row>
    <row r="1549" spans="1:10" x14ac:dyDescent="0.3">
      <c r="A1549" t="s">
        <v>10467</v>
      </c>
      <c r="B1549" t="s">
        <v>5414</v>
      </c>
      <c r="C1549" t="s">
        <v>5415</v>
      </c>
      <c r="D1549" t="s">
        <v>5416</v>
      </c>
      <c r="E1549" t="s">
        <v>5417</v>
      </c>
      <c r="F1549">
        <v>5.1258699999999999</v>
      </c>
      <c r="G1549">
        <v>2.8746399999999999</v>
      </c>
      <c r="H1549">
        <v>0.83441699999999996</v>
      </c>
      <c r="I1549">
        <v>9.5E-4</v>
      </c>
      <c r="J1549">
        <v>1.2711800000000001E-2</v>
      </c>
    </row>
    <row r="1550" spans="1:10" x14ac:dyDescent="0.3">
      <c r="A1550" t="s">
        <v>10467</v>
      </c>
      <c r="B1550" t="s">
        <v>5418</v>
      </c>
      <c r="C1550" t="s">
        <v>5419</v>
      </c>
      <c r="D1550" t="s">
        <v>11</v>
      </c>
      <c r="E1550" t="s">
        <v>5420</v>
      </c>
      <c r="F1550">
        <v>26.041799999999999</v>
      </c>
      <c r="G1550">
        <v>17.200600000000001</v>
      </c>
      <c r="H1550">
        <v>0.59837300000000004</v>
      </c>
      <c r="I1550">
        <v>3.3999999999999998E-3</v>
      </c>
      <c r="J1550">
        <v>3.3219699999999998E-2</v>
      </c>
    </row>
    <row r="1551" spans="1:10" x14ac:dyDescent="0.3">
      <c r="A1551" t="s">
        <v>10467</v>
      </c>
      <c r="B1551" t="s">
        <v>5421</v>
      </c>
      <c r="C1551" t="s">
        <v>5422</v>
      </c>
      <c r="D1551" t="s">
        <v>5423</v>
      </c>
      <c r="E1551" t="s">
        <v>5424</v>
      </c>
      <c r="F1551">
        <v>9.7677300000000002</v>
      </c>
      <c r="G1551">
        <v>5.5095599999999996</v>
      </c>
      <c r="H1551">
        <v>0.82608599999999999</v>
      </c>
      <c r="I1551">
        <v>1.1999999999999999E-3</v>
      </c>
      <c r="J1551">
        <v>1.51808E-2</v>
      </c>
    </row>
    <row r="1552" spans="1:10" x14ac:dyDescent="0.3">
      <c r="A1552" t="s">
        <v>10467</v>
      </c>
      <c r="B1552" t="s">
        <v>5425</v>
      </c>
      <c r="C1552" t="s">
        <v>5426</v>
      </c>
      <c r="D1552" t="s">
        <v>5427</v>
      </c>
      <c r="E1552" t="s">
        <v>5428</v>
      </c>
      <c r="F1552">
        <v>13.7111</v>
      </c>
      <c r="G1552">
        <v>8.6537900000000008</v>
      </c>
      <c r="H1552">
        <v>0.66394500000000001</v>
      </c>
      <c r="I1552">
        <v>2.9499999999999999E-3</v>
      </c>
      <c r="J1552">
        <v>2.9735600000000001E-2</v>
      </c>
    </row>
    <row r="1553" spans="1:10" x14ac:dyDescent="0.3">
      <c r="A1553" t="s">
        <v>10467</v>
      </c>
      <c r="B1553" t="s">
        <v>5429</v>
      </c>
      <c r="C1553" t="s">
        <v>5430</v>
      </c>
      <c r="D1553" t="s">
        <v>5431</v>
      </c>
      <c r="E1553" t="s">
        <v>5432</v>
      </c>
      <c r="F1553">
        <v>3.7792400000000002</v>
      </c>
      <c r="G1553">
        <v>2.0628899999999999</v>
      </c>
      <c r="H1553">
        <v>0.87342600000000004</v>
      </c>
      <c r="I1553">
        <v>1.4999999999999999E-4</v>
      </c>
      <c r="J1553">
        <v>2.9733699999999999E-3</v>
      </c>
    </row>
    <row r="1554" spans="1:10" x14ac:dyDescent="0.3">
      <c r="A1554" t="s">
        <v>10467</v>
      </c>
      <c r="B1554" t="s">
        <v>5433</v>
      </c>
      <c r="C1554" t="s">
        <v>5434</v>
      </c>
      <c r="D1554" t="s">
        <v>11</v>
      </c>
      <c r="E1554" t="s">
        <v>5435</v>
      </c>
      <c r="F1554">
        <v>77.738</v>
      </c>
      <c r="G1554">
        <v>38.900300000000001</v>
      </c>
      <c r="H1554">
        <v>0.998838</v>
      </c>
      <c r="I1554">
        <v>5.45E-3</v>
      </c>
      <c r="J1554">
        <v>4.6721499999999999E-2</v>
      </c>
    </row>
    <row r="1555" spans="1:10" x14ac:dyDescent="0.3">
      <c r="A1555" t="s">
        <v>10467</v>
      </c>
      <c r="B1555" t="s">
        <v>5436</v>
      </c>
      <c r="C1555" t="s">
        <v>5437</v>
      </c>
      <c r="D1555" t="s">
        <v>5438</v>
      </c>
      <c r="E1555" t="s">
        <v>5439</v>
      </c>
      <c r="F1555">
        <v>22.9678</v>
      </c>
      <c r="G1555">
        <v>8.0106699999999993</v>
      </c>
      <c r="H1555">
        <v>1.51962</v>
      </c>
      <c r="I1555" s="1">
        <v>5.0000000000000002E-5</v>
      </c>
      <c r="J1555">
        <v>1.1924500000000001E-3</v>
      </c>
    </row>
    <row r="1556" spans="1:10" x14ac:dyDescent="0.3">
      <c r="A1556" t="s">
        <v>10467</v>
      </c>
      <c r="B1556" t="s">
        <v>5440</v>
      </c>
      <c r="C1556" t="s">
        <v>5441</v>
      </c>
      <c r="D1556" t="s">
        <v>11</v>
      </c>
      <c r="E1556" t="s">
        <v>5442</v>
      </c>
      <c r="F1556">
        <v>3.0799599999999998</v>
      </c>
      <c r="G1556">
        <v>1.4472</v>
      </c>
      <c r="H1556">
        <v>1.08965</v>
      </c>
      <c r="I1556">
        <v>5.5000000000000003E-4</v>
      </c>
      <c r="J1556">
        <v>8.3852400000000004E-3</v>
      </c>
    </row>
    <row r="1557" spans="1:10" x14ac:dyDescent="0.3">
      <c r="A1557" t="s">
        <v>10467</v>
      </c>
      <c r="B1557" t="s">
        <v>5443</v>
      </c>
      <c r="C1557" t="s">
        <v>5444</v>
      </c>
      <c r="D1557" t="s">
        <v>5445</v>
      </c>
      <c r="E1557" t="s">
        <v>5446</v>
      </c>
      <c r="F1557">
        <v>6.7760499999999997</v>
      </c>
      <c r="G1557">
        <v>3.82972</v>
      </c>
      <c r="H1557">
        <v>0.82320499999999996</v>
      </c>
      <c r="I1557">
        <v>2.0500000000000002E-3</v>
      </c>
      <c r="J1557">
        <v>2.2620000000000001E-2</v>
      </c>
    </row>
    <row r="1558" spans="1:10" x14ac:dyDescent="0.3">
      <c r="A1558" t="s">
        <v>10467</v>
      </c>
      <c r="B1558" t="s">
        <v>5447</v>
      </c>
      <c r="C1558" t="s">
        <v>5448</v>
      </c>
      <c r="D1558" t="s">
        <v>11</v>
      </c>
      <c r="E1558" t="s">
        <v>5449</v>
      </c>
      <c r="F1558">
        <v>3.0541499999999999</v>
      </c>
      <c r="G1558">
        <v>6.1663300000000003</v>
      </c>
      <c r="H1558">
        <v>-1.0136400000000001</v>
      </c>
      <c r="I1558">
        <v>1.4999999999999999E-4</v>
      </c>
      <c r="J1558">
        <v>2.9733699999999999E-3</v>
      </c>
    </row>
    <row r="1559" spans="1:10" x14ac:dyDescent="0.3">
      <c r="A1559" t="s">
        <v>10467</v>
      </c>
      <c r="B1559" t="s">
        <v>5450</v>
      </c>
      <c r="C1559" t="s">
        <v>5451</v>
      </c>
      <c r="D1559" t="s">
        <v>5452</v>
      </c>
      <c r="E1559" t="s">
        <v>5453</v>
      </c>
      <c r="F1559">
        <v>16.8337</v>
      </c>
      <c r="G1559">
        <v>27.113499999999998</v>
      </c>
      <c r="H1559">
        <v>-0.68765699999999996</v>
      </c>
      <c r="I1559">
        <v>7.5000000000000002E-4</v>
      </c>
      <c r="J1559">
        <v>1.0678699999999999E-2</v>
      </c>
    </row>
    <row r="1560" spans="1:10" x14ac:dyDescent="0.3">
      <c r="A1560" t="s">
        <v>10467</v>
      </c>
      <c r="B1560" t="s">
        <v>5454</v>
      </c>
      <c r="C1560" t="s">
        <v>5455</v>
      </c>
      <c r="D1560" t="s">
        <v>5456</v>
      </c>
      <c r="E1560" t="s">
        <v>5457</v>
      </c>
      <c r="F1560">
        <v>4.9722799999999996</v>
      </c>
      <c r="G1560">
        <v>3.02677</v>
      </c>
      <c r="H1560">
        <v>0.71613199999999999</v>
      </c>
      <c r="I1560">
        <v>3.4499999999999999E-3</v>
      </c>
      <c r="J1560">
        <v>3.3564700000000003E-2</v>
      </c>
    </row>
    <row r="1561" spans="1:10" x14ac:dyDescent="0.3">
      <c r="A1561" t="s">
        <v>10467</v>
      </c>
      <c r="B1561" t="s">
        <v>5458</v>
      </c>
      <c r="C1561" t="s">
        <v>5459</v>
      </c>
      <c r="D1561" t="s">
        <v>5460</v>
      </c>
      <c r="E1561" t="s">
        <v>5461</v>
      </c>
      <c r="F1561">
        <v>9.0334900000000005</v>
      </c>
      <c r="G1561">
        <v>17.25</v>
      </c>
      <c r="H1561">
        <v>-0.93324300000000004</v>
      </c>
      <c r="I1561" s="1">
        <v>5.0000000000000002E-5</v>
      </c>
      <c r="J1561">
        <v>1.1924500000000001E-3</v>
      </c>
    </row>
    <row r="1562" spans="1:10" x14ac:dyDescent="0.3">
      <c r="A1562" t="s">
        <v>10467</v>
      </c>
      <c r="B1562" t="s">
        <v>5462</v>
      </c>
      <c r="C1562" t="s">
        <v>5463</v>
      </c>
      <c r="D1562" t="s">
        <v>11</v>
      </c>
      <c r="E1562" t="s">
        <v>5464</v>
      </c>
      <c r="F1562">
        <v>234.13300000000001</v>
      </c>
      <c r="G1562">
        <v>74.390600000000006</v>
      </c>
      <c r="H1562">
        <v>1.6541300000000001</v>
      </c>
      <c r="I1562" s="1">
        <v>5.0000000000000002E-5</v>
      </c>
      <c r="J1562">
        <v>1.1924500000000001E-3</v>
      </c>
    </row>
    <row r="1563" spans="1:10" x14ac:dyDescent="0.3">
      <c r="A1563" t="s">
        <v>10467</v>
      </c>
      <c r="B1563" t="s">
        <v>5465</v>
      </c>
      <c r="C1563" t="s">
        <v>5466</v>
      </c>
      <c r="D1563" t="s">
        <v>5467</v>
      </c>
      <c r="E1563" t="s">
        <v>5468</v>
      </c>
      <c r="F1563">
        <v>139.48500000000001</v>
      </c>
      <c r="G1563">
        <v>89.289199999999994</v>
      </c>
      <c r="H1563">
        <v>0.64355700000000005</v>
      </c>
      <c r="I1563">
        <v>1.9499999999999999E-3</v>
      </c>
      <c r="J1563">
        <v>2.1874899999999999E-2</v>
      </c>
    </row>
    <row r="1564" spans="1:10" x14ac:dyDescent="0.3">
      <c r="A1564" t="s">
        <v>10467</v>
      </c>
      <c r="B1564" t="s">
        <v>5469</v>
      </c>
      <c r="C1564" t="s">
        <v>5470</v>
      </c>
      <c r="D1564" t="s">
        <v>5471</v>
      </c>
      <c r="E1564" t="s">
        <v>5472</v>
      </c>
      <c r="F1564">
        <v>1413.84</v>
      </c>
      <c r="G1564">
        <v>677.13900000000001</v>
      </c>
      <c r="H1564">
        <v>1.0621</v>
      </c>
      <c r="I1564">
        <v>4.9500000000000004E-3</v>
      </c>
      <c r="J1564">
        <v>4.3651599999999999E-2</v>
      </c>
    </row>
    <row r="1565" spans="1:10" x14ac:dyDescent="0.3">
      <c r="A1565" t="s">
        <v>10467</v>
      </c>
      <c r="B1565" t="s">
        <v>5473</v>
      </c>
      <c r="C1565" t="s">
        <v>5474</v>
      </c>
      <c r="D1565" t="s">
        <v>5475</v>
      </c>
      <c r="E1565" t="s">
        <v>5476</v>
      </c>
      <c r="F1565">
        <v>9.3809500000000003</v>
      </c>
      <c r="G1565">
        <v>16.535900000000002</v>
      </c>
      <c r="H1565">
        <v>-0.81779599999999997</v>
      </c>
      <c r="I1565">
        <v>1E-4</v>
      </c>
      <c r="J1565">
        <v>2.1436200000000002E-3</v>
      </c>
    </row>
    <row r="1566" spans="1:10" x14ac:dyDescent="0.3">
      <c r="A1566" t="s">
        <v>10467</v>
      </c>
      <c r="B1566" t="s">
        <v>5477</v>
      </c>
      <c r="C1566" t="s">
        <v>5478</v>
      </c>
      <c r="D1566" t="s">
        <v>5479</v>
      </c>
      <c r="E1566" t="s">
        <v>5480</v>
      </c>
      <c r="F1566">
        <v>17.1693</v>
      </c>
      <c r="G1566">
        <v>37.592199999999998</v>
      </c>
      <c r="H1566">
        <v>-1.1306</v>
      </c>
      <c r="I1566" s="1">
        <v>5.0000000000000002E-5</v>
      </c>
      <c r="J1566">
        <v>1.1924500000000001E-3</v>
      </c>
    </row>
    <row r="1567" spans="1:10" x14ac:dyDescent="0.3">
      <c r="A1567" t="s">
        <v>10467</v>
      </c>
      <c r="B1567" t="s">
        <v>5481</v>
      </c>
      <c r="C1567" t="s">
        <v>5482</v>
      </c>
      <c r="D1567" t="s">
        <v>5483</v>
      </c>
      <c r="E1567" t="s">
        <v>5484</v>
      </c>
      <c r="F1567">
        <v>9.1641499999999994</v>
      </c>
      <c r="G1567">
        <v>2.9009399999999999</v>
      </c>
      <c r="H1567">
        <v>1.6594800000000001</v>
      </c>
      <c r="I1567" s="1">
        <v>5.0000000000000002E-5</v>
      </c>
      <c r="J1567">
        <v>1.1924500000000001E-3</v>
      </c>
    </row>
    <row r="1568" spans="1:10" x14ac:dyDescent="0.3">
      <c r="A1568" t="s">
        <v>10467</v>
      </c>
      <c r="B1568" t="s">
        <v>5485</v>
      </c>
      <c r="C1568" t="s">
        <v>5486</v>
      </c>
      <c r="D1568" t="s">
        <v>11</v>
      </c>
      <c r="E1568" t="s">
        <v>5487</v>
      </c>
      <c r="F1568">
        <v>2.45241</v>
      </c>
      <c r="G1568">
        <v>9.8111899999999999</v>
      </c>
      <c r="H1568">
        <v>-2.0002300000000002</v>
      </c>
      <c r="I1568" s="1">
        <v>5.0000000000000002E-5</v>
      </c>
      <c r="J1568">
        <v>1.1924500000000001E-3</v>
      </c>
    </row>
    <row r="1569" spans="1:10" x14ac:dyDescent="0.3">
      <c r="A1569" t="s">
        <v>10467</v>
      </c>
      <c r="B1569" t="s">
        <v>5488</v>
      </c>
      <c r="C1569" t="s">
        <v>5489</v>
      </c>
      <c r="D1569" t="s">
        <v>5490</v>
      </c>
      <c r="E1569" t="s">
        <v>5491</v>
      </c>
      <c r="F1569">
        <v>53.9482</v>
      </c>
      <c r="G1569">
        <v>124.121</v>
      </c>
      <c r="H1569">
        <v>-1.2020999999999999</v>
      </c>
      <c r="I1569" s="1">
        <v>5.0000000000000002E-5</v>
      </c>
      <c r="J1569">
        <v>1.1924500000000001E-3</v>
      </c>
    </row>
    <row r="1570" spans="1:10" x14ac:dyDescent="0.3">
      <c r="A1570" t="s">
        <v>10467</v>
      </c>
      <c r="B1570" t="s">
        <v>5492</v>
      </c>
      <c r="C1570" t="s">
        <v>5493</v>
      </c>
      <c r="D1570" t="s">
        <v>5494</v>
      </c>
      <c r="E1570" t="s">
        <v>5495</v>
      </c>
      <c r="F1570">
        <v>2.9010699999999998</v>
      </c>
      <c r="G1570">
        <v>7.7283200000000001</v>
      </c>
      <c r="H1570">
        <v>-1.41357</v>
      </c>
      <c r="I1570">
        <v>1.9499999999999999E-3</v>
      </c>
      <c r="J1570">
        <v>2.1874899999999999E-2</v>
      </c>
    </row>
    <row r="1571" spans="1:10" x14ac:dyDescent="0.3">
      <c r="A1571" t="s">
        <v>10467</v>
      </c>
      <c r="B1571" t="s">
        <v>5496</v>
      </c>
      <c r="C1571" t="s">
        <v>5497</v>
      </c>
      <c r="D1571" t="s">
        <v>5498</v>
      </c>
      <c r="E1571" t="s">
        <v>5499</v>
      </c>
      <c r="F1571">
        <v>1.75301</v>
      </c>
      <c r="G1571">
        <v>0.87487300000000001</v>
      </c>
      <c r="H1571">
        <v>1.0026900000000001</v>
      </c>
      <c r="I1571">
        <v>5.45E-3</v>
      </c>
      <c r="J1571">
        <v>4.6721499999999999E-2</v>
      </c>
    </row>
    <row r="1572" spans="1:10" x14ac:dyDescent="0.3">
      <c r="A1572" t="s">
        <v>10467</v>
      </c>
      <c r="B1572" t="s">
        <v>5500</v>
      </c>
      <c r="C1572" t="s">
        <v>5501</v>
      </c>
      <c r="D1572" t="s">
        <v>5502</v>
      </c>
      <c r="E1572" t="s">
        <v>5503</v>
      </c>
      <c r="F1572">
        <v>10.5845</v>
      </c>
      <c r="G1572">
        <v>21.483499999999999</v>
      </c>
      <c r="H1572">
        <v>-1.0212699999999999</v>
      </c>
      <c r="I1572">
        <v>1E-4</v>
      </c>
      <c r="J1572">
        <v>2.1436200000000002E-3</v>
      </c>
    </row>
    <row r="1573" spans="1:10" x14ac:dyDescent="0.3">
      <c r="A1573" t="s">
        <v>10467</v>
      </c>
      <c r="B1573" t="s">
        <v>5504</v>
      </c>
      <c r="C1573" t="s">
        <v>5505</v>
      </c>
      <c r="D1573" t="s">
        <v>5506</v>
      </c>
      <c r="E1573" t="s">
        <v>5507</v>
      </c>
      <c r="F1573">
        <v>241.81200000000001</v>
      </c>
      <c r="G1573">
        <v>127.548</v>
      </c>
      <c r="H1573">
        <v>0.92284100000000002</v>
      </c>
      <c r="I1573">
        <v>1E-4</v>
      </c>
      <c r="J1573">
        <v>2.1436200000000002E-3</v>
      </c>
    </row>
    <row r="1574" spans="1:10" x14ac:dyDescent="0.3">
      <c r="A1574" t="s">
        <v>10467</v>
      </c>
      <c r="B1574" t="s">
        <v>5508</v>
      </c>
      <c r="C1574" t="s">
        <v>5509</v>
      </c>
      <c r="D1574" t="s">
        <v>11</v>
      </c>
      <c r="E1574" t="s">
        <v>5510</v>
      </c>
      <c r="F1574">
        <v>10.741099999999999</v>
      </c>
      <c r="G1574">
        <v>16.2364</v>
      </c>
      <c r="H1574">
        <v>-0.59608099999999997</v>
      </c>
      <c r="I1574">
        <v>2.9499999999999999E-3</v>
      </c>
      <c r="J1574">
        <v>2.9735600000000001E-2</v>
      </c>
    </row>
    <row r="1575" spans="1:10" x14ac:dyDescent="0.3">
      <c r="A1575" t="s">
        <v>10467</v>
      </c>
      <c r="B1575" t="s">
        <v>5511</v>
      </c>
      <c r="C1575" t="s">
        <v>5512</v>
      </c>
      <c r="D1575" t="s">
        <v>11</v>
      </c>
      <c r="E1575" t="s">
        <v>5513</v>
      </c>
      <c r="F1575">
        <v>21.8322</v>
      </c>
      <c r="G1575">
        <v>45.453200000000002</v>
      </c>
      <c r="H1575">
        <v>-1.05792</v>
      </c>
      <c r="I1575" s="1">
        <v>5.0000000000000002E-5</v>
      </c>
      <c r="J1575">
        <v>1.1924500000000001E-3</v>
      </c>
    </row>
    <row r="1576" spans="1:10" x14ac:dyDescent="0.3">
      <c r="A1576" t="s">
        <v>10467</v>
      </c>
      <c r="B1576" t="s">
        <v>5514</v>
      </c>
      <c r="C1576" t="s">
        <v>5515</v>
      </c>
      <c r="D1576" t="s">
        <v>5516</v>
      </c>
      <c r="E1576" t="s">
        <v>5517</v>
      </c>
      <c r="F1576">
        <v>24.1129</v>
      </c>
      <c r="G1576">
        <v>13.915800000000001</v>
      </c>
      <c r="H1576">
        <v>0.79307899999999998</v>
      </c>
      <c r="I1576">
        <v>2.5000000000000001E-4</v>
      </c>
      <c r="J1576">
        <v>4.4909499999999996E-3</v>
      </c>
    </row>
    <row r="1577" spans="1:10" x14ac:dyDescent="0.3">
      <c r="A1577" t="s">
        <v>10467</v>
      </c>
      <c r="B1577" t="s">
        <v>5518</v>
      </c>
      <c r="C1577" t="s">
        <v>5519</v>
      </c>
      <c r="D1577" t="s">
        <v>11</v>
      </c>
      <c r="E1577" t="s">
        <v>5520</v>
      </c>
      <c r="F1577">
        <v>84.319900000000004</v>
      </c>
      <c r="G1577">
        <v>51.500399999999999</v>
      </c>
      <c r="H1577">
        <v>0.71129100000000001</v>
      </c>
      <c r="I1577">
        <v>1.4499999999999999E-3</v>
      </c>
      <c r="J1577">
        <v>1.7462999999999999E-2</v>
      </c>
    </row>
    <row r="1578" spans="1:10" x14ac:dyDescent="0.3">
      <c r="A1578" t="s">
        <v>10467</v>
      </c>
      <c r="B1578" t="s">
        <v>5521</v>
      </c>
      <c r="C1578" t="s">
        <v>5522</v>
      </c>
      <c r="D1578" t="s">
        <v>5523</v>
      </c>
      <c r="E1578" t="s">
        <v>5524</v>
      </c>
      <c r="F1578">
        <v>84.739599999999996</v>
      </c>
      <c r="G1578">
        <v>49.065600000000003</v>
      </c>
      <c r="H1578">
        <v>0.78832400000000002</v>
      </c>
      <c r="I1578">
        <v>2.5000000000000001E-4</v>
      </c>
      <c r="J1578">
        <v>4.4909499999999996E-3</v>
      </c>
    </row>
    <row r="1579" spans="1:10" x14ac:dyDescent="0.3">
      <c r="A1579" t="s">
        <v>10467</v>
      </c>
      <c r="B1579" t="s">
        <v>5525</v>
      </c>
      <c r="C1579" t="s">
        <v>5526</v>
      </c>
      <c r="D1579" t="s">
        <v>5527</v>
      </c>
      <c r="E1579" t="s">
        <v>5528</v>
      </c>
      <c r="F1579">
        <v>80.001300000000001</v>
      </c>
      <c r="G1579">
        <v>51.251800000000003</v>
      </c>
      <c r="H1579">
        <v>0.64241899999999996</v>
      </c>
      <c r="I1579">
        <v>1.5E-3</v>
      </c>
      <c r="J1579">
        <v>1.7896800000000001E-2</v>
      </c>
    </row>
    <row r="1580" spans="1:10" x14ac:dyDescent="0.3">
      <c r="A1580" t="s">
        <v>10467</v>
      </c>
      <c r="B1580" t="s">
        <v>5529</v>
      </c>
      <c r="C1580" t="s">
        <v>5530</v>
      </c>
      <c r="D1580" t="s">
        <v>11</v>
      </c>
      <c r="E1580" t="s">
        <v>5531</v>
      </c>
      <c r="F1580">
        <v>9.8440200000000004</v>
      </c>
      <c r="G1580">
        <v>15.9466</v>
      </c>
      <c r="H1580">
        <v>-0.69593000000000005</v>
      </c>
      <c r="I1580">
        <v>1.8E-3</v>
      </c>
      <c r="J1580">
        <v>2.05452E-2</v>
      </c>
    </row>
    <row r="1581" spans="1:10" x14ac:dyDescent="0.3">
      <c r="A1581" t="s">
        <v>10467</v>
      </c>
      <c r="B1581" t="s">
        <v>5532</v>
      </c>
      <c r="C1581" t="s">
        <v>5533</v>
      </c>
      <c r="D1581" t="s">
        <v>5534</v>
      </c>
      <c r="E1581" t="s">
        <v>5535</v>
      </c>
      <c r="F1581">
        <v>21.365100000000002</v>
      </c>
      <c r="G1581">
        <v>32.654299999999999</v>
      </c>
      <c r="H1581">
        <v>-0.612016</v>
      </c>
      <c r="I1581">
        <v>5.0499999999999998E-3</v>
      </c>
      <c r="J1581">
        <v>4.4240700000000001E-2</v>
      </c>
    </row>
    <row r="1582" spans="1:10" x14ac:dyDescent="0.3">
      <c r="A1582" t="s">
        <v>10467</v>
      </c>
      <c r="B1582" t="s">
        <v>5536</v>
      </c>
      <c r="C1582" t="s">
        <v>5537</v>
      </c>
      <c r="D1582" t="s">
        <v>11</v>
      </c>
      <c r="E1582" t="s">
        <v>5538</v>
      </c>
      <c r="F1582">
        <v>22.865200000000002</v>
      </c>
      <c r="G1582">
        <v>9.1812500000000004</v>
      </c>
      <c r="H1582">
        <v>1.3163899999999999</v>
      </c>
      <c r="I1582" s="1">
        <v>5.0000000000000002E-5</v>
      </c>
      <c r="J1582">
        <v>1.1924500000000001E-3</v>
      </c>
    </row>
    <row r="1583" spans="1:10" x14ac:dyDescent="0.3">
      <c r="A1583" t="s">
        <v>10467</v>
      </c>
      <c r="B1583" t="s">
        <v>5539</v>
      </c>
      <c r="C1583" t="s">
        <v>5540</v>
      </c>
      <c r="D1583" t="s">
        <v>5541</v>
      </c>
      <c r="E1583" t="s">
        <v>5542</v>
      </c>
      <c r="F1583">
        <v>10.020799999999999</v>
      </c>
      <c r="G1583">
        <v>3.9316599999999999</v>
      </c>
      <c r="H1583">
        <v>1.34979</v>
      </c>
      <c r="I1583" s="1">
        <v>5.0000000000000002E-5</v>
      </c>
      <c r="J1583">
        <v>1.1924500000000001E-3</v>
      </c>
    </row>
    <row r="1584" spans="1:10" x14ac:dyDescent="0.3">
      <c r="A1584" t="s">
        <v>10467</v>
      </c>
      <c r="B1584" t="s">
        <v>5543</v>
      </c>
      <c r="C1584" t="s">
        <v>5544</v>
      </c>
      <c r="D1584" t="s">
        <v>5545</v>
      </c>
      <c r="E1584" t="s">
        <v>5546</v>
      </c>
      <c r="F1584">
        <v>8.2564499999999992</v>
      </c>
      <c r="G1584">
        <v>17.3428</v>
      </c>
      <c r="H1584">
        <v>-1.07074</v>
      </c>
      <c r="I1584" s="1">
        <v>5.0000000000000002E-5</v>
      </c>
      <c r="J1584">
        <v>1.1924500000000001E-3</v>
      </c>
    </row>
    <row r="1585" spans="1:10" x14ac:dyDescent="0.3">
      <c r="A1585" t="s">
        <v>10467</v>
      </c>
      <c r="B1585" t="s">
        <v>5547</v>
      </c>
      <c r="C1585" t="s">
        <v>5548</v>
      </c>
      <c r="D1585" t="s">
        <v>5549</v>
      </c>
      <c r="E1585" t="s">
        <v>5550</v>
      </c>
      <c r="F1585">
        <v>13.032</v>
      </c>
      <c r="G1585">
        <v>8.0149299999999997</v>
      </c>
      <c r="H1585">
        <v>0.70129600000000003</v>
      </c>
      <c r="I1585">
        <v>8.4999999999999995E-4</v>
      </c>
      <c r="J1585">
        <v>1.16991E-2</v>
      </c>
    </row>
    <row r="1586" spans="1:10" x14ac:dyDescent="0.3">
      <c r="A1586" t="s">
        <v>10467</v>
      </c>
      <c r="B1586" t="s">
        <v>5551</v>
      </c>
      <c r="C1586" t="s">
        <v>5552</v>
      </c>
      <c r="D1586" t="s">
        <v>5553</v>
      </c>
      <c r="E1586" t="s">
        <v>5554</v>
      </c>
      <c r="F1586">
        <v>10.7425</v>
      </c>
      <c r="G1586">
        <v>16.400600000000001</v>
      </c>
      <c r="H1586">
        <v>-0.61042200000000002</v>
      </c>
      <c r="I1586">
        <v>3.0500000000000002E-3</v>
      </c>
      <c r="J1586">
        <v>3.0503300000000001E-2</v>
      </c>
    </row>
    <row r="1587" spans="1:10" x14ac:dyDescent="0.3">
      <c r="A1587" t="s">
        <v>10467</v>
      </c>
      <c r="B1587" t="s">
        <v>5555</v>
      </c>
      <c r="C1587" t="s">
        <v>5556</v>
      </c>
      <c r="D1587" t="s">
        <v>5557</v>
      </c>
      <c r="E1587" t="s">
        <v>5558</v>
      </c>
      <c r="F1587">
        <v>1.56796</v>
      </c>
      <c r="G1587">
        <v>0.90863400000000005</v>
      </c>
      <c r="H1587">
        <v>0.78712099999999996</v>
      </c>
      <c r="I1587">
        <v>5.7499999999999999E-3</v>
      </c>
      <c r="J1587">
        <v>4.8551799999999999E-2</v>
      </c>
    </row>
    <row r="1588" spans="1:10" x14ac:dyDescent="0.3">
      <c r="A1588" t="s">
        <v>10467</v>
      </c>
      <c r="B1588" t="s">
        <v>5559</v>
      </c>
      <c r="C1588" t="s">
        <v>5560</v>
      </c>
      <c r="D1588" t="s">
        <v>5561</v>
      </c>
      <c r="E1588" t="s">
        <v>5562</v>
      </c>
      <c r="F1588">
        <v>16.576599999999999</v>
      </c>
      <c r="G1588">
        <v>32.507899999999999</v>
      </c>
      <c r="H1588">
        <v>-0.97163900000000003</v>
      </c>
      <c r="I1588">
        <v>1.6000000000000001E-3</v>
      </c>
      <c r="J1588">
        <v>1.8837E-2</v>
      </c>
    </row>
    <row r="1589" spans="1:10" x14ac:dyDescent="0.3">
      <c r="A1589" t="s">
        <v>10467</v>
      </c>
      <c r="B1589" t="s">
        <v>5563</v>
      </c>
      <c r="C1589" t="s">
        <v>5564</v>
      </c>
      <c r="D1589" t="s">
        <v>11</v>
      </c>
      <c r="E1589" t="s">
        <v>5565</v>
      </c>
      <c r="F1589">
        <v>5.75434</v>
      </c>
      <c r="G1589">
        <v>12.9071</v>
      </c>
      <c r="H1589">
        <v>-1.16544</v>
      </c>
      <c r="I1589">
        <v>2.9999999999999997E-4</v>
      </c>
      <c r="J1589">
        <v>5.2050200000000003E-3</v>
      </c>
    </row>
    <row r="1590" spans="1:10" x14ac:dyDescent="0.3">
      <c r="A1590" t="s">
        <v>10467</v>
      </c>
      <c r="B1590" t="s">
        <v>5566</v>
      </c>
      <c r="C1590" t="s">
        <v>5567</v>
      </c>
      <c r="D1590" t="s">
        <v>5568</v>
      </c>
      <c r="E1590" t="s">
        <v>5569</v>
      </c>
      <c r="F1590">
        <v>14.048400000000001</v>
      </c>
      <c r="G1590">
        <v>7.65761</v>
      </c>
      <c r="H1590">
        <v>0.87543700000000002</v>
      </c>
      <c r="I1590">
        <v>4.6499999999999996E-3</v>
      </c>
      <c r="J1590">
        <v>4.1567399999999997E-2</v>
      </c>
    </row>
    <row r="1591" spans="1:10" x14ac:dyDescent="0.3">
      <c r="A1591" t="s">
        <v>10467</v>
      </c>
      <c r="B1591" t="s">
        <v>5570</v>
      </c>
      <c r="C1591" t="s">
        <v>5571</v>
      </c>
      <c r="D1591" t="s">
        <v>5572</v>
      </c>
      <c r="E1591" t="s">
        <v>5573</v>
      </c>
      <c r="F1591">
        <v>49.520899999999997</v>
      </c>
      <c r="G1591">
        <v>26.146899999999999</v>
      </c>
      <c r="H1591">
        <v>0.92139700000000002</v>
      </c>
      <c r="I1591" s="1">
        <v>5.0000000000000002E-5</v>
      </c>
      <c r="J1591">
        <v>1.1924500000000001E-3</v>
      </c>
    </row>
    <row r="1592" spans="1:10" x14ac:dyDescent="0.3">
      <c r="A1592" t="s">
        <v>10467</v>
      </c>
      <c r="B1592" t="s">
        <v>5574</v>
      </c>
      <c r="C1592" t="s">
        <v>5575</v>
      </c>
      <c r="D1592" t="s">
        <v>5576</v>
      </c>
      <c r="E1592" t="s">
        <v>5577</v>
      </c>
      <c r="F1592">
        <v>50.293199999999999</v>
      </c>
      <c r="G1592">
        <v>82.231999999999999</v>
      </c>
      <c r="H1592">
        <v>-0.70933599999999997</v>
      </c>
      <c r="I1592">
        <v>4.4999999999999999E-4</v>
      </c>
      <c r="J1592">
        <v>7.1949400000000004E-3</v>
      </c>
    </row>
    <row r="1593" spans="1:10" x14ac:dyDescent="0.3">
      <c r="A1593" t="s">
        <v>10467</v>
      </c>
      <c r="B1593" t="s">
        <v>5578</v>
      </c>
      <c r="C1593" t="s">
        <v>5579</v>
      </c>
      <c r="D1593" t="s">
        <v>5580</v>
      </c>
      <c r="E1593" t="s">
        <v>5581</v>
      </c>
      <c r="F1593">
        <v>3.90713</v>
      </c>
      <c r="G1593">
        <v>1.82656</v>
      </c>
      <c r="H1593">
        <v>1.0969800000000001</v>
      </c>
      <c r="I1593">
        <v>2.5000000000000001E-4</v>
      </c>
      <c r="J1593">
        <v>4.4909499999999996E-3</v>
      </c>
    </row>
    <row r="1594" spans="1:10" x14ac:dyDescent="0.3">
      <c r="A1594" t="s">
        <v>10467</v>
      </c>
      <c r="B1594" t="s">
        <v>5582</v>
      </c>
      <c r="C1594" t="s">
        <v>5583</v>
      </c>
      <c r="D1594" t="s">
        <v>11</v>
      </c>
      <c r="E1594" t="s">
        <v>5584</v>
      </c>
      <c r="F1594">
        <v>9.40686</v>
      </c>
      <c r="G1594">
        <v>25.052600000000002</v>
      </c>
      <c r="H1594">
        <v>-1.41317</v>
      </c>
      <c r="I1594" s="1">
        <v>5.0000000000000002E-5</v>
      </c>
      <c r="J1594">
        <v>1.1924500000000001E-3</v>
      </c>
    </row>
    <row r="1595" spans="1:10" x14ac:dyDescent="0.3">
      <c r="A1595" t="s">
        <v>10467</v>
      </c>
      <c r="B1595" t="s">
        <v>5585</v>
      </c>
      <c r="C1595" t="s">
        <v>5586</v>
      </c>
      <c r="D1595" t="s">
        <v>5587</v>
      </c>
      <c r="E1595" t="s">
        <v>5588</v>
      </c>
      <c r="F1595">
        <v>424.11200000000002</v>
      </c>
      <c r="G1595">
        <v>192.393</v>
      </c>
      <c r="H1595">
        <v>1.14039</v>
      </c>
      <c r="I1595" s="1">
        <v>5.0000000000000002E-5</v>
      </c>
      <c r="J1595">
        <v>1.1924500000000001E-3</v>
      </c>
    </row>
    <row r="1596" spans="1:10" x14ac:dyDescent="0.3">
      <c r="A1596" t="s">
        <v>10467</v>
      </c>
      <c r="B1596" t="s">
        <v>5589</v>
      </c>
      <c r="C1596" t="s">
        <v>5590</v>
      </c>
      <c r="D1596" t="s">
        <v>5591</v>
      </c>
      <c r="E1596" t="s">
        <v>5592</v>
      </c>
      <c r="F1596">
        <v>52.678800000000003</v>
      </c>
      <c r="G1596">
        <v>29.630099999999999</v>
      </c>
      <c r="H1596">
        <v>0.83015700000000003</v>
      </c>
      <c r="I1596">
        <v>2.5000000000000001E-4</v>
      </c>
      <c r="J1596">
        <v>4.4909499999999996E-3</v>
      </c>
    </row>
    <row r="1597" spans="1:10" x14ac:dyDescent="0.3">
      <c r="A1597" t="s">
        <v>10467</v>
      </c>
      <c r="B1597" t="s">
        <v>5593</v>
      </c>
      <c r="C1597" t="s">
        <v>5594</v>
      </c>
      <c r="D1597" t="s">
        <v>5595</v>
      </c>
      <c r="E1597" t="s">
        <v>5596</v>
      </c>
      <c r="F1597">
        <v>3.4657900000000001</v>
      </c>
      <c r="G1597">
        <v>6.4627299999999996</v>
      </c>
      <c r="H1597">
        <v>-0.89895999999999998</v>
      </c>
      <c r="I1597">
        <v>1.0499999999999999E-3</v>
      </c>
      <c r="J1597">
        <v>1.3722699999999999E-2</v>
      </c>
    </row>
    <row r="1598" spans="1:10" x14ac:dyDescent="0.3">
      <c r="A1598" t="s">
        <v>10467</v>
      </c>
      <c r="B1598" t="s">
        <v>5597</v>
      </c>
      <c r="C1598" t="s">
        <v>5598</v>
      </c>
      <c r="D1598" t="s">
        <v>5599</v>
      </c>
      <c r="E1598" t="s">
        <v>5600</v>
      </c>
      <c r="F1598">
        <v>4.3657000000000004</v>
      </c>
      <c r="G1598">
        <v>12.6846</v>
      </c>
      <c r="H1598">
        <v>-1.5387900000000001</v>
      </c>
      <c r="I1598" s="1">
        <v>5.0000000000000002E-5</v>
      </c>
      <c r="J1598">
        <v>1.1924500000000001E-3</v>
      </c>
    </row>
    <row r="1599" spans="1:10" x14ac:dyDescent="0.3">
      <c r="A1599" t="s">
        <v>10467</v>
      </c>
      <c r="B1599" t="s">
        <v>5601</v>
      </c>
      <c r="C1599" t="s">
        <v>5602</v>
      </c>
      <c r="D1599" t="s">
        <v>11</v>
      </c>
      <c r="E1599" t="s">
        <v>5603</v>
      </c>
      <c r="F1599">
        <v>7.9379600000000003</v>
      </c>
      <c r="G1599">
        <v>2.6050200000000001</v>
      </c>
      <c r="H1599">
        <v>1.60748</v>
      </c>
      <c r="I1599">
        <v>2.0999999999999999E-3</v>
      </c>
      <c r="J1599">
        <v>2.30209E-2</v>
      </c>
    </row>
    <row r="1600" spans="1:10" x14ac:dyDescent="0.3">
      <c r="A1600" t="s">
        <v>10467</v>
      </c>
      <c r="B1600" t="s">
        <v>5604</v>
      </c>
      <c r="C1600" t="s">
        <v>5605</v>
      </c>
      <c r="D1600" t="s">
        <v>11</v>
      </c>
      <c r="E1600" t="s">
        <v>5606</v>
      </c>
      <c r="F1600">
        <v>3.1972200000000002</v>
      </c>
      <c r="G1600">
        <v>1.1285400000000001</v>
      </c>
      <c r="H1600">
        <v>1.5023599999999999</v>
      </c>
      <c r="I1600" s="1">
        <v>5.0000000000000002E-5</v>
      </c>
      <c r="J1600">
        <v>1.1924500000000001E-3</v>
      </c>
    </row>
    <row r="1601" spans="1:10" x14ac:dyDescent="0.3">
      <c r="A1601" t="s">
        <v>10467</v>
      </c>
      <c r="B1601" t="s">
        <v>5607</v>
      </c>
      <c r="C1601" t="s">
        <v>5608</v>
      </c>
      <c r="D1601" t="s">
        <v>5609</v>
      </c>
      <c r="E1601" t="s">
        <v>5610</v>
      </c>
      <c r="F1601">
        <v>13.959</v>
      </c>
      <c r="G1601">
        <v>33.3292</v>
      </c>
      <c r="H1601">
        <v>-1.25559</v>
      </c>
      <c r="I1601" s="1">
        <v>5.0000000000000002E-5</v>
      </c>
      <c r="J1601">
        <v>1.1924500000000001E-3</v>
      </c>
    </row>
    <row r="1602" spans="1:10" x14ac:dyDescent="0.3">
      <c r="A1602" t="s">
        <v>10467</v>
      </c>
      <c r="B1602" t="s">
        <v>5611</v>
      </c>
      <c r="C1602" t="s">
        <v>5612</v>
      </c>
      <c r="D1602" t="s">
        <v>5613</v>
      </c>
      <c r="E1602" t="s">
        <v>5614</v>
      </c>
      <c r="F1602">
        <v>79.757599999999996</v>
      </c>
      <c r="G1602">
        <v>41.6661</v>
      </c>
      <c r="H1602">
        <v>0.93674800000000003</v>
      </c>
      <c r="I1602" s="1">
        <v>5.0000000000000002E-5</v>
      </c>
      <c r="J1602">
        <v>1.1924500000000001E-3</v>
      </c>
    </row>
    <row r="1603" spans="1:10" x14ac:dyDescent="0.3">
      <c r="A1603" t="s">
        <v>10467</v>
      </c>
      <c r="B1603" t="s">
        <v>5615</v>
      </c>
      <c r="C1603" t="s">
        <v>5616</v>
      </c>
      <c r="D1603" t="s">
        <v>5617</v>
      </c>
      <c r="E1603" t="s">
        <v>5618</v>
      </c>
      <c r="F1603">
        <v>29.047599999999999</v>
      </c>
      <c r="G1603">
        <v>59.910499999999999</v>
      </c>
      <c r="H1603">
        <v>-1.0443899999999999</v>
      </c>
      <c r="I1603" s="1">
        <v>5.0000000000000002E-5</v>
      </c>
      <c r="J1603">
        <v>1.1924500000000001E-3</v>
      </c>
    </row>
    <row r="1604" spans="1:10" x14ac:dyDescent="0.3">
      <c r="A1604" t="s">
        <v>10467</v>
      </c>
      <c r="B1604" t="s">
        <v>5619</v>
      </c>
      <c r="C1604" t="s">
        <v>5620</v>
      </c>
      <c r="D1604" t="s">
        <v>11</v>
      </c>
      <c r="E1604" t="s">
        <v>5621</v>
      </c>
      <c r="F1604">
        <v>0.27960600000000002</v>
      </c>
      <c r="G1604">
        <v>0.61899800000000005</v>
      </c>
      <c r="H1604">
        <v>-1.1465399999999999</v>
      </c>
      <c r="I1604">
        <v>1.25E-3</v>
      </c>
      <c r="J1604">
        <v>1.5630999999999999E-2</v>
      </c>
    </row>
    <row r="1605" spans="1:10" x14ac:dyDescent="0.3">
      <c r="A1605" t="s">
        <v>10467</v>
      </c>
      <c r="B1605" t="s">
        <v>5622</v>
      </c>
      <c r="C1605" t="s">
        <v>5623</v>
      </c>
      <c r="D1605" t="s">
        <v>5624</v>
      </c>
      <c r="E1605" t="s">
        <v>5625</v>
      </c>
      <c r="F1605">
        <v>39.720700000000001</v>
      </c>
      <c r="G1605">
        <v>13.120900000000001</v>
      </c>
      <c r="H1605">
        <v>1.5980300000000001</v>
      </c>
      <c r="I1605" s="1">
        <v>5.0000000000000002E-5</v>
      </c>
      <c r="J1605">
        <v>1.1924500000000001E-3</v>
      </c>
    </row>
    <row r="1606" spans="1:10" x14ac:dyDescent="0.3">
      <c r="A1606" t="s">
        <v>10467</v>
      </c>
      <c r="B1606" t="s">
        <v>5626</v>
      </c>
      <c r="C1606" t="s">
        <v>5627</v>
      </c>
      <c r="D1606" t="s">
        <v>11</v>
      </c>
      <c r="E1606" t="s">
        <v>5628</v>
      </c>
      <c r="F1606">
        <v>13.5692</v>
      </c>
      <c r="G1606">
        <v>21.410799999999998</v>
      </c>
      <c r="H1606">
        <v>-0.65801100000000001</v>
      </c>
      <c r="I1606">
        <v>9.5E-4</v>
      </c>
      <c r="J1606">
        <v>1.2711800000000001E-2</v>
      </c>
    </row>
    <row r="1607" spans="1:10" x14ac:dyDescent="0.3">
      <c r="A1607" t="s">
        <v>10467</v>
      </c>
      <c r="B1607" t="s">
        <v>5629</v>
      </c>
      <c r="C1607" t="s">
        <v>5630</v>
      </c>
      <c r="D1607" t="s">
        <v>5631</v>
      </c>
      <c r="E1607" t="s">
        <v>5632</v>
      </c>
      <c r="F1607">
        <v>19.062200000000001</v>
      </c>
      <c r="G1607">
        <v>29.291</v>
      </c>
      <c r="H1607">
        <v>-0.61974300000000004</v>
      </c>
      <c r="I1607">
        <v>3.9500000000000004E-3</v>
      </c>
      <c r="J1607">
        <v>3.70382E-2</v>
      </c>
    </row>
    <row r="1608" spans="1:10" x14ac:dyDescent="0.3">
      <c r="A1608" t="s">
        <v>10467</v>
      </c>
      <c r="B1608" t="s">
        <v>5633</v>
      </c>
      <c r="C1608" t="s">
        <v>5634</v>
      </c>
      <c r="D1608" t="s">
        <v>5635</v>
      </c>
      <c r="E1608" t="s">
        <v>5636</v>
      </c>
      <c r="F1608">
        <v>17.677600000000002</v>
      </c>
      <c r="G1608">
        <v>27.119700000000002</v>
      </c>
      <c r="H1608">
        <v>-0.61741900000000005</v>
      </c>
      <c r="I1608">
        <v>4.4999999999999997E-3</v>
      </c>
      <c r="J1608">
        <v>4.0566600000000001E-2</v>
      </c>
    </row>
    <row r="1609" spans="1:10" x14ac:dyDescent="0.3">
      <c r="A1609" t="s">
        <v>10467</v>
      </c>
      <c r="B1609" t="s">
        <v>5637</v>
      </c>
      <c r="C1609" t="s">
        <v>5638</v>
      </c>
      <c r="D1609" t="s">
        <v>5639</v>
      </c>
      <c r="E1609" t="s">
        <v>5640</v>
      </c>
      <c r="F1609">
        <v>50.981400000000001</v>
      </c>
      <c r="G1609">
        <v>26.0504</v>
      </c>
      <c r="H1609">
        <v>0.96866600000000003</v>
      </c>
      <c r="I1609">
        <v>5.0000000000000001E-4</v>
      </c>
      <c r="J1609">
        <v>7.78241E-3</v>
      </c>
    </row>
    <row r="1610" spans="1:10" x14ac:dyDescent="0.3">
      <c r="A1610" t="s">
        <v>10467</v>
      </c>
      <c r="B1610" t="s">
        <v>5641</v>
      </c>
      <c r="C1610" t="s">
        <v>5642</v>
      </c>
      <c r="D1610" t="s">
        <v>11</v>
      </c>
      <c r="E1610" t="s">
        <v>5643</v>
      </c>
      <c r="F1610">
        <v>13.6798</v>
      </c>
      <c r="G1610">
        <v>22.7288</v>
      </c>
      <c r="H1610">
        <v>-0.73246800000000001</v>
      </c>
      <c r="I1610">
        <v>5.5000000000000003E-4</v>
      </c>
      <c r="J1610">
        <v>8.3852400000000004E-3</v>
      </c>
    </row>
    <row r="1611" spans="1:10" x14ac:dyDescent="0.3">
      <c r="A1611" t="s">
        <v>10467</v>
      </c>
      <c r="B1611" t="s">
        <v>5644</v>
      </c>
      <c r="C1611" t="s">
        <v>5645</v>
      </c>
      <c r="D1611" t="s">
        <v>5646</v>
      </c>
      <c r="E1611" t="s">
        <v>5647</v>
      </c>
      <c r="F1611">
        <v>5.41798</v>
      </c>
      <c r="G1611">
        <v>13.1236</v>
      </c>
      <c r="H1611">
        <v>-1.27634</v>
      </c>
      <c r="I1611" s="1">
        <v>5.0000000000000002E-5</v>
      </c>
      <c r="J1611">
        <v>1.1924500000000001E-3</v>
      </c>
    </row>
    <row r="1612" spans="1:10" x14ac:dyDescent="0.3">
      <c r="A1612" t="s">
        <v>10467</v>
      </c>
      <c r="B1612" t="s">
        <v>5648</v>
      </c>
      <c r="C1612" t="s">
        <v>5649</v>
      </c>
      <c r="D1612" t="s">
        <v>5650</v>
      </c>
      <c r="E1612" t="s">
        <v>5651</v>
      </c>
      <c r="F1612">
        <v>5.79054</v>
      </c>
      <c r="G1612">
        <v>1.8451599999999999</v>
      </c>
      <c r="H1612">
        <v>1.64995</v>
      </c>
      <c r="I1612" s="1">
        <v>5.0000000000000002E-5</v>
      </c>
      <c r="J1612">
        <v>1.1924500000000001E-3</v>
      </c>
    </row>
    <row r="1613" spans="1:10" x14ac:dyDescent="0.3">
      <c r="A1613" t="s">
        <v>10467</v>
      </c>
      <c r="B1613" t="s">
        <v>5652</v>
      </c>
      <c r="C1613" t="s">
        <v>5653</v>
      </c>
      <c r="D1613" t="s">
        <v>5654</v>
      </c>
      <c r="E1613" t="s">
        <v>5655</v>
      </c>
      <c r="F1613">
        <v>6.90306</v>
      </c>
      <c r="G1613">
        <v>3.2889599999999999</v>
      </c>
      <c r="H1613">
        <v>1.0696099999999999</v>
      </c>
      <c r="I1613" s="1">
        <v>5.0000000000000002E-5</v>
      </c>
      <c r="J1613">
        <v>1.1924500000000001E-3</v>
      </c>
    </row>
    <row r="1614" spans="1:10" x14ac:dyDescent="0.3">
      <c r="A1614" t="s">
        <v>10467</v>
      </c>
      <c r="B1614" t="s">
        <v>5656</v>
      </c>
      <c r="C1614" t="s">
        <v>5657</v>
      </c>
      <c r="D1614" t="s">
        <v>11</v>
      </c>
      <c r="E1614" t="s">
        <v>5658</v>
      </c>
      <c r="F1614">
        <v>7.81271</v>
      </c>
      <c r="G1614">
        <v>12.1511</v>
      </c>
      <c r="H1614">
        <v>-0.63719599999999998</v>
      </c>
      <c r="I1614">
        <v>1.75E-3</v>
      </c>
      <c r="J1614">
        <v>2.01145E-2</v>
      </c>
    </row>
    <row r="1615" spans="1:10" x14ac:dyDescent="0.3">
      <c r="A1615" t="s">
        <v>10467</v>
      </c>
      <c r="B1615" t="s">
        <v>5659</v>
      </c>
      <c r="C1615" t="s">
        <v>5660</v>
      </c>
      <c r="D1615" t="s">
        <v>11</v>
      </c>
      <c r="E1615" t="s">
        <v>5661</v>
      </c>
      <c r="F1615">
        <v>11.934100000000001</v>
      </c>
      <c r="G1615">
        <v>28.398399999999999</v>
      </c>
      <c r="H1615">
        <v>-1.2507299999999999</v>
      </c>
      <c r="I1615" s="1">
        <v>5.0000000000000002E-5</v>
      </c>
      <c r="J1615">
        <v>1.1924500000000001E-3</v>
      </c>
    </row>
    <row r="1616" spans="1:10" x14ac:dyDescent="0.3">
      <c r="A1616" t="s">
        <v>10467</v>
      </c>
      <c r="B1616" t="s">
        <v>5662</v>
      </c>
      <c r="C1616" t="s">
        <v>5663</v>
      </c>
      <c r="D1616" t="s">
        <v>5664</v>
      </c>
      <c r="E1616" t="s">
        <v>5665</v>
      </c>
      <c r="F1616">
        <v>34.843699999999998</v>
      </c>
      <c r="G1616">
        <v>19.386900000000001</v>
      </c>
      <c r="H1616">
        <v>0.84581899999999999</v>
      </c>
      <c r="I1616" s="1">
        <v>5.0000000000000002E-5</v>
      </c>
      <c r="J1616">
        <v>1.1924500000000001E-3</v>
      </c>
    </row>
    <row r="1617" spans="1:10" x14ac:dyDescent="0.3">
      <c r="A1617" t="s">
        <v>10467</v>
      </c>
      <c r="B1617" t="s">
        <v>5666</v>
      </c>
      <c r="C1617" t="s">
        <v>5667</v>
      </c>
      <c r="D1617" t="s">
        <v>5668</v>
      </c>
      <c r="E1617" t="s">
        <v>5669</v>
      </c>
      <c r="F1617">
        <v>13.1015</v>
      </c>
      <c r="G1617">
        <v>7.5536399999999997</v>
      </c>
      <c r="H1617">
        <v>0.794485</v>
      </c>
      <c r="I1617">
        <v>5.5000000000000003E-4</v>
      </c>
      <c r="J1617">
        <v>8.3852400000000004E-3</v>
      </c>
    </row>
    <row r="1618" spans="1:10" x14ac:dyDescent="0.3">
      <c r="A1618" t="s">
        <v>10467</v>
      </c>
      <c r="B1618" t="s">
        <v>5670</v>
      </c>
      <c r="C1618" t="s">
        <v>5671</v>
      </c>
      <c r="D1618" t="s">
        <v>11</v>
      </c>
      <c r="E1618" t="s">
        <v>5672</v>
      </c>
      <c r="F1618">
        <v>1.3489</v>
      </c>
      <c r="G1618">
        <v>2.6910500000000002</v>
      </c>
      <c r="H1618">
        <v>-0.99639</v>
      </c>
      <c r="I1618">
        <v>1.25E-3</v>
      </c>
      <c r="J1618">
        <v>1.5630999999999999E-2</v>
      </c>
    </row>
    <row r="1619" spans="1:10" x14ac:dyDescent="0.3">
      <c r="A1619" t="s">
        <v>10467</v>
      </c>
      <c r="B1619" t="s">
        <v>5673</v>
      </c>
      <c r="C1619" t="s">
        <v>5674</v>
      </c>
      <c r="D1619" t="s">
        <v>5675</v>
      </c>
      <c r="E1619" t="s">
        <v>5676</v>
      </c>
      <c r="F1619">
        <v>58.067399999999999</v>
      </c>
      <c r="G1619">
        <v>37.112699999999997</v>
      </c>
      <c r="H1619">
        <v>0.64581699999999997</v>
      </c>
      <c r="I1619">
        <v>1.9499999999999999E-3</v>
      </c>
      <c r="J1619">
        <v>2.1874899999999999E-2</v>
      </c>
    </row>
    <row r="1620" spans="1:10" x14ac:dyDescent="0.3">
      <c r="A1620" t="s">
        <v>10467</v>
      </c>
      <c r="B1620" t="s">
        <v>5677</v>
      </c>
      <c r="C1620" t="s">
        <v>5678</v>
      </c>
      <c r="D1620" t="s">
        <v>5679</v>
      </c>
      <c r="E1620" t="s">
        <v>5680</v>
      </c>
      <c r="F1620">
        <v>17.647600000000001</v>
      </c>
      <c r="G1620">
        <v>9.8096599999999992</v>
      </c>
      <c r="H1620">
        <v>0.84719299999999997</v>
      </c>
      <c r="I1620">
        <v>1E-4</v>
      </c>
      <c r="J1620">
        <v>2.1436200000000002E-3</v>
      </c>
    </row>
    <row r="1621" spans="1:10" x14ac:dyDescent="0.3">
      <c r="A1621" t="s">
        <v>10467</v>
      </c>
      <c r="B1621" t="s">
        <v>5681</v>
      </c>
      <c r="C1621" t="s">
        <v>5682</v>
      </c>
      <c r="D1621" t="s">
        <v>5683</v>
      </c>
      <c r="E1621" t="s">
        <v>5684</v>
      </c>
      <c r="F1621">
        <v>85.936800000000005</v>
      </c>
      <c r="G1621">
        <v>42.0169</v>
      </c>
      <c r="H1621">
        <v>1.0323100000000001</v>
      </c>
      <c r="I1621" s="1">
        <v>5.0000000000000002E-5</v>
      </c>
      <c r="J1621">
        <v>1.1924500000000001E-3</v>
      </c>
    </row>
    <row r="1622" spans="1:10" x14ac:dyDescent="0.3">
      <c r="A1622" t="s">
        <v>10467</v>
      </c>
      <c r="B1622" t="s">
        <v>5685</v>
      </c>
      <c r="C1622" t="s">
        <v>5686</v>
      </c>
      <c r="D1622" t="s">
        <v>11</v>
      </c>
      <c r="E1622" t="s">
        <v>5687</v>
      </c>
      <c r="F1622">
        <v>12.362</v>
      </c>
      <c r="G1622">
        <v>6.5339900000000002</v>
      </c>
      <c r="H1622">
        <v>0.919879</v>
      </c>
      <c r="I1622">
        <v>1.4999999999999999E-4</v>
      </c>
      <c r="J1622">
        <v>2.9733699999999999E-3</v>
      </c>
    </row>
    <row r="1623" spans="1:10" x14ac:dyDescent="0.3">
      <c r="A1623" t="s">
        <v>10467</v>
      </c>
      <c r="B1623" t="s">
        <v>5688</v>
      </c>
      <c r="C1623" t="s">
        <v>5689</v>
      </c>
      <c r="D1623" t="s">
        <v>5690</v>
      </c>
      <c r="E1623" t="s">
        <v>5691</v>
      </c>
      <c r="F1623">
        <v>7.3189399999999996</v>
      </c>
      <c r="G1623">
        <v>3.8357100000000002</v>
      </c>
      <c r="H1623">
        <v>0.932141</v>
      </c>
      <c r="I1623">
        <v>2.0000000000000001E-4</v>
      </c>
      <c r="J1623">
        <v>3.754E-3</v>
      </c>
    </row>
    <row r="1624" spans="1:10" x14ac:dyDescent="0.3">
      <c r="A1624" t="s">
        <v>10467</v>
      </c>
      <c r="B1624" t="s">
        <v>5692</v>
      </c>
      <c r="C1624" t="s">
        <v>5693</v>
      </c>
      <c r="D1624" t="s">
        <v>5694</v>
      </c>
      <c r="E1624" t="s">
        <v>5695</v>
      </c>
      <c r="F1624">
        <v>32.8386</v>
      </c>
      <c r="G1624">
        <v>16.537600000000001</v>
      </c>
      <c r="H1624">
        <v>0.98964799999999997</v>
      </c>
      <c r="I1624" s="1">
        <v>5.0000000000000002E-5</v>
      </c>
      <c r="J1624">
        <v>1.1924500000000001E-3</v>
      </c>
    </row>
    <row r="1625" spans="1:10" x14ac:dyDescent="0.3">
      <c r="A1625" t="s">
        <v>10467</v>
      </c>
      <c r="B1625" t="s">
        <v>5696</v>
      </c>
      <c r="C1625" t="s">
        <v>5697</v>
      </c>
      <c r="D1625" t="s">
        <v>5698</v>
      </c>
      <c r="E1625" t="s">
        <v>5699</v>
      </c>
      <c r="F1625">
        <v>3.0879699999999999</v>
      </c>
      <c r="G1625">
        <v>1.1102399999999999</v>
      </c>
      <c r="H1625">
        <v>1.4757899999999999</v>
      </c>
      <c r="I1625" s="1">
        <v>5.0000000000000002E-5</v>
      </c>
      <c r="J1625">
        <v>1.1924500000000001E-3</v>
      </c>
    </row>
    <row r="1626" spans="1:10" x14ac:dyDescent="0.3">
      <c r="A1626" t="s">
        <v>10467</v>
      </c>
      <c r="B1626" t="s">
        <v>5700</v>
      </c>
      <c r="C1626" t="s">
        <v>5701</v>
      </c>
      <c r="D1626" t="s">
        <v>11</v>
      </c>
      <c r="E1626" t="s">
        <v>5702</v>
      </c>
      <c r="F1626">
        <v>368.80900000000003</v>
      </c>
      <c r="G1626">
        <v>184.47800000000001</v>
      </c>
      <c r="H1626">
        <v>0.99942299999999995</v>
      </c>
      <c r="I1626" s="1">
        <v>5.0000000000000002E-5</v>
      </c>
      <c r="J1626">
        <v>1.1924500000000001E-3</v>
      </c>
    </row>
    <row r="1627" spans="1:10" x14ac:dyDescent="0.3">
      <c r="A1627" t="s">
        <v>10467</v>
      </c>
      <c r="B1627" t="s">
        <v>5703</v>
      </c>
      <c r="C1627" t="s">
        <v>5704</v>
      </c>
      <c r="D1627" t="s">
        <v>5705</v>
      </c>
      <c r="E1627" t="s">
        <v>5706</v>
      </c>
      <c r="F1627">
        <v>0.52453300000000003</v>
      </c>
      <c r="G1627">
        <v>1.11043</v>
      </c>
      <c r="H1627">
        <v>-1.08202</v>
      </c>
      <c r="I1627">
        <v>5.1500000000000001E-3</v>
      </c>
      <c r="J1627">
        <v>4.4858799999999997E-2</v>
      </c>
    </row>
    <row r="1628" spans="1:10" x14ac:dyDescent="0.3">
      <c r="A1628" t="s">
        <v>10467</v>
      </c>
      <c r="B1628" t="s">
        <v>5707</v>
      </c>
      <c r="C1628" t="s">
        <v>5708</v>
      </c>
      <c r="D1628" t="s">
        <v>5709</v>
      </c>
      <c r="E1628" t="s">
        <v>5710</v>
      </c>
      <c r="F1628">
        <v>19.049099999999999</v>
      </c>
      <c r="G1628">
        <v>12.5722</v>
      </c>
      <c r="H1628">
        <v>0.59949300000000005</v>
      </c>
      <c r="I1628">
        <v>2.8500000000000001E-3</v>
      </c>
      <c r="J1628">
        <v>2.9010999999999999E-2</v>
      </c>
    </row>
    <row r="1629" spans="1:10" x14ac:dyDescent="0.3">
      <c r="A1629" t="s">
        <v>10467</v>
      </c>
      <c r="B1629" t="s">
        <v>5711</v>
      </c>
      <c r="C1629" t="s">
        <v>5712</v>
      </c>
      <c r="D1629" t="s">
        <v>11</v>
      </c>
      <c r="E1629" t="s">
        <v>5713</v>
      </c>
      <c r="F1629">
        <v>8.2396899999999995</v>
      </c>
      <c r="G1629">
        <v>15.216100000000001</v>
      </c>
      <c r="H1629">
        <v>-0.88493599999999994</v>
      </c>
      <c r="I1629">
        <v>3.3500000000000001E-3</v>
      </c>
      <c r="J1629">
        <v>3.2826399999999999E-2</v>
      </c>
    </row>
    <row r="1630" spans="1:10" x14ac:dyDescent="0.3">
      <c r="A1630" t="s">
        <v>10467</v>
      </c>
      <c r="B1630" t="s">
        <v>5714</v>
      </c>
      <c r="C1630" t="s">
        <v>5715</v>
      </c>
      <c r="D1630" t="s">
        <v>11</v>
      </c>
      <c r="E1630" t="s">
        <v>5716</v>
      </c>
      <c r="F1630">
        <v>2.3850099999999999</v>
      </c>
      <c r="G1630">
        <v>8.5320599999999995</v>
      </c>
      <c r="H1630">
        <v>-1.8389</v>
      </c>
      <c r="I1630" s="1">
        <v>5.0000000000000002E-5</v>
      </c>
      <c r="J1630">
        <v>1.1924500000000001E-3</v>
      </c>
    </row>
    <row r="1631" spans="1:10" x14ac:dyDescent="0.3">
      <c r="A1631" t="s">
        <v>10467</v>
      </c>
      <c r="B1631" t="s">
        <v>5717</v>
      </c>
      <c r="C1631" t="s">
        <v>5718</v>
      </c>
      <c r="D1631" t="s">
        <v>11</v>
      </c>
      <c r="E1631" t="s">
        <v>5719</v>
      </c>
      <c r="F1631">
        <v>26.7742</v>
      </c>
      <c r="G1631">
        <v>54.521700000000003</v>
      </c>
      <c r="H1631">
        <v>-1.02599</v>
      </c>
      <c r="I1631" s="1">
        <v>5.0000000000000002E-5</v>
      </c>
      <c r="J1631">
        <v>1.1924500000000001E-3</v>
      </c>
    </row>
    <row r="1632" spans="1:10" x14ac:dyDescent="0.3">
      <c r="A1632" t="s">
        <v>10467</v>
      </c>
      <c r="B1632" t="s">
        <v>5720</v>
      </c>
      <c r="C1632" t="s">
        <v>5721</v>
      </c>
      <c r="D1632" t="s">
        <v>11</v>
      </c>
      <c r="E1632" t="s">
        <v>5722</v>
      </c>
      <c r="F1632">
        <v>10.785399999999999</v>
      </c>
      <c r="G1632">
        <v>26.8306</v>
      </c>
      <c r="H1632">
        <v>-1.3148</v>
      </c>
      <c r="I1632">
        <v>1.1999999999999999E-3</v>
      </c>
      <c r="J1632">
        <v>1.51808E-2</v>
      </c>
    </row>
    <row r="1633" spans="1:10" x14ac:dyDescent="0.3">
      <c r="A1633" t="s">
        <v>10467</v>
      </c>
      <c r="B1633" t="s">
        <v>5723</v>
      </c>
      <c r="C1633" t="s">
        <v>5724</v>
      </c>
      <c r="D1633" t="s">
        <v>5725</v>
      </c>
      <c r="E1633" t="s">
        <v>5726</v>
      </c>
      <c r="F1633">
        <v>3.6261000000000001</v>
      </c>
      <c r="G1633">
        <v>1.71428</v>
      </c>
      <c r="H1633">
        <v>1.08081</v>
      </c>
      <c r="I1633">
        <v>1.1000000000000001E-3</v>
      </c>
      <c r="J1633">
        <v>1.4222200000000001E-2</v>
      </c>
    </row>
    <row r="1634" spans="1:10" x14ac:dyDescent="0.3">
      <c r="A1634" t="s">
        <v>10467</v>
      </c>
      <c r="B1634" t="s">
        <v>5727</v>
      </c>
      <c r="C1634" t="s">
        <v>5728</v>
      </c>
      <c r="D1634" t="s">
        <v>11</v>
      </c>
      <c r="E1634" t="s">
        <v>5729</v>
      </c>
      <c r="F1634">
        <v>1.8230999999999999</v>
      </c>
      <c r="G1634">
        <v>0.37295499999999998</v>
      </c>
      <c r="H1634">
        <v>2.28932</v>
      </c>
      <c r="I1634" s="1">
        <v>5.0000000000000002E-5</v>
      </c>
      <c r="J1634">
        <v>1.1924500000000001E-3</v>
      </c>
    </row>
    <row r="1635" spans="1:10" x14ac:dyDescent="0.3">
      <c r="A1635" t="s">
        <v>10467</v>
      </c>
      <c r="B1635" t="s">
        <v>5730</v>
      </c>
      <c r="C1635" t="s">
        <v>5731</v>
      </c>
      <c r="D1635" t="s">
        <v>5732</v>
      </c>
      <c r="E1635" t="s">
        <v>5733</v>
      </c>
      <c r="F1635">
        <v>68.312299999999993</v>
      </c>
      <c r="G1635">
        <v>41.377600000000001</v>
      </c>
      <c r="H1635">
        <v>0.72329399999999999</v>
      </c>
      <c r="I1635">
        <v>4.4999999999999999E-4</v>
      </c>
      <c r="J1635">
        <v>7.1949400000000004E-3</v>
      </c>
    </row>
    <row r="1636" spans="1:10" x14ac:dyDescent="0.3">
      <c r="A1636" t="s">
        <v>10467</v>
      </c>
      <c r="B1636" t="s">
        <v>5734</v>
      </c>
      <c r="C1636" t="s">
        <v>5735</v>
      </c>
      <c r="D1636" t="s">
        <v>5736</v>
      </c>
      <c r="E1636" t="s">
        <v>5737</v>
      </c>
      <c r="F1636">
        <v>32.403500000000001</v>
      </c>
      <c r="G1636">
        <v>16.049299999999999</v>
      </c>
      <c r="H1636">
        <v>1.0136400000000001</v>
      </c>
      <c r="I1636" s="1">
        <v>5.0000000000000002E-5</v>
      </c>
      <c r="J1636">
        <v>1.1924500000000001E-3</v>
      </c>
    </row>
    <row r="1637" spans="1:10" x14ac:dyDescent="0.3">
      <c r="A1637" t="s">
        <v>10467</v>
      </c>
      <c r="B1637" t="s">
        <v>5738</v>
      </c>
      <c r="C1637" t="s">
        <v>5739</v>
      </c>
      <c r="D1637" t="s">
        <v>5740</v>
      </c>
      <c r="E1637" t="s">
        <v>5741</v>
      </c>
      <c r="F1637">
        <v>9.5947600000000008</v>
      </c>
      <c r="G1637">
        <v>4.32308</v>
      </c>
      <c r="H1637">
        <v>1.15019</v>
      </c>
      <c r="I1637" s="1">
        <v>5.0000000000000002E-5</v>
      </c>
      <c r="J1637">
        <v>1.1924500000000001E-3</v>
      </c>
    </row>
    <row r="1638" spans="1:10" x14ac:dyDescent="0.3">
      <c r="A1638" t="s">
        <v>10467</v>
      </c>
      <c r="B1638" t="s">
        <v>5742</v>
      </c>
      <c r="C1638" t="s">
        <v>5743</v>
      </c>
      <c r="D1638" t="s">
        <v>5744</v>
      </c>
      <c r="E1638" t="s">
        <v>5745</v>
      </c>
      <c r="F1638">
        <v>57.737200000000001</v>
      </c>
      <c r="G1638">
        <v>31.3033</v>
      </c>
      <c r="H1638">
        <v>0.883185</v>
      </c>
      <c r="I1638">
        <v>1E-4</v>
      </c>
      <c r="J1638">
        <v>2.1436200000000002E-3</v>
      </c>
    </row>
    <row r="1639" spans="1:10" x14ac:dyDescent="0.3">
      <c r="A1639" t="s">
        <v>10467</v>
      </c>
      <c r="B1639" t="s">
        <v>5746</v>
      </c>
      <c r="C1639" t="s">
        <v>5747</v>
      </c>
      <c r="D1639" t="s">
        <v>11</v>
      </c>
      <c r="E1639" t="s">
        <v>5748</v>
      </c>
      <c r="F1639">
        <v>23.9755</v>
      </c>
      <c r="G1639">
        <v>79.967799999999997</v>
      </c>
      <c r="H1639">
        <v>-1.73786</v>
      </c>
      <c r="I1639" s="1">
        <v>5.0000000000000002E-5</v>
      </c>
      <c r="J1639">
        <v>1.1924500000000001E-3</v>
      </c>
    </row>
    <row r="1640" spans="1:10" x14ac:dyDescent="0.3">
      <c r="A1640" t="s">
        <v>10467</v>
      </c>
      <c r="B1640" t="s">
        <v>5749</v>
      </c>
      <c r="C1640" t="s">
        <v>5750</v>
      </c>
      <c r="D1640" t="s">
        <v>5751</v>
      </c>
      <c r="E1640" t="s">
        <v>5752</v>
      </c>
      <c r="F1640">
        <v>7.1920299999999999</v>
      </c>
      <c r="G1640">
        <v>4.0792700000000002</v>
      </c>
      <c r="H1640">
        <v>0.81808700000000001</v>
      </c>
      <c r="I1640">
        <v>4.5999999999999999E-3</v>
      </c>
      <c r="J1640">
        <v>4.1276100000000003E-2</v>
      </c>
    </row>
    <row r="1641" spans="1:10" x14ac:dyDescent="0.3">
      <c r="A1641" t="s">
        <v>10467</v>
      </c>
      <c r="B1641" t="s">
        <v>5753</v>
      </c>
      <c r="C1641" t="s">
        <v>5754</v>
      </c>
      <c r="D1641" t="s">
        <v>11</v>
      </c>
      <c r="E1641" t="s">
        <v>5755</v>
      </c>
      <c r="F1641">
        <v>11.123699999999999</v>
      </c>
      <c r="G1641">
        <v>17.4039</v>
      </c>
      <c r="H1641">
        <v>-0.64577300000000004</v>
      </c>
      <c r="I1641">
        <v>1.65E-3</v>
      </c>
      <c r="J1641">
        <v>1.9259100000000001E-2</v>
      </c>
    </row>
    <row r="1642" spans="1:10" x14ac:dyDescent="0.3">
      <c r="A1642" t="s">
        <v>10467</v>
      </c>
      <c r="B1642" t="s">
        <v>5756</v>
      </c>
      <c r="C1642" t="s">
        <v>5757</v>
      </c>
      <c r="D1642" t="s">
        <v>11</v>
      </c>
      <c r="E1642" t="s">
        <v>5758</v>
      </c>
      <c r="F1642">
        <v>17.913399999999999</v>
      </c>
      <c r="G1642">
        <v>29.245000000000001</v>
      </c>
      <c r="H1642">
        <v>-0.707148</v>
      </c>
      <c r="I1642">
        <v>6.9999999999999999E-4</v>
      </c>
      <c r="J1642">
        <v>1.0104E-2</v>
      </c>
    </row>
    <row r="1643" spans="1:10" x14ac:dyDescent="0.3">
      <c r="A1643" t="s">
        <v>10467</v>
      </c>
      <c r="B1643" t="s">
        <v>5759</v>
      </c>
      <c r="C1643" t="s">
        <v>5760</v>
      </c>
      <c r="D1643" t="s">
        <v>11</v>
      </c>
      <c r="E1643" t="s">
        <v>5761</v>
      </c>
      <c r="F1643">
        <v>2.5067400000000002</v>
      </c>
      <c r="G1643">
        <v>6.0456899999999996</v>
      </c>
      <c r="H1643">
        <v>-1.2700899999999999</v>
      </c>
      <c r="I1643">
        <v>2.2499999999999998E-3</v>
      </c>
      <c r="J1643">
        <v>2.4229299999999999E-2</v>
      </c>
    </row>
    <row r="1644" spans="1:10" x14ac:dyDescent="0.3">
      <c r="A1644" t="s">
        <v>10467</v>
      </c>
      <c r="B1644" t="s">
        <v>5762</v>
      </c>
      <c r="C1644" t="s">
        <v>5763</v>
      </c>
      <c r="D1644" t="s">
        <v>5764</v>
      </c>
      <c r="E1644" t="s">
        <v>5765</v>
      </c>
      <c r="F1644">
        <v>11.367599999999999</v>
      </c>
      <c r="G1644">
        <v>5.5284300000000002</v>
      </c>
      <c r="H1644">
        <v>1.03999</v>
      </c>
      <c r="I1644" s="1">
        <v>5.0000000000000002E-5</v>
      </c>
      <c r="J1644">
        <v>1.1924500000000001E-3</v>
      </c>
    </row>
    <row r="1645" spans="1:10" x14ac:dyDescent="0.3">
      <c r="A1645" t="s">
        <v>10467</v>
      </c>
      <c r="B1645" t="s">
        <v>5766</v>
      </c>
      <c r="C1645" t="s">
        <v>5767</v>
      </c>
      <c r="D1645" t="s">
        <v>5768</v>
      </c>
      <c r="E1645" t="s">
        <v>5769</v>
      </c>
      <c r="F1645">
        <v>1.1914100000000001</v>
      </c>
      <c r="G1645">
        <v>0.60071600000000003</v>
      </c>
      <c r="H1645">
        <v>0.98791899999999999</v>
      </c>
      <c r="I1645">
        <v>5.7999999999999996E-3</v>
      </c>
      <c r="J1645">
        <v>4.8870799999999999E-2</v>
      </c>
    </row>
    <row r="1646" spans="1:10" x14ac:dyDescent="0.3">
      <c r="A1646" t="s">
        <v>10467</v>
      </c>
      <c r="B1646" t="s">
        <v>5770</v>
      </c>
      <c r="C1646" t="s">
        <v>5771</v>
      </c>
      <c r="D1646" t="s">
        <v>11</v>
      </c>
      <c r="E1646" t="s">
        <v>5772</v>
      </c>
      <c r="F1646">
        <v>57.41</v>
      </c>
      <c r="G1646">
        <v>37.397500000000001</v>
      </c>
      <c r="H1646">
        <v>0.618363</v>
      </c>
      <c r="I1646">
        <v>3.8500000000000001E-3</v>
      </c>
      <c r="J1646">
        <v>3.6356300000000001E-2</v>
      </c>
    </row>
    <row r="1647" spans="1:10" x14ac:dyDescent="0.3">
      <c r="A1647" t="s">
        <v>10467</v>
      </c>
      <c r="B1647" t="s">
        <v>5773</v>
      </c>
      <c r="C1647" t="s">
        <v>5774</v>
      </c>
      <c r="D1647" t="s">
        <v>11</v>
      </c>
      <c r="E1647" t="s">
        <v>5775</v>
      </c>
      <c r="F1647">
        <v>25.901399999999999</v>
      </c>
      <c r="G1647">
        <v>60.922600000000003</v>
      </c>
      <c r="H1647">
        <v>-1.2339500000000001</v>
      </c>
      <c r="I1647" s="1">
        <v>5.0000000000000002E-5</v>
      </c>
      <c r="J1647">
        <v>1.1924500000000001E-3</v>
      </c>
    </row>
    <row r="1648" spans="1:10" x14ac:dyDescent="0.3">
      <c r="A1648" t="s">
        <v>10467</v>
      </c>
      <c r="B1648" t="s">
        <v>5776</v>
      </c>
      <c r="C1648" t="s">
        <v>5777</v>
      </c>
      <c r="D1648" t="s">
        <v>11</v>
      </c>
      <c r="E1648" t="s">
        <v>5778</v>
      </c>
      <c r="F1648">
        <v>32.834499999999998</v>
      </c>
      <c r="G1648">
        <v>17.934899999999999</v>
      </c>
      <c r="H1648">
        <v>0.872444</v>
      </c>
      <c r="I1648">
        <v>4.15E-3</v>
      </c>
      <c r="J1648">
        <v>3.8373699999999997E-2</v>
      </c>
    </row>
    <row r="1649" spans="1:10" x14ac:dyDescent="0.3">
      <c r="A1649" t="s">
        <v>10467</v>
      </c>
      <c r="B1649" t="s">
        <v>5779</v>
      </c>
      <c r="C1649" t="s">
        <v>5780</v>
      </c>
      <c r="D1649" t="s">
        <v>11</v>
      </c>
      <c r="E1649" t="s">
        <v>5781</v>
      </c>
      <c r="F1649">
        <v>21.313600000000001</v>
      </c>
      <c r="G1649">
        <v>35.6982</v>
      </c>
      <c r="H1649">
        <v>-0.74407900000000005</v>
      </c>
      <c r="I1649">
        <v>2.9999999999999997E-4</v>
      </c>
      <c r="J1649">
        <v>5.2050200000000003E-3</v>
      </c>
    </row>
    <row r="1650" spans="1:10" x14ac:dyDescent="0.3">
      <c r="A1650" t="s">
        <v>10467</v>
      </c>
      <c r="B1650" t="s">
        <v>5782</v>
      </c>
      <c r="C1650" t="s">
        <v>5783</v>
      </c>
      <c r="D1650" t="s">
        <v>11</v>
      </c>
      <c r="E1650" t="s">
        <v>5784</v>
      </c>
      <c r="F1650">
        <v>2.2999000000000001</v>
      </c>
      <c r="G1650">
        <v>0.35248200000000002</v>
      </c>
      <c r="H1650">
        <v>2.7059500000000001</v>
      </c>
      <c r="I1650">
        <v>5.5999999999999999E-3</v>
      </c>
      <c r="J1650">
        <v>4.7649900000000002E-2</v>
      </c>
    </row>
    <row r="1651" spans="1:10" x14ac:dyDescent="0.3">
      <c r="A1651" t="s">
        <v>10467</v>
      </c>
      <c r="B1651" t="s">
        <v>5785</v>
      </c>
      <c r="C1651" t="s">
        <v>5786</v>
      </c>
      <c r="D1651" t="s">
        <v>11</v>
      </c>
      <c r="E1651" t="s">
        <v>5787</v>
      </c>
      <c r="F1651">
        <v>3.2429600000000001</v>
      </c>
      <c r="G1651">
        <v>0</v>
      </c>
      <c r="H1651" t="s">
        <v>87</v>
      </c>
      <c r="I1651">
        <v>1.75E-3</v>
      </c>
      <c r="J1651">
        <v>2.01145E-2</v>
      </c>
    </row>
    <row r="1652" spans="1:10" x14ac:dyDescent="0.3">
      <c r="A1652" t="s">
        <v>10467</v>
      </c>
      <c r="B1652" t="s">
        <v>5788</v>
      </c>
      <c r="C1652" t="s">
        <v>5789</v>
      </c>
      <c r="D1652" t="s">
        <v>11</v>
      </c>
      <c r="E1652" t="s">
        <v>5790</v>
      </c>
      <c r="F1652">
        <v>0.47905900000000001</v>
      </c>
      <c r="G1652">
        <v>7.39717</v>
      </c>
      <c r="H1652">
        <v>-3.9487000000000001</v>
      </c>
      <c r="I1652" s="1">
        <v>5.0000000000000002E-5</v>
      </c>
      <c r="J1652">
        <v>1.1924500000000001E-3</v>
      </c>
    </row>
    <row r="1653" spans="1:10" x14ac:dyDescent="0.3">
      <c r="A1653" t="s">
        <v>10467</v>
      </c>
      <c r="B1653" t="s">
        <v>5791</v>
      </c>
      <c r="C1653" t="s">
        <v>5792</v>
      </c>
      <c r="D1653" t="s">
        <v>5793</v>
      </c>
      <c r="E1653" t="s">
        <v>5794</v>
      </c>
      <c r="F1653">
        <v>181.62899999999999</v>
      </c>
      <c r="G1653">
        <v>105.395</v>
      </c>
      <c r="H1653">
        <v>0.78519099999999997</v>
      </c>
      <c r="I1653">
        <v>2.3999999999999998E-3</v>
      </c>
      <c r="J1653">
        <v>2.5404300000000001E-2</v>
      </c>
    </row>
    <row r="1654" spans="1:10" x14ac:dyDescent="0.3">
      <c r="A1654" t="s">
        <v>10467</v>
      </c>
      <c r="B1654" t="s">
        <v>5795</v>
      </c>
      <c r="C1654" t="s">
        <v>5796</v>
      </c>
      <c r="D1654" t="s">
        <v>5797</v>
      </c>
      <c r="E1654" t="s">
        <v>5798</v>
      </c>
      <c r="F1654">
        <v>150.51300000000001</v>
      </c>
      <c r="G1654">
        <v>92.894499999999994</v>
      </c>
      <c r="H1654">
        <v>0.69622399999999995</v>
      </c>
      <c r="I1654">
        <v>1.65E-3</v>
      </c>
      <c r="J1654">
        <v>1.9259100000000001E-2</v>
      </c>
    </row>
    <row r="1655" spans="1:10" x14ac:dyDescent="0.3">
      <c r="A1655" t="s">
        <v>10467</v>
      </c>
      <c r="B1655" t="s">
        <v>5799</v>
      </c>
      <c r="C1655" t="s">
        <v>5800</v>
      </c>
      <c r="D1655" t="s">
        <v>5801</v>
      </c>
      <c r="E1655" t="s">
        <v>5802</v>
      </c>
      <c r="F1655">
        <v>2.8331499999999998</v>
      </c>
      <c r="G1655">
        <v>4.6980399999999998</v>
      </c>
      <c r="H1655">
        <v>-0.729653</v>
      </c>
      <c r="I1655">
        <v>2.0500000000000002E-3</v>
      </c>
      <c r="J1655">
        <v>2.2620000000000001E-2</v>
      </c>
    </row>
    <row r="1656" spans="1:10" x14ac:dyDescent="0.3">
      <c r="A1656" t="s">
        <v>10467</v>
      </c>
      <c r="B1656" t="s">
        <v>5803</v>
      </c>
      <c r="C1656" t="s">
        <v>5804</v>
      </c>
      <c r="D1656" t="s">
        <v>5805</v>
      </c>
      <c r="E1656" t="s">
        <v>5806</v>
      </c>
      <c r="F1656">
        <v>6.9398999999999997</v>
      </c>
      <c r="G1656">
        <v>10.4642</v>
      </c>
      <c r="H1656">
        <v>-0.592476</v>
      </c>
      <c r="I1656">
        <v>5.7499999999999999E-3</v>
      </c>
      <c r="J1656">
        <v>4.8551799999999999E-2</v>
      </c>
    </row>
    <row r="1657" spans="1:10" x14ac:dyDescent="0.3">
      <c r="A1657" t="s">
        <v>10467</v>
      </c>
      <c r="B1657" t="s">
        <v>5807</v>
      </c>
      <c r="C1657" t="s">
        <v>5808</v>
      </c>
      <c r="D1657" t="s">
        <v>5809</v>
      </c>
      <c r="E1657" t="s">
        <v>5810</v>
      </c>
      <c r="F1657">
        <v>25.668600000000001</v>
      </c>
      <c r="G1657">
        <v>15.895799999999999</v>
      </c>
      <c r="H1657">
        <v>0.69135899999999995</v>
      </c>
      <c r="I1657">
        <v>4.5999999999999999E-3</v>
      </c>
      <c r="J1657">
        <v>4.1276100000000003E-2</v>
      </c>
    </row>
    <row r="1658" spans="1:10" x14ac:dyDescent="0.3">
      <c r="A1658" t="s">
        <v>10467</v>
      </c>
      <c r="B1658" t="s">
        <v>5811</v>
      </c>
      <c r="C1658" t="s">
        <v>5812</v>
      </c>
      <c r="D1658" t="s">
        <v>5813</v>
      </c>
      <c r="E1658" t="s">
        <v>5814</v>
      </c>
      <c r="F1658">
        <v>7.0973199999999999</v>
      </c>
      <c r="G1658">
        <v>12.891400000000001</v>
      </c>
      <c r="H1658">
        <v>-0.86106000000000005</v>
      </c>
      <c r="I1658">
        <v>5.9999999999999995E-4</v>
      </c>
      <c r="J1658">
        <v>8.9575799999999997E-3</v>
      </c>
    </row>
    <row r="1659" spans="1:10" x14ac:dyDescent="0.3">
      <c r="A1659" t="s">
        <v>10467</v>
      </c>
      <c r="B1659" t="s">
        <v>5815</v>
      </c>
      <c r="C1659" t="s">
        <v>5816</v>
      </c>
      <c r="D1659" t="s">
        <v>5817</v>
      </c>
      <c r="E1659" t="s">
        <v>5818</v>
      </c>
      <c r="F1659">
        <v>17.055700000000002</v>
      </c>
      <c r="G1659">
        <v>25.773499999999999</v>
      </c>
      <c r="H1659">
        <v>-0.59564099999999998</v>
      </c>
      <c r="I1659">
        <v>4.1000000000000003E-3</v>
      </c>
      <c r="J1659">
        <v>3.8076400000000003E-2</v>
      </c>
    </row>
    <row r="1660" spans="1:10" x14ac:dyDescent="0.3">
      <c r="A1660" t="s">
        <v>10467</v>
      </c>
      <c r="B1660" t="s">
        <v>5819</v>
      </c>
      <c r="C1660" t="s">
        <v>5820</v>
      </c>
      <c r="D1660" t="s">
        <v>5821</v>
      </c>
      <c r="E1660" t="s">
        <v>5822</v>
      </c>
      <c r="F1660">
        <v>36.6</v>
      </c>
      <c r="G1660">
        <v>21.046900000000001</v>
      </c>
      <c r="H1660">
        <v>0.79823500000000003</v>
      </c>
      <c r="I1660" s="1">
        <v>5.0000000000000002E-5</v>
      </c>
      <c r="J1660">
        <v>1.1924500000000001E-3</v>
      </c>
    </row>
    <row r="1661" spans="1:10" x14ac:dyDescent="0.3">
      <c r="A1661" t="s">
        <v>10467</v>
      </c>
      <c r="B1661" t="s">
        <v>5823</v>
      </c>
      <c r="C1661" t="s">
        <v>5824</v>
      </c>
      <c r="D1661" t="s">
        <v>5825</v>
      </c>
      <c r="E1661" t="s">
        <v>5826</v>
      </c>
      <c r="F1661">
        <v>9.4270200000000006</v>
      </c>
      <c r="G1661">
        <v>14.3123</v>
      </c>
      <c r="H1661">
        <v>-0.602379</v>
      </c>
      <c r="I1661">
        <v>4.8999999999999998E-3</v>
      </c>
      <c r="J1661">
        <v>4.3330100000000003E-2</v>
      </c>
    </row>
    <row r="1662" spans="1:10" x14ac:dyDescent="0.3">
      <c r="A1662" t="s">
        <v>10467</v>
      </c>
      <c r="B1662" t="s">
        <v>5827</v>
      </c>
      <c r="C1662" t="s">
        <v>5828</v>
      </c>
      <c r="D1662" t="s">
        <v>11</v>
      </c>
      <c r="E1662" t="s">
        <v>5829</v>
      </c>
      <c r="F1662">
        <v>2.64093</v>
      </c>
      <c r="G1662">
        <v>4.7937399999999997</v>
      </c>
      <c r="H1662">
        <v>-0.86010699999999995</v>
      </c>
      <c r="I1662">
        <v>4.7999999999999996E-3</v>
      </c>
      <c r="J1662">
        <v>4.2616599999999998E-2</v>
      </c>
    </row>
    <row r="1663" spans="1:10" x14ac:dyDescent="0.3">
      <c r="A1663" t="s">
        <v>10467</v>
      </c>
      <c r="B1663" t="s">
        <v>5830</v>
      </c>
      <c r="C1663" t="s">
        <v>5831</v>
      </c>
      <c r="D1663" t="s">
        <v>11</v>
      </c>
      <c r="E1663" t="s">
        <v>5832</v>
      </c>
      <c r="F1663">
        <v>11.199299999999999</v>
      </c>
      <c r="G1663">
        <v>25.6495</v>
      </c>
      <c r="H1663">
        <v>-1.1955199999999999</v>
      </c>
      <c r="I1663" s="1">
        <v>5.0000000000000002E-5</v>
      </c>
      <c r="J1663">
        <v>1.1924500000000001E-3</v>
      </c>
    </row>
    <row r="1664" spans="1:10" x14ac:dyDescent="0.3">
      <c r="A1664" t="s">
        <v>10467</v>
      </c>
      <c r="B1664" t="s">
        <v>5833</v>
      </c>
      <c r="C1664" t="s">
        <v>5834</v>
      </c>
      <c r="D1664" t="s">
        <v>5835</v>
      </c>
      <c r="E1664" t="s">
        <v>5836</v>
      </c>
      <c r="F1664">
        <v>10.0977</v>
      </c>
      <c r="G1664">
        <v>20.684699999999999</v>
      </c>
      <c r="H1664">
        <v>-1.03454</v>
      </c>
      <c r="I1664" s="1">
        <v>5.0000000000000002E-5</v>
      </c>
      <c r="J1664">
        <v>1.1924500000000001E-3</v>
      </c>
    </row>
    <row r="1665" spans="1:10" x14ac:dyDescent="0.3">
      <c r="A1665" t="s">
        <v>10467</v>
      </c>
      <c r="B1665" t="s">
        <v>5837</v>
      </c>
      <c r="C1665" t="s">
        <v>5838</v>
      </c>
      <c r="D1665" t="s">
        <v>5839</v>
      </c>
      <c r="E1665" t="s">
        <v>5840</v>
      </c>
      <c r="F1665">
        <v>30.368500000000001</v>
      </c>
      <c r="G1665">
        <v>14.287800000000001</v>
      </c>
      <c r="H1665">
        <v>1.08779</v>
      </c>
      <c r="I1665" s="1">
        <v>5.0000000000000002E-5</v>
      </c>
      <c r="J1665">
        <v>1.1924500000000001E-3</v>
      </c>
    </row>
    <row r="1666" spans="1:10" x14ac:dyDescent="0.3">
      <c r="A1666" t="s">
        <v>10467</v>
      </c>
      <c r="B1666" t="s">
        <v>5841</v>
      </c>
      <c r="C1666" t="s">
        <v>5842</v>
      </c>
      <c r="D1666" t="s">
        <v>11</v>
      </c>
      <c r="E1666" t="s">
        <v>5843</v>
      </c>
      <c r="F1666">
        <v>138.46700000000001</v>
      </c>
      <c r="G1666">
        <v>80.8065</v>
      </c>
      <c r="H1666">
        <v>0.77699799999999997</v>
      </c>
      <c r="I1666">
        <v>4.4999999999999999E-4</v>
      </c>
      <c r="J1666">
        <v>7.1949400000000004E-3</v>
      </c>
    </row>
    <row r="1667" spans="1:10" x14ac:dyDescent="0.3">
      <c r="A1667" t="s">
        <v>10467</v>
      </c>
      <c r="B1667" t="s">
        <v>5844</v>
      </c>
      <c r="C1667" t="s">
        <v>5845</v>
      </c>
      <c r="D1667" t="s">
        <v>5846</v>
      </c>
      <c r="E1667" t="s">
        <v>5847</v>
      </c>
      <c r="F1667">
        <v>77.424800000000005</v>
      </c>
      <c r="G1667">
        <v>119.709</v>
      </c>
      <c r="H1667">
        <v>-0.62866500000000003</v>
      </c>
      <c r="I1667">
        <v>2.3500000000000001E-3</v>
      </c>
      <c r="J1667">
        <v>2.50032E-2</v>
      </c>
    </row>
    <row r="1668" spans="1:10" x14ac:dyDescent="0.3">
      <c r="A1668" t="s">
        <v>10467</v>
      </c>
      <c r="B1668" t="s">
        <v>5848</v>
      </c>
      <c r="C1668" t="s">
        <v>5849</v>
      </c>
      <c r="D1668" t="s">
        <v>11</v>
      </c>
      <c r="E1668" t="s">
        <v>5850</v>
      </c>
      <c r="F1668">
        <v>62.7256</v>
      </c>
      <c r="G1668">
        <v>35.247500000000002</v>
      </c>
      <c r="H1668">
        <v>0.83153200000000005</v>
      </c>
      <c r="I1668" s="1">
        <v>5.0000000000000002E-5</v>
      </c>
      <c r="J1668">
        <v>1.1924500000000001E-3</v>
      </c>
    </row>
    <row r="1669" spans="1:10" x14ac:dyDescent="0.3">
      <c r="A1669" t="s">
        <v>10467</v>
      </c>
      <c r="B1669" t="s">
        <v>5851</v>
      </c>
      <c r="C1669" t="s">
        <v>5852</v>
      </c>
      <c r="D1669" t="s">
        <v>11</v>
      </c>
      <c r="E1669" t="s">
        <v>5853</v>
      </c>
      <c r="F1669">
        <v>1.62683</v>
      </c>
      <c r="G1669">
        <v>3.10344</v>
      </c>
      <c r="H1669">
        <v>-0.93180200000000002</v>
      </c>
      <c r="I1669">
        <v>4.6499999999999996E-3</v>
      </c>
      <c r="J1669">
        <v>4.1567399999999997E-2</v>
      </c>
    </row>
    <row r="1670" spans="1:10" x14ac:dyDescent="0.3">
      <c r="A1670" t="s">
        <v>10467</v>
      </c>
      <c r="B1670" t="s">
        <v>5854</v>
      </c>
      <c r="C1670" t="s">
        <v>5855</v>
      </c>
      <c r="D1670" t="s">
        <v>5856</v>
      </c>
      <c r="E1670" t="s">
        <v>5857</v>
      </c>
      <c r="F1670">
        <v>76.352000000000004</v>
      </c>
      <c r="G1670">
        <v>34.772300000000001</v>
      </c>
      <c r="H1670">
        <v>1.13473</v>
      </c>
      <c r="I1670" s="1">
        <v>5.0000000000000002E-5</v>
      </c>
      <c r="J1670">
        <v>1.1924500000000001E-3</v>
      </c>
    </row>
    <row r="1671" spans="1:10" x14ac:dyDescent="0.3">
      <c r="A1671" t="s">
        <v>10467</v>
      </c>
      <c r="B1671" t="s">
        <v>5858</v>
      </c>
      <c r="C1671" t="s">
        <v>5859</v>
      </c>
      <c r="D1671" t="s">
        <v>5860</v>
      </c>
      <c r="E1671" t="s">
        <v>5861</v>
      </c>
      <c r="F1671">
        <v>36.130899999999997</v>
      </c>
      <c r="G1671">
        <v>16.603899999999999</v>
      </c>
      <c r="H1671">
        <v>1.12171</v>
      </c>
      <c r="I1671" s="1">
        <v>5.0000000000000002E-5</v>
      </c>
      <c r="J1671">
        <v>1.1924500000000001E-3</v>
      </c>
    </row>
    <row r="1672" spans="1:10" x14ac:dyDescent="0.3">
      <c r="A1672" t="s">
        <v>10467</v>
      </c>
      <c r="B1672" t="s">
        <v>5862</v>
      </c>
      <c r="C1672" t="s">
        <v>5863</v>
      </c>
      <c r="D1672" t="s">
        <v>5864</v>
      </c>
      <c r="E1672" t="s">
        <v>5865</v>
      </c>
      <c r="F1672">
        <v>12.126799999999999</v>
      </c>
      <c r="G1672">
        <v>24.509599999999999</v>
      </c>
      <c r="H1672">
        <v>-1.01515</v>
      </c>
      <c r="I1672" s="1">
        <v>5.0000000000000002E-5</v>
      </c>
      <c r="J1672">
        <v>1.1924500000000001E-3</v>
      </c>
    </row>
    <row r="1673" spans="1:10" x14ac:dyDescent="0.3">
      <c r="A1673" t="s">
        <v>10467</v>
      </c>
      <c r="B1673" t="s">
        <v>5866</v>
      </c>
      <c r="C1673" t="s">
        <v>5867</v>
      </c>
      <c r="D1673" t="s">
        <v>11</v>
      </c>
      <c r="E1673" t="s">
        <v>5868</v>
      </c>
      <c r="F1673">
        <v>9.5354399999999995</v>
      </c>
      <c r="G1673">
        <v>6.0436300000000003</v>
      </c>
      <c r="H1673">
        <v>0.65788500000000005</v>
      </c>
      <c r="I1673">
        <v>4.2500000000000003E-3</v>
      </c>
      <c r="J1673">
        <v>3.9066900000000002E-2</v>
      </c>
    </row>
    <row r="1674" spans="1:10" x14ac:dyDescent="0.3">
      <c r="A1674" t="s">
        <v>10467</v>
      </c>
      <c r="B1674" t="s">
        <v>5869</v>
      </c>
      <c r="C1674" t="s">
        <v>5870</v>
      </c>
      <c r="D1674" t="s">
        <v>11</v>
      </c>
      <c r="E1674" t="s">
        <v>5871</v>
      </c>
      <c r="F1674">
        <v>5.2951600000000001</v>
      </c>
      <c r="G1674">
        <v>15.691700000000001</v>
      </c>
      <c r="H1674">
        <v>-1.5672600000000001</v>
      </c>
      <c r="I1674" s="1">
        <v>5.0000000000000002E-5</v>
      </c>
      <c r="J1674">
        <v>1.1924500000000001E-3</v>
      </c>
    </row>
    <row r="1675" spans="1:10" x14ac:dyDescent="0.3">
      <c r="A1675" t="s">
        <v>10467</v>
      </c>
      <c r="B1675" t="s">
        <v>5872</v>
      </c>
      <c r="C1675" t="s">
        <v>5873</v>
      </c>
      <c r="D1675" t="s">
        <v>11</v>
      </c>
      <c r="E1675" t="s">
        <v>5874</v>
      </c>
      <c r="F1675">
        <v>41.852699999999999</v>
      </c>
      <c r="G1675">
        <v>88.073800000000006</v>
      </c>
      <c r="H1675">
        <v>-1.0733900000000001</v>
      </c>
      <c r="I1675" s="1">
        <v>5.0000000000000002E-5</v>
      </c>
      <c r="J1675">
        <v>1.1924500000000001E-3</v>
      </c>
    </row>
    <row r="1676" spans="1:10" x14ac:dyDescent="0.3">
      <c r="A1676" t="s">
        <v>10467</v>
      </c>
      <c r="B1676" t="s">
        <v>5875</v>
      </c>
      <c r="C1676" t="s">
        <v>5876</v>
      </c>
      <c r="D1676" t="s">
        <v>11</v>
      </c>
      <c r="E1676" t="s">
        <v>5877</v>
      </c>
      <c r="F1676">
        <v>0.32316699999999998</v>
      </c>
      <c r="G1676">
        <v>1.6781699999999999</v>
      </c>
      <c r="H1676">
        <v>-2.3765399999999999</v>
      </c>
      <c r="I1676">
        <v>6.4999999999999997E-4</v>
      </c>
      <c r="J1676">
        <v>9.5349700000000003E-3</v>
      </c>
    </row>
    <row r="1677" spans="1:10" x14ac:dyDescent="0.3">
      <c r="A1677" t="s">
        <v>10467</v>
      </c>
      <c r="B1677" t="s">
        <v>5878</v>
      </c>
      <c r="C1677" t="s">
        <v>5879</v>
      </c>
      <c r="D1677" t="s">
        <v>11</v>
      </c>
      <c r="E1677" t="s">
        <v>5880</v>
      </c>
      <c r="F1677">
        <v>18.512799999999999</v>
      </c>
      <c r="G1677">
        <v>38.008600000000001</v>
      </c>
      <c r="H1677">
        <v>-1.0378000000000001</v>
      </c>
      <c r="I1677">
        <v>1.65E-3</v>
      </c>
      <c r="J1677">
        <v>1.9259100000000001E-2</v>
      </c>
    </row>
    <row r="1678" spans="1:10" x14ac:dyDescent="0.3">
      <c r="A1678" t="s">
        <v>10467</v>
      </c>
      <c r="B1678" t="s">
        <v>5881</v>
      </c>
      <c r="C1678" t="s">
        <v>5882</v>
      </c>
      <c r="D1678" t="s">
        <v>11</v>
      </c>
      <c r="E1678" t="s">
        <v>5883</v>
      </c>
      <c r="F1678">
        <v>3.7711299999999999</v>
      </c>
      <c r="G1678">
        <v>2.2198899999999999</v>
      </c>
      <c r="H1678">
        <v>0.76450899999999999</v>
      </c>
      <c r="I1678">
        <v>5.8999999999999999E-3</v>
      </c>
      <c r="J1678">
        <v>4.9472299999999997E-2</v>
      </c>
    </row>
    <row r="1679" spans="1:10" x14ac:dyDescent="0.3">
      <c r="A1679" t="s">
        <v>10467</v>
      </c>
      <c r="B1679" t="s">
        <v>5884</v>
      </c>
      <c r="C1679" t="s">
        <v>5885</v>
      </c>
      <c r="D1679" t="s">
        <v>5886</v>
      </c>
      <c r="E1679" t="s">
        <v>5887</v>
      </c>
      <c r="F1679">
        <v>53.723700000000001</v>
      </c>
      <c r="G1679">
        <v>29.818300000000001</v>
      </c>
      <c r="H1679">
        <v>0.84936199999999995</v>
      </c>
      <c r="I1679">
        <v>1E-4</v>
      </c>
      <c r="J1679">
        <v>2.1436200000000002E-3</v>
      </c>
    </row>
    <row r="1680" spans="1:10" x14ac:dyDescent="0.3">
      <c r="A1680" t="s">
        <v>10467</v>
      </c>
      <c r="B1680" t="s">
        <v>5888</v>
      </c>
      <c r="C1680" t="s">
        <v>5889</v>
      </c>
      <c r="D1680" t="s">
        <v>5890</v>
      </c>
      <c r="E1680" t="s">
        <v>5891</v>
      </c>
      <c r="F1680">
        <v>14.025</v>
      </c>
      <c r="G1680">
        <v>7.3695700000000004</v>
      </c>
      <c r="H1680">
        <v>0.92835199999999996</v>
      </c>
      <c r="I1680" s="1">
        <v>5.0000000000000002E-5</v>
      </c>
      <c r="J1680">
        <v>1.1924500000000001E-3</v>
      </c>
    </row>
    <row r="1681" spans="1:10" x14ac:dyDescent="0.3">
      <c r="A1681" t="s">
        <v>10467</v>
      </c>
      <c r="B1681" t="s">
        <v>5892</v>
      </c>
      <c r="C1681" t="s">
        <v>5893</v>
      </c>
      <c r="D1681" t="s">
        <v>5894</v>
      </c>
      <c r="E1681" t="s">
        <v>5895</v>
      </c>
      <c r="F1681">
        <v>17.482199999999999</v>
      </c>
      <c r="G1681">
        <v>9.5859699999999997</v>
      </c>
      <c r="H1681">
        <v>0.86689099999999997</v>
      </c>
      <c r="I1681">
        <v>1.6999999999999999E-3</v>
      </c>
      <c r="J1681">
        <v>1.96705E-2</v>
      </c>
    </row>
    <row r="1682" spans="1:10" x14ac:dyDescent="0.3">
      <c r="A1682" t="s">
        <v>10467</v>
      </c>
      <c r="B1682" t="s">
        <v>5896</v>
      </c>
      <c r="C1682" t="s">
        <v>5897</v>
      </c>
      <c r="D1682" s="2">
        <v>43348</v>
      </c>
      <c r="E1682" t="s">
        <v>5898</v>
      </c>
      <c r="F1682">
        <v>3.4762300000000002</v>
      </c>
      <c r="G1682">
        <v>1.4187000000000001</v>
      </c>
      <c r="H1682">
        <v>1.2929600000000001</v>
      </c>
      <c r="I1682">
        <v>5.7000000000000002E-3</v>
      </c>
      <c r="J1682">
        <v>4.8237799999999997E-2</v>
      </c>
    </row>
    <row r="1683" spans="1:10" x14ac:dyDescent="0.3">
      <c r="A1683" t="s">
        <v>10467</v>
      </c>
      <c r="B1683" t="s">
        <v>5899</v>
      </c>
      <c r="C1683" t="s">
        <v>5900</v>
      </c>
      <c r="D1683" t="s">
        <v>11</v>
      </c>
      <c r="E1683" t="s">
        <v>5901</v>
      </c>
      <c r="F1683">
        <v>3.9969100000000002</v>
      </c>
      <c r="G1683">
        <v>9.7945600000000006</v>
      </c>
      <c r="H1683">
        <v>-1.2930999999999999</v>
      </c>
      <c r="I1683" s="1">
        <v>5.0000000000000002E-5</v>
      </c>
      <c r="J1683">
        <v>1.1924500000000001E-3</v>
      </c>
    </row>
    <row r="1684" spans="1:10" x14ac:dyDescent="0.3">
      <c r="A1684" t="s">
        <v>10467</v>
      </c>
      <c r="B1684" t="s">
        <v>5902</v>
      </c>
      <c r="C1684" t="s">
        <v>5903</v>
      </c>
      <c r="D1684" t="s">
        <v>11</v>
      </c>
      <c r="E1684" t="s">
        <v>5904</v>
      </c>
      <c r="F1684">
        <v>2.3851900000000001</v>
      </c>
      <c r="G1684">
        <v>4.0677399999999997</v>
      </c>
      <c r="H1684">
        <v>-0.770123</v>
      </c>
      <c r="I1684">
        <v>2.3E-3</v>
      </c>
      <c r="J1684">
        <v>2.4610400000000001E-2</v>
      </c>
    </row>
    <row r="1685" spans="1:10" x14ac:dyDescent="0.3">
      <c r="A1685" t="s">
        <v>10467</v>
      </c>
      <c r="B1685" t="s">
        <v>5905</v>
      </c>
      <c r="C1685" t="s">
        <v>5906</v>
      </c>
      <c r="D1685" t="s">
        <v>5907</v>
      </c>
      <c r="E1685" t="s">
        <v>5908</v>
      </c>
      <c r="F1685">
        <v>10.960900000000001</v>
      </c>
      <c r="G1685">
        <v>6.9648300000000001</v>
      </c>
      <c r="H1685">
        <v>0.65420299999999998</v>
      </c>
      <c r="I1685">
        <v>3.5500000000000002E-3</v>
      </c>
      <c r="J1685">
        <v>3.4245999999999999E-2</v>
      </c>
    </row>
    <row r="1686" spans="1:10" x14ac:dyDescent="0.3">
      <c r="A1686" t="s">
        <v>10467</v>
      </c>
      <c r="B1686" t="s">
        <v>5909</v>
      </c>
      <c r="C1686" t="s">
        <v>5910</v>
      </c>
      <c r="D1686" t="s">
        <v>5911</v>
      </c>
      <c r="E1686" t="s">
        <v>5912</v>
      </c>
      <c r="F1686">
        <v>157.399</v>
      </c>
      <c r="G1686">
        <v>40.389600000000002</v>
      </c>
      <c r="H1686">
        <v>1.9623699999999999</v>
      </c>
      <c r="I1686" s="1">
        <v>5.0000000000000002E-5</v>
      </c>
      <c r="J1686">
        <v>1.1924500000000001E-3</v>
      </c>
    </row>
    <row r="1687" spans="1:10" x14ac:dyDescent="0.3">
      <c r="A1687" t="s">
        <v>10467</v>
      </c>
      <c r="B1687" t="s">
        <v>5913</v>
      </c>
      <c r="C1687" t="s">
        <v>5914</v>
      </c>
      <c r="D1687" t="s">
        <v>5915</v>
      </c>
      <c r="E1687" t="s">
        <v>5916</v>
      </c>
      <c r="F1687">
        <v>41.677300000000002</v>
      </c>
      <c r="G1687">
        <v>84.185100000000006</v>
      </c>
      <c r="H1687">
        <v>-1.0143</v>
      </c>
      <c r="I1687" s="1">
        <v>5.0000000000000002E-5</v>
      </c>
      <c r="J1687">
        <v>1.1924500000000001E-3</v>
      </c>
    </row>
    <row r="1688" spans="1:10" x14ac:dyDescent="0.3">
      <c r="A1688" t="s">
        <v>10467</v>
      </c>
      <c r="B1688" t="s">
        <v>5917</v>
      </c>
      <c r="C1688" t="s">
        <v>5918</v>
      </c>
      <c r="D1688" t="s">
        <v>5919</v>
      </c>
      <c r="E1688" t="s">
        <v>5920</v>
      </c>
      <c r="F1688">
        <v>4.2797499999999999</v>
      </c>
      <c r="G1688">
        <v>1.9246300000000001</v>
      </c>
      <c r="H1688">
        <v>1.1529499999999999</v>
      </c>
      <c r="I1688">
        <v>4.4999999999999999E-4</v>
      </c>
      <c r="J1688">
        <v>7.1949400000000004E-3</v>
      </c>
    </row>
    <row r="1689" spans="1:10" x14ac:dyDescent="0.3">
      <c r="A1689" t="s">
        <v>10467</v>
      </c>
      <c r="B1689" t="s">
        <v>5921</v>
      </c>
      <c r="C1689" t="s">
        <v>5922</v>
      </c>
      <c r="D1689" t="s">
        <v>5923</v>
      </c>
      <c r="E1689" t="s">
        <v>5924</v>
      </c>
      <c r="F1689">
        <v>13.7601</v>
      </c>
      <c r="G1689">
        <v>6.9217899999999997</v>
      </c>
      <c r="H1689">
        <v>0.99127399999999999</v>
      </c>
      <c r="I1689">
        <v>1.4999999999999999E-4</v>
      </c>
      <c r="J1689">
        <v>2.9733699999999999E-3</v>
      </c>
    </row>
    <row r="1690" spans="1:10" x14ac:dyDescent="0.3">
      <c r="A1690" t="s">
        <v>10467</v>
      </c>
      <c r="B1690" t="s">
        <v>5925</v>
      </c>
      <c r="C1690" t="s">
        <v>5926</v>
      </c>
      <c r="D1690" t="s">
        <v>5927</v>
      </c>
      <c r="E1690" t="s">
        <v>5928</v>
      </c>
      <c r="F1690">
        <v>26.9129</v>
      </c>
      <c r="G1690">
        <v>14.513</v>
      </c>
      <c r="H1690">
        <v>0.89095199999999997</v>
      </c>
      <c r="I1690" s="1">
        <v>5.0000000000000002E-5</v>
      </c>
      <c r="J1690">
        <v>1.1924500000000001E-3</v>
      </c>
    </row>
    <row r="1691" spans="1:10" x14ac:dyDescent="0.3">
      <c r="A1691" t="s">
        <v>10467</v>
      </c>
      <c r="B1691" t="s">
        <v>5929</v>
      </c>
      <c r="C1691" t="s">
        <v>5930</v>
      </c>
      <c r="D1691" t="s">
        <v>11</v>
      </c>
      <c r="E1691" t="s">
        <v>5931</v>
      </c>
      <c r="F1691">
        <v>59.993699999999997</v>
      </c>
      <c r="G1691">
        <v>120.99299999999999</v>
      </c>
      <c r="H1691">
        <v>-1.0120400000000001</v>
      </c>
      <c r="I1691" s="1">
        <v>5.0000000000000002E-5</v>
      </c>
      <c r="J1691">
        <v>1.1924500000000001E-3</v>
      </c>
    </row>
    <row r="1692" spans="1:10" x14ac:dyDescent="0.3">
      <c r="A1692" t="s">
        <v>10467</v>
      </c>
      <c r="B1692" t="s">
        <v>5932</v>
      </c>
      <c r="C1692" t="s">
        <v>5933</v>
      </c>
      <c r="D1692" t="s">
        <v>5934</v>
      </c>
      <c r="E1692" t="s">
        <v>5935</v>
      </c>
      <c r="F1692">
        <v>21.767299999999999</v>
      </c>
      <c r="G1692">
        <v>14.18</v>
      </c>
      <c r="H1692">
        <v>0.61830600000000002</v>
      </c>
      <c r="I1692">
        <v>2.65E-3</v>
      </c>
      <c r="J1692">
        <v>2.73669E-2</v>
      </c>
    </row>
    <row r="1693" spans="1:10" x14ac:dyDescent="0.3">
      <c r="A1693" t="s">
        <v>10467</v>
      </c>
      <c r="B1693" t="s">
        <v>5936</v>
      </c>
      <c r="C1693" t="s">
        <v>5937</v>
      </c>
      <c r="D1693" t="s">
        <v>5938</v>
      </c>
      <c r="E1693" t="s">
        <v>5939</v>
      </c>
      <c r="F1693">
        <v>2.5040200000000001</v>
      </c>
      <c r="G1693">
        <v>1.2944899999999999</v>
      </c>
      <c r="H1693">
        <v>0.95185699999999995</v>
      </c>
      <c r="I1693">
        <v>4.15E-3</v>
      </c>
      <c r="J1693">
        <v>3.8373699999999997E-2</v>
      </c>
    </row>
    <row r="1694" spans="1:10" x14ac:dyDescent="0.3">
      <c r="A1694" t="s">
        <v>10467</v>
      </c>
      <c r="B1694" t="s">
        <v>5940</v>
      </c>
      <c r="C1694" t="s">
        <v>5941</v>
      </c>
      <c r="D1694" t="s">
        <v>11</v>
      </c>
      <c r="E1694" t="s">
        <v>5942</v>
      </c>
      <c r="F1694">
        <v>11.021800000000001</v>
      </c>
      <c r="G1694">
        <v>27.3535</v>
      </c>
      <c r="H1694">
        <v>-1.3113699999999999</v>
      </c>
      <c r="I1694" s="1">
        <v>5.0000000000000002E-5</v>
      </c>
      <c r="J1694">
        <v>1.1924500000000001E-3</v>
      </c>
    </row>
    <row r="1695" spans="1:10" x14ac:dyDescent="0.3">
      <c r="A1695" t="s">
        <v>10467</v>
      </c>
      <c r="B1695" t="s">
        <v>5943</v>
      </c>
      <c r="C1695" t="s">
        <v>5944</v>
      </c>
      <c r="D1695" t="s">
        <v>5945</v>
      </c>
      <c r="E1695" t="s">
        <v>5946</v>
      </c>
      <c r="F1695">
        <v>34.821300000000001</v>
      </c>
      <c r="G1695">
        <v>16.817799999999998</v>
      </c>
      <c r="H1695">
        <v>1.0499799999999999</v>
      </c>
      <c r="I1695" s="1">
        <v>5.0000000000000002E-5</v>
      </c>
      <c r="J1695">
        <v>1.1924500000000001E-3</v>
      </c>
    </row>
    <row r="1696" spans="1:10" x14ac:dyDescent="0.3">
      <c r="A1696" t="s">
        <v>10467</v>
      </c>
      <c r="B1696" t="s">
        <v>5947</v>
      </c>
      <c r="C1696" t="s">
        <v>5948</v>
      </c>
      <c r="D1696" t="s">
        <v>5949</v>
      </c>
      <c r="E1696" t="s">
        <v>5950</v>
      </c>
      <c r="F1696">
        <v>26.791899999999998</v>
      </c>
      <c r="G1696">
        <v>44.960700000000003</v>
      </c>
      <c r="H1696">
        <v>-0.74686900000000001</v>
      </c>
      <c r="I1696">
        <v>1.1000000000000001E-3</v>
      </c>
      <c r="J1696">
        <v>1.4222200000000001E-2</v>
      </c>
    </row>
    <row r="1697" spans="1:10" x14ac:dyDescent="0.3">
      <c r="A1697" t="s">
        <v>10467</v>
      </c>
      <c r="B1697" t="s">
        <v>5951</v>
      </c>
      <c r="C1697" t="s">
        <v>5952</v>
      </c>
      <c r="D1697" t="s">
        <v>5953</v>
      </c>
      <c r="E1697" t="s">
        <v>5954</v>
      </c>
      <c r="F1697">
        <v>7.0725499999999997</v>
      </c>
      <c r="G1697">
        <v>4.3730900000000004</v>
      </c>
      <c r="H1697">
        <v>0.69357800000000003</v>
      </c>
      <c r="I1697">
        <v>2.0500000000000002E-3</v>
      </c>
      <c r="J1697">
        <v>2.2620000000000001E-2</v>
      </c>
    </row>
    <row r="1698" spans="1:10" x14ac:dyDescent="0.3">
      <c r="A1698" t="s">
        <v>10467</v>
      </c>
      <c r="B1698" t="s">
        <v>5955</v>
      </c>
      <c r="C1698" t="s">
        <v>5956</v>
      </c>
      <c r="D1698" t="s">
        <v>5957</v>
      </c>
      <c r="E1698" t="s">
        <v>5958</v>
      </c>
      <c r="F1698">
        <v>30.434799999999999</v>
      </c>
      <c r="G1698">
        <v>52.446599999999997</v>
      </c>
      <c r="H1698">
        <v>-0.78512499999999996</v>
      </c>
      <c r="I1698">
        <v>2.0000000000000001E-4</v>
      </c>
      <c r="J1698">
        <v>3.754E-3</v>
      </c>
    </row>
    <row r="1699" spans="1:10" x14ac:dyDescent="0.3">
      <c r="A1699" t="s">
        <v>10467</v>
      </c>
      <c r="B1699" t="s">
        <v>5959</v>
      </c>
      <c r="C1699" t="s">
        <v>5960</v>
      </c>
      <c r="D1699" t="s">
        <v>5961</v>
      </c>
      <c r="E1699" t="s">
        <v>5962</v>
      </c>
      <c r="F1699">
        <v>15.6913</v>
      </c>
      <c r="G1699">
        <v>26.186</v>
      </c>
      <c r="H1699">
        <v>-0.73882999999999999</v>
      </c>
      <c r="I1699">
        <v>1.4999999999999999E-4</v>
      </c>
      <c r="J1699">
        <v>2.9733699999999999E-3</v>
      </c>
    </row>
    <row r="1700" spans="1:10" x14ac:dyDescent="0.3">
      <c r="A1700" t="s">
        <v>10467</v>
      </c>
      <c r="B1700" t="s">
        <v>5963</v>
      </c>
      <c r="C1700" t="s">
        <v>5964</v>
      </c>
      <c r="D1700" t="s">
        <v>11</v>
      </c>
      <c r="E1700" t="s">
        <v>5965</v>
      </c>
      <c r="F1700">
        <v>0.21298700000000001</v>
      </c>
      <c r="G1700">
        <v>0.92189399999999999</v>
      </c>
      <c r="H1700">
        <v>-2.1138400000000002</v>
      </c>
      <c r="I1700">
        <v>4.0000000000000001E-3</v>
      </c>
      <c r="J1700">
        <v>3.7397399999999997E-2</v>
      </c>
    </row>
    <row r="1701" spans="1:10" x14ac:dyDescent="0.3">
      <c r="A1701" t="s">
        <v>10467</v>
      </c>
      <c r="B1701" t="s">
        <v>5966</v>
      </c>
      <c r="C1701" t="s">
        <v>5967</v>
      </c>
      <c r="D1701" t="s">
        <v>5968</v>
      </c>
      <c r="E1701" t="s">
        <v>5969</v>
      </c>
      <c r="F1701">
        <v>9.7865599999999997</v>
      </c>
      <c r="G1701">
        <v>5.1222399999999997</v>
      </c>
      <c r="H1701">
        <v>0.934029</v>
      </c>
      <c r="I1701" s="1">
        <v>5.0000000000000002E-5</v>
      </c>
      <c r="J1701">
        <v>1.1924500000000001E-3</v>
      </c>
    </row>
    <row r="1702" spans="1:10" x14ac:dyDescent="0.3">
      <c r="A1702" t="s">
        <v>10467</v>
      </c>
      <c r="B1702" t="s">
        <v>5970</v>
      </c>
      <c r="C1702" t="s">
        <v>5971</v>
      </c>
      <c r="D1702" t="s">
        <v>5972</v>
      </c>
      <c r="E1702" t="s">
        <v>5973</v>
      </c>
      <c r="F1702">
        <v>2.8541699999999999</v>
      </c>
      <c r="G1702">
        <v>0.75019999999999998</v>
      </c>
      <c r="H1702">
        <v>1.9277200000000001</v>
      </c>
      <c r="I1702">
        <v>1.2999999999999999E-3</v>
      </c>
      <c r="J1702">
        <v>1.6089599999999999E-2</v>
      </c>
    </row>
    <row r="1703" spans="1:10" x14ac:dyDescent="0.3">
      <c r="A1703" t="s">
        <v>10467</v>
      </c>
      <c r="B1703" t="s">
        <v>5974</v>
      </c>
      <c r="C1703" t="s">
        <v>5975</v>
      </c>
      <c r="D1703" t="s">
        <v>11</v>
      </c>
      <c r="E1703" t="s">
        <v>5976</v>
      </c>
      <c r="F1703">
        <v>0.54775600000000002</v>
      </c>
      <c r="G1703">
        <v>1.2588999999999999</v>
      </c>
      <c r="H1703">
        <v>-1.20055</v>
      </c>
      <c r="I1703">
        <v>3.4499999999999999E-3</v>
      </c>
      <c r="J1703">
        <v>3.3564700000000003E-2</v>
      </c>
    </row>
    <row r="1704" spans="1:10" x14ac:dyDescent="0.3">
      <c r="A1704" t="s">
        <v>10467</v>
      </c>
      <c r="B1704" t="s">
        <v>5977</v>
      </c>
      <c r="C1704" t="s">
        <v>5978</v>
      </c>
      <c r="D1704" t="s">
        <v>11</v>
      </c>
      <c r="E1704" t="s">
        <v>5979</v>
      </c>
      <c r="F1704">
        <v>21.216899999999999</v>
      </c>
      <c r="G1704">
        <v>37.137700000000002</v>
      </c>
      <c r="H1704">
        <v>-0.80767299999999997</v>
      </c>
      <c r="I1704">
        <v>8.4999999999999995E-4</v>
      </c>
      <c r="J1704">
        <v>1.16991E-2</v>
      </c>
    </row>
    <row r="1705" spans="1:10" x14ac:dyDescent="0.3">
      <c r="A1705" t="s">
        <v>10467</v>
      </c>
      <c r="B1705" t="s">
        <v>5980</v>
      </c>
      <c r="C1705" t="s">
        <v>5981</v>
      </c>
      <c r="D1705" t="s">
        <v>11</v>
      </c>
      <c r="E1705" t="s">
        <v>5982</v>
      </c>
      <c r="F1705">
        <v>13.1753</v>
      </c>
      <c r="G1705">
        <v>7.6011899999999999</v>
      </c>
      <c r="H1705">
        <v>0.793543</v>
      </c>
      <c r="I1705">
        <v>4.2500000000000003E-3</v>
      </c>
      <c r="J1705">
        <v>3.9066900000000002E-2</v>
      </c>
    </row>
    <row r="1706" spans="1:10" x14ac:dyDescent="0.3">
      <c r="A1706" t="s">
        <v>10467</v>
      </c>
      <c r="B1706" t="s">
        <v>5983</v>
      </c>
      <c r="C1706" t="s">
        <v>5984</v>
      </c>
      <c r="D1706" t="s">
        <v>11</v>
      </c>
      <c r="E1706" t="s">
        <v>5985</v>
      </c>
      <c r="F1706">
        <v>29.228999999999999</v>
      </c>
      <c r="G1706">
        <v>16.320699999999999</v>
      </c>
      <c r="H1706">
        <v>0.84069199999999999</v>
      </c>
      <c r="I1706" s="1">
        <v>5.0000000000000002E-5</v>
      </c>
      <c r="J1706">
        <v>1.1924500000000001E-3</v>
      </c>
    </row>
    <row r="1707" spans="1:10" x14ac:dyDescent="0.3">
      <c r="A1707" t="s">
        <v>10467</v>
      </c>
      <c r="B1707" t="s">
        <v>5986</v>
      </c>
      <c r="C1707" t="s">
        <v>5987</v>
      </c>
      <c r="D1707" t="s">
        <v>5988</v>
      </c>
      <c r="E1707" t="s">
        <v>5989</v>
      </c>
      <c r="F1707">
        <v>15.900600000000001</v>
      </c>
      <c r="G1707">
        <v>27.866399999999999</v>
      </c>
      <c r="H1707">
        <v>-0.809446</v>
      </c>
      <c r="I1707">
        <v>9.5E-4</v>
      </c>
      <c r="J1707">
        <v>1.2711800000000001E-2</v>
      </c>
    </row>
    <row r="1708" spans="1:10" x14ac:dyDescent="0.3">
      <c r="A1708" t="s">
        <v>10467</v>
      </c>
      <c r="B1708" t="s">
        <v>5990</v>
      </c>
      <c r="C1708" t="s">
        <v>5991</v>
      </c>
      <c r="D1708" t="s">
        <v>5992</v>
      </c>
      <c r="E1708" t="s">
        <v>5993</v>
      </c>
      <c r="F1708">
        <v>16.5275</v>
      </c>
      <c r="G1708">
        <v>6.5721600000000002</v>
      </c>
      <c r="H1708">
        <v>1.33043</v>
      </c>
      <c r="I1708">
        <v>2.0000000000000001E-4</v>
      </c>
      <c r="J1708">
        <v>3.754E-3</v>
      </c>
    </row>
    <row r="1709" spans="1:10" x14ac:dyDescent="0.3">
      <c r="A1709" t="s">
        <v>10467</v>
      </c>
      <c r="B1709" t="s">
        <v>5994</v>
      </c>
      <c r="C1709" t="s">
        <v>5995</v>
      </c>
      <c r="D1709" t="s">
        <v>5996</v>
      </c>
      <c r="E1709" t="s">
        <v>5997</v>
      </c>
      <c r="F1709">
        <v>18.850999999999999</v>
      </c>
      <c r="G1709">
        <v>28.412600000000001</v>
      </c>
      <c r="H1709">
        <v>-0.591893</v>
      </c>
      <c r="I1709">
        <v>5.0000000000000001E-3</v>
      </c>
      <c r="J1709">
        <v>4.3935000000000002E-2</v>
      </c>
    </row>
    <row r="1710" spans="1:10" x14ac:dyDescent="0.3">
      <c r="A1710" t="s">
        <v>10467</v>
      </c>
      <c r="B1710" t="s">
        <v>5998</v>
      </c>
      <c r="C1710" t="s">
        <v>5999</v>
      </c>
      <c r="D1710" t="s">
        <v>11</v>
      </c>
      <c r="E1710" t="s">
        <v>6000</v>
      </c>
      <c r="F1710">
        <v>7.9643699999999997</v>
      </c>
      <c r="G1710">
        <v>4.17666</v>
      </c>
      <c r="H1710">
        <v>0.93120899999999995</v>
      </c>
      <c r="I1710">
        <v>2.7499999999999998E-3</v>
      </c>
      <c r="J1710">
        <v>2.8158800000000001E-2</v>
      </c>
    </row>
    <row r="1711" spans="1:10" x14ac:dyDescent="0.3">
      <c r="A1711" t="s">
        <v>10467</v>
      </c>
      <c r="B1711" t="s">
        <v>6001</v>
      </c>
      <c r="C1711" t="s">
        <v>6002</v>
      </c>
      <c r="D1711" t="s">
        <v>11</v>
      </c>
      <c r="E1711" t="s">
        <v>6003</v>
      </c>
      <c r="F1711">
        <v>0.70305399999999996</v>
      </c>
      <c r="G1711">
        <v>0.29750399999999999</v>
      </c>
      <c r="H1711">
        <v>1.2407300000000001</v>
      </c>
      <c r="I1711">
        <v>5.9999999999999995E-4</v>
      </c>
      <c r="J1711">
        <v>8.9575799999999997E-3</v>
      </c>
    </row>
    <row r="1712" spans="1:10" x14ac:dyDescent="0.3">
      <c r="A1712" t="s">
        <v>10467</v>
      </c>
      <c r="B1712" t="s">
        <v>6004</v>
      </c>
      <c r="C1712" t="s">
        <v>6005</v>
      </c>
      <c r="D1712" t="s">
        <v>11</v>
      </c>
      <c r="E1712" t="s">
        <v>6006</v>
      </c>
      <c r="F1712">
        <v>6.7707199999999998</v>
      </c>
      <c r="G1712">
        <v>3.6274299999999999</v>
      </c>
      <c r="H1712">
        <v>0.90036400000000005</v>
      </c>
      <c r="I1712">
        <v>4.4999999999999999E-4</v>
      </c>
      <c r="J1712">
        <v>7.1949400000000004E-3</v>
      </c>
    </row>
    <row r="1713" spans="1:10" x14ac:dyDescent="0.3">
      <c r="A1713" t="s">
        <v>10467</v>
      </c>
      <c r="B1713" t="s">
        <v>6007</v>
      </c>
      <c r="C1713" t="s">
        <v>6008</v>
      </c>
      <c r="D1713" t="s">
        <v>11</v>
      </c>
      <c r="E1713" t="s">
        <v>6009</v>
      </c>
      <c r="F1713">
        <v>26.3626</v>
      </c>
      <c r="G1713">
        <v>61.607500000000002</v>
      </c>
      <c r="H1713">
        <v>-1.22461</v>
      </c>
      <c r="I1713" s="1">
        <v>5.0000000000000002E-5</v>
      </c>
      <c r="J1713">
        <v>1.1924500000000001E-3</v>
      </c>
    </row>
    <row r="1714" spans="1:10" x14ac:dyDescent="0.3">
      <c r="A1714" t="s">
        <v>10467</v>
      </c>
      <c r="B1714" t="s">
        <v>6010</v>
      </c>
      <c r="C1714" t="s">
        <v>6011</v>
      </c>
      <c r="D1714" t="s">
        <v>11</v>
      </c>
      <c r="E1714" t="s">
        <v>6012</v>
      </c>
      <c r="F1714">
        <v>23.850200000000001</v>
      </c>
      <c r="G1714">
        <v>14.4291</v>
      </c>
      <c r="H1714">
        <v>0.72502</v>
      </c>
      <c r="I1714">
        <v>1.6000000000000001E-3</v>
      </c>
      <c r="J1714">
        <v>1.8837E-2</v>
      </c>
    </row>
    <row r="1715" spans="1:10" x14ac:dyDescent="0.3">
      <c r="A1715" t="s">
        <v>10467</v>
      </c>
      <c r="B1715" t="s">
        <v>6013</v>
      </c>
      <c r="C1715" t="s">
        <v>6014</v>
      </c>
      <c r="D1715" t="s">
        <v>6015</v>
      </c>
      <c r="E1715" t="s">
        <v>6016</v>
      </c>
      <c r="F1715">
        <v>27.9285</v>
      </c>
      <c r="G1715">
        <v>16.3736</v>
      </c>
      <c r="H1715">
        <v>0.77036199999999999</v>
      </c>
      <c r="I1715">
        <v>2.0000000000000001E-4</v>
      </c>
      <c r="J1715">
        <v>3.754E-3</v>
      </c>
    </row>
    <row r="1716" spans="1:10" x14ac:dyDescent="0.3">
      <c r="A1716" t="s">
        <v>10467</v>
      </c>
      <c r="B1716" t="s">
        <v>6017</v>
      </c>
      <c r="C1716" t="s">
        <v>6018</v>
      </c>
      <c r="D1716" t="s">
        <v>6019</v>
      </c>
      <c r="E1716" t="s">
        <v>6020</v>
      </c>
      <c r="F1716">
        <v>2.95364</v>
      </c>
      <c r="G1716">
        <v>1.54436</v>
      </c>
      <c r="H1716">
        <v>0.93548200000000004</v>
      </c>
      <c r="I1716">
        <v>1.4499999999999999E-3</v>
      </c>
      <c r="J1716">
        <v>1.7462999999999999E-2</v>
      </c>
    </row>
    <row r="1717" spans="1:10" x14ac:dyDescent="0.3">
      <c r="A1717" t="s">
        <v>10467</v>
      </c>
      <c r="B1717" t="s">
        <v>6021</v>
      </c>
      <c r="C1717" t="s">
        <v>6022</v>
      </c>
      <c r="D1717" t="s">
        <v>6023</v>
      </c>
      <c r="E1717" t="s">
        <v>6024</v>
      </c>
      <c r="F1717">
        <v>132.678</v>
      </c>
      <c r="G1717">
        <v>80.378</v>
      </c>
      <c r="H1717">
        <v>0.723051</v>
      </c>
      <c r="I1717">
        <v>1E-3</v>
      </c>
      <c r="J1717">
        <v>1.3214999999999999E-2</v>
      </c>
    </row>
    <row r="1718" spans="1:10" x14ac:dyDescent="0.3">
      <c r="A1718" t="s">
        <v>10467</v>
      </c>
      <c r="B1718" t="s">
        <v>6025</v>
      </c>
      <c r="C1718" t="s">
        <v>6026</v>
      </c>
      <c r="D1718" t="s">
        <v>6027</v>
      </c>
      <c r="E1718" t="s">
        <v>6028</v>
      </c>
      <c r="F1718">
        <v>10.062799999999999</v>
      </c>
      <c r="G1718">
        <v>17.940200000000001</v>
      </c>
      <c r="H1718">
        <v>-0.83416000000000001</v>
      </c>
      <c r="I1718" s="1">
        <v>5.0000000000000002E-5</v>
      </c>
      <c r="J1718">
        <v>1.1924500000000001E-3</v>
      </c>
    </row>
    <row r="1719" spans="1:10" x14ac:dyDescent="0.3">
      <c r="A1719" t="s">
        <v>10467</v>
      </c>
      <c r="B1719" t="s">
        <v>6029</v>
      </c>
      <c r="C1719" t="s">
        <v>6030</v>
      </c>
      <c r="D1719" t="s">
        <v>6031</v>
      </c>
      <c r="E1719" t="s">
        <v>6032</v>
      </c>
      <c r="F1719">
        <v>4.98813</v>
      </c>
      <c r="G1719">
        <v>8.3295999999999992</v>
      </c>
      <c r="H1719">
        <v>-0.73974799999999996</v>
      </c>
      <c r="I1719">
        <v>2.2000000000000001E-3</v>
      </c>
      <c r="J1719">
        <v>2.3811100000000002E-2</v>
      </c>
    </row>
    <row r="1720" spans="1:10" x14ac:dyDescent="0.3">
      <c r="A1720" t="s">
        <v>10467</v>
      </c>
      <c r="B1720" t="s">
        <v>6033</v>
      </c>
      <c r="C1720" t="s">
        <v>6034</v>
      </c>
      <c r="D1720" t="s">
        <v>6035</v>
      </c>
      <c r="E1720" t="s">
        <v>6036</v>
      </c>
      <c r="F1720">
        <v>39.218299999999999</v>
      </c>
      <c r="G1720">
        <v>14.2782</v>
      </c>
      <c r="H1720">
        <v>1.4577100000000001</v>
      </c>
      <c r="I1720" s="1">
        <v>5.0000000000000002E-5</v>
      </c>
      <c r="J1720">
        <v>1.1924500000000001E-3</v>
      </c>
    </row>
    <row r="1721" spans="1:10" x14ac:dyDescent="0.3">
      <c r="A1721" t="s">
        <v>10467</v>
      </c>
      <c r="B1721" t="s">
        <v>6037</v>
      </c>
      <c r="C1721" t="s">
        <v>6038</v>
      </c>
      <c r="D1721" t="s">
        <v>11</v>
      </c>
      <c r="E1721" t="s">
        <v>6039</v>
      </c>
      <c r="F1721">
        <v>29.586500000000001</v>
      </c>
      <c r="G1721">
        <v>61.957599999999999</v>
      </c>
      <c r="H1721">
        <v>-1.0663400000000001</v>
      </c>
      <c r="I1721" s="1">
        <v>5.0000000000000002E-5</v>
      </c>
      <c r="J1721">
        <v>1.1924500000000001E-3</v>
      </c>
    </row>
    <row r="1722" spans="1:10" x14ac:dyDescent="0.3">
      <c r="A1722" t="s">
        <v>10467</v>
      </c>
      <c r="B1722" t="s">
        <v>6040</v>
      </c>
      <c r="C1722" t="s">
        <v>6041</v>
      </c>
      <c r="D1722" t="s">
        <v>11</v>
      </c>
      <c r="E1722" t="s">
        <v>6042</v>
      </c>
      <c r="F1722">
        <v>7.4598699999999996</v>
      </c>
      <c r="G1722">
        <v>16.875599999999999</v>
      </c>
      <c r="H1722">
        <v>-1.17771</v>
      </c>
      <c r="I1722">
        <v>1.4999999999999999E-4</v>
      </c>
      <c r="J1722">
        <v>2.9733699999999999E-3</v>
      </c>
    </row>
    <row r="1723" spans="1:10" x14ac:dyDescent="0.3">
      <c r="A1723" t="s">
        <v>10467</v>
      </c>
      <c r="B1723" t="s">
        <v>6043</v>
      </c>
      <c r="C1723" t="s">
        <v>6044</v>
      </c>
      <c r="D1723" t="s">
        <v>6045</v>
      </c>
      <c r="E1723" t="s">
        <v>6046</v>
      </c>
      <c r="F1723">
        <v>14.1007</v>
      </c>
      <c r="G1723">
        <v>21.134599999999999</v>
      </c>
      <c r="H1723">
        <v>-0.58384499999999995</v>
      </c>
      <c r="I1723">
        <v>4.8999999999999998E-3</v>
      </c>
      <c r="J1723">
        <v>4.3330100000000003E-2</v>
      </c>
    </row>
    <row r="1724" spans="1:10" x14ac:dyDescent="0.3">
      <c r="A1724" t="s">
        <v>10467</v>
      </c>
      <c r="B1724" t="s">
        <v>6047</v>
      </c>
      <c r="C1724" t="s">
        <v>6048</v>
      </c>
      <c r="D1724" t="s">
        <v>6049</v>
      </c>
      <c r="E1724" t="s">
        <v>6050</v>
      </c>
      <c r="F1724">
        <v>39.941499999999998</v>
      </c>
      <c r="G1724">
        <v>22.4635</v>
      </c>
      <c r="H1724">
        <v>0.83030400000000004</v>
      </c>
      <c r="I1724">
        <v>1E-4</v>
      </c>
      <c r="J1724">
        <v>2.1436200000000002E-3</v>
      </c>
    </row>
    <row r="1725" spans="1:10" x14ac:dyDescent="0.3">
      <c r="A1725" t="s">
        <v>10467</v>
      </c>
      <c r="B1725" t="s">
        <v>6051</v>
      </c>
      <c r="C1725" t="s">
        <v>6052</v>
      </c>
      <c r="D1725" t="s">
        <v>6053</v>
      </c>
      <c r="E1725" t="s">
        <v>6054</v>
      </c>
      <c r="F1725">
        <v>3.3684500000000002</v>
      </c>
      <c r="G1725">
        <v>1.76539</v>
      </c>
      <c r="H1725">
        <v>0.93209900000000001</v>
      </c>
      <c r="I1725">
        <v>1E-4</v>
      </c>
      <c r="J1725">
        <v>2.1436200000000002E-3</v>
      </c>
    </row>
    <row r="1726" spans="1:10" x14ac:dyDescent="0.3">
      <c r="A1726" t="s">
        <v>10467</v>
      </c>
      <c r="B1726" t="s">
        <v>6055</v>
      </c>
      <c r="C1726" t="s">
        <v>6056</v>
      </c>
      <c r="D1726" t="s">
        <v>6057</v>
      </c>
      <c r="E1726" t="s">
        <v>6058</v>
      </c>
      <c r="F1726">
        <v>14.0564</v>
      </c>
      <c r="G1726">
        <v>6.8042199999999999</v>
      </c>
      <c r="H1726">
        <v>1.0467299999999999</v>
      </c>
      <c r="I1726" s="1">
        <v>5.0000000000000002E-5</v>
      </c>
      <c r="J1726">
        <v>1.1924500000000001E-3</v>
      </c>
    </row>
    <row r="1727" spans="1:10" x14ac:dyDescent="0.3">
      <c r="A1727" t="s">
        <v>10467</v>
      </c>
      <c r="B1727" t="s">
        <v>6059</v>
      </c>
      <c r="C1727" t="s">
        <v>6060</v>
      </c>
      <c r="D1727" t="s">
        <v>11</v>
      </c>
      <c r="E1727" t="s">
        <v>6061</v>
      </c>
      <c r="F1727">
        <v>165.77500000000001</v>
      </c>
      <c r="G1727">
        <v>95.985900000000001</v>
      </c>
      <c r="H1727">
        <v>0.78832999999999998</v>
      </c>
      <c r="I1727">
        <v>1.4E-3</v>
      </c>
      <c r="J1727">
        <v>1.69856E-2</v>
      </c>
    </row>
    <row r="1728" spans="1:10" x14ac:dyDescent="0.3">
      <c r="A1728" t="s">
        <v>10467</v>
      </c>
      <c r="B1728" t="s">
        <v>6062</v>
      </c>
      <c r="C1728" t="s">
        <v>6063</v>
      </c>
      <c r="D1728" t="s">
        <v>11</v>
      </c>
      <c r="E1728" t="s">
        <v>6064</v>
      </c>
      <c r="F1728">
        <v>13.7927</v>
      </c>
      <c r="G1728">
        <v>7.0871300000000002</v>
      </c>
      <c r="H1728">
        <v>0.96062599999999998</v>
      </c>
      <c r="I1728" s="1">
        <v>5.0000000000000002E-5</v>
      </c>
      <c r="J1728">
        <v>1.1924500000000001E-3</v>
      </c>
    </row>
    <row r="1729" spans="1:10" x14ac:dyDescent="0.3">
      <c r="A1729" t="s">
        <v>10467</v>
      </c>
      <c r="B1729" t="s">
        <v>6065</v>
      </c>
      <c r="C1729" t="s">
        <v>6066</v>
      </c>
      <c r="D1729" t="s">
        <v>11</v>
      </c>
      <c r="E1729" t="s">
        <v>6067</v>
      </c>
      <c r="F1729">
        <v>2.4127800000000001</v>
      </c>
      <c r="G1729">
        <v>1.02197</v>
      </c>
      <c r="H1729">
        <v>1.23935</v>
      </c>
      <c r="I1729" s="1">
        <v>5.0000000000000002E-5</v>
      </c>
      <c r="J1729">
        <v>1.1924500000000001E-3</v>
      </c>
    </row>
    <row r="1730" spans="1:10" x14ac:dyDescent="0.3">
      <c r="A1730" t="s">
        <v>10467</v>
      </c>
      <c r="B1730" t="s">
        <v>6068</v>
      </c>
      <c r="C1730" t="s">
        <v>6069</v>
      </c>
      <c r="D1730" t="s">
        <v>11</v>
      </c>
      <c r="E1730" t="s">
        <v>6070</v>
      </c>
      <c r="F1730">
        <v>17.4314</v>
      </c>
      <c r="G1730">
        <v>28.913599999999999</v>
      </c>
      <c r="H1730">
        <v>-0.73006199999999999</v>
      </c>
      <c r="I1730">
        <v>1.4999999999999999E-4</v>
      </c>
      <c r="J1730">
        <v>2.9733699999999999E-3</v>
      </c>
    </row>
    <row r="1731" spans="1:10" x14ac:dyDescent="0.3">
      <c r="A1731" t="s">
        <v>10467</v>
      </c>
      <c r="B1731" t="s">
        <v>6071</v>
      </c>
      <c r="C1731" t="s">
        <v>6072</v>
      </c>
      <c r="D1731" t="s">
        <v>6073</v>
      </c>
      <c r="E1731" t="s">
        <v>6074</v>
      </c>
      <c r="F1731">
        <v>2.32409</v>
      </c>
      <c r="G1731">
        <v>1.1543099999999999</v>
      </c>
      <c r="H1731">
        <v>1.0096400000000001</v>
      </c>
      <c r="I1731">
        <v>2.5999999999999999E-3</v>
      </c>
      <c r="J1731">
        <v>2.6968099999999998E-2</v>
      </c>
    </row>
    <row r="1732" spans="1:10" x14ac:dyDescent="0.3">
      <c r="A1732" t="s">
        <v>10467</v>
      </c>
      <c r="B1732" t="s">
        <v>6075</v>
      </c>
      <c r="C1732" t="s">
        <v>6076</v>
      </c>
      <c r="D1732" t="s">
        <v>6077</v>
      </c>
      <c r="E1732" t="s">
        <v>6078</v>
      </c>
      <c r="F1732">
        <v>8.5939399999999999</v>
      </c>
      <c r="G1732">
        <v>5.3261500000000002</v>
      </c>
      <c r="H1732">
        <v>0.69022799999999995</v>
      </c>
      <c r="I1732">
        <v>3.7499999999999999E-3</v>
      </c>
      <c r="J1732">
        <v>3.56116E-2</v>
      </c>
    </row>
    <row r="1733" spans="1:10" x14ac:dyDescent="0.3">
      <c r="A1733" t="s">
        <v>10467</v>
      </c>
      <c r="B1733" t="s">
        <v>6079</v>
      </c>
      <c r="C1733" t="s">
        <v>6080</v>
      </c>
      <c r="D1733" t="s">
        <v>6081</v>
      </c>
      <c r="E1733" t="s">
        <v>6082</v>
      </c>
      <c r="F1733">
        <v>5.1626200000000004</v>
      </c>
      <c r="G1733">
        <v>2.0282800000000001</v>
      </c>
      <c r="H1733">
        <v>1.34785</v>
      </c>
      <c r="I1733">
        <v>3.5000000000000001E-3</v>
      </c>
      <c r="J1733">
        <v>3.3906800000000001E-2</v>
      </c>
    </row>
    <row r="1734" spans="1:10" x14ac:dyDescent="0.3">
      <c r="A1734" t="s">
        <v>10467</v>
      </c>
      <c r="B1734" t="s">
        <v>6083</v>
      </c>
      <c r="C1734" t="s">
        <v>6084</v>
      </c>
      <c r="D1734" t="s">
        <v>11</v>
      </c>
      <c r="E1734" t="s">
        <v>6085</v>
      </c>
      <c r="F1734">
        <v>13.8012</v>
      </c>
      <c r="G1734">
        <v>23.6477</v>
      </c>
      <c r="H1734">
        <v>-0.77690400000000004</v>
      </c>
      <c r="I1734" s="1">
        <v>5.0000000000000002E-5</v>
      </c>
      <c r="J1734">
        <v>1.1924500000000001E-3</v>
      </c>
    </row>
    <row r="1735" spans="1:10" x14ac:dyDescent="0.3">
      <c r="A1735" t="s">
        <v>10467</v>
      </c>
      <c r="B1735" t="s">
        <v>6086</v>
      </c>
      <c r="C1735" t="s">
        <v>6087</v>
      </c>
      <c r="D1735" t="s">
        <v>6088</v>
      </c>
      <c r="E1735" t="s">
        <v>6089</v>
      </c>
      <c r="F1735">
        <v>13.7219</v>
      </c>
      <c r="G1735">
        <v>6.4066000000000001</v>
      </c>
      <c r="H1735">
        <v>1.0988500000000001</v>
      </c>
      <c r="I1735" s="1">
        <v>5.0000000000000002E-5</v>
      </c>
      <c r="J1735">
        <v>1.1924500000000001E-3</v>
      </c>
    </row>
    <row r="1736" spans="1:10" x14ac:dyDescent="0.3">
      <c r="A1736" t="s">
        <v>10467</v>
      </c>
      <c r="B1736" t="s">
        <v>6090</v>
      </c>
      <c r="C1736" t="s">
        <v>6091</v>
      </c>
      <c r="D1736" t="s">
        <v>6092</v>
      </c>
      <c r="E1736" t="s">
        <v>6093</v>
      </c>
      <c r="F1736">
        <v>307.54199999999997</v>
      </c>
      <c r="G1736">
        <v>46.784700000000001</v>
      </c>
      <c r="H1736">
        <v>2.7166700000000001</v>
      </c>
      <c r="I1736" s="1">
        <v>5.0000000000000002E-5</v>
      </c>
      <c r="J1736">
        <v>1.1924500000000001E-3</v>
      </c>
    </row>
    <row r="1737" spans="1:10" x14ac:dyDescent="0.3">
      <c r="A1737" t="s">
        <v>10467</v>
      </c>
      <c r="B1737" t="s">
        <v>6094</v>
      </c>
      <c r="C1737" t="s">
        <v>6095</v>
      </c>
      <c r="D1737" t="s">
        <v>11</v>
      </c>
      <c r="E1737" t="s">
        <v>6096</v>
      </c>
      <c r="F1737">
        <v>9.1478900000000003</v>
      </c>
      <c r="G1737">
        <v>27.1447</v>
      </c>
      <c r="H1737">
        <v>-1.5691600000000001</v>
      </c>
      <c r="I1737" s="1">
        <v>5.0000000000000002E-5</v>
      </c>
      <c r="J1737">
        <v>1.1924500000000001E-3</v>
      </c>
    </row>
    <row r="1738" spans="1:10" x14ac:dyDescent="0.3">
      <c r="A1738" t="s">
        <v>10467</v>
      </c>
      <c r="B1738" t="s">
        <v>6097</v>
      </c>
      <c r="C1738" t="s">
        <v>6098</v>
      </c>
      <c r="D1738" t="s">
        <v>6099</v>
      </c>
      <c r="E1738" t="s">
        <v>6100</v>
      </c>
      <c r="F1738">
        <v>1.9871099999999999</v>
      </c>
      <c r="G1738">
        <v>4.8654299999999999</v>
      </c>
      <c r="H1738">
        <v>-1.29189</v>
      </c>
      <c r="I1738" s="1">
        <v>5.0000000000000002E-5</v>
      </c>
      <c r="J1738">
        <v>1.1924500000000001E-3</v>
      </c>
    </row>
    <row r="1739" spans="1:10" x14ac:dyDescent="0.3">
      <c r="A1739" t="s">
        <v>10467</v>
      </c>
      <c r="B1739" t="s">
        <v>6101</v>
      </c>
      <c r="C1739" t="s">
        <v>6102</v>
      </c>
      <c r="D1739" t="s">
        <v>11</v>
      </c>
      <c r="E1739" t="s">
        <v>6103</v>
      </c>
      <c r="F1739">
        <v>25.7227</v>
      </c>
      <c r="G1739">
        <v>38.363799999999998</v>
      </c>
      <c r="H1739">
        <v>-0.57670299999999997</v>
      </c>
      <c r="I1739">
        <v>5.7499999999999999E-3</v>
      </c>
      <c r="J1739">
        <v>4.8551799999999999E-2</v>
      </c>
    </row>
    <row r="1740" spans="1:10" x14ac:dyDescent="0.3">
      <c r="A1740" t="s">
        <v>10467</v>
      </c>
      <c r="B1740" t="s">
        <v>6104</v>
      </c>
      <c r="C1740" t="s">
        <v>6105</v>
      </c>
      <c r="D1740" t="s">
        <v>6106</v>
      </c>
      <c r="E1740" t="s">
        <v>6107</v>
      </c>
      <c r="F1740">
        <v>26.4771</v>
      </c>
      <c r="G1740">
        <v>41.3</v>
      </c>
      <c r="H1740">
        <v>-0.64139800000000002</v>
      </c>
      <c r="I1740">
        <v>2.3999999999999998E-3</v>
      </c>
      <c r="J1740">
        <v>2.5404300000000001E-2</v>
      </c>
    </row>
    <row r="1741" spans="1:10" x14ac:dyDescent="0.3">
      <c r="A1741" t="s">
        <v>10467</v>
      </c>
      <c r="B1741" t="s">
        <v>6108</v>
      </c>
      <c r="C1741" t="s">
        <v>6109</v>
      </c>
      <c r="D1741" t="s">
        <v>11</v>
      </c>
      <c r="E1741" t="s">
        <v>6110</v>
      </c>
      <c r="F1741">
        <v>21.0838</v>
      </c>
      <c r="G1741">
        <v>11.821400000000001</v>
      </c>
      <c r="H1741">
        <v>0.83472800000000003</v>
      </c>
      <c r="I1741" s="1">
        <v>5.0000000000000002E-5</v>
      </c>
      <c r="J1741">
        <v>1.1924500000000001E-3</v>
      </c>
    </row>
    <row r="1742" spans="1:10" x14ac:dyDescent="0.3">
      <c r="A1742" t="s">
        <v>10467</v>
      </c>
      <c r="B1742" t="s">
        <v>6111</v>
      </c>
      <c r="C1742" t="s">
        <v>6112</v>
      </c>
      <c r="D1742" t="s">
        <v>11</v>
      </c>
      <c r="E1742" t="s">
        <v>6113</v>
      </c>
      <c r="F1742">
        <v>14.194900000000001</v>
      </c>
      <c r="G1742">
        <v>28.192799999999998</v>
      </c>
      <c r="H1742">
        <v>-0.98995599999999995</v>
      </c>
      <c r="I1742">
        <v>2.9999999999999997E-4</v>
      </c>
      <c r="J1742">
        <v>5.2050200000000003E-3</v>
      </c>
    </row>
    <row r="1743" spans="1:10" x14ac:dyDescent="0.3">
      <c r="A1743" t="s">
        <v>10467</v>
      </c>
      <c r="B1743" t="s">
        <v>6114</v>
      </c>
      <c r="C1743" t="s">
        <v>6115</v>
      </c>
      <c r="D1743" t="s">
        <v>6116</v>
      </c>
      <c r="E1743" t="s">
        <v>6117</v>
      </c>
      <c r="F1743">
        <v>1.44479</v>
      </c>
      <c r="G1743">
        <v>0.50401600000000002</v>
      </c>
      <c r="H1743">
        <v>1.51932</v>
      </c>
      <c r="I1743">
        <v>5.1500000000000001E-3</v>
      </c>
      <c r="J1743">
        <v>4.4858799999999997E-2</v>
      </c>
    </row>
    <row r="1744" spans="1:10" x14ac:dyDescent="0.3">
      <c r="A1744" t="s">
        <v>10467</v>
      </c>
      <c r="B1744" t="s">
        <v>6118</v>
      </c>
      <c r="C1744" t="s">
        <v>6119</v>
      </c>
      <c r="D1744" t="s">
        <v>11</v>
      </c>
      <c r="E1744" t="s">
        <v>6120</v>
      </c>
      <c r="F1744">
        <v>34.884300000000003</v>
      </c>
      <c r="G1744">
        <v>18.334499999999998</v>
      </c>
      <c r="H1744">
        <v>0.92801900000000004</v>
      </c>
      <c r="I1744">
        <v>4.0000000000000002E-4</v>
      </c>
      <c r="J1744">
        <v>6.5560499999999999E-3</v>
      </c>
    </row>
    <row r="1745" spans="1:10" x14ac:dyDescent="0.3">
      <c r="A1745" t="s">
        <v>10467</v>
      </c>
      <c r="B1745" t="s">
        <v>6121</v>
      </c>
      <c r="C1745" t="s">
        <v>6122</v>
      </c>
      <c r="D1745" t="s">
        <v>6123</v>
      </c>
      <c r="E1745" t="s">
        <v>6124</v>
      </c>
      <c r="F1745">
        <v>24.798500000000001</v>
      </c>
      <c r="G1745">
        <v>7.5496499999999997</v>
      </c>
      <c r="H1745">
        <v>1.71577</v>
      </c>
      <c r="I1745" s="1">
        <v>5.0000000000000002E-5</v>
      </c>
      <c r="J1745">
        <v>1.1924500000000001E-3</v>
      </c>
    </row>
    <row r="1746" spans="1:10" x14ac:dyDescent="0.3">
      <c r="A1746" t="s">
        <v>10467</v>
      </c>
      <c r="B1746" t="s">
        <v>6125</v>
      </c>
      <c r="C1746" t="s">
        <v>6126</v>
      </c>
      <c r="D1746" t="s">
        <v>6127</v>
      </c>
      <c r="E1746" t="s">
        <v>6128</v>
      </c>
      <c r="F1746">
        <v>15.2448</v>
      </c>
      <c r="G1746">
        <v>39.488300000000002</v>
      </c>
      <c r="H1746">
        <v>-1.3731100000000001</v>
      </c>
      <c r="I1746" s="1">
        <v>5.0000000000000002E-5</v>
      </c>
      <c r="J1746">
        <v>1.1924500000000001E-3</v>
      </c>
    </row>
    <row r="1747" spans="1:10" x14ac:dyDescent="0.3">
      <c r="A1747" t="s">
        <v>10467</v>
      </c>
      <c r="B1747" t="s">
        <v>6129</v>
      </c>
      <c r="C1747" t="s">
        <v>6130</v>
      </c>
      <c r="D1747" t="s">
        <v>11</v>
      </c>
      <c r="E1747" t="s">
        <v>6131</v>
      </c>
      <c r="F1747">
        <v>15.166600000000001</v>
      </c>
      <c r="G1747">
        <v>0</v>
      </c>
      <c r="H1747" t="s">
        <v>87</v>
      </c>
      <c r="I1747" s="1">
        <v>5.0000000000000002E-5</v>
      </c>
      <c r="J1747">
        <v>1.1924500000000001E-3</v>
      </c>
    </row>
    <row r="1748" spans="1:10" x14ac:dyDescent="0.3">
      <c r="A1748" t="s">
        <v>10467</v>
      </c>
      <c r="B1748" t="s">
        <v>6132</v>
      </c>
      <c r="C1748" t="s">
        <v>6133</v>
      </c>
      <c r="D1748" t="s">
        <v>11</v>
      </c>
      <c r="E1748" t="s">
        <v>6134</v>
      </c>
      <c r="F1748">
        <v>13.139799999999999</v>
      </c>
      <c r="G1748">
        <v>7.4194000000000004</v>
      </c>
      <c r="H1748">
        <v>0.82457400000000003</v>
      </c>
      <c r="I1748">
        <v>3.5999999999999999E-3</v>
      </c>
      <c r="J1748">
        <v>3.4577200000000002E-2</v>
      </c>
    </row>
    <row r="1749" spans="1:10" x14ac:dyDescent="0.3">
      <c r="A1749" t="s">
        <v>10467</v>
      </c>
      <c r="B1749" t="s">
        <v>6135</v>
      </c>
      <c r="C1749" t="s">
        <v>6136</v>
      </c>
      <c r="D1749" t="s">
        <v>6137</v>
      </c>
      <c r="E1749" t="s">
        <v>6138</v>
      </c>
      <c r="F1749">
        <v>34.059199999999997</v>
      </c>
      <c r="G1749">
        <v>17.400700000000001</v>
      </c>
      <c r="H1749">
        <v>0.96889599999999998</v>
      </c>
      <c r="I1749" s="1">
        <v>5.0000000000000002E-5</v>
      </c>
      <c r="J1749">
        <v>1.1924500000000001E-3</v>
      </c>
    </row>
    <row r="1750" spans="1:10" x14ac:dyDescent="0.3">
      <c r="A1750" t="s">
        <v>10467</v>
      </c>
      <c r="B1750" t="s">
        <v>6139</v>
      </c>
      <c r="C1750" t="s">
        <v>6140</v>
      </c>
      <c r="D1750" t="s">
        <v>6141</v>
      </c>
      <c r="E1750" t="s">
        <v>6142</v>
      </c>
      <c r="F1750">
        <v>17.657699999999998</v>
      </c>
      <c r="G1750">
        <v>10.8775</v>
      </c>
      <c r="H1750">
        <v>0.698959</v>
      </c>
      <c r="I1750">
        <v>6.4999999999999997E-4</v>
      </c>
      <c r="J1750">
        <v>9.5349700000000003E-3</v>
      </c>
    </row>
    <row r="1751" spans="1:10" x14ac:dyDescent="0.3">
      <c r="A1751" t="s">
        <v>10467</v>
      </c>
      <c r="B1751" t="s">
        <v>6143</v>
      </c>
      <c r="C1751" t="s">
        <v>6144</v>
      </c>
      <c r="D1751" t="s">
        <v>6145</v>
      </c>
      <c r="E1751" t="s">
        <v>6146</v>
      </c>
      <c r="F1751">
        <v>8.5560799999999997</v>
      </c>
      <c r="G1751">
        <v>18.162800000000001</v>
      </c>
      <c r="H1751">
        <v>-1.0859700000000001</v>
      </c>
      <c r="I1751" s="1">
        <v>5.0000000000000002E-5</v>
      </c>
      <c r="J1751">
        <v>1.1924500000000001E-3</v>
      </c>
    </row>
    <row r="1752" spans="1:10" x14ac:dyDescent="0.3">
      <c r="A1752" t="s">
        <v>10467</v>
      </c>
      <c r="B1752" t="s">
        <v>6147</v>
      </c>
      <c r="C1752" t="s">
        <v>6148</v>
      </c>
      <c r="D1752" t="s">
        <v>11</v>
      </c>
      <c r="E1752" t="s">
        <v>6149</v>
      </c>
      <c r="F1752">
        <v>18.543800000000001</v>
      </c>
      <c r="G1752">
        <v>30.6661</v>
      </c>
      <c r="H1752">
        <v>-0.72571200000000002</v>
      </c>
      <c r="I1752">
        <v>1.5E-3</v>
      </c>
      <c r="J1752">
        <v>1.7896800000000001E-2</v>
      </c>
    </row>
    <row r="1753" spans="1:10" x14ac:dyDescent="0.3">
      <c r="A1753" t="s">
        <v>10467</v>
      </c>
      <c r="B1753" t="s">
        <v>6150</v>
      </c>
      <c r="C1753" t="s">
        <v>6151</v>
      </c>
      <c r="D1753" t="s">
        <v>6152</v>
      </c>
      <c r="E1753" t="s">
        <v>6153</v>
      </c>
      <c r="F1753">
        <v>188.20099999999999</v>
      </c>
      <c r="G1753">
        <v>89.027500000000003</v>
      </c>
      <c r="H1753">
        <v>1.07995</v>
      </c>
      <c r="I1753">
        <v>1.4999999999999999E-4</v>
      </c>
      <c r="J1753">
        <v>2.9733699999999999E-3</v>
      </c>
    </row>
    <row r="1754" spans="1:10" x14ac:dyDescent="0.3">
      <c r="A1754" t="s">
        <v>10467</v>
      </c>
      <c r="B1754" t="s">
        <v>6154</v>
      </c>
      <c r="C1754" t="s">
        <v>6155</v>
      </c>
      <c r="D1754" t="s">
        <v>6156</v>
      </c>
      <c r="E1754" t="s">
        <v>6157</v>
      </c>
      <c r="F1754">
        <v>3.3964500000000002</v>
      </c>
      <c r="G1754">
        <v>2.0105499999999998</v>
      </c>
      <c r="H1754">
        <v>0.75644100000000003</v>
      </c>
      <c r="I1754">
        <v>3.4499999999999999E-3</v>
      </c>
      <c r="J1754">
        <v>3.3564700000000003E-2</v>
      </c>
    </row>
    <row r="1755" spans="1:10" x14ac:dyDescent="0.3">
      <c r="A1755" t="s">
        <v>10467</v>
      </c>
      <c r="B1755" t="s">
        <v>6158</v>
      </c>
      <c r="C1755" t="s">
        <v>6159</v>
      </c>
      <c r="D1755" t="s">
        <v>6160</v>
      </c>
      <c r="E1755" t="s">
        <v>6161</v>
      </c>
      <c r="F1755">
        <v>9.9802800000000005</v>
      </c>
      <c r="G1755">
        <v>6.47722</v>
      </c>
      <c r="H1755">
        <v>0.62370599999999998</v>
      </c>
      <c r="I1755">
        <v>5.1500000000000001E-3</v>
      </c>
      <c r="J1755">
        <v>4.4858799999999997E-2</v>
      </c>
    </row>
    <row r="1756" spans="1:10" x14ac:dyDescent="0.3">
      <c r="A1756" t="s">
        <v>10467</v>
      </c>
      <c r="B1756" t="s">
        <v>6162</v>
      </c>
      <c r="C1756" t="s">
        <v>6163</v>
      </c>
      <c r="D1756" t="s">
        <v>6164</v>
      </c>
      <c r="E1756" t="s">
        <v>6165</v>
      </c>
      <c r="F1756">
        <v>14.989100000000001</v>
      </c>
      <c r="G1756">
        <v>7.5777900000000002</v>
      </c>
      <c r="H1756">
        <v>0.98406099999999996</v>
      </c>
      <c r="I1756" s="1">
        <v>5.0000000000000002E-5</v>
      </c>
      <c r="J1756">
        <v>1.1924500000000001E-3</v>
      </c>
    </row>
    <row r="1757" spans="1:10" x14ac:dyDescent="0.3">
      <c r="A1757" t="s">
        <v>10467</v>
      </c>
      <c r="B1757" t="s">
        <v>6166</v>
      </c>
      <c r="C1757" t="s">
        <v>6167</v>
      </c>
      <c r="D1757" t="s">
        <v>11</v>
      </c>
      <c r="E1757" t="s">
        <v>6168</v>
      </c>
      <c r="F1757">
        <v>57.075600000000001</v>
      </c>
      <c r="G1757">
        <v>100.592</v>
      </c>
      <c r="H1757">
        <v>-0.81757500000000005</v>
      </c>
      <c r="I1757">
        <v>1.4999999999999999E-4</v>
      </c>
      <c r="J1757">
        <v>2.9733699999999999E-3</v>
      </c>
    </row>
    <row r="1758" spans="1:10" x14ac:dyDescent="0.3">
      <c r="A1758" t="s">
        <v>10467</v>
      </c>
      <c r="B1758" t="s">
        <v>6169</v>
      </c>
      <c r="C1758" t="s">
        <v>6170</v>
      </c>
      <c r="D1758" t="s">
        <v>11</v>
      </c>
      <c r="E1758" t="s">
        <v>6171</v>
      </c>
      <c r="F1758">
        <v>5.4298299999999999</v>
      </c>
      <c r="G1758">
        <v>13.8713</v>
      </c>
      <c r="H1758">
        <v>-1.3531299999999999</v>
      </c>
      <c r="I1758" s="1">
        <v>5.0000000000000002E-5</v>
      </c>
      <c r="J1758">
        <v>1.1924500000000001E-3</v>
      </c>
    </row>
    <row r="1759" spans="1:10" x14ac:dyDescent="0.3">
      <c r="A1759" t="s">
        <v>10467</v>
      </c>
      <c r="B1759" t="s">
        <v>6172</v>
      </c>
      <c r="C1759" t="s">
        <v>6173</v>
      </c>
      <c r="D1759" t="s">
        <v>11</v>
      </c>
      <c r="E1759" t="s">
        <v>6174</v>
      </c>
      <c r="F1759">
        <v>2.6632500000000001</v>
      </c>
      <c r="G1759">
        <v>1.2262599999999999</v>
      </c>
      <c r="H1759">
        <v>1.1189199999999999</v>
      </c>
      <c r="I1759">
        <v>5.4000000000000003E-3</v>
      </c>
      <c r="J1759">
        <v>4.6435900000000002E-2</v>
      </c>
    </row>
    <row r="1760" spans="1:10" x14ac:dyDescent="0.3">
      <c r="A1760" t="s">
        <v>10467</v>
      </c>
      <c r="B1760" t="s">
        <v>6175</v>
      </c>
      <c r="C1760" t="s">
        <v>6176</v>
      </c>
      <c r="D1760" t="s">
        <v>11</v>
      </c>
      <c r="E1760" t="s">
        <v>6177</v>
      </c>
      <c r="F1760">
        <v>12.8658</v>
      </c>
      <c r="G1760">
        <v>4.4623799999999996</v>
      </c>
      <c r="H1760">
        <v>1.52765</v>
      </c>
      <c r="I1760" s="1">
        <v>5.0000000000000002E-5</v>
      </c>
      <c r="J1760">
        <v>1.1924500000000001E-3</v>
      </c>
    </row>
    <row r="1761" spans="1:10" x14ac:dyDescent="0.3">
      <c r="A1761" t="s">
        <v>10467</v>
      </c>
      <c r="B1761" t="s">
        <v>6178</v>
      </c>
      <c r="C1761" t="s">
        <v>6179</v>
      </c>
      <c r="D1761" t="s">
        <v>6180</v>
      </c>
      <c r="E1761" t="s">
        <v>6181</v>
      </c>
      <c r="F1761">
        <v>20.651499999999999</v>
      </c>
      <c r="G1761">
        <v>33.493699999999997</v>
      </c>
      <c r="H1761">
        <v>-0.69764499999999996</v>
      </c>
      <c r="I1761">
        <v>6.4999999999999997E-4</v>
      </c>
      <c r="J1761">
        <v>9.5349700000000003E-3</v>
      </c>
    </row>
    <row r="1762" spans="1:10" x14ac:dyDescent="0.3">
      <c r="A1762" t="s">
        <v>10467</v>
      </c>
      <c r="B1762" t="s">
        <v>6182</v>
      </c>
      <c r="C1762" t="s">
        <v>6183</v>
      </c>
      <c r="D1762" t="s">
        <v>11</v>
      </c>
      <c r="E1762" t="s">
        <v>6184</v>
      </c>
      <c r="F1762">
        <v>39.235100000000003</v>
      </c>
      <c r="G1762">
        <v>24.683599999999998</v>
      </c>
      <c r="H1762">
        <v>0.66858799999999996</v>
      </c>
      <c r="I1762">
        <v>5.0499999999999998E-3</v>
      </c>
      <c r="J1762">
        <v>4.4240700000000001E-2</v>
      </c>
    </row>
    <row r="1763" spans="1:10" x14ac:dyDescent="0.3">
      <c r="A1763" t="s">
        <v>10467</v>
      </c>
      <c r="B1763" t="s">
        <v>6185</v>
      </c>
      <c r="C1763" t="s">
        <v>6186</v>
      </c>
      <c r="D1763" t="s">
        <v>11</v>
      </c>
      <c r="E1763" t="s">
        <v>6187</v>
      </c>
      <c r="F1763">
        <v>11.7318</v>
      </c>
      <c r="G1763">
        <v>5.9838800000000001</v>
      </c>
      <c r="H1763">
        <v>0.97126900000000005</v>
      </c>
      <c r="I1763">
        <v>1.5E-3</v>
      </c>
      <c r="J1763">
        <v>1.7896800000000001E-2</v>
      </c>
    </row>
    <row r="1764" spans="1:10" x14ac:dyDescent="0.3">
      <c r="A1764" t="s">
        <v>10467</v>
      </c>
      <c r="B1764" t="s">
        <v>6188</v>
      </c>
      <c r="C1764" t="s">
        <v>6189</v>
      </c>
      <c r="D1764" t="s">
        <v>11</v>
      </c>
      <c r="E1764" t="s">
        <v>6190</v>
      </c>
      <c r="F1764">
        <v>47.107399999999998</v>
      </c>
      <c r="G1764">
        <v>114.479</v>
      </c>
      <c r="H1764">
        <v>-1.2810600000000001</v>
      </c>
      <c r="I1764" s="1">
        <v>5.0000000000000002E-5</v>
      </c>
      <c r="J1764">
        <v>1.1924500000000001E-3</v>
      </c>
    </row>
    <row r="1765" spans="1:10" x14ac:dyDescent="0.3">
      <c r="A1765" t="s">
        <v>10467</v>
      </c>
      <c r="B1765" t="s">
        <v>6191</v>
      </c>
      <c r="C1765" t="s">
        <v>6192</v>
      </c>
      <c r="D1765" t="s">
        <v>6193</v>
      </c>
      <c r="E1765" t="s">
        <v>6194</v>
      </c>
      <c r="F1765">
        <v>30.660900000000002</v>
      </c>
      <c r="G1765">
        <v>51.858899999999998</v>
      </c>
      <c r="H1765">
        <v>-0.75818799999999997</v>
      </c>
      <c r="I1765">
        <v>4.1999999999999997E-3</v>
      </c>
      <c r="J1765">
        <v>3.8712999999999997E-2</v>
      </c>
    </row>
    <row r="1766" spans="1:10" x14ac:dyDescent="0.3">
      <c r="A1766" t="s">
        <v>10467</v>
      </c>
      <c r="B1766" t="s">
        <v>6195</v>
      </c>
      <c r="C1766" t="s">
        <v>6196</v>
      </c>
      <c r="D1766" t="s">
        <v>11</v>
      </c>
      <c r="E1766" t="s">
        <v>6197</v>
      </c>
      <c r="F1766">
        <v>1.6887799999999999</v>
      </c>
      <c r="G1766">
        <v>0.60982499999999995</v>
      </c>
      <c r="H1766">
        <v>1.4695199999999999</v>
      </c>
      <c r="I1766">
        <v>3.5E-4</v>
      </c>
      <c r="J1766">
        <v>5.8827000000000003E-3</v>
      </c>
    </row>
    <row r="1767" spans="1:10" x14ac:dyDescent="0.3">
      <c r="A1767" t="s">
        <v>10467</v>
      </c>
      <c r="B1767" t="s">
        <v>6198</v>
      </c>
      <c r="C1767" t="s">
        <v>6199</v>
      </c>
      <c r="D1767" t="s">
        <v>6200</v>
      </c>
      <c r="E1767" t="s">
        <v>6201</v>
      </c>
      <c r="F1767">
        <v>38.453000000000003</v>
      </c>
      <c r="G1767">
        <v>63.978900000000003</v>
      </c>
      <c r="H1767">
        <v>-0.73449799999999998</v>
      </c>
      <c r="I1767">
        <v>4.0000000000000002E-4</v>
      </c>
      <c r="J1767">
        <v>6.5560499999999999E-3</v>
      </c>
    </row>
    <row r="1768" spans="1:10" x14ac:dyDescent="0.3">
      <c r="A1768" t="s">
        <v>10467</v>
      </c>
      <c r="B1768" t="s">
        <v>6202</v>
      </c>
      <c r="C1768" t="s">
        <v>6203</v>
      </c>
      <c r="D1768" t="s">
        <v>6204</v>
      </c>
      <c r="E1768" t="s">
        <v>6205</v>
      </c>
      <c r="F1768">
        <v>16.027699999999999</v>
      </c>
      <c r="G1768">
        <v>8.3509899999999995</v>
      </c>
      <c r="H1768">
        <v>0.94054499999999996</v>
      </c>
      <c r="I1768" s="1">
        <v>5.0000000000000002E-5</v>
      </c>
      <c r="J1768">
        <v>1.1924500000000001E-3</v>
      </c>
    </row>
    <row r="1769" spans="1:10" x14ac:dyDescent="0.3">
      <c r="A1769" t="s">
        <v>10467</v>
      </c>
      <c r="B1769" t="s">
        <v>6206</v>
      </c>
      <c r="C1769" t="s">
        <v>6207</v>
      </c>
      <c r="D1769" t="s">
        <v>11</v>
      </c>
      <c r="E1769" t="s">
        <v>6208</v>
      </c>
      <c r="F1769">
        <v>42.217300000000002</v>
      </c>
      <c r="G1769">
        <v>23.407900000000001</v>
      </c>
      <c r="H1769">
        <v>0.85083699999999995</v>
      </c>
      <c r="I1769">
        <v>1.4999999999999999E-4</v>
      </c>
      <c r="J1769">
        <v>2.9733699999999999E-3</v>
      </c>
    </row>
    <row r="1770" spans="1:10" x14ac:dyDescent="0.3">
      <c r="A1770" t="s">
        <v>10467</v>
      </c>
      <c r="B1770" t="s">
        <v>6209</v>
      </c>
      <c r="C1770" t="s">
        <v>6210</v>
      </c>
      <c r="D1770" t="s">
        <v>11</v>
      </c>
      <c r="E1770" t="s">
        <v>6211</v>
      </c>
      <c r="F1770">
        <v>3.2721800000000001</v>
      </c>
      <c r="G1770">
        <v>1.79434</v>
      </c>
      <c r="H1770">
        <v>0.86680100000000004</v>
      </c>
      <c r="I1770">
        <v>4.7000000000000002E-3</v>
      </c>
      <c r="J1770">
        <v>4.1926499999999998E-2</v>
      </c>
    </row>
    <row r="1771" spans="1:10" x14ac:dyDescent="0.3">
      <c r="A1771" t="s">
        <v>10467</v>
      </c>
      <c r="B1771" t="s">
        <v>6212</v>
      </c>
      <c r="C1771" t="s">
        <v>6213</v>
      </c>
      <c r="D1771" t="s">
        <v>11</v>
      </c>
      <c r="E1771" t="s">
        <v>6214</v>
      </c>
      <c r="F1771">
        <v>9.2291000000000007</v>
      </c>
      <c r="G1771">
        <v>16.6267</v>
      </c>
      <c r="H1771">
        <v>-0.84924299999999997</v>
      </c>
      <c r="I1771">
        <v>1.4999999999999999E-4</v>
      </c>
      <c r="J1771">
        <v>2.9733699999999999E-3</v>
      </c>
    </row>
    <row r="1772" spans="1:10" x14ac:dyDescent="0.3">
      <c r="A1772" t="s">
        <v>10467</v>
      </c>
      <c r="B1772" t="s">
        <v>6215</v>
      </c>
      <c r="C1772" t="s">
        <v>6216</v>
      </c>
      <c r="D1772" t="s">
        <v>6217</v>
      </c>
      <c r="E1772" t="s">
        <v>6218</v>
      </c>
      <c r="F1772">
        <v>14.530200000000001</v>
      </c>
      <c r="G1772">
        <v>25.8674</v>
      </c>
      <c r="H1772">
        <v>-0.83208499999999996</v>
      </c>
      <c r="I1772" s="1">
        <v>5.0000000000000002E-5</v>
      </c>
      <c r="J1772">
        <v>1.1924500000000001E-3</v>
      </c>
    </row>
    <row r="1773" spans="1:10" x14ac:dyDescent="0.3">
      <c r="A1773" t="s">
        <v>10467</v>
      </c>
      <c r="B1773" t="s">
        <v>6219</v>
      </c>
      <c r="C1773" t="s">
        <v>6220</v>
      </c>
      <c r="D1773" t="s">
        <v>6221</v>
      </c>
      <c r="E1773" t="s">
        <v>6222</v>
      </c>
      <c r="F1773">
        <v>6.9176299999999999</v>
      </c>
      <c r="G1773">
        <v>3.1870400000000001</v>
      </c>
      <c r="H1773">
        <v>1.1180600000000001</v>
      </c>
      <c r="I1773">
        <v>2.7499999999999998E-3</v>
      </c>
      <c r="J1773">
        <v>2.8158800000000001E-2</v>
      </c>
    </row>
    <row r="1774" spans="1:10" x14ac:dyDescent="0.3">
      <c r="A1774" t="s">
        <v>10467</v>
      </c>
      <c r="B1774" t="s">
        <v>6223</v>
      </c>
      <c r="C1774" t="s">
        <v>6224</v>
      </c>
      <c r="D1774" t="s">
        <v>6225</v>
      </c>
      <c r="E1774" t="s">
        <v>6226</v>
      </c>
      <c r="F1774">
        <v>4.7091099999999999</v>
      </c>
      <c r="G1774">
        <v>12.1318</v>
      </c>
      <c r="H1774">
        <v>-1.3652599999999999</v>
      </c>
      <c r="I1774" s="1">
        <v>5.0000000000000002E-5</v>
      </c>
      <c r="J1774">
        <v>1.1924500000000001E-3</v>
      </c>
    </row>
    <row r="1775" spans="1:10" x14ac:dyDescent="0.3">
      <c r="A1775" t="s">
        <v>10467</v>
      </c>
      <c r="B1775" t="s">
        <v>6227</v>
      </c>
      <c r="C1775" t="s">
        <v>6228</v>
      </c>
      <c r="D1775" t="s">
        <v>11</v>
      </c>
      <c r="E1775" t="s">
        <v>6229</v>
      </c>
      <c r="F1775">
        <v>46.298999999999999</v>
      </c>
      <c r="G1775">
        <v>88.280600000000007</v>
      </c>
      <c r="H1775">
        <v>-0.93111500000000003</v>
      </c>
      <c r="I1775" s="1">
        <v>5.0000000000000002E-5</v>
      </c>
      <c r="J1775">
        <v>1.1924500000000001E-3</v>
      </c>
    </row>
    <row r="1776" spans="1:10" x14ac:dyDescent="0.3">
      <c r="A1776" t="s">
        <v>10467</v>
      </c>
      <c r="B1776" t="s">
        <v>6230</v>
      </c>
      <c r="C1776" t="s">
        <v>6231</v>
      </c>
      <c r="D1776" t="s">
        <v>11</v>
      </c>
      <c r="E1776" t="s">
        <v>6232</v>
      </c>
      <c r="F1776">
        <v>6.1630799999999999</v>
      </c>
      <c r="G1776">
        <v>2.6125500000000001</v>
      </c>
      <c r="H1776">
        <v>1.2381899999999999</v>
      </c>
      <c r="I1776" s="1">
        <v>5.0000000000000002E-5</v>
      </c>
      <c r="J1776">
        <v>1.1924500000000001E-3</v>
      </c>
    </row>
    <row r="1777" spans="1:10" x14ac:dyDescent="0.3">
      <c r="A1777" t="s">
        <v>10467</v>
      </c>
      <c r="B1777" t="s">
        <v>6233</v>
      </c>
      <c r="C1777" t="s">
        <v>6234</v>
      </c>
      <c r="D1777" t="s">
        <v>6235</v>
      </c>
      <c r="E1777" t="s">
        <v>6236</v>
      </c>
      <c r="F1777">
        <v>13.6655</v>
      </c>
      <c r="G1777">
        <v>28.2363</v>
      </c>
      <c r="H1777">
        <v>-1.0470200000000001</v>
      </c>
      <c r="I1777" s="1">
        <v>5.0000000000000002E-5</v>
      </c>
      <c r="J1777">
        <v>1.1924500000000001E-3</v>
      </c>
    </row>
    <row r="1778" spans="1:10" x14ac:dyDescent="0.3">
      <c r="A1778" t="s">
        <v>10467</v>
      </c>
      <c r="B1778" t="s">
        <v>6237</v>
      </c>
      <c r="C1778" t="s">
        <v>6238</v>
      </c>
      <c r="D1778" t="s">
        <v>6239</v>
      </c>
      <c r="E1778" t="s">
        <v>6240</v>
      </c>
      <c r="F1778">
        <v>18.304400000000001</v>
      </c>
      <c r="G1778">
        <v>31.992999999999999</v>
      </c>
      <c r="H1778">
        <v>-0.80556700000000003</v>
      </c>
      <c r="I1778" s="1">
        <v>5.0000000000000002E-5</v>
      </c>
      <c r="J1778">
        <v>1.1924500000000001E-3</v>
      </c>
    </row>
    <row r="1779" spans="1:10" x14ac:dyDescent="0.3">
      <c r="A1779" t="s">
        <v>10467</v>
      </c>
      <c r="B1779" t="s">
        <v>6241</v>
      </c>
      <c r="C1779" t="s">
        <v>6242</v>
      </c>
      <c r="D1779" t="s">
        <v>6243</v>
      </c>
      <c r="E1779" t="s">
        <v>6244</v>
      </c>
      <c r="F1779">
        <v>121.703</v>
      </c>
      <c r="G1779">
        <v>70.214500000000001</v>
      </c>
      <c r="H1779">
        <v>0.79352599999999995</v>
      </c>
      <c r="I1779">
        <v>2.5999999999999999E-3</v>
      </c>
      <c r="J1779">
        <v>2.6968099999999998E-2</v>
      </c>
    </row>
    <row r="1780" spans="1:10" x14ac:dyDescent="0.3">
      <c r="A1780" t="s">
        <v>10467</v>
      </c>
      <c r="B1780" t="s">
        <v>6245</v>
      </c>
      <c r="C1780" t="s">
        <v>6246</v>
      </c>
      <c r="D1780" t="s">
        <v>6247</v>
      </c>
      <c r="E1780" t="s">
        <v>6248</v>
      </c>
      <c r="F1780">
        <v>12.7707</v>
      </c>
      <c r="G1780">
        <v>6.87059</v>
      </c>
      <c r="H1780">
        <v>0.89432900000000004</v>
      </c>
      <c r="I1780">
        <v>1.1999999999999999E-3</v>
      </c>
      <c r="J1780">
        <v>1.51808E-2</v>
      </c>
    </row>
    <row r="1781" spans="1:10" x14ac:dyDescent="0.3">
      <c r="A1781" t="s">
        <v>10467</v>
      </c>
      <c r="B1781" t="s">
        <v>6249</v>
      </c>
      <c r="C1781" t="s">
        <v>6250</v>
      </c>
      <c r="D1781" t="s">
        <v>6251</v>
      </c>
      <c r="E1781" t="s">
        <v>6252</v>
      </c>
      <c r="F1781">
        <v>16.2409</v>
      </c>
      <c r="G1781">
        <v>30.1617</v>
      </c>
      <c r="H1781">
        <v>-0.89308399999999999</v>
      </c>
      <c r="I1781" s="1">
        <v>5.0000000000000002E-5</v>
      </c>
      <c r="J1781">
        <v>1.1924500000000001E-3</v>
      </c>
    </row>
    <row r="1782" spans="1:10" x14ac:dyDescent="0.3">
      <c r="A1782" t="s">
        <v>10467</v>
      </c>
      <c r="B1782" t="s">
        <v>6253</v>
      </c>
      <c r="C1782" t="s">
        <v>6254</v>
      </c>
      <c r="D1782" t="s">
        <v>6255</v>
      </c>
      <c r="E1782" t="s">
        <v>6256</v>
      </c>
      <c r="F1782">
        <v>60.1143</v>
      </c>
      <c r="G1782">
        <v>36.981400000000001</v>
      </c>
      <c r="H1782">
        <v>0.70090699999999995</v>
      </c>
      <c r="I1782">
        <v>5.9999999999999995E-4</v>
      </c>
      <c r="J1782">
        <v>8.9575799999999997E-3</v>
      </c>
    </row>
    <row r="1783" spans="1:10" x14ac:dyDescent="0.3">
      <c r="A1783" t="s">
        <v>10467</v>
      </c>
      <c r="B1783" t="s">
        <v>6257</v>
      </c>
      <c r="C1783" t="s">
        <v>6258</v>
      </c>
      <c r="D1783" t="s">
        <v>11</v>
      </c>
      <c r="E1783" t="s">
        <v>6259</v>
      </c>
      <c r="F1783">
        <v>6.4530900000000004</v>
      </c>
      <c r="G1783">
        <v>2.99274</v>
      </c>
      <c r="H1783">
        <v>1.1085199999999999</v>
      </c>
      <c r="I1783">
        <v>7.5000000000000002E-4</v>
      </c>
      <c r="J1783">
        <v>1.0678699999999999E-2</v>
      </c>
    </row>
    <row r="1784" spans="1:10" x14ac:dyDescent="0.3">
      <c r="A1784" t="s">
        <v>10467</v>
      </c>
      <c r="B1784" t="s">
        <v>6260</v>
      </c>
      <c r="C1784" t="s">
        <v>6261</v>
      </c>
      <c r="D1784" t="s">
        <v>6262</v>
      </c>
      <c r="E1784" t="s">
        <v>6263</v>
      </c>
      <c r="F1784">
        <v>50.809100000000001</v>
      </c>
      <c r="G1784">
        <v>25.272200000000002</v>
      </c>
      <c r="H1784">
        <v>1.00753</v>
      </c>
      <c r="I1784" s="1">
        <v>5.0000000000000002E-5</v>
      </c>
      <c r="J1784">
        <v>1.1924500000000001E-3</v>
      </c>
    </row>
    <row r="1785" spans="1:10" x14ac:dyDescent="0.3">
      <c r="A1785" t="s">
        <v>10467</v>
      </c>
      <c r="B1785" t="s">
        <v>6264</v>
      </c>
      <c r="C1785" t="s">
        <v>6265</v>
      </c>
      <c r="D1785" t="s">
        <v>6266</v>
      </c>
      <c r="E1785" t="s">
        <v>6267</v>
      </c>
      <c r="F1785">
        <v>9.0888299999999997</v>
      </c>
      <c r="G1785">
        <v>16.4541</v>
      </c>
      <c r="H1785">
        <v>-0.85628300000000002</v>
      </c>
      <c r="I1785" s="1">
        <v>5.0000000000000002E-5</v>
      </c>
      <c r="J1785">
        <v>1.1924500000000001E-3</v>
      </c>
    </row>
    <row r="1786" spans="1:10" x14ac:dyDescent="0.3">
      <c r="A1786" t="s">
        <v>10467</v>
      </c>
      <c r="B1786" t="s">
        <v>6268</v>
      </c>
      <c r="C1786" t="s">
        <v>6269</v>
      </c>
      <c r="D1786" t="s">
        <v>6270</v>
      </c>
      <c r="E1786" t="s">
        <v>6271</v>
      </c>
      <c r="F1786">
        <v>19.374400000000001</v>
      </c>
      <c r="G1786">
        <v>11.8109</v>
      </c>
      <c r="H1786">
        <v>0.714032</v>
      </c>
      <c r="I1786">
        <v>1.9499999999999999E-3</v>
      </c>
      <c r="J1786">
        <v>2.1874899999999999E-2</v>
      </c>
    </row>
    <row r="1787" spans="1:10" x14ac:dyDescent="0.3">
      <c r="A1787" t="s">
        <v>10467</v>
      </c>
      <c r="B1787" t="s">
        <v>6272</v>
      </c>
      <c r="C1787" t="s">
        <v>6273</v>
      </c>
      <c r="D1787" t="s">
        <v>6274</v>
      </c>
      <c r="E1787" t="s">
        <v>6275</v>
      </c>
      <c r="F1787">
        <v>11.349</v>
      </c>
      <c r="G1787">
        <v>17.726500000000001</v>
      </c>
      <c r="H1787">
        <v>-0.64335100000000001</v>
      </c>
      <c r="I1787">
        <v>2.15E-3</v>
      </c>
      <c r="J1787">
        <v>2.3408600000000002E-2</v>
      </c>
    </row>
    <row r="1788" spans="1:10" x14ac:dyDescent="0.3">
      <c r="A1788" t="s">
        <v>10467</v>
      </c>
      <c r="B1788" t="s">
        <v>6276</v>
      </c>
      <c r="C1788" t="s">
        <v>6277</v>
      </c>
      <c r="D1788" t="s">
        <v>6278</v>
      </c>
      <c r="E1788" t="s">
        <v>6279</v>
      </c>
      <c r="F1788">
        <v>7.98855</v>
      </c>
      <c r="G1788">
        <v>4.7477799999999997</v>
      </c>
      <c r="H1788">
        <v>0.75067899999999999</v>
      </c>
      <c r="I1788">
        <v>5.9999999999999995E-4</v>
      </c>
      <c r="J1788">
        <v>8.9575799999999997E-3</v>
      </c>
    </row>
    <row r="1789" spans="1:10" x14ac:dyDescent="0.3">
      <c r="A1789" t="s">
        <v>10467</v>
      </c>
      <c r="B1789" t="s">
        <v>6280</v>
      </c>
      <c r="C1789" t="s">
        <v>6281</v>
      </c>
      <c r="D1789" t="s">
        <v>6282</v>
      </c>
      <c r="E1789" t="s">
        <v>6283</v>
      </c>
      <c r="F1789">
        <v>11.4055</v>
      </c>
      <c r="G1789">
        <v>6.4033300000000004</v>
      </c>
      <c r="H1789">
        <v>0.83283399999999996</v>
      </c>
      <c r="I1789">
        <v>1.65E-3</v>
      </c>
      <c r="J1789">
        <v>1.9259100000000001E-2</v>
      </c>
    </row>
    <row r="1790" spans="1:10" x14ac:dyDescent="0.3">
      <c r="A1790" t="s">
        <v>10467</v>
      </c>
      <c r="B1790" t="s">
        <v>6284</v>
      </c>
      <c r="C1790" t="s">
        <v>6285</v>
      </c>
      <c r="D1790" t="s">
        <v>6286</v>
      </c>
      <c r="E1790" t="s">
        <v>6287</v>
      </c>
      <c r="F1790">
        <v>22.887699999999999</v>
      </c>
      <c r="G1790">
        <v>12.2278</v>
      </c>
      <c r="H1790">
        <v>0.90441099999999996</v>
      </c>
      <c r="I1790">
        <v>8.0000000000000004E-4</v>
      </c>
      <c r="J1790">
        <v>1.11573E-2</v>
      </c>
    </row>
    <row r="1791" spans="1:10" x14ac:dyDescent="0.3">
      <c r="A1791" t="s">
        <v>10467</v>
      </c>
      <c r="B1791" t="s">
        <v>6288</v>
      </c>
      <c r="C1791" t="s">
        <v>6289</v>
      </c>
      <c r="D1791" t="s">
        <v>11</v>
      </c>
      <c r="E1791" t="s">
        <v>6290</v>
      </c>
      <c r="F1791">
        <v>144.68199999999999</v>
      </c>
      <c r="G1791">
        <v>93.447500000000005</v>
      </c>
      <c r="H1791">
        <v>0.63066</v>
      </c>
      <c r="I1791">
        <v>4.4999999999999997E-3</v>
      </c>
      <c r="J1791">
        <v>4.0566600000000001E-2</v>
      </c>
    </row>
    <row r="1792" spans="1:10" x14ac:dyDescent="0.3">
      <c r="A1792" t="s">
        <v>10467</v>
      </c>
      <c r="B1792" t="s">
        <v>6291</v>
      </c>
      <c r="C1792" t="s">
        <v>6292</v>
      </c>
      <c r="D1792" t="s">
        <v>6293</v>
      </c>
      <c r="E1792" t="s">
        <v>6294</v>
      </c>
      <c r="F1792">
        <v>30.202200000000001</v>
      </c>
      <c r="G1792">
        <v>17.811599999999999</v>
      </c>
      <c r="H1792">
        <v>0.76183599999999996</v>
      </c>
      <c r="I1792">
        <v>2.5000000000000001E-4</v>
      </c>
      <c r="J1792">
        <v>4.4909499999999996E-3</v>
      </c>
    </row>
    <row r="1793" spans="1:10" x14ac:dyDescent="0.3">
      <c r="A1793" t="s">
        <v>10467</v>
      </c>
      <c r="B1793" t="s">
        <v>6295</v>
      </c>
      <c r="C1793" t="s">
        <v>6296</v>
      </c>
      <c r="D1793" t="s">
        <v>11</v>
      </c>
      <c r="E1793" t="s">
        <v>6297</v>
      </c>
      <c r="F1793">
        <v>0.250502</v>
      </c>
      <c r="G1793">
        <v>0.85653999999999997</v>
      </c>
      <c r="H1793">
        <v>-1.7737000000000001</v>
      </c>
      <c r="I1793">
        <v>1.9E-3</v>
      </c>
      <c r="J1793">
        <v>2.14646E-2</v>
      </c>
    </row>
    <row r="1794" spans="1:10" x14ac:dyDescent="0.3">
      <c r="A1794" t="s">
        <v>10467</v>
      </c>
      <c r="B1794" t="s">
        <v>6298</v>
      </c>
      <c r="C1794" t="s">
        <v>6299</v>
      </c>
      <c r="D1794" t="s">
        <v>6300</v>
      </c>
      <c r="E1794" t="s">
        <v>6301</v>
      </c>
      <c r="F1794">
        <v>29.314499999999999</v>
      </c>
      <c r="G1794">
        <v>16.6325</v>
      </c>
      <c r="H1794">
        <v>0.81761300000000003</v>
      </c>
      <c r="I1794">
        <v>5.9999999999999995E-4</v>
      </c>
      <c r="J1794">
        <v>8.9575799999999997E-3</v>
      </c>
    </row>
    <row r="1795" spans="1:10" x14ac:dyDescent="0.3">
      <c r="A1795" t="s">
        <v>10467</v>
      </c>
      <c r="B1795" t="s">
        <v>6302</v>
      </c>
      <c r="C1795" t="s">
        <v>6303</v>
      </c>
      <c r="D1795" t="s">
        <v>6304</v>
      </c>
      <c r="E1795" t="s">
        <v>6305</v>
      </c>
      <c r="F1795">
        <v>5.59239</v>
      </c>
      <c r="G1795">
        <v>3.0709200000000001</v>
      </c>
      <c r="H1795">
        <v>0.86479700000000004</v>
      </c>
      <c r="I1795">
        <v>2.3999999999999998E-3</v>
      </c>
      <c r="J1795">
        <v>2.5404300000000001E-2</v>
      </c>
    </row>
    <row r="1796" spans="1:10" x14ac:dyDescent="0.3">
      <c r="A1796" t="s">
        <v>10467</v>
      </c>
      <c r="B1796" t="s">
        <v>6306</v>
      </c>
      <c r="C1796" t="s">
        <v>6307</v>
      </c>
      <c r="D1796" t="s">
        <v>6308</v>
      </c>
      <c r="E1796" t="s">
        <v>6309</v>
      </c>
      <c r="F1796">
        <v>15.3452</v>
      </c>
      <c r="G1796">
        <v>24.7057</v>
      </c>
      <c r="H1796">
        <v>-0.68705400000000005</v>
      </c>
      <c r="I1796">
        <v>9.5E-4</v>
      </c>
      <c r="J1796">
        <v>1.2711800000000001E-2</v>
      </c>
    </row>
    <row r="1797" spans="1:10" x14ac:dyDescent="0.3">
      <c r="A1797" t="s">
        <v>10467</v>
      </c>
      <c r="B1797" t="s">
        <v>6310</v>
      </c>
      <c r="C1797" t="s">
        <v>6311</v>
      </c>
      <c r="D1797" t="s">
        <v>11</v>
      </c>
      <c r="E1797" t="s">
        <v>6312</v>
      </c>
      <c r="F1797">
        <v>11.111000000000001</v>
      </c>
      <c r="G1797">
        <v>24.405200000000001</v>
      </c>
      <c r="H1797">
        <v>-1.1352100000000001</v>
      </c>
      <c r="I1797">
        <v>1.4E-3</v>
      </c>
      <c r="J1797">
        <v>1.69856E-2</v>
      </c>
    </row>
    <row r="1798" spans="1:10" x14ac:dyDescent="0.3">
      <c r="A1798" t="s">
        <v>10467</v>
      </c>
      <c r="B1798" t="s">
        <v>6313</v>
      </c>
      <c r="C1798" t="s">
        <v>6314</v>
      </c>
      <c r="D1798" t="s">
        <v>11</v>
      </c>
      <c r="E1798" t="s">
        <v>6315</v>
      </c>
      <c r="F1798">
        <v>1.17757</v>
      </c>
      <c r="G1798">
        <v>3.7573300000000001</v>
      </c>
      <c r="H1798">
        <v>-1.6738900000000001</v>
      </c>
      <c r="I1798" s="1">
        <v>5.0000000000000002E-5</v>
      </c>
      <c r="J1798">
        <v>1.1924500000000001E-3</v>
      </c>
    </row>
    <row r="1799" spans="1:10" x14ac:dyDescent="0.3">
      <c r="A1799" t="s">
        <v>10467</v>
      </c>
      <c r="B1799" t="s">
        <v>6316</v>
      </c>
      <c r="C1799" t="s">
        <v>6317</v>
      </c>
      <c r="D1799" t="s">
        <v>6318</v>
      </c>
      <c r="E1799" t="s">
        <v>6319</v>
      </c>
      <c r="F1799">
        <v>1.79606</v>
      </c>
      <c r="G1799">
        <v>4.1871200000000002</v>
      </c>
      <c r="H1799">
        <v>-1.22113</v>
      </c>
      <c r="I1799" s="1">
        <v>5.0000000000000002E-5</v>
      </c>
      <c r="J1799">
        <v>1.1924500000000001E-3</v>
      </c>
    </row>
    <row r="1800" spans="1:10" x14ac:dyDescent="0.3">
      <c r="A1800" t="s">
        <v>10467</v>
      </c>
      <c r="B1800" t="s">
        <v>6320</v>
      </c>
      <c r="C1800" t="s">
        <v>6321</v>
      </c>
      <c r="D1800" t="s">
        <v>6322</v>
      </c>
      <c r="E1800" t="s">
        <v>6323</v>
      </c>
      <c r="F1800">
        <v>12.328200000000001</v>
      </c>
      <c r="G1800">
        <v>27.5928</v>
      </c>
      <c r="H1800">
        <v>-1.1623300000000001</v>
      </c>
      <c r="I1800">
        <v>4.0000000000000002E-4</v>
      </c>
      <c r="J1800">
        <v>6.5560499999999999E-3</v>
      </c>
    </row>
    <row r="1801" spans="1:10" x14ac:dyDescent="0.3">
      <c r="A1801" t="s">
        <v>10467</v>
      </c>
      <c r="B1801" t="s">
        <v>6324</v>
      </c>
      <c r="C1801" t="s">
        <v>6325</v>
      </c>
      <c r="D1801" t="s">
        <v>6326</v>
      </c>
      <c r="E1801" t="s">
        <v>6327</v>
      </c>
      <c r="F1801">
        <v>29.479600000000001</v>
      </c>
      <c r="G1801">
        <v>14.623900000000001</v>
      </c>
      <c r="H1801">
        <v>1.01139</v>
      </c>
      <c r="I1801">
        <v>2.5000000000000001E-4</v>
      </c>
      <c r="J1801">
        <v>4.4909499999999996E-3</v>
      </c>
    </row>
    <row r="1802" spans="1:10" x14ac:dyDescent="0.3">
      <c r="A1802" t="s">
        <v>10467</v>
      </c>
      <c r="B1802" t="s">
        <v>6328</v>
      </c>
      <c r="C1802" t="s">
        <v>6329</v>
      </c>
      <c r="D1802" t="s">
        <v>11</v>
      </c>
      <c r="E1802" t="s">
        <v>6330</v>
      </c>
      <c r="F1802">
        <v>193.86600000000001</v>
      </c>
      <c r="G1802">
        <v>93.627399999999994</v>
      </c>
      <c r="H1802">
        <v>1.05006</v>
      </c>
      <c r="I1802" s="1">
        <v>5.0000000000000002E-5</v>
      </c>
      <c r="J1802">
        <v>1.1924500000000001E-3</v>
      </c>
    </row>
    <row r="1803" spans="1:10" x14ac:dyDescent="0.3">
      <c r="A1803" t="s">
        <v>10467</v>
      </c>
      <c r="B1803" t="s">
        <v>6331</v>
      </c>
      <c r="C1803" t="s">
        <v>6332</v>
      </c>
      <c r="D1803" t="s">
        <v>6333</v>
      </c>
      <c r="E1803" t="s">
        <v>6334</v>
      </c>
      <c r="F1803">
        <v>14.608599999999999</v>
      </c>
      <c r="G1803">
        <v>34.559600000000003</v>
      </c>
      <c r="H1803">
        <v>-1.24227</v>
      </c>
      <c r="I1803">
        <v>6.4999999999999997E-4</v>
      </c>
      <c r="J1803">
        <v>9.5349700000000003E-3</v>
      </c>
    </row>
    <row r="1804" spans="1:10" x14ac:dyDescent="0.3">
      <c r="A1804" t="s">
        <v>10467</v>
      </c>
      <c r="B1804" t="s">
        <v>6335</v>
      </c>
      <c r="C1804" t="s">
        <v>6336</v>
      </c>
      <c r="D1804" t="s">
        <v>6337</v>
      </c>
      <c r="E1804" t="s">
        <v>6338</v>
      </c>
      <c r="F1804">
        <v>8.6052300000000006</v>
      </c>
      <c r="G1804">
        <v>14.3017</v>
      </c>
      <c r="H1804">
        <v>-0.73289599999999999</v>
      </c>
      <c r="I1804">
        <v>5.9999999999999995E-4</v>
      </c>
      <c r="J1804">
        <v>8.9575799999999997E-3</v>
      </c>
    </row>
    <row r="1805" spans="1:10" x14ac:dyDescent="0.3">
      <c r="A1805" t="s">
        <v>10467</v>
      </c>
      <c r="B1805" t="s">
        <v>6339</v>
      </c>
      <c r="C1805" t="s">
        <v>6340</v>
      </c>
      <c r="D1805" t="s">
        <v>6341</v>
      </c>
      <c r="E1805" t="s">
        <v>6342</v>
      </c>
      <c r="F1805">
        <v>58.986499999999999</v>
      </c>
      <c r="G1805">
        <v>24.310600000000001</v>
      </c>
      <c r="H1805">
        <v>1.2787999999999999</v>
      </c>
      <c r="I1805" s="1">
        <v>5.0000000000000002E-5</v>
      </c>
      <c r="J1805">
        <v>1.1924500000000001E-3</v>
      </c>
    </row>
    <row r="1806" spans="1:10" x14ac:dyDescent="0.3">
      <c r="A1806" t="s">
        <v>10467</v>
      </c>
      <c r="B1806" t="s">
        <v>6343</v>
      </c>
      <c r="C1806" t="s">
        <v>6344</v>
      </c>
      <c r="D1806" t="s">
        <v>11</v>
      </c>
      <c r="E1806" t="s">
        <v>6345</v>
      </c>
      <c r="F1806">
        <v>4.2309299999999999</v>
      </c>
      <c r="G1806">
        <v>1.61876</v>
      </c>
      <c r="H1806">
        <v>1.38609</v>
      </c>
      <c r="I1806" s="1">
        <v>5.0000000000000002E-5</v>
      </c>
      <c r="J1806">
        <v>1.1924500000000001E-3</v>
      </c>
    </row>
    <row r="1807" spans="1:10" x14ac:dyDescent="0.3">
      <c r="A1807" t="s">
        <v>10467</v>
      </c>
      <c r="B1807" t="s">
        <v>6346</v>
      </c>
      <c r="C1807" t="s">
        <v>6347</v>
      </c>
      <c r="D1807" t="s">
        <v>6348</v>
      </c>
      <c r="E1807" t="s">
        <v>6349</v>
      </c>
      <c r="F1807">
        <v>23.957899999999999</v>
      </c>
      <c r="G1807">
        <v>58.934699999999999</v>
      </c>
      <c r="H1807">
        <v>-1.2986200000000001</v>
      </c>
      <c r="I1807" s="1">
        <v>5.0000000000000002E-5</v>
      </c>
      <c r="J1807">
        <v>1.1924500000000001E-3</v>
      </c>
    </row>
    <row r="1808" spans="1:10" x14ac:dyDescent="0.3">
      <c r="A1808" t="s">
        <v>10467</v>
      </c>
      <c r="B1808" t="s">
        <v>6350</v>
      </c>
      <c r="C1808" t="s">
        <v>6351</v>
      </c>
      <c r="D1808" t="s">
        <v>11</v>
      </c>
      <c r="E1808" t="s">
        <v>6352</v>
      </c>
      <c r="F1808">
        <v>18.6601</v>
      </c>
      <c r="G1808">
        <v>43.516300000000001</v>
      </c>
      <c r="H1808">
        <v>-1.2216</v>
      </c>
      <c r="I1808" s="1">
        <v>5.0000000000000002E-5</v>
      </c>
      <c r="J1808">
        <v>1.1924500000000001E-3</v>
      </c>
    </row>
    <row r="1809" spans="1:10" x14ac:dyDescent="0.3">
      <c r="A1809" t="s">
        <v>10467</v>
      </c>
      <c r="B1809" t="s">
        <v>6353</v>
      </c>
      <c r="C1809" t="s">
        <v>6354</v>
      </c>
      <c r="D1809" t="s">
        <v>6355</v>
      </c>
      <c r="E1809" t="s">
        <v>6356</v>
      </c>
      <c r="F1809">
        <v>9.2736300000000007</v>
      </c>
      <c r="G1809">
        <v>4.3684200000000004</v>
      </c>
      <c r="H1809">
        <v>1.08602</v>
      </c>
      <c r="I1809">
        <v>5.5000000000000003E-4</v>
      </c>
      <c r="J1809">
        <v>8.3852400000000004E-3</v>
      </c>
    </row>
    <row r="1810" spans="1:10" x14ac:dyDescent="0.3">
      <c r="A1810" t="s">
        <v>10467</v>
      </c>
      <c r="B1810" t="s">
        <v>6357</v>
      </c>
      <c r="C1810" t="s">
        <v>6358</v>
      </c>
      <c r="D1810" t="s">
        <v>6359</v>
      </c>
      <c r="E1810" t="s">
        <v>6360</v>
      </c>
      <c r="F1810">
        <v>58.149099999999997</v>
      </c>
      <c r="G1810">
        <v>93.8904</v>
      </c>
      <c r="H1810">
        <v>-0.69122099999999997</v>
      </c>
      <c r="I1810">
        <v>2E-3</v>
      </c>
      <c r="J1810">
        <v>2.2213900000000002E-2</v>
      </c>
    </row>
    <row r="1811" spans="1:10" x14ac:dyDescent="0.3">
      <c r="A1811" t="s">
        <v>10467</v>
      </c>
      <c r="B1811" t="s">
        <v>6361</v>
      </c>
      <c r="C1811" t="s">
        <v>6362</v>
      </c>
      <c r="D1811" t="s">
        <v>11</v>
      </c>
      <c r="E1811" t="s">
        <v>6363</v>
      </c>
      <c r="F1811">
        <v>2.1167899999999999</v>
      </c>
      <c r="G1811">
        <v>1.0049999999999999</v>
      </c>
      <c r="H1811">
        <v>1.0746800000000001</v>
      </c>
      <c r="I1811">
        <v>1.1999999999999999E-3</v>
      </c>
      <c r="J1811">
        <v>1.51808E-2</v>
      </c>
    </row>
    <row r="1812" spans="1:10" x14ac:dyDescent="0.3">
      <c r="A1812" t="s">
        <v>10467</v>
      </c>
      <c r="B1812" t="s">
        <v>6364</v>
      </c>
      <c r="C1812" t="s">
        <v>6365</v>
      </c>
      <c r="D1812" t="s">
        <v>11</v>
      </c>
      <c r="E1812" t="s">
        <v>6366</v>
      </c>
      <c r="F1812">
        <v>0.15998299999999999</v>
      </c>
      <c r="G1812">
        <v>0.74389400000000006</v>
      </c>
      <c r="H1812">
        <v>-2.2171799999999999</v>
      </c>
      <c r="I1812">
        <v>1.2999999999999999E-3</v>
      </c>
      <c r="J1812">
        <v>1.6089599999999999E-2</v>
      </c>
    </row>
    <row r="1813" spans="1:10" x14ac:dyDescent="0.3">
      <c r="A1813" t="s">
        <v>10467</v>
      </c>
      <c r="B1813" t="s">
        <v>6367</v>
      </c>
      <c r="C1813" t="s">
        <v>6368</v>
      </c>
      <c r="D1813" t="s">
        <v>11</v>
      </c>
      <c r="E1813" t="s">
        <v>6369</v>
      </c>
      <c r="F1813">
        <v>22.171900000000001</v>
      </c>
      <c r="G1813">
        <v>6.4429999999999996</v>
      </c>
      <c r="H1813">
        <v>1.7829299999999999</v>
      </c>
      <c r="I1813">
        <v>1.5499999999999999E-3</v>
      </c>
      <c r="J1813">
        <v>1.8373400000000002E-2</v>
      </c>
    </row>
    <row r="1814" spans="1:10" x14ac:dyDescent="0.3">
      <c r="A1814" t="s">
        <v>10467</v>
      </c>
      <c r="B1814" t="s">
        <v>6370</v>
      </c>
      <c r="C1814" t="s">
        <v>6371</v>
      </c>
      <c r="D1814" t="s">
        <v>6372</v>
      </c>
      <c r="E1814" t="s">
        <v>6373</v>
      </c>
      <c r="F1814">
        <v>24.069199999999999</v>
      </c>
      <c r="G1814">
        <v>15.1007</v>
      </c>
      <c r="H1814">
        <v>0.67257800000000001</v>
      </c>
      <c r="I1814">
        <v>1.2999999999999999E-3</v>
      </c>
      <c r="J1814">
        <v>1.6089599999999999E-2</v>
      </c>
    </row>
    <row r="1815" spans="1:10" x14ac:dyDescent="0.3">
      <c r="A1815" t="s">
        <v>10467</v>
      </c>
      <c r="B1815" t="s">
        <v>6374</v>
      </c>
      <c r="C1815" t="s">
        <v>6375</v>
      </c>
      <c r="D1815" t="s">
        <v>11</v>
      </c>
      <c r="E1815" t="s">
        <v>6376</v>
      </c>
      <c r="F1815">
        <v>6.1299200000000003</v>
      </c>
      <c r="G1815">
        <v>2.6727799999999999</v>
      </c>
      <c r="H1815">
        <v>1.19753</v>
      </c>
      <c r="I1815">
        <v>3.5E-4</v>
      </c>
      <c r="J1815">
        <v>5.8827000000000003E-3</v>
      </c>
    </row>
    <row r="1816" spans="1:10" x14ac:dyDescent="0.3">
      <c r="A1816" t="s">
        <v>10467</v>
      </c>
      <c r="B1816" t="s">
        <v>6377</v>
      </c>
      <c r="C1816" t="s">
        <v>6378</v>
      </c>
      <c r="D1816" t="s">
        <v>6379</v>
      </c>
      <c r="E1816" t="s">
        <v>6380</v>
      </c>
      <c r="F1816">
        <v>22.694500000000001</v>
      </c>
      <c r="G1816">
        <v>14.1487</v>
      </c>
      <c r="H1816">
        <v>0.68166800000000005</v>
      </c>
      <c r="I1816">
        <v>9.5E-4</v>
      </c>
      <c r="J1816">
        <v>1.2711800000000001E-2</v>
      </c>
    </row>
    <row r="1817" spans="1:10" x14ac:dyDescent="0.3">
      <c r="A1817" t="s">
        <v>10467</v>
      </c>
      <c r="B1817" t="s">
        <v>6381</v>
      </c>
      <c r="C1817" t="s">
        <v>6382</v>
      </c>
      <c r="D1817" t="s">
        <v>6383</v>
      </c>
      <c r="E1817" t="s">
        <v>6384</v>
      </c>
      <c r="F1817">
        <v>2.8645399999999999</v>
      </c>
      <c r="G1817">
        <v>4.3544099999999997</v>
      </c>
      <c r="H1817">
        <v>-0.60417299999999996</v>
      </c>
      <c r="I1817">
        <v>4.15E-3</v>
      </c>
      <c r="J1817">
        <v>3.8373699999999997E-2</v>
      </c>
    </row>
    <row r="1818" spans="1:10" x14ac:dyDescent="0.3">
      <c r="A1818" t="s">
        <v>10467</v>
      </c>
      <c r="B1818" t="s">
        <v>6385</v>
      </c>
      <c r="C1818" t="s">
        <v>6386</v>
      </c>
      <c r="D1818" t="s">
        <v>11</v>
      </c>
      <c r="E1818" t="s">
        <v>6387</v>
      </c>
      <c r="F1818">
        <v>0.87735099999999999</v>
      </c>
      <c r="G1818">
        <v>0.14035</v>
      </c>
      <c r="H1818">
        <v>2.64412</v>
      </c>
      <c r="I1818">
        <v>1.3500000000000001E-3</v>
      </c>
      <c r="J1818">
        <v>1.6538899999999999E-2</v>
      </c>
    </row>
    <row r="1819" spans="1:10" x14ac:dyDescent="0.3">
      <c r="A1819" t="s">
        <v>10467</v>
      </c>
      <c r="B1819" t="s">
        <v>6388</v>
      </c>
      <c r="C1819" t="s">
        <v>6389</v>
      </c>
      <c r="D1819" t="s">
        <v>6390</v>
      </c>
      <c r="E1819" t="s">
        <v>6391</v>
      </c>
      <c r="F1819">
        <v>1.6393500000000001</v>
      </c>
      <c r="G1819">
        <v>3.1081699999999999</v>
      </c>
      <c r="H1819">
        <v>-0.92294100000000001</v>
      </c>
      <c r="I1819">
        <v>2.2499999999999998E-3</v>
      </c>
      <c r="J1819">
        <v>2.4229299999999999E-2</v>
      </c>
    </row>
    <row r="1820" spans="1:10" x14ac:dyDescent="0.3">
      <c r="A1820" t="s">
        <v>10467</v>
      </c>
      <c r="B1820" t="s">
        <v>6392</v>
      </c>
      <c r="C1820" t="s">
        <v>6393</v>
      </c>
      <c r="D1820" t="s">
        <v>6394</v>
      </c>
      <c r="E1820" t="s">
        <v>6395</v>
      </c>
      <c r="F1820">
        <v>0.80358399999999996</v>
      </c>
      <c r="G1820">
        <v>1.73935</v>
      </c>
      <c r="H1820">
        <v>-1.1140300000000001</v>
      </c>
      <c r="I1820">
        <v>1.4E-3</v>
      </c>
      <c r="J1820">
        <v>1.69856E-2</v>
      </c>
    </row>
    <row r="1821" spans="1:10" x14ac:dyDescent="0.3">
      <c r="A1821" t="s">
        <v>10467</v>
      </c>
      <c r="B1821" t="s">
        <v>6396</v>
      </c>
      <c r="C1821" t="s">
        <v>6397</v>
      </c>
      <c r="D1821" t="s">
        <v>11</v>
      </c>
      <c r="E1821" t="s">
        <v>6398</v>
      </c>
      <c r="F1821">
        <v>3.8344</v>
      </c>
      <c r="G1821">
        <v>2.18066</v>
      </c>
      <c r="H1821">
        <v>0.81423199999999996</v>
      </c>
      <c r="I1821">
        <v>2.0999999999999999E-3</v>
      </c>
      <c r="J1821">
        <v>2.30209E-2</v>
      </c>
    </row>
    <row r="1822" spans="1:10" x14ac:dyDescent="0.3">
      <c r="A1822" t="s">
        <v>10467</v>
      </c>
      <c r="B1822" t="s">
        <v>6399</v>
      </c>
      <c r="C1822" t="s">
        <v>6400</v>
      </c>
      <c r="D1822" t="s">
        <v>6401</v>
      </c>
      <c r="E1822" t="s">
        <v>6402</v>
      </c>
      <c r="F1822">
        <v>353.34399999999999</v>
      </c>
      <c r="G1822">
        <v>138.86099999999999</v>
      </c>
      <c r="H1822">
        <v>1.3474299999999999</v>
      </c>
      <c r="I1822" s="1">
        <v>5.0000000000000002E-5</v>
      </c>
      <c r="J1822">
        <v>1.1924500000000001E-3</v>
      </c>
    </row>
    <row r="1823" spans="1:10" x14ac:dyDescent="0.3">
      <c r="A1823" t="s">
        <v>10467</v>
      </c>
      <c r="B1823" t="s">
        <v>6403</v>
      </c>
      <c r="C1823" t="s">
        <v>6404</v>
      </c>
      <c r="D1823" t="s">
        <v>6405</v>
      </c>
      <c r="E1823" t="s">
        <v>6406</v>
      </c>
      <c r="F1823">
        <v>80.515600000000006</v>
      </c>
      <c r="G1823">
        <v>50.642200000000003</v>
      </c>
      <c r="H1823">
        <v>0.668929</v>
      </c>
      <c r="I1823">
        <v>1.65E-3</v>
      </c>
      <c r="J1823">
        <v>1.9259100000000001E-2</v>
      </c>
    </row>
    <row r="1824" spans="1:10" x14ac:dyDescent="0.3">
      <c r="A1824" t="s">
        <v>10467</v>
      </c>
      <c r="B1824" t="s">
        <v>6407</v>
      </c>
      <c r="C1824" t="s">
        <v>6408</v>
      </c>
      <c r="D1824" t="s">
        <v>6409</v>
      </c>
      <c r="E1824" t="s">
        <v>6410</v>
      </c>
      <c r="F1824">
        <v>378.71</v>
      </c>
      <c r="G1824">
        <v>853.70899999999995</v>
      </c>
      <c r="H1824">
        <v>-1.17265</v>
      </c>
      <c r="I1824" s="1">
        <v>5.0000000000000002E-5</v>
      </c>
      <c r="J1824">
        <v>1.1924500000000001E-3</v>
      </c>
    </row>
    <row r="1825" spans="1:10" x14ac:dyDescent="0.3">
      <c r="A1825" t="s">
        <v>10467</v>
      </c>
      <c r="B1825" t="s">
        <v>6411</v>
      </c>
      <c r="C1825" t="s">
        <v>6412</v>
      </c>
      <c r="D1825" t="s">
        <v>6413</v>
      </c>
      <c r="E1825" t="s">
        <v>6414</v>
      </c>
      <c r="F1825">
        <v>11.764799999999999</v>
      </c>
      <c r="G1825">
        <v>20.781099999999999</v>
      </c>
      <c r="H1825">
        <v>-0.82079899999999995</v>
      </c>
      <c r="I1825">
        <v>2.0999999999999999E-3</v>
      </c>
      <c r="J1825">
        <v>2.30209E-2</v>
      </c>
    </row>
    <row r="1826" spans="1:10" x14ac:dyDescent="0.3">
      <c r="A1826" t="s">
        <v>10467</v>
      </c>
      <c r="B1826" t="s">
        <v>6415</v>
      </c>
      <c r="C1826" t="s">
        <v>6416</v>
      </c>
      <c r="D1826" t="s">
        <v>6417</v>
      </c>
      <c r="E1826" t="s">
        <v>6418</v>
      </c>
      <c r="F1826">
        <v>19.902999999999999</v>
      </c>
      <c r="G1826">
        <v>35.305300000000003</v>
      </c>
      <c r="H1826">
        <v>-0.82690300000000005</v>
      </c>
      <c r="I1826" s="1">
        <v>5.0000000000000002E-5</v>
      </c>
      <c r="J1826">
        <v>1.1924500000000001E-3</v>
      </c>
    </row>
    <row r="1827" spans="1:10" x14ac:dyDescent="0.3">
      <c r="A1827" t="s">
        <v>10467</v>
      </c>
      <c r="B1827" t="s">
        <v>6419</v>
      </c>
      <c r="C1827" t="s">
        <v>6420</v>
      </c>
      <c r="D1827" t="s">
        <v>6421</v>
      </c>
      <c r="E1827" t="s">
        <v>6422</v>
      </c>
      <c r="F1827">
        <v>4.7244799999999998</v>
      </c>
      <c r="G1827">
        <v>8.7821200000000008</v>
      </c>
      <c r="H1827">
        <v>-0.89441300000000001</v>
      </c>
      <c r="I1827">
        <v>5.0000000000000001E-3</v>
      </c>
      <c r="J1827">
        <v>4.3935000000000002E-2</v>
      </c>
    </row>
    <row r="1828" spans="1:10" x14ac:dyDescent="0.3">
      <c r="A1828" t="s">
        <v>10467</v>
      </c>
      <c r="B1828" t="s">
        <v>6423</v>
      </c>
      <c r="C1828" t="s">
        <v>6424</v>
      </c>
      <c r="D1828" t="s">
        <v>6425</v>
      </c>
      <c r="E1828" t="s">
        <v>6426</v>
      </c>
      <c r="F1828">
        <v>18.492799999999999</v>
      </c>
      <c r="G1828">
        <v>30.2105</v>
      </c>
      <c r="H1828">
        <v>-0.70808899999999997</v>
      </c>
      <c r="I1828">
        <v>1.15E-3</v>
      </c>
      <c r="J1828">
        <v>1.472E-2</v>
      </c>
    </row>
    <row r="1829" spans="1:10" x14ac:dyDescent="0.3">
      <c r="A1829" t="s">
        <v>10467</v>
      </c>
      <c r="B1829" t="s">
        <v>6427</v>
      </c>
      <c r="C1829" t="s">
        <v>6428</v>
      </c>
      <c r="D1829" t="s">
        <v>6429</v>
      </c>
      <c r="E1829" t="s">
        <v>6430</v>
      </c>
      <c r="F1829">
        <v>30.6965</v>
      </c>
      <c r="G1829">
        <v>46.665300000000002</v>
      </c>
      <c r="H1829">
        <v>-0.60427799999999998</v>
      </c>
      <c r="I1829">
        <v>3.5500000000000002E-3</v>
      </c>
      <c r="J1829">
        <v>3.4245999999999999E-2</v>
      </c>
    </row>
    <row r="1830" spans="1:10" x14ac:dyDescent="0.3">
      <c r="A1830" t="s">
        <v>10467</v>
      </c>
      <c r="B1830" t="s">
        <v>6431</v>
      </c>
      <c r="C1830" t="s">
        <v>6432</v>
      </c>
      <c r="D1830" t="s">
        <v>11</v>
      </c>
      <c r="E1830" t="s">
        <v>6433</v>
      </c>
      <c r="F1830">
        <v>37.733600000000003</v>
      </c>
      <c r="G1830">
        <v>135.386</v>
      </c>
      <c r="H1830">
        <v>-1.8431500000000001</v>
      </c>
      <c r="I1830" s="1">
        <v>5.0000000000000002E-5</v>
      </c>
      <c r="J1830">
        <v>1.1924500000000001E-3</v>
      </c>
    </row>
    <row r="1831" spans="1:10" x14ac:dyDescent="0.3">
      <c r="A1831" t="s">
        <v>10467</v>
      </c>
      <c r="B1831" t="s">
        <v>6434</v>
      </c>
      <c r="C1831" t="s">
        <v>6435</v>
      </c>
      <c r="D1831" t="s">
        <v>11</v>
      </c>
      <c r="E1831" t="s">
        <v>6436</v>
      </c>
      <c r="F1831">
        <v>1.6373</v>
      </c>
      <c r="G1831">
        <v>3.6385100000000001</v>
      </c>
      <c r="H1831">
        <v>-1.1520300000000001</v>
      </c>
      <c r="I1831">
        <v>5.3499999999999997E-3</v>
      </c>
      <c r="J1831">
        <v>4.6154800000000003E-2</v>
      </c>
    </row>
    <row r="1832" spans="1:10" x14ac:dyDescent="0.3">
      <c r="A1832" t="s">
        <v>10467</v>
      </c>
      <c r="B1832" t="s">
        <v>6437</v>
      </c>
      <c r="C1832" t="s">
        <v>6438</v>
      </c>
      <c r="D1832" t="s">
        <v>6439</v>
      </c>
      <c r="E1832" t="s">
        <v>6440</v>
      </c>
      <c r="F1832">
        <v>20.3384</v>
      </c>
      <c r="G1832">
        <v>35.912700000000001</v>
      </c>
      <c r="H1832">
        <v>-0.82029099999999999</v>
      </c>
      <c r="I1832">
        <v>4.2500000000000003E-3</v>
      </c>
      <c r="J1832">
        <v>3.9066900000000002E-2</v>
      </c>
    </row>
    <row r="1833" spans="1:10" x14ac:dyDescent="0.3">
      <c r="A1833" t="s">
        <v>10467</v>
      </c>
      <c r="B1833" t="s">
        <v>6441</v>
      </c>
      <c r="C1833" t="s">
        <v>6442</v>
      </c>
      <c r="D1833" t="s">
        <v>6443</v>
      </c>
      <c r="E1833" t="s">
        <v>6444</v>
      </c>
      <c r="F1833">
        <v>198.84700000000001</v>
      </c>
      <c r="G1833">
        <v>98.261499999999998</v>
      </c>
      <c r="H1833">
        <v>1.0169600000000001</v>
      </c>
      <c r="I1833" s="1">
        <v>5.0000000000000002E-5</v>
      </c>
      <c r="J1833">
        <v>1.1924500000000001E-3</v>
      </c>
    </row>
    <row r="1834" spans="1:10" x14ac:dyDescent="0.3">
      <c r="A1834" t="s">
        <v>10467</v>
      </c>
      <c r="B1834" t="s">
        <v>6445</v>
      </c>
      <c r="C1834" t="s">
        <v>6446</v>
      </c>
      <c r="D1834" t="s">
        <v>6447</v>
      </c>
      <c r="E1834" t="s">
        <v>6448</v>
      </c>
      <c r="F1834">
        <v>74.637299999999996</v>
      </c>
      <c r="G1834">
        <v>44.111699999999999</v>
      </c>
      <c r="H1834">
        <v>0.75873699999999999</v>
      </c>
      <c r="I1834">
        <v>3.0000000000000001E-3</v>
      </c>
      <c r="J1834">
        <v>3.0092600000000001E-2</v>
      </c>
    </row>
    <row r="1835" spans="1:10" x14ac:dyDescent="0.3">
      <c r="A1835" t="s">
        <v>10467</v>
      </c>
      <c r="B1835" t="s">
        <v>6449</v>
      </c>
      <c r="C1835" t="s">
        <v>6450</v>
      </c>
      <c r="D1835" t="s">
        <v>11</v>
      </c>
      <c r="E1835" t="s">
        <v>6451</v>
      </c>
      <c r="F1835">
        <v>0.67201200000000005</v>
      </c>
      <c r="G1835">
        <v>1.7782899999999999</v>
      </c>
      <c r="H1835">
        <v>-1.4039299999999999</v>
      </c>
      <c r="I1835">
        <v>1.8E-3</v>
      </c>
      <c r="J1835">
        <v>2.05452E-2</v>
      </c>
    </row>
    <row r="1836" spans="1:10" x14ac:dyDescent="0.3">
      <c r="A1836" t="s">
        <v>10467</v>
      </c>
      <c r="B1836" t="s">
        <v>6452</v>
      </c>
      <c r="C1836" t="s">
        <v>6453</v>
      </c>
      <c r="D1836" t="s">
        <v>11</v>
      </c>
      <c r="E1836" t="s">
        <v>6454</v>
      </c>
      <c r="F1836">
        <v>11.8344</v>
      </c>
      <c r="G1836">
        <v>26.819500000000001</v>
      </c>
      <c r="H1836">
        <v>-1.1802999999999999</v>
      </c>
      <c r="I1836" s="1">
        <v>5.0000000000000002E-5</v>
      </c>
      <c r="J1836">
        <v>1.1924500000000001E-3</v>
      </c>
    </row>
    <row r="1837" spans="1:10" x14ac:dyDescent="0.3">
      <c r="A1837" t="s">
        <v>10467</v>
      </c>
      <c r="B1837" t="s">
        <v>6455</v>
      </c>
      <c r="C1837" t="s">
        <v>6456</v>
      </c>
      <c r="D1837" t="s">
        <v>6457</v>
      </c>
      <c r="E1837" t="s">
        <v>6458</v>
      </c>
      <c r="F1837">
        <v>8.3433799999999998</v>
      </c>
      <c r="G1837">
        <v>3.2784900000000001</v>
      </c>
      <c r="H1837">
        <v>1.3475999999999999</v>
      </c>
      <c r="I1837">
        <v>2.65E-3</v>
      </c>
      <c r="J1837">
        <v>2.73669E-2</v>
      </c>
    </row>
    <row r="1838" spans="1:10" x14ac:dyDescent="0.3">
      <c r="A1838" t="s">
        <v>10467</v>
      </c>
      <c r="B1838" t="s">
        <v>6459</v>
      </c>
      <c r="C1838" t="s">
        <v>6460</v>
      </c>
      <c r="D1838" t="s">
        <v>6461</v>
      </c>
      <c r="E1838" t="s">
        <v>6462</v>
      </c>
      <c r="F1838">
        <v>14.116899999999999</v>
      </c>
      <c r="G1838">
        <v>6.8997200000000003</v>
      </c>
      <c r="H1838">
        <v>1.03281</v>
      </c>
      <c r="I1838" s="1">
        <v>5.0000000000000002E-5</v>
      </c>
      <c r="J1838">
        <v>1.1924500000000001E-3</v>
      </c>
    </row>
    <row r="1839" spans="1:10" x14ac:dyDescent="0.3">
      <c r="A1839" t="s">
        <v>10467</v>
      </c>
      <c r="B1839" t="s">
        <v>6463</v>
      </c>
      <c r="C1839" t="s">
        <v>6464</v>
      </c>
      <c r="D1839" t="s">
        <v>6465</v>
      </c>
      <c r="E1839" t="s">
        <v>6466</v>
      </c>
      <c r="F1839">
        <v>25.280999999999999</v>
      </c>
      <c r="G1839">
        <v>38.1813</v>
      </c>
      <c r="H1839">
        <v>-0.59481499999999998</v>
      </c>
      <c r="I1839">
        <v>3.7499999999999999E-3</v>
      </c>
      <c r="J1839">
        <v>3.56116E-2</v>
      </c>
    </row>
    <row r="1840" spans="1:10" x14ac:dyDescent="0.3">
      <c r="A1840" t="s">
        <v>10467</v>
      </c>
      <c r="B1840" t="s">
        <v>6467</v>
      </c>
      <c r="C1840" t="s">
        <v>6468</v>
      </c>
      <c r="D1840" t="s">
        <v>6469</v>
      </c>
      <c r="E1840" t="s">
        <v>6470</v>
      </c>
      <c r="F1840">
        <v>7.3871700000000002</v>
      </c>
      <c r="G1840">
        <v>12.2334</v>
      </c>
      <c r="H1840">
        <v>-0.72773600000000005</v>
      </c>
      <c r="I1840">
        <v>5.0000000000000001E-4</v>
      </c>
      <c r="J1840">
        <v>7.78241E-3</v>
      </c>
    </row>
    <row r="1841" spans="1:10" x14ac:dyDescent="0.3">
      <c r="A1841" t="s">
        <v>10467</v>
      </c>
      <c r="B1841" t="s">
        <v>6471</v>
      </c>
      <c r="C1841" t="s">
        <v>6472</v>
      </c>
      <c r="D1841" t="s">
        <v>11</v>
      </c>
      <c r="E1841" t="s">
        <v>6473</v>
      </c>
      <c r="F1841">
        <v>27.021899999999999</v>
      </c>
      <c r="G1841">
        <v>7.1668500000000002</v>
      </c>
      <c r="H1841">
        <v>1.91472</v>
      </c>
      <c r="I1841" s="1">
        <v>5.0000000000000002E-5</v>
      </c>
      <c r="J1841">
        <v>1.1924500000000001E-3</v>
      </c>
    </row>
    <row r="1842" spans="1:10" x14ac:dyDescent="0.3">
      <c r="A1842" t="s">
        <v>10467</v>
      </c>
      <c r="B1842" t="s">
        <v>6474</v>
      </c>
      <c r="C1842" t="s">
        <v>6475</v>
      </c>
      <c r="D1842" t="s">
        <v>6476</v>
      </c>
      <c r="E1842" t="s">
        <v>6477</v>
      </c>
      <c r="F1842">
        <v>40.917099999999998</v>
      </c>
      <c r="G1842">
        <v>16.2012</v>
      </c>
      <c r="H1842">
        <v>1.3366100000000001</v>
      </c>
      <c r="I1842" s="1">
        <v>5.0000000000000002E-5</v>
      </c>
      <c r="J1842">
        <v>1.1924500000000001E-3</v>
      </c>
    </row>
    <row r="1843" spans="1:10" x14ac:dyDescent="0.3">
      <c r="A1843" t="s">
        <v>10467</v>
      </c>
      <c r="B1843" t="s">
        <v>6478</v>
      </c>
      <c r="C1843" t="s">
        <v>6479</v>
      </c>
      <c r="D1843" t="s">
        <v>6480</v>
      </c>
      <c r="E1843" t="s">
        <v>6481</v>
      </c>
      <c r="F1843">
        <v>8.9567099999999993</v>
      </c>
      <c r="G1843">
        <v>4.5997000000000003</v>
      </c>
      <c r="H1843">
        <v>0.96142899999999998</v>
      </c>
      <c r="I1843">
        <v>2.5999999999999999E-3</v>
      </c>
      <c r="J1843">
        <v>2.6968099999999998E-2</v>
      </c>
    </row>
    <row r="1844" spans="1:10" x14ac:dyDescent="0.3">
      <c r="A1844" t="s">
        <v>10467</v>
      </c>
      <c r="B1844" t="s">
        <v>6482</v>
      </c>
      <c r="C1844" t="s">
        <v>6483</v>
      </c>
      <c r="D1844" t="s">
        <v>11</v>
      </c>
      <c r="E1844" t="s">
        <v>6484</v>
      </c>
      <c r="F1844">
        <v>9.9129799999999992</v>
      </c>
      <c r="G1844">
        <v>15.5688</v>
      </c>
      <c r="H1844">
        <v>-0.65127100000000004</v>
      </c>
      <c r="I1844">
        <v>1.9499999999999999E-3</v>
      </c>
      <c r="J1844">
        <v>2.1874899999999999E-2</v>
      </c>
    </row>
    <row r="1845" spans="1:10" x14ac:dyDescent="0.3">
      <c r="A1845" t="s">
        <v>10467</v>
      </c>
      <c r="B1845" t="s">
        <v>6485</v>
      </c>
      <c r="C1845" t="s">
        <v>6486</v>
      </c>
      <c r="D1845" t="s">
        <v>6487</v>
      </c>
      <c r="E1845" t="s">
        <v>6488</v>
      </c>
      <c r="F1845">
        <v>10.3012</v>
      </c>
      <c r="G1845">
        <v>17.435700000000001</v>
      </c>
      <c r="H1845">
        <v>-0.75923600000000002</v>
      </c>
      <c r="I1845">
        <v>2.5000000000000001E-4</v>
      </c>
      <c r="J1845">
        <v>4.4909499999999996E-3</v>
      </c>
    </row>
    <row r="1846" spans="1:10" x14ac:dyDescent="0.3">
      <c r="A1846" t="s">
        <v>10467</v>
      </c>
      <c r="B1846" t="s">
        <v>6489</v>
      </c>
      <c r="C1846" t="s">
        <v>6490</v>
      </c>
      <c r="D1846" t="s">
        <v>6491</v>
      </c>
      <c r="E1846" t="s">
        <v>6492</v>
      </c>
      <c r="F1846">
        <v>17.387699999999999</v>
      </c>
      <c r="G1846">
        <v>9.7304899999999996</v>
      </c>
      <c r="H1846">
        <v>0.83748299999999998</v>
      </c>
      <c r="I1846">
        <v>2.0000000000000001E-4</v>
      </c>
      <c r="J1846">
        <v>3.754E-3</v>
      </c>
    </row>
    <row r="1847" spans="1:10" x14ac:dyDescent="0.3">
      <c r="A1847" t="s">
        <v>10467</v>
      </c>
      <c r="B1847" t="s">
        <v>6493</v>
      </c>
      <c r="C1847" t="s">
        <v>6494</v>
      </c>
      <c r="D1847" t="s">
        <v>6495</v>
      </c>
      <c r="E1847" t="s">
        <v>6496</v>
      </c>
      <c r="F1847">
        <v>21.025300000000001</v>
      </c>
      <c r="G1847">
        <v>6.7371499999999997</v>
      </c>
      <c r="H1847">
        <v>1.64192</v>
      </c>
      <c r="I1847" s="1">
        <v>5.0000000000000002E-5</v>
      </c>
      <c r="J1847">
        <v>1.1924500000000001E-3</v>
      </c>
    </row>
    <row r="1848" spans="1:10" x14ac:dyDescent="0.3">
      <c r="A1848" t="s">
        <v>10467</v>
      </c>
      <c r="B1848" t="s">
        <v>6497</v>
      </c>
      <c r="C1848" t="s">
        <v>6498</v>
      </c>
      <c r="D1848" t="s">
        <v>6499</v>
      </c>
      <c r="E1848" t="s">
        <v>6500</v>
      </c>
      <c r="F1848">
        <v>20.490100000000002</v>
      </c>
      <c r="G1848">
        <v>7.83474</v>
      </c>
      <c r="H1848">
        <v>1.38697</v>
      </c>
      <c r="I1848" s="1">
        <v>5.0000000000000002E-5</v>
      </c>
      <c r="J1848">
        <v>1.1924500000000001E-3</v>
      </c>
    </row>
    <row r="1849" spans="1:10" x14ac:dyDescent="0.3">
      <c r="A1849" t="s">
        <v>10467</v>
      </c>
      <c r="B1849" t="s">
        <v>6501</v>
      </c>
      <c r="C1849" t="s">
        <v>6502</v>
      </c>
      <c r="D1849" t="s">
        <v>6503</v>
      </c>
      <c r="E1849" t="s">
        <v>6504</v>
      </c>
      <c r="F1849">
        <v>42.392600000000002</v>
      </c>
      <c r="G1849">
        <v>24.698</v>
      </c>
      <c r="H1849">
        <v>0.77941899999999997</v>
      </c>
      <c r="I1849">
        <v>1.4999999999999999E-4</v>
      </c>
      <c r="J1849">
        <v>2.9733699999999999E-3</v>
      </c>
    </row>
    <row r="1850" spans="1:10" x14ac:dyDescent="0.3">
      <c r="A1850" t="s">
        <v>10467</v>
      </c>
      <c r="B1850" t="s">
        <v>6505</v>
      </c>
      <c r="C1850" t="s">
        <v>6506</v>
      </c>
      <c r="D1850" t="s">
        <v>6507</v>
      </c>
      <c r="E1850" t="s">
        <v>6508</v>
      </c>
      <c r="F1850">
        <v>57.452599999999997</v>
      </c>
      <c r="G1850">
        <v>28.607900000000001</v>
      </c>
      <c r="H1850">
        <v>1.00596</v>
      </c>
      <c r="I1850" s="1">
        <v>5.0000000000000002E-5</v>
      </c>
      <c r="J1850">
        <v>1.1924500000000001E-3</v>
      </c>
    </row>
    <row r="1851" spans="1:10" x14ac:dyDescent="0.3">
      <c r="A1851" t="s">
        <v>10467</v>
      </c>
      <c r="B1851" t="s">
        <v>6509</v>
      </c>
      <c r="C1851" t="s">
        <v>6510</v>
      </c>
      <c r="D1851" t="s">
        <v>6511</v>
      </c>
      <c r="E1851" t="s">
        <v>6512</v>
      </c>
      <c r="F1851">
        <v>8.5674799999999998</v>
      </c>
      <c r="G1851">
        <v>20.215</v>
      </c>
      <c r="H1851">
        <v>-1.23848</v>
      </c>
      <c r="I1851" s="1">
        <v>5.0000000000000002E-5</v>
      </c>
      <c r="J1851">
        <v>1.1924500000000001E-3</v>
      </c>
    </row>
    <row r="1852" spans="1:10" x14ac:dyDescent="0.3">
      <c r="A1852" t="s">
        <v>10467</v>
      </c>
      <c r="B1852" t="s">
        <v>6513</v>
      </c>
      <c r="C1852" t="s">
        <v>6514</v>
      </c>
      <c r="D1852" t="s">
        <v>6515</v>
      </c>
      <c r="E1852" t="s">
        <v>6516</v>
      </c>
      <c r="F1852">
        <v>25.610700000000001</v>
      </c>
      <c r="G1852">
        <v>42.5595</v>
      </c>
      <c r="H1852">
        <v>-0.73273200000000005</v>
      </c>
      <c r="I1852">
        <v>6.9999999999999999E-4</v>
      </c>
      <c r="J1852">
        <v>1.0104E-2</v>
      </c>
    </row>
    <row r="1853" spans="1:10" x14ac:dyDescent="0.3">
      <c r="A1853" t="s">
        <v>10467</v>
      </c>
      <c r="B1853" t="s">
        <v>6517</v>
      </c>
      <c r="C1853" t="s">
        <v>6518</v>
      </c>
      <c r="D1853" t="s">
        <v>11</v>
      </c>
      <c r="E1853" t="s">
        <v>6519</v>
      </c>
      <c r="F1853">
        <v>730.798</v>
      </c>
      <c r="G1853">
        <v>259.20600000000002</v>
      </c>
      <c r="H1853">
        <v>1.4953700000000001</v>
      </c>
      <c r="I1853" s="1">
        <v>5.0000000000000002E-5</v>
      </c>
      <c r="J1853">
        <v>1.1924500000000001E-3</v>
      </c>
    </row>
    <row r="1854" spans="1:10" x14ac:dyDescent="0.3">
      <c r="A1854" t="s">
        <v>10467</v>
      </c>
      <c r="B1854" t="s">
        <v>6520</v>
      </c>
      <c r="C1854" t="s">
        <v>6521</v>
      </c>
      <c r="D1854" t="s">
        <v>11</v>
      </c>
      <c r="E1854" t="s">
        <v>6522</v>
      </c>
      <c r="F1854">
        <v>13.420400000000001</v>
      </c>
      <c r="G1854">
        <v>21.546399999999998</v>
      </c>
      <c r="H1854">
        <v>-0.68301500000000004</v>
      </c>
      <c r="I1854">
        <v>2.0999999999999999E-3</v>
      </c>
      <c r="J1854">
        <v>2.30209E-2</v>
      </c>
    </row>
    <row r="1855" spans="1:10" x14ac:dyDescent="0.3">
      <c r="A1855" t="s">
        <v>10467</v>
      </c>
      <c r="B1855" t="s">
        <v>6523</v>
      </c>
      <c r="C1855" t="s">
        <v>6524</v>
      </c>
      <c r="D1855" t="s">
        <v>11</v>
      </c>
      <c r="E1855" t="s">
        <v>6525</v>
      </c>
      <c r="F1855">
        <v>23.189</v>
      </c>
      <c r="G1855">
        <v>47.584099999999999</v>
      </c>
      <c r="H1855">
        <v>-1.03704</v>
      </c>
      <c r="I1855">
        <v>4.7499999999999999E-3</v>
      </c>
      <c r="J1855">
        <v>4.2254699999999999E-2</v>
      </c>
    </row>
    <row r="1856" spans="1:10" x14ac:dyDescent="0.3">
      <c r="A1856" t="s">
        <v>10467</v>
      </c>
      <c r="B1856" t="s">
        <v>6526</v>
      </c>
      <c r="C1856" t="s">
        <v>6527</v>
      </c>
      <c r="D1856" t="s">
        <v>11</v>
      </c>
      <c r="E1856" t="s">
        <v>6528</v>
      </c>
      <c r="F1856">
        <v>0.73503600000000002</v>
      </c>
      <c r="G1856">
        <v>1.38266</v>
      </c>
      <c r="H1856">
        <v>-0.91156499999999996</v>
      </c>
      <c r="I1856">
        <v>1.9E-3</v>
      </c>
      <c r="J1856">
        <v>2.14646E-2</v>
      </c>
    </row>
    <row r="1857" spans="1:10" x14ac:dyDescent="0.3">
      <c r="A1857" t="s">
        <v>10467</v>
      </c>
      <c r="B1857" t="s">
        <v>6529</v>
      </c>
      <c r="C1857" t="s">
        <v>6530</v>
      </c>
      <c r="D1857" t="s">
        <v>11</v>
      </c>
      <c r="E1857" t="s">
        <v>6531</v>
      </c>
      <c r="F1857">
        <v>6.4217599999999999</v>
      </c>
      <c r="G1857">
        <v>13.422000000000001</v>
      </c>
      <c r="H1857">
        <v>-1.0635600000000001</v>
      </c>
      <c r="I1857" s="1">
        <v>5.0000000000000002E-5</v>
      </c>
      <c r="J1857">
        <v>1.1924500000000001E-3</v>
      </c>
    </row>
    <row r="1858" spans="1:10" x14ac:dyDescent="0.3">
      <c r="A1858" t="s">
        <v>10467</v>
      </c>
      <c r="B1858" t="s">
        <v>6532</v>
      </c>
      <c r="C1858" t="s">
        <v>6533</v>
      </c>
      <c r="D1858" t="s">
        <v>6534</v>
      </c>
      <c r="E1858" t="s">
        <v>6535</v>
      </c>
      <c r="F1858">
        <v>29.4223</v>
      </c>
      <c r="G1858">
        <v>44.677599999999998</v>
      </c>
      <c r="H1858">
        <v>-0.60263900000000004</v>
      </c>
      <c r="I1858">
        <v>1.75E-3</v>
      </c>
      <c r="J1858">
        <v>2.01145E-2</v>
      </c>
    </row>
    <row r="1859" spans="1:10" x14ac:dyDescent="0.3">
      <c r="A1859" t="s">
        <v>10467</v>
      </c>
      <c r="B1859" t="s">
        <v>6536</v>
      </c>
      <c r="C1859" t="s">
        <v>6537</v>
      </c>
      <c r="D1859" t="s">
        <v>11</v>
      </c>
      <c r="E1859" t="s">
        <v>6538</v>
      </c>
      <c r="F1859">
        <v>4.7423299999999999</v>
      </c>
      <c r="G1859">
        <v>0.95889100000000005</v>
      </c>
      <c r="H1859">
        <v>2.3061600000000002</v>
      </c>
      <c r="I1859" s="1">
        <v>5.0000000000000002E-5</v>
      </c>
      <c r="J1859">
        <v>1.1924500000000001E-3</v>
      </c>
    </row>
    <row r="1860" spans="1:10" x14ac:dyDescent="0.3">
      <c r="A1860" t="s">
        <v>10467</v>
      </c>
      <c r="B1860" t="s">
        <v>6539</v>
      </c>
      <c r="C1860" t="s">
        <v>6540</v>
      </c>
      <c r="D1860" t="s">
        <v>6541</v>
      </c>
      <c r="E1860" t="s">
        <v>6542</v>
      </c>
      <c r="F1860">
        <v>22.797000000000001</v>
      </c>
      <c r="G1860">
        <v>2.9711099999999999</v>
      </c>
      <c r="H1860">
        <v>2.9397700000000002</v>
      </c>
      <c r="I1860" s="1">
        <v>5.0000000000000002E-5</v>
      </c>
      <c r="J1860">
        <v>1.1924500000000001E-3</v>
      </c>
    </row>
    <row r="1861" spans="1:10" x14ac:dyDescent="0.3">
      <c r="A1861" t="s">
        <v>10467</v>
      </c>
      <c r="B1861" t="s">
        <v>6543</v>
      </c>
      <c r="C1861" t="s">
        <v>6544</v>
      </c>
      <c r="D1861" t="s">
        <v>6545</v>
      </c>
      <c r="E1861" t="s">
        <v>6546</v>
      </c>
      <c r="F1861">
        <v>5.64696</v>
      </c>
      <c r="G1861">
        <v>9.16066</v>
      </c>
      <c r="H1861">
        <v>-0.69797699999999996</v>
      </c>
      <c r="I1861">
        <v>2.5000000000000001E-3</v>
      </c>
      <c r="J1861">
        <v>2.6215599999999999E-2</v>
      </c>
    </row>
    <row r="1862" spans="1:10" x14ac:dyDescent="0.3">
      <c r="A1862" t="s">
        <v>10467</v>
      </c>
      <c r="B1862" t="s">
        <v>6547</v>
      </c>
      <c r="C1862" t="s">
        <v>6548</v>
      </c>
      <c r="D1862" t="s">
        <v>11</v>
      </c>
      <c r="E1862" t="s">
        <v>6549</v>
      </c>
      <c r="F1862">
        <v>39.171700000000001</v>
      </c>
      <c r="G1862">
        <v>58.509500000000003</v>
      </c>
      <c r="H1862">
        <v>-0.57885699999999995</v>
      </c>
      <c r="I1862">
        <v>4.15E-3</v>
      </c>
      <c r="J1862">
        <v>3.8373699999999997E-2</v>
      </c>
    </row>
    <row r="1863" spans="1:10" x14ac:dyDescent="0.3">
      <c r="A1863" t="s">
        <v>10467</v>
      </c>
      <c r="B1863" t="s">
        <v>6550</v>
      </c>
      <c r="C1863" t="s">
        <v>6551</v>
      </c>
      <c r="D1863" t="s">
        <v>6552</v>
      </c>
      <c r="E1863" t="s">
        <v>6553</v>
      </c>
      <c r="F1863">
        <v>1.2218500000000001</v>
      </c>
      <c r="G1863">
        <v>2.4009399999999999</v>
      </c>
      <c r="H1863">
        <v>-0.97453999999999996</v>
      </c>
      <c r="I1863">
        <v>4.15E-3</v>
      </c>
      <c r="J1863">
        <v>3.8373699999999997E-2</v>
      </c>
    </row>
    <row r="1864" spans="1:10" x14ac:dyDescent="0.3">
      <c r="A1864" t="s">
        <v>10467</v>
      </c>
      <c r="B1864" t="s">
        <v>6554</v>
      </c>
      <c r="C1864" t="s">
        <v>6555</v>
      </c>
      <c r="D1864" t="s">
        <v>6556</v>
      </c>
      <c r="E1864" t="s">
        <v>6557</v>
      </c>
      <c r="F1864">
        <v>21.545500000000001</v>
      </c>
      <c r="G1864">
        <v>35.528799999999997</v>
      </c>
      <c r="H1864">
        <v>-0.72160000000000002</v>
      </c>
      <c r="I1864">
        <v>5.5999999999999999E-3</v>
      </c>
      <c r="J1864">
        <v>4.7649900000000002E-2</v>
      </c>
    </row>
    <row r="1865" spans="1:10" x14ac:dyDescent="0.3">
      <c r="A1865" t="s">
        <v>10467</v>
      </c>
      <c r="B1865" t="s">
        <v>6558</v>
      </c>
      <c r="C1865" t="s">
        <v>6559</v>
      </c>
      <c r="D1865" t="s">
        <v>11</v>
      </c>
      <c r="E1865" t="s">
        <v>6560</v>
      </c>
      <c r="F1865">
        <v>1766.46</v>
      </c>
      <c r="G1865">
        <v>1022.7</v>
      </c>
      <c r="H1865">
        <v>0.78847699999999998</v>
      </c>
      <c r="I1865">
        <v>8.4999999999999995E-4</v>
      </c>
      <c r="J1865">
        <v>1.16991E-2</v>
      </c>
    </row>
    <row r="1866" spans="1:10" x14ac:dyDescent="0.3">
      <c r="A1866" t="s">
        <v>10467</v>
      </c>
      <c r="B1866" t="s">
        <v>6561</v>
      </c>
      <c r="C1866" t="s">
        <v>6562</v>
      </c>
      <c r="D1866" t="s">
        <v>11</v>
      </c>
      <c r="E1866" t="s">
        <v>6563</v>
      </c>
      <c r="F1866">
        <v>14.4701</v>
      </c>
      <c r="G1866">
        <v>3.3102200000000002</v>
      </c>
      <c r="H1866">
        <v>2.1280700000000001</v>
      </c>
      <c r="I1866">
        <v>2.0000000000000001E-4</v>
      </c>
      <c r="J1866">
        <v>3.754E-3</v>
      </c>
    </row>
    <row r="1867" spans="1:10" x14ac:dyDescent="0.3">
      <c r="A1867" t="s">
        <v>10467</v>
      </c>
      <c r="B1867" t="s">
        <v>6564</v>
      </c>
      <c r="C1867" t="s">
        <v>6565</v>
      </c>
      <c r="D1867" t="s">
        <v>6566</v>
      </c>
      <c r="E1867" t="s">
        <v>6567</v>
      </c>
      <c r="F1867">
        <v>55.364699999999999</v>
      </c>
      <c r="G1867">
        <v>31.380400000000002</v>
      </c>
      <c r="H1867">
        <v>0.81910300000000003</v>
      </c>
      <c r="I1867" s="1">
        <v>5.0000000000000002E-5</v>
      </c>
      <c r="J1867">
        <v>1.1924500000000001E-3</v>
      </c>
    </row>
    <row r="1868" spans="1:10" x14ac:dyDescent="0.3">
      <c r="A1868" t="s">
        <v>10467</v>
      </c>
      <c r="B1868" t="s">
        <v>6568</v>
      </c>
      <c r="C1868" t="s">
        <v>6569</v>
      </c>
      <c r="D1868" t="s">
        <v>6570</v>
      </c>
      <c r="E1868" t="s">
        <v>6571</v>
      </c>
      <c r="F1868">
        <v>3.04027</v>
      </c>
      <c r="G1868">
        <v>5.6129199999999999</v>
      </c>
      <c r="H1868">
        <v>-0.88455399999999995</v>
      </c>
      <c r="I1868">
        <v>5.4999999999999997E-3</v>
      </c>
      <c r="J1868">
        <v>4.7061800000000001E-2</v>
      </c>
    </row>
    <row r="1869" spans="1:10" x14ac:dyDescent="0.3">
      <c r="A1869" t="s">
        <v>10467</v>
      </c>
      <c r="B1869" t="s">
        <v>6572</v>
      </c>
      <c r="C1869" t="s">
        <v>6573</v>
      </c>
      <c r="D1869" t="s">
        <v>6574</v>
      </c>
      <c r="E1869" t="s">
        <v>6575</v>
      </c>
      <c r="F1869">
        <v>8.6583699999999997</v>
      </c>
      <c r="G1869">
        <v>5.4951800000000004</v>
      </c>
      <c r="H1869">
        <v>0.65593000000000001</v>
      </c>
      <c r="I1869">
        <v>3.7000000000000002E-3</v>
      </c>
      <c r="J1869">
        <v>3.5272900000000003E-2</v>
      </c>
    </row>
    <row r="1870" spans="1:10" x14ac:dyDescent="0.3">
      <c r="A1870" t="s">
        <v>10467</v>
      </c>
      <c r="B1870" t="s">
        <v>6576</v>
      </c>
      <c r="C1870" t="s">
        <v>6577</v>
      </c>
      <c r="D1870" t="s">
        <v>6578</v>
      </c>
      <c r="E1870" t="s">
        <v>6579</v>
      </c>
      <c r="F1870">
        <v>9.8383299999999991</v>
      </c>
      <c r="G1870">
        <v>30.605799999999999</v>
      </c>
      <c r="H1870">
        <v>-1.6373200000000001</v>
      </c>
      <c r="I1870">
        <v>3.3999999999999998E-3</v>
      </c>
      <c r="J1870">
        <v>3.3219699999999998E-2</v>
      </c>
    </row>
    <row r="1871" spans="1:10" x14ac:dyDescent="0.3">
      <c r="A1871" t="s">
        <v>10467</v>
      </c>
      <c r="B1871" t="s">
        <v>6580</v>
      </c>
      <c r="C1871" t="s">
        <v>6577</v>
      </c>
      <c r="D1871" t="s">
        <v>6578</v>
      </c>
      <c r="E1871" t="s">
        <v>6579</v>
      </c>
      <c r="F1871">
        <v>37.579500000000003</v>
      </c>
      <c r="G1871">
        <v>73.269300000000001</v>
      </c>
      <c r="H1871">
        <v>-0.96326500000000004</v>
      </c>
      <c r="I1871">
        <v>1.4999999999999999E-4</v>
      </c>
      <c r="J1871">
        <v>2.9733699999999999E-3</v>
      </c>
    </row>
    <row r="1872" spans="1:10" x14ac:dyDescent="0.3">
      <c r="A1872" t="s">
        <v>10467</v>
      </c>
      <c r="B1872" t="s">
        <v>6581</v>
      </c>
      <c r="C1872" t="s">
        <v>6582</v>
      </c>
      <c r="D1872" t="s">
        <v>6583</v>
      </c>
      <c r="E1872" t="s">
        <v>6584</v>
      </c>
      <c r="F1872">
        <v>110.07899999999999</v>
      </c>
      <c r="G1872">
        <v>54.832500000000003</v>
      </c>
      <c r="H1872">
        <v>1.0054399999999999</v>
      </c>
      <c r="I1872" s="1">
        <v>5.0000000000000002E-5</v>
      </c>
      <c r="J1872">
        <v>1.1924500000000001E-3</v>
      </c>
    </row>
    <row r="1873" spans="1:10" x14ac:dyDescent="0.3">
      <c r="A1873" t="s">
        <v>10467</v>
      </c>
      <c r="B1873" t="s">
        <v>6585</v>
      </c>
      <c r="C1873" t="s">
        <v>6586</v>
      </c>
      <c r="D1873" t="s">
        <v>6587</v>
      </c>
      <c r="E1873" t="s">
        <v>6588</v>
      </c>
      <c r="F1873">
        <v>11.8155</v>
      </c>
      <c r="G1873">
        <v>24.950800000000001</v>
      </c>
      <c r="H1873">
        <v>-1.0784</v>
      </c>
      <c r="I1873" s="1">
        <v>5.0000000000000002E-5</v>
      </c>
      <c r="J1873">
        <v>1.1924500000000001E-3</v>
      </c>
    </row>
    <row r="1874" spans="1:10" x14ac:dyDescent="0.3">
      <c r="A1874" t="s">
        <v>10467</v>
      </c>
      <c r="B1874" t="s">
        <v>6589</v>
      </c>
      <c r="C1874" t="s">
        <v>6590</v>
      </c>
      <c r="D1874" t="s">
        <v>6591</v>
      </c>
      <c r="E1874" t="s">
        <v>6592</v>
      </c>
      <c r="F1874">
        <v>16.917200000000001</v>
      </c>
      <c r="G1874">
        <v>26.3688</v>
      </c>
      <c r="H1874">
        <v>-0.640343</v>
      </c>
      <c r="I1874">
        <v>1.65E-3</v>
      </c>
      <c r="J1874">
        <v>1.9259100000000001E-2</v>
      </c>
    </row>
    <row r="1875" spans="1:10" x14ac:dyDescent="0.3">
      <c r="A1875" t="s">
        <v>10467</v>
      </c>
      <c r="B1875" t="s">
        <v>6593</v>
      </c>
      <c r="C1875" t="s">
        <v>6594</v>
      </c>
      <c r="D1875" t="s">
        <v>6595</v>
      </c>
      <c r="E1875" t="s">
        <v>6596</v>
      </c>
      <c r="F1875">
        <v>108.908</v>
      </c>
      <c r="G1875">
        <v>214.48099999999999</v>
      </c>
      <c r="H1875">
        <v>-0.97774099999999997</v>
      </c>
      <c r="I1875" s="1">
        <v>5.0000000000000002E-5</v>
      </c>
      <c r="J1875">
        <v>1.1924500000000001E-3</v>
      </c>
    </row>
    <row r="1876" spans="1:10" x14ac:dyDescent="0.3">
      <c r="A1876" t="s">
        <v>10467</v>
      </c>
      <c r="B1876" t="s">
        <v>6597</v>
      </c>
      <c r="C1876" t="s">
        <v>6598</v>
      </c>
      <c r="D1876" t="s">
        <v>11</v>
      </c>
      <c r="E1876" t="s">
        <v>6599</v>
      </c>
      <c r="F1876">
        <v>6.6916099999999998</v>
      </c>
      <c r="G1876">
        <v>3.3475999999999999</v>
      </c>
      <c r="H1876">
        <v>0.999224</v>
      </c>
      <c r="I1876">
        <v>3.5E-4</v>
      </c>
      <c r="J1876">
        <v>5.8827000000000003E-3</v>
      </c>
    </row>
    <row r="1877" spans="1:10" x14ac:dyDescent="0.3">
      <c r="A1877" t="s">
        <v>10467</v>
      </c>
      <c r="B1877" t="s">
        <v>6600</v>
      </c>
      <c r="C1877" t="s">
        <v>6601</v>
      </c>
      <c r="D1877" t="s">
        <v>6602</v>
      </c>
      <c r="E1877" t="s">
        <v>6603</v>
      </c>
      <c r="F1877">
        <v>5.31412</v>
      </c>
      <c r="G1877">
        <v>12.5137</v>
      </c>
      <c r="H1877">
        <v>-1.2356</v>
      </c>
      <c r="I1877" s="1">
        <v>5.0000000000000002E-5</v>
      </c>
      <c r="J1877">
        <v>1.1924500000000001E-3</v>
      </c>
    </row>
    <row r="1878" spans="1:10" x14ac:dyDescent="0.3">
      <c r="A1878" t="s">
        <v>10467</v>
      </c>
      <c r="B1878" t="s">
        <v>6604</v>
      </c>
      <c r="C1878" t="s">
        <v>6605</v>
      </c>
      <c r="D1878" t="s">
        <v>11</v>
      </c>
      <c r="E1878" t="s">
        <v>6606</v>
      </c>
      <c r="F1878">
        <v>64.4833</v>
      </c>
      <c r="G1878">
        <v>107.72799999999999</v>
      </c>
      <c r="H1878">
        <v>-0.74039500000000003</v>
      </c>
      <c r="I1878">
        <v>5.0000000000000001E-4</v>
      </c>
      <c r="J1878">
        <v>7.78241E-3</v>
      </c>
    </row>
    <row r="1879" spans="1:10" x14ac:dyDescent="0.3">
      <c r="A1879" t="s">
        <v>10467</v>
      </c>
      <c r="B1879" t="s">
        <v>6607</v>
      </c>
      <c r="C1879" t="s">
        <v>6608</v>
      </c>
      <c r="D1879" t="s">
        <v>11</v>
      </c>
      <c r="E1879" t="s">
        <v>6609</v>
      </c>
      <c r="F1879">
        <v>2.2776900000000002</v>
      </c>
      <c r="G1879">
        <v>7.57395</v>
      </c>
      <c r="H1879">
        <v>-1.7334700000000001</v>
      </c>
      <c r="I1879" s="1">
        <v>5.0000000000000002E-5</v>
      </c>
      <c r="J1879">
        <v>1.1924500000000001E-3</v>
      </c>
    </row>
    <row r="1880" spans="1:10" x14ac:dyDescent="0.3">
      <c r="A1880" t="s">
        <v>10467</v>
      </c>
      <c r="B1880" t="s">
        <v>6610</v>
      </c>
      <c r="C1880" t="s">
        <v>6611</v>
      </c>
      <c r="D1880" t="s">
        <v>6612</v>
      </c>
      <c r="E1880" t="s">
        <v>6613</v>
      </c>
      <c r="F1880">
        <v>8.4130699999999994</v>
      </c>
      <c r="G1880">
        <v>14.564</v>
      </c>
      <c r="H1880">
        <v>-0.79169999999999996</v>
      </c>
      <c r="I1880">
        <v>1.1999999999999999E-3</v>
      </c>
      <c r="J1880">
        <v>1.51808E-2</v>
      </c>
    </row>
    <row r="1881" spans="1:10" x14ac:dyDescent="0.3">
      <c r="A1881" t="s">
        <v>10467</v>
      </c>
      <c r="B1881" t="s">
        <v>6614</v>
      </c>
      <c r="C1881" t="s">
        <v>6615</v>
      </c>
      <c r="D1881" t="s">
        <v>6616</v>
      </c>
      <c r="E1881" t="s">
        <v>6617</v>
      </c>
      <c r="F1881">
        <v>15.760999999999999</v>
      </c>
      <c r="G1881">
        <v>36.006900000000002</v>
      </c>
      <c r="H1881">
        <v>-1.19191</v>
      </c>
      <c r="I1881">
        <v>5.9500000000000004E-3</v>
      </c>
      <c r="J1881">
        <v>4.9761199999999998E-2</v>
      </c>
    </row>
    <row r="1882" spans="1:10" x14ac:dyDescent="0.3">
      <c r="A1882" t="s">
        <v>10467</v>
      </c>
      <c r="B1882" t="s">
        <v>6618</v>
      </c>
      <c r="C1882" t="s">
        <v>6619</v>
      </c>
      <c r="D1882" t="s">
        <v>11</v>
      </c>
      <c r="E1882" t="s">
        <v>6620</v>
      </c>
      <c r="F1882">
        <v>1.57023</v>
      </c>
      <c r="G1882">
        <v>3.7224200000000001</v>
      </c>
      <c r="H1882">
        <v>-1.2452700000000001</v>
      </c>
      <c r="I1882">
        <v>1E-3</v>
      </c>
      <c r="J1882">
        <v>1.3214999999999999E-2</v>
      </c>
    </row>
    <row r="1883" spans="1:10" x14ac:dyDescent="0.3">
      <c r="A1883" t="s">
        <v>10467</v>
      </c>
      <c r="B1883" t="s">
        <v>6621</v>
      </c>
      <c r="C1883" t="s">
        <v>6622</v>
      </c>
      <c r="D1883" t="s">
        <v>11</v>
      </c>
      <c r="E1883" t="s">
        <v>6623</v>
      </c>
      <c r="F1883">
        <v>40.021599999999999</v>
      </c>
      <c r="G1883">
        <v>68.698300000000003</v>
      </c>
      <c r="H1883">
        <v>-0.77949599999999997</v>
      </c>
      <c r="I1883">
        <v>1E-4</v>
      </c>
      <c r="J1883">
        <v>2.1436200000000002E-3</v>
      </c>
    </row>
    <row r="1884" spans="1:10" x14ac:dyDescent="0.3">
      <c r="A1884" t="s">
        <v>10467</v>
      </c>
      <c r="B1884" t="s">
        <v>6624</v>
      </c>
      <c r="C1884" t="s">
        <v>6625</v>
      </c>
      <c r="D1884" t="s">
        <v>6626</v>
      </c>
      <c r="E1884" t="s">
        <v>6627</v>
      </c>
      <c r="F1884">
        <v>13.1221</v>
      </c>
      <c r="G1884">
        <v>21.392399999999999</v>
      </c>
      <c r="H1884">
        <v>-0.70510099999999998</v>
      </c>
      <c r="I1884">
        <v>6.4999999999999997E-4</v>
      </c>
      <c r="J1884">
        <v>9.5349700000000003E-3</v>
      </c>
    </row>
    <row r="1885" spans="1:10" x14ac:dyDescent="0.3">
      <c r="A1885" t="s">
        <v>10467</v>
      </c>
      <c r="B1885" t="s">
        <v>6628</v>
      </c>
      <c r="C1885" t="s">
        <v>6629</v>
      </c>
      <c r="D1885" t="s">
        <v>11</v>
      </c>
      <c r="E1885" t="s">
        <v>6630</v>
      </c>
      <c r="F1885">
        <v>22.417200000000001</v>
      </c>
      <c r="G1885">
        <v>48.303699999999999</v>
      </c>
      <c r="H1885">
        <v>-1.1075200000000001</v>
      </c>
      <c r="I1885">
        <v>2.9499999999999999E-3</v>
      </c>
      <c r="J1885">
        <v>2.9735600000000001E-2</v>
      </c>
    </row>
    <row r="1886" spans="1:10" x14ac:dyDescent="0.3">
      <c r="A1886" t="s">
        <v>10467</v>
      </c>
      <c r="B1886" t="s">
        <v>6631</v>
      </c>
      <c r="C1886" t="s">
        <v>6632</v>
      </c>
      <c r="D1886" t="s">
        <v>11</v>
      </c>
      <c r="E1886" t="s">
        <v>6633</v>
      </c>
      <c r="F1886">
        <v>7.8232999999999997</v>
      </c>
      <c r="G1886">
        <v>14.018599999999999</v>
      </c>
      <c r="H1886">
        <v>-0.84149099999999999</v>
      </c>
      <c r="I1886">
        <v>2.5000000000000001E-4</v>
      </c>
      <c r="J1886">
        <v>4.4909499999999996E-3</v>
      </c>
    </row>
    <row r="1887" spans="1:10" x14ac:dyDescent="0.3">
      <c r="A1887" t="s">
        <v>10467</v>
      </c>
      <c r="B1887" t="s">
        <v>6634</v>
      </c>
      <c r="C1887" t="s">
        <v>6635</v>
      </c>
      <c r="D1887" t="s">
        <v>6636</v>
      </c>
      <c r="E1887" t="s">
        <v>6637</v>
      </c>
      <c r="F1887">
        <v>52.833300000000001</v>
      </c>
      <c r="G1887">
        <v>17.586300000000001</v>
      </c>
      <c r="H1887">
        <v>1.587</v>
      </c>
      <c r="I1887" s="1">
        <v>5.0000000000000002E-5</v>
      </c>
      <c r="J1887">
        <v>1.1924500000000001E-3</v>
      </c>
    </row>
    <row r="1888" spans="1:10" x14ac:dyDescent="0.3">
      <c r="A1888" t="s">
        <v>10467</v>
      </c>
      <c r="B1888" t="s">
        <v>6638</v>
      </c>
      <c r="C1888" t="s">
        <v>6639</v>
      </c>
      <c r="D1888" t="s">
        <v>11</v>
      </c>
      <c r="E1888" t="s">
        <v>6640</v>
      </c>
      <c r="F1888">
        <v>46.401400000000002</v>
      </c>
      <c r="G1888">
        <v>24.7212</v>
      </c>
      <c r="H1888">
        <v>0.90841899999999998</v>
      </c>
      <c r="I1888">
        <v>1E-4</v>
      </c>
      <c r="J1888">
        <v>2.1436200000000002E-3</v>
      </c>
    </row>
    <row r="1889" spans="1:10" x14ac:dyDescent="0.3">
      <c r="A1889" t="s">
        <v>10467</v>
      </c>
      <c r="B1889" t="s">
        <v>6641</v>
      </c>
      <c r="C1889" t="s">
        <v>6642</v>
      </c>
      <c r="D1889" t="s">
        <v>6643</v>
      </c>
      <c r="E1889" t="s">
        <v>6644</v>
      </c>
      <c r="F1889">
        <v>19.2545</v>
      </c>
      <c r="G1889">
        <v>28.552099999999999</v>
      </c>
      <c r="H1889">
        <v>-0.56840299999999999</v>
      </c>
      <c r="I1889">
        <v>5.4000000000000003E-3</v>
      </c>
      <c r="J1889">
        <v>4.6435900000000002E-2</v>
      </c>
    </row>
    <row r="1890" spans="1:10" x14ac:dyDescent="0.3">
      <c r="A1890" t="s">
        <v>10467</v>
      </c>
      <c r="B1890" t="s">
        <v>6645</v>
      </c>
      <c r="C1890" t="s">
        <v>6646</v>
      </c>
      <c r="D1890" t="s">
        <v>11</v>
      </c>
      <c r="E1890" t="s">
        <v>6647</v>
      </c>
      <c r="F1890">
        <v>13.189399999999999</v>
      </c>
      <c r="G1890">
        <v>6.5184499999999996</v>
      </c>
      <c r="H1890">
        <v>1.01678</v>
      </c>
      <c r="I1890" s="1">
        <v>5.0000000000000002E-5</v>
      </c>
      <c r="J1890">
        <v>1.1924500000000001E-3</v>
      </c>
    </row>
    <row r="1891" spans="1:10" x14ac:dyDescent="0.3">
      <c r="A1891" t="s">
        <v>10467</v>
      </c>
      <c r="B1891" t="s">
        <v>6648</v>
      </c>
      <c r="C1891" t="s">
        <v>6649</v>
      </c>
      <c r="D1891" t="s">
        <v>11</v>
      </c>
      <c r="E1891" t="s">
        <v>6650</v>
      </c>
      <c r="F1891">
        <v>6.1803900000000001</v>
      </c>
      <c r="G1891">
        <v>2.7625999999999999</v>
      </c>
      <c r="H1891">
        <v>1.16167</v>
      </c>
      <c r="I1891">
        <v>4.4999999999999999E-4</v>
      </c>
      <c r="J1891">
        <v>7.1949400000000004E-3</v>
      </c>
    </row>
    <row r="1892" spans="1:10" x14ac:dyDescent="0.3">
      <c r="A1892" t="s">
        <v>10467</v>
      </c>
      <c r="B1892" t="s">
        <v>6651</v>
      </c>
      <c r="C1892" t="s">
        <v>6652</v>
      </c>
      <c r="D1892" t="s">
        <v>11</v>
      </c>
      <c r="E1892" t="s">
        <v>6653</v>
      </c>
      <c r="F1892">
        <v>11.1799</v>
      </c>
      <c r="G1892">
        <v>18.413599999999999</v>
      </c>
      <c r="H1892">
        <v>-0.71986600000000001</v>
      </c>
      <c r="I1892">
        <v>1.2999999999999999E-3</v>
      </c>
      <c r="J1892">
        <v>1.6089599999999999E-2</v>
      </c>
    </row>
    <row r="1893" spans="1:10" x14ac:dyDescent="0.3">
      <c r="A1893" t="s">
        <v>10467</v>
      </c>
      <c r="B1893" t="s">
        <v>6654</v>
      </c>
      <c r="C1893" t="s">
        <v>6655</v>
      </c>
      <c r="D1893" t="s">
        <v>11</v>
      </c>
      <c r="E1893" t="s">
        <v>6656</v>
      </c>
      <c r="F1893">
        <v>9.8596699999999995</v>
      </c>
      <c r="G1893">
        <v>5.3269700000000002</v>
      </c>
      <c r="H1893">
        <v>0.88822400000000001</v>
      </c>
      <c r="I1893">
        <v>8.0000000000000004E-4</v>
      </c>
      <c r="J1893">
        <v>1.11573E-2</v>
      </c>
    </row>
    <row r="1894" spans="1:10" x14ac:dyDescent="0.3">
      <c r="A1894" t="s">
        <v>10467</v>
      </c>
      <c r="B1894" t="s">
        <v>6657</v>
      </c>
      <c r="C1894" t="s">
        <v>6658</v>
      </c>
      <c r="D1894" t="s">
        <v>11</v>
      </c>
      <c r="E1894" t="s">
        <v>6659</v>
      </c>
      <c r="F1894">
        <v>0.86437299999999995</v>
      </c>
      <c r="G1894">
        <v>0.25515900000000002</v>
      </c>
      <c r="H1894">
        <v>1.7602599999999999</v>
      </c>
      <c r="I1894">
        <v>1E-3</v>
      </c>
      <c r="J1894">
        <v>1.3214999999999999E-2</v>
      </c>
    </row>
    <row r="1895" spans="1:10" x14ac:dyDescent="0.3">
      <c r="A1895" t="s">
        <v>10467</v>
      </c>
      <c r="B1895" t="s">
        <v>6660</v>
      </c>
      <c r="C1895" t="s">
        <v>6661</v>
      </c>
      <c r="D1895" t="s">
        <v>6662</v>
      </c>
      <c r="E1895" t="s">
        <v>6663</v>
      </c>
      <c r="F1895">
        <v>10.186</v>
      </c>
      <c r="G1895">
        <v>15.642300000000001</v>
      </c>
      <c r="H1895">
        <v>-0.618869</v>
      </c>
      <c r="I1895">
        <v>2E-3</v>
      </c>
      <c r="J1895">
        <v>2.2213900000000002E-2</v>
      </c>
    </row>
    <row r="1896" spans="1:10" x14ac:dyDescent="0.3">
      <c r="A1896" t="s">
        <v>10467</v>
      </c>
      <c r="B1896" t="s">
        <v>6664</v>
      </c>
      <c r="C1896" t="s">
        <v>6665</v>
      </c>
      <c r="D1896" t="s">
        <v>6666</v>
      </c>
      <c r="E1896" t="s">
        <v>6667</v>
      </c>
      <c r="F1896">
        <v>33.178800000000003</v>
      </c>
      <c r="G1896">
        <v>14.953799999999999</v>
      </c>
      <c r="H1896">
        <v>1.14975</v>
      </c>
      <c r="I1896" s="1">
        <v>5.0000000000000002E-5</v>
      </c>
      <c r="J1896">
        <v>1.1924500000000001E-3</v>
      </c>
    </row>
    <row r="1897" spans="1:10" x14ac:dyDescent="0.3">
      <c r="A1897" t="s">
        <v>10467</v>
      </c>
      <c r="B1897" t="s">
        <v>6668</v>
      </c>
      <c r="C1897" t="s">
        <v>6669</v>
      </c>
      <c r="D1897" t="s">
        <v>11</v>
      </c>
      <c r="E1897" t="s">
        <v>6670</v>
      </c>
      <c r="F1897">
        <v>120.596</v>
      </c>
      <c r="G1897">
        <v>51.9345</v>
      </c>
      <c r="H1897">
        <v>1.2154100000000001</v>
      </c>
      <c r="I1897" s="1">
        <v>5.0000000000000002E-5</v>
      </c>
      <c r="J1897">
        <v>1.1924500000000001E-3</v>
      </c>
    </row>
    <row r="1898" spans="1:10" x14ac:dyDescent="0.3">
      <c r="A1898" t="s">
        <v>10467</v>
      </c>
      <c r="B1898" t="s">
        <v>6671</v>
      </c>
      <c r="C1898" t="s">
        <v>6672</v>
      </c>
      <c r="D1898" t="s">
        <v>6673</v>
      </c>
      <c r="E1898" t="s">
        <v>6674</v>
      </c>
      <c r="F1898">
        <v>21.8565</v>
      </c>
      <c r="G1898">
        <v>43.823799999999999</v>
      </c>
      <c r="H1898">
        <v>-1.0036499999999999</v>
      </c>
      <c r="I1898">
        <v>1.4999999999999999E-4</v>
      </c>
      <c r="J1898">
        <v>2.9733699999999999E-3</v>
      </c>
    </row>
    <row r="1899" spans="1:10" x14ac:dyDescent="0.3">
      <c r="A1899" t="s">
        <v>10467</v>
      </c>
      <c r="B1899" t="s">
        <v>6675</v>
      </c>
      <c r="C1899" t="s">
        <v>6676</v>
      </c>
      <c r="D1899" t="s">
        <v>6677</v>
      </c>
      <c r="E1899" t="s">
        <v>6678</v>
      </c>
      <c r="F1899">
        <v>0.81678600000000001</v>
      </c>
      <c r="G1899">
        <v>0.27603100000000003</v>
      </c>
      <c r="H1899">
        <v>1.5651200000000001</v>
      </c>
      <c r="I1899">
        <v>5.4000000000000003E-3</v>
      </c>
      <c r="J1899">
        <v>4.6435900000000002E-2</v>
      </c>
    </row>
    <row r="1900" spans="1:10" x14ac:dyDescent="0.3">
      <c r="A1900" t="s">
        <v>10467</v>
      </c>
      <c r="B1900" t="s">
        <v>6679</v>
      </c>
      <c r="C1900" t="s">
        <v>6680</v>
      </c>
      <c r="D1900" t="s">
        <v>6681</v>
      </c>
      <c r="E1900" t="s">
        <v>6682</v>
      </c>
      <c r="F1900">
        <v>14.222099999999999</v>
      </c>
      <c r="G1900">
        <v>26.065200000000001</v>
      </c>
      <c r="H1900">
        <v>-0.87399099999999996</v>
      </c>
      <c r="I1900" s="1">
        <v>5.0000000000000002E-5</v>
      </c>
      <c r="J1900">
        <v>1.1924500000000001E-3</v>
      </c>
    </row>
    <row r="1901" spans="1:10" x14ac:dyDescent="0.3">
      <c r="A1901" t="s">
        <v>10467</v>
      </c>
      <c r="B1901" t="s">
        <v>6683</v>
      </c>
      <c r="C1901" t="s">
        <v>6684</v>
      </c>
      <c r="D1901" t="s">
        <v>6685</v>
      </c>
      <c r="E1901" t="s">
        <v>6686</v>
      </c>
      <c r="F1901">
        <v>10.8001</v>
      </c>
      <c r="G1901">
        <v>6.0462899999999999</v>
      </c>
      <c r="H1901">
        <v>0.83692599999999995</v>
      </c>
      <c r="I1901">
        <v>4.0000000000000002E-4</v>
      </c>
      <c r="J1901">
        <v>6.5560499999999999E-3</v>
      </c>
    </row>
    <row r="1902" spans="1:10" x14ac:dyDescent="0.3">
      <c r="A1902" t="s">
        <v>10467</v>
      </c>
      <c r="B1902" t="s">
        <v>6687</v>
      </c>
      <c r="C1902" t="s">
        <v>6688</v>
      </c>
      <c r="D1902" t="s">
        <v>11</v>
      </c>
      <c r="E1902" t="s">
        <v>6689</v>
      </c>
      <c r="F1902">
        <v>81.410600000000002</v>
      </c>
      <c r="G1902">
        <v>129.80799999999999</v>
      </c>
      <c r="H1902">
        <v>-0.67308900000000005</v>
      </c>
      <c r="I1902">
        <v>9.5E-4</v>
      </c>
      <c r="J1902">
        <v>1.2711800000000001E-2</v>
      </c>
    </row>
    <row r="1903" spans="1:10" x14ac:dyDescent="0.3">
      <c r="A1903" t="s">
        <v>10467</v>
      </c>
      <c r="B1903" t="s">
        <v>6690</v>
      </c>
      <c r="C1903" t="s">
        <v>6691</v>
      </c>
      <c r="D1903" t="s">
        <v>6692</v>
      </c>
      <c r="E1903" t="s">
        <v>6693</v>
      </c>
      <c r="F1903">
        <v>19.6602</v>
      </c>
      <c r="G1903">
        <v>8.3330500000000001</v>
      </c>
      <c r="H1903">
        <v>1.2383599999999999</v>
      </c>
      <c r="I1903" s="1">
        <v>5.0000000000000002E-5</v>
      </c>
      <c r="J1903">
        <v>1.1924500000000001E-3</v>
      </c>
    </row>
    <row r="1904" spans="1:10" x14ac:dyDescent="0.3">
      <c r="A1904" t="s">
        <v>10467</v>
      </c>
      <c r="B1904" t="s">
        <v>6694</v>
      </c>
      <c r="C1904" t="s">
        <v>6695</v>
      </c>
      <c r="D1904" t="s">
        <v>6696</v>
      </c>
      <c r="E1904" t="s">
        <v>6697</v>
      </c>
      <c r="F1904">
        <v>19.7287</v>
      </c>
      <c r="G1904">
        <v>44.817399999999999</v>
      </c>
      <c r="H1904">
        <v>-1.1837599999999999</v>
      </c>
      <c r="I1904" s="1">
        <v>5.0000000000000002E-5</v>
      </c>
      <c r="J1904">
        <v>1.1924500000000001E-3</v>
      </c>
    </row>
    <row r="1905" spans="1:10" x14ac:dyDescent="0.3">
      <c r="A1905" t="s">
        <v>10467</v>
      </c>
      <c r="B1905" t="s">
        <v>6698</v>
      </c>
      <c r="C1905" t="s">
        <v>6699</v>
      </c>
      <c r="D1905" t="s">
        <v>6700</v>
      </c>
      <c r="E1905" t="s">
        <v>6701</v>
      </c>
      <c r="F1905">
        <v>15.502000000000001</v>
      </c>
      <c r="G1905">
        <v>4.2315399999999999</v>
      </c>
      <c r="H1905">
        <v>1.8732</v>
      </c>
      <c r="I1905" s="1">
        <v>5.0000000000000002E-5</v>
      </c>
      <c r="J1905">
        <v>1.1924500000000001E-3</v>
      </c>
    </row>
    <row r="1906" spans="1:10" x14ac:dyDescent="0.3">
      <c r="A1906" t="s">
        <v>10467</v>
      </c>
      <c r="B1906" t="s">
        <v>6702</v>
      </c>
      <c r="C1906" t="s">
        <v>6703</v>
      </c>
      <c r="D1906" t="s">
        <v>6704</v>
      </c>
      <c r="E1906" t="s">
        <v>6705</v>
      </c>
      <c r="F1906">
        <v>11.726100000000001</v>
      </c>
      <c r="G1906">
        <v>1.07534</v>
      </c>
      <c r="H1906">
        <v>3.44686</v>
      </c>
      <c r="I1906" s="1">
        <v>5.0000000000000002E-5</v>
      </c>
      <c r="J1906">
        <v>1.1924500000000001E-3</v>
      </c>
    </row>
    <row r="1907" spans="1:10" x14ac:dyDescent="0.3">
      <c r="A1907" t="s">
        <v>10467</v>
      </c>
      <c r="B1907" t="s">
        <v>6706</v>
      </c>
      <c r="C1907" t="s">
        <v>6707</v>
      </c>
      <c r="D1907" t="s">
        <v>6708</v>
      </c>
      <c r="E1907" t="s">
        <v>6709</v>
      </c>
      <c r="F1907">
        <v>13.3482</v>
      </c>
      <c r="G1907">
        <v>20.010000000000002</v>
      </c>
      <c r="H1907">
        <v>-0.58407500000000001</v>
      </c>
      <c r="I1907">
        <v>4.9500000000000004E-3</v>
      </c>
      <c r="J1907">
        <v>4.3651599999999999E-2</v>
      </c>
    </row>
    <row r="1908" spans="1:10" x14ac:dyDescent="0.3">
      <c r="A1908" t="s">
        <v>10467</v>
      </c>
      <c r="B1908" t="s">
        <v>6710</v>
      </c>
      <c r="C1908" t="s">
        <v>6711</v>
      </c>
      <c r="D1908" t="s">
        <v>11</v>
      </c>
      <c r="E1908" t="s">
        <v>6712</v>
      </c>
      <c r="F1908">
        <v>1.8955299999999999</v>
      </c>
      <c r="G1908">
        <v>0</v>
      </c>
      <c r="H1908" t="s">
        <v>87</v>
      </c>
      <c r="I1908" s="1">
        <v>5.0000000000000002E-5</v>
      </c>
      <c r="J1908">
        <v>1.1924500000000001E-3</v>
      </c>
    </row>
    <row r="1909" spans="1:10" x14ac:dyDescent="0.3">
      <c r="A1909" t="s">
        <v>10467</v>
      </c>
      <c r="B1909" t="s">
        <v>6713</v>
      </c>
      <c r="C1909" t="s">
        <v>6714</v>
      </c>
      <c r="D1909" t="s">
        <v>11</v>
      </c>
      <c r="E1909" t="s">
        <v>6715</v>
      </c>
      <c r="F1909">
        <v>5.6135999999999999</v>
      </c>
      <c r="G1909">
        <v>2.5940799999999999</v>
      </c>
      <c r="H1909">
        <v>1.11371</v>
      </c>
      <c r="I1909">
        <v>2.5000000000000001E-4</v>
      </c>
      <c r="J1909">
        <v>4.4909499999999996E-3</v>
      </c>
    </row>
    <row r="1910" spans="1:10" x14ac:dyDescent="0.3">
      <c r="A1910" t="s">
        <v>10467</v>
      </c>
      <c r="B1910" t="s">
        <v>6716</v>
      </c>
      <c r="C1910" t="s">
        <v>6717</v>
      </c>
      <c r="D1910" t="s">
        <v>6718</v>
      </c>
      <c r="E1910" t="s">
        <v>6719</v>
      </c>
      <c r="F1910">
        <v>1.1807000000000001</v>
      </c>
      <c r="G1910">
        <v>2.1128200000000001</v>
      </c>
      <c r="H1910">
        <v>-0.83952499999999997</v>
      </c>
      <c r="I1910">
        <v>3.5999999999999999E-3</v>
      </c>
      <c r="J1910">
        <v>3.4577200000000002E-2</v>
      </c>
    </row>
    <row r="1911" spans="1:10" x14ac:dyDescent="0.3">
      <c r="A1911" t="s">
        <v>10467</v>
      </c>
      <c r="B1911" t="s">
        <v>6720</v>
      </c>
      <c r="C1911" t="s">
        <v>6721</v>
      </c>
      <c r="D1911" t="s">
        <v>6722</v>
      </c>
      <c r="E1911" t="s">
        <v>6723</v>
      </c>
      <c r="F1911">
        <v>20.752400000000002</v>
      </c>
      <c r="G1911">
        <v>31.564299999999999</v>
      </c>
      <c r="H1911">
        <v>-0.60501700000000003</v>
      </c>
      <c r="I1911">
        <v>2.3E-3</v>
      </c>
      <c r="J1911">
        <v>2.4610400000000001E-2</v>
      </c>
    </row>
    <row r="1912" spans="1:10" x14ac:dyDescent="0.3">
      <c r="A1912" t="s">
        <v>10467</v>
      </c>
      <c r="B1912" t="s">
        <v>6724</v>
      </c>
      <c r="C1912" t="s">
        <v>6725</v>
      </c>
      <c r="D1912" t="s">
        <v>6726</v>
      </c>
      <c r="E1912" t="s">
        <v>6727</v>
      </c>
      <c r="F1912">
        <v>2.4522400000000002</v>
      </c>
      <c r="G1912">
        <v>5.0920300000000003</v>
      </c>
      <c r="H1912">
        <v>-1.0541400000000001</v>
      </c>
      <c r="I1912" s="1">
        <v>5.0000000000000002E-5</v>
      </c>
      <c r="J1912">
        <v>1.1924500000000001E-3</v>
      </c>
    </row>
    <row r="1913" spans="1:10" x14ac:dyDescent="0.3">
      <c r="A1913" t="s">
        <v>10467</v>
      </c>
      <c r="B1913" t="s">
        <v>6728</v>
      </c>
      <c r="C1913" t="s">
        <v>6729</v>
      </c>
      <c r="D1913" t="s">
        <v>6730</v>
      </c>
      <c r="E1913" t="s">
        <v>6731</v>
      </c>
      <c r="F1913">
        <v>22.5486</v>
      </c>
      <c r="G1913">
        <v>10.1684</v>
      </c>
      <c r="H1913">
        <v>1.1489499999999999</v>
      </c>
      <c r="I1913" s="1">
        <v>5.0000000000000002E-5</v>
      </c>
      <c r="J1913">
        <v>1.1924500000000001E-3</v>
      </c>
    </row>
    <row r="1914" spans="1:10" x14ac:dyDescent="0.3">
      <c r="A1914" t="s">
        <v>10467</v>
      </c>
      <c r="B1914" t="s">
        <v>6732</v>
      </c>
      <c r="C1914" t="s">
        <v>6733</v>
      </c>
      <c r="D1914" t="s">
        <v>11</v>
      </c>
      <c r="E1914" t="s">
        <v>6734</v>
      </c>
      <c r="F1914">
        <v>13.751799999999999</v>
      </c>
      <c r="G1914">
        <v>37.542400000000001</v>
      </c>
      <c r="H1914">
        <v>-1.4489000000000001</v>
      </c>
      <c r="I1914" s="1">
        <v>5.0000000000000002E-5</v>
      </c>
      <c r="J1914">
        <v>1.1924500000000001E-3</v>
      </c>
    </row>
    <row r="1915" spans="1:10" x14ac:dyDescent="0.3">
      <c r="A1915" t="s">
        <v>10467</v>
      </c>
      <c r="B1915" t="s">
        <v>6735</v>
      </c>
      <c r="C1915" t="s">
        <v>6736</v>
      </c>
      <c r="D1915" t="s">
        <v>11</v>
      </c>
      <c r="E1915" t="s">
        <v>6737</v>
      </c>
      <c r="F1915">
        <v>55.268000000000001</v>
      </c>
      <c r="G1915">
        <v>33.65</v>
      </c>
      <c r="H1915">
        <v>0.71584000000000003</v>
      </c>
      <c r="I1915">
        <v>2.15E-3</v>
      </c>
      <c r="J1915">
        <v>2.3408600000000002E-2</v>
      </c>
    </row>
    <row r="1916" spans="1:10" x14ac:dyDescent="0.3">
      <c r="A1916" t="s">
        <v>10467</v>
      </c>
      <c r="B1916" t="s">
        <v>6738</v>
      </c>
      <c r="C1916" t="s">
        <v>6739</v>
      </c>
      <c r="D1916" t="s">
        <v>6740</v>
      </c>
      <c r="E1916" t="s">
        <v>6741</v>
      </c>
      <c r="F1916">
        <v>3.4916399999999999</v>
      </c>
      <c r="G1916">
        <v>1.8714200000000001</v>
      </c>
      <c r="H1916">
        <v>0.89977200000000002</v>
      </c>
      <c r="I1916">
        <v>4.0000000000000001E-3</v>
      </c>
      <c r="J1916">
        <v>3.7397399999999997E-2</v>
      </c>
    </row>
    <row r="1917" spans="1:10" x14ac:dyDescent="0.3">
      <c r="A1917" t="s">
        <v>10467</v>
      </c>
      <c r="B1917" t="s">
        <v>6742</v>
      </c>
      <c r="C1917" t="s">
        <v>6743</v>
      </c>
      <c r="D1917" t="s">
        <v>6744</v>
      </c>
      <c r="E1917" t="s">
        <v>6745</v>
      </c>
      <c r="F1917">
        <v>13.983599999999999</v>
      </c>
      <c r="G1917">
        <v>8.89222</v>
      </c>
      <c r="H1917">
        <v>0.65311600000000003</v>
      </c>
      <c r="I1917">
        <v>2.0500000000000002E-3</v>
      </c>
      <c r="J1917">
        <v>2.2620000000000001E-2</v>
      </c>
    </row>
    <row r="1918" spans="1:10" x14ac:dyDescent="0.3">
      <c r="A1918" t="s">
        <v>10467</v>
      </c>
      <c r="B1918" t="s">
        <v>6746</v>
      </c>
      <c r="C1918" t="s">
        <v>6747</v>
      </c>
      <c r="D1918" t="s">
        <v>11</v>
      </c>
      <c r="E1918" t="s">
        <v>6748</v>
      </c>
      <c r="F1918">
        <v>5.4625700000000004</v>
      </c>
      <c r="G1918">
        <v>9.9804200000000005</v>
      </c>
      <c r="H1918">
        <v>-0.86952099999999999</v>
      </c>
      <c r="I1918">
        <v>1.4999999999999999E-4</v>
      </c>
      <c r="J1918">
        <v>2.9733699999999999E-3</v>
      </c>
    </row>
    <row r="1919" spans="1:10" x14ac:dyDescent="0.3">
      <c r="A1919" t="s">
        <v>10467</v>
      </c>
      <c r="B1919" t="s">
        <v>6749</v>
      </c>
      <c r="C1919" t="s">
        <v>6750</v>
      </c>
      <c r="D1919" t="s">
        <v>6751</v>
      </c>
      <c r="E1919" t="s">
        <v>6752</v>
      </c>
      <c r="F1919">
        <v>15.826000000000001</v>
      </c>
      <c r="G1919">
        <v>7.1948100000000004</v>
      </c>
      <c r="H1919">
        <v>1.13727</v>
      </c>
      <c r="I1919">
        <v>5.5000000000000003E-4</v>
      </c>
      <c r="J1919">
        <v>8.3852400000000004E-3</v>
      </c>
    </row>
    <row r="1920" spans="1:10" x14ac:dyDescent="0.3">
      <c r="A1920" t="s">
        <v>10467</v>
      </c>
      <c r="B1920" t="s">
        <v>6753</v>
      </c>
      <c r="C1920" t="s">
        <v>6754</v>
      </c>
      <c r="D1920" t="s">
        <v>6755</v>
      </c>
      <c r="E1920" t="s">
        <v>6756</v>
      </c>
      <c r="F1920">
        <v>34.088900000000002</v>
      </c>
      <c r="G1920">
        <v>21.8169</v>
      </c>
      <c r="H1920">
        <v>0.64385599999999998</v>
      </c>
      <c r="I1920">
        <v>1.6999999999999999E-3</v>
      </c>
      <c r="J1920">
        <v>1.96705E-2</v>
      </c>
    </row>
    <row r="1921" spans="1:10" x14ac:dyDescent="0.3">
      <c r="A1921" t="s">
        <v>10467</v>
      </c>
      <c r="B1921" t="s">
        <v>6757</v>
      </c>
      <c r="C1921" t="s">
        <v>6758</v>
      </c>
      <c r="D1921" t="s">
        <v>11</v>
      </c>
      <c r="E1921" t="s">
        <v>6759</v>
      </c>
      <c r="F1921">
        <v>11.796200000000001</v>
      </c>
      <c r="G1921">
        <v>7.1281400000000001</v>
      </c>
      <c r="H1921">
        <v>0.72672300000000001</v>
      </c>
      <c r="I1921">
        <v>1.6000000000000001E-3</v>
      </c>
      <c r="J1921">
        <v>1.8837E-2</v>
      </c>
    </row>
    <row r="1922" spans="1:10" x14ac:dyDescent="0.3">
      <c r="A1922" t="s">
        <v>10467</v>
      </c>
      <c r="B1922" t="s">
        <v>6760</v>
      </c>
      <c r="C1922" t="s">
        <v>6761</v>
      </c>
      <c r="D1922" t="s">
        <v>6762</v>
      </c>
      <c r="E1922" t="s">
        <v>6763</v>
      </c>
      <c r="F1922">
        <v>0.85193200000000002</v>
      </c>
      <c r="G1922">
        <v>0.350219</v>
      </c>
      <c r="H1922">
        <v>1.2824800000000001</v>
      </c>
      <c r="I1922">
        <v>6.9999999999999999E-4</v>
      </c>
      <c r="J1922">
        <v>1.0104E-2</v>
      </c>
    </row>
    <row r="1923" spans="1:10" x14ac:dyDescent="0.3">
      <c r="A1923" t="s">
        <v>10467</v>
      </c>
      <c r="B1923" t="s">
        <v>6764</v>
      </c>
      <c r="C1923" t="s">
        <v>6765</v>
      </c>
      <c r="D1923" t="s">
        <v>6766</v>
      </c>
      <c r="E1923" t="s">
        <v>6767</v>
      </c>
      <c r="F1923">
        <v>247.268</v>
      </c>
      <c r="G1923">
        <v>124.41800000000001</v>
      </c>
      <c r="H1923">
        <v>0.99088399999999999</v>
      </c>
      <c r="I1923" s="1">
        <v>5.0000000000000002E-5</v>
      </c>
      <c r="J1923">
        <v>1.1924500000000001E-3</v>
      </c>
    </row>
    <row r="1924" spans="1:10" x14ac:dyDescent="0.3">
      <c r="A1924" t="s">
        <v>10467</v>
      </c>
      <c r="B1924" t="s">
        <v>6768</v>
      </c>
      <c r="C1924" t="s">
        <v>6769</v>
      </c>
      <c r="D1924" t="s">
        <v>11</v>
      </c>
      <c r="E1924" t="s">
        <v>6770</v>
      </c>
      <c r="F1924">
        <v>48.591200000000001</v>
      </c>
      <c r="G1924">
        <v>95.558800000000005</v>
      </c>
      <c r="H1924">
        <v>-0.97569399999999995</v>
      </c>
      <c r="I1924" s="1">
        <v>5.0000000000000002E-5</v>
      </c>
      <c r="J1924">
        <v>1.1924500000000001E-3</v>
      </c>
    </row>
    <row r="1925" spans="1:10" x14ac:dyDescent="0.3">
      <c r="A1925" t="s">
        <v>10467</v>
      </c>
      <c r="B1925" t="s">
        <v>6771</v>
      </c>
      <c r="C1925" t="s">
        <v>6772</v>
      </c>
      <c r="D1925" t="s">
        <v>6773</v>
      </c>
      <c r="E1925" t="s">
        <v>6774</v>
      </c>
      <c r="F1925">
        <v>14.663</v>
      </c>
      <c r="G1925">
        <v>23.037099999999999</v>
      </c>
      <c r="H1925">
        <v>-0.65177399999999996</v>
      </c>
      <c r="I1925">
        <v>1.8500000000000001E-3</v>
      </c>
      <c r="J1925">
        <v>2.0992400000000001E-2</v>
      </c>
    </row>
    <row r="1926" spans="1:10" x14ac:dyDescent="0.3">
      <c r="A1926" t="s">
        <v>10467</v>
      </c>
      <c r="B1926" t="s">
        <v>6775</v>
      </c>
      <c r="C1926" t="s">
        <v>6776</v>
      </c>
      <c r="D1926" t="s">
        <v>6777</v>
      </c>
      <c r="E1926" t="s">
        <v>6778</v>
      </c>
      <c r="F1926">
        <v>19.306100000000001</v>
      </c>
      <c r="G1926">
        <v>30.5288</v>
      </c>
      <c r="H1926">
        <v>-0.66111200000000003</v>
      </c>
      <c r="I1926">
        <v>1.6000000000000001E-3</v>
      </c>
      <c r="J1926">
        <v>1.8837E-2</v>
      </c>
    </row>
    <row r="1927" spans="1:10" x14ac:dyDescent="0.3">
      <c r="A1927" t="s">
        <v>10467</v>
      </c>
      <c r="B1927" t="s">
        <v>6779</v>
      </c>
      <c r="C1927" t="s">
        <v>6780</v>
      </c>
      <c r="D1927" t="s">
        <v>6781</v>
      </c>
      <c r="E1927" t="s">
        <v>6782</v>
      </c>
      <c r="F1927">
        <v>34.990299999999998</v>
      </c>
      <c r="G1927">
        <v>15.0589</v>
      </c>
      <c r="H1927">
        <v>1.21634</v>
      </c>
      <c r="I1927" s="1">
        <v>5.0000000000000002E-5</v>
      </c>
      <c r="J1927">
        <v>1.1924500000000001E-3</v>
      </c>
    </row>
    <row r="1928" spans="1:10" x14ac:dyDescent="0.3">
      <c r="A1928" t="s">
        <v>10467</v>
      </c>
      <c r="B1928" t="s">
        <v>6783</v>
      </c>
      <c r="C1928" t="s">
        <v>6784</v>
      </c>
      <c r="D1928" t="s">
        <v>6785</v>
      </c>
      <c r="E1928" t="s">
        <v>6786</v>
      </c>
      <c r="F1928">
        <v>18.3062</v>
      </c>
      <c r="G1928">
        <v>28.325900000000001</v>
      </c>
      <c r="H1928">
        <v>-0.62978900000000004</v>
      </c>
      <c r="I1928">
        <v>1.8500000000000001E-3</v>
      </c>
      <c r="J1928">
        <v>2.0992400000000001E-2</v>
      </c>
    </row>
    <row r="1929" spans="1:10" x14ac:dyDescent="0.3">
      <c r="A1929" t="s">
        <v>10467</v>
      </c>
      <c r="B1929" t="s">
        <v>6787</v>
      </c>
      <c r="C1929" t="s">
        <v>6788</v>
      </c>
      <c r="D1929" t="s">
        <v>11</v>
      </c>
      <c r="E1929" t="s">
        <v>6789</v>
      </c>
      <c r="F1929">
        <v>5.7008000000000001</v>
      </c>
      <c r="G1929">
        <v>3.2031499999999999</v>
      </c>
      <c r="H1929">
        <v>0.83167500000000005</v>
      </c>
      <c r="I1929">
        <v>2.65E-3</v>
      </c>
      <c r="J1929">
        <v>2.73669E-2</v>
      </c>
    </row>
    <row r="1930" spans="1:10" x14ac:dyDescent="0.3">
      <c r="A1930" t="s">
        <v>10467</v>
      </c>
      <c r="B1930" t="s">
        <v>6790</v>
      </c>
      <c r="C1930" t="s">
        <v>6791</v>
      </c>
      <c r="D1930" t="s">
        <v>11</v>
      </c>
      <c r="E1930" t="s">
        <v>6792</v>
      </c>
      <c r="F1930">
        <v>21.0411</v>
      </c>
      <c r="G1930">
        <v>12.638299999999999</v>
      </c>
      <c r="H1930">
        <v>0.73540399999999995</v>
      </c>
      <c r="I1930">
        <v>1.0499999999999999E-3</v>
      </c>
      <c r="J1930">
        <v>1.3722699999999999E-2</v>
      </c>
    </row>
    <row r="1931" spans="1:10" x14ac:dyDescent="0.3">
      <c r="A1931" t="s">
        <v>10467</v>
      </c>
      <c r="B1931" t="s">
        <v>6793</v>
      </c>
      <c r="C1931" t="s">
        <v>6794</v>
      </c>
      <c r="D1931" t="s">
        <v>11</v>
      </c>
      <c r="E1931" t="s">
        <v>6795</v>
      </c>
      <c r="F1931">
        <v>18.5076</v>
      </c>
      <c r="G1931">
        <v>28.099900000000002</v>
      </c>
      <c r="H1931">
        <v>-0.60244699999999995</v>
      </c>
      <c r="I1931">
        <v>3.4499999999999999E-3</v>
      </c>
      <c r="J1931">
        <v>3.3564700000000003E-2</v>
      </c>
    </row>
    <row r="1932" spans="1:10" x14ac:dyDescent="0.3">
      <c r="A1932" t="s">
        <v>10467</v>
      </c>
      <c r="B1932" t="s">
        <v>6796</v>
      </c>
      <c r="C1932" t="s">
        <v>6797</v>
      </c>
      <c r="D1932" t="s">
        <v>11</v>
      </c>
      <c r="E1932" t="s">
        <v>6798</v>
      </c>
      <c r="F1932">
        <v>33.357100000000003</v>
      </c>
      <c r="G1932">
        <v>17.2212</v>
      </c>
      <c r="H1932">
        <v>0.95380799999999999</v>
      </c>
      <c r="I1932">
        <v>5.0000000000000001E-4</v>
      </c>
      <c r="J1932">
        <v>7.78241E-3</v>
      </c>
    </row>
    <row r="1933" spans="1:10" x14ac:dyDescent="0.3">
      <c r="A1933" t="s">
        <v>10467</v>
      </c>
      <c r="B1933" t="s">
        <v>6799</v>
      </c>
      <c r="C1933" t="s">
        <v>6800</v>
      </c>
      <c r="D1933" t="s">
        <v>6801</v>
      </c>
      <c r="E1933" t="s">
        <v>6802</v>
      </c>
      <c r="F1933">
        <v>18.4222</v>
      </c>
      <c r="G1933">
        <v>10.225899999999999</v>
      </c>
      <c r="H1933">
        <v>0.84921599999999997</v>
      </c>
      <c r="I1933">
        <v>8.9999999999999998E-4</v>
      </c>
      <c r="J1933">
        <v>1.22346E-2</v>
      </c>
    </row>
    <row r="1934" spans="1:10" x14ac:dyDescent="0.3">
      <c r="A1934" t="s">
        <v>10467</v>
      </c>
      <c r="B1934" t="s">
        <v>6803</v>
      </c>
      <c r="C1934" t="s">
        <v>6804</v>
      </c>
      <c r="D1934" t="s">
        <v>6805</v>
      </c>
      <c r="E1934" t="s">
        <v>6806</v>
      </c>
      <c r="F1934">
        <v>41.511200000000002</v>
      </c>
      <c r="G1934">
        <v>20.13</v>
      </c>
      <c r="H1934">
        <v>1.0441499999999999</v>
      </c>
      <c r="I1934" s="1">
        <v>5.0000000000000002E-5</v>
      </c>
      <c r="J1934">
        <v>1.1924500000000001E-3</v>
      </c>
    </row>
    <row r="1935" spans="1:10" x14ac:dyDescent="0.3">
      <c r="A1935" t="s">
        <v>10467</v>
      </c>
      <c r="B1935" t="s">
        <v>6807</v>
      </c>
      <c r="C1935" t="s">
        <v>6808</v>
      </c>
      <c r="D1935" t="s">
        <v>6809</v>
      </c>
      <c r="E1935" t="s">
        <v>6810</v>
      </c>
      <c r="F1935">
        <v>2.9545300000000001</v>
      </c>
      <c r="G1935">
        <v>1.2560899999999999</v>
      </c>
      <c r="H1935">
        <v>1.2339800000000001</v>
      </c>
      <c r="I1935">
        <v>1.3500000000000001E-3</v>
      </c>
      <c r="J1935">
        <v>1.6538899999999999E-2</v>
      </c>
    </row>
    <row r="1936" spans="1:10" x14ac:dyDescent="0.3">
      <c r="A1936" t="s">
        <v>10467</v>
      </c>
      <c r="B1936" t="s">
        <v>6811</v>
      </c>
      <c r="C1936" t="s">
        <v>6812</v>
      </c>
      <c r="D1936" t="s">
        <v>6813</v>
      </c>
      <c r="E1936" t="s">
        <v>6814</v>
      </c>
      <c r="F1936">
        <v>144.48599999999999</v>
      </c>
      <c r="G1936">
        <v>87.535899999999998</v>
      </c>
      <c r="H1936">
        <v>0.72298200000000001</v>
      </c>
      <c r="I1936">
        <v>1E-4</v>
      </c>
      <c r="J1936">
        <v>2.1436200000000002E-3</v>
      </c>
    </row>
    <row r="1937" spans="1:10" x14ac:dyDescent="0.3">
      <c r="A1937" t="s">
        <v>10467</v>
      </c>
      <c r="B1937" t="s">
        <v>6815</v>
      </c>
      <c r="C1937" t="s">
        <v>6816</v>
      </c>
      <c r="D1937" t="s">
        <v>6817</v>
      </c>
      <c r="E1937" t="s">
        <v>6818</v>
      </c>
      <c r="F1937">
        <v>18.5275</v>
      </c>
      <c r="G1937">
        <v>31.607500000000002</v>
      </c>
      <c r="H1937">
        <v>-0.77059699999999998</v>
      </c>
      <c r="I1937">
        <v>2.0000000000000001E-4</v>
      </c>
      <c r="J1937">
        <v>3.754E-3</v>
      </c>
    </row>
    <row r="1938" spans="1:10" x14ac:dyDescent="0.3">
      <c r="A1938" t="s">
        <v>10467</v>
      </c>
      <c r="B1938" t="s">
        <v>6819</v>
      </c>
      <c r="C1938" t="s">
        <v>6820</v>
      </c>
      <c r="D1938" t="s">
        <v>6821</v>
      </c>
      <c r="E1938" t="s">
        <v>6822</v>
      </c>
      <c r="F1938">
        <v>21.538599999999999</v>
      </c>
      <c r="G1938">
        <v>33.152799999999999</v>
      </c>
      <c r="H1938">
        <v>-0.62220600000000004</v>
      </c>
      <c r="I1938">
        <v>4.4000000000000003E-3</v>
      </c>
      <c r="J1938">
        <v>4.0020300000000002E-2</v>
      </c>
    </row>
    <row r="1939" spans="1:10" x14ac:dyDescent="0.3">
      <c r="A1939" t="s">
        <v>10467</v>
      </c>
      <c r="B1939" t="s">
        <v>6823</v>
      </c>
      <c r="C1939" t="s">
        <v>6824</v>
      </c>
      <c r="D1939" t="s">
        <v>6825</v>
      </c>
      <c r="E1939" t="s">
        <v>6826</v>
      </c>
      <c r="F1939">
        <v>4.0415599999999996</v>
      </c>
      <c r="G1939">
        <v>1.0370699999999999</v>
      </c>
      <c r="H1939">
        <v>1.96241</v>
      </c>
      <c r="I1939" s="1">
        <v>5.0000000000000002E-5</v>
      </c>
      <c r="J1939">
        <v>1.1924500000000001E-3</v>
      </c>
    </row>
    <row r="1940" spans="1:10" x14ac:dyDescent="0.3">
      <c r="A1940" t="s">
        <v>10467</v>
      </c>
      <c r="B1940" t="s">
        <v>6827</v>
      </c>
      <c r="C1940" t="s">
        <v>6828</v>
      </c>
      <c r="D1940" t="s">
        <v>6829</v>
      </c>
      <c r="E1940" t="s">
        <v>6830</v>
      </c>
      <c r="F1940">
        <v>67.825999999999993</v>
      </c>
      <c r="G1940">
        <v>107.467</v>
      </c>
      <c r="H1940">
        <v>-0.66398900000000005</v>
      </c>
      <c r="I1940">
        <v>2.5000000000000001E-3</v>
      </c>
      <c r="J1940">
        <v>2.6215599999999999E-2</v>
      </c>
    </row>
    <row r="1941" spans="1:10" x14ac:dyDescent="0.3">
      <c r="A1941" t="s">
        <v>10467</v>
      </c>
      <c r="B1941" t="s">
        <v>6831</v>
      </c>
      <c r="C1941" t="s">
        <v>6832</v>
      </c>
      <c r="D1941" t="s">
        <v>6833</v>
      </c>
      <c r="E1941" t="s">
        <v>6834</v>
      </c>
      <c r="F1941">
        <v>30.7532</v>
      </c>
      <c r="G1941">
        <v>13.566800000000001</v>
      </c>
      <c r="H1941">
        <v>1.18065</v>
      </c>
      <c r="I1941" s="1">
        <v>5.0000000000000002E-5</v>
      </c>
      <c r="J1941">
        <v>1.1924500000000001E-3</v>
      </c>
    </row>
    <row r="1942" spans="1:10" x14ac:dyDescent="0.3">
      <c r="A1942" t="s">
        <v>10467</v>
      </c>
      <c r="B1942" t="s">
        <v>6835</v>
      </c>
      <c r="C1942" t="s">
        <v>6836</v>
      </c>
      <c r="D1942" t="s">
        <v>6837</v>
      </c>
      <c r="E1942" t="s">
        <v>6838</v>
      </c>
      <c r="F1942">
        <v>20.171500000000002</v>
      </c>
      <c r="G1942">
        <v>10.8475</v>
      </c>
      <c r="H1942">
        <v>0.89495800000000003</v>
      </c>
      <c r="I1942">
        <v>2.5999999999999999E-3</v>
      </c>
      <c r="J1942">
        <v>2.6968099999999998E-2</v>
      </c>
    </row>
    <row r="1943" spans="1:10" x14ac:dyDescent="0.3">
      <c r="A1943" t="s">
        <v>10467</v>
      </c>
      <c r="B1943" t="s">
        <v>6839</v>
      </c>
      <c r="C1943" t="s">
        <v>6840</v>
      </c>
      <c r="D1943" t="s">
        <v>6841</v>
      </c>
      <c r="E1943" t="s">
        <v>6842</v>
      </c>
      <c r="F1943">
        <v>85.893100000000004</v>
      </c>
      <c r="G1943">
        <v>44.635300000000001</v>
      </c>
      <c r="H1943">
        <v>0.94435899999999995</v>
      </c>
      <c r="I1943">
        <v>1E-4</v>
      </c>
      <c r="J1943">
        <v>2.1436200000000002E-3</v>
      </c>
    </row>
    <row r="1944" spans="1:10" x14ac:dyDescent="0.3">
      <c r="A1944" t="s">
        <v>10467</v>
      </c>
      <c r="B1944" t="s">
        <v>6843</v>
      </c>
      <c r="C1944" t="s">
        <v>6844</v>
      </c>
      <c r="D1944" t="s">
        <v>6845</v>
      </c>
      <c r="E1944" t="s">
        <v>6846</v>
      </c>
      <c r="F1944">
        <v>4.1189999999999998</v>
      </c>
      <c r="G1944">
        <v>6.85825</v>
      </c>
      <c r="H1944">
        <v>-0.73554600000000003</v>
      </c>
      <c r="I1944">
        <v>3.5999999999999999E-3</v>
      </c>
      <c r="J1944">
        <v>3.4577200000000002E-2</v>
      </c>
    </row>
    <row r="1945" spans="1:10" x14ac:dyDescent="0.3">
      <c r="A1945" t="s">
        <v>10467</v>
      </c>
      <c r="B1945" t="s">
        <v>6847</v>
      </c>
      <c r="C1945" t="s">
        <v>6848</v>
      </c>
      <c r="D1945" t="s">
        <v>11</v>
      </c>
      <c r="E1945" t="s">
        <v>6849</v>
      </c>
      <c r="F1945">
        <v>53.735900000000001</v>
      </c>
      <c r="G1945">
        <v>80.909300000000002</v>
      </c>
      <c r="H1945">
        <v>-0.59041900000000003</v>
      </c>
      <c r="I1945">
        <v>5.0000000000000001E-3</v>
      </c>
      <c r="J1945">
        <v>4.3935000000000002E-2</v>
      </c>
    </row>
    <row r="1946" spans="1:10" x14ac:dyDescent="0.3">
      <c r="A1946" t="s">
        <v>10467</v>
      </c>
      <c r="B1946" t="s">
        <v>6850</v>
      </c>
      <c r="C1946" t="s">
        <v>6851</v>
      </c>
      <c r="D1946" t="s">
        <v>6852</v>
      </c>
      <c r="E1946" t="s">
        <v>6853</v>
      </c>
      <c r="F1946">
        <v>19.269300000000001</v>
      </c>
      <c r="G1946">
        <v>39.251199999999997</v>
      </c>
      <c r="H1946">
        <v>-1.02643</v>
      </c>
      <c r="I1946" s="1">
        <v>5.0000000000000002E-5</v>
      </c>
      <c r="J1946">
        <v>1.1924500000000001E-3</v>
      </c>
    </row>
    <row r="1947" spans="1:10" x14ac:dyDescent="0.3">
      <c r="A1947" t="s">
        <v>10467</v>
      </c>
      <c r="B1947" t="s">
        <v>6854</v>
      </c>
      <c r="C1947" t="s">
        <v>6855</v>
      </c>
      <c r="D1947" t="s">
        <v>11</v>
      </c>
      <c r="E1947" t="s">
        <v>6856</v>
      </c>
      <c r="F1947">
        <v>4.9308699999999996</v>
      </c>
      <c r="G1947">
        <v>9.1456</v>
      </c>
      <c r="H1947">
        <v>-0.89123600000000003</v>
      </c>
      <c r="I1947">
        <v>8.9999999999999998E-4</v>
      </c>
      <c r="J1947">
        <v>1.22346E-2</v>
      </c>
    </row>
    <row r="1948" spans="1:10" x14ac:dyDescent="0.3">
      <c r="A1948" t="s">
        <v>10467</v>
      </c>
      <c r="B1948" t="s">
        <v>6857</v>
      </c>
      <c r="C1948" t="s">
        <v>6858</v>
      </c>
      <c r="D1948" t="s">
        <v>11</v>
      </c>
      <c r="E1948" t="s">
        <v>6859</v>
      </c>
      <c r="F1948">
        <v>3.4694600000000002</v>
      </c>
      <c r="G1948">
        <v>6.7486899999999999</v>
      </c>
      <c r="H1948">
        <v>-0.95989800000000003</v>
      </c>
      <c r="I1948">
        <v>1.1000000000000001E-3</v>
      </c>
      <c r="J1948">
        <v>1.4222200000000001E-2</v>
      </c>
    </row>
    <row r="1949" spans="1:10" x14ac:dyDescent="0.3">
      <c r="A1949" t="s">
        <v>10467</v>
      </c>
      <c r="B1949" t="s">
        <v>6860</v>
      </c>
      <c r="C1949" t="s">
        <v>6861</v>
      </c>
      <c r="D1949" t="s">
        <v>11</v>
      </c>
      <c r="E1949" t="s">
        <v>6862</v>
      </c>
      <c r="F1949">
        <v>2.3191899999999999</v>
      </c>
      <c r="G1949">
        <v>3.8921399999999999</v>
      </c>
      <c r="H1949">
        <v>-0.74694099999999997</v>
      </c>
      <c r="I1949">
        <v>1.2999999999999999E-3</v>
      </c>
      <c r="J1949">
        <v>1.6089599999999999E-2</v>
      </c>
    </row>
    <row r="1950" spans="1:10" x14ac:dyDescent="0.3">
      <c r="A1950" t="s">
        <v>10467</v>
      </c>
      <c r="B1950" t="s">
        <v>6863</v>
      </c>
      <c r="C1950" t="s">
        <v>6864</v>
      </c>
      <c r="D1950" t="s">
        <v>11</v>
      </c>
      <c r="E1950" t="s">
        <v>6865</v>
      </c>
      <c r="F1950">
        <v>8.9679500000000001</v>
      </c>
      <c r="G1950">
        <v>4.3179800000000004</v>
      </c>
      <c r="H1950">
        <v>1.0544199999999999</v>
      </c>
      <c r="I1950">
        <v>2.5000000000000001E-4</v>
      </c>
      <c r="J1950">
        <v>4.4909499999999996E-3</v>
      </c>
    </row>
    <row r="1951" spans="1:10" x14ac:dyDescent="0.3">
      <c r="A1951" t="s">
        <v>10467</v>
      </c>
      <c r="B1951" t="s">
        <v>6866</v>
      </c>
      <c r="C1951" t="s">
        <v>6867</v>
      </c>
      <c r="D1951" t="s">
        <v>6868</v>
      </c>
      <c r="E1951" t="s">
        <v>6869</v>
      </c>
      <c r="F1951">
        <v>173.678</v>
      </c>
      <c r="G1951">
        <v>89.489599999999996</v>
      </c>
      <c r="H1951">
        <v>0.95662100000000005</v>
      </c>
      <c r="I1951" s="1">
        <v>5.0000000000000002E-5</v>
      </c>
      <c r="J1951">
        <v>1.1924500000000001E-3</v>
      </c>
    </row>
    <row r="1952" spans="1:10" x14ac:dyDescent="0.3">
      <c r="A1952" t="s">
        <v>10467</v>
      </c>
      <c r="B1952" t="s">
        <v>6870</v>
      </c>
      <c r="C1952" t="s">
        <v>6871</v>
      </c>
      <c r="D1952" t="s">
        <v>11</v>
      </c>
      <c r="E1952" t="s">
        <v>6872</v>
      </c>
      <c r="F1952">
        <v>4.3185500000000001</v>
      </c>
      <c r="G1952">
        <v>12.212199999999999</v>
      </c>
      <c r="H1952">
        <v>-1.4997</v>
      </c>
      <c r="I1952" s="1">
        <v>5.0000000000000002E-5</v>
      </c>
      <c r="J1952">
        <v>1.1924500000000001E-3</v>
      </c>
    </row>
    <row r="1953" spans="1:10" x14ac:dyDescent="0.3">
      <c r="A1953" t="s">
        <v>10467</v>
      </c>
      <c r="B1953" t="s">
        <v>6873</v>
      </c>
      <c r="C1953" t="s">
        <v>6874</v>
      </c>
      <c r="D1953" t="s">
        <v>11</v>
      </c>
      <c r="E1953" t="s">
        <v>6875</v>
      </c>
      <c r="F1953">
        <v>46.825299999999999</v>
      </c>
      <c r="G1953">
        <v>24.240300000000001</v>
      </c>
      <c r="H1953">
        <v>0.94988300000000003</v>
      </c>
      <c r="I1953" s="1">
        <v>5.0000000000000002E-5</v>
      </c>
      <c r="J1953">
        <v>1.1924500000000001E-3</v>
      </c>
    </row>
    <row r="1954" spans="1:10" x14ac:dyDescent="0.3">
      <c r="A1954" t="s">
        <v>10467</v>
      </c>
      <c r="B1954" t="s">
        <v>6876</v>
      </c>
      <c r="C1954" t="s">
        <v>6877</v>
      </c>
      <c r="D1954" t="s">
        <v>6878</v>
      </c>
      <c r="E1954" t="s">
        <v>6879</v>
      </c>
      <c r="F1954">
        <v>38.027799999999999</v>
      </c>
      <c r="G1954">
        <v>22.524799999999999</v>
      </c>
      <c r="H1954">
        <v>0.75554299999999996</v>
      </c>
      <c r="I1954">
        <v>1E-4</v>
      </c>
      <c r="J1954">
        <v>2.1436200000000002E-3</v>
      </c>
    </row>
    <row r="1955" spans="1:10" x14ac:dyDescent="0.3">
      <c r="A1955" t="s">
        <v>10467</v>
      </c>
      <c r="B1955" t="s">
        <v>6880</v>
      </c>
      <c r="C1955" t="s">
        <v>6881</v>
      </c>
      <c r="D1955" t="s">
        <v>11</v>
      </c>
      <c r="E1955" t="s">
        <v>6882</v>
      </c>
      <c r="F1955">
        <v>5.9874999999999998</v>
      </c>
      <c r="G1955">
        <v>3.3540999999999999</v>
      </c>
      <c r="H1955">
        <v>0.83602600000000005</v>
      </c>
      <c r="I1955">
        <v>2E-3</v>
      </c>
      <c r="J1955">
        <v>2.2213900000000002E-2</v>
      </c>
    </row>
    <row r="1956" spans="1:10" x14ac:dyDescent="0.3">
      <c r="A1956" t="s">
        <v>10467</v>
      </c>
      <c r="B1956" t="s">
        <v>6883</v>
      </c>
      <c r="C1956" t="s">
        <v>6884</v>
      </c>
      <c r="D1956" t="s">
        <v>6885</v>
      </c>
      <c r="E1956" t="s">
        <v>6886</v>
      </c>
      <c r="F1956">
        <v>9.7025799999999993</v>
      </c>
      <c r="G1956">
        <v>17.169699999999999</v>
      </c>
      <c r="H1956">
        <v>-0.82342099999999996</v>
      </c>
      <c r="I1956">
        <v>2.9999999999999997E-4</v>
      </c>
      <c r="J1956">
        <v>5.2050200000000003E-3</v>
      </c>
    </row>
    <row r="1957" spans="1:10" x14ac:dyDescent="0.3">
      <c r="A1957" t="s">
        <v>10467</v>
      </c>
      <c r="B1957" t="s">
        <v>6887</v>
      </c>
      <c r="C1957" t="s">
        <v>6888</v>
      </c>
      <c r="D1957" t="s">
        <v>11</v>
      </c>
      <c r="E1957" t="s">
        <v>6889</v>
      </c>
      <c r="F1957">
        <v>5.8556299999999997</v>
      </c>
      <c r="G1957">
        <v>11.2224</v>
      </c>
      <c r="H1957">
        <v>-0.93849000000000005</v>
      </c>
      <c r="I1957">
        <v>2.0000000000000001E-4</v>
      </c>
      <c r="J1957">
        <v>3.754E-3</v>
      </c>
    </row>
    <row r="1958" spans="1:10" x14ac:dyDescent="0.3">
      <c r="A1958" t="s">
        <v>10467</v>
      </c>
      <c r="B1958" t="s">
        <v>6890</v>
      </c>
      <c r="C1958" t="s">
        <v>6891</v>
      </c>
      <c r="D1958" t="s">
        <v>11</v>
      </c>
      <c r="E1958" t="s">
        <v>6892</v>
      </c>
      <c r="F1958">
        <v>104.095</v>
      </c>
      <c r="G1958">
        <v>62.435200000000002</v>
      </c>
      <c r="H1958">
        <v>0.73746400000000001</v>
      </c>
      <c r="I1958">
        <v>2.0000000000000001E-4</v>
      </c>
      <c r="J1958">
        <v>3.754E-3</v>
      </c>
    </row>
    <row r="1959" spans="1:10" x14ac:dyDescent="0.3">
      <c r="A1959" t="s">
        <v>10467</v>
      </c>
      <c r="B1959" t="s">
        <v>6893</v>
      </c>
      <c r="C1959" t="s">
        <v>6894</v>
      </c>
      <c r="D1959" t="s">
        <v>6895</v>
      </c>
      <c r="E1959" t="s">
        <v>6896</v>
      </c>
      <c r="F1959">
        <v>18.909500000000001</v>
      </c>
      <c r="G1959">
        <v>8.1779399999999995</v>
      </c>
      <c r="H1959">
        <v>1.2093</v>
      </c>
      <c r="I1959" s="1">
        <v>5.0000000000000002E-5</v>
      </c>
      <c r="J1959">
        <v>1.1924500000000001E-3</v>
      </c>
    </row>
    <row r="1960" spans="1:10" x14ac:dyDescent="0.3">
      <c r="A1960" t="s">
        <v>10467</v>
      </c>
      <c r="B1960" t="s">
        <v>6897</v>
      </c>
      <c r="C1960" t="s">
        <v>6898</v>
      </c>
      <c r="D1960" t="s">
        <v>11</v>
      </c>
      <c r="E1960" t="s">
        <v>6899</v>
      </c>
      <c r="F1960">
        <v>137.23500000000001</v>
      </c>
      <c r="G1960">
        <v>392.637</v>
      </c>
      <c r="H1960">
        <v>-1.5165500000000001</v>
      </c>
      <c r="I1960" s="1">
        <v>5.0000000000000002E-5</v>
      </c>
      <c r="J1960">
        <v>1.1924500000000001E-3</v>
      </c>
    </row>
    <row r="1961" spans="1:10" x14ac:dyDescent="0.3">
      <c r="A1961" t="s">
        <v>10467</v>
      </c>
      <c r="B1961" t="s">
        <v>6900</v>
      </c>
      <c r="C1961" t="s">
        <v>6901</v>
      </c>
      <c r="D1961" t="s">
        <v>6902</v>
      </c>
      <c r="E1961" t="s">
        <v>6903</v>
      </c>
      <c r="F1961">
        <v>43.3598</v>
      </c>
      <c r="G1961">
        <v>83.950500000000005</v>
      </c>
      <c r="H1961">
        <v>-0.95318099999999994</v>
      </c>
      <c r="I1961" s="1">
        <v>5.0000000000000002E-5</v>
      </c>
      <c r="J1961">
        <v>1.1924500000000001E-3</v>
      </c>
    </row>
    <row r="1962" spans="1:10" x14ac:dyDescent="0.3">
      <c r="A1962" t="s">
        <v>10467</v>
      </c>
      <c r="B1962" t="s">
        <v>6904</v>
      </c>
      <c r="C1962" t="s">
        <v>6905</v>
      </c>
      <c r="D1962" t="s">
        <v>6906</v>
      </c>
      <c r="E1962" t="s">
        <v>6907</v>
      </c>
      <c r="F1962">
        <v>11.4506</v>
      </c>
      <c r="G1962">
        <v>6.5704700000000003</v>
      </c>
      <c r="H1962">
        <v>0.80135900000000004</v>
      </c>
      <c r="I1962">
        <v>1.2999999999999999E-3</v>
      </c>
      <c r="J1962">
        <v>1.6089599999999999E-2</v>
      </c>
    </row>
    <row r="1963" spans="1:10" x14ac:dyDescent="0.3">
      <c r="A1963" t="s">
        <v>10467</v>
      </c>
      <c r="B1963" t="s">
        <v>6908</v>
      </c>
      <c r="C1963" t="s">
        <v>6909</v>
      </c>
      <c r="D1963" t="s">
        <v>11</v>
      </c>
      <c r="E1963" t="s">
        <v>6910</v>
      </c>
      <c r="F1963">
        <v>3.8992100000000001</v>
      </c>
      <c r="G1963">
        <v>1.9541299999999999</v>
      </c>
      <c r="H1963">
        <v>0.99665400000000004</v>
      </c>
      <c r="I1963">
        <v>1.1000000000000001E-3</v>
      </c>
      <c r="J1963">
        <v>1.4222200000000001E-2</v>
      </c>
    </row>
    <row r="1964" spans="1:10" x14ac:dyDescent="0.3">
      <c r="A1964" t="s">
        <v>10467</v>
      </c>
      <c r="B1964" t="s">
        <v>6911</v>
      </c>
      <c r="C1964" t="s">
        <v>6912</v>
      </c>
      <c r="D1964" t="s">
        <v>6913</v>
      </c>
      <c r="E1964" t="s">
        <v>6914</v>
      </c>
      <c r="F1964">
        <v>6.5457599999999996</v>
      </c>
      <c r="G1964">
        <v>3.52549</v>
      </c>
      <c r="H1964">
        <v>0.892737</v>
      </c>
      <c r="I1964">
        <v>2.9999999999999997E-4</v>
      </c>
      <c r="J1964">
        <v>5.2050200000000003E-3</v>
      </c>
    </row>
    <row r="1965" spans="1:10" x14ac:dyDescent="0.3">
      <c r="A1965" t="s">
        <v>10467</v>
      </c>
      <c r="B1965" t="s">
        <v>6915</v>
      </c>
      <c r="C1965" t="s">
        <v>6916</v>
      </c>
      <c r="D1965" t="s">
        <v>6917</v>
      </c>
      <c r="E1965" t="s">
        <v>6918</v>
      </c>
      <c r="F1965">
        <v>1.2794700000000001</v>
      </c>
      <c r="G1965">
        <v>0.30619099999999999</v>
      </c>
      <c r="H1965">
        <v>2.06304</v>
      </c>
      <c r="I1965">
        <v>6.4999999999999997E-4</v>
      </c>
      <c r="J1965">
        <v>9.5349700000000003E-3</v>
      </c>
    </row>
    <row r="1966" spans="1:10" x14ac:dyDescent="0.3">
      <c r="A1966" t="s">
        <v>10467</v>
      </c>
      <c r="B1966" t="s">
        <v>6919</v>
      </c>
      <c r="C1966" t="s">
        <v>6920</v>
      </c>
      <c r="D1966" t="s">
        <v>6921</v>
      </c>
      <c r="E1966" t="s">
        <v>6922</v>
      </c>
      <c r="F1966">
        <v>6.2988999999999997</v>
      </c>
      <c r="G1966">
        <v>11.4811</v>
      </c>
      <c r="H1966">
        <v>-0.86609199999999997</v>
      </c>
      <c r="I1966" s="1">
        <v>5.0000000000000002E-5</v>
      </c>
      <c r="J1966">
        <v>1.1924500000000001E-3</v>
      </c>
    </row>
    <row r="1967" spans="1:10" x14ac:dyDescent="0.3">
      <c r="A1967" t="s">
        <v>10467</v>
      </c>
      <c r="B1967" t="s">
        <v>6923</v>
      </c>
      <c r="C1967" t="s">
        <v>6924</v>
      </c>
      <c r="D1967" t="s">
        <v>6925</v>
      </c>
      <c r="E1967" t="s">
        <v>6926</v>
      </c>
      <c r="F1967">
        <v>186.59100000000001</v>
      </c>
      <c r="G1967">
        <v>89.435400000000001</v>
      </c>
      <c r="H1967">
        <v>1.0609599999999999</v>
      </c>
      <c r="I1967" s="1">
        <v>5.0000000000000002E-5</v>
      </c>
      <c r="J1967">
        <v>1.1924500000000001E-3</v>
      </c>
    </row>
    <row r="1968" spans="1:10" x14ac:dyDescent="0.3">
      <c r="A1968" t="s">
        <v>10467</v>
      </c>
      <c r="B1968" t="s">
        <v>6927</v>
      </c>
      <c r="C1968" t="s">
        <v>6928</v>
      </c>
      <c r="D1968" t="s">
        <v>6929</v>
      </c>
      <c r="E1968" t="s">
        <v>6930</v>
      </c>
      <c r="F1968">
        <v>38.267000000000003</v>
      </c>
      <c r="G1968">
        <v>25.031400000000001</v>
      </c>
      <c r="H1968">
        <v>0.61236400000000002</v>
      </c>
      <c r="I1968">
        <v>2.0999999999999999E-3</v>
      </c>
      <c r="J1968">
        <v>2.30209E-2</v>
      </c>
    </row>
    <row r="1969" spans="1:10" x14ac:dyDescent="0.3">
      <c r="A1969" t="s">
        <v>10467</v>
      </c>
      <c r="B1969" t="s">
        <v>6931</v>
      </c>
      <c r="C1969" t="s">
        <v>6932</v>
      </c>
      <c r="D1969" t="s">
        <v>11</v>
      </c>
      <c r="E1969" t="s">
        <v>6933</v>
      </c>
      <c r="F1969">
        <v>44.668799999999997</v>
      </c>
      <c r="G1969">
        <v>9.8700899999999994</v>
      </c>
      <c r="H1969">
        <v>2.1781299999999999</v>
      </c>
      <c r="I1969" s="1">
        <v>5.0000000000000002E-5</v>
      </c>
      <c r="J1969">
        <v>1.1924500000000001E-3</v>
      </c>
    </row>
    <row r="1970" spans="1:10" x14ac:dyDescent="0.3">
      <c r="A1970" t="s">
        <v>10467</v>
      </c>
      <c r="B1970" t="s">
        <v>6934</v>
      </c>
      <c r="C1970" t="s">
        <v>6935</v>
      </c>
      <c r="D1970" t="s">
        <v>11</v>
      </c>
      <c r="E1970" t="s">
        <v>6936</v>
      </c>
      <c r="F1970">
        <v>14.6586</v>
      </c>
      <c r="G1970">
        <v>8.5316799999999997</v>
      </c>
      <c r="H1970">
        <v>0.78084900000000002</v>
      </c>
      <c r="I1970">
        <v>2E-3</v>
      </c>
      <c r="J1970">
        <v>2.2213900000000002E-2</v>
      </c>
    </row>
    <row r="1971" spans="1:10" x14ac:dyDescent="0.3">
      <c r="A1971" t="s">
        <v>10467</v>
      </c>
      <c r="B1971" t="s">
        <v>6937</v>
      </c>
      <c r="C1971" t="s">
        <v>6938</v>
      </c>
      <c r="D1971" t="s">
        <v>11</v>
      </c>
      <c r="E1971" t="s">
        <v>6939</v>
      </c>
      <c r="F1971">
        <v>25.922899999999998</v>
      </c>
      <c r="G1971">
        <v>43.386000000000003</v>
      </c>
      <c r="H1971">
        <v>-0.74300500000000003</v>
      </c>
      <c r="I1971">
        <v>5.5000000000000003E-4</v>
      </c>
      <c r="J1971">
        <v>8.3852400000000004E-3</v>
      </c>
    </row>
    <row r="1972" spans="1:10" x14ac:dyDescent="0.3">
      <c r="A1972" t="s">
        <v>10467</v>
      </c>
      <c r="B1972" t="s">
        <v>6940</v>
      </c>
      <c r="C1972" t="s">
        <v>6941</v>
      </c>
      <c r="D1972" t="s">
        <v>6942</v>
      </c>
      <c r="E1972" t="s">
        <v>6943</v>
      </c>
      <c r="F1972">
        <v>3.8884500000000002</v>
      </c>
      <c r="G1972">
        <v>9.1151599999999995</v>
      </c>
      <c r="H1972">
        <v>-1.2290700000000001</v>
      </c>
      <c r="I1972">
        <v>2.9999999999999997E-4</v>
      </c>
      <c r="J1972">
        <v>5.2050200000000003E-3</v>
      </c>
    </row>
    <row r="1973" spans="1:10" x14ac:dyDescent="0.3">
      <c r="A1973" t="s">
        <v>10467</v>
      </c>
      <c r="B1973" t="s">
        <v>6944</v>
      </c>
      <c r="C1973" t="s">
        <v>6945</v>
      </c>
      <c r="D1973" t="s">
        <v>6946</v>
      </c>
      <c r="E1973" t="s">
        <v>6947</v>
      </c>
      <c r="F1973">
        <v>2.7489699999999999</v>
      </c>
      <c r="G1973">
        <v>1.5424199999999999</v>
      </c>
      <c r="H1973">
        <v>0.83369199999999999</v>
      </c>
      <c r="I1973">
        <v>3.3E-3</v>
      </c>
      <c r="J1973">
        <v>3.2445799999999997E-2</v>
      </c>
    </row>
    <row r="1974" spans="1:10" x14ac:dyDescent="0.3">
      <c r="A1974" t="s">
        <v>10467</v>
      </c>
      <c r="B1974" t="s">
        <v>6948</v>
      </c>
      <c r="C1974" t="s">
        <v>6949</v>
      </c>
      <c r="D1974" t="s">
        <v>6950</v>
      </c>
      <c r="E1974" t="s">
        <v>6951</v>
      </c>
      <c r="F1974">
        <v>22.995799999999999</v>
      </c>
      <c r="G1974">
        <v>12.8995</v>
      </c>
      <c r="H1974">
        <v>0.83406100000000005</v>
      </c>
      <c r="I1974">
        <v>1E-4</v>
      </c>
      <c r="J1974">
        <v>2.1436200000000002E-3</v>
      </c>
    </row>
    <row r="1975" spans="1:10" x14ac:dyDescent="0.3">
      <c r="A1975" t="s">
        <v>10467</v>
      </c>
      <c r="B1975" t="s">
        <v>6952</v>
      </c>
      <c r="C1975" t="s">
        <v>6953</v>
      </c>
      <c r="D1975" t="s">
        <v>6954</v>
      </c>
      <c r="E1975" t="s">
        <v>6955</v>
      </c>
      <c r="F1975">
        <v>3.1588099999999999</v>
      </c>
      <c r="G1975">
        <v>1.44943</v>
      </c>
      <c r="H1975">
        <v>1.1238999999999999</v>
      </c>
      <c r="I1975">
        <v>1.4999999999999999E-4</v>
      </c>
      <c r="J1975">
        <v>2.9733699999999999E-3</v>
      </c>
    </row>
    <row r="1976" spans="1:10" x14ac:dyDescent="0.3">
      <c r="A1976" t="s">
        <v>10467</v>
      </c>
      <c r="B1976" t="s">
        <v>6956</v>
      </c>
      <c r="C1976" t="s">
        <v>6957</v>
      </c>
      <c r="D1976" t="s">
        <v>6958</v>
      </c>
      <c r="E1976" t="s">
        <v>6959</v>
      </c>
      <c r="F1976">
        <v>14.2689</v>
      </c>
      <c r="G1976">
        <v>23.9297</v>
      </c>
      <c r="H1976">
        <v>-0.74593299999999996</v>
      </c>
      <c r="I1976">
        <v>2.0000000000000001E-4</v>
      </c>
      <c r="J1976">
        <v>3.754E-3</v>
      </c>
    </row>
    <row r="1977" spans="1:10" x14ac:dyDescent="0.3">
      <c r="A1977" t="s">
        <v>10467</v>
      </c>
      <c r="B1977" t="s">
        <v>6960</v>
      </c>
      <c r="C1977" t="s">
        <v>6961</v>
      </c>
      <c r="D1977" t="s">
        <v>11</v>
      </c>
      <c r="E1977" t="s">
        <v>6962</v>
      </c>
      <c r="F1977">
        <v>10.0876</v>
      </c>
      <c r="G1977">
        <v>5.1488699999999996</v>
      </c>
      <c r="H1977">
        <v>0.970252</v>
      </c>
      <c r="I1977">
        <v>3.2000000000000002E-3</v>
      </c>
      <c r="J1977">
        <v>3.1701300000000002E-2</v>
      </c>
    </row>
    <row r="1978" spans="1:10" x14ac:dyDescent="0.3">
      <c r="A1978" t="s">
        <v>10467</v>
      </c>
      <c r="B1978" t="s">
        <v>6963</v>
      </c>
      <c r="C1978" t="s">
        <v>6964</v>
      </c>
      <c r="D1978" t="s">
        <v>11</v>
      </c>
      <c r="E1978" t="s">
        <v>6965</v>
      </c>
      <c r="F1978">
        <v>20.516300000000001</v>
      </c>
      <c r="G1978">
        <v>44.614600000000003</v>
      </c>
      <c r="H1978">
        <v>-1.1207499999999999</v>
      </c>
      <c r="I1978" s="1">
        <v>5.0000000000000002E-5</v>
      </c>
      <c r="J1978">
        <v>1.1924500000000001E-3</v>
      </c>
    </row>
    <row r="1979" spans="1:10" x14ac:dyDescent="0.3">
      <c r="A1979" t="s">
        <v>10467</v>
      </c>
      <c r="B1979" t="s">
        <v>6966</v>
      </c>
      <c r="C1979" t="s">
        <v>6967</v>
      </c>
      <c r="D1979" t="s">
        <v>6968</v>
      </c>
      <c r="E1979" t="s">
        <v>6969</v>
      </c>
      <c r="F1979">
        <v>11.6197</v>
      </c>
      <c r="G1979">
        <v>6.2501100000000003</v>
      </c>
      <c r="H1979">
        <v>0.89461900000000005</v>
      </c>
      <c r="I1979">
        <v>1E-4</v>
      </c>
      <c r="J1979">
        <v>2.1436200000000002E-3</v>
      </c>
    </row>
    <row r="1980" spans="1:10" x14ac:dyDescent="0.3">
      <c r="A1980" t="s">
        <v>10467</v>
      </c>
      <c r="B1980" t="s">
        <v>6970</v>
      </c>
      <c r="C1980" t="s">
        <v>6971</v>
      </c>
      <c r="D1980" t="s">
        <v>11</v>
      </c>
      <c r="E1980" t="s">
        <v>6972</v>
      </c>
      <c r="F1980">
        <v>16.799199999999999</v>
      </c>
      <c r="G1980">
        <v>44.231699999999996</v>
      </c>
      <c r="H1980">
        <v>-1.39669</v>
      </c>
      <c r="I1980" s="1">
        <v>5.0000000000000002E-5</v>
      </c>
      <c r="J1980">
        <v>1.1924500000000001E-3</v>
      </c>
    </row>
    <row r="1981" spans="1:10" x14ac:dyDescent="0.3">
      <c r="A1981" t="s">
        <v>10467</v>
      </c>
      <c r="B1981" t="s">
        <v>6973</v>
      </c>
      <c r="C1981" t="s">
        <v>6974</v>
      </c>
      <c r="D1981" t="s">
        <v>11</v>
      </c>
      <c r="E1981" t="s">
        <v>6975</v>
      </c>
      <c r="F1981">
        <v>15.5252</v>
      </c>
      <c r="G1981">
        <v>9.2708300000000001</v>
      </c>
      <c r="H1981">
        <v>0.74384300000000003</v>
      </c>
      <c r="I1981">
        <v>3.5E-4</v>
      </c>
      <c r="J1981">
        <v>5.8827000000000003E-3</v>
      </c>
    </row>
    <row r="1982" spans="1:10" x14ac:dyDescent="0.3">
      <c r="A1982" t="s">
        <v>10467</v>
      </c>
      <c r="B1982" t="s">
        <v>6976</v>
      </c>
      <c r="C1982" t="s">
        <v>6977</v>
      </c>
      <c r="D1982" t="s">
        <v>11</v>
      </c>
      <c r="E1982" t="s">
        <v>6978</v>
      </c>
      <c r="F1982">
        <v>8.3363600000000009</v>
      </c>
      <c r="G1982">
        <v>3.18411</v>
      </c>
      <c r="H1982">
        <v>1.38853</v>
      </c>
      <c r="I1982">
        <v>8.9999999999999998E-4</v>
      </c>
      <c r="J1982">
        <v>1.22346E-2</v>
      </c>
    </row>
    <row r="1983" spans="1:10" x14ac:dyDescent="0.3">
      <c r="A1983" t="s">
        <v>10467</v>
      </c>
      <c r="B1983" t="s">
        <v>6979</v>
      </c>
      <c r="C1983" t="s">
        <v>6980</v>
      </c>
      <c r="D1983" t="s">
        <v>11</v>
      </c>
      <c r="E1983" t="s">
        <v>6981</v>
      </c>
      <c r="F1983">
        <v>14.6022</v>
      </c>
      <c r="G1983">
        <v>28.440999999999999</v>
      </c>
      <c r="H1983">
        <v>-0.961785</v>
      </c>
      <c r="I1983">
        <v>1.4999999999999999E-4</v>
      </c>
      <c r="J1983">
        <v>2.9733699999999999E-3</v>
      </c>
    </row>
    <row r="1984" spans="1:10" x14ac:dyDescent="0.3">
      <c r="A1984" t="s">
        <v>10467</v>
      </c>
      <c r="B1984" t="s">
        <v>6982</v>
      </c>
      <c r="C1984" t="s">
        <v>6983</v>
      </c>
      <c r="D1984" t="s">
        <v>6984</v>
      </c>
      <c r="E1984" t="s">
        <v>6985</v>
      </c>
      <c r="F1984">
        <v>101.693</v>
      </c>
      <c r="G1984">
        <v>38.197200000000002</v>
      </c>
      <c r="H1984">
        <v>1.4126799999999999</v>
      </c>
      <c r="I1984" s="1">
        <v>5.0000000000000002E-5</v>
      </c>
      <c r="J1984">
        <v>1.1924500000000001E-3</v>
      </c>
    </row>
    <row r="1985" spans="1:10" x14ac:dyDescent="0.3">
      <c r="A1985" t="s">
        <v>10467</v>
      </c>
      <c r="B1985" t="s">
        <v>6986</v>
      </c>
      <c r="C1985" t="s">
        <v>6987</v>
      </c>
      <c r="D1985" t="s">
        <v>11</v>
      </c>
      <c r="E1985" t="s">
        <v>6988</v>
      </c>
      <c r="F1985">
        <v>1837.69</v>
      </c>
      <c r="G1985">
        <v>1176.72</v>
      </c>
      <c r="H1985">
        <v>0.64312199999999997</v>
      </c>
      <c r="I1985">
        <v>3.3E-3</v>
      </c>
      <c r="J1985">
        <v>3.2445799999999997E-2</v>
      </c>
    </row>
    <row r="1986" spans="1:10" x14ac:dyDescent="0.3">
      <c r="A1986" t="s">
        <v>10467</v>
      </c>
      <c r="B1986" t="s">
        <v>6989</v>
      </c>
      <c r="C1986" t="s">
        <v>6990</v>
      </c>
      <c r="D1986" t="s">
        <v>6991</v>
      </c>
      <c r="E1986" t="s">
        <v>6992</v>
      </c>
      <c r="F1986">
        <v>64.373599999999996</v>
      </c>
      <c r="G1986">
        <v>148.892</v>
      </c>
      <c r="H1986">
        <v>-1.20973</v>
      </c>
      <c r="I1986" s="1">
        <v>5.0000000000000002E-5</v>
      </c>
      <c r="J1986">
        <v>1.1924500000000001E-3</v>
      </c>
    </row>
    <row r="1987" spans="1:10" x14ac:dyDescent="0.3">
      <c r="A1987" t="s">
        <v>10467</v>
      </c>
      <c r="B1987" t="s">
        <v>6993</v>
      </c>
      <c r="C1987" t="s">
        <v>6994</v>
      </c>
      <c r="D1987" t="s">
        <v>11</v>
      </c>
      <c r="E1987" t="s">
        <v>6995</v>
      </c>
      <c r="F1987">
        <v>90.563999999999993</v>
      </c>
      <c r="G1987">
        <v>60.617100000000001</v>
      </c>
      <c r="H1987">
        <v>0.57921299999999998</v>
      </c>
      <c r="I1987">
        <v>4.7499999999999999E-3</v>
      </c>
      <c r="J1987">
        <v>4.2254699999999999E-2</v>
      </c>
    </row>
    <row r="1988" spans="1:10" x14ac:dyDescent="0.3">
      <c r="A1988" t="s">
        <v>10467</v>
      </c>
      <c r="B1988" t="s">
        <v>6996</v>
      </c>
      <c r="C1988" t="s">
        <v>6997</v>
      </c>
      <c r="D1988" t="s">
        <v>6998</v>
      </c>
      <c r="E1988" t="s">
        <v>6999</v>
      </c>
      <c r="F1988">
        <v>19.185500000000001</v>
      </c>
      <c r="G1988">
        <v>10.9255</v>
      </c>
      <c r="H1988">
        <v>0.81232199999999999</v>
      </c>
      <c r="I1988">
        <v>2.5000000000000001E-4</v>
      </c>
      <c r="J1988">
        <v>4.4909499999999996E-3</v>
      </c>
    </row>
    <row r="1989" spans="1:10" x14ac:dyDescent="0.3">
      <c r="A1989" t="s">
        <v>10467</v>
      </c>
      <c r="B1989" t="s">
        <v>7000</v>
      </c>
      <c r="C1989" t="s">
        <v>7001</v>
      </c>
      <c r="D1989" t="s">
        <v>11</v>
      </c>
      <c r="E1989" t="s">
        <v>7002</v>
      </c>
      <c r="F1989">
        <v>9.0250599999999999</v>
      </c>
      <c r="G1989">
        <v>23.023299999999999</v>
      </c>
      <c r="H1989">
        <v>-1.3510899999999999</v>
      </c>
      <c r="I1989" s="1">
        <v>5.0000000000000002E-5</v>
      </c>
      <c r="J1989">
        <v>1.1924500000000001E-3</v>
      </c>
    </row>
    <row r="1990" spans="1:10" x14ac:dyDescent="0.3">
      <c r="A1990" t="s">
        <v>10467</v>
      </c>
      <c r="B1990" t="s">
        <v>7003</v>
      </c>
      <c r="C1990" t="s">
        <v>7004</v>
      </c>
      <c r="D1990" t="s">
        <v>7005</v>
      </c>
      <c r="E1990" t="s">
        <v>7006</v>
      </c>
      <c r="F1990">
        <v>4.5897300000000003</v>
      </c>
      <c r="G1990">
        <v>1.9558500000000001</v>
      </c>
      <c r="H1990">
        <v>1.23062</v>
      </c>
      <c r="I1990">
        <v>2.5000000000000001E-4</v>
      </c>
      <c r="J1990">
        <v>4.4909499999999996E-3</v>
      </c>
    </row>
    <row r="1991" spans="1:10" x14ac:dyDescent="0.3">
      <c r="A1991" t="s">
        <v>10467</v>
      </c>
      <c r="B1991" t="s">
        <v>7007</v>
      </c>
      <c r="C1991" t="s">
        <v>7008</v>
      </c>
      <c r="D1991" t="s">
        <v>11</v>
      </c>
      <c r="E1991" t="s">
        <v>7009</v>
      </c>
      <c r="F1991">
        <v>2.9409999999999998</v>
      </c>
      <c r="G1991">
        <v>1.2325699999999999</v>
      </c>
      <c r="H1991">
        <v>1.25464</v>
      </c>
      <c r="I1991">
        <v>4.1000000000000003E-3</v>
      </c>
      <c r="J1991">
        <v>3.8076400000000003E-2</v>
      </c>
    </row>
    <row r="1992" spans="1:10" x14ac:dyDescent="0.3">
      <c r="A1992" t="s">
        <v>10467</v>
      </c>
      <c r="B1992" t="s">
        <v>7010</v>
      </c>
      <c r="C1992" t="s">
        <v>7011</v>
      </c>
      <c r="D1992" t="s">
        <v>11</v>
      </c>
      <c r="E1992" t="s">
        <v>7012</v>
      </c>
      <c r="F1992">
        <v>11.203099999999999</v>
      </c>
      <c r="G1992">
        <v>5.2939800000000004</v>
      </c>
      <c r="H1992">
        <v>1.0814699999999999</v>
      </c>
      <c r="I1992" s="1">
        <v>5.0000000000000002E-5</v>
      </c>
      <c r="J1992">
        <v>1.1924500000000001E-3</v>
      </c>
    </row>
    <row r="1993" spans="1:10" x14ac:dyDescent="0.3">
      <c r="A1993" t="s">
        <v>10467</v>
      </c>
      <c r="B1993" t="s">
        <v>7013</v>
      </c>
      <c r="C1993" t="s">
        <v>7014</v>
      </c>
      <c r="D1993" t="s">
        <v>7015</v>
      </c>
      <c r="E1993" t="s">
        <v>7016</v>
      </c>
      <c r="F1993">
        <v>3.8547899999999999</v>
      </c>
      <c r="G1993">
        <v>1.9678100000000001</v>
      </c>
      <c r="H1993">
        <v>0.97005799999999998</v>
      </c>
      <c r="I1993">
        <v>5.7999999999999996E-3</v>
      </c>
      <c r="J1993">
        <v>4.8870799999999999E-2</v>
      </c>
    </row>
    <row r="1994" spans="1:10" x14ac:dyDescent="0.3">
      <c r="A1994" t="s">
        <v>10467</v>
      </c>
      <c r="B1994" t="s">
        <v>7017</v>
      </c>
      <c r="C1994" t="s">
        <v>7018</v>
      </c>
      <c r="D1994" t="s">
        <v>11</v>
      </c>
      <c r="E1994" t="s">
        <v>7019</v>
      </c>
      <c r="F1994">
        <v>106.76600000000001</v>
      </c>
      <c r="G1994">
        <v>62.366399999999999</v>
      </c>
      <c r="H1994">
        <v>0.77560499999999999</v>
      </c>
      <c r="I1994">
        <v>1.4999999999999999E-4</v>
      </c>
      <c r="J1994">
        <v>2.9733699999999999E-3</v>
      </c>
    </row>
    <row r="1995" spans="1:10" x14ac:dyDescent="0.3">
      <c r="A1995" t="s">
        <v>10467</v>
      </c>
      <c r="B1995" t="s">
        <v>7020</v>
      </c>
      <c r="C1995" t="s">
        <v>7021</v>
      </c>
      <c r="D1995" t="s">
        <v>11</v>
      </c>
      <c r="E1995" t="s">
        <v>7022</v>
      </c>
      <c r="F1995">
        <v>14.2758</v>
      </c>
      <c r="G1995">
        <v>8.9868199999999998</v>
      </c>
      <c r="H1995">
        <v>0.66769299999999998</v>
      </c>
      <c r="I1995">
        <v>3.7000000000000002E-3</v>
      </c>
      <c r="J1995">
        <v>3.5272900000000003E-2</v>
      </c>
    </row>
    <row r="1996" spans="1:10" x14ac:dyDescent="0.3">
      <c r="A1996" t="s">
        <v>10467</v>
      </c>
      <c r="B1996" t="s">
        <v>7023</v>
      </c>
      <c r="C1996" t="s">
        <v>7024</v>
      </c>
      <c r="D1996" t="s">
        <v>11</v>
      </c>
      <c r="E1996" t="s">
        <v>7025</v>
      </c>
      <c r="F1996">
        <v>71.078100000000006</v>
      </c>
      <c r="G1996">
        <v>40.124000000000002</v>
      </c>
      <c r="H1996">
        <v>0.82493799999999995</v>
      </c>
      <c r="I1996">
        <v>1E-4</v>
      </c>
      <c r="J1996">
        <v>2.1436200000000002E-3</v>
      </c>
    </row>
    <row r="1997" spans="1:10" x14ac:dyDescent="0.3">
      <c r="A1997" t="s">
        <v>10467</v>
      </c>
      <c r="B1997" t="s">
        <v>7026</v>
      </c>
      <c r="C1997" t="s">
        <v>7027</v>
      </c>
      <c r="D1997" t="s">
        <v>11</v>
      </c>
      <c r="E1997" t="s">
        <v>7028</v>
      </c>
      <c r="F1997">
        <v>5.7385299999999999</v>
      </c>
      <c r="G1997">
        <v>10.7171</v>
      </c>
      <c r="H1997">
        <v>-0.90116399999999997</v>
      </c>
      <c r="I1997">
        <v>4.0000000000000002E-4</v>
      </c>
      <c r="J1997">
        <v>6.5560499999999999E-3</v>
      </c>
    </row>
    <row r="1998" spans="1:10" x14ac:dyDescent="0.3">
      <c r="A1998" t="s">
        <v>10467</v>
      </c>
      <c r="B1998" t="s">
        <v>7029</v>
      </c>
      <c r="C1998" t="s">
        <v>7030</v>
      </c>
      <c r="D1998" t="s">
        <v>11</v>
      </c>
      <c r="E1998" t="s">
        <v>7031</v>
      </c>
      <c r="F1998">
        <v>19.6356</v>
      </c>
      <c r="G1998">
        <v>41.322200000000002</v>
      </c>
      <c r="H1998">
        <v>-1.07345</v>
      </c>
      <c r="I1998" s="1">
        <v>5.0000000000000002E-5</v>
      </c>
      <c r="J1998">
        <v>1.1924500000000001E-3</v>
      </c>
    </row>
    <row r="1999" spans="1:10" x14ac:dyDescent="0.3">
      <c r="A1999" t="s">
        <v>10467</v>
      </c>
      <c r="B1999" t="s">
        <v>7032</v>
      </c>
      <c r="C1999" t="s">
        <v>7033</v>
      </c>
      <c r="D1999" t="s">
        <v>7034</v>
      </c>
      <c r="E1999" t="s">
        <v>7035</v>
      </c>
      <c r="F1999">
        <v>472.911</v>
      </c>
      <c r="G1999">
        <v>295.77199999999999</v>
      </c>
      <c r="H1999">
        <v>0.67708599999999997</v>
      </c>
      <c r="I1999">
        <v>5.45E-3</v>
      </c>
      <c r="J1999">
        <v>4.6721499999999999E-2</v>
      </c>
    </row>
    <row r="2000" spans="1:10" x14ac:dyDescent="0.3">
      <c r="A2000" t="s">
        <v>10467</v>
      </c>
      <c r="B2000" t="s">
        <v>7036</v>
      </c>
      <c r="C2000" t="s">
        <v>7037</v>
      </c>
      <c r="D2000" t="s">
        <v>7038</v>
      </c>
      <c r="E2000" t="s">
        <v>7039</v>
      </c>
      <c r="F2000">
        <v>151.846</v>
      </c>
      <c r="G2000">
        <v>75.273200000000003</v>
      </c>
      <c r="H2000">
        <v>1.01241</v>
      </c>
      <c r="I2000">
        <v>1E-4</v>
      </c>
      <c r="J2000">
        <v>2.1436200000000002E-3</v>
      </c>
    </row>
    <row r="2001" spans="1:10" x14ac:dyDescent="0.3">
      <c r="A2001" t="s">
        <v>10467</v>
      </c>
      <c r="B2001" t="s">
        <v>7040</v>
      </c>
      <c r="C2001" t="s">
        <v>7041</v>
      </c>
      <c r="D2001" t="s">
        <v>11</v>
      </c>
      <c r="E2001" t="s">
        <v>7042</v>
      </c>
      <c r="F2001">
        <v>12.283799999999999</v>
      </c>
      <c r="G2001">
        <v>28.758800000000001</v>
      </c>
      <c r="H2001">
        <v>-1.22725</v>
      </c>
      <c r="I2001" s="1">
        <v>5.0000000000000002E-5</v>
      </c>
      <c r="J2001">
        <v>1.1924500000000001E-3</v>
      </c>
    </row>
    <row r="2002" spans="1:10" x14ac:dyDescent="0.3">
      <c r="A2002" t="s">
        <v>10467</v>
      </c>
      <c r="B2002" t="s">
        <v>7043</v>
      </c>
      <c r="C2002" t="s">
        <v>7044</v>
      </c>
      <c r="D2002" t="s">
        <v>7045</v>
      </c>
      <c r="E2002" t="s">
        <v>7046</v>
      </c>
      <c r="F2002">
        <v>12.571</v>
      </c>
      <c r="G2002">
        <v>5.3542300000000003</v>
      </c>
      <c r="H2002">
        <v>1.2313499999999999</v>
      </c>
      <c r="I2002" s="1">
        <v>5.0000000000000002E-5</v>
      </c>
      <c r="J2002">
        <v>1.1924500000000001E-3</v>
      </c>
    </row>
    <row r="2003" spans="1:10" x14ac:dyDescent="0.3">
      <c r="A2003" t="s">
        <v>10467</v>
      </c>
      <c r="B2003" t="s">
        <v>7047</v>
      </c>
      <c r="C2003" t="s">
        <v>7048</v>
      </c>
      <c r="D2003" t="s">
        <v>7049</v>
      </c>
      <c r="E2003" t="s">
        <v>7050</v>
      </c>
      <c r="F2003">
        <v>12.7882</v>
      </c>
      <c r="G2003">
        <v>6.7238100000000003</v>
      </c>
      <c r="H2003">
        <v>0.92746700000000004</v>
      </c>
      <c r="I2003">
        <v>1.5E-3</v>
      </c>
      <c r="J2003">
        <v>1.7896800000000001E-2</v>
      </c>
    </row>
    <row r="2004" spans="1:10" x14ac:dyDescent="0.3">
      <c r="A2004" t="s">
        <v>10467</v>
      </c>
      <c r="B2004" t="s">
        <v>7051</v>
      </c>
      <c r="C2004" t="s">
        <v>7052</v>
      </c>
      <c r="D2004" t="s">
        <v>7053</v>
      </c>
      <c r="E2004" t="s">
        <v>7054</v>
      </c>
      <c r="F2004">
        <v>41.295000000000002</v>
      </c>
      <c r="G2004">
        <v>19.2514</v>
      </c>
      <c r="H2004">
        <v>1.101</v>
      </c>
      <c r="I2004" s="1">
        <v>5.0000000000000002E-5</v>
      </c>
      <c r="J2004">
        <v>1.1924500000000001E-3</v>
      </c>
    </row>
    <row r="2005" spans="1:10" x14ac:dyDescent="0.3">
      <c r="A2005" t="s">
        <v>10467</v>
      </c>
      <c r="B2005" t="s">
        <v>7055</v>
      </c>
      <c r="C2005" t="s">
        <v>7056</v>
      </c>
      <c r="D2005" t="s">
        <v>7057</v>
      </c>
      <c r="E2005" t="s">
        <v>7058</v>
      </c>
      <c r="F2005">
        <v>179.34</v>
      </c>
      <c r="G2005">
        <v>103.82599999999999</v>
      </c>
      <c r="H2005">
        <v>0.78853499999999999</v>
      </c>
      <c r="I2005">
        <v>2.9999999999999997E-4</v>
      </c>
      <c r="J2005">
        <v>5.2050200000000003E-3</v>
      </c>
    </row>
    <row r="2006" spans="1:10" x14ac:dyDescent="0.3">
      <c r="A2006" t="s">
        <v>10467</v>
      </c>
      <c r="B2006" t="s">
        <v>7059</v>
      </c>
      <c r="C2006" t="s">
        <v>7060</v>
      </c>
      <c r="D2006" t="s">
        <v>7061</v>
      </c>
      <c r="E2006" t="s">
        <v>7062</v>
      </c>
      <c r="F2006">
        <v>22.228000000000002</v>
      </c>
      <c r="G2006">
        <v>11.851800000000001</v>
      </c>
      <c r="H2006">
        <v>0.907273</v>
      </c>
      <c r="I2006" s="1">
        <v>5.0000000000000002E-5</v>
      </c>
      <c r="J2006">
        <v>1.1924500000000001E-3</v>
      </c>
    </row>
    <row r="2007" spans="1:10" x14ac:dyDescent="0.3">
      <c r="A2007" t="s">
        <v>10467</v>
      </c>
      <c r="B2007" t="s">
        <v>7063</v>
      </c>
      <c r="C2007" t="s">
        <v>7064</v>
      </c>
      <c r="D2007" t="s">
        <v>7065</v>
      </c>
      <c r="E2007" t="s">
        <v>7066</v>
      </c>
      <c r="F2007">
        <v>10.7729</v>
      </c>
      <c r="G2007">
        <v>4.0223500000000003</v>
      </c>
      <c r="H2007">
        <v>1.4212899999999999</v>
      </c>
      <c r="I2007" s="1">
        <v>5.0000000000000002E-5</v>
      </c>
      <c r="J2007">
        <v>1.1924500000000001E-3</v>
      </c>
    </row>
    <row r="2008" spans="1:10" x14ac:dyDescent="0.3">
      <c r="A2008" t="s">
        <v>10467</v>
      </c>
      <c r="B2008" t="s">
        <v>7067</v>
      </c>
      <c r="C2008" t="s">
        <v>7068</v>
      </c>
      <c r="D2008" t="s">
        <v>11</v>
      </c>
      <c r="E2008" t="s">
        <v>7069</v>
      </c>
      <c r="F2008">
        <v>54.234000000000002</v>
      </c>
      <c r="G2008">
        <v>35.302</v>
      </c>
      <c r="H2008">
        <v>0.61944900000000003</v>
      </c>
      <c r="I2008">
        <v>2.5999999999999999E-3</v>
      </c>
      <c r="J2008">
        <v>2.6968099999999998E-2</v>
      </c>
    </row>
    <row r="2009" spans="1:10" x14ac:dyDescent="0.3">
      <c r="A2009" t="s">
        <v>10467</v>
      </c>
      <c r="B2009" t="s">
        <v>7070</v>
      </c>
      <c r="C2009" t="s">
        <v>7071</v>
      </c>
      <c r="D2009" t="s">
        <v>7072</v>
      </c>
      <c r="E2009" t="s">
        <v>7073</v>
      </c>
      <c r="F2009">
        <v>23.566500000000001</v>
      </c>
      <c r="G2009">
        <v>13.6113</v>
      </c>
      <c r="H2009">
        <v>0.79193899999999995</v>
      </c>
      <c r="I2009">
        <v>2.9999999999999997E-4</v>
      </c>
      <c r="J2009">
        <v>5.2050200000000003E-3</v>
      </c>
    </row>
    <row r="2010" spans="1:10" x14ac:dyDescent="0.3">
      <c r="A2010" t="s">
        <v>10467</v>
      </c>
      <c r="B2010" t="s">
        <v>7074</v>
      </c>
      <c r="C2010" t="s">
        <v>7075</v>
      </c>
      <c r="D2010" t="s">
        <v>7076</v>
      </c>
      <c r="E2010" t="s">
        <v>7077</v>
      </c>
      <c r="F2010">
        <v>106.645</v>
      </c>
      <c r="G2010">
        <v>188.09399999999999</v>
      </c>
      <c r="H2010">
        <v>-0.81863200000000003</v>
      </c>
      <c r="I2010">
        <v>2.5000000000000001E-4</v>
      </c>
      <c r="J2010">
        <v>4.4909499999999996E-3</v>
      </c>
    </row>
    <row r="2011" spans="1:10" x14ac:dyDescent="0.3">
      <c r="A2011" t="s">
        <v>10467</v>
      </c>
      <c r="B2011" t="s">
        <v>7078</v>
      </c>
      <c r="C2011" t="s">
        <v>7079</v>
      </c>
      <c r="D2011" t="s">
        <v>7080</v>
      </c>
      <c r="E2011" t="s">
        <v>7081</v>
      </c>
      <c r="F2011">
        <v>2.1268799999999999</v>
      </c>
      <c r="G2011">
        <v>3.4434200000000001</v>
      </c>
      <c r="H2011">
        <v>-0.695106</v>
      </c>
      <c r="I2011">
        <v>1.1999999999999999E-3</v>
      </c>
      <c r="J2011">
        <v>1.51808E-2</v>
      </c>
    </row>
    <row r="2012" spans="1:10" x14ac:dyDescent="0.3">
      <c r="A2012" t="s">
        <v>10467</v>
      </c>
      <c r="B2012" t="s">
        <v>7082</v>
      </c>
      <c r="C2012" t="s">
        <v>7083</v>
      </c>
      <c r="D2012" t="s">
        <v>7084</v>
      </c>
      <c r="E2012" t="s">
        <v>7085</v>
      </c>
      <c r="F2012">
        <v>9.8084799999999994</v>
      </c>
      <c r="G2012">
        <v>5.7353699999999996</v>
      </c>
      <c r="H2012">
        <v>0.77414300000000003</v>
      </c>
      <c r="I2012">
        <v>3.8500000000000001E-3</v>
      </c>
      <c r="J2012">
        <v>3.6356300000000001E-2</v>
      </c>
    </row>
    <row r="2013" spans="1:10" x14ac:dyDescent="0.3">
      <c r="A2013" t="s">
        <v>10467</v>
      </c>
      <c r="B2013" t="s">
        <v>7086</v>
      </c>
      <c r="C2013" t="s">
        <v>7087</v>
      </c>
      <c r="D2013" t="s">
        <v>7088</v>
      </c>
      <c r="E2013" t="s">
        <v>7089</v>
      </c>
      <c r="F2013">
        <v>0.38592799999999999</v>
      </c>
      <c r="G2013">
        <v>2.5468700000000002</v>
      </c>
      <c r="H2013">
        <v>-2.7223199999999999</v>
      </c>
      <c r="I2013" s="1">
        <v>5.0000000000000002E-5</v>
      </c>
      <c r="J2013">
        <v>1.1924500000000001E-3</v>
      </c>
    </row>
    <row r="2014" spans="1:10" x14ac:dyDescent="0.3">
      <c r="A2014" t="s">
        <v>10467</v>
      </c>
      <c r="B2014" t="s">
        <v>7090</v>
      </c>
      <c r="C2014" t="s">
        <v>7091</v>
      </c>
      <c r="D2014" t="s">
        <v>7092</v>
      </c>
      <c r="E2014" t="s">
        <v>7093</v>
      </c>
      <c r="F2014">
        <v>5.62629</v>
      </c>
      <c r="G2014">
        <v>9.9801099999999998</v>
      </c>
      <c r="H2014">
        <v>-0.82686999999999999</v>
      </c>
      <c r="I2014">
        <v>1.4999999999999999E-4</v>
      </c>
      <c r="J2014">
        <v>2.9733699999999999E-3</v>
      </c>
    </row>
    <row r="2015" spans="1:10" x14ac:dyDescent="0.3">
      <c r="A2015" t="s">
        <v>10467</v>
      </c>
      <c r="B2015" t="s">
        <v>7094</v>
      </c>
      <c r="C2015" t="s">
        <v>7095</v>
      </c>
      <c r="D2015" t="s">
        <v>7096</v>
      </c>
      <c r="E2015" t="s">
        <v>7097</v>
      </c>
      <c r="F2015">
        <v>30.574999999999999</v>
      </c>
      <c r="G2015">
        <v>51.627200000000002</v>
      </c>
      <c r="H2015">
        <v>-0.75577799999999995</v>
      </c>
      <c r="I2015">
        <v>2.5000000000000001E-4</v>
      </c>
      <c r="J2015">
        <v>4.4909499999999996E-3</v>
      </c>
    </row>
    <row r="2016" spans="1:10" x14ac:dyDescent="0.3">
      <c r="A2016" t="s">
        <v>10467</v>
      </c>
      <c r="B2016" t="s">
        <v>7098</v>
      </c>
      <c r="C2016" t="s">
        <v>7099</v>
      </c>
      <c r="D2016" t="s">
        <v>7100</v>
      </c>
      <c r="E2016" t="s">
        <v>7101</v>
      </c>
      <c r="F2016">
        <v>6.7465099999999998</v>
      </c>
      <c r="G2016">
        <v>3.5102799999999998</v>
      </c>
      <c r="H2016">
        <v>0.94255299999999997</v>
      </c>
      <c r="I2016">
        <v>9.5E-4</v>
      </c>
      <c r="J2016">
        <v>1.2711800000000001E-2</v>
      </c>
    </row>
    <row r="2017" spans="1:10" x14ac:dyDescent="0.3">
      <c r="A2017" t="s">
        <v>10467</v>
      </c>
      <c r="B2017" t="s">
        <v>7102</v>
      </c>
      <c r="C2017" t="s">
        <v>7103</v>
      </c>
      <c r="D2017" t="s">
        <v>11</v>
      </c>
      <c r="E2017" t="s">
        <v>7104</v>
      </c>
      <c r="F2017">
        <v>0.59319100000000002</v>
      </c>
      <c r="G2017">
        <v>5.0998700000000001</v>
      </c>
      <c r="H2017">
        <v>-3.1038899999999998</v>
      </c>
      <c r="I2017">
        <v>5.9999999999999995E-4</v>
      </c>
      <c r="J2017">
        <v>8.9575799999999997E-3</v>
      </c>
    </row>
    <row r="2018" spans="1:10" x14ac:dyDescent="0.3">
      <c r="A2018" t="s">
        <v>10467</v>
      </c>
      <c r="B2018" t="s">
        <v>7105</v>
      </c>
      <c r="C2018" t="s">
        <v>7106</v>
      </c>
      <c r="D2018" t="s">
        <v>11</v>
      </c>
      <c r="E2018" t="s">
        <v>7107</v>
      </c>
      <c r="F2018">
        <v>1.8359000000000001</v>
      </c>
      <c r="G2018">
        <v>0.74209999999999998</v>
      </c>
      <c r="H2018">
        <v>1.3068</v>
      </c>
      <c r="I2018">
        <v>2.5000000000000001E-4</v>
      </c>
      <c r="J2018">
        <v>4.4909499999999996E-3</v>
      </c>
    </row>
    <row r="2019" spans="1:10" x14ac:dyDescent="0.3">
      <c r="A2019" t="s">
        <v>10467</v>
      </c>
      <c r="B2019" t="s">
        <v>7108</v>
      </c>
      <c r="C2019" t="s">
        <v>7109</v>
      </c>
      <c r="D2019" t="s">
        <v>7110</v>
      </c>
      <c r="E2019" t="s">
        <v>7111</v>
      </c>
      <c r="F2019">
        <v>145.64500000000001</v>
      </c>
      <c r="G2019">
        <v>83.766599999999997</v>
      </c>
      <c r="H2019">
        <v>0.79800499999999996</v>
      </c>
      <c r="I2019">
        <v>1.8E-3</v>
      </c>
      <c r="J2019">
        <v>2.05452E-2</v>
      </c>
    </row>
    <row r="2020" spans="1:10" x14ac:dyDescent="0.3">
      <c r="A2020" t="s">
        <v>10467</v>
      </c>
      <c r="B2020" t="s">
        <v>7112</v>
      </c>
      <c r="C2020" t="s">
        <v>7113</v>
      </c>
      <c r="D2020" t="s">
        <v>7114</v>
      </c>
      <c r="E2020" t="s">
        <v>7115</v>
      </c>
      <c r="F2020">
        <v>1.30559</v>
      </c>
      <c r="G2020">
        <v>0.40920400000000001</v>
      </c>
      <c r="H2020">
        <v>1.67381</v>
      </c>
      <c r="I2020">
        <v>2.0000000000000001E-4</v>
      </c>
      <c r="J2020">
        <v>3.754E-3</v>
      </c>
    </row>
    <row r="2021" spans="1:10" x14ac:dyDescent="0.3">
      <c r="A2021" t="s">
        <v>10467</v>
      </c>
      <c r="B2021" t="s">
        <v>7116</v>
      </c>
      <c r="C2021" t="s">
        <v>7117</v>
      </c>
      <c r="D2021" t="s">
        <v>11</v>
      </c>
      <c r="E2021" t="s">
        <v>7118</v>
      </c>
      <c r="F2021">
        <v>21.584199999999999</v>
      </c>
      <c r="G2021">
        <v>11.425800000000001</v>
      </c>
      <c r="H2021">
        <v>0.91767699999999996</v>
      </c>
      <c r="I2021" s="1">
        <v>5.0000000000000002E-5</v>
      </c>
      <c r="J2021">
        <v>1.1924500000000001E-3</v>
      </c>
    </row>
    <row r="2022" spans="1:10" x14ac:dyDescent="0.3">
      <c r="A2022" t="s">
        <v>10467</v>
      </c>
      <c r="B2022" t="s">
        <v>7119</v>
      </c>
      <c r="C2022" t="s">
        <v>7120</v>
      </c>
      <c r="D2022" t="s">
        <v>11</v>
      </c>
      <c r="E2022" t="s">
        <v>7121</v>
      </c>
      <c r="F2022">
        <v>94.090500000000006</v>
      </c>
      <c r="G2022">
        <v>34.276299999999999</v>
      </c>
      <c r="H2022">
        <v>1.4568399999999999</v>
      </c>
      <c r="I2022" s="1">
        <v>5.0000000000000002E-5</v>
      </c>
      <c r="J2022">
        <v>1.1924500000000001E-3</v>
      </c>
    </row>
    <row r="2023" spans="1:10" x14ac:dyDescent="0.3">
      <c r="A2023" t="s">
        <v>10467</v>
      </c>
      <c r="B2023" t="s">
        <v>7122</v>
      </c>
      <c r="C2023" t="s">
        <v>7123</v>
      </c>
      <c r="D2023" t="s">
        <v>7124</v>
      </c>
      <c r="E2023" t="s">
        <v>7125</v>
      </c>
      <c r="F2023">
        <v>77.495099999999994</v>
      </c>
      <c r="G2023">
        <v>44.107900000000001</v>
      </c>
      <c r="H2023">
        <v>0.81306999999999996</v>
      </c>
      <c r="I2023">
        <v>2.5000000000000001E-4</v>
      </c>
      <c r="J2023">
        <v>4.4909499999999996E-3</v>
      </c>
    </row>
    <row r="2024" spans="1:10" x14ac:dyDescent="0.3">
      <c r="A2024" t="s">
        <v>10467</v>
      </c>
      <c r="B2024" t="s">
        <v>7126</v>
      </c>
      <c r="C2024" t="s">
        <v>7127</v>
      </c>
      <c r="D2024" t="s">
        <v>7128</v>
      </c>
      <c r="E2024" t="s">
        <v>7129</v>
      </c>
      <c r="F2024">
        <v>13.0762</v>
      </c>
      <c r="G2024">
        <v>6.1762899999999998</v>
      </c>
      <c r="H2024">
        <v>1.08213</v>
      </c>
      <c r="I2024">
        <v>4.6499999999999996E-3</v>
      </c>
      <c r="J2024">
        <v>4.1567399999999997E-2</v>
      </c>
    </row>
    <row r="2025" spans="1:10" x14ac:dyDescent="0.3">
      <c r="A2025" t="s">
        <v>10467</v>
      </c>
      <c r="B2025" t="s">
        <v>7130</v>
      </c>
      <c r="C2025" t="s">
        <v>7131</v>
      </c>
      <c r="D2025" t="s">
        <v>7132</v>
      </c>
      <c r="E2025" t="s">
        <v>7133</v>
      </c>
      <c r="F2025">
        <v>7.4293500000000003</v>
      </c>
      <c r="G2025">
        <v>32.216200000000001</v>
      </c>
      <c r="H2025">
        <v>-2.1164800000000001</v>
      </c>
      <c r="I2025" s="1">
        <v>5.0000000000000002E-5</v>
      </c>
      <c r="J2025">
        <v>1.1924500000000001E-3</v>
      </c>
    </row>
    <row r="2026" spans="1:10" x14ac:dyDescent="0.3">
      <c r="A2026" t="s">
        <v>10467</v>
      </c>
      <c r="B2026" t="s">
        <v>7134</v>
      </c>
      <c r="C2026" t="s">
        <v>7135</v>
      </c>
      <c r="D2026" t="s">
        <v>7136</v>
      </c>
      <c r="E2026" t="s">
        <v>7137</v>
      </c>
      <c r="F2026">
        <v>266.59300000000002</v>
      </c>
      <c r="G2026">
        <v>529.79600000000005</v>
      </c>
      <c r="H2026">
        <v>-0.99079799999999996</v>
      </c>
      <c r="I2026" s="1">
        <v>5.0000000000000002E-5</v>
      </c>
      <c r="J2026">
        <v>1.1924500000000001E-3</v>
      </c>
    </row>
    <row r="2027" spans="1:10" x14ac:dyDescent="0.3">
      <c r="A2027" t="s">
        <v>10467</v>
      </c>
      <c r="B2027" t="s">
        <v>7138</v>
      </c>
      <c r="C2027" t="s">
        <v>7139</v>
      </c>
      <c r="D2027" t="s">
        <v>11</v>
      </c>
      <c r="E2027" t="s">
        <v>7140</v>
      </c>
      <c r="F2027">
        <v>27.341999999999999</v>
      </c>
      <c r="G2027">
        <v>46.545900000000003</v>
      </c>
      <c r="H2027">
        <v>-0.76753199999999999</v>
      </c>
      <c r="I2027">
        <v>1.25E-3</v>
      </c>
      <c r="J2027">
        <v>1.5630999999999999E-2</v>
      </c>
    </row>
    <row r="2028" spans="1:10" x14ac:dyDescent="0.3">
      <c r="A2028" t="s">
        <v>10467</v>
      </c>
      <c r="B2028" t="s">
        <v>7141</v>
      </c>
      <c r="C2028" t="s">
        <v>7142</v>
      </c>
      <c r="D2028" t="s">
        <v>7143</v>
      </c>
      <c r="E2028" t="s">
        <v>7144</v>
      </c>
      <c r="F2028">
        <v>17.450900000000001</v>
      </c>
      <c r="G2028">
        <v>10.985099999999999</v>
      </c>
      <c r="H2028">
        <v>0.66776000000000002</v>
      </c>
      <c r="I2028">
        <v>2.5999999999999999E-3</v>
      </c>
      <c r="J2028">
        <v>2.6968099999999998E-2</v>
      </c>
    </row>
    <row r="2029" spans="1:10" x14ac:dyDescent="0.3">
      <c r="A2029" t="s">
        <v>10467</v>
      </c>
      <c r="B2029" t="s">
        <v>7145</v>
      </c>
      <c r="C2029" t="s">
        <v>7146</v>
      </c>
      <c r="D2029" t="s">
        <v>7147</v>
      </c>
      <c r="E2029" t="s">
        <v>7148</v>
      </c>
      <c r="F2029">
        <v>73.353899999999996</v>
      </c>
      <c r="G2029">
        <v>43.725299999999997</v>
      </c>
      <c r="H2029">
        <v>0.74640300000000004</v>
      </c>
      <c r="I2029">
        <v>2.9999999999999997E-4</v>
      </c>
      <c r="J2029">
        <v>5.2050200000000003E-3</v>
      </c>
    </row>
    <row r="2030" spans="1:10" x14ac:dyDescent="0.3">
      <c r="A2030" t="s">
        <v>10467</v>
      </c>
      <c r="B2030" t="s">
        <v>7149</v>
      </c>
      <c r="C2030" t="s">
        <v>7150</v>
      </c>
      <c r="D2030" t="s">
        <v>7151</v>
      </c>
      <c r="E2030" t="s">
        <v>7152</v>
      </c>
      <c r="F2030">
        <v>33.516800000000003</v>
      </c>
      <c r="G2030">
        <v>54.262599999999999</v>
      </c>
      <c r="H2030">
        <v>-0.69507399999999997</v>
      </c>
      <c r="I2030">
        <v>4.2500000000000003E-3</v>
      </c>
      <c r="J2030">
        <v>3.9066900000000002E-2</v>
      </c>
    </row>
    <row r="2031" spans="1:10" x14ac:dyDescent="0.3">
      <c r="A2031" t="s">
        <v>10467</v>
      </c>
      <c r="B2031" t="s">
        <v>7153</v>
      </c>
      <c r="C2031" t="s">
        <v>7154</v>
      </c>
      <c r="D2031" t="s">
        <v>11</v>
      </c>
      <c r="E2031" t="s">
        <v>7155</v>
      </c>
      <c r="F2031">
        <v>16.116299999999999</v>
      </c>
      <c r="G2031">
        <v>28.832799999999999</v>
      </c>
      <c r="H2031">
        <v>-0.83918800000000005</v>
      </c>
      <c r="I2031">
        <v>1E-4</v>
      </c>
      <c r="J2031">
        <v>2.1436200000000002E-3</v>
      </c>
    </row>
    <row r="2032" spans="1:10" x14ac:dyDescent="0.3">
      <c r="A2032" t="s">
        <v>10467</v>
      </c>
      <c r="B2032" t="s">
        <v>7156</v>
      </c>
      <c r="C2032" t="s">
        <v>7157</v>
      </c>
      <c r="D2032" t="s">
        <v>7158</v>
      </c>
      <c r="E2032" t="s">
        <v>7159</v>
      </c>
      <c r="F2032">
        <v>8.8216099999999997</v>
      </c>
      <c r="G2032">
        <v>13.251899999999999</v>
      </c>
      <c r="H2032">
        <v>-0.58708899999999997</v>
      </c>
      <c r="I2032">
        <v>4.15E-3</v>
      </c>
      <c r="J2032">
        <v>3.8373699999999997E-2</v>
      </c>
    </row>
    <row r="2033" spans="1:10" x14ac:dyDescent="0.3">
      <c r="A2033" t="s">
        <v>10467</v>
      </c>
      <c r="B2033" t="s">
        <v>7160</v>
      </c>
      <c r="C2033" t="s">
        <v>7161</v>
      </c>
      <c r="D2033" t="s">
        <v>7162</v>
      </c>
      <c r="E2033" t="s">
        <v>7163</v>
      </c>
      <c r="F2033">
        <v>23.986000000000001</v>
      </c>
      <c r="G2033">
        <v>37.510199999999998</v>
      </c>
      <c r="H2033">
        <v>-0.645092</v>
      </c>
      <c r="I2033">
        <v>2.0500000000000002E-3</v>
      </c>
      <c r="J2033">
        <v>2.2620000000000001E-2</v>
      </c>
    </row>
    <row r="2034" spans="1:10" x14ac:dyDescent="0.3">
      <c r="A2034" t="s">
        <v>10467</v>
      </c>
      <c r="B2034" t="s">
        <v>7164</v>
      </c>
      <c r="C2034" t="s">
        <v>7165</v>
      </c>
      <c r="D2034" t="s">
        <v>7166</v>
      </c>
      <c r="E2034" t="s">
        <v>7167</v>
      </c>
      <c r="F2034">
        <v>141.69900000000001</v>
      </c>
      <c r="G2034">
        <v>77.815799999999996</v>
      </c>
      <c r="H2034">
        <v>0.86468900000000004</v>
      </c>
      <c r="I2034" s="1">
        <v>5.0000000000000002E-5</v>
      </c>
      <c r="J2034">
        <v>1.1924500000000001E-3</v>
      </c>
    </row>
    <row r="2035" spans="1:10" x14ac:dyDescent="0.3">
      <c r="A2035" t="s">
        <v>10467</v>
      </c>
      <c r="B2035" t="s">
        <v>7168</v>
      </c>
      <c r="C2035" t="s">
        <v>7169</v>
      </c>
      <c r="D2035" t="s">
        <v>7170</v>
      </c>
      <c r="E2035" t="s">
        <v>7171</v>
      </c>
      <c r="F2035">
        <v>77.016099999999994</v>
      </c>
      <c r="G2035">
        <v>44.054600000000001</v>
      </c>
      <c r="H2035">
        <v>0.80586899999999995</v>
      </c>
      <c r="I2035">
        <v>1.4999999999999999E-4</v>
      </c>
      <c r="J2035">
        <v>2.9733699999999999E-3</v>
      </c>
    </row>
    <row r="2036" spans="1:10" x14ac:dyDescent="0.3">
      <c r="A2036" t="s">
        <v>10467</v>
      </c>
      <c r="B2036" t="s">
        <v>7172</v>
      </c>
      <c r="C2036" t="s">
        <v>7173</v>
      </c>
      <c r="D2036" t="s">
        <v>7174</v>
      </c>
      <c r="E2036" t="s">
        <v>7175</v>
      </c>
      <c r="F2036">
        <v>21.2028</v>
      </c>
      <c r="G2036">
        <v>14.196</v>
      </c>
      <c r="H2036">
        <v>0.57877599999999996</v>
      </c>
      <c r="I2036">
        <v>4.15E-3</v>
      </c>
      <c r="J2036">
        <v>3.8373699999999997E-2</v>
      </c>
    </row>
    <row r="2037" spans="1:10" x14ac:dyDescent="0.3">
      <c r="A2037" t="s">
        <v>10467</v>
      </c>
      <c r="B2037" t="s">
        <v>7176</v>
      </c>
      <c r="C2037" t="s">
        <v>7177</v>
      </c>
      <c r="D2037" t="s">
        <v>7178</v>
      </c>
      <c r="E2037" t="s">
        <v>7179</v>
      </c>
      <c r="F2037">
        <v>4.5737800000000002</v>
      </c>
      <c r="G2037">
        <v>2.1004499999999999</v>
      </c>
      <c r="H2037">
        <v>1.12269</v>
      </c>
      <c r="I2037">
        <v>1.0499999999999999E-3</v>
      </c>
      <c r="J2037">
        <v>1.3722699999999999E-2</v>
      </c>
    </row>
    <row r="2038" spans="1:10" x14ac:dyDescent="0.3">
      <c r="A2038" t="s">
        <v>10467</v>
      </c>
      <c r="B2038" t="s">
        <v>7180</v>
      </c>
      <c r="C2038" t="s">
        <v>7181</v>
      </c>
      <c r="D2038" t="s">
        <v>7182</v>
      </c>
      <c r="E2038" t="s">
        <v>7183</v>
      </c>
      <c r="F2038">
        <v>8.7583400000000005</v>
      </c>
      <c r="G2038">
        <v>3.0542899999999999</v>
      </c>
      <c r="H2038">
        <v>1.5198199999999999</v>
      </c>
      <c r="I2038" s="1">
        <v>5.0000000000000002E-5</v>
      </c>
      <c r="J2038">
        <v>1.1924500000000001E-3</v>
      </c>
    </row>
    <row r="2039" spans="1:10" x14ac:dyDescent="0.3">
      <c r="A2039" t="s">
        <v>10467</v>
      </c>
      <c r="B2039" t="s">
        <v>7184</v>
      </c>
      <c r="C2039" t="s">
        <v>7185</v>
      </c>
      <c r="D2039" t="s">
        <v>7186</v>
      </c>
      <c r="E2039" t="s">
        <v>7187</v>
      </c>
      <c r="F2039">
        <v>12.094900000000001</v>
      </c>
      <c r="G2039">
        <v>31.4162</v>
      </c>
      <c r="H2039">
        <v>-1.3771100000000001</v>
      </c>
      <c r="I2039" s="1">
        <v>5.0000000000000002E-5</v>
      </c>
      <c r="J2039">
        <v>1.1924500000000001E-3</v>
      </c>
    </row>
    <row r="2040" spans="1:10" x14ac:dyDescent="0.3">
      <c r="A2040" t="s">
        <v>10467</v>
      </c>
      <c r="B2040" t="s">
        <v>7188</v>
      </c>
      <c r="C2040" t="s">
        <v>7189</v>
      </c>
      <c r="D2040" t="s">
        <v>11</v>
      </c>
      <c r="E2040" t="s">
        <v>7190</v>
      </c>
      <c r="F2040">
        <v>28.444800000000001</v>
      </c>
      <c r="G2040">
        <v>52.417900000000003</v>
      </c>
      <c r="H2040">
        <v>-0.88189399999999996</v>
      </c>
      <c r="I2040" s="1">
        <v>5.0000000000000002E-5</v>
      </c>
      <c r="J2040">
        <v>1.1924500000000001E-3</v>
      </c>
    </row>
    <row r="2041" spans="1:10" x14ac:dyDescent="0.3">
      <c r="A2041" t="s">
        <v>10467</v>
      </c>
      <c r="B2041" t="s">
        <v>7191</v>
      </c>
      <c r="C2041" t="s">
        <v>7192</v>
      </c>
      <c r="D2041" t="s">
        <v>7193</v>
      </c>
      <c r="E2041" t="s">
        <v>7194</v>
      </c>
      <c r="F2041">
        <v>13.268800000000001</v>
      </c>
      <c r="G2041">
        <v>8.6323600000000003</v>
      </c>
      <c r="H2041">
        <v>0.62020699999999995</v>
      </c>
      <c r="I2041">
        <v>3.8999999999999998E-3</v>
      </c>
      <c r="J2041">
        <v>3.6709199999999997E-2</v>
      </c>
    </row>
    <row r="2042" spans="1:10" x14ac:dyDescent="0.3">
      <c r="A2042" t="s">
        <v>10467</v>
      </c>
      <c r="B2042" t="s">
        <v>7195</v>
      </c>
      <c r="C2042" t="s">
        <v>7196</v>
      </c>
      <c r="D2042" t="s">
        <v>7197</v>
      </c>
      <c r="E2042" t="s">
        <v>7198</v>
      </c>
      <c r="F2042">
        <v>38.3688</v>
      </c>
      <c r="G2042">
        <v>24.1662</v>
      </c>
      <c r="H2042">
        <v>0.66694600000000004</v>
      </c>
      <c r="I2042">
        <v>1.1000000000000001E-3</v>
      </c>
      <c r="J2042">
        <v>1.4222200000000001E-2</v>
      </c>
    </row>
    <row r="2043" spans="1:10" x14ac:dyDescent="0.3">
      <c r="A2043" t="s">
        <v>10467</v>
      </c>
      <c r="B2043" t="s">
        <v>7199</v>
      </c>
      <c r="C2043" t="s">
        <v>7200</v>
      </c>
      <c r="D2043" t="s">
        <v>11</v>
      </c>
      <c r="E2043" t="s">
        <v>7201</v>
      </c>
      <c r="F2043">
        <v>39.122799999999998</v>
      </c>
      <c r="G2043">
        <v>26.131799999999998</v>
      </c>
      <c r="H2043">
        <v>0.58220099999999997</v>
      </c>
      <c r="I2043">
        <v>3.4499999999999999E-3</v>
      </c>
      <c r="J2043">
        <v>3.3564700000000003E-2</v>
      </c>
    </row>
    <row r="2044" spans="1:10" x14ac:dyDescent="0.3">
      <c r="A2044" t="s">
        <v>10467</v>
      </c>
      <c r="B2044" t="s">
        <v>7202</v>
      </c>
      <c r="C2044" t="s">
        <v>7203</v>
      </c>
      <c r="D2044" t="s">
        <v>7204</v>
      </c>
      <c r="E2044" t="s">
        <v>7205</v>
      </c>
      <c r="F2044">
        <v>9.2618500000000008</v>
      </c>
      <c r="G2044">
        <v>17.353100000000001</v>
      </c>
      <c r="H2044">
        <v>-0.90582200000000002</v>
      </c>
      <c r="I2044" s="1">
        <v>5.0000000000000002E-5</v>
      </c>
      <c r="J2044">
        <v>1.1924500000000001E-3</v>
      </c>
    </row>
    <row r="2045" spans="1:10" x14ac:dyDescent="0.3">
      <c r="A2045" t="s">
        <v>10467</v>
      </c>
      <c r="B2045" t="s">
        <v>7206</v>
      </c>
      <c r="C2045" t="s">
        <v>7207</v>
      </c>
      <c r="D2045" t="s">
        <v>11</v>
      </c>
      <c r="E2045" t="s">
        <v>7208</v>
      </c>
      <c r="F2045">
        <v>4.2840999999999996</v>
      </c>
      <c r="G2045">
        <v>1.74516</v>
      </c>
      <c r="H2045">
        <v>1.2956300000000001</v>
      </c>
      <c r="I2045">
        <v>1.3500000000000001E-3</v>
      </c>
      <c r="J2045">
        <v>1.6538899999999999E-2</v>
      </c>
    </row>
    <row r="2046" spans="1:10" x14ac:dyDescent="0.3">
      <c r="A2046" t="s">
        <v>10467</v>
      </c>
      <c r="B2046" t="s">
        <v>7209</v>
      </c>
      <c r="C2046" t="s">
        <v>7210</v>
      </c>
      <c r="D2046" t="s">
        <v>11</v>
      </c>
      <c r="E2046" t="s">
        <v>7211</v>
      </c>
      <c r="F2046">
        <v>15.3263</v>
      </c>
      <c r="G2046">
        <v>7.5125799999999998</v>
      </c>
      <c r="H2046">
        <v>1.0286299999999999</v>
      </c>
      <c r="I2046">
        <v>2.3500000000000001E-3</v>
      </c>
      <c r="J2046">
        <v>2.50032E-2</v>
      </c>
    </row>
    <row r="2047" spans="1:10" x14ac:dyDescent="0.3">
      <c r="A2047" t="s">
        <v>10467</v>
      </c>
      <c r="B2047" t="s">
        <v>7212</v>
      </c>
      <c r="C2047" t="s">
        <v>7213</v>
      </c>
      <c r="D2047" t="s">
        <v>7214</v>
      </c>
      <c r="E2047" t="s">
        <v>7215</v>
      </c>
      <c r="F2047">
        <v>11.327999999999999</v>
      </c>
      <c r="G2047">
        <v>20.111499999999999</v>
      </c>
      <c r="H2047">
        <v>-0.82813000000000003</v>
      </c>
      <c r="I2047">
        <v>1.2999999999999999E-3</v>
      </c>
      <c r="J2047">
        <v>1.6089599999999999E-2</v>
      </c>
    </row>
    <row r="2048" spans="1:10" x14ac:dyDescent="0.3">
      <c r="A2048" t="s">
        <v>10467</v>
      </c>
      <c r="B2048" t="s">
        <v>7216</v>
      </c>
      <c r="C2048" t="s">
        <v>7217</v>
      </c>
      <c r="D2048" t="s">
        <v>11</v>
      </c>
      <c r="E2048" t="s">
        <v>7218</v>
      </c>
      <c r="F2048">
        <v>3.7775699999999999</v>
      </c>
      <c r="G2048">
        <v>1.8019099999999999</v>
      </c>
      <c r="H2048">
        <v>1.0679399999999999</v>
      </c>
      <c r="I2048">
        <v>3.5E-4</v>
      </c>
      <c r="J2048">
        <v>5.8827000000000003E-3</v>
      </c>
    </row>
    <row r="2049" spans="1:10" x14ac:dyDescent="0.3">
      <c r="A2049" t="s">
        <v>10467</v>
      </c>
      <c r="B2049" t="s">
        <v>7219</v>
      </c>
      <c r="C2049" t="s">
        <v>7220</v>
      </c>
      <c r="D2049" t="s">
        <v>11</v>
      </c>
      <c r="E2049" t="s">
        <v>7221</v>
      </c>
      <c r="F2049">
        <v>9.1988800000000008</v>
      </c>
      <c r="G2049">
        <v>4.3312999999999997</v>
      </c>
      <c r="H2049">
        <v>1.08666</v>
      </c>
      <c r="I2049" s="1">
        <v>5.0000000000000002E-5</v>
      </c>
      <c r="J2049">
        <v>1.1924500000000001E-3</v>
      </c>
    </row>
    <row r="2050" spans="1:10" x14ac:dyDescent="0.3">
      <c r="A2050" t="s">
        <v>10467</v>
      </c>
      <c r="B2050" t="s">
        <v>7222</v>
      </c>
      <c r="C2050" t="s">
        <v>7223</v>
      </c>
      <c r="D2050" t="s">
        <v>7224</v>
      </c>
      <c r="E2050" t="s">
        <v>7225</v>
      </c>
      <c r="F2050">
        <v>17.776299999999999</v>
      </c>
      <c r="G2050">
        <v>5.3430299999999997</v>
      </c>
      <c r="H2050">
        <v>1.7342200000000001</v>
      </c>
      <c r="I2050" s="1">
        <v>5.0000000000000002E-5</v>
      </c>
      <c r="J2050">
        <v>1.1924500000000001E-3</v>
      </c>
    </row>
    <row r="2051" spans="1:10" x14ac:dyDescent="0.3">
      <c r="A2051" t="s">
        <v>10467</v>
      </c>
      <c r="B2051" t="s">
        <v>7226</v>
      </c>
      <c r="C2051" t="s">
        <v>7227</v>
      </c>
      <c r="D2051" t="s">
        <v>11</v>
      </c>
      <c r="E2051" t="s">
        <v>7228</v>
      </c>
      <c r="F2051">
        <v>33.4557</v>
      </c>
      <c r="G2051">
        <v>18.5137</v>
      </c>
      <c r="H2051">
        <v>0.85365500000000005</v>
      </c>
      <c r="I2051" s="1">
        <v>5.0000000000000002E-5</v>
      </c>
      <c r="J2051">
        <v>1.1924500000000001E-3</v>
      </c>
    </row>
    <row r="2052" spans="1:10" x14ac:dyDescent="0.3">
      <c r="A2052" t="s">
        <v>10467</v>
      </c>
      <c r="B2052" t="s">
        <v>7229</v>
      </c>
      <c r="C2052" t="s">
        <v>7230</v>
      </c>
      <c r="D2052" t="s">
        <v>7231</v>
      </c>
      <c r="E2052" t="s">
        <v>7232</v>
      </c>
      <c r="F2052">
        <v>29.7835</v>
      </c>
      <c r="G2052">
        <v>19.7057</v>
      </c>
      <c r="H2052">
        <v>0.59590100000000001</v>
      </c>
      <c r="I2052">
        <v>3.9500000000000004E-3</v>
      </c>
      <c r="J2052">
        <v>3.70382E-2</v>
      </c>
    </row>
    <row r="2053" spans="1:10" x14ac:dyDescent="0.3">
      <c r="A2053" t="s">
        <v>10467</v>
      </c>
      <c r="B2053" t="s">
        <v>7233</v>
      </c>
      <c r="C2053" t="s">
        <v>7234</v>
      </c>
      <c r="D2053" t="s">
        <v>7235</v>
      </c>
      <c r="E2053" t="s">
        <v>7236</v>
      </c>
      <c r="F2053">
        <v>8.1271100000000001</v>
      </c>
      <c r="G2053">
        <v>13.924799999999999</v>
      </c>
      <c r="H2053">
        <v>-0.77684600000000004</v>
      </c>
      <c r="I2053">
        <v>1.4499999999999999E-3</v>
      </c>
      <c r="J2053">
        <v>1.7462999999999999E-2</v>
      </c>
    </row>
    <row r="2054" spans="1:10" x14ac:dyDescent="0.3">
      <c r="A2054" t="s">
        <v>10467</v>
      </c>
      <c r="B2054" t="s">
        <v>7237</v>
      </c>
      <c r="C2054" t="s">
        <v>7238</v>
      </c>
      <c r="D2054" t="s">
        <v>7239</v>
      </c>
      <c r="E2054" t="s">
        <v>7240</v>
      </c>
      <c r="F2054">
        <v>245.459</v>
      </c>
      <c r="G2054">
        <v>97.508499999999998</v>
      </c>
      <c r="H2054">
        <v>1.33189</v>
      </c>
      <c r="I2054">
        <v>8.9999999999999998E-4</v>
      </c>
      <c r="J2054">
        <v>1.22346E-2</v>
      </c>
    </row>
    <row r="2055" spans="1:10" x14ac:dyDescent="0.3">
      <c r="A2055" t="s">
        <v>10467</v>
      </c>
      <c r="B2055" t="s">
        <v>7241</v>
      </c>
      <c r="C2055" t="s">
        <v>7242</v>
      </c>
      <c r="D2055" t="s">
        <v>7243</v>
      </c>
      <c r="E2055" t="s">
        <v>7244</v>
      </c>
      <c r="F2055">
        <v>33.736699999999999</v>
      </c>
      <c r="G2055">
        <v>18.381599999999999</v>
      </c>
      <c r="H2055">
        <v>0.87605299999999997</v>
      </c>
      <c r="I2055" s="1">
        <v>5.0000000000000002E-5</v>
      </c>
      <c r="J2055">
        <v>1.1924500000000001E-3</v>
      </c>
    </row>
    <row r="2056" spans="1:10" x14ac:dyDescent="0.3">
      <c r="A2056" t="s">
        <v>10467</v>
      </c>
      <c r="B2056" t="s">
        <v>7245</v>
      </c>
      <c r="C2056" t="s">
        <v>7246</v>
      </c>
      <c r="D2056" t="s">
        <v>11</v>
      </c>
      <c r="E2056" t="s">
        <v>7247</v>
      </c>
      <c r="F2056">
        <v>18.634799999999998</v>
      </c>
      <c r="G2056">
        <v>8.1346500000000006</v>
      </c>
      <c r="H2056">
        <v>1.19584</v>
      </c>
      <c r="I2056" s="1">
        <v>5.0000000000000002E-5</v>
      </c>
      <c r="J2056">
        <v>1.1924500000000001E-3</v>
      </c>
    </row>
    <row r="2057" spans="1:10" x14ac:dyDescent="0.3">
      <c r="A2057" t="s">
        <v>10467</v>
      </c>
      <c r="B2057" t="s">
        <v>7248</v>
      </c>
      <c r="C2057" t="s">
        <v>7249</v>
      </c>
      <c r="D2057" t="s">
        <v>11</v>
      </c>
      <c r="E2057" t="s">
        <v>7250</v>
      </c>
      <c r="F2057">
        <v>45.5672</v>
      </c>
      <c r="G2057">
        <v>72.1511</v>
      </c>
      <c r="H2057">
        <v>-0.66302399999999995</v>
      </c>
      <c r="I2057">
        <v>4.3E-3</v>
      </c>
      <c r="J2057">
        <v>3.9390700000000001E-2</v>
      </c>
    </row>
    <row r="2058" spans="1:10" x14ac:dyDescent="0.3">
      <c r="A2058" t="s">
        <v>10467</v>
      </c>
      <c r="B2058" t="s">
        <v>7251</v>
      </c>
      <c r="C2058" t="s">
        <v>7252</v>
      </c>
      <c r="D2058" t="s">
        <v>7253</v>
      </c>
      <c r="E2058" t="s">
        <v>7254</v>
      </c>
      <c r="F2058">
        <v>12.6351</v>
      </c>
      <c r="G2058">
        <v>20.149699999999999</v>
      </c>
      <c r="H2058">
        <v>-0.67331700000000005</v>
      </c>
      <c r="I2058">
        <v>1.15E-3</v>
      </c>
      <c r="J2058">
        <v>1.472E-2</v>
      </c>
    </row>
    <row r="2059" spans="1:10" x14ac:dyDescent="0.3">
      <c r="A2059" t="s">
        <v>10467</v>
      </c>
      <c r="B2059" t="s">
        <v>7255</v>
      </c>
      <c r="C2059" t="s">
        <v>7256</v>
      </c>
      <c r="D2059" t="s">
        <v>7257</v>
      </c>
      <c r="E2059" t="s">
        <v>7258</v>
      </c>
      <c r="F2059">
        <v>98.936999999999998</v>
      </c>
      <c r="G2059">
        <v>65.191000000000003</v>
      </c>
      <c r="H2059">
        <v>0.60183799999999998</v>
      </c>
      <c r="I2059">
        <v>3.7499999999999999E-3</v>
      </c>
      <c r="J2059">
        <v>3.56116E-2</v>
      </c>
    </row>
    <row r="2060" spans="1:10" x14ac:dyDescent="0.3">
      <c r="A2060" t="s">
        <v>10467</v>
      </c>
      <c r="B2060" t="s">
        <v>7259</v>
      </c>
      <c r="C2060" t="s">
        <v>7260</v>
      </c>
      <c r="D2060" t="s">
        <v>11</v>
      </c>
      <c r="E2060" t="s">
        <v>7261</v>
      </c>
      <c r="F2060">
        <v>13.4224</v>
      </c>
      <c r="G2060">
        <v>5.1523700000000003</v>
      </c>
      <c r="H2060">
        <v>1.38134</v>
      </c>
      <c r="I2060" s="1">
        <v>5.0000000000000002E-5</v>
      </c>
      <c r="J2060">
        <v>1.1924500000000001E-3</v>
      </c>
    </row>
    <row r="2061" spans="1:10" x14ac:dyDescent="0.3">
      <c r="A2061" t="s">
        <v>10467</v>
      </c>
      <c r="B2061" t="s">
        <v>7262</v>
      </c>
      <c r="C2061" t="s">
        <v>7263</v>
      </c>
      <c r="D2061" t="s">
        <v>11</v>
      </c>
      <c r="E2061" t="s">
        <v>7264</v>
      </c>
      <c r="F2061">
        <v>240.32</v>
      </c>
      <c r="G2061">
        <v>71.624600000000001</v>
      </c>
      <c r="H2061">
        <v>1.7464299999999999</v>
      </c>
      <c r="I2061" s="1">
        <v>5.0000000000000002E-5</v>
      </c>
      <c r="J2061">
        <v>1.1924500000000001E-3</v>
      </c>
    </row>
    <row r="2062" spans="1:10" x14ac:dyDescent="0.3">
      <c r="A2062" t="s">
        <v>10467</v>
      </c>
      <c r="B2062" t="s">
        <v>7265</v>
      </c>
      <c r="C2062" t="s">
        <v>7266</v>
      </c>
      <c r="D2062" t="s">
        <v>7267</v>
      </c>
      <c r="E2062" t="s">
        <v>7268</v>
      </c>
      <c r="F2062">
        <v>9.3760300000000001</v>
      </c>
      <c r="G2062">
        <v>5.97668</v>
      </c>
      <c r="H2062">
        <v>0.64963400000000004</v>
      </c>
      <c r="I2062">
        <v>3.7499999999999999E-3</v>
      </c>
      <c r="J2062">
        <v>3.56116E-2</v>
      </c>
    </row>
    <row r="2063" spans="1:10" x14ac:dyDescent="0.3">
      <c r="A2063" t="s">
        <v>10467</v>
      </c>
      <c r="B2063" t="s">
        <v>7269</v>
      </c>
      <c r="C2063" t="s">
        <v>7270</v>
      </c>
      <c r="D2063" t="s">
        <v>7271</v>
      </c>
      <c r="E2063" t="s">
        <v>7272</v>
      </c>
      <c r="F2063">
        <v>38.635300000000001</v>
      </c>
      <c r="G2063">
        <v>24.658200000000001</v>
      </c>
      <c r="H2063">
        <v>0.64785300000000001</v>
      </c>
      <c r="I2063">
        <v>2.65E-3</v>
      </c>
      <c r="J2063">
        <v>2.73669E-2</v>
      </c>
    </row>
    <row r="2064" spans="1:10" x14ac:dyDescent="0.3">
      <c r="A2064" t="s">
        <v>10467</v>
      </c>
      <c r="B2064" t="s">
        <v>7273</v>
      </c>
      <c r="C2064" t="s">
        <v>7274</v>
      </c>
      <c r="D2064" t="s">
        <v>7275</v>
      </c>
      <c r="E2064" t="s">
        <v>7276</v>
      </c>
      <c r="F2064">
        <v>26.770700000000001</v>
      </c>
      <c r="G2064">
        <v>11.595700000000001</v>
      </c>
      <c r="H2064">
        <v>1.2070700000000001</v>
      </c>
      <c r="I2064" s="1">
        <v>5.0000000000000002E-5</v>
      </c>
      <c r="J2064">
        <v>1.1924500000000001E-3</v>
      </c>
    </row>
    <row r="2065" spans="1:10" x14ac:dyDescent="0.3">
      <c r="A2065" t="s">
        <v>10467</v>
      </c>
      <c r="B2065" t="s">
        <v>7277</v>
      </c>
      <c r="C2065" t="s">
        <v>7278</v>
      </c>
      <c r="D2065" t="s">
        <v>11</v>
      </c>
      <c r="E2065" t="s">
        <v>7279</v>
      </c>
      <c r="F2065">
        <v>40.564300000000003</v>
      </c>
      <c r="G2065">
        <v>22.395499999999998</v>
      </c>
      <c r="H2065">
        <v>0.85699800000000004</v>
      </c>
      <c r="I2065" s="1">
        <v>5.0000000000000002E-5</v>
      </c>
      <c r="J2065">
        <v>1.1924500000000001E-3</v>
      </c>
    </row>
    <row r="2066" spans="1:10" x14ac:dyDescent="0.3">
      <c r="A2066" t="s">
        <v>10467</v>
      </c>
      <c r="B2066" t="s">
        <v>7280</v>
      </c>
      <c r="C2066" t="s">
        <v>7281</v>
      </c>
      <c r="D2066" t="s">
        <v>7282</v>
      </c>
      <c r="E2066" t="s">
        <v>7283</v>
      </c>
      <c r="F2066">
        <v>13.8162</v>
      </c>
      <c r="G2066">
        <v>8.7728699999999993</v>
      </c>
      <c r="H2066">
        <v>0.65523799999999999</v>
      </c>
      <c r="I2066">
        <v>1.6999999999999999E-3</v>
      </c>
      <c r="J2066">
        <v>1.96705E-2</v>
      </c>
    </row>
    <row r="2067" spans="1:10" x14ac:dyDescent="0.3">
      <c r="A2067" t="s">
        <v>10467</v>
      </c>
      <c r="B2067" t="s">
        <v>7284</v>
      </c>
      <c r="C2067" t="s">
        <v>7285</v>
      </c>
      <c r="D2067" t="s">
        <v>7286</v>
      </c>
      <c r="E2067" t="s">
        <v>7287</v>
      </c>
      <c r="F2067">
        <v>47.486899999999999</v>
      </c>
      <c r="G2067">
        <v>27.267700000000001</v>
      </c>
      <c r="H2067">
        <v>0.80033600000000005</v>
      </c>
      <c r="I2067">
        <v>2.5000000000000001E-4</v>
      </c>
      <c r="J2067">
        <v>4.4909499999999996E-3</v>
      </c>
    </row>
    <row r="2068" spans="1:10" x14ac:dyDescent="0.3">
      <c r="A2068" t="s">
        <v>10467</v>
      </c>
      <c r="B2068" t="s">
        <v>7288</v>
      </c>
      <c r="C2068" t="s">
        <v>7289</v>
      </c>
      <c r="D2068" t="s">
        <v>7290</v>
      </c>
      <c r="E2068" t="s">
        <v>7291</v>
      </c>
      <c r="F2068">
        <v>77.558300000000003</v>
      </c>
      <c r="G2068">
        <v>36.618299999999998</v>
      </c>
      <c r="H2068">
        <v>1.0827199999999999</v>
      </c>
      <c r="I2068" s="1">
        <v>5.0000000000000002E-5</v>
      </c>
      <c r="J2068">
        <v>1.1924500000000001E-3</v>
      </c>
    </row>
    <row r="2069" spans="1:10" x14ac:dyDescent="0.3">
      <c r="A2069" t="s">
        <v>10467</v>
      </c>
      <c r="B2069" t="s">
        <v>7292</v>
      </c>
      <c r="C2069" t="s">
        <v>7293</v>
      </c>
      <c r="D2069" t="s">
        <v>7294</v>
      </c>
      <c r="E2069" t="s">
        <v>7295</v>
      </c>
      <c r="F2069">
        <v>53.447800000000001</v>
      </c>
      <c r="G2069">
        <v>17.025400000000001</v>
      </c>
      <c r="H2069">
        <v>1.6504399999999999</v>
      </c>
      <c r="I2069" s="1">
        <v>5.0000000000000002E-5</v>
      </c>
      <c r="J2069">
        <v>1.1924500000000001E-3</v>
      </c>
    </row>
    <row r="2070" spans="1:10" x14ac:dyDescent="0.3">
      <c r="A2070" t="s">
        <v>10467</v>
      </c>
      <c r="B2070" t="s">
        <v>7296</v>
      </c>
      <c r="C2070" t="s">
        <v>7297</v>
      </c>
      <c r="D2070" t="s">
        <v>7298</v>
      </c>
      <c r="E2070" t="s">
        <v>7299</v>
      </c>
      <c r="F2070">
        <v>6.4505100000000004</v>
      </c>
      <c r="G2070">
        <v>3.5763099999999999</v>
      </c>
      <c r="H2070">
        <v>0.85094199999999998</v>
      </c>
      <c r="I2070">
        <v>1.65E-3</v>
      </c>
      <c r="J2070">
        <v>1.9259100000000001E-2</v>
      </c>
    </row>
    <row r="2071" spans="1:10" x14ac:dyDescent="0.3">
      <c r="A2071" t="s">
        <v>10467</v>
      </c>
      <c r="B2071" t="s">
        <v>7300</v>
      </c>
      <c r="C2071" t="s">
        <v>7301</v>
      </c>
      <c r="D2071" t="s">
        <v>7302</v>
      </c>
      <c r="E2071" t="s">
        <v>7303</v>
      </c>
      <c r="F2071">
        <v>7275.67</v>
      </c>
      <c r="G2071">
        <v>2561.9899999999998</v>
      </c>
      <c r="H2071">
        <v>1.5058100000000001</v>
      </c>
      <c r="I2071" s="1">
        <v>5.0000000000000002E-5</v>
      </c>
      <c r="J2071">
        <v>1.1924500000000001E-3</v>
      </c>
    </row>
    <row r="2072" spans="1:10" x14ac:dyDescent="0.3">
      <c r="A2072" t="s">
        <v>10467</v>
      </c>
      <c r="B2072" t="s">
        <v>7304</v>
      </c>
      <c r="C2072" t="s">
        <v>7305</v>
      </c>
      <c r="D2072" t="s">
        <v>7306</v>
      </c>
      <c r="E2072" t="s">
        <v>7307</v>
      </c>
      <c r="F2072">
        <v>17.626999999999999</v>
      </c>
      <c r="G2072">
        <v>7.8288000000000002</v>
      </c>
      <c r="H2072">
        <v>1.17092</v>
      </c>
      <c r="I2072" s="1">
        <v>5.0000000000000002E-5</v>
      </c>
      <c r="J2072">
        <v>1.1924500000000001E-3</v>
      </c>
    </row>
    <row r="2073" spans="1:10" x14ac:dyDescent="0.3">
      <c r="A2073" t="s">
        <v>10467</v>
      </c>
      <c r="B2073" t="s">
        <v>7308</v>
      </c>
      <c r="C2073" t="s">
        <v>7309</v>
      </c>
      <c r="D2073" t="s">
        <v>11</v>
      </c>
      <c r="E2073" t="s">
        <v>7310</v>
      </c>
      <c r="F2073">
        <v>11.3598</v>
      </c>
      <c r="G2073">
        <v>28.397200000000002</v>
      </c>
      <c r="H2073">
        <v>-1.3218099999999999</v>
      </c>
      <c r="I2073" s="1">
        <v>5.0000000000000002E-5</v>
      </c>
      <c r="J2073">
        <v>1.1924500000000001E-3</v>
      </c>
    </row>
    <row r="2074" spans="1:10" x14ac:dyDescent="0.3">
      <c r="A2074" t="s">
        <v>10467</v>
      </c>
      <c r="B2074" t="s">
        <v>7311</v>
      </c>
      <c r="C2074" t="s">
        <v>7312</v>
      </c>
      <c r="D2074" t="s">
        <v>11</v>
      </c>
      <c r="E2074" t="s">
        <v>7313</v>
      </c>
      <c r="F2074">
        <v>0.47750100000000001</v>
      </c>
      <c r="G2074">
        <v>2.4278200000000001</v>
      </c>
      <c r="H2074">
        <v>-2.3460800000000002</v>
      </c>
      <c r="I2074" s="1">
        <v>5.0000000000000002E-5</v>
      </c>
      <c r="J2074">
        <v>1.1924500000000001E-3</v>
      </c>
    </row>
    <row r="2075" spans="1:10" x14ac:dyDescent="0.3">
      <c r="A2075" t="s">
        <v>10467</v>
      </c>
      <c r="B2075" t="s">
        <v>7314</v>
      </c>
      <c r="C2075" t="s">
        <v>7315</v>
      </c>
      <c r="D2075" t="s">
        <v>11</v>
      </c>
      <c r="E2075" t="s">
        <v>7316</v>
      </c>
      <c r="F2075">
        <v>1.98519</v>
      </c>
      <c r="G2075">
        <v>5.1509299999999998</v>
      </c>
      <c r="H2075">
        <v>-1.3755599999999999</v>
      </c>
      <c r="I2075">
        <v>8.9999999999999998E-4</v>
      </c>
      <c r="J2075">
        <v>1.22346E-2</v>
      </c>
    </row>
    <row r="2076" spans="1:10" x14ac:dyDescent="0.3">
      <c r="A2076" t="s">
        <v>10467</v>
      </c>
      <c r="B2076" t="s">
        <v>7317</v>
      </c>
      <c r="C2076" t="s">
        <v>7318</v>
      </c>
      <c r="D2076" t="s">
        <v>11</v>
      </c>
      <c r="E2076" t="s">
        <v>7319</v>
      </c>
      <c r="F2076">
        <v>1.85107</v>
      </c>
      <c r="G2076">
        <v>3.5739299999999998</v>
      </c>
      <c r="H2076">
        <v>-0.94914900000000002</v>
      </c>
      <c r="I2076">
        <v>8.9999999999999998E-4</v>
      </c>
      <c r="J2076">
        <v>1.22346E-2</v>
      </c>
    </row>
    <row r="2077" spans="1:10" x14ac:dyDescent="0.3">
      <c r="A2077" t="s">
        <v>10467</v>
      </c>
      <c r="B2077" t="s">
        <v>7320</v>
      </c>
      <c r="C2077" t="s">
        <v>7321</v>
      </c>
      <c r="D2077" t="s">
        <v>7322</v>
      </c>
      <c r="E2077" t="s">
        <v>7323</v>
      </c>
      <c r="F2077">
        <v>42.063800000000001</v>
      </c>
      <c r="G2077">
        <v>15.5189</v>
      </c>
      <c r="H2077">
        <v>1.43855</v>
      </c>
      <c r="I2077">
        <v>1.4E-3</v>
      </c>
      <c r="J2077">
        <v>1.69856E-2</v>
      </c>
    </row>
    <row r="2078" spans="1:10" x14ac:dyDescent="0.3">
      <c r="A2078" t="s">
        <v>10467</v>
      </c>
      <c r="B2078" t="s">
        <v>7324</v>
      </c>
      <c r="C2078" t="s">
        <v>7325</v>
      </c>
      <c r="D2078" t="s">
        <v>7326</v>
      </c>
      <c r="E2078" t="s">
        <v>7327</v>
      </c>
      <c r="F2078">
        <v>55.075499999999998</v>
      </c>
      <c r="G2078">
        <v>24.972899999999999</v>
      </c>
      <c r="H2078">
        <v>1.1410499999999999</v>
      </c>
      <c r="I2078" s="1">
        <v>5.0000000000000002E-5</v>
      </c>
      <c r="J2078">
        <v>1.1924500000000001E-3</v>
      </c>
    </row>
    <row r="2079" spans="1:10" x14ac:dyDescent="0.3">
      <c r="A2079" t="s">
        <v>10467</v>
      </c>
      <c r="B2079" t="s">
        <v>7328</v>
      </c>
      <c r="C2079" t="s">
        <v>7329</v>
      </c>
      <c r="D2079" t="s">
        <v>7330</v>
      </c>
      <c r="E2079" t="s">
        <v>7331</v>
      </c>
      <c r="F2079">
        <v>18.0124</v>
      </c>
      <c r="G2079">
        <v>30.311499999999999</v>
      </c>
      <c r="H2079">
        <v>-0.75087499999999996</v>
      </c>
      <c r="I2079">
        <v>3.5E-4</v>
      </c>
      <c r="J2079">
        <v>5.8827000000000003E-3</v>
      </c>
    </row>
    <row r="2080" spans="1:10" x14ac:dyDescent="0.3">
      <c r="A2080" t="s">
        <v>10467</v>
      </c>
      <c r="B2080" t="s">
        <v>7332</v>
      </c>
      <c r="C2080" t="s">
        <v>7333</v>
      </c>
      <c r="D2080" t="s">
        <v>7334</v>
      </c>
      <c r="E2080" t="s">
        <v>7335</v>
      </c>
      <c r="F2080">
        <v>5.3589700000000002</v>
      </c>
      <c r="G2080">
        <v>3.4233600000000002</v>
      </c>
      <c r="H2080">
        <v>0.64654400000000001</v>
      </c>
      <c r="I2080">
        <v>4.7000000000000002E-3</v>
      </c>
      <c r="J2080">
        <v>4.1926499999999998E-2</v>
      </c>
    </row>
    <row r="2081" spans="1:10" x14ac:dyDescent="0.3">
      <c r="A2081" t="s">
        <v>10467</v>
      </c>
      <c r="B2081" t="s">
        <v>7336</v>
      </c>
      <c r="C2081" t="s">
        <v>7337</v>
      </c>
      <c r="D2081" t="s">
        <v>11</v>
      </c>
      <c r="E2081" t="s">
        <v>7338</v>
      </c>
      <c r="F2081">
        <v>3.0316000000000001</v>
      </c>
      <c r="G2081">
        <v>5.3946300000000003</v>
      </c>
      <c r="H2081">
        <v>-0.83144600000000002</v>
      </c>
      <c r="I2081">
        <v>1.5E-3</v>
      </c>
      <c r="J2081">
        <v>1.7896800000000001E-2</v>
      </c>
    </row>
    <row r="2082" spans="1:10" x14ac:dyDescent="0.3">
      <c r="A2082" t="s">
        <v>10467</v>
      </c>
      <c r="B2082" t="s">
        <v>7339</v>
      </c>
      <c r="C2082" t="s">
        <v>7340</v>
      </c>
      <c r="D2082" t="s">
        <v>7341</v>
      </c>
      <c r="E2082" t="s">
        <v>7342</v>
      </c>
      <c r="F2082">
        <v>25.6968</v>
      </c>
      <c r="G2082">
        <v>38.541499999999999</v>
      </c>
      <c r="H2082">
        <v>-0.58482500000000004</v>
      </c>
      <c r="I2082">
        <v>5.3E-3</v>
      </c>
      <c r="J2082">
        <v>4.5834699999999999E-2</v>
      </c>
    </row>
    <row r="2083" spans="1:10" x14ac:dyDescent="0.3">
      <c r="A2083" t="s">
        <v>10467</v>
      </c>
      <c r="B2083" t="s">
        <v>7343</v>
      </c>
      <c r="C2083" t="s">
        <v>7344</v>
      </c>
      <c r="D2083" t="s">
        <v>7345</v>
      </c>
      <c r="E2083" t="s">
        <v>7346</v>
      </c>
      <c r="F2083">
        <v>4.3527199999999997</v>
      </c>
      <c r="G2083">
        <v>7.0422000000000002</v>
      </c>
      <c r="H2083">
        <v>-0.69410700000000003</v>
      </c>
      <c r="I2083">
        <v>3.9500000000000004E-3</v>
      </c>
      <c r="J2083">
        <v>3.70382E-2</v>
      </c>
    </row>
    <row r="2084" spans="1:10" x14ac:dyDescent="0.3">
      <c r="A2084" t="s">
        <v>10467</v>
      </c>
      <c r="B2084" t="s">
        <v>7347</v>
      </c>
      <c r="C2084" t="s">
        <v>7348</v>
      </c>
      <c r="D2084" t="s">
        <v>7349</v>
      </c>
      <c r="E2084" t="s">
        <v>7350</v>
      </c>
      <c r="F2084">
        <v>13.8392</v>
      </c>
      <c r="G2084">
        <v>6.2193100000000001</v>
      </c>
      <c r="H2084">
        <v>1.1539299999999999</v>
      </c>
      <c r="I2084">
        <v>1.4999999999999999E-4</v>
      </c>
      <c r="J2084">
        <v>2.9733699999999999E-3</v>
      </c>
    </row>
    <row r="2085" spans="1:10" x14ac:dyDescent="0.3">
      <c r="A2085" t="s">
        <v>10467</v>
      </c>
      <c r="B2085" t="s">
        <v>7351</v>
      </c>
      <c r="C2085" t="s">
        <v>7352</v>
      </c>
      <c r="D2085" t="s">
        <v>11</v>
      </c>
      <c r="E2085" t="s">
        <v>7353</v>
      </c>
      <c r="F2085">
        <v>23.3582</v>
      </c>
      <c r="G2085">
        <v>49.4544</v>
      </c>
      <c r="H2085">
        <v>-1.0821700000000001</v>
      </c>
      <c r="I2085" s="1">
        <v>5.0000000000000002E-5</v>
      </c>
      <c r="J2085">
        <v>1.1924500000000001E-3</v>
      </c>
    </row>
    <row r="2086" spans="1:10" x14ac:dyDescent="0.3">
      <c r="A2086" t="s">
        <v>10467</v>
      </c>
      <c r="B2086" t="s">
        <v>7354</v>
      </c>
      <c r="C2086" t="s">
        <v>7355</v>
      </c>
      <c r="D2086" t="s">
        <v>7356</v>
      </c>
      <c r="E2086" t="s">
        <v>7357</v>
      </c>
      <c r="F2086">
        <v>29.0029</v>
      </c>
      <c r="G2086">
        <v>43.522199999999998</v>
      </c>
      <c r="H2086">
        <v>-0.58555500000000005</v>
      </c>
      <c r="I2086">
        <v>3.8999999999999998E-3</v>
      </c>
      <c r="J2086">
        <v>3.6709199999999997E-2</v>
      </c>
    </row>
    <row r="2087" spans="1:10" x14ac:dyDescent="0.3">
      <c r="A2087" t="s">
        <v>10467</v>
      </c>
      <c r="B2087" t="s">
        <v>7358</v>
      </c>
      <c r="C2087" t="s">
        <v>7359</v>
      </c>
      <c r="D2087" t="s">
        <v>7360</v>
      </c>
      <c r="E2087" t="s">
        <v>7361</v>
      </c>
      <c r="F2087">
        <v>3.8077800000000002</v>
      </c>
      <c r="G2087">
        <v>8.8199500000000004</v>
      </c>
      <c r="H2087">
        <v>-1.2118199999999999</v>
      </c>
      <c r="I2087">
        <v>1E-4</v>
      </c>
      <c r="J2087">
        <v>2.1436200000000002E-3</v>
      </c>
    </row>
    <row r="2088" spans="1:10" x14ac:dyDescent="0.3">
      <c r="A2088" t="s">
        <v>10467</v>
      </c>
      <c r="B2088" t="s">
        <v>7362</v>
      </c>
      <c r="C2088" t="s">
        <v>7363</v>
      </c>
      <c r="D2088" t="s">
        <v>11</v>
      </c>
      <c r="E2088" t="s">
        <v>7364</v>
      </c>
      <c r="F2088">
        <v>18.189499999999999</v>
      </c>
      <c r="G2088">
        <v>9.7256999999999998</v>
      </c>
      <c r="H2088">
        <v>0.90323100000000001</v>
      </c>
      <c r="I2088" s="1">
        <v>5.0000000000000002E-5</v>
      </c>
      <c r="J2088">
        <v>1.1924500000000001E-3</v>
      </c>
    </row>
    <row r="2089" spans="1:10" x14ac:dyDescent="0.3">
      <c r="A2089" t="s">
        <v>10467</v>
      </c>
      <c r="B2089" t="s">
        <v>7365</v>
      </c>
      <c r="C2089" t="s">
        <v>7366</v>
      </c>
      <c r="D2089" t="s">
        <v>11</v>
      </c>
      <c r="E2089" t="s">
        <v>7367</v>
      </c>
      <c r="F2089">
        <v>15.788500000000001</v>
      </c>
      <c r="G2089">
        <v>25.063400000000001</v>
      </c>
      <c r="H2089">
        <v>-0.666713</v>
      </c>
      <c r="I2089">
        <v>1.6999999999999999E-3</v>
      </c>
      <c r="J2089">
        <v>1.96705E-2</v>
      </c>
    </row>
    <row r="2090" spans="1:10" x14ac:dyDescent="0.3">
      <c r="A2090" t="s">
        <v>10467</v>
      </c>
      <c r="B2090" t="s">
        <v>7368</v>
      </c>
      <c r="C2090" t="s">
        <v>7369</v>
      </c>
      <c r="D2090" t="s">
        <v>7370</v>
      </c>
      <c r="E2090" t="s">
        <v>7371</v>
      </c>
      <c r="F2090">
        <v>21.5105</v>
      </c>
      <c r="G2090">
        <v>11.7491</v>
      </c>
      <c r="H2090">
        <v>0.87249699999999997</v>
      </c>
      <c r="I2090" s="1">
        <v>5.0000000000000002E-5</v>
      </c>
      <c r="J2090">
        <v>1.1924500000000001E-3</v>
      </c>
    </row>
    <row r="2091" spans="1:10" x14ac:dyDescent="0.3">
      <c r="A2091" t="s">
        <v>10467</v>
      </c>
      <c r="B2091" t="s">
        <v>7372</v>
      </c>
      <c r="C2091" t="s">
        <v>7373</v>
      </c>
      <c r="D2091" t="s">
        <v>11</v>
      </c>
      <c r="E2091" t="s">
        <v>7374</v>
      </c>
      <c r="F2091">
        <v>24.787800000000001</v>
      </c>
      <c r="G2091">
        <v>46.600299999999997</v>
      </c>
      <c r="H2091">
        <v>-0.91071000000000002</v>
      </c>
      <c r="I2091" s="1">
        <v>5.0000000000000002E-5</v>
      </c>
      <c r="J2091">
        <v>1.1924500000000001E-3</v>
      </c>
    </row>
    <row r="2092" spans="1:10" x14ac:dyDescent="0.3">
      <c r="A2092" t="s">
        <v>10467</v>
      </c>
      <c r="B2092" t="s">
        <v>7375</v>
      </c>
      <c r="C2092" t="s">
        <v>7376</v>
      </c>
      <c r="D2092" t="s">
        <v>11</v>
      </c>
      <c r="E2092" t="s">
        <v>7377</v>
      </c>
      <c r="F2092">
        <v>22.291399999999999</v>
      </c>
      <c r="G2092">
        <v>46.892299999999999</v>
      </c>
      <c r="H2092">
        <v>-1.0728599999999999</v>
      </c>
      <c r="I2092" s="1">
        <v>5.0000000000000002E-5</v>
      </c>
      <c r="J2092">
        <v>1.1924500000000001E-3</v>
      </c>
    </row>
    <row r="2093" spans="1:10" x14ac:dyDescent="0.3">
      <c r="A2093" t="s">
        <v>10467</v>
      </c>
      <c r="B2093" t="s">
        <v>7378</v>
      </c>
      <c r="C2093" t="s">
        <v>7379</v>
      </c>
      <c r="D2093" t="s">
        <v>11</v>
      </c>
      <c r="E2093" t="s">
        <v>7380</v>
      </c>
      <c r="F2093">
        <v>2.20825</v>
      </c>
      <c r="G2093">
        <v>4.0663499999999999</v>
      </c>
      <c r="H2093">
        <v>-0.88083199999999995</v>
      </c>
      <c r="I2093">
        <v>2.5999999999999999E-3</v>
      </c>
      <c r="J2093">
        <v>2.6968099999999998E-2</v>
      </c>
    </row>
    <row r="2094" spans="1:10" x14ac:dyDescent="0.3">
      <c r="A2094" t="s">
        <v>10467</v>
      </c>
      <c r="B2094" t="s">
        <v>7381</v>
      </c>
      <c r="C2094" t="s">
        <v>7382</v>
      </c>
      <c r="D2094" t="s">
        <v>7383</v>
      </c>
      <c r="E2094" t="s">
        <v>7384</v>
      </c>
      <c r="F2094">
        <v>8.1774900000000006</v>
      </c>
      <c r="G2094">
        <v>12.9659</v>
      </c>
      <c r="H2094">
        <v>-0.66499600000000003</v>
      </c>
      <c r="I2094">
        <v>8.4999999999999995E-4</v>
      </c>
      <c r="J2094">
        <v>1.16991E-2</v>
      </c>
    </row>
    <row r="2095" spans="1:10" x14ac:dyDescent="0.3">
      <c r="A2095" t="s">
        <v>10467</v>
      </c>
      <c r="B2095" t="s">
        <v>7385</v>
      </c>
      <c r="C2095" t="s">
        <v>7386</v>
      </c>
      <c r="D2095" t="s">
        <v>11</v>
      </c>
      <c r="E2095" t="s">
        <v>7387</v>
      </c>
      <c r="F2095">
        <v>5.0277799999999999</v>
      </c>
      <c r="G2095">
        <v>2.3498600000000001</v>
      </c>
      <c r="H2095">
        <v>1.09735</v>
      </c>
      <c r="I2095">
        <v>5.7499999999999999E-3</v>
      </c>
      <c r="J2095">
        <v>4.8551799999999999E-2</v>
      </c>
    </row>
    <row r="2096" spans="1:10" x14ac:dyDescent="0.3">
      <c r="A2096" t="s">
        <v>10467</v>
      </c>
      <c r="B2096" t="s">
        <v>7388</v>
      </c>
      <c r="C2096" t="s">
        <v>7389</v>
      </c>
      <c r="D2096" t="s">
        <v>7390</v>
      </c>
      <c r="E2096" t="s">
        <v>7391</v>
      </c>
      <c r="F2096">
        <v>4.1485900000000004</v>
      </c>
      <c r="G2096">
        <v>2.3537599999999999</v>
      </c>
      <c r="H2096">
        <v>0.81764999999999999</v>
      </c>
      <c r="I2096">
        <v>2E-3</v>
      </c>
      <c r="J2096">
        <v>2.2213900000000002E-2</v>
      </c>
    </row>
    <row r="2097" spans="1:10" x14ac:dyDescent="0.3">
      <c r="A2097" t="s">
        <v>10467</v>
      </c>
      <c r="B2097" t="s">
        <v>7392</v>
      </c>
      <c r="C2097" t="s">
        <v>7393</v>
      </c>
      <c r="D2097" t="s">
        <v>7394</v>
      </c>
      <c r="E2097" t="s">
        <v>7395</v>
      </c>
      <c r="F2097">
        <v>29.982900000000001</v>
      </c>
      <c r="G2097">
        <v>13.355700000000001</v>
      </c>
      <c r="H2097">
        <v>1.1666799999999999</v>
      </c>
      <c r="I2097" s="1">
        <v>5.0000000000000002E-5</v>
      </c>
      <c r="J2097">
        <v>1.1924500000000001E-3</v>
      </c>
    </row>
    <row r="2098" spans="1:10" x14ac:dyDescent="0.3">
      <c r="A2098" t="s">
        <v>10467</v>
      </c>
      <c r="B2098" t="s">
        <v>7396</v>
      </c>
      <c r="C2098" t="s">
        <v>7397</v>
      </c>
      <c r="D2098" t="s">
        <v>7398</v>
      </c>
      <c r="E2098" t="s">
        <v>7399</v>
      </c>
      <c r="F2098">
        <v>7.5010000000000003</v>
      </c>
      <c r="G2098">
        <v>3.2507100000000002</v>
      </c>
      <c r="H2098">
        <v>1.2063299999999999</v>
      </c>
      <c r="I2098" s="1">
        <v>5.0000000000000002E-5</v>
      </c>
      <c r="J2098">
        <v>1.1924500000000001E-3</v>
      </c>
    </row>
    <row r="2099" spans="1:10" x14ac:dyDescent="0.3">
      <c r="A2099" t="s">
        <v>10467</v>
      </c>
      <c r="B2099" t="s">
        <v>7400</v>
      </c>
      <c r="C2099" t="s">
        <v>7401</v>
      </c>
      <c r="D2099" t="s">
        <v>11</v>
      </c>
      <c r="E2099" t="s">
        <v>7402</v>
      </c>
      <c r="F2099">
        <v>23.468</v>
      </c>
      <c r="G2099">
        <v>12.5944</v>
      </c>
      <c r="H2099">
        <v>0.89791100000000001</v>
      </c>
      <c r="I2099">
        <v>3.9500000000000004E-3</v>
      </c>
      <c r="J2099">
        <v>3.70382E-2</v>
      </c>
    </row>
    <row r="2100" spans="1:10" x14ac:dyDescent="0.3">
      <c r="A2100" t="s">
        <v>10467</v>
      </c>
      <c r="B2100" t="s">
        <v>7403</v>
      </c>
      <c r="C2100" t="s">
        <v>7404</v>
      </c>
      <c r="D2100" t="s">
        <v>7405</v>
      </c>
      <c r="E2100" t="s">
        <v>7406</v>
      </c>
      <c r="F2100">
        <v>12.683400000000001</v>
      </c>
      <c r="G2100">
        <v>7.6857600000000001</v>
      </c>
      <c r="H2100">
        <v>0.72268299999999996</v>
      </c>
      <c r="I2100">
        <v>3.0500000000000002E-3</v>
      </c>
      <c r="J2100">
        <v>3.0503300000000001E-2</v>
      </c>
    </row>
    <row r="2101" spans="1:10" x14ac:dyDescent="0.3">
      <c r="A2101" t="s">
        <v>10467</v>
      </c>
      <c r="B2101" t="s">
        <v>7407</v>
      </c>
      <c r="C2101" t="s">
        <v>7408</v>
      </c>
      <c r="D2101" t="s">
        <v>7409</v>
      </c>
      <c r="E2101" t="s">
        <v>7410</v>
      </c>
      <c r="F2101">
        <v>3.5055100000000001</v>
      </c>
      <c r="G2101">
        <v>2.08725</v>
      </c>
      <c r="H2101">
        <v>0.74802199999999996</v>
      </c>
      <c r="I2101">
        <v>2.5999999999999999E-3</v>
      </c>
      <c r="J2101">
        <v>2.6968099999999998E-2</v>
      </c>
    </row>
    <row r="2102" spans="1:10" x14ac:dyDescent="0.3">
      <c r="A2102" t="s">
        <v>10467</v>
      </c>
      <c r="B2102" t="s">
        <v>7411</v>
      </c>
      <c r="C2102" t="s">
        <v>7412</v>
      </c>
      <c r="D2102" t="s">
        <v>11</v>
      </c>
      <c r="E2102" t="s">
        <v>7413</v>
      </c>
      <c r="F2102">
        <v>12.866199999999999</v>
      </c>
      <c r="G2102">
        <v>6.2159000000000004</v>
      </c>
      <c r="H2102">
        <v>1.04955</v>
      </c>
      <c r="I2102">
        <v>8.4999999999999995E-4</v>
      </c>
      <c r="J2102">
        <v>1.16991E-2</v>
      </c>
    </row>
    <row r="2103" spans="1:10" x14ac:dyDescent="0.3">
      <c r="A2103" t="s">
        <v>10467</v>
      </c>
      <c r="B2103" t="s">
        <v>7414</v>
      </c>
      <c r="C2103" t="s">
        <v>7415</v>
      </c>
      <c r="D2103" t="s">
        <v>11</v>
      </c>
      <c r="E2103" t="s">
        <v>7416</v>
      </c>
      <c r="F2103">
        <v>110.63500000000001</v>
      </c>
      <c r="G2103">
        <v>213.535</v>
      </c>
      <c r="H2103">
        <v>-0.94865600000000005</v>
      </c>
      <c r="I2103" s="1">
        <v>5.0000000000000002E-5</v>
      </c>
      <c r="J2103">
        <v>1.1924500000000001E-3</v>
      </c>
    </row>
    <row r="2104" spans="1:10" x14ac:dyDescent="0.3">
      <c r="A2104" t="s">
        <v>10467</v>
      </c>
      <c r="B2104" t="s">
        <v>7417</v>
      </c>
      <c r="C2104" t="s">
        <v>7418</v>
      </c>
      <c r="D2104" t="s">
        <v>7419</v>
      </c>
      <c r="E2104" t="s">
        <v>7420</v>
      </c>
      <c r="F2104">
        <v>5.1563499999999998</v>
      </c>
      <c r="G2104">
        <v>1.94882</v>
      </c>
      <c r="H2104">
        <v>1.4037500000000001</v>
      </c>
      <c r="I2104" s="1">
        <v>5.0000000000000002E-5</v>
      </c>
      <c r="J2104">
        <v>1.1924500000000001E-3</v>
      </c>
    </row>
    <row r="2105" spans="1:10" x14ac:dyDescent="0.3">
      <c r="A2105" t="s">
        <v>10467</v>
      </c>
      <c r="B2105" t="s">
        <v>7421</v>
      </c>
      <c r="C2105" t="s">
        <v>7422</v>
      </c>
      <c r="D2105" t="s">
        <v>7423</v>
      </c>
      <c r="E2105" t="s">
        <v>7424</v>
      </c>
      <c r="F2105">
        <v>28.306999999999999</v>
      </c>
      <c r="G2105">
        <v>16.116700000000002</v>
      </c>
      <c r="H2105">
        <v>0.81260200000000005</v>
      </c>
      <c r="I2105" s="1">
        <v>5.0000000000000002E-5</v>
      </c>
      <c r="J2105">
        <v>1.1924500000000001E-3</v>
      </c>
    </row>
    <row r="2106" spans="1:10" x14ac:dyDescent="0.3">
      <c r="A2106" t="s">
        <v>10467</v>
      </c>
      <c r="B2106" t="s">
        <v>7425</v>
      </c>
      <c r="C2106" t="s">
        <v>7426</v>
      </c>
      <c r="D2106" t="s">
        <v>7427</v>
      </c>
      <c r="E2106" t="s">
        <v>7428</v>
      </c>
      <c r="F2106">
        <v>151.453</v>
      </c>
      <c r="G2106">
        <v>56.884999999999998</v>
      </c>
      <c r="H2106">
        <v>1.41275</v>
      </c>
      <c r="I2106" s="1">
        <v>5.0000000000000002E-5</v>
      </c>
      <c r="J2106">
        <v>1.1924500000000001E-3</v>
      </c>
    </row>
    <row r="2107" spans="1:10" x14ac:dyDescent="0.3">
      <c r="A2107" t="s">
        <v>10467</v>
      </c>
      <c r="B2107" t="s">
        <v>7429</v>
      </c>
      <c r="C2107" t="s">
        <v>7430</v>
      </c>
      <c r="D2107" t="s">
        <v>11</v>
      </c>
      <c r="E2107" t="s">
        <v>7431</v>
      </c>
      <c r="F2107">
        <v>49.275700000000001</v>
      </c>
      <c r="G2107">
        <v>18.911000000000001</v>
      </c>
      <c r="H2107">
        <v>1.38165</v>
      </c>
      <c r="I2107" s="1">
        <v>5.0000000000000002E-5</v>
      </c>
      <c r="J2107">
        <v>1.1924500000000001E-3</v>
      </c>
    </row>
    <row r="2108" spans="1:10" x14ac:dyDescent="0.3">
      <c r="A2108" t="s">
        <v>10467</v>
      </c>
      <c r="B2108" t="s">
        <v>7432</v>
      </c>
      <c r="C2108" t="s">
        <v>7433</v>
      </c>
      <c r="D2108" t="s">
        <v>11</v>
      </c>
      <c r="E2108" t="s">
        <v>7434</v>
      </c>
      <c r="F2108">
        <v>86.791399999999996</v>
      </c>
      <c r="G2108">
        <v>251.393</v>
      </c>
      <c r="H2108">
        <v>-1.5343199999999999</v>
      </c>
      <c r="I2108" s="1">
        <v>5.0000000000000002E-5</v>
      </c>
      <c r="J2108">
        <v>1.1924500000000001E-3</v>
      </c>
    </row>
    <row r="2109" spans="1:10" x14ac:dyDescent="0.3">
      <c r="A2109" t="s">
        <v>10467</v>
      </c>
      <c r="B2109" t="s">
        <v>7435</v>
      </c>
      <c r="C2109" t="s">
        <v>7436</v>
      </c>
      <c r="D2109" t="s">
        <v>7437</v>
      </c>
      <c r="E2109" t="s">
        <v>7438</v>
      </c>
      <c r="F2109">
        <v>39.869</v>
      </c>
      <c r="G2109">
        <v>25.744499999999999</v>
      </c>
      <c r="H2109">
        <v>0.63100599999999996</v>
      </c>
      <c r="I2109">
        <v>1.3500000000000001E-3</v>
      </c>
      <c r="J2109">
        <v>1.6538899999999999E-2</v>
      </c>
    </row>
    <row r="2110" spans="1:10" x14ac:dyDescent="0.3">
      <c r="A2110" t="s">
        <v>10467</v>
      </c>
      <c r="B2110" t="s">
        <v>7439</v>
      </c>
      <c r="C2110" t="s">
        <v>7440</v>
      </c>
      <c r="D2110" t="s">
        <v>11</v>
      </c>
      <c r="E2110" t="s">
        <v>7441</v>
      </c>
      <c r="F2110">
        <v>2.8047800000000001</v>
      </c>
      <c r="G2110">
        <v>1.15059</v>
      </c>
      <c r="H2110">
        <v>1.28552</v>
      </c>
      <c r="I2110">
        <v>5.7000000000000002E-3</v>
      </c>
      <c r="J2110">
        <v>4.8237799999999997E-2</v>
      </c>
    </row>
    <row r="2111" spans="1:10" x14ac:dyDescent="0.3">
      <c r="A2111" t="s">
        <v>10467</v>
      </c>
      <c r="B2111" t="s">
        <v>7442</v>
      </c>
      <c r="C2111" t="s">
        <v>7443</v>
      </c>
      <c r="D2111" t="s">
        <v>7444</v>
      </c>
      <c r="E2111" t="s">
        <v>7445</v>
      </c>
      <c r="F2111">
        <v>0.94159300000000001</v>
      </c>
      <c r="G2111">
        <v>2.1842000000000001</v>
      </c>
      <c r="H2111">
        <v>-1.21393</v>
      </c>
      <c r="I2111">
        <v>5.0000000000000001E-4</v>
      </c>
      <c r="J2111">
        <v>7.78241E-3</v>
      </c>
    </row>
    <row r="2112" spans="1:10" x14ac:dyDescent="0.3">
      <c r="A2112" t="s">
        <v>10467</v>
      </c>
      <c r="B2112" t="s">
        <v>7446</v>
      </c>
      <c r="C2112" t="s">
        <v>7447</v>
      </c>
      <c r="D2112" t="s">
        <v>11</v>
      </c>
      <c r="E2112" t="s">
        <v>7448</v>
      </c>
      <c r="F2112">
        <v>8.2723099999999992</v>
      </c>
      <c r="G2112">
        <v>14.802300000000001</v>
      </c>
      <c r="H2112">
        <v>-0.83945999999999998</v>
      </c>
      <c r="I2112">
        <v>4.15E-3</v>
      </c>
      <c r="J2112">
        <v>3.8373699999999997E-2</v>
      </c>
    </row>
    <row r="2113" spans="1:10" x14ac:dyDescent="0.3">
      <c r="A2113" t="s">
        <v>10467</v>
      </c>
      <c r="B2113" t="s">
        <v>7449</v>
      </c>
      <c r="C2113" t="s">
        <v>7450</v>
      </c>
      <c r="D2113" t="s">
        <v>11</v>
      </c>
      <c r="E2113" t="s">
        <v>7451</v>
      </c>
      <c r="F2113">
        <v>22.470600000000001</v>
      </c>
      <c r="G2113">
        <v>10.3627</v>
      </c>
      <c r="H2113">
        <v>1.1166400000000001</v>
      </c>
      <c r="I2113">
        <v>2.5999999999999999E-3</v>
      </c>
      <c r="J2113">
        <v>2.6968099999999998E-2</v>
      </c>
    </row>
    <row r="2114" spans="1:10" x14ac:dyDescent="0.3">
      <c r="A2114" t="s">
        <v>10467</v>
      </c>
      <c r="B2114" t="s">
        <v>7452</v>
      </c>
      <c r="C2114" t="s">
        <v>7453</v>
      </c>
      <c r="D2114" t="s">
        <v>11</v>
      </c>
      <c r="E2114" t="s">
        <v>7454</v>
      </c>
      <c r="F2114">
        <v>28.069299999999998</v>
      </c>
      <c r="G2114">
        <v>16.4693</v>
      </c>
      <c r="H2114">
        <v>0.76921799999999996</v>
      </c>
      <c r="I2114">
        <v>5.5000000000000003E-4</v>
      </c>
      <c r="J2114">
        <v>8.3852400000000004E-3</v>
      </c>
    </row>
    <row r="2115" spans="1:10" x14ac:dyDescent="0.3">
      <c r="A2115" t="s">
        <v>10467</v>
      </c>
      <c r="B2115" t="s">
        <v>7455</v>
      </c>
      <c r="C2115" t="s">
        <v>7456</v>
      </c>
      <c r="D2115" t="s">
        <v>7457</v>
      </c>
      <c r="E2115" t="s">
        <v>7458</v>
      </c>
      <c r="F2115">
        <v>127.989</v>
      </c>
      <c r="G2115">
        <v>80.040599999999998</v>
      </c>
      <c r="H2115">
        <v>0.67720999999999998</v>
      </c>
      <c r="I2115">
        <v>2.5999999999999999E-3</v>
      </c>
      <c r="J2115">
        <v>2.6968099999999998E-2</v>
      </c>
    </row>
    <row r="2116" spans="1:10" x14ac:dyDescent="0.3">
      <c r="A2116" t="s">
        <v>10467</v>
      </c>
      <c r="B2116" t="s">
        <v>7459</v>
      </c>
      <c r="C2116" t="s">
        <v>7460</v>
      </c>
      <c r="D2116" t="s">
        <v>7461</v>
      </c>
      <c r="E2116" t="s">
        <v>7462</v>
      </c>
      <c r="F2116">
        <v>5.3692700000000002</v>
      </c>
      <c r="G2116">
        <v>10.5093</v>
      </c>
      <c r="H2116">
        <v>-0.96886799999999995</v>
      </c>
      <c r="I2116">
        <v>6.9999999999999999E-4</v>
      </c>
      <c r="J2116">
        <v>1.0104E-2</v>
      </c>
    </row>
    <row r="2117" spans="1:10" x14ac:dyDescent="0.3">
      <c r="A2117" t="s">
        <v>10467</v>
      </c>
      <c r="B2117" t="s">
        <v>7463</v>
      </c>
      <c r="C2117" t="s">
        <v>7464</v>
      </c>
      <c r="D2117" t="s">
        <v>11</v>
      </c>
      <c r="E2117" t="s">
        <v>7465</v>
      </c>
      <c r="F2117">
        <v>2.8783500000000002</v>
      </c>
      <c r="G2117">
        <v>1.2741</v>
      </c>
      <c r="H2117">
        <v>1.1757599999999999</v>
      </c>
      <c r="I2117" s="1">
        <v>5.0000000000000002E-5</v>
      </c>
      <c r="J2117">
        <v>1.1924500000000001E-3</v>
      </c>
    </row>
    <row r="2118" spans="1:10" x14ac:dyDescent="0.3">
      <c r="A2118" t="s">
        <v>10467</v>
      </c>
      <c r="B2118" t="s">
        <v>7466</v>
      </c>
      <c r="C2118" t="s">
        <v>7467</v>
      </c>
      <c r="D2118" t="s">
        <v>7468</v>
      </c>
      <c r="E2118" t="s">
        <v>7469</v>
      </c>
      <c r="F2118">
        <v>57.031300000000002</v>
      </c>
      <c r="G2118">
        <v>103.325</v>
      </c>
      <c r="H2118">
        <v>-0.85735899999999998</v>
      </c>
      <c r="I2118">
        <v>3.5E-4</v>
      </c>
      <c r="J2118">
        <v>5.8827000000000003E-3</v>
      </c>
    </row>
    <row r="2119" spans="1:10" x14ac:dyDescent="0.3">
      <c r="A2119" t="s">
        <v>10467</v>
      </c>
      <c r="B2119" t="s">
        <v>7470</v>
      </c>
      <c r="C2119" t="s">
        <v>7471</v>
      </c>
      <c r="D2119" t="s">
        <v>7472</v>
      </c>
      <c r="E2119" t="s">
        <v>7473</v>
      </c>
      <c r="F2119">
        <v>16.748200000000001</v>
      </c>
      <c r="G2119">
        <v>10.0695</v>
      </c>
      <c r="H2119">
        <v>0.73401499999999997</v>
      </c>
      <c r="I2119">
        <v>1.75E-3</v>
      </c>
      <c r="J2119">
        <v>2.01145E-2</v>
      </c>
    </row>
    <row r="2120" spans="1:10" x14ac:dyDescent="0.3">
      <c r="A2120" t="s">
        <v>10467</v>
      </c>
      <c r="B2120" t="s">
        <v>7474</v>
      </c>
      <c r="C2120" t="s">
        <v>7475</v>
      </c>
      <c r="D2120" t="s">
        <v>7476</v>
      </c>
      <c r="E2120" t="s">
        <v>7477</v>
      </c>
      <c r="F2120">
        <v>9.1684800000000006</v>
      </c>
      <c r="G2120">
        <v>13.4053</v>
      </c>
      <c r="H2120">
        <v>-0.54805300000000001</v>
      </c>
      <c r="I2120">
        <v>4.3499999999999997E-3</v>
      </c>
      <c r="J2120">
        <v>3.9672699999999998E-2</v>
      </c>
    </row>
    <row r="2121" spans="1:10" x14ac:dyDescent="0.3">
      <c r="A2121" t="s">
        <v>10467</v>
      </c>
      <c r="B2121" t="s">
        <v>7478</v>
      </c>
      <c r="C2121" t="s">
        <v>7479</v>
      </c>
      <c r="D2121" t="s">
        <v>7480</v>
      </c>
      <c r="E2121" t="s">
        <v>7481</v>
      </c>
      <c r="F2121">
        <v>36.3371</v>
      </c>
      <c r="G2121">
        <v>56.106000000000002</v>
      </c>
      <c r="H2121">
        <v>-0.62671200000000005</v>
      </c>
      <c r="I2121">
        <v>1.8E-3</v>
      </c>
      <c r="J2121">
        <v>2.05452E-2</v>
      </c>
    </row>
    <row r="2122" spans="1:10" x14ac:dyDescent="0.3">
      <c r="A2122" t="s">
        <v>10467</v>
      </c>
      <c r="B2122" t="s">
        <v>7482</v>
      </c>
      <c r="C2122" t="s">
        <v>7483</v>
      </c>
      <c r="D2122" t="s">
        <v>11</v>
      </c>
      <c r="E2122" t="s">
        <v>7484</v>
      </c>
      <c r="F2122">
        <v>26.805700000000002</v>
      </c>
      <c r="G2122">
        <v>42.640599999999999</v>
      </c>
      <c r="H2122">
        <v>-0.66968700000000003</v>
      </c>
      <c r="I2122">
        <v>1.1999999999999999E-3</v>
      </c>
      <c r="J2122">
        <v>1.51808E-2</v>
      </c>
    </row>
    <row r="2123" spans="1:10" x14ac:dyDescent="0.3">
      <c r="A2123" t="s">
        <v>10467</v>
      </c>
      <c r="B2123" t="s">
        <v>7485</v>
      </c>
      <c r="C2123" t="s">
        <v>7486</v>
      </c>
      <c r="D2123" t="s">
        <v>7487</v>
      </c>
      <c r="E2123" t="s">
        <v>7488</v>
      </c>
      <c r="F2123">
        <v>23.565000000000001</v>
      </c>
      <c r="G2123">
        <v>14.609500000000001</v>
      </c>
      <c r="H2123">
        <v>0.68973899999999999</v>
      </c>
      <c r="I2123">
        <v>2.9999999999999997E-4</v>
      </c>
      <c r="J2123">
        <v>5.2050200000000003E-3</v>
      </c>
    </row>
    <row r="2124" spans="1:10" x14ac:dyDescent="0.3">
      <c r="A2124" t="s">
        <v>10467</v>
      </c>
      <c r="B2124" t="s">
        <v>7489</v>
      </c>
      <c r="C2124" t="s">
        <v>7490</v>
      </c>
      <c r="D2124" t="s">
        <v>11</v>
      </c>
      <c r="E2124" t="s">
        <v>7491</v>
      </c>
      <c r="F2124">
        <v>334.91</v>
      </c>
      <c r="G2124">
        <v>171.22900000000001</v>
      </c>
      <c r="H2124">
        <v>0.96784800000000004</v>
      </c>
      <c r="I2124" s="1">
        <v>5.0000000000000002E-5</v>
      </c>
      <c r="J2124">
        <v>1.1924500000000001E-3</v>
      </c>
    </row>
    <row r="2125" spans="1:10" x14ac:dyDescent="0.3">
      <c r="A2125" t="s">
        <v>10467</v>
      </c>
      <c r="B2125" t="s">
        <v>7492</v>
      </c>
      <c r="C2125" t="s">
        <v>7493</v>
      </c>
      <c r="D2125" t="s">
        <v>11</v>
      </c>
      <c r="E2125" t="s">
        <v>7494</v>
      </c>
      <c r="F2125">
        <v>13.6494</v>
      </c>
      <c r="G2125">
        <v>24.921600000000002</v>
      </c>
      <c r="H2125">
        <v>-0.86856199999999995</v>
      </c>
      <c r="I2125">
        <v>4.0000000000000002E-4</v>
      </c>
      <c r="J2125">
        <v>6.5560499999999999E-3</v>
      </c>
    </row>
    <row r="2126" spans="1:10" x14ac:dyDescent="0.3">
      <c r="A2126" t="s">
        <v>10467</v>
      </c>
      <c r="B2126" t="s">
        <v>7495</v>
      </c>
      <c r="C2126" t="s">
        <v>7496</v>
      </c>
      <c r="D2126" t="s">
        <v>7497</v>
      </c>
      <c r="E2126" t="s">
        <v>7498</v>
      </c>
      <c r="F2126">
        <v>1715.66</v>
      </c>
      <c r="G2126">
        <v>444.78899999999999</v>
      </c>
      <c r="H2126">
        <v>1.94757</v>
      </c>
      <c r="I2126" s="1">
        <v>5.0000000000000002E-5</v>
      </c>
      <c r="J2126">
        <v>1.1924500000000001E-3</v>
      </c>
    </row>
    <row r="2127" spans="1:10" x14ac:dyDescent="0.3">
      <c r="A2127" t="s">
        <v>10467</v>
      </c>
      <c r="B2127" t="s">
        <v>7499</v>
      </c>
      <c r="C2127" t="s">
        <v>7500</v>
      </c>
      <c r="D2127" t="s">
        <v>7501</v>
      </c>
      <c r="E2127" t="s">
        <v>7502</v>
      </c>
      <c r="F2127">
        <v>5.1577700000000002</v>
      </c>
      <c r="G2127">
        <v>3.0102699999999998</v>
      </c>
      <c r="H2127">
        <v>0.77685700000000002</v>
      </c>
      <c r="I2127">
        <v>2.5999999999999999E-3</v>
      </c>
      <c r="J2127">
        <v>2.6968099999999998E-2</v>
      </c>
    </row>
    <row r="2128" spans="1:10" x14ac:dyDescent="0.3">
      <c r="A2128" t="s">
        <v>10467</v>
      </c>
      <c r="B2128" t="s">
        <v>7503</v>
      </c>
      <c r="C2128" t="s">
        <v>7504</v>
      </c>
      <c r="D2128" t="s">
        <v>7505</v>
      </c>
      <c r="E2128" t="s">
        <v>7506</v>
      </c>
      <c r="F2128">
        <v>3.6057199999999998</v>
      </c>
      <c r="G2128">
        <v>1.6631499999999999</v>
      </c>
      <c r="H2128">
        <v>1.11636</v>
      </c>
      <c r="I2128" s="1">
        <v>5.0000000000000002E-5</v>
      </c>
      <c r="J2128">
        <v>1.1924500000000001E-3</v>
      </c>
    </row>
    <row r="2129" spans="1:10" x14ac:dyDescent="0.3">
      <c r="A2129" t="s">
        <v>10467</v>
      </c>
      <c r="B2129" t="s">
        <v>7507</v>
      </c>
      <c r="C2129" t="s">
        <v>7508</v>
      </c>
      <c r="D2129" t="s">
        <v>7509</v>
      </c>
      <c r="E2129" t="s">
        <v>7510</v>
      </c>
      <c r="F2129">
        <v>2.6610399999999998</v>
      </c>
      <c r="G2129">
        <v>1.4553799999999999</v>
      </c>
      <c r="H2129">
        <v>0.87058899999999995</v>
      </c>
      <c r="I2129">
        <v>3.5000000000000001E-3</v>
      </c>
      <c r="J2129">
        <v>3.3906800000000001E-2</v>
      </c>
    </row>
    <row r="2130" spans="1:10" x14ac:dyDescent="0.3">
      <c r="A2130" t="s">
        <v>10467</v>
      </c>
      <c r="B2130" t="s">
        <v>7511</v>
      </c>
      <c r="C2130" t="s">
        <v>7512</v>
      </c>
      <c r="D2130" t="s">
        <v>7513</v>
      </c>
      <c r="E2130" t="s">
        <v>7514</v>
      </c>
      <c r="F2130">
        <v>7.1974900000000002</v>
      </c>
      <c r="G2130">
        <v>11.011900000000001</v>
      </c>
      <c r="H2130">
        <v>-0.61349799999999999</v>
      </c>
      <c r="I2130">
        <v>3.7000000000000002E-3</v>
      </c>
      <c r="J2130">
        <v>3.5272900000000003E-2</v>
      </c>
    </row>
    <row r="2131" spans="1:10" x14ac:dyDescent="0.3">
      <c r="A2131" t="s">
        <v>10467</v>
      </c>
      <c r="B2131" t="s">
        <v>7515</v>
      </c>
      <c r="C2131" t="s">
        <v>7516</v>
      </c>
      <c r="D2131" t="s">
        <v>7517</v>
      </c>
      <c r="E2131" t="s">
        <v>7518</v>
      </c>
      <c r="F2131">
        <v>33.269399999999997</v>
      </c>
      <c r="G2131">
        <v>20.293600000000001</v>
      </c>
      <c r="H2131">
        <v>0.71317399999999997</v>
      </c>
      <c r="I2131">
        <v>1.15E-3</v>
      </c>
      <c r="J2131">
        <v>1.472E-2</v>
      </c>
    </row>
    <row r="2132" spans="1:10" x14ac:dyDescent="0.3">
      <c r="A2132" t="s">
        <v>10467</v>
      </c>
      <c r="B2132" t="s">
        <v>7519</v>
      </c>
      <c r="C2132" t="s">
        <v>7520</v>
      </c>
      <c r="D2132" t="s">
        <v>11</v>
      </c>
      <c r="E2132" t="s">
        <v>7521</v>
      </c>
      <c r="F2132">
        <v>12.5793</v>
      </c>
      <c r="G2132">
        <v>38.7562</v>
      </c>
      <c r="H2132">
        <v>-1.62337</v>
      </c>
      <c r="I2132">
        <v>2.9999999999999997E-4</v>
      </c>
      <c r="J2132">
        <v>5.2050200000000003E-3</v>
      </c>
    </row>
    <row r="2133" spans="1:10" x14ac:dyDescent="0.3">
      <c r="A2133" t="s">
        <v>10467</v>
      </c>
      <c r="B2133" t="s">
        <v>7522</v>
      </c>
      <c r="C2133" t="s">
        <v>7523</v>
      </c>
      <c r="D2133" t="s">
        <v>7524</v>
      </c>
      <c r="E2133" t="s">
        <v>7525</v>
      </c>
      <c r="F2133">
        <v>69.215299999999999</v>
      </c>
      <c r="G2133">
        <v>43.276699999999998</v>
      </c>
      <c r="H2133">
        <v>0.67750100000000002</v>
      </c>
      <c r="I2133">
        <v>1.25E-3</v>
      </c>
      <c r="J2133">
        <v>1.5630999999999999E-2</v>
      </c>
    </row>
    <row r="2134" spans="1:10" x14ac:dyDescent="0.3">
      <c r="A2134" t="s">
        <v>10467</v>
      </c>
      <c r="B2134" t="s">
        <v>7526</v>
      </c>
      <c r="C2134" t="s">
        <v>7527</v>
      </c>
      <c r="D2134" t="s">
        <v>7528</v>
      </c>
      <c r="E2134" t="s">
        <v>7529</v>
      </c>
      <c r="F2134">
        <v>11.7583</v>
      </c>
      <c r="G2134">
        <v>19.118500000000001</v>
      </c>
      <c r="H2134">
        <v>-0.70128299999999999</v>
      </c>
      <c r="I2134">
        <v>7.5000000000000002E-4</v>
      </c>
      <c r="J2134">
        <v>1.0678699999999999E-2</v>
      </c>
    </row>
    <row r="2135" spans="1:10" x14ac:dyDescent="0.3">
      <c r="A2135" t="s">
        <v>10467</v>
      </c>
      <c r="B2135" t="s">
        <v>7530</v>
      </c>
      <c r="C2135" t="s">
        <v>7531</v>
      </c>
      <c r="D2135" t="s">
        <v>7532</v>
      </c>
      <c r="E2135" t="s">
        <v>7533</v>
      </c>
      <c r="F2135">
        <v>2.8136199999999998</v>
      </c>
      <c r="G2135">
        <v>1.7102999999999999</v>
      </c>
      <c r="H2135">
        <v>0.71817900000000001</v>
      </c>
      <c r="I2135">
        <v>4.5500000000000002E-3</v>
      </c>
      <c r="J2135">
        <v>4.0919299999999999E-2</v>
      </c>
    </row>
    <row r="2136" spans="1:10" x14ac:dyDescent="0.3">
      <c r="A2136" t="s">
        <v>10467</v>
      </c>
      <c r="B2136" t="s">
        <v>7534</v>
      </c>
      <c r="C2136" t="s">
        <v>7535</v>
      </c>
      <c r="D2136" t="s">
        <v>11</v>
      </c>
      <c r="E2136" t="s">
        <v>7536</v>
      </c>
      <c r="F2136">
        <v>35.881399999999999</v>
      </c>
      <c r="G2136">
        <v>17.987300000000001</v>
      </c>
      <c r="H2136">
        <v>0.99626000000000003</v>
      </c>
      <c r="I2136" s="1">
        <v>5.0000000000000002E-5</v>
      </c>
      <c r="J2136">
        <v>1.1924500000000001E-3</v>
      </c>
    </row>
    <row r="2137" spans="1:10" x14ac:dyDescent="0.3">
      <c r="A2137" t="s">
        <v>10467</v>
      </c>
      <c r="B2137" t="s">
        <v>7537</v>
      </c>
      <c r="C2137" t="s">
        <v>7538</v>
      </c>
      <c r="D2137" t="s">
        <v>7539</v>
      </c>
      <c r="E2137" t="s">
        <v>7540</v>
      </c>
      <c r="F2137">
        <v>25.466000000000001</v>
      </c>
      <c r="G2137">
        <v>50.181399999999996</v>
      </c>
      <c r="H2137">
        <v>-0.97858400000000001</v>
      </c>
      <c r="I2137" s="1">
        <v>5.0000000000000002E-5</v>
      </c>
      <c r="J2137">
        <v>1.1924500000000001E-3</v>
      </c>
    </row>
    <row r="2138" spans="1:10" x14ac:dyDescent="0.3">
      <c r="A2138" t="s">
        <v>10467</v>
      </c>
      <c r="B2138" t="s">
        <v>7541</v>
      </c>
      <c r="C2138" t="s">
        <v>7542</v>
      </c>
      <c r="D2138" t="s">
        <v>7543</v>
      </c>
      <c r="E2138" t="s">
        <v>7544</v>
      </c>
      <c r="F2138">
        <v>53.0871</v>
      </c>
      <c r="G2138">
        <v>32.808300000000003</v>
      </c>
      <c r="H2138">
        <v>0.69430099999999995</v>
      </c>
      <c r="I2138">
        <v>1.5E-3</v>
      </c>
      <c r="J2138">
        <v>1.7896800000000001E-2</v>
      </c>
    </row>
    <row r="2139" spans="1:10" x14ac:dyDescent="0.3">
      <c r="A2139" t="s">
        <v>10467</v>
      </c>
      <c r="B2139" t="s">
        <v>7545</v>
      </c>
      <c r="C2139" t="s">
        <v>7546</v>
      </c>
      <c r="D2139" t="s">
        <v>11</v>
      </c>
      <c r="E2139" t="s">
        <v>7547</v>
      </c>
      <c r="F2139">
        <v>19.245100000000001</v>
      </c>
      <c r="G2139">
        <v>6.1100199999999996</v>
      </c>
      <c r="H2139">
        <v>1.65524</v>
      </c>
      <c r="I2139">
        <v>5.8500000000000002E-3</v>
      </c>
      <c r="J2139">
        <v>4.9168999999999997E-2</v>
      </c>
    </row>
    <row r="2140" spans="1:10" x14ac:dyDescent="0.3">
      <c r="A2140" t="s">
        <v>10467</v>
      </c>
      <c r="B2140" t="s">
        <v>7548</v>
      </c>
      <c r="C2140" t="s">
        <v>7549</v>
      </c>
      <c r="D2140" t="s">
        <v>7550</v>
      </c>
      <c r="E2140" t="s">
        <v>7551</v>
      </c>
      <c r="F2140">
        <v>6.5878300000000003</v>
      </c>
      <c r="G2140">
        <v>4.0869600000000004</v>
      </c>
      <c r="H2140">
        <v>0.688774</v>
      </c>
      <c r="I2140">
        <v>2.15E-3</v>
      </c>
      <c r="J2140">
        <v>2.3408600000000002E-2</v>
      </c>
    </row>
    <row r="2141" spans="1:10" x14ac:dyDescent="0.3">
      <c r="A2141" t="s">
        <v>10467</v>
      </c>
      <c r="B2141" t="s">
        <v>7552</v>
      </c>
      <c r="C2141" t="s">
        <v>7553</v>
      </c>
      <c r="D2141" t="s">
        <v>7554</v>
      </c>
      <c r="E2141" t="s">
        <v>7555</v>
      </c>
      <c r="F2141">
        <v>63.917200000000001</v>
      </c>
      <c r="G2141">
        <v>122.92100000000001</v>
      </c>
      <c r="H2141">
        <v>-0.94345699999999999</v>
      </c>
      <c r="I2141">
        <v>1.4999999999999999E-4</v>
      </c>
      <c r="J2141">
        <v>2.9733699999999999E-3</v>
      </c>
    </row>
    <row r="2142" spans="1:10" x14ac:dyDescent="0.3">
      <c r="A2142" t="s">
        <v>10467</v>
      </c>
      <c r="B2142" t="s">
        <v>7556</v>
      </c>
      <c r="C2142" t="s">
        <v>7557</v>
      </c>
      <c r="D2142" t="s">
        <v>7558</v>
      </c>
      <c r="E2142" t="s">
        <v>7559</v>
      </c>
      <c r="F2142">
        <v>62.0045</v>
      </c>
      <c r="G2142">
        <v>98.382599999999996</v>
      </c>
      <c r="H2142">
        <v>-0.66603000000000001</v>
      </c>
      <c r="I2142">
        <v>5.0000000000000001E-3</v>
      </c>
      <c r="J2142">
        <v>4.3935000000000002E-2</v>
      </c>
    </row>
    <row r="2143" spans="1:10" x14ac:dyDescent="0.3">
      <c r="A2143" t="s">
        <v>10467</v>
      </c>
      <c r="B2143" t="s">
        <v>7560</v>
      </c>
      <c r="C2143" t="s">
        <v>7561</v>
      </c>
      <c r="D2143" t="s">
        <v>7562</v>
      </c>
      <c r="E2143" t="s">
        <v>7563</v>
      </c>
      <c r="F2143">
        <v>47.466099999999997</v>
      </c>
      <c r="G2143">
        <v>21.9298</v>
      </c>
      <c r="H2143">
        <v>1.1140000000000001</v>
      </c>
      <c r="I2143" s="1">
        <v>5.0000000000000002E-5</v>
      </c>
      <c r="J2143">
        <v>1.1924500000000001E-3</v>
      </c>
    </row>
    <row r="2144" spans="1:10" x14ac:dyDescent="0.3">
      <c r="A2144" t="s">
        <v>10467</v>
      </c>
      <c r="B2144" t="s">
        <v>7564</v>
      </c>
      <c r="C2144" t="s">
        <v>7565</v>
      </c>
      <c r="D2144" t="s">
        <v>11</v>
      </c>
      <c r="E2144" t="s">
        <v>7566</v>
      </c>
      <c r="F2144">
        <v>0.222026</v>
      </c>
      <c r="G2144">
        <v>1.5871</v>
      </c>
      <c r="H2144">
        <v>-2.8375900000000001</v>
      </c>
      <c r="I2144">
        <v>1.6999999999999999E-3</v>
      </c>
      <c r="J2144">
        <v>1.96705E-2</v>
      </c>
    </row>
    <row r="2145" spans="1:10" x14ac:dyDescent="0.3">
      <c r="A2145" t="s">
        <v>10467</v>
      </c>
      <c r="B2145" t="s">
        <v>7567</v>
      </c>
      <c r="C2145" t="s">
        <v>7568</v>
      </c>
      <c r="D2145" t="s">
        <v>11</v>
      </c>
      <c r="E2145" t="s">
        <v>7569</v>
      </c>
      <c r="F2145">
        <v>21.9041</v>
      </c>
      <c r="G2145">
        <v>35.479399999999998</v>
      </c>
      <c r="H2145">
        <v>-0.69577699999999998</v>
      </c>
      <c r="I2145">
        <v>1.0499999999999999E-3</v>
      </c>
      <c r="J2145">
        <v>1.3722699999999999E-2</v>
      </c>
    </row>
    <row r="2146" spans="1:10" x14ac:dyDescent="0.3">
      <c r="A2146" t="s">
        <v>10467</v>
      </c>
      <c r="B2146" t="s">
        <v>7570</v>
      </c>
      <c r="C2146" t="s">
        <v>7571</v>
      </c>
      <c r="D2146" t="s">
        <v>7572</v>
      </c>
      <c r="E2146" t="s">
        <v>7573</v>
      </c>
      <c r="F2146">
        <v>9.0410000000000004</v>
      </c>
      <c r="G2146">
        <v>13.8392</v>
      </c>
      <c r="H2146">
        <v>-0.614205</v>
      </c>
      <c r="I2146">
        <v>5.2500000000000003E-3</v>
      </c>
      <c r="J2146">
        <v>4.5512999999999998E-2</v>
      </c>
    </row>
    <row r="2147" spans="1:10" x14ac:dyDescent="0.3">
      <c r="A2147" t="s">
        <v>10467</v>
      </c>
      <c r="B2147" t="s">
        <v>7574</v>
      </c>
      <c r="C2147" t="s">
        <v>7575</v>
      </c>
      <c r="D2147" t="s">
        <v>7576</v>
      </c>
      <c r="E2147" t="s">
        <v>7577</v>
      </c>
      <c r="F2147">
        <v>5.6212600000000004</v>
      </c>
      <c r="G2147">
        <v>8.76037</v>
      </c>
      <c r="H2147">
        <v>-0.640096</v>
      </c>
      <c r="I2147">
        <v>4.3E-3</v>
      </c>
      <c r="J2147">
        <v>3.9390700000000001E-2</v>
      </c>
    </row>
    <row r="2148" spans="1:10" x14ac:dyDescent="0.3">
      <c r="A2148" t="s">
        <v>10467</v>
      </c>
      <c r="B2148" t="s">
        <v>7578</v>
      </c>
      <c r="C2148" t="s">
        <v>7579</v>
      </c>
      <c r="D2148" t="s">
        <v>11</v>
      </c>
      <c r="E2148" t="s">
        <v>7580</v>
      </c>
      <c r="F2148">
        <v>91.416300000000007</v>
      </c>
      <c r="G2148">
        <v>35.570700000000002</v>
      </c>
      <c r="H2148">
        <v>1.3617600000000001</v>
      </c>
      <c r="I2148" s="1">
        <v>5.0000000000000002E-5</v>
      </c>
      <c r="J2148">
        <v>1.1924500000000001E-3</v>
      </c>
    </row>
    <row r="2149" spans="1:10" x14ac:dyDescent="0.3">
      <c r="A2149" t="s">
        <v>10467</v>
      </c>
      <c r="B2149" t="s">
        <v>7581</v>
      </c>
      <c r="C2149" t="s">
        <v>7582</v>
      </c>
      <c r="D2149" t="s">
        <v>11</v>
      </c>
      <c r="E2149" t="s">
        <v>7583</v>
      </c>
      <c r="F2149">
        <v>0.818133</v>
      </c>
      <c r="G2149">
        <v>0.34367900000000001</v>
      </c>
      <c r="H2149">
        <v>1.2512700000000001</v>
      </c>
      <c r="I2149">
        <v>1.4999999999999999E-4</v>
      </c>
      <c r="J2149">
        <v>2.9733699999999999E-3</v>
      </c>
    </row>
    <row r="2150" spans="1:10" x14ac:dyDescent="0.3">
      <c r="A2150" t="s">
        <v>10467</v>
      </c>
      <c r="B2150" t="s">
        <v>7584</v>
      </c>
      <c r="C2150" t="s">
        <v>7585</v>
      </c>
      <c r="D2150" t="s">
        <v>7586</v>
      </c>
      <c r="E2150" t="s">
        <v>7587</v>
      </c>
      <c r="F2150">
        <v>11.367900000000001</v>
      </c>
      <c r="G2150">
        <v>6.1314399999999996</v>
      </c>
      <c r="H2150">
        <v>0.89066500000000004</v>
      </c>
      <c r="I2150">
        <v>1.4999999999999999E-4</v>
      </c>
      <c r="J2150">
        <v>2.9733699999999999E-3</v>
      </c>
    </row>
    <row r="2151" spans="1:10" x14ac:dyDescent="0.3">
      <c r="A2151" t="s">
        <v>10467</v>
      </c>
      <c r="B2151" t="s">
        <v>7588</v>
      </c>
      <c r="C2151" t="s">
        <v>7589</v>
      </c>
      <c r="D2151" t="s">
        <v>11</v>
      </c>
      <c r="E2151" t="s">
        <v>7590</v>
      </c>
      <c r="F2151">
        <v>1.5571699999999999</v>
      </c>
      <c r="G2151">
        <v>2.57931</v>
      </c>
      <c r="H2151">
        <v>-0.72806099999999996</v>
      </c>
      <c r="I2151">
        <v>3.15E-3</v>
      </c>
      <c r="J2151">
        <v>3.1288299999999998E-2</v>
      </c>
    </row>
    <row r="2152" spans="1:10" x14ac:dyDescent="0.3">
      <c r="A2152" t="s">
        <v>10467</v>
      </c>
      <c r="B2152" t="s">
        <v>7591</v>
      </c>
      <c r="C2152" t="s">
        <v>7592</v>
      </c>
      <c r="D2152" t="s">
        <v>7593</v>
      </c>
      <c r="E2152" t="s">
        <v>7594</v>
      </c>
      <c r="F2152">
        <v>8.0495800000000006</v>
      </c>
      <c r="G2152">
        <v>12.564500000000001</v>
      </c>
      <c r="H2152">
        <v>-0.64236499999999996</v>
      </c>
      <c r="I2152">
        <v>2.2000000000000001E-3</v>
      </c>
      <c r="J2152">
        <v>2.3811100000000002E-2</v>
      </c>
    </row>
    <row r="2153" spans="1:10" x14ac:dyDescent="0.3">
      <c r="A2153" t="s">
        <v>10467</v>
      </c>
      <c r="B2153" t="s">
        <v>7595</v>
      </c>
      <c r="C2153" t="s">
        <v>7596</v>
      </c>
      <c r="D2153" t="s">
        <v>7597</v>
      </c>
      <c r="E2153" t="s">
        <v>7598</v>
      </c>
      <c r="F2153">
        <v>4.92835</v>
      </c>
      <c r="G2153">
        <v>9.14114</v>
      </c>
      <c r="H2153">
        <v>-0.89127000000000001</v>
      </c>
      <c r="I2153">
        <v>1.1999999999999999E-3</v>
      </c>
      <c r="J2153">
        <v>1.51808E-2</v>
      </c>
    </row>
    <row r="2154" spans="1:10" x14ac:dyDescent="0.3">
      <c r="A2154" t="s">
        <v>10467</v>
      </c>
      <c r="B2154" t="s">
        <v>7599</v>
      </c>
      <c r="C2154" t="s">
        <v>7600</v>
      </c>
      <c r="D2154" t="s">
        <v>7601</v>
      </c>
      <c r="E2154" t="s">
        <v>7602</v>
      </c>
      <c r="F2154">
        <v>14.7273</v>
      </c>
      <c r="G2154">
        <v>8.3957300000000004</v>
      </c>
      <c r="H2154">
        <v>0.81076999999999999</v>
      </c>
      <c r="I2154">
        <v>1E-4</v>
      </c>
      <c r="J2154">
        <v>2.1436200000000002E-3</v>
      </c>
    </row>
    <row r="2155" spans="1:10" x14ac:dyDescent="0.3">
      <c r="A2155" t="s">
        <v>10467</v>
      </c>
      <c r="B2155" t="s">
        <v>7603</v>
      </c>
      <c r="C2155" t="s">
        <v>7604</v>
      </c>
      <c r="D2155" t="s">
        <v>11</v>
      </c>
      <c r="E2155" t="s">
        <v>7605</v>
      </c>
      <c r="F2155">
        <v>354.13200000000001</v>
      </c>
      <c r="G2155">
        <v>533.51800000000003</v>
      </c>
      <c r="H2155">
        <v>-0.59125099999999997</v>
      </c>
      <c r="I2155">
        <v>5.7000000000000002E-3</v>
      </c>
      <c r="J2155">
        <v>4.8237799999999997E-2</v>
      </c>
    </row>
    <row r="2156" spans="1:10" x14ac:dyDescent="0.3">
      <c r="A2156" t="s">
        <v>10467</v>
      </c>
      <c r="B2156" t="s">
        <v>7606</v>
      </c>
      <c r="C2156" t="s">
        <v>7607</v>
      </c>
      <c r="D2156" t="s">
        <v>7608</v>
      </c>
      <c r="E2156" t="s">
        <v>7609</v>
      </c>
      <c r="F2156">
        <v>43.036000000000001</v>
      </c>
      <c r="G2156">
        <v>24.9588</v>
      </c>
      <c r="H2156">
        <v>0.78599799999999997</v>
      </c>
      <c r="I2156">
        <v>2.0000000000000001E-4</v>
      </c>
      <c r="J2156">
        <v>3.754E-3</v>
      </c>
    </row>
    <row r="2157" spans="1:10" x14ac:dyDescent="0.3">
      <c r="A2157" t="s">
        <v>10467</v>
      </c>
      <c r="B2157" t="s">
        <v>7610</v>
      </c>
      <c r="C2157" t="s">
        <v>7611</v>
      </c>
      <c r="D2157" t="s">
        <v>7612</v>
      </c>
      <c r="E2157" t="s">
        <v>7613</v>
      </c>
      <c r="F2157">
        <v>16.0867</v>
      </c>
      <c r="G2157">
        <v>9.9205299999999994</v>
      </c>
      <c r="H2157">
        <v>0.69737800000000005</v>
      </c>
      <c r="I2157">
        <v>4.45E-3</v>
      </c>
      <c r="J2157">
        <v>4.0280400000000001E-2</v>
      </c>
    </row>
    <row r="2158" spans="1:10" x14ac:dyDescent="0.3">
      <c r="A2158" t="s">
        <v>10467</v>
      </c>
      <c r="B2158" t="s">
        <v>7614</v>
      </c>
      <c r="C2158" t="s">
        <v>7615</v>
      </c>
      <c r="D2158" t="s">
        <v>11</v>
      </c>
      <c r="E2158" t="s">
        <v>7616</v>
      </c>
      <c r="F2158">
        <v>68.912800000000004</v>
      </c>
      <c r="G2158">
        <v>42.614899999999999</v>
      </c>
      <c r="H2158">
        <v>0.69341399999999997</v>
      </c>
      <c r="I2158">
        <v>8.0000000000000004E-4</v>
      </c>
      <c r="J2158">
        <v>1.11573E-2</v>
      </c>
    </row>
    <row r="2159" spans="1:10" x14ac:dyDescent="0.3">
      <c r="A2159" t="s">
        <v>10467</v>
      </c>
      <c r="B2159" t="s">
        <v>7617</v>
      </c>
      <c r="C2159" t="s">
        <v>7618</v>
      </c>
      <c r="D2159" t="s">
        <v>11</v>
      </c>
      <c r="E2159" t="s">
        <v>7619</v>
      </c>
      <c r="F2159">
        <v>2.5888900000000001</v>
      </c>
      <c r="G2159">
        <v>8.4500799999999998</v>
      </c>
      <c r="H2159">
        <v>-1.7066300000000001</v>
      </c>
      <c r="I2159" s="1">
        <v>5.0000000000000002E-5</v>
      </c>
      <c r="J2159">
        <v>1.1924500000000001E-3</v>
      </c>
    </row>
    <row r="2160" spans="1:10" x14ac:dyDescent="0.3">
      <c r="A2160" t="s">
        <v>10467</v>
      </c>
      <c r="B2160" t="s">
        <v>7620</v>
      </c>
      <c r="C2160" t="s">
        <v>7621</v>
      </c>
      <c r="D2160" t="s">
        <v>11</v>
      </c>
      <c r="E2160" t="s">
        <v>7622</v>
      </c>
      <c r="F2160">
        <v>80.952799999999996</v>
      </c>
      <c r="G2160">
        <v>132.429</v>
      </c>
      <c r="H2160">
        <v>-0.71006800000000003</v>
      </c>
      <c r="I2160">
        <v>5.1999999999999998E-3</v>
      </c>
      <c r="J2160">
        <v>4.5195899999999997E-2</v>
      </c>
    </row>
    <row r="2161" spans="1:10" x14ac:dyDescent="0.3">
      <c r="A2161" t="s">
        <v>10467</v>
      </c>
      <c r="B2161" t="s">
        <v>7623</v>
      </c>
      <c r="C2161" t="s">
        <v>7624</v>
      </c>
      <c r="D2161" t="s">
        <v>7625</v>
      </c>
      <c r="E2161" t="s">
        <v>7626</v>
      </c>
      <c r="F2161">
        <v>19.412099999999999</v>
      </c>
      <c r="G2161">
        <v>114.905</v>
      </c>
      <c r="H2161">
        <v>-2.56541</v>
      </c>
      <c r="I2161" s="1">
        <v>5.0000000000000002E-5</v>
      </c>
      <c r="J2161">
        <v>1.1924500000000001E-3</v>
      </c>
    </row>
    <row r="2162" spans="1:10" x14ac:dyDescent="0.3">
      <c r="A2162" t="s">
        <v>10467</v>
      </c>
      <c r="B2162" t="s">
        <v>7627</v>
      </c>
      <c r="C2162" t="s">
        <v>7628</v>
      </c>
      <c r="D2162" t="s">
        <v>7629</v>
      </c>
      <c r="E2162" t="s">
        <v>7630</v>
      </c>
      <c r="F2162">
        <v>19.199200000000001</v>
      </c>
      <c r="G2162">
        <v>9.4890399999999993</v>
      </c>
      <c r="H2162">
        <v>1.01671</v>
      </c>
      <c r="I2162">
        <v>3.5000000000000001E-3</v>
      </c>
      <c r="J2162">
        <v>3.3906800000000001E-2</v>
      </c>
    </row>
    <row r="2163" spans="1:10" x14ac:dyDescent="0.3">
      <c r="A2163" t="s">
        <v>10467</v>
      </c>
      <c r="B2163" t="s">
        <v>7631</v>
      </c>
      <c r="C2163" t="s">
        <v>7632</v>
      </c>
      <c r="D2163" t="s">
        <v>11</v>
      </c>
      <c r="E2163" t="s">
        <v>7633</v>
      </c>
      <c r="F2163">
        <v>1336.65</v>
      </c>
      <c r="G2163">
        <v>588.90800000000002</v>
      </c>
      <c r="H2163">
        <v>1.18251</v>
      </c>
      <c r="I2163">
        <v>2.0000000000000001E-4</v>
      </c>
      <c r="J2163">
        <v>3.754E-3</v>
      </c>
    </row>
    <row r="2164" spans="1:10" x14ac:dyDescent="0.3">
      <c r="A2164" t="s">
        <v>10467</v>
      </c>
      <c r="B2164" t="s">
        <v>7634</v>
      </c>
      <c r="C2164" t="s">
        <v>7635</v>
      </c>
      <c r="D2164" t="s">
        <v>7636</v>
      </c>
      <c r="E2164" t="s">
        <v>7637</v>
      </c>
      <c r="F2164">
        <v>148.81800000000001</v>
      </c>
      <c r="G2164">
        <v>73.599100000000007</v>
      </c>
      <c r="H2164">
        <v>1.01579</v>
      </c>
      <c r="I2164">
        <v>1.2999999999999999E-3</v>
      </c>
      <c r="J2164">
        <v>1.6089599999999999E-2</v>
      </c>
    </row>
    <row r="2165" spans="1:10" x14ac:dyDescent="0.3">
      <c r="A2165" t="s">
        <v>10467</v>
      </c>
      <c r="B2165" t="s">
        <v>7638</v>
      </c>
      <c r="C2165" t="s">
        <v>7639</v>
      </c>
      <c r="D2165" t="s">
        <v>11</v>
      </c>
      <c r="E2165" t="s">
        <v>7640</v>
      </c>
      <c r="F2165">
        <v>24.892700000000001</v>
      </c>
      <c r="G2165">
        <v>48.984400000000001</v>
      </c>
      <c r="H2165">
        <v>-0.97660100000000005</v>
      </c>
      <c r="I2165">
        <v>1E-4</v>
      </c>
      <c r="J2165">
        <v>2.1436200000000002E-3</v>
      </c>
    </row>
    <row r="2166" spans="1:10" x14ac:dyDescent="0.3">
      <c r="A2166" t="s">
        <v>10467</v>
      </c>
      <c r="B2166" t="s">
        <v>7641</v>
      </c>
      <c r="C2166" t="s">
        <v>7642</v>
      </c>
      <c r="D2166" t="s">
        <v>11</v>
      </c>
      <c r="E2166" t="s">
        <v>7643</v>
      </c>
      <c r="F2166">
        <v>35.445300000000003</v>
      </c>
      <c r="G2166">
        <v>18.4268</v>
      </c>
      <c r="H2166">
        <v>0.94379199999999996</v>
      </c>
      <c r="I2166">
        <v>2.5000000000000001E-4</v>
      </c>
      <c r="J2166">
        <v>4.4909499999999996E-3</v>
      </c>
    </row>
    <row r="2167" spans="1:10" x14ac:dyDescent="0.3">
      <c r="A2167" t="s">
        <v>10467</v>
      </c>
      <c r="B2167" t="s">
        <v>7644</v>
      </c>
      <c r="C2167" t="s">
        <v>7645</v>
      </c>
      <c r="D2167" t="s">
        <v>11</v>
      </c>
      <c r="E2167" t="s">
        <v>7646</v>
      </c>
      <c r="F2167">
        <v>23.244399999999999</v>
      </c>
      <c r="G2167">
        <v>10.8864</v>
      </c>
      <c r="H2167">
        <v>1.09436</v>
      </c>
      <c r="I2167">
        <v>1E-4</v>
      </c>
      <c r="J2167">
        <v>2.1436200000000002E-3</v>
      </c>
    </row>
    <row r="2168" spans="1:10" x14ac:dyDescent="0.3">
      <c r="A2168" t="s">
        <v>10467</v>
      </c>
      <c r="B2168" t="s">
        <v>7647</v>
      </c>
      <c r="C2168" t="s">
        <v>7648</v>
      </c>
      <c r="D2168" t="s">
        <v>11</v>
      </c>
      <c r="E2168" t="s">
        <v>7649</v>
      </c>
      <c r="F2168">
        <v>41.348100000000002</v>
      </c>
      <c r="G2168">
        <v>70.281700000000001</v>
      </c>
      <c r="H2168">
        <v>-0.76532800000000001</v>
      </c>
      <c r="I2168">
        <v>3.5E-4</v>
      </c>
      <c r="J2168">
        <v>5.8827000000000003E-3</v>
      </c>
    </row>
    <row r="2169" spans="1:10" x14ac:dyDescent="0.3">
      <c r="A2169" t="s">
        <v>10467</v>
      </c>
      <c r="B2169" t="s">
        <v>7650</v>
      </c>
      <c r="C2169" t="s">
        <v>7651</v>
      </c>
      <c r="D2169" t="s">
        <v>7652</v>
      </c>
      <c r="E2169" t="s">
        <v>7653</v>
      </c>
      <c r="F2169">
        <v>12.5855</v>
      </c>
      <c r="G2169">
        <v>8.3331499999999998</v>
      </c>
      <c r="H2169">
        <v>0.59482800000000002</v>
      </c>
      <c r="I2169">
        <v>3.5999999999999999E-3</v>
      </c>
      <c r="J2169">
        <v>3.4577200000000002E-2</v>
      </c>
    </row>
    <row r="2170" spans="1:10" x14ac:dyDescent="0.3">
      <c r="A2170" t="s">
        <v>10467</v>
      </c>
      <c r="B2170" t="s">
        <v>7654</v>
      </c>
      <c r="C2170" t="s">
        <v>7655</v>
      </c>
      <c r="D2170" t="s">
        <v>7656</v>
      </c>
      <c r="E2170" t="s">
        <v>7657</v>
      </c>
      <c r="F2170">
        <v>50.803100000000001</v>
      </c>
      <c r="G2170">
        <v>32.545200000000001</v>
      </c>
      <c r="H2170">
        <v>0.64247399999999999</v>
      </c>
      <c r="I2170">
        <v>3.5000000000000001E-3</v>
      </c>
      <c r="J2170">
        <v>3.3906800000000001E-2</v>
      </c>
    </row>
    <row r="2171" spans="1:10" x14ac:dyDescent="0.3">
      <c r="A2171" t="s">
        <v>10467</v>
      </c>
      <c r="B2171" t="s">
        <v>7658</v>
      </c>
      <c r="C2171" t="s">
        <v>7659</v>
      </c>
      <c r="D2171" t="s">
        <v>7660</v>
      </c>
      <c r="E2171" t="s">
        <v>7661</v>
      </c>
      <c r="F2171">
        <v>309.55700000000002</v>
      </c>
      <c r="G2171">
        <v>186.38</v>
      </c>
      <c r="H2171">
        <v>0.731958</v>
      </c>
      <c r="I2171">
        <v>5.9999999999999995E-4</v>
      </c>
      <c r="J2171">
        <v>8.9575799999999997E-3</v>
      </c>
    </row>
    <row r="2172" spans="1:10" x14ac:dyDescent="0.3">
      <c r="A2172" t="s">
        <v>10467</v>
      </c>
      <c r="B2172" t="s">
        <v>7662</v>
      </c>
      <c r="C2172" t="s">
        <v>7663</v>
      </c>
      <c r="D2172" t="s">
        <v>11</v>
      </c>
      <c r="E2172" t="s">
        <v>7664</v>
      </c>
      <c r="F2172">
        <v>13.776300000000001</v>
      </c>
      <c r="G2172">
        <v>8.0279600000000002</v>
      </c>
      <c r="H2172">
        <v>0.779088</v>
      </c>
      <c r="I2172">
        <v>2.0500000000000002E-3</v>
      </c>
      <c r="J2172">
        <v>2.2620000000000001E-2</v>
      </c>
    </row>
    <row r="2173" spans="1:10" x14ac:dyDescent="0.3">
      <c r="A2173" t="s">
        <v>10467</v>
      </c>
      <c r="B2173" t="s">
        <v>7665</v>
      </c>
      <c r="C2173" t="s">
        <v>7666</v>
      </c>
      <c r="D2173" t="s">
        <v>7667</v>
      </c>
      <c r="E2173" t="s">
        <v>7668</v>
      </c>
      <c r="F2173">
        <v>362.06799999999998</v>
      </c>
      <c r="G2173">
        <v>1503.14</v>
      </c>
      <c r="H2173">
        <v>-2.0536500000000002</v>
      </c>
      <c r="I2173">
        <v>2.9999999999999997E-4</v>
      </c>
      <c r="J2173">
        <v>5.2050200000000003E-3</v>
      </c>
    </row>
    <row r="2174" spans="1:10" x14ac:dyDescent="0.3">
      <c r="A2174" t="s">
        <v>10467</v>
      </c>
      <c r="B2174" t="s">
        <v>7669</v>
      </c>
      <c r="C2174" t="s">
        <v>7670</v>
      </c>
      <c r="D2174" t="s">
        <v>7671</v>
      </c>
      <c r="E2174" t="s">
        <v>7672</v>
      </c>
      <c r="F2174">
        <v>4.6284400000000003</v>
      </c>
      <c r="G2174">
        <v>7.3213699999999999</v>
      </c>
      <c r="H2174">
        <v>-0.66158799999999995</v>
      </c>
      <c r="I2174">
        <v>4.45E-3</v>
      </c>
      <c r="J2174">
        <v>4.0280400000000001E-2</v>
      </c>
    </row>
    <row r="2175" spans="1:10" x14ac:dyDescent="0.3">
      <c r="A2175" t="s">
        <v>10467</v>
      </c>
      <c r="B2175" t="s">
        <v>7673</v>
      </c>
      <c r="C2175" t="s">
        <v>7674</v>
      </c>
      <c r="D2175" t="s">
        <v>11</v>
      </c>
      <c r="E2175" t="s">
        <v>7675</v>
      </c>
      <c r="F2175">
        <v>2.6192500000000001</v>
      </c>
      <c r="G2175">
        <v>4.8331499999999998</v>
      </c>
      <c r="H2175">
        <v>-0.88380800000000004</v>
      </c>
      <c r="I2175">
        <v>2.5999999999999999E-3</v>
      </c>
      <c r="J2175">
        <v>2.6968099999999998E-2</v>
      </c>
    </row>
    <row r="2176" spans="1:10" x14ac:dyDescent="0.3">
      <c r="A2176" t="s">
        <v>10467</v>
      </c>
      <c r="B2176" t="s">
        <v>7676</v>
      </c>
      <c r="C2176" t="s">
        <v>7677</v>
      </c>
      <c r="D2176" t="s">
        <v>11</v>
      </c>
      <c r="E2176" t="s">
        <v>7678</v>
      </c>
      <c r="F2176">
        <v>124.712</v>
      </c>
      <c r="G2176">
        <v>225.51900000000001</v>
      </c>
      <c r="H2176">
        <v>-0.85464600000000002</v>
      </c>
      <c r="I2176">
        <v>1E-4</v>
      </c>
      <c r="J2176">
        <v>2.1436200000000002E-3</v>
      </c>
    </row>
    <row r="2177" spans="1:10" x14ac:dyDescent="0.3">
      <c r="A2177" t="s">
        <v>10467</v>
      </c>
      <c r="B2177" t="s">
        <v>7679</v>
      </c>
      <c r="C2177" t="s">
        <v>7680</v>
      </c>
      <c r="D2177" t="s">
        <v>7681</v>
      </c>
      <c r="E2177" t="s">
        <v>7682</v>
      </c>
      <c r="F2177">
        <v>34.090899999999998</v>
      </c>
      <c r="G2177">
        <v>65.775199999999998</v>
      </c>
      <c r="H2177">
        <v>-0.94815700000000003</v>
      </c>
      <c r="I2177" s="1">
        <v>5.0000000000000002E-5</v>
      </c>
      <c r="J2177">
        <v>1.1924500000000001E-3</v>
      </c>
    </row>
    <row r="2178" spans="1:10" x14ac:dyDescent="0.3">
      <c r="A2178" t="s">
        <v>10467</v>
      </c>
      <c r="B2178" t="s">
        <v>7683</v>
      </c>
      <c r="C2178" t="s">
        <v>7684</v>
      </c>
      <c r="D2178" t="s">
        <v>7685</v>
      </c>
      <c r="E2178" t="s">
        <v>7686</v>
      </c>
      <c r="F2178">
        <v>429.64100000000002</v>
      </c>
      <c r="G2178">
        <v>248.32400000000001</v>
      </c>
      <c r="H2178">
        <v>0.79090700000000003</v>
      </c>
      <c r="I2178">
        <v>3.5E-4</v>
      </c>
      <c r="J2178">
        <v>5.8827000000000003E-3</v>
      </c>
    </row>
    <row r="2179" spans="1:10" x14ac:dyDescent="0.3">
      <c r="A2179" t="s">
        <v>10467</v>
      </c>
      <c r="B2179" t="s">
        <v>7687</v>
      </c>
      <c r="C2179" t="s">
        <v>7688</v>
      </c>
      <c r="D2179" t="s">
        <v>7689</v>
      </c>
      <c r="E2179" t="s">
        <v>7690</v>
      </c>
      <c r="F2179">
        <v>14.5007</v>
      </c>
      <c r="G2179">
        <v>6.9527400000000004</v>
      </c>
      <c r="H2179">
        <v>1.06047</v>
      </c>
      <c r="I2179" s="1">
        <v>5.0000000000000002E-5</v>
      </c>
      <c r="J2179">
        <v>1.1924500000000001E-3</v>
      </c>
    </row>
    <row r="2180" spans="1:10" x14ac:dyDescent="0.3">
      <c r="A2180" t="s">
        <v>10467</v>
      </c>
      <c r="B2180" t="s">
        <v>7691</v>
      </c>
      <c r="C2180" t="s">
        <v>7692</v>
      </c>
      <c r="D2180" t="s">
        <v>7693</v>
      </c>
      <c r="E2180" t="s">
        <v>7694</v>
      </c>
      <c r="F2180">
        <v>159.59</v>
      </c>
      <c r="G2180">
        <v>266.517</v>
      </c>
      <c r="H2180">
        <v>-0.73985800000000002</v>
      </c>
      <c r="I2180">
        <v>1.2999999999999999E-3</v>
      </c>
      <c r="J2180">
        <v>1.6089599999999999E-2</v>
      </c>
    </row>
    <row r="2181" spans="1:10" x14ac:dyDescent="0.3">
      <c r="A2181" t="s">
        <v>10467</v>
      </c>
      <c r="B2181" t="s">
        <v>7695</v>
      </c>
      <c r="C2181" t="s">
        <v>7696</v>
      </c>
      <c r="D2181" t="s">
        <v>11</v>
      </c>
      <c r="E2181" t="s">
        <v>7697</v>
      </c>
      <c r="F2181">
        <v>2.8993199999999999</v>
      </c>
      <c r="G2181">
        <v>7.1405900000000004</v>
      </c>
      <c r="H2181">
        <v>-1.30033</v>
      </c>
      <c r="I2181">
        <v>2.0500000000000002E-3</v>
      </c>
      <c r="J2181">
        <v>2.2620000000000001E-2</v>
      </c>
    </row>
    <row r="2182" spans="1:10" x14ac:dyDescent="0.3">
      <c r="A2182" t="s">
        <v>10467</v>
      </c>
      <c r="B2182" t="s">
        <v>7698</v>
      </c>
      <c r="C2182" t="s">
        <v>7699</v>
      </c>
      <c r="D2182" t="s">
        <v>7700</v>
      </c>
      <c r="E2182" t="s">
        <v>7701</v>
      </c>
      <c r="F2182">
        <v>10.848699999999999</v>
      </c>
      <c r="G2182">
        <v>19.171500000000002</v>
      </c>
      <c r="H2182">
        <v>-0.82144499999999998</v>
      </c>
      <c r="I2182">
        <v>1.4999999999999999E-4</v>
      </c>
      <c r="J2182">
        <v>2.9733699999999999E-3</v>
      </c>
    </row>
    <row r="2183" spans="1:10" x14ac:dyDescent="0.3">
      <c r="A2183" t="s">
        <v>10467</v>
      </c>
      <c r="B2183" t="s">
        <v>7702</v>
      </c>
      <c r="C2183" t="s">
        <v>7703</v>
      </c>
      <c r="D2183" t="s">
        <v>11</v>
      </c>
      <c r="E2183" t="s">
        <v>7704</v>
      </c>
      <c r="F2183">
        <v>112.22799999999999</v>
      </c>
      <c r="G2183">
        <v>53.520400000000002</v>
      </c>
      <c r="H2183">
        <v>1.0682700000000001</v>
      </c>
      <c r="I2183">
        <v>2.8500000000000001E-3</v>
      </c>
      <c r="J2183">
        <v>2.9010999999999999E-2</v>
      </c>
    </row>
    <row r="2184" spans="1:10" x14ac:dyDescent="0.3">
      <c r="A2184" t="s">
        <v>10467</v>
      </c>
      <c r="B2184" t="s">
        <v>7705</v>
      </c>
      <c r="C2184" t="s">
        <v>7706</v>
      </c>
      <c r="D2184" t="s">
        <v>7707</v>
      </c>
      <c r="E2184" t="s">
        <v>7708</v>
      </c>
      <c r="F2184">
        <v>34.234900000000003</v>
      </c>
      <c r="G2184">
        <v>54.901600000000002</v>
      </c>
      <c r="H2184">
        <v>-0.68137999999999999</v>
      </c>
      <c r="I2184">
        <v>2.2499999999999998E-3</v>
      </c>
      <c r="J2184">
        <v>2.4229299999999999E-2</v>
      </c>
    </row>
    <row r="2185" spans="1:10" x14ac:dyDescent="0.3">
      <c r="A2185" t="s">
        <v>10467</v>
      </c>
      <c r="B2185" t="s">
        <v>7709</v>
      </c>
      <c r="C2185" t="s">
        <v>7710</v>
      </c>
      <c r="D2185" t="s">
        <v>7711</v>
      </c>
      <c r="E2185" t="s">
        <v>7712</v>
      </c>
      <c r="F2185">
        <v>32.857799999999997</v>
      </c>
      <c r="G2185">
        <v>18.7483</v>
      </c>
      <c r="H2185">
        <v>0.80947400000000003</v>
      </c>
      <c r="I2185">
        <v>2.9999999999999997E-4</v>
      </c>
      <c r="J2185">
        <v>5.2050200000000003E-3</v>
      </c>
    </row>
    <row r="2186" spans="1:10" x14ac:dyDescent="0.3">
      <c r="A2186" t="s">
        <v>10467</v>
      </c>
      <c r="B2186" t="s">
        <v>7713</v>
      </c>
      <c r="C2186" t="s">
        <v>7714</v>
      </c>
      <c r="D2186" t="s">
        <v>7715</v>
      </c>
      <c r="E2186" t="s">
        <v>7716</v>
      </c>
      <c r="F2186">
        <v>67.832800000000006</v>
      </c>
      <c r="G2186">
        <v>34.168199999999999</v>
      </c>
      <c r="H2186">
        <v>0.98933000000000004</v>
      </c>
      <c r="I2186" s="1">
        <v>5.0000000000000002E-5</v>
      </c>
      <c r="J2186">
        <v>1.1924500000000001E-3</v>
      </c>
    </row>
    <row r="2187" spans="1:10" x14ac:dyDescent="0.3">
      <c r="A2187" t="s">
        <v>10467</v>
      </c>
      <c r="B2187" t="s">
        <v>7717</v>
      </c>
      <c r="C2187" t="s">
        <v>7718</v>
      </c>
      <c r="D2187" t="s">
        <v>7719</v>
      </c>
      <c r="E2187" t="s">
        <v>7720</v>
      </c>
      <c r="F2187">
        <v>9.0122400000000003</v>
      </c>
      <c r="G2187">
        <v>16.188199999999998</v>
      </c>
      <c r="H2187">
        <v>-0.84498799999999996</v>
      </c>
      <c r="I2187">
        <v>1E-4</v>
      </c>
      <c r="J2187">
        <v>2.1436200000000002E-3</v>
      </c>
    </row>
    <row r="2188" spans="1:10" x14ac:dyDescent="0.3">
      <c r="A2188" t="s">
        <v>10467</v>
      </c>
      <c r="B2188" t="s">
        <v>7721</v>
      </c>
      <c r="C2188" t="s">
        <v>7722</v>
      </c>
      <c r="D2188" t="s">
        <v>7723</v>
      </c>
      <c r="E2188" t="s">
        <v>7724</v>
      </c>
      <c r="F2188">
        <v>42.954999999999998</v>
      </c>
      <c r="G2188">
        <v>90.663799999999995</v>
      </c>
      <c r="H2188">
        <v>-1.0777000000000001</v>
      </c>
      <c r="I2188" s="1">
        <v>5.0000000000000002E-5</v>
      </c>
      <c r="J2188">
        <v>1.1924500000000001E-3</v>
      </c>
    </row>
    <row r="2189" spans="1:10" x14ac:dyDescent="0.3">
      <c r="A2189" t="s">
        <v>10467</v>
      </c>
      <c r="B2189" t="s">
        <v>7725</v>
      </c>
      <c r="C2189" t="s">
        <v>7726</v>
      </c>
      <c r="D2189" t="s">
        <v>11</v>
      </c>
      <c r="E2189" t="s">
        <v>7727</v>
      </c>
      <c r="F2189">
        <v>0.39380599999999999</v>
      </c>
      <c r="G2189">
        <v>1.24037</v>
      </c>
      <c r="H2189">
        <v>-1.6552100000000001</v>
      </c>
      <c r="I2189">
        <v>5.5000000000000003E-4</v>
      </c>
      <c r="J2189">
        <v>8.3852400000000004E-3</v>
      </c>
    </row>
    <row r="2190" spans="1:10" x14ac:dyDescent="0.3">
      <c r="A2190" t="s">
        <v>10467</v>
      </c>
      <c r="B2190" t="s">
        <v>7728</v>
      </c>
      <c r="C2190" t="s">
        <v>7729</v>
      </c>
      <c r="D2190" t="s">
        <v>7730</v>
      </c>
      <c r="E2190" t="s">
        <v>7731</v>
      </c>
      <c r="F2190">
        <v>181.26300000000001</v>
      </c>
      <c r="G2190">
        <v>105.68600000000001</v>
      </c>
      <c r="H2190">
        <v>0.77830900000000003</v>
      </c>
      <c r="I2190">
        <v>1E-4</v>
      </c>
      <c r="J2190">
        <v>2.1436200000000002E-3</v>
      </c>
    </row>
    <row r="2191" spans="1:10" x14ac:dyDescent="0.3">
      <c r="A2191" t="s">
        <v>10467</v>
      </c>
      <c r="B2191" t="s">
        <v>7732</v>
      </c>
      <c r="C2191" t="s">
        <v>7733</v>
      </c>
      <c r="D2191" t="s">
        <v>7734</v>
      </c>
      <c r="E2191" t="s">
        <v>7735</v>
      </c>
      <c r="F2191">
        <v>11.6304</v>
      </c>
      <c r="G2191">
        <v>23.306799999999999</v>
      </c>
      <c r="H2191">
        <v>-1.00285</v>
      </c>
      <c r="I2191" s="1">
        <v>5.0000000000000002E-5</v>
      </c>
      <c r="J2191">
        <v>1.1924500000000001E-3</v>
      </c>
    </row>
    <row r="2192" spans="1:10" x14ac:dyDescent="0.3">
      <c r="A2192" t="s">
        <v>10467</v>
      </c>
      <c r="B2192" t="s">
        <v>7736</v>
      </c>
      <c r="C2192" t="s">
        <v>7737</v>
      </c>
      <c r="D2192" t="s">
        <v>7738</v>
      </c>
      <c r="E2192" t="s">
        <v>7739</v>
      </c>
      <c r="F2192">
        <v>49.215499999999999</v>
      </c>
      <c r="G2192">
        <v>79.900700000000001</v>
      </c>
      <c r="H2192">
        <v>-0.69909600000000005</v>
      </c>
      <c r="I2192">
        <v>8.4999999999999995E-4</v>
      </c>
      <c r="J2192">
        <v>1.16991E-2</v>
      </c>
    </row>
    <row r="2193" spans="1:10" x14ac:dyDescent="0.3">
      <c r="A2193" t="s">
        <v>10467</v>
      </c>
      <c r="B2193" t="s">
        <v>7740</v>
      </c>
      <c r="C2193" t="s">
        <v>7741</v>
      </c>
      <c r="D2193" t="s">
        <v>7742</v>
      </c>
      <c r="E2193" t="s">
        <v>7743</v>
      </c>
      <c r="F2193">
        <v>5.4741600000000004</v>
      </c>
      <c r="G2193">
        <v>3.4760200000000001</v>
      </c>
      <c r="H2193">
        <v>0.6552</v>
      </c>
      <c r="I2193">
        <v>3.8999999999999998E-3</v>
      </c>
      <c r="J2193">
        <v>3.6709199999999997E-2</v>
      </c>
    </row>
    <row r="2194" spans="1:10" x14ac:dyDescent="0.3">
      <c r="A2194" t="s">
        <v>10467</v>
      </c>
      <c r="B2194" t="s">
        <v>7744</v>
      </c>
      <c r="C2194" t="s">
        <v>7745</v>
      </c>
      <c r="D2194" t="s">
        <v>7746</v>
      </c>
      <c r="E2194" t="s">
        <v>7747</v>
      </c>
      <c r="F2194">
        <v>7.49498</v>
      </c>
      <c r="G2194">
        <v>1.9265600000000001</v>
      </c>
      <c r="H2194">
        <v>1.9599</v>
      </c>
      <c r="I2194" s="1">
        <v>5.0000000000000002E-5</v>
      </c>
      <c r="J2194">
        <v>1.1924500000000001E-3</v>
      </c>
    </row>
    <row r="2195" spans="1:10" x14ac:dyDescent="0.3">
      <c r="A2195" t="s">
        <v>10467</v>
      </c>
      <c r="B2195" t="s">
        <v>7748</v>
      </c>
      <c r="C2195" t="s">
        <v>7749</v>
      </c>
      <c r="D2195" t="s">
        <v>7750</v>
      </c>
      <c r="E2195" t="s">
        <v>7751</v>
      </c>
      <c r="F2195">
        <v>6.4744299999999999</v>
      </c>
      <c r="G2195">
        <v>2.7471100000000002</v>
      </c>
      <c r="H2195">
        <v>1.2368399999999999</v>
      </c>
      <c r="I2195" s="1">
        <v>5.0000000000000002E-5</v>
      </c>
      <c r="J2195">
        <v>1.1924500000000001E-3</v>
      </c>
    </row>
    <row r="2196" spans="1:10" x14ac:dyDescent="0.3">
      <c r="A2196" t="s">
        <v>10467</v>
      </c>
      <c r="B2196" t="s">
        <v>7752</v>
      </c>
      <c r="C2196" t="s">
        <v>7753</v>
      </c>
      <c r="D2196" t="s">
        <v>11</v>
      </c>
      <c r="E2196" t="s">
        <v>7754</v>
      </c>
      <c r="F2196">
        <v>5.04413</v>
      </c>
      <c r="G2196">
        <v>1.9152899999999999</v>
      </c>
      <c r="H2196">
        <v>1.3970400000000001</v>
      </c>
      <c r="I2196">
        <v>8.0000000000000004E-4</v>
      </c>
      <c r="J2196">
        <v>1.11573E-2</v>
      </c>
    </row>
    <row r="2197" spans="1:10" x14ac:dyDescent="0.3">
      <c r="A2197" t="s">
        <v>10467</v>
      </c>
      <c r="B2197" t="s">
        <v>7755</v>
      </c>
      <c r="C2197" t="s">
        <v>7756</v>
      </c>
      <c r="D2197" t="s">
        <v>11</v>
      </c>
      <c r="E2197" t="s">
        <v>7757</v>
      </c>
      <c r="F2197">
        <v>11.863300000000001</v>
      </c>
      <c r="G2197">
        <v>4.1819199999999999</v>
      </c>
      <c r="H2197">
        <v>1.50427</v>
      </c>
      <c r="I2197" s="1">
        <v>5.0000000000000002E-5</v>
      </c>
      <c r="J2197">
        <v>1.1924500000000001E-3</v>
      </c>
    </row>
    <row r="2198" spans="1:10" x14ac:dyDescent="0.3">
      <c r="A2198" t="s">
        <v>10467</v>
      </c>
      <c r="B2198" t="s">
        <v>7758</v>
      </c>
      <c r="C2198" t="s">
        <v>7759</v>
      </c>
      <c r="D2198" t="s">
        <v>7760</v>
      </c>
      <c r="E2198" t="s">
        <v>7761</v>
      </c>
      <c r="F2198">
        <v>91.690600000000003</v>
      </c>
      <c r="G2198">
        <v>333.11</v>
      </c>
      <c r="H2198">
        <v>-1.8611500000000001</v>
      </c>
      <c r="I2198" s="1">
        <v>5.0000000000000002E-5</v>
      </c>
      <c r="J2198">
        <v>1.1924500000000001E-3</v>
      </c>
    </row>
    <row r="2199" spans="1:10" x14ac:dyDescent="0.3">
      <c r="A2199" t="s">
        <v>10467</v>
      </c>
      <c r="B2199" t="s">
        <v>7762</v>
      </c>
      <c r="C2199" t="s">
        <v>7763</v>
      </c>
      <c r="D2199" t="s">
        <v>11</v>
      </c>
      <c r="E2199" t="s">
        <v>7764</v>
      </c>
      <c r="F2199">
        <v>33.4602</v>
      </c>
      <c r="G2199">
        <v>59.287199999999999</v>
      </c>
      <c r="H2199">
        <v>-0.82527200000000001</v>
      </c>
      <c r="I2199" s="1">
        <v>5.0000000000000002E-5</v>
      </c>
      <c r="J2199">
        <v>1.1924500000000001E-3</v>
      </c>
    </row>
    <row r="2200" spans="1:10" x14ac:dyDescent="0.3">
      <c r="A2200" t="s">
        <v>10467</v>
      </c>
      <c r="B2200" t="s">
        <v>7765</v>
      </c>
      <c r="C2200" t="s">
        <v>7766</v>
      </c>
      <c r="D2200" t="s">
        <v>11</v>
      </c>
      <c r="E2200" t="s">
        <v>7767</v>
      </c>
      <c r="F2200">
        <v>9.9353200000000008</v>
      </c>
      <c r="G2200">
        <v>5.9226200000000002</v>
      </c>
      <c r="H2200">
        <v>0.74633099999999997</v>
      </c>
      <c r="I2200">
        <v>2.2000000000000001E-3</v>
      </c>
      <c r="J2200">
        <v>2.3811100000000002E-2</v>
      </c>
    </row>
    <row r="2201" spans="1:10" x14ac:dyDescent="0.3">
      <c r="A2201" t="s">
        <v>10467</v>
      </c>
      <c r="B2201" t="s">
        <v>7768</v>
      </c>
      <c r="C2201" t="s">
        <v>7769</v>
      </c>
      <c r="D2201" t="s">
        <v>7770</v>
      </c>
      <c r="E2201" t="s">
        <v>7771</v>
      </c>
      <c r="F2201">
        <v>17.4559</v>
      </c>
      <c r="G2201">
        <v>7.0765500000000001</v>
      </c>
      <c r="H2201">
        <v>1.3026</v>
      </c>
      <c r="I2201" s="1">
        <v>5.0000000000000002E-5</v>
      </c>
      <c r="J2201">
        <v>1.1924500000000001E-3</v>
      </c>
    </row>
    <row r="2202" spans="1:10" x14ac:dyDescent="0.3">
      <c r="A2202" t="s">
        <v>10467</v>
      </c>
      <c r="B2202" t="s">
        <v>7772</v>
      </c>
      <c r="C2202" t="s">
        <v>7773</v>
      </c>
      <c r="D2202" t="s">
        <v>7774</v>
      </c>
      <c r="E2202" t="s">
        <v>7775</v>
      </c>
      <c r="F2202">
        <v>40.638800000000003</v>
      </c>
      <c r="G2202">
        <v>17.2605</v>
      </c>
      <c r="H2202">
        <v>1.23539</v>
      </c>
      <c r="I2202">
        <v>2.5999999999999999E-3</v>
      </c>
      <c r="J2202">
        <v>2.6968099999999998E-2</v>
      </c>
    </row>
    <row r="2203" spans="1:10" x14ac:dyDescent="0.3">
      <c r="A2203" t="s">
        <v>10467</v>
      </c>
      <c r="B2203" t="s">
        <v>7776</v>
      </c>
      <c r="C2203" t="s">
        <v>7777</v>
      </c>
      <c r="D2203" t="s">
        <v>7778</v>
      </c>
      <c r="E2203" t="s">
        <v>7779</v>
      </c>
      <c r="F2203">
        <v>96.021100000000004</v>
      </c>
      <c r="G2203">
        <v>55.237400000000001</v>
      </c>
      <c r="H2203">
        <v>0.797705</v>
      </c>
      <c r="I2203">
        <v>1.4999999999999999E-4</v>
      </c>
      <c r="J2203">
        <v>2.9733699999999999E-3</v>
      </c>
    </row>
    <row r="2204" spans="1:10" x14ac:dyDescent="0.3">
      <c r="A2204" t="s">
        <v>10467</v>
      </c>
      <c r="B2204" t="s">
        <v>7780</v>
      </c>
      <c r="C2204" t="s">
        <v>7781</v>
      </c>
      <c r="D2204" t="s">
        <v>7782</v>
      </c>
      <c r="E2204" t="s">
        <v>7783</v>
      </c>
      <c r="F2204">
        <v>21.2532</v>
      </c>
      <c r="G2204">
        <v>37.4041</v>
      </c>
      <c r="H2204">
        <v>-0.81551899999999999</v>
      </c>
      <c r="I2204">
        <v>2.0000000000000001E-4</v>
      </c>
      <c r="J2204">
        <v>3.754E-3</v>
      </c>
    </row>
    <row r="2205" spans="1:10" x14ac:dyDescent="0.3">
      <c r="A2205" t="s">
        <v>10467</v>
      </c>
      <c r="B2205" t="s">
        <v>7784</v>
      </c>
      <c r="C2205" t="s">
        <v>7785</v>
      </c>
      <c r="D2205" t="s">
        <v>7786</v>
      </c>
      <c r="E2205" t="s">
        <v>7787</v>
      </c>
      <c r="F2205">
        <v>5.6534500000000003</v>
      </c>
      <c r="G2205">
        <v>12.6325</v>
      </c>
      <c r="H2205">
        <v>-1.1599299999999999</v>
      </c>
      <c r="I2205" s="1">
        <v>5.0000000000000002E-5</v>
      </c>
      <c r="J2205">
        <v>1.1924500000000001E-3</v>
      </c>
    </row>
    <row r="2206" spans="1:10" x14ac:dyDescent="0.3">
      <c r="A2206" t="s">
        <v>10467</v>
      </c>
      <c r="B2206" t="s">
        <v>7788</v>
      </c>
      <c r="C2206" t="s">
        <v>7789</v>
      </c>
      <c r="D2206" t="s">
        <v>7790</v>
      </c>
      <c r="E2206" t="s">
        <v>7791</v>
      </c>
      <c r="F2206">
        <v>56.067399999999999</v>
      </c>
      <c r="G2206">
        <v>127.33199999999999</v>
      </c>
      <c r="H2206">
        <v>-1.18336</v>
      </c>
      <c r="I2206" s="1">
        <v>5.0000000000000002E-5</v>
      </c>
      <c r="J2206">
        <v>1.1924500000000001E-3</v>
      </c>
    </row>
    <row r="2207" spans="1:10" x14ac:dyDescent="0.3">
      <c r="A2207" t="s">
        <v>10467</v>
      </c>
      <c r="B2207" t="s">
        <v>7792</v>
      </c>
      <c r="C2207" t="s">
        <v>7793</v>
      </c>
      <c r="D2207" t="s">
        <v>11</v>
      </c>
      <c r="E2207" t="s">
        <v>7794</v>
      </c>
      <c r="F2207">
        <v>5.9331500000000004</v>
      </c>
      <c r="G2207">
        <v>2.6680000000000001</v>
      </c>
      <c r="H2207">
        <v>1.1530400000000001</v>
      </c>
      <c r="I2207">
        <v>2.0000000000000001E-4</v>
      </c>
      <c r="J2207">
        <v>3.754E-3</v>
      </c>
    </row>
    <row r="2208" spans="1:10" x14ac:dyDescent="0.3">
      <c r="A2208" t="s">
        <v>10467</v>
      </c>
      <c r="B2208" t="s">
        <v>7795</v>
      </c>
      <c r="C2208" t="s">
        <v>7796</v>
      </c>
      <c r="D2208" t="s">
        <v>7797</v>
      </c>
      <c r="E2208" t="s">
        <v>7798</v>
      </c>
      <c r="F2208">
        <v>28.558199999999999</v>
      </c>
      <c r="G2208">
        <v>13.0817</v>
      </c>
      <c r="H2208">
        <v>1.12635</v>
      </c>
      <c r="I2208">
        <v>4.8999999999999998E-3</v>
      </c>
      <c r="J2208">
        <v>4.3330100000000003E-2</v>
      </c>
    </row>
    <row r="2209" spans="1:10" x14ac:dyDescent="0.3">
      <c r="A2209" t="s">
        <v>10467</v>
      </c>
      <c r="B2209" t="s">
        <v>7799</v>
      </c>
      <c r="C2209" t="s">
        <v>7800</v>
      </c>
      <c r="D2209" t="s">
        <v>11</v>
      </c>
      <c r="E2209" t="s">
        <v>7801</v>
      </c>
      <c r="F2209">
        <v>28.904599999999999</v>
      </c>
      <c r="G2209">
        <v>55.768599999999999</v>
      </c>
      <c r="H2209">
        <v>-0.94815300000000002</v>
      </c>
      <c r="I2209" s="1">
        <v>5.0000000000000002E-5</v>
      </c>
      <c r="J2209">
        <v>1.1924500000000001E-3</v>
      </c>
    </row>
    <row r="2210" spans="1:10" x14ac:dyDescent="0.3">
      <c r="A2210" t="s">
        <v>10467</v>
      </c>
      <c r="B2210" t="s">
        <v>7802</v>
      </c>
      <c r="C2210" t="s">
        <v>7803</v>
      </c>
      <c r="D2210" t="s">
        <v>7804</v>
      </c>
      <c r="E2210" t="s">
        <v>7805</v>
      </c>
      <c r="F2210">
        <v>37.003300000000003</v>
      </c>
      <c r="G2210">
        <v>55.027900000000002</v>
      </c>
      <c r="H2210">
        <v>-0.57250900000000005</v>
      </c>
      <c r="I2210">
        <v>4.9500000000000004E-3</v>
      </c>
      <c r="J2210">
        <v>4.3651599999999999E-2</v>
      </c>
    </row>
    <row r="2211" spans="1:10" x14ac:dyDescent="0.3">
      <c r="A2211" t="s">
        <v>10467</v>
      </c>
      <c r="B2211" t="s">
        <v>7806</v>
      </c>
      <c r="C2211" t="s">
        <v>7807</v>
      </c>
      <c r="D2211" t="s">
        <v>7808</v>
      </c>
      <c r="E2211" t="s">
        <v>7809</v>
      </c>
      <c r="F2211">
        <v>25.922000000000001</v>
      </c>
      <c r="G2211">
        <v>16.718599999999999</v>
      </c>
      <c r="H2211">
        <v>0.63272499999999998</v>
      </c>
      <c r="I2211">
        <v>2.8999999999999998E-3</v>
      </c>
      <c r="J2211">
        <v>2.93426E-2</v>
      </c>
    </row>
    <row r="2212" spans="1:10" x14ac:dyDescent="0.3">
      <c r="A2212" t="s">
        <v>10467</v>
      </c>
      <c r="B2212" t="s">
        <v>7810</v>
      </c>
      <c r="C2212" t="s">
        <v>7811</v>
      </c>
      <c r="D2212" t="s">
        <v>7812</v>
      </c>
      <c r="E2212" t="s">
        <v>7813</v>
      </c>
      <c r="F2212">
        <v>15.0101</v>
      </c>
      <c r="G2212">
        <v>31.613700000000001</v>
      </c>
      <c r="H2212">
        <v>-1.0746199999999999</v>
      </c>
      <c r="I2212" s="1">
        <v>5.0000000000000002E-5</v>
      </c>
      <c r="J2212">
        <v>1.1924500000000001E-3</v>
      </c>
    </row>
    <row r="2213" spans="1:10" x14ac:dyDescent="0.3">
      <c r="A2213" t="s">
        <v>10467</v>
      </c>
      <c r="B2213" t="s">
        <v>7814</v>
      </c>
      <c r="C2213" t="s">
        <v>7815</v>
      </c>
      <c r="D2213" t="s">
        <v>11</v>
      </c>
      <c r="E2213" t="s">
        <v>7816</v>
      </c>
      <c r="F2213">
        <v>0.45306099999999999</v>
      </c>
      <c r="G2213">
        <v>1.70566</v>
      </c>
      <c r="H2213">
        <v>-1.91255</v>
      </c>
      <c r="I2213">
        <v>1.4999999999999999E-4</v>
      </c>
      <c r="J2213">
        <v>2.9733699999999999E-3</v>
      </c>
    </row>
    <row r="2214" spans="1:10" x14ac:dyDescent="0.3">
      <c r="A2214" t="s">
        <v>10467</v>
      </c>
      <c r="B2214" t="s">
        <v>7817</v>
      </c>
      <c r="C2214" t="s">
        <v>7818</v>
      </c>
      <c r="D2214" t="s">
        <v>7819</v>
      </c>
      <c r="E2214" t="s">
        <v>7820</v>
      </c>
      <c r="F2214">
        <v>4.2022300000000001</v>
      </c>
      <c r="G2214">
        <v>8.5441800000000008</v>
      </c>
      <c r="H2214">
        <v>-1.02379</v>
      </c>
      <c r="I2214" s="1">
        <v>5.0000000000000002E-5</v>
      </c>
      <c r="J2214">
        <v>1.1924500000000001E-3</v>
      </c>
    </row>
    <row r="2215" spans="1:10" x14ac:dyDescent="0.3">
      <c r="A2215" t="s">
        <v>10467</v>
      </c>
      <c r="B2215" t="s">
        <v>7821</v>
      </c>
      <c r="C2215" t="s">
        <v>7822</v>
      </c>
      <c r="D2215" t="s">
        <v>7823</v>
      </c>
      <c r="E2215" t="s">
        <v>7824</v>
      </c>
      <c r="F2215">
        <v>33.398299999999999</v>
      </c>
      <c r="G2215">
        <v>17.787199999999999</v>
      </c>
      <c r="H2215">
        <v>0.90893800000000002</v>
      </c>
      <c r="I2215" s="1">
        <v>5.0000000000000002E-5</v>
      </c>
      <c r="J2215">
        <v>1.1924500000000001E-3</v>
      </c>
    </row>
    <row r="2216" spans="1:10" x14ac:dyDescent="0.3">
      <c r="A2216" t="s">
        <v>10467</v>
      </c>
      <c r="B2216" t="s">
        <v>7825</v>
      </c>
      <c r="C2216" t="s">
        <v>7826</v>
      </c>
      <c r="D2216" t="s">
        <v>11</v>
      </c>
      <c r="E2216" t="s">
        <v>7827</v>
      </c>
      <c r="F2216">
        <v>19.525500000000001</v>
      </c>
      <c r="G2216">
        <v>10.0524</v>
      </c>
      <c r="H2216">
        <v>0.95782</v>
      </c>
      <c r="I2216">
        <v>1.4999999999999999E-4</v>
      </c>
      <c r="J2216">
        <v>2.9733699999999999E-3</v>
      </c>
    </row>
    <row r="2217" spans="1:10" x14ac:dyDescent="0.3">
      <c r="A2217" t="s">
        <v>10467</v>
      </c>
      <c r="B2217" t="s">
        <v>7828</v>
      </c>
      <c r="C2217" t="s">
        <v>7829</v>
      </c>
      <c r="D2217" t="s">
        <v>7830</v>
      </c>
      <c r="E2217" t="s">
        <v>7831</v>
      </c>
      <c r="F2217">
        <v>1.8445800000000001</v>
      </c>
      <c r="G2217">
        <v>2.78016</v>
      </c>
      <c r="H2217">
        <v>-0.59187599999999996</v>
      </c>
      <c r="I2217">
        <v>5.5999999999999999E-3</v>
      </c>
      <c r="J2217">
        <v>4.7649900000000002E-2</v>
      </c>
    </row>
    <row r="2218" spans="1:10" x14ac:dyDescent="0.3">
      <c r="A2218" t="s">
        <v>10467</v>
      </c>
      <c r="B2218" t="s">
        <v>7832</v>
      </c>
      <c r="C2218" t="s">
        <v>7833</v>
      </c>
      <c r="D2218" t="s">
        <v>11</v>
      </c>
      <c r="E2218" t="s">
        <v>7834</v>
      </c>
      <c r="F2218">
        <v>18.6128</v>
      </c>
      <c r="G2218">
        <v>9.7019000000000002</v>
      </c>
      <c r="H2218">
        <v>0.93995700000000004</v>
      </c>
      <c r="I2218">
        <v>1E-3</v>
      </c>
      <c r="J2218">
        <v>1.3214999999999999E-2</v>
      </c>
    </row>
    <row r="2219" spans="1:10" x14ac:dyDescent="0.3">
      <c r="A2219" t="s">
        <v>10467</v>
      </c>
      <c r="B2219" t="s">
        <v>7835</v>
      </c>
      <c r="C2219" t="s">
        <v>7836</v>
      </c>
      <c r="D2219" t="s">
        <v>7837</v>
      </c>
      <c r="E2219" t="s">
        <v>7838</v>
      </c>
      <c r="F2219">
        <v>9.9652600000000007</v>
      </c>
      <c r="G2219">
        <v>14.869300000000001</v>
      </c>
      <c r="H2219">
        <v>-0.57735700000000001</v>
      </c>
      <c r="I2219">
        <v>5.3499999999999997E-3</v>
      </c>
      <c r="J2219">
        <v>4.6154800000000003E-2</v>
      </c>
    </row>
    <row r="2220" spans="1:10" x14ac:dyDescent="0.3">
      <c r="A2220" t="s">
        <v>10467</v>
      </c>
      <c r="B2220" t="s">
        <v>7839</v>
      </c>
      <c r="C2220" t="s">
        <v>7840</v>
      </c>
      <c r="D2220" s="2">
        <v>43352</v>
      </c>
      <c r="E2220" t="s">
        <v>7841</v>
      </c>
      <c r="F2220">
        <v>42.955199999999998</v>
      </c>
      <c r="G2220">
        <v>66.225899999999996</v>
      </c>
      <c r="H2220">
        <v>-0.62456100000000003</v>
      </c>
      <c r="I2220">
        <v>2.4499999999999999E-3</v>
      </c>
      <c r="J2220">
        <v>2.5797E-2</v>
      </c>
    </row>
    <row r="2221" spans="1:10" x14ac:dyDescent="0.3">
      <c r="A2221" t="s">
        <v>10467</v>
      </c>
      <c r="B2221" t="s">
        <v>7842</v>
      </c>
      <c r="C2221" t="s">
        <v>7843</v>
      </c>
      <c r="D2221" t="s">
        <v>11</v>
      </c>
      <c r="E2221" t="s">
        <v>7844</v>
      </c>
      <c r="F2221">
        <v>13.8285</v>
      </c>
      <c r="G2221">
        <v>20.845500000000001</v>
      </c>
      <c r="H2221">
        <v>-0.59209599999999996</v>
      </c>
      <c r="I2221">
        <v>3.4499999999999999E-3</v>
      </c>
      <c r="J2221">
        <v>3.3564700000000003E-2</v>
      </c>
    </row>
    <row r="2222" spans="1:10" x14ac:dyDescent="0.3">
      <c r="A2222" t="s">
        <v>10467</v>
      </c>
      <c r="B2222" t="s">
        <v>7845</v>
      </c>
      <c r="C2222" t="s">
        <v>7846</v>
      </c>
      <c r="D2222" t="s">
        <v>11</v>
      </c>
      <c r="E2222" t="s">
        <v>7847</v>
      </c>
      <c r="F2222">
        <v>16.6873</v>
      </c>
      <c r="G2222">
        <v>5.4352799999999997</v>
      </c>
      <c r="H2222">
        <v>1.61832</v>
      </c>
      <c r="I2222" s="1">
        <v>5.0000000000000002E-5</v>
      </c>
      <c r="J2222">
        <v>1.1924500000000001E-3</v>
      </c>
    </row>
    <row r="2223" spans="1:10" x14ac:dyDescent="0.3">
      <c r="A2223" t="s">
        <v>10467</v>
      </c>
      <c r="B2223" t="s">
        <v>7848</v>
      </c>
      <c r="C2223" t="s">
        <v>7849</v>
      </c>
      <c r="D2223" t="s">
        <v>7850</v>
      </c>
      <c r="E2223" t="s">
        <v>7851</v>
      </c>
      <c r="F2223">
        <v>34.684899999999999</v>
      </c>
      <c r="G2223">
        <v>73.790499999999994</v>
      </c>
      <c r="H2223">
        <v>-1.0891299999999999</v>
      </c>
      <c r="I2223" s="1">
        <v>5.0000000000000002E-5</v>
      </c>
      <c r="J2223">
        <v>1.1924500000000001E-3</v>
      </c>
    </row>
    <row r="2224" spans="1:10" x14ac:dyDescent="0.3">
      <c r="A2224" t="s">
        <v>10467</v>
      </c>
      <c r="B2224" t="s">
        <v>7852</v>
      </c>
      <c r="C2224" t="s">
        <v>7853</v>
      </c>
      <c r="D2224" t="s">
        <v>11</v>
      </c>
      <c r="E2224" t="s">
        <v>7854</v>
      </c>
      <c r="F2224">
        <v>1.6682900000000001</v>
      </c>
      <c r="G2224">
        <v>0.69606699999999999</v>
      </c>
      <c r="H2224">
        <v>1.2610699999999999</v>
      </c>
      <c r="I2224">
        <v>2.3E-3</v>
      </c>
      <c r="J2224">
        <v>2.4610400000000001E-2</v>
      </c>
    </row>
    <row r="2225" spans="1:10" x14ac:dyDescent="0.3">
      <c r="A2225" t="s">
        <v>10467</v>
      </c>
      <c r="B2225" t="s">
        <v>7855</v>
      </c>
      <c r="C2225" t="s">
        <v>7856</v>
      </c>
      <c r="D2225" t="s">
        <v>7857</v>
      </c>
      <c r="E2225" t="s">
        <v>7858</v>
      </c>
      <c r="F2225">
        <v>109.583</v>
      </c>
      <c r="G2225">
        <v>206.179</v>
      </c>
      <c r="H2225">
        <v>-0.91187300000000004</v>
      </c>
      <c r="I2225" s="1">
        <v>5.0000000000000002E-5</v>
      </c>
      <c r="J2225">
        <v>1.1924500000000001E-3</v>
      </c>
    </row>
    <row r="2226" spans="1:10" x14ac:dyDescent="0.3">
      <c r="A2226" t="s">
        <v>10467</v>
      </c>
      <c r="B2226" t="s">
        <v>7859</v>
      </c>
      <c r="C2226" t="s">
        <v>7860</v>
      </c>
      <c r="D2226" t="s">
        <v>11</v>
      </c>
      <c r="E2226" t="s">
        <v>7861</v>
      </c>
      <c r="F2226">
        <v>46.359400000000001</v>
      </c>
      <c r="G2226">
        <v>18.9619</v>
      </c>
      <c r="H2226">
        <v>1.28976</v>
      </c>
      <c r="I2226">
        <v>1E-4</v>
      </c>
      <c r="J2226">
        <v>2.1436200000000002E-3</v>
      </c>
    </row>
    <row r="2227" spans="1:10" x14ac:dyDescent="0.3">
      <c r="A2227" t="s">
        <v>10467</v>
      </c>
      <c r="B2227" t="s">
        <v>7862</v>
      </c>
      <c r="C2227" t="s">
        <v>7863</v>
      </c>
      <c r="D2227" t="s">
        <v>11</v>
      </c>
      <c r="E2227" t="s">
        <v>7864</v>
      </c>
      <c r="F2227">
        <v>19.995999999999999</v>
      </c>
      <c r="G2227">
        <v>12.3344</v>
      </c>
      <c r="H2227">
        <v>0.69702500000000001</v>
      </c>
      <c r="I2227">
        <v>4.7999999999999996E-3</v>
      </c>
      <c r="J2227">
        <v>4.2616599999999998E-2</v>
      </c>
    </row>
    <row r="2228" spans="1:10" x14ac:dyDescent="0.3">
      <c r="A2228" t="s">
        <v>10467</v>
      </c>
      <c r="B2228" t="s">
        <v>7865</v>
      </c>
      <c r="C2228" t="s">
        <v>7866</v>
      </c>
      <c r="D2228" t="s">
        <v>7867</v>
      </c>
      <c r="E2228" t="s">
        <v>7868</v>
      </c>
      <c r="F2228">
        <v>43.491100000000003</v>
      </c>
      <c r="G2228">
        <v>28.531500000000001</v>
      </c>
      <c r="H2228">
        <v>0.60816400000000004</v>
      </c>
      <c r="I2228">
        <v>3.7000000000000002E-3</v>
      </c>
      <c r="J2228">
        <v>3.5272900000000003E-2</v>
      </c>
    </row>
    <row r="2229" spans="1:10" x14ac:dyDescent="0.3">
      <c r="A2229" t="s">
        <v>10467</v>
      </c>
      <c r="B2229" t="s">
        <v>7869</v>
      </c>
      <c r="C2229" t="s">
        <v>7870</v>
      </c>
      <c r="D2229" t="s">
        <v>11</v>
      </c>
      <c r="E2229" t="s">
        <v>7871</v>
      </c>
      <c r="F2229">
        <v>9.9612400000000001</v>
      </c>
      <c r="G2229">
        <v>17.4465</v>
      </c>
      <c r="H2229">
        <v>-0.80853900000000001</v>
      </c>
      <c r="I2229" s="1">
        <v>5.0000000000000002E-5</v>
      </c>
      <c r="J2229">
        <v>1.1924500000000001E-3</v>
      </c>
    </row>
    <row r="2230" spans="1:10" x14ac:dyDescent="0.3">
      <c r="A2230" t="s">
        <v>10467</v>
      </c>
      <c r="B2230" t="s">
        <v>7872</v>
      </c>
      <c r="C2230" t="s">
        <v>7873</v>
      </c>
      <c r="D2230" t="s">
        <v>11</v>
      </c>
      <c r="E2230" t="s">
        <v>7874</v>
      </c>
      <c r="F2230">
        <v>1.3836200000000001</v>
      </c>
      <c r="G2230">
        <v>2.41391</v>
      </c>
      <c r="H2230">
        <v>-0.80291999999999997</v>
      </c>
      <c r="I2230">
        <v>4.3499999999999997E-3</v>
      </c>
      <c r="J2230">
        <v>3.9672699999999998E-2</v>
      </c>
    </row>
    <row r="2231" spans="1:10" x14ac:dyDescent="0.3">
      <c r="A2231" t="s">
        <v>10467</v>
      </c>
      <c r="B2231" t="s">
        <v>7875</v>
      </c>
      <c r="C2231" t="s">
        <v>7876</v>
      </c>
      <c r="D2231" t="s">
        <v>11</v>
      </c>
      <c r="E2231" t="s">
        <v>7877</v>
      </c>
      <c r="F2231">
        <v>4.78606</v>
      </c>
      <c r="G2231">
        <v>7.4700800000000003</v>
      </c>
      <c r="H2231">
        <v>-0.64228499999999999</v>
      </c>
      <c r="I2231">
        <v>3.15E-3</v>
      </c>
      <c r="J2231">
        <v>3.1288299999999998E-2</v>
      </c>
    </row>
    <row r="2232" spans="1:10" x14ac:dyDescent="0.3">
      <c r="A2232" t="s">
        <v>10467</v>
      </c>
      <c r="B2232" t="s">
        <v>7878</v>
      </c>
      <c r="C2232" t="s">
        <v>7879</v>
      </c>
      <c r="D2232" t="s">
        <v>11</v>
      </c>
      <c r="E2232" t="s">
        <v>7880</v>
      </c>
      <c r="F2232">
        <v>3.5231300000000001</v>
      </c>
      <c r="G2232">
        <v>6.6038800000000002</v>
      </c>
      <c r="H2232">
        <v>-0.90645600000000004</v>
      </c>
      <c r="I2232">
        <v>2.5000000000000001E-3</v>
      </c>
      <c r="J2232">
        <v>2.6215599999999999E-2</v>
      </c>
    </row>
    <row r="2233" spans="1:10" x14ac:dyDescent="0.3">
      <c r="A2233" t="s">
        <v>10467</v>
      </c>
      <c r="B2233" t="s">
        <v>7881</v>
      </c>
      <c r="C2233" t="s">
        <v>7882</v>
      </c>
      <c r="D2233" t="s">
        <v>11</v>
      </c>
      <c r="E2233" t="s">
        <v>7883</v>
      </c>
      <c r="F2233">
        <v>47.892800000000001</v>
      </c>
      <c r="G2233">
        <v>94.241100000000003</v>
      </c>
      <c r="H2233">
        <v>-0.976549</v>
      </c>
      <c r="I2233" s="1">
        <v>5.0000000000000002E-5</v>
      </c>
      <c r="J2233">
        <v>1.1924500000000001E-3</v>
      </c>
    </row>
    <row r="2234" spans="1:10" x14ac:dyDescent="0.3">
      <c r="A2234" t="s">
        <v>10467</v>
      </c>
      <c r="B2234" t="s">
        <v>7884</v>
      </c>
      <c r="C2234" t="s">
        <v>7885</v>
      </c>
      <c r="D2234" t="s">
        <v>7886</v>
      </c>
      <c r="E2234" t="s">
        <v>7887</v>
      </c>
      <c r="F2234">
        <v>35.938499999999998</v>
      </c>
      <c r="G2234">
        <v>68.880499999999998</v>
      </c>
      <c r="H2234">
        <v>-0.93856600000000001</v>
      </c>
      <c r="I2234" s="1">
        <v>5.0000000000000002E-5</v>
      </c>
      <c r="J2234">
        <v>1.1924500000000001E-3</v>
      </c>
    </row>
    <row r="2235" spans="1:10" x14ac:dyDescent="0.3">
      <c r="A2235" t="s">
        <v>10467</v>
      </c>
      <c r="B2235" t="s">
        <v>7888</v>
      </c>
      <c r="C2235" t="s">
        <v>7889</v>
      </c>
      <c r="D2235" t="s">
        <v>11</v>
      </c>
      <c r="E2235" t="s">
        <v>7890</v>
      </c>
      <c r="F2235">
        <v>9.2082599999999992</v>
      </c>
      <c r="G2235">
        <v>13.8033</v>
      </c>
      <c r="H2235">
        <v>-0.584009</v>
      </c>
      <c r="I2235">
        <v>3.9500000000000004E-3</v>
      </c>
      <c r="J2235">
        <v>3.70382E-2</v>
      </c>
    </row>
    <row r="2236" spans="1:10" x14ac:dyDescent="0.3">
      <c r="A2236" t="s">
        <v>10467</v>
      </c>
      <c r="B2236" t="s">
        <v>7891</v>
      </c>
      <c r="C2236" t="s">
        <v>7892</v>
      </c>
      <c r="D2236" t="s">
        <v>11</v>
      </c>
      <c r="E2236" t="s">
        <v>7893</v>
      </c>
      <c r="F2236">
        <v>36.8324</v>
      </c>
      <c r="G2236">
        <v>17.155200000000001</v>
      </c>
      <c r="H2236">
        <v>1.10233</v>
      </c>
      <c r="I2236" s="1">
        <v>5.0000000000000002E-5</v>
      </c>
      <c r="J2236">
        <v>1.1924500000000001E-3</v>
      </c>
    </row>
    <row r="2237" spans="1:10" x14ac:dyDescent="0.3">
      <c r="A2237" t="s">
        <v>10467</v>
      </c>
      <c r="B2237" t="s">
        <v>7894</v>
      </c>
      <c r="C2237" t="s">
        <v>7895</v>
      </c>
      <c r="D2237" t="s">
        <v>7896</v>
      </c>
      <c r="E2237" t="s">
        <v>7897</v>
      </c>
      <c r="F2237">
        <v>56.134099999999997</v>
      </c>
      <c r="G2237">
        <v>31.804099999999998</v>
      </c>
      <c r="H2237">
        <v>0.819662</v>
      </c>
      <c r="I2237" s="1">
        <v>5.0000000000000002E-5</v>
      </c>
      <c r="J2237">
        <v>1.1924500000000001E-3</v>
      </c>
    </row>
    <row r="2238" spans="1:10" x14ac:dyDescent="0.3">
      <c r="A2238" t="s">
        <v>10467</v>
      </c>
      <c r="B2238" t="s">
        <v>7898</v>
      </c>
      <c r="C2238" t="s">
        <v>7899</v>
      </c>
      <c r="D2238" t="s">
        <v>7900</v>
      </c>
      <c r="E2238" t="s">
        <v>7901</v>
      </c>
      <c r="F2238">
        <v>18.065000000000001</v>
      </c>
      <c r="G2238">
        <v>6.7405600000000003</v>
      </c>
      <c r="H2238">
        <v>1.4222600000000001</v>
      </c>
      <c r="I2238" s="1">
        <v>5.0000000000000002E-5</v>
      </c>
      <c r="J2238">
        <v>1.1924500000000001E-3</v>
      </c>
    </row>
    <row r="2239" spans="1:10" x14ac:dyDescent="0.3">
      <c r="A2239" t="s">
        <v>10467</v>
      </c>
      <c r="B2239" t="s">
        <v>7902</v>
      </c>
      <c r="C2239" t="s">
        <v>7903</v>
      </c>
      <c r="D2239" t="s">
        <v>7904</v>
      </c>
      <c r="E2239" t="s">
        <v>7905</v>
      </c>
      <c r="F2239">
        <v>1.9385399999999999</v>
      </c>
      <c r="G2239">
        <v>3.4762499999999998</v>
      </c>
      <c r="H2239">
        <v>-0.84256200000000003</v>
      </c>
      <c r="I2239">
        <v>2E-3</v>
      </c>
      <c r="J2239">
        <v>2.2213900000000002E-2</v>
      </c>
    </row>
    <row r="2240" spans="1:10" x14ac:dyDescent="0.3">
      <c r="A2240" t="s">
        <v>10467</v>
      </c>
      <c r="B2240" t="s">
        <v>7906</v>
      </c>
      <c r="C2240" t="s">
        <v>7907</v>
      </c>
      <c r="D2240" t="s">
        <v>11</v>
      </c>
      <c r="E2240" t="s">
        <v>7908</v>
      </c>
      <c r="F2240">
        <v>20.670100000000001</v>
      </c>
      <c r="G2240">
        <v>30.288599999999999</v>
      </c>
      <c r="H2240">
        <v>-0.55122800000000005</v>
      </c>
      <c r="I2240">
        <v>5.1000000000000004E-3</v>
      </c>
      <c r="J2240">
        <v>4.4556800000000001E-2</v>
      </c>
    </row>
    <row r="2241" spans="1:10" x14ac:dyDescent="0.3">
      <c r="A2241" t="s">
        <v>10467</v>
      </c>
      <c r="B2241" t="s">
        <v>7909</v>
      </c>
      <c r="C2241" t="s">
        <v>7910</v>
      </c>
      <c r="D2241" t="s">
        <v>11</v>
      </c>
      <c r="E2241" t="s">
        <v>7911</v>
      </c>
      <c r="F2241">
        <v>3.8380700000000001</v>
      </c>
      <c r="G2241">
        <v>11.0747</v>
      </c>
      <c r="H2241">
        <v>-1.52881</v>
      </c>
      <c r="I2241">
        <v>1E-4</v>
      </c>
      <c r="J2241">
        <v>2.1436200000000002E-3</v>
      </c>
    </row>
    <row r="2242" spans="1:10" x14ac:dyDescent="0.3">
      <c r="A2242" t="s">
        <v>10467</v>
      </c>
      <c r="B2242" t="s">
        <v>7912</v>
      </c>
      <c r="C2242" t="s">
        <v>7913</v>
      </c>
      <c r="D2242" t="s">
        <v>7914</v>
      </c>
      <c r="E2242" t="s">
        <v>7915</v>
      </c>
      <c r="F2242">
        <v>8.6154100000000007</v>
      </c>
      <c r="G2242">
        <v>15.078099999999999</v>
      </c>
      <c r="H2242">
        <v>-0.80746799999999996</v>
      </c>
      <c r="I2242">
        <v>1.4999999999999999E-4</v>
      </c>
      <c r="J2242">
        <v>2.9733699999999999E-3</v>
      </c>
    </row>
    <row r="2243" spans="1:10" x14ac:dyDescent="0.3">
      <c r="A2243" t="s">
        <v>10467</v>
      </c>
      <c r="B2243" t="s">
        <v>7916</v>
      </c>
      <c r="C2243" t="s">
        <v>7917</v>
      </c>
      <c r="D2243" t="s">
        <v>7918</v>
      </c>
      <c r="E2243" t="s">
        <v>7919</v>
      </c>
      <c r="F2243">
        <v>2.3174999999999999</v>
      </c>
      <c r="G2243">
        <v>0.99387599999999998</v>
      </c>
      <c r="H2243">
        <v>1.22143</v>
      </c>
      <c r="I2243">
        <v>2.5999999999999999E-3</v>
      </c>
      <c r="J2243">
        <v>2.6968099999999998E-2</v>
      </c>
    </row>
    <row r="2244" spans="1:10" x14ac:dyDescent="0.3">
      <c r="A2244" t="s">
        <v>10467</v>
      </c>
      <c r="B2244" t="s">
        <v>7920</v>
      </c>
      <c r="C2244" t="s">
        <v>7921</v>
      </c>
      <c r="D2244" t="s">
        <v>7922</v>
      </c>
      <c r="E2244" t="s">
        <v>7923</v>
      </c>
      <c r="F2244">
        <v>31.899899999999999</v>
      </c>
      <c r="G2244">
        <v>47.112000000000002</v>
      </c>
      <c r="H2244">
        <v>-0.56254300000000002</v>
      </c>
      <c r="I2244">
        <v>5.6499999999999996E-3</v>
      </c>
      <c r="J2244">
        <v>4.79669E-2</v>
      </c>
    </row>
    <row r="2245" spans="1:10" x14ac:dyDescent="0.3">
      <c r="A2245" t="s">
        <v>10467</v>
      </c>
      <c r="B2245" t="s">
        <v>7924</v>
      </c>
      <c r="C2245" t="s">
        <v>7925</v>
      </c>
      <c r="D2245" t="s">
        <v>7926</v>
      </c>
      <c r="E2245" t="s">
        <v>7927</v>
      </c>
      <c r="F2245">
        <v>66.6096</v>
      </c>
      <c r="G2245">
        <v>40.168599999999998</v>
      </c>
      <c r="H2245">
        <v>0.72966299999999995</v>
      </c>
      <c r="I2245">
        <v>7.5000000000000002E-4</v>
      </c>
      <c r="J2245">
        <v>1.0678699999999999E-2</v>
      </c>
    </row>
    <row r="2246" spans="1:10" x14ac:dyDescent="0.3">
      <c r="A2246" t="s">
        <v>10467</v>
      </c>
      <c r="B2246" t="s">
        <v>7928</v>
      </c>
      <c r="C2246" t="s">
        <v>7929</v>
      </c>
      <c r="D2246" t="s">
        <v>7930</v>
      </c>
      <c r="E2246" t="s">
        <v>7931</v>
      </c>
      <c r="F2246">
        <v>0.410719</v>
      </c>
      <c r="G2246">
        <v>1.42032</v>
      </c>
      <c r="H2246">
        <v>-1.79</v>
      </c>
      <c r="I2246">
        <v>5.5999999999999999E-3</v>
      </c>
      <c r="J2246">
        <v>4.7649900000000002E-2</v>
      </c>
    </row>
    <row r="2247" spans="1:10" x14ac:dyDescent="0.3">
      <c r="A2247" t="s">
        <v>10467</v>
      </c>
      <c r="B2247" t="s">
        <v>7932</v>
      </c>
      <c r="C2247" t="s">
        <v>7933</v>
      </c>
      <c r="D2247" t="s">
        <v>7934</v>
      </c>
      <c r="E2247" t="s">
        <v>7935</v>
      </c>
      <c r="F2247">
        <v>11.2349</v>
      </c>
      <c r="G2247">
        <v>3.2217899999999999</v>
      </c>
      <c r="H2247">
        <v>1.8020499999999999</v>
      </c>
      <c r="I2247" s="1">
        <v>5.0000000000000002E-5</v>
      </c>
      <c r="J2247">
        <v>1.1924500000000001E-3</v>
      </c>
    </row>
    <row r="2248" spans="1:10" x14ac:dyDescent="0.3">
      <c r="A2248" t="s">
        <v>10467</v>
      </c>
      <c r="B2248" t="s">
        <v>7936</v>
      </c>
      <c r="C2248" t="s">
        <v>7937</v>
      </c>
      <c r="D2248" t="s">
        <v>11</v>
      </c>
      <c r="E2248" t="s">
        <v>7938</v>
      </c>
      <c r="F2248">
        <v>17.501200000000001</v>
      </c>
      <c r="G2248">
        <v>39.4589</v>
      </c>
      <c r="H2248">
        <v>-1.1729000000000001</v>
      </c>
      <c r="I2248" s="1">
        <v>5.0000000000000002E-5</v>
      </c>
      <c r="J2248">
        <v>1.1924500000000001E-3</v>
      </c>
    </row>
    <row r="2249" spans="1:10" x14ac:dyDescent="0.3">
      <c r="A2249" t="s">
        <v>10467</v>
      </c>
      <c r="B2249" t="s">
        <v>7939</v>
      </c>
      <c r="C2249" t="s">
        <v>7940</v>
      </c>
      <c r="D2249" t="s">
        <v>7941</v>
      </c>
      <c r="E2249" t="s">
        <v>7942</v>
      </c>
      <c r="F2249">
        <v>1.0448599999999999</v>
      </c>
      <c r="G2249">
        <v>0.44084600000000002</v>
      </c>
      <c r="H2249">
        <v>1.2449699999999999</v>
      </c>
      <c r="I2249">
        <v>7.5000000000000002E-4</v>
      </c>
      <c r="J2249">
        <v>1.0678699999999999E-2</v>
      </c>
    </row>
    <row r="2250" spans="1:10" x14ac:dyDescent="0.3">
      <c r="A2250" t="s">
        <v>10467</v>
      </c>
      <c r="B2250" t="s">
        <v>7943</v>
      </c>
      <c r="C2250" t="s">
        <v>7944</v>
      </c>
      <c r="D2250" t="s">
        <v>7945</v>
      </c>
      <c r="E2250" t="s">
        <v>7946</v>
      </c>
      <c r="F2250">
        <v>12.556900000000001</v>
      </c>
      <c r="G2250">
        <v>7.5237400000000001</v>
      </c>
      <c r="H2250">
        <v>0.738954</v>
      </c>
      <c r="I2250">
        <v>4.8500000000000001E-3</v>
      </c>
      <c r="J2250">
        <v>4.2959200000000003E-2</v>
      </c>
    </row>
    <row r="2251" spans="1:10" x14ac:dyDescent="0.3">
      <c r="A2251" t="s">
        <v>10467</v>
      </c>
      <c r="B2251" t="s">
        <v>7947</v>
      </c>
      <c r="C2251" t="s">
        <v>7948</v>
      </c>
      <c r="D2251" t="s">
        <v>7949</v>
      </c>
      <c r="E2251" t="s">
        <v>7950</v>
      </c>
      <c r="F2251">
        <v>77.884299999999996</v>
      </c>
      <c r="G2251">
        <v>38.306600000000003</v>
      </c>
      <c r="H2251">
        <v>1.0237400000000001</v>
      </c>
      <c r="I2251" s="1">
        <v>5.0000000000000002E-5</v>
      </c>
      <c r="J2251">
        <v>1.1924500000000001E-3</v>
      </c>
    </row>
    <row r="2252" spans="1:10" x14ac:dyDescent="0.3">
      <c r="A2252" t="s">
        <v>10467</v>
      </c>
      <c r="B2252" t="s">
        <v>7951</v>
      </c>
      <c r="C2252" t="s">
        <v>7952</v>
      </c>
      <c r="D2252" t="s">
        <v>7953</v>
      </c>
      <c r="E2252" t="s">
        <v>7954</v>
      </c>
      <c r="F2252">
        <v>13.7903</v>
      </c>
      <c r="G2252">
        <v>32.917400000000001</v>
      </c>
      <c r="H2252">
        <v>-1.2552000000000001</v>
      </c>
      <c r="I2252" s="1">
        <v>5.0000000000000002E-5</v>
      </c>
      <c r="J2252">
        <v>1.1924500000000001E-3</v>
      </c>
    </row>
    <row r="2253" spans="1:10" x14ac:dyDescent="0.3">
      <c r="A2253" t="s">
        <v>10467</v>
      </c>
      <c r="B2253" t="s">
        <v>7955</v>
      </c>
      <c r="C2253" t="s">
        <v>7956</v>
      </c>
      <c r="D2253" t="s">
        <v>11</v>
      </c>
      <c r="E2253" t="s">
        <v>7957</v>
      </c>
      <c r="F2253">
        <v>57.663699999999999</v>
      </c>
      <c r="G2253">
        <v>19.552199999999999</v>
      </c>
      <c r="H2253">
        <v>1.56033</v>
      </c>
      <c r="I2253">
        <v>2.5000000000000001E-4</v>
      </c>
      <c r="J2253">
        <v>4.4909499999999996E-3</v>
      </c>
    </row>
    <row r="2254" spans="1:10" x14ac:dyDescent="0.3">
      <c r="A2254" t="s">
        <v>10467</v>
      </c>
      <c r="B2254" t="s">
        <v>7958</v>
      </c>
      <c r="C2254" t="s">
        <v>7959</v>
      </c>
      <c r="D2254" t="s">
        <v>7960</v>
      </c>
      <c r="E2254" t="s">
        <v>7961</v>
      </c>
      <c r="F2254">
        <v>16.416399999999999</v>
      </c>
      <c r="G2254">
        <v>40.207599999999999</v>
      </c>
      <c r="H2254">
        <v>-1.29233</v>
      </c>
      <c r="I2254" s="1">
        <v>5.0000000000000002E-5</v>
      </c>
      <c r="J2254">
        <v>1.1924500000000001E-3</v>
      </c>
    </row>
    <row r="2255" spans="1:10" x14ac:dyDescent="0.3">
      <c r="A2255" t="s">
        <v>10467</v>
      </c>
      <c r="B2255" t="s">
        <v>7962</v>
      </c>
      <c r="C2255" t="s">
        <v>7963</v>
      </c>
      <c r="D2255" t="s">
        <v>11</v>
      </c>
      <c r="E2255" t="s">
        <v>7964</v>
      </c>
      <c r="F2255">
        <v>23.128799999999998</v>
      </c>
      <c r="G2255">
        <v>34.343200000000003</v>
      </c>
      <c r="H2255">
        <v>-0.57033699999999998</v>
      </c>
      <c r="I2255">
        <v>5.1000000000000004E-3</v>
      </c>
      <c r="J2255">
        <v>4.4556800000000001E-2</v>
      </c>
    </row>
    <row r="2256" spans="1:10" x14ac:dyDescent="0.3">
      <c r="A2256" t="s">
        <v>10467</v>
      </c>
      <c r="B2256" t="s">
        <v>7965</v>
      </c>
      <c r="C2256" t="s">
        <v>7966</v>
      </c>
      <c r="D2256" t="s">
        <v>11</v>
      </c>
      <c r="E2256" t="s">
        <v>7967</v>
      </c>
      <c r="F2256">
        <v>99.734099999999998</v>
      </c>
      <c r="G2256">
        <v>44.832500000000003</v>
      </c>
      <c r="H2256">
        <v>1.15354</v>
      </c>
      <c r="I2256" s="1">
        <v>5.0000000000000002E-5</v>
      </c>
      <c r="J2256">
        <v>1.1924500000000001E-3</v>
      </c>
    </row>
    <row r="2257" spans="1:10" x14ac:dyDescent="0.3">
      <c r="A2257" t="s">
        <v>10467</v>
      </c>
      <c r="B2257" t="s">
        <v>7968</v>
      </c>
      <c r="C2257" t="s">
        <v>7969</v>
      </c>
      <c r="D2257" t="s">
        <v>7970</v>
      </c>
      <c r="E2257" t="s">
        <v>7971</v>
      </c>
      <c r="F2257">
        <v>3.0887500000000001</v>
      </c>
      <c r="G2257">
        <v>8.1187100000000001</v>
      </c>
      <c r="H2257">
        <v>-1.3942300000000001</v>
      </c>
      <c r="I2257">
        <v>2.5000000000000001E-4</v>
      </c>
      <c r="J2257">
        <v>4.4909499999999996E-3</v>
      </c>
    </row>
    <row r="2258" spans="1:10" x14ac:dyDescent="0.3">
      <c r="A2258" t="s">
        <v>10467</v>
      </c>
      <c r="B2258" t="s">
        <v>7972</v>
      </c>
      <c r="C2258" t="s">
        <v>7973</v>
      </c>
      <c r="D2258" t="s">
        <v>11</v>
      </c>
      <c r="E2258" t="s">
        <v>7974</v>
      </c>
      <c r="F2258">
        <v>36.145499999999998</v>
      </c>
      <c r="G2258">
        <v>18.5931</v>
      </c>
      <c r="H2258">
        <v>0.95904699999999998</v>
      </c>
      <c r="I2258" s="1">
        <v>5.0000000000000002E-5</v>
      </c>
      <c r="J2258">
        <v>1.1924500000000001E-3</v>
      </c>
    </row>
    <row r="2259" spans="1:10" x14ac:dyDescent="0.3">
      <c r="A2259" t="s">
        <v>10467</v>
      </c>
      <c r="B2259" t="s">
        <v>7975</v>
      </c>
      <c r="C2259" t="s">
        <v>7976</v>
      </c>
      <c r="D2259" t="s">
        <v>11</v>
      </c>
      <c r="E2259" t="s">
        <v>7977</v>
      </c>
      <c r="F2259">
        <v>26.157299999999999</v>
      </c>
      <c r="G2259">
        <v>7.9162800000000004</v>
      </c>
      <c r="H2259">
        <v>1.7243200000000001</v>
      </c>
      <c r="I2259" s="1">
        <v>5.0000000000000002E-5</v>
      </c>
      <c r="J2259">
        <v>1.1924500000000001E-3</v>
      </c>
    </row>
    <row r="2260" spans="1:10" x14ac:dyDescent="0.3">
      <c r="A2260" t="s">
        <v>10467</v>
      </c>
      <c r="B2260" t="s">
        <v>7978</v>
      </c>
      <c r="C2260" t="s">
        <v>7979</v>
      </c>
      <c r="D2260" t="s">
        <v>11</v>
      </c>
      <c r="E2260" t="s">
        <v>7980</v>
      </c>
      <c r="F2260">
        <v>17.4556</v>
      </c>
      <c r="G2260">
        <v>42.288400000000003</v>
      </c>
      <c r="H2260">
        <v>-1.27658</v>
      </c>
      <c r="I2260" s="1">
        <v>5.0000000000000002E-5</v>
      </c>
      <c r="J2260">
        <v>1.1924500000000001E-3</v>
      </c>
    </row>
    <row r="2261" spans="1:10" x14ac:dyDescent="0.3">
      <c r="A2261" t="s">
        <v>10467</v>
      </c>
      <c r="B2261" t="s">
        <v>7981</v>
      </c>
      <c r="C2261" t="s">
        <v>7982</v>
      </c>
      <c r="D2261" t="s">
        <v>7983</v>
      </c>
      <c r="E2261" t="s">
        <v>7984</v>
      </c>
      <c r="F2261">
        <v>14.176600000000001</v>
      </c>
      <c r="G2261">
        <v>8.3495500000000007</v>
      </c>
      <c r="H2261">
        <v>0.76373999999999997</v>
      </c>
      <c r="I2261">
        <v>6.9999999999999999E-4</v>
      </c>
      <c r="J2261">
        <v>1.0104E-2</v>
      </c>
    </row>
    <row r="2262" spans="1:10" x14ac:dyDescent="0.3">
      <c r="A2262" t="s">
        <v>10467</v>
      </c>
      <c r="B2262" t="s">
        <v>7985</v>
      </c>
      <c r="C2262" t="s">
        <v>7986</v>
      </c>
      <c r="D2262" t="s">
        <v>7987</v>
      </c>
      <c r="E2262" t="s">
        <v>7988</v>
      </c>
      <c r="F2262">
        <v>6.07165</v>
      </c>
      <c r="G2262">
        <v>10.703799999999999</v>
      </c>
      <c r="H2262">
        <v>-0.81795700000000005</v>
      </c>
      <c r="I2262">
        <v>1.8E-3</v>
      </c>
      <c r="J2262">
        <v>2.05452E-2</v>
      </c>
    </row>
    <row r="2263" spans="1:10" x14ac:dyDescent="0.3">
      <c r="A2263" t="s">
        <v>10467</v>
      </c>
      <c r="B2263" t="s">
        <v>7989</v>
      </c>
      <c r="C2263" t="s">
        <v>7990</v>
      </c>
      <c r="D2263" t="s">
        <v>11</v>
      </c>
      <c r="E2263" t="s">
        <v>7991</v>
      </c>
      <c r="F2263">
        <v>48.0488</v>
      </c>
      <c r="G2263">
        <v>18.397099999999998</v>
      </c>
      <c r="H2263">
        <v>1.38503</v>
      </c>
      <c r="I2263" s="1">
        <v>5.0000000000000002E-5</v>
      </c>
      <c r="J2263">
        <v>1.1924500000000001E-3</v>
      </c>
    </row>
    <row r="2264" spans="1:10" x14ac:dyDescent="0.3">
      <c r="A2264" t="s">
        <v>10467</v>
      </c>
      <c r="B2264" t="s">
        <v>7992</v>
      </c>
      <c r="C2264" t="s">
        <v>7993</v>
      </c>
      <c r="D2264" t="s">
        <v>7994</v>
      </c>
      <c r="E2264" t="s">
        <v>7995</v>
      </c>
      <c r="F2264">
        <v>5.9985600000000003</v>
      </c>
      <c r="G2264">
        <v>3.2484799999999998</v>
      </c>
      <c r="H2264">
        <v>0.88485199999999997</v>
      </c>
      <c r="I2264">
        <v>8.9999999999999998E-4</v>
      </c>
      <c r="J2264">
        <v>1.22346E-2</v>
      </c>
    </row>
    <row r="2265" spans="1:10" x14ac:dyDescent="0.3">
      <c r="A2265" t="s">
        <v>10467</v>
      </c>
      <c r="B2265" t="s">
        <v>7996</v>
      </c>
      <c r="C2265" t="s">
        <v>7997</v>
      </c>
      <c r="D2265" t="s">
        <v>11</v>
      </c>
      <c r="E2265" t="s">
        <v>7998</v>
      </c>
      <c r="F2265">
        <v>385.88299999999998</v>
      </c>
      <c r="G2265">
        <v>198.92599999999999</v>
      </c>
      <c r="H2265">
        <v>0.95593099999999998</v>
      </c>
      <c r="I2265">
        <v>2.0000000000000001E-4</v>
      </c>
      <c r="J2265">
        <v>3.754E-3</v>
      </c>
    </row>
    <row r="2266" spans="1:10" x14ac:dyDescent="0.3">
      <c r="A2266" t="s">
        <v>10467</v>
      </c>
      <c r="B2266" t="s">
        <v>7999</v>
      </c>
      <c r="C2266" t="s">
        <v>8000</v>
      </c>
      <c r="D2266" t="s">
        <v>8001</v>
      </c>
      <c r="E2266" t="s">
        <v>8002</v>
      </c>
      <c r="F2266">
        <v>20.1051</v>
      </c>
      <c r="G2266">
        <v>11.279</v>
      </c>
      <c r="H2266">
        <v>0.833928</v>
      </c>
      <c r="I2266">
        <v>3.2499999999999999E-3</v>
      </c>
      <c r="J2266">
        <v>3.2092200000000001E-2</v>
      </c>
    </row>
    <row r="2267" spans="1:10" x14ac:dyDescent="0.3">
      <c r="A2267" t="s">
        <v>10467</v>
      </c>
      <c r="B2267" t="s">
        <v>8003</v>
      </c>
      <c r="C2267" t="s">
        <v>8004</v>
      </c>
      <c r="D2267" t="s">
        <v>8005</v>
      </c>
      <c r="E2267" t="s">
        <v>8006</v>
      </c>
      <c r="F2267">
        <v>34.218699999999998</v>
      </c>
      <c r="G2267">
        <v>21.6296</v>
      </c>
      <c r="H2267">
        <v>0.66178199999999998</v>
      </c>
      <c r="I2267">
        <v>1.6999999999999999E-3</v>
      </c>
      <c r="J2267">
        <v>1.96705E-2</v>
      </c>
    </row>
    <row r="2268" spans="1:10" x14ac:dyDescent="0.3">
      <c r="A2268" t="s">
        <v>10467</v>
      </c>
      <c r="B2268" t="s">
        <v>8007</v>
      </c>
      <c r="C2268" t="s">
        <v>8008</v>
      </c>
      <c r="D2268" t="s">
        <v>11</v>
      </c>
      <c r="E2268" t="s">
        <v>8009</v>
      </c>
      <c r="F2268">
        <v>0.70697900000000002</v>
      </c>
      <c r="G2268">
        <v>1.91656</v>
      </c>
      <c r="H2268">
        <v>-1.4387799999999999</v>
      </c>
      <c r="I2268">
        <v>5.1999999999999998E-3</v>
      </c>
      <c r="J2268">
        <v>4.5195899999999997E-2</v>
      </c>
    </row>
    <row r="2269" spans="1:10" x14ac:dyDescent="0.3">
      <c r="A2269" t="s">
        <v>10467</v>
      </c>
      <c r="B2269" t="s">
        <v>8010</v>
      </c>
      <c r="C2269" t="s">
        <v>8011</v>
      </c>
      <c r="D2269" t="s">
        <v>8012</v>
      </c>
      <c r="E2269" t="s">
        <v>8013</v>
      </c>
      <c r="F2269">
        <v>40.515300000000003</v>
      </c>
      <c r="G2269">
        <v>64.251999999999995</v>
      </c>
      <c r="H2269">
        <v>-0.66527199999999997</v>
      </c>
      <c r="I2269">
        <v>2.3999999999999998E-3</v>
      </c>
      <c r="J2269">
        <v>2.5404300000000001E-2</v>
      </c>
    </row>
    <row r="2270" spans="1:10" x14ac:dyDescent="0.3">
      <c r="A2270" t="s">
        <v>10467</v>
      </c>
      <c r="B2270" t="s">
        <v>8014</v>
      </c>
      <c r="C2270" t="s">
        <v>8015</v>
      </c>
      <c r="D2270" t="s">
        <v>8016</v>
      </c>
      <c r="E2270" t="s">
        <v>8017</v>
      </c>
      <c r="F2270">
        <v>292.66699999999997</v>
      </c>
      <c r="G2270">
        <v>165.97800000000001</v>
      </c>
      <c r="H2270">
        <v>0.81826699999999997</v>
      </c>
      <c r="I2270">
        <v>3.3999999999999998E-3</v>
      </c>
      <c r="J2270">
        <v>3.3219699999999998E-2</v>
      </c>
    </row>
    <row r="2271" spans="1:10" x14ac:dyDescent="0.3">
      <c r="A2271" t="s">
        <v>10467</v>
      </c>
      <c r="B2271" t="s">
        <v>8018</v>
      </c>
      <c r="C2271" t="s">
        <v>8019</v>
      </c>
      <c r="D2271" t="s">
        <v>8020</v>
      </c>
      <c r="E2271" t="s">
        <v>8021</v>
      </c>
      <c r="F2271">
        <v>54.835999999999999</v>
      </c>
      <c r="G2271">
        <v>95.015699999999995</v>
      </c>
      <c r="H2271">
        <v>-0.79304300000000005</v>
      </c>
      <c r="I2271">
        <v>5.9999999999999995E-4</v>
      </c>
      <c r="J2271">
        <v>8.9575799999999997E-3</v>
      </c>
    </row>
    <row r="2272" spans="1:10" x14ac:dyDescent="0.3">
      <c r="A2272" t="s">
        <v>10467</v>
      </c>
      <c r="B2272" t="s">
        <v>8022</v>
      </c>
      <c r="C2272" t="s">
        <v>8023</v>
      </c>
      <c r="D2272" t="s">
        <v>11</v>
      </c>
      <c r="E2272" t="s">
        <v>8024</v>
      </c>
      <c r="F2272">
        <v>2.78226</v>
      </c>
      <c r="G2272">
        <v>5.0675499999999998</v>
      </c>
      <c r="H2272">
        <v>-0.86503099999999999</v>
      </c>
      <c r="I2272">
        <v>5.5999999999999999E-3</v>
      </c>
      <c r="J2272">
        <v>4.7649900000000002E-2</v>
      </c>
    </row>
    <row r="2273" spans="1:10" x14ac:dyDescent="0.3">
      <c r="A2273" t="s">
        <v>10467</v>
      </c>
      <c r="B2273" t="s">
        <v>8025</v>
      </c>
      <c r="C2273" t="s">
        <v>8026</v>
      </c>
      <c r="D2273" t="s">
        <v>8027</v>
      </c>
      <c r="E2273" t="s">
        <v>8028</v>
      </c>
      <c r="F2273">
        <v>29.1448</v>
      </c>
      <c r="G2273">
        <v>68.178899999999999</v>
      </c>
      <c r="H2273">
        <v>-1.2260899999999999</v>
      </c>
      <c r="I2273">
        <v>3.3500000000000001E-3</v>
      </c>
      <c r="J2273">
        <v>3.2826399999999999E-2</v>
      </c>
    </row>
    <row r="2274" spans="1:10" x14ac:dyDescent="0.3">
      <c r="A2274" t="s">
        <v>10467</v>
      </c>
      <c r="B2274" t="s">
        <v>8029</v>
      </c>
      <c r="C2274" t="s">
        <v>8030</v>
      </c>
      <c r="D2274" t="s">
        <v>8031</v>
      </c>
      <c r="E2274" t="s">
        <v>8032</v>
      </c>
      <c r="F2274">
        <v>66.239500000000007</v>
      </c>
      <c r="G2274">
        <v>107.64700000000001</v>
      </c>
      <c r="H2274">
        <v>-0.70054799999999995</v>
      </c>
      <c r="I2274">
        <v>3.0500000000000002E-3</v>
      </c>
      <c r="J2274">
        <v>3.0503300000000001E-2</v>
      </c>
    </row>
    <row r="2275" spans="1:10" x14ac:dyDescent="0.3">
      <c r="A2275" t="s">
        <v>10467</v>
      </c>
      <c r="B2275" t="s">
        <v>8033</v>
      </c>
      <c r="C2275" t="s">
        <v>8034</v>
      </c>
      <c r="D2275" t="s">
        <v>8035</v>
      </c>
      <c r="E2275" t="s">
        <v>8036</v>
      </c>
      <c r="F2275">
        <v>31.323399999999999</v>
      </c>
      <c r="G2275">
        <v>50.291699999999999</v>
      </c>
      <c r="H2275">
        <v>-0.68308000000000002</v>
      </c>
      <c r="I2275">
        <v>9.5E-4</v>
      </c>
      <c r="J2275">
        <v>1.2711800000000001E-2</v>
      </c>
    </row>
    <row r="2276" spans="1:10" x14ac:dyDescent="0.3">
      <c r="A2276" t="s">
        <v>10467</v>
      </c>
      <c r="B2276" t="s">
        <v>8037</v>
      </c>
      <c r="C2276" t="s">
        <v>8038</v>
      </c>
      <c r="D2276" t="s">
        <v>11</v>
      </c>
      <c r="E2276" t="s">
        <v>8039</v>
      </c>
      <c r="F2276">
        <v>10.191700000000001</v>
      </c>
      <c r="G2276">
        <v>16.017299999999999</v>
      </c>
      <c r="H2276">
        <v>-0.65223799999999998</v>
      </c>
      <c r="I2276">
        <v>1.6999999999999999E-3</v>
      </c>
      <c r="J2276">
        <v>1.96705E-2</v>
      </c>
    </row>
    <row r="2277" spans="1:10" x14ac:dyDescent="0.3">
      <c r="A2277" t="s">
        <v>10467</v>
      </c>
      <c r="B2277" t="s">
        <v>8040</v>
      </c>
      <c r="C2277" t="s">
        <v>8041</v>
      </c>
      <c r="D2277" t="s">
        <v>8042</v>
      </c>
      <c r="E2277" t="s">
        <v>8043</v>
      </c>
      <c r="F2277">
        <v>37.793399999999998</v>
      </c>
      <c r="G2277">
        <v>20.943100000000001</v>
      </c>
      <c r="H2277">
        <v>0.85165999999999997</v>
      </c>
      <c r="I2277" s="1">
        <v>5.0000000000000002E-5</v>
      </c>
      <c r="J2277">
        <v>1.1924500000000001E-3</v>
      </c>
    </row>
    <row r="2278" spans="1:10" x14ac:dyDescent="0.3">
      <c r="A2278" t="s">
        <v>10467</v>
      </c>
      <c r="B2278" t="s">
        <v>8044</v>
      </c>
      <c r="C2278" t="s">
        <v>8045</v>
      </c>
      <c r="D2278" t="s">
        <v>11</v>
      </c>
      <c r="E2278" t="s">
        <v>8046</v>
      </c>
      <c r="F2278">
        <v>16.991</v>
      </c>
      <c r="G2278">
        <v>27.056999999999999</v>
      </c>
      <c r="H2278">
        <v>-0.67123100000000002</v>
      </c>
      <c r="I2278">
        <v>1.15E-3</v>
      </c>
      <c r="J2278">
        <v>1.472E-2</v>
      </c>
    </row>
    <row r="2279" spans="1:10" x14ac:dyDescent="0.3">
      <c r="A2279" t="s">
        <v>10467</v>
      </c>
      <c r="B2279" t="s">
        <v>8047</v>
      </c>
      <c r="C2279" t="s">
        <v>8048</v>
      </c>
      <c r="D2279" t="s">
        <v>8049</v>
      </c>
      <c r="E2279" t="s">
        <v>8050</v>
      </c>
      <c r="F2279">
        <v>6.0882300000000003</v>
      </c>
      <c r="G2279">
        <v>3.4767399999999999</v>
      </c>
      <c r="H2279">
        <v>0.80828999999999995</v>
      </c>
      <c r="I2279">
        <v>1E-3</v>
      </c>
      <c r="J2279">
        <v>1.3214999999999999E-2</v>
      </c>
    </row>
    <row r="2280" spans="1:10" x14ac:dyDescent="0.3">
      <c r="A2280" t="s">
        <v>10467</v>
      </c>
      <c r="B2280" t="s">
        <v>8051</v>
      </c>
      <c r="C2280" t="s">
        <v>8052</v>
      </c>
      <c r="D2280" t="s">
        <v>8053</v>
      </c>
      <c r="E2280" t="s">
        <v>8054</v>
      </c>
      <c r="F2280">
        <v>40.637900000000002</v>
      </c>
      <c r="G2280">
        <v>22.611599999999999</v>
      </c>
      <c r="H2280">
        <v>0.84576499999999999</v>
      </c>
      <c r="I2280">
        <v>1E-4</v>
      </c>
      <c r="J2280">
        <v>2.1436200000000002E-3</v>
      </c>
    </row>
    <row r="2281" spans="1:10" x14ac:dyDescent="0.3">
      <c r="A2281" t="s">
        <v>10467</v>
      </c>
      <c r="B2281" t="s">
        <v>8055</v>
      </c>
      <c r="C2281" t="s">
        <v>8056</v>
      </c>
      <c r="D2281" t="s">
        <v>11</v>
      </c>
      <c r="E2281" t="s">
        <v>8057</v>
      </c>
      <c r="F2281">
        <v>17.523099999999999</v>
      </c>
      <c r="G2281">
        <v>33.958500000000001</v>
      </c>
      <c r="H2281">
        <v>-0.95451299999999994</v>
      </c>
      <c r="I2281" s="1">
        <v>5.0000000000000002E-5</v>
      </c>
      <c r="J2281">
        <v>1.1924500000000001E-3</v>
      </c>
    </row>
    <row r="2282" spans="1:10" x14ac:dyDescent="0.3">
      <c r="A2282" t="s">
        <v>10467</v>
      </c>
      <c r="B2282" t="s">
        <v>8058</v>
      </c>
      <c r="C2282" t="s">
        <v>8059</v>
      </c>
      <c r="D2282" t="s">
        <v>8060</v>
      </c>
      <c r="E2282" t="s">
        <v>8061</v>
      </c>
      <c r="F2282">
        <v>80.397000000000006</v>
      </c>
      <c r="G2282">
        <v>43.544199999999996</v>
      </c>
      <c r="H2282">
        <v>0.88466</v>
      </c>
      <c r="I2282" s="1">
        <v>5.0000000000000002E-5</v>
      </c>
      <c r="J2282">
        <v>1.1924500000000001E-3</v>
      </c>
    </row>
    <row r="2283" spans="1:10" x14ac:dyDescent="0.3">
      <c r="A2283" t="s">
        <v>10467</v>
      </c>
      <c r="B2283" t="s">
        <v>8062</v>
      </c>
      <c r="C2283" t="s">
        <v>8063</v>
      </c>
      <c r="D2283" t="s">
        <v>8064</v>
      </c>
      <c r="E2283" t="s">
        <v>8065</v>
      </c>
      <c r="F2283">
        <v>26.8157</v>
      </c>
      <c r="G2283">
        <v>16.747399999999999</v>
      </c>
      <c r="H2283">
        <v>0.67913800000000002</v>
      </c>
      <c r="I2283">
        <v>5.9500000000000004E-3</v>
      </c>
      <c r="J2283">
        <v>4.9761199999999998E-2</v>
      </c>
    </row>
    <row r="2284" spans="1:10" x14ac:dyDescent="0.3">
      <c r="A2284" t="s">
        <v>10467</v>
      </c>
      <c r="B2284" t="s">
        <v>8066</v>
      </c>
      <c r="C2284" t="s">
        <v>8067</v>
      </c>
      <c r="D2284" t="s">
        <v>8068</v>
      </c>
      <c r="E2284" t="s">
        <v>8069</v>
      </c>
      <c r="F2284">
        <v>147.75299999999999</v>
      </c>
      <c r="G2284">
        <v>45.708300000000001</v>
      </c>
      <c r="H2284">
        <v>1.6926600000000001</v>
      </c>
      <c r="I2284" s="1">
        <v>5.0000000000000002E-5</v>
      </c>
      <c r="J2284">
        <v>1.1924500000000001E-3</v>
      </c>
    </row>
    <row r="2285" spans="1:10" x14ac:dyDescent="0.3">
      <c r="A2285" t="s">
        <v>10467</v>
      </c>
      <c r="B2285" t="s">
        <v>8070</v>
      </c>
      <c r="C2285" t="s">
        <v>8071</v>
      </c>
      <c r="D2285" t="s">
        <v>8072</v>
      </c>
      <c r="E2285" t="s">
        <v>8073</v>
      </c>
      <c r="F2285">
        <v>216.15100000000001</v>
      </c>
      <c r="G2285">
        <v>135.71700000000001</v>
      </c>
      <c r="H2285">
        <v>0.67144099999999995</v>
      </c>
      <c r="I2285">
        <v>2.8999999999999998E-3</v>
      </c>
      <c r="J2285">
        <v>2.93426E-2</v>
      </c>
    </row>
    <row r="2286" spans="1:10" x14ac:dyDescent="0.3">
      <c r="A2286" t="s">
        <v>10467</v>
      </c>
      <c r="B2286" t="s">
        <v>8074</v>
      </c>
      <c r="C2286" t="s">
        <v>8075</v>
      </c>
      <c r="D2286" t="s">
        <v>11</v>
      </c>
      <c r="E2286" t="s">
        <v>8076</v>
      </c>
      <c r="F2286">
        <v>4.98977</v>
      </c>
      <c r="G2286">
        <v>9.8443900000000006</v>
      </c>
      <c r="H2286">
        <v>-0.98032699999999995</v>
      </c>
      <c r="I2286">
        <v>1.25E-3</v>
      </c>
      <c r="J2286">
        <v>1.5630999999999999E-2</v>
      </c>
    </row>
    <row r="2287" spans="1:10" x14ac:dyDescent="0.3">
      <c r="A2287" t="s">
        <v>10467</v>
      </c>
      <c r="B2287" t="s">
        <v>8077</v>
      </c>
      <c r="C2287" t="s">
        <v>8078</v>
      </c>
      <c r="D2287" t="s">
        <v>8079</v>
      </c>
      <c r="E2287" t="s">
        <v>8080</v>
      </c>
      <c r="F2287">
        <v>42.508000000000003</v>
      </c>
      <c r="G2287">
        <v>65.495099999999994</v>
      </c>
      <c r="H2287">
        <v>-0.62365300000000001</v>
      </c>
      <c r="I2287">
        <v>2.65E-3</v>
      </c>
      <c r="J2287">
        <v>2.73669E-2</v>
      </c>
    </row>
    <row r="2288" spans="1:10" x14ac:dyDescent="0.3">
      <c r="A2288" t="s">
        <v>10467</v>
      </c>
      <c r="B2288" t="s">
        <v>8081</v>
      </c>
      <c r="C2288" t="s">
        <v>8082</v>
      </c>
      <c r="D2288" t="s">
        <v>8083</v>
      </c>
      <c r="E2288" t="s">
        <v>8084</v>
      </c>
      <c r="F2288">
        <v>12.9657</v>
      </c>
      <c r="G2288">
        <v>6.4810600000000003</v>
      </c>
      <c r="H2288">
        <v>1.0004</v>
      </c>
      <c r="I2288" s="1">
        <v>5.0000000000000002E-5</v>
      </c>
      <c r="J2288">
        <v>1.1924500000000001E-3</v>
      </c>
    </row>
    <row r="2289" spans="1:10" x14ac:dyDescent="0.3">
      <c r="A2289" t="s">
        <v>10467</v>
      </c>
      <c r="B2289" t="s">
        <v>8085</v>
      </c>
      <c r="C2289" t="s">
        <v>8086</v>
      </c>
      <c r="D2289" t="s">
        <v>8087</v>
      </c>
      <c r="E2289" t="s">
        <v>8088</v>
      </c>
      <c r="F2289">
        <v>10.8848</v>
      </c>
      <c r="G2289">
        <v>4.5501399999999999</v>
      </c>
      <c r="H2289">
        <v>1.2583299999999999</v>
      </c>
      <c r="I2289">
        <v>1.4999999999999999E-4</v>
      </c>
      <c r="J2289">
        <v>2.9733699999999999E-3</v>
      </c>
    </row>
    <row r="2290" spans="1:10" x14ac:dyDescent="0.3">
      <c r="A2290" t="s">
        <v>10467</v>
      </c>
      <c r="B2290" t="s">
        <v>8089</v>
      </c>
      <c r="C2290" t="s">
        <v>8090</v>
      </c>
      <c r="D2290" t="s">
        <v>11</v>
      </c>
      <c r="E2290" t="s">
        <v>8091</v>
      </c>
      <c r="F2290">
        <v>3.95533</v>
      </c>
      <c r="G2290">
        <v>7.8212599999999997</v>
      </c>
      <c r="H2290">
        <v>-0.98360099999999995</v>
      </c>
      <c r="I2290" s="1">
        <v>5.0000000000000002E-5</v>
      </c>
      <c r="J2290">
        <v>1.1924500000000001E-3</v>
      </c>
    </row>
    <row r="2291" spans="1:10" x14ac:dyDescent="0.3">
      <c r="A2291" t="s">
        <v>10467</v>
      </c>
      <c r="B2291" t="s">
        <v>8092</v>
      </c>
      <c r="C2291" t="s">
        <v>8093</v>
      </c>
      <c r="D2291" t="s">
        <v>8094</v>
      </c>
      <c r="E2291" t="s">
        <v>8095</v>
      </c>
      <c r="F2291">
        <v>11.081300000000001</v>
      </c>
      <c r="G2291">
        <v>25.696400000000001</v>
      </c>
      <c r="H2291">
        <v>-1.2134400000000001</v>
      </c>
      <c r="I2291" s="1">
        <v>5.0000000000000002E-5</v>
      </c>
      <c r="J2291">
        <v>1.1924500000000001E-3</v>
      </c>
    </row>
    <row r="2292" spans="1:10" x14ac:dyDescent="0.3">
      <c r="A2292" t="s">
        <v>10467</v>
      </c>
      <c r="B2292" t="s">
        <v>8096</v>
      </c>
      <c r="C2292" t="s">
        <v>8097</v>
      </c>
      <c r="D2292" t="s">
        <v>11</v>
      </c>
      <c r="E2292" t="s">
        <v>8098</v>
      </c>
      <c r="F2292">
        <v>7.3930800000000003</v>
      </c>
      <c r="G2292">
        <v>19.772200000000002</v>
      </c>
      <c r="H2292">
        <v>-1.4192199999999999</v>
      </c>
      <c r="I2292" s="1">
        <v>5.0000000000000002E-5</v>
      </c>
      <c r="J2292">
        <v>1.1924500000000001E-3</v>
      </c>
    </row>
    <row r="2293" spans="1:10" x14ac:dyDescent="0.3">
      <c r="A2293" t="s">
        <v>10467</v>
      </c>
      <c r="B2293" t="s">
        <v>8099</v>
      </c>
      <c r="C2293" t="s">
        <v>8100</v>
      </c>
      <c r="D2293" t="s">
        <v>11</v>
      </c>
      <c r="E2293" t="s">
        <v>8101</v>
      </c>
      <c r="F2293">
        <v>25.373899999999999</v>
      </c>
      <c r="G2293">
        <v>42.3658</v>
      </c>
      <c r="H2293">
        <v>-0.73955700000000002</v>
      </c>
      <c r="I2293">
        <v>3.9500000000000004E-3</v>
      </c>
      <c r="J2293">
        <v>3.70382E-2</v>
      </c>
    </row>
    <row r="2294" spans="1:10" x14ac:dyDescent="0.3">
      <c r="A2294" t="s">
        <v>10467</v>
      </c>
      <c r="B2294" t="s">
        <v>8102</v>
      </c>
      <c r="C2294" t="s">
        <v>8103</v>
      </c>
      <c r="D2294" t="s">
        <v>11</v>
      </c>
      <c r="E2294" t="s">
        <v>8104</v>
      </c>
      <c r="F2294">
        <v>2.5577800000000002</v>
      </c>
      <c r="G2294">
        <v>6.7256799999999997</v>
      </c>
      <c r="H2294">
        <v>-1.39479</v>
      </c>
      <c r="I2294" s="1">
        <v>5.0000000000000002E-5</v>
      </c>
      <c r="J2294">
        <v>1.1924500000000001E-3</v>
      </c>
    </row>
    <row r="2295" spans="1:10" x14ac:dyDescent="0.3">
      <c r="A2295" t="s">
        <v>10467</v>
      </c>
      <c r="B2295" t="s">
        <v>8105</v>
      </c>
      <c r="C2295" t="s">
        <v>8106</v>
      </c>
      <c r="D2295" t="s">
        <v>11</v>
      </c>
      <c r="E2295" t="s">
        <v>8107</v>
      </c>
      <c r="F2295">
        <v>6.0722899999999997</v>
      </c>
      <c r="G2295">
        <v>2.4082599999999998</v>
      </c>
      <c r="H2295">
        <v>1.3342499999999999</v>
      </c>
      <c r="I2295">
        <v>2.4499999999999999E-3</v>
      </c>
      <c r="J2295">
        <v>2.5797E-2</v>
      </c>
    </row>
    <row r="2296" spans="1:10" x14ac:dyDescent="0.3">
      <c r="A2296" t="s">
        <v>10467</v>
      </c>
      <c r="B2296" t="s">
        <v>8108</v>
      </c>
      <c r="C2296" t="s">
        <v>8109</v>
      </c>
      <c r="D2296" t="s">
        <v>8110</v>
      </c>
      <c r="E2296" t="s">
        <v>8111</v>
      </c>
      <c r="F2296">
        <v>22.461500000000001</v>
      </c>
      <c r="G2296">
        <v>42.386000000000003</v>
      </c>
      <c r="H2296">
        <v>-0.91613500000000003</v>
      </c>
      <c r="I2296" s="1">
        <v>5.0000000000000002E-5</v>
      </c>
      <c r="J2296">
        <v>1.1924500000000001E-3</v>
      </c>
    </row>
    <row r="2297" spans="1:10" x14ac:dyDescent="0.3">
      <c r="A2297" t="s">
        <v>10467</v>
      </c>
      <c r="B2297" t="s">
        <v>8112</v>
      </c>
      <c r="C2297" t="s">
        <v>8113</v>
      </c>
      <c r="D2297" t="s">
        <v>11</v>
      </c>
      <c r="E2297" t="s">
        <v>8114</v>
      </c>
      <c r="F2297">
        <v>3.0844399999999998</v>
      </c>
      <c r="G2297">
        <v>5.5796099999999997</v>
      </c>
      <c r="H2297">
        <v>-0.85515699999999994</v>
      </c>
      <c r="I2297">
        <v>4.5999999999999999E-3</v>
      </c>
      <c r="J2297">
        <v>4.1276100000000003E-2</v>
      </c>
    </row>
    <row r="2298" spans="1:10" x14ac:dyDescent="0.3">
      <c r="A2298" t="s">
        <v>10467</v>
      </c>
      <c r="B2298" t="s">
        <v>8115</v>
      </c>
      <c r="C2298" t="s">
        <v>8116</v>
      </c>
      <c r="D2298" t="s">
        <v>11</v>
      </c>
      <c r="E2298" t="s">
        <v>8117</v>
      </c>
      <c r="F2298">
        <v>0.97783600000000004</v>
      </c>
      <c r="G2298">
        <v>0.34162399999999998</v>
      </c>
      <c r="H2298">
        <v>1.51718</v>
      </c>
      <c r="I2298">
        <v>1.2999999999999999E-3</v>
      </c>
      <c r="J2298">
        <v>1.6089599999999999E-2</v>
      </c>
    </row>
    <row r="2299" spans="1:10" x14ac:dyDescent="0.3">
      <c r="A2299" t="s">
        <v>10467</v>
      </c>
      <c r="B2299" t="s">
        <v>8118</v>
      </c>
      <c r="C2299" t="s">
        <v>8119</v>
      </c>
      <c r="D2299" t="s">
        <v>8120</v>
      </c>
      <c r="E2299" t="s">
        <v>8121</v>
      </c>
      <c r="F2299">
        <v>5.1792899999999999</v>
      </c>
      <c r="G2299">
        <v>2.6221100000000002</v>
      </c>
      <c r="H2299">
        <v>0.98202599999999995</v>
      </c>
      <c r="I2299">
        <v>4.4999999999999999E-4</v>
      </c>
      <c r="J2299">
        <v>7.1949400000000004E-3</v>
      </c>
    </row>
    <row r="2300" spans="1:10" x14ac:dyDescent="0.3">
      <c r="A2300" t="s">
        <v>10467</v>
      </c>
      <c r="B2300" t="s">
        <v>8122</v>
      </c>
      <c r="C2300" t="s">
        <v>8123</v>
      </c>
      <c r="D2300" t="s">
        <v>8124</v>
      </c>
      <c r="E2300" t="s">
        <v>8125</v>
      </c>
      <c r="F2300">
        <v>7.0705299999999998</v>
      </c>
      <c r="G2300">
        <v>2.7182400000000002</v>
      </c>
      <c r="H2300">
        <v>1.3791500000000001</v>
      </c>
      <c r="I2300">
        <v>2.9999999999999997E-4</v>
      </c>
      <c r="J2300">
        <v>5.2050200000000003E-3</v>
      </c>
    </row>
    <row r="2301" spans="1:10" x14ac:dyDescent="0.3">
      <c r="A2301" t="s">
        <v>10467</v>
      </c>
      <c r="B2301" t="s">
        <v>8126</v>
      </c>
      <c r="C2301" t="s">
        <v>8127</v>
      </c>
      <c r="D2301" t="s">
        <v>11</v>
      </c>
      <c r="E2301" t="s">
        <v>8128</v>
      </c>
      <c r="F2301">
        <v>57.3705</v>
      </c>
      <c r="G2301">
        <v>25.581</v>
      </c>
      <c r="H2301">
        <v>1.1652400000000001</v>
      </c>
      <c r="I2301" s="1">
        <v>5.0000000000000002E-5</v>
      </c>
      <c r="J2301">
        <v>1.1924500000000001E-3</v>
      </c>
    </row>
    <row r="2302" spans="1:10" x14ac:dyDescent="0.3">
      <c r="A2302" t="s">
        <v>10467</v>
      </c>
      <c r="B2302" t="s">
        <v>8129</v>
      </c>
      <c r="C2302" t="s">
        <v>8130</v>
      </c>
      <c r="D2302" t="s">
        <v>11</v>
      </c>
      <c r="E2302" t="s">
        <v>8131</v>
      </c>
      <c r="F2302">
        <v>7.6801599999999999</v>
      </c>
      <c r="G2302">
        <v>16.968299999999999</v>
      </c>
      <c r="H2302">
        <v>-1.14364</v>
      </c>
      <c r="I2302" s="1">
        <v>5.0000000000000002E-5</v>
      </c>
      <c r="J2302">
        <v>1.1924500000000001E-3</v>
      </c>
    </row>
    <row r="2303" spans="1:10" x14ac:dyDescent="0.3">
      <c r="A2303" t="s">
        <v>10467</v>
      </c>
      <c r="B2303" t="s">
        <v>8132</v>
      </c>
      <c r="C2303" t="s">
        <v>8133</v>
      </c>
      <c r="D2303" t="s">
        <v>11</v>
      </c>
      <c r="E2303" t="s">
        <v>8134</v>
      </c>
      <c r="F2303">
        <v>19.3782</v>
      </c>
      <c r="G2303">
        <v>9.2511500000000009</v>
      </c>
      <c r="H2303">
        <v>1.06673</v>
      </c>
      <c r="I2303" s="1">
        <v>5.0000000000000002E-5</v>
      </c>
      <c r="J2303">
        <v>1.1924500000000001E-3</v>
      </c>
    </row>
    <row r="2304" spans="1:10" x14ac:dyDescent="0.3">
      <c r="A2304" t="s">
        <v>10467</v>
      </c>
      <c r="B2304" t="s">
        <v>8135</v>
      </c>
      <c r="C2304" t="s">
        <v>8136</v>
      </c>
      <c r="D2304" t="s">
        <v>8137</v>
      </c>
      <c r="E2304" t="s">
        <v>8138</v>
      </c>
      <c r="F2304">
        <v>77.655900000000003</v>
      </c>
      <c r="G2304">
        <v>44.3491</v>
      </c>
      <c r="H2304">
        <v>0.80818900000000005</v>
      </c>
      <c r="I2304">
        <v>8.0000000000000004E-4</v>
      </c>
      <c r="J2304">
        <v>1.11573E-2</v>
      </c>
    </row>
    <row r="2305" spans="1:10" x14ac:dyDescent="0.3">
      <c r="A2305" t="s">
        <v>10467</v>
      </c>
      <c r="B2305" t="s">
        <v>8139</v>
      </c>
      <c r="C2305" t="s">
        <v>8140</v>
      </c>
      <c r="D2305" t="s">
        <v>11</v>
      </c>
      <c r="E2305" t="s">
        <v>8141</v>
      </c>
      <c r="F2305">
        <v>4.2683299999999997</v>
      </c>
      <c r="G2305">
        <v>7.8070500000000003</v>
      </c>
      <c r="H2305">
        <v>-0.87110600000000005</v>
      </c>
      <c r="I2305">
        <v>3.0999999999999999E-3</v>
      </c>
      <c r="J2305">
        <v>3.0887499999999998E-2</v>
      </c>
    </row>
    <row r="2306" spans="1:10" x14ac:dyDescent="0.3">
      <c r="A2306" t="s">
        <v>10467</v>
      </c>
      <c r="B2306" t="s">
        <v>8142</v>
      </c>
      <c r="C2306" t="s">
        <v>8143</v>
      </c>
      <c r="D2306" t="s">
        <v>11</v>
      </c>
      <c r="E2306" t="s">
        <v>8144</v>
      </c>
      <c r="F2306">
        <v>5.3318300000000001</v>
      </c>
      <c r="G2306">
        <v>13.2315</v>
      </c>
      <c r="H2306">
        <v>-1.31128</v>
      </c>
      <c r="I2306" s="1">
        <v>5.0000000000000002E-5</v>
      </c>
      <c r="J2306">
        <v>1.1924500000000001E-3</v>
      </c>
    </row>
    <row r="2307" spans="1:10" x14ac:dyDescent="0.3">
      <c r="A2307" t="s">
        <v>10467</v>
      </c>
      <c r="B2307" t="s">
        <v>8145</v>
      </c>
      <c r="C2307" t="s">
        <v>8146</v>
      </c>
      <c r="D2307" t="s">
        <v>8147</v>
      </c>
      <c r="E2307" t="s">
        <v>8148</v>
      </c>
      <c r="F2307">
        <v>24.644500000000001</v>
      </c>
      <c r="G2307">
        <v>14.344799999999999</v>
      </c>
      <c r="H2307">
        <v>0.78073999999999999</v>
      </c>
      <c r="I2307">
        <v>1E-4</v>
      </c>
      <c r="J2307">
        <v>2.1436200000000002E-3</v>
      </c>
    </row>
    <row r="2308" spans="1:10" x14ac:dyDescent="0.3">
      <c r="A2308" t="s">
        <v>10467</v>
      </c>
      <c r="B2308" t="s">
        <v>8149</v>
      </c>
      <c r="C2308" t="s">
        <v>8150</v>
      </c>
      <c r="D2308" t="s">
        <v>8151</v>
      </c>
      <c r="E2308" t="s">
        <v>8152</v>
      </c>
      <c r="F2308">
        <v>11.823</v>
      </c>
      <c r="G2308">
        <v>17.769200000000001</v>
      </c>
      <c r="H2308">
        <v>-0.58778699999999995</v>
      </c>
      <c r="I2308">
        <v>3.4499999999999999E-3</v>
      </c>
      <c r="J2308">
        <v>3.3564700000000003E-2</v>
      </c>
    </row>
    <row r="2309" spans="1:10" x14ac:dyDescent="0.3">
      <c r="A2309" t="s">
        <v>10467</v>
      </c>
      <c r="B2309" t="s">
        <v>8153</v>
      </c>
      <c r="C2309" t="s">
        <v>8154</v>
      </c>
      <c r="D2309" t="s">
        <v>11</v>
      </c>
      <c r="E2309" t="s">
        <v>8155</v>
      </c>
      <c r="F2309">
        <v>47.516199999999998</v>
      </c>
      <c r="G2309">
        <v>21.917100000000001</v>
      </c>
      <c r="H2309">
        <v>1.1163700000000001</v>
      </c>
      <c r="I2309">
        <v>1.1999999999999999E-3</v>
      </c>
      <c r="J2309">
        <v>1.51808E-2</v>
      </c>
    </row>
    <row r="2310" spans="1:10" x14ac:dyDescent="0.3">
      <c r="A2310" t="s">
        <v>10467</v>
      </c>
      <c r="B2310" t="s">
        <v>8156</v>
      </c>
      <c r="C2310" t="s">
        <v>8157</v>
      </c>
      <c r="D2310" t="s">
        <v>8158</v>
      </c>
      <c r="E2310" t="s">
        <v>8159</v>
      </c>
      <c r="F2310">
        <v>4.9641799999999998</v>
      </c>
      <c r="G2310">
        <v>8.7487899999999996</v>
      </c>
      <c r="H2310">
        <v>-0.817527</v>
      </c>
      <c r="I2310">
        <v>2.9999999999999997E-4</v>
      </c>
      <c r="J2310">
        <v>5.2050200000000003E-3</v>
      </c>
    </row>
    <row r="2311" spans="1:10" x14ac:dyDescent="0.3">
      <c r="A2311" t="s">
        <v>10467</v>
      </c>
      <c r="B2311" t="s">
        <v>8160</v>
      </c>
      <c r="C2311" t="s">
        <v>8161</v>
      </c>
      <c r="D2311" t="s">
        <v>8162</v>
      </c>
      <c r="E2311" t="s">
        <v>8163</v>
      </c>
      <c r="F2311">
        <v>23.8033</v>
      </c>
      <c r="G2311">
        <v>35.6248</v>
      </c>
      <c r="H2311">
        <v>-0.58171799999999996</v>
      </c>
      <c r="I2311">
        <v>3.9500000000000004E-3</v>
      </c>
      <c r="J2311">
        <v>3.70382E-2</v>
      </c>
    </row>
    <row r="2312" spans="1:10" x14ac:dyDescent="0.3">
      <c r="A2312" t="s">
        <v>10467</v>
      </c>
      <c r="B2312" t="s">
        <v>8164</v>
      </c>
      <c r="C2312" t="s">
        <v>8165</v>
      </c>
      <c r="D2312" t="s">
        <v>8166</v>
      </c>
      <c r="E2312" t="s">
        <v>8167</v>
      </c>
      <c r="F2312">
        <v>8.7886699999999998</v>
      </c>
      <c r="G2312">
        <v>3.9176700000000002</v>
      </c>
      <c r="H2312">
        <v>1.1656500000000001</v>
      </c>
      <c r="I2312" s="1">
        <v>5.0000000000000002E-5</v>
      </c>
      <c r="J2312">
        <v>1.1924500000000001E-3</v>
      </c>
    </row>
    <row r="2313" spans="1:10" x14ac:dyDescent="0.3">
      <c r="A2313" t="s">
        <v>10467</v>
      </c>
      <c r="B2313" t="s">
        <v>8168</v>
      </c>
      <c r="C2313" t="s">
        <v>8169</v>
      </c>
      <c r="D2313" t="s">
        <v>11</v>
      </c>
      <c r="E2313" t="s">
        <v>8170</v>
      </c>
      <c r="F2313">
        <v>17.9071</v>
      </c>
      <c r="G2313">
        <v>31.7819</v>
      </c>
      <c r="H2313">
        <v>-0.82767500000000005</v>
      </c>
      <c r="I2313" s="1">
        <v>5.0000000000000002E-5</v>
      </c>
      <c r="J2313">
        <v>1.1924500000000001E-3</v>
      </c>
    </row>
    <row r="2314" spans="1:10" x14ac:dyDescent="0.3">
      <c r="A2314" t="s">
        <v>10467</v>
      </c>
      <c r="B2314" t="s">
        <v>8171</v>
      </c>
      <c r="C2314" t="s">
        <v>8172</v>
      </c>
      <c r="D2314" t="s">
        <v>11</v>
      </c>
      <c r="E2314" t="s">
        <v>8173</v>
      </c>
      <c r="F2314">
        <v>232.15</v>
      </c>
      <c r="G2314">
        <v>141.965</v>
      </c>
      <c r="H2314">
        <v>0.70952800000000005</v>
      </c>
      <c r="I2314">
        <v>2.8500000000000001E-3</v>
      </c>
      <c r="J2314">
        <v>2.9010999999999999E-2</v>
      </c>
    </row>
    <row r="2315" spans="1:10" x14ac:dyDescent="0.3">
      <c r="A2315" t="s">
        <v>10467</v>
      </c>
      <c r="B2315" t="s">
        <v>8174</v>
      </c>
      <c r="C2315" t="s">
        <v>8175</v>
      </c>
      <c r="D2315" t="s">
        <v>11</v>
      </c>
      <c r="E2315" t="s">
        <v>8176</v>
      </c>
      <c r="F2315">
        <v>2.0647500000000001</v>
      </c>
      <c r="G2315">
        <v>0.83938500000000005</v>
      </c>
      <c r="H2315">
        <v>1.2985599999999999</v>
      </c>
      <c r="I2315">
        <v>8.0000000000000004E-4</v>
      </c>
      <c r="J2315">
        <v>1.11573E-2</v>
      </c>
    </row>
    <row r="2316" spans="1:10" x14ac:dyDescent="0.3">
      <c r="A2316" t="s">
        <v>10467</v>
      </c>
      <c r="B2316" t="s">
        <v>8177</v>
      </c>
      <c r="C2316" t="s">
        <v>8178</v>
      </c>
      <c r="D2316" t="s">
        <v>8179</v>
      </c>
      <c r="E2316" t="s">
        <v>8180</v>
      </c>
      <c r="F2316">
        <v>50.5229</v>
      </c>
      <c r="G2316">
        <v>30.384899999999998</v>
      </c>
      <c r="H2316">
        <v>0.73358500000000004</v>
      </c>
      <c r="I2316">
        <v>4.4999999999999999E-4</v>
      </c>
      <c r="J2316">
        <v>7.1949400000000004E-3</v>
      </c>
    </row>
    <row r="2317" spans="1:10" x14ac:dyDescent="0.3">
      <c r="A2317" t="s">
        <v>10467</v>
      </c>
      <c r="B2317" t="s">
        <v>8181</v>
      </c>
      <c r="C2317" t="s">
        <v>8182</v>
      </c>
      <c r="D2317" t="s">
        <v>11</v>
      </c>
      <c r="E2317" t="s">
        <v>8183</v>
      </c>
      <c r="F2317">
        <v>237.45599999999999</v>
      </c>
      <c r="G2317">
        <v>55.100900000000003</v>
      </c>
      <c r="H2317">
        <v>2.10751</v>
      </c>
      <c r="I2317" s="1">
        <v>5.0000000000000002E-5</v>
      </c>
      <c r="J2317">
        <v>1.1924500000000001E-3</v>
      </c>
    </row>
    <row r="2318" spans="1:10" x14ac:dyDescent="0.3">
      <c r="A2318" t="s">
        <v>10467</v>
      </c>
      <c r="B2318" t="s">
        <v>8184</v>
      </c>
      <c r="C2318" t="s">
        <v>8185</v>
      </c>
      <c r="D2318" t="s">
        <v>8186</v>
      </c>
      <c r="E2318" t="s">
        <v>8187</v>
      </c>
      <c r="F2318">
        <v>5.1486200000000002</v>
      </c>
      <c r="G2318">
        <v>2.9269400000000001</v>
      </c>
      <c r="H2318">
        <v>0.81479400000000002</v>
      </c>
      <c r="I2318">
        <v>3.0000000000000001E-3</v>
      </c>
      <c r="J2318">
        <v>3.0092600000000001E-2</v>
      </c>
    </row>
    <row r="2319" spans="1:10" x14ac:dyDescent="0.3">
      <c r="A2319" t="s">
        <v>10467</v>
      </c>
      <c r="B2319" t="s">
        <v>8188</v>
      </c>
      <c r="C2319" t="s">
        <v>8189</v>
      </c>
      <c r="D2319" t="s">
        <v>11</v>
      </c>
      <c r="E2319" t="s">
        <v>8190</v>
      </c>
      <c r="F2319">
        <v>6.3798700000000004</v>
      </c>
      <c r="G2319">
        <v>3.1874799999999999</v>
      </c>
      <c r="H2319">
        <v>1.0011099999999999</v>
      </c>
      <c r="I2319" s="1">
        <v>5.0000000000000002E-5</v>
      </c>
      <c r="J2319">
        <v>1.1924500000000001E-3</v>
      </c>
    </row>
    <row r="2320" spans="1:10" x14ac:dyDescent="0.3">
      <c r="A2320" t="s">
        <v>10467</v>
      </c>
      <c r="B2320" t="s">
        <v>8191</v>
      </c>
      <c r="C2320" t="s">
        <v>8192</v>
      </c>
      <c r="D2320" t="s">
        <v>8193</v>
      </c>
      <c r="E2320" t="s">
        <v>8194</v>
      </c>
      <c r="F2320">
        <v>3.1615700000000002</v>
      </c>
      <c r="G2320">
        <v>1.2060999999999999</v>
      </c>
      <c r="H2320">
        <v>1.3903000000000001</v>
      </c>
      <c r="I2320" s="1">
        <v>5.0000000000000002E-5</v>
      </c>
      <c r="J2320">
        <v>1.1924500000000001E-3</v>
      </c>
    </row>
    <row r="2321" spans="1:10" x14ac:dyDescent="0.3">
      <c r="A2321" t="s">
        <v>10467</v>
      </c>
      <c r="B2321" t="s">
        <v>8195</v>
      </c>
      <c r="C2321" t="s">
        <v>8196</v>
      </c>
      <c r="D2321" t="s">
        <v>11</v>
      </c>
      <c r="E2321" t="s">
        <v>8197</v>
      </c>
      <c r="F2321">
        <v>8.4464299999999994</v>
      </c>
      <c r="G2321">
        <v>14.504200000000001</v>
      </c>
      <c r="H2321">
        <v>-0.78006200000000003</v>
      </c>
      <c r="I2321">
        <v>6.4999999999999997E-4</v>
      </c>
      <c r="J2321">
        <v>9.5349700000000003E-3</v>
      </c>
    </row>
    <row r="2322" spans="1:10" x14ac:dyDescent="0.3">
      <c r="A2322" t="s">
        <v>10467</v>
      </c>
      <c r="B2322" t="s">
        <v>8198</v>
      </c>
      <c r="C2322" t="s">
        <v>8199</v>
      </c>
      <c r="D2322" t="s">
        <v>8200</v>
      </c>
      <c r="E2322" t="s">
        <v>8201</v>
      </c>
      <c r="F2322">
        <v>2127.88</v>
      </c>
      <c r="G2322">
        <v>954.66700000000003</v>
      </c>
      <c r="H2322">
        <v>1.15635</v>
      </c>
      <c r="I2322" s="1">
        <v>5.0000000000000002E-5</v>
      </c>
      <c r="J2322">
        <v>1.1924500000000001E-3</v>
      </c>
    </row>
    <row r="2323" spans="1:10" x14ac:dyDescent="0.3">
      <c r="A2323" t="s">
        <v>10467</v>
      </c>
      <c r="B2323" t="s">
        <v>8202</v>
      </c>
      <c r="C2323" t="s">
        <v>8203</v>
      </c>
      <c r="D2323" t="s">
        <v>11</v>
      </c>
      <c r="E2323" t="s">
        <v>8204</v>
      </c>
      <c r="F2323">
        <v>10.291399999999999</v>
      </c>
      <c r="G2323">
        <v>4.3554500000000003</v>
      </c>
      <c r="H2323">
        <v>1.24054</v>
      </c>
      <c r="I2323" s="1">
        <v>5.0000000000000002E-5</v>
      </c>
      <c r="J2323">
        <v>1.1924500000000001E-3</v>
      </c>
    </row>
    <row r="2324" spans="1:10" x14ac:dyDescent="0.3">
      <c r="A2324" t="s">
        <v>10467</v>
      </c>
      <c r="B2324" t="s">
        <v>8205</v>
      </c>
      <c r="C2324" t="s">
        <v>8206</v>
      </c>
      <c r="D2324" t="s">
        <v>11</v>
      </c>
      <c r="E2324" t="s">
        <v>8207</v>
      </c>
      <c r="F2324">
        <v>15.135899999999999</v>
      </c>
      <c r="G2324">
        <v>7.4705599999999999</v>
      </c>
      <c r="H2324">
        <v>1.01868</v>
      </c>
      <c r="I2324" s="1">
        <v>5.0000000000000002E-5</v>
      </c>
      <c r="J2324">
        <v>1.1924500000000001E-3</v>
      </c>
    </row>
    <row r="2325" spans="1:10" x14ac:dyDescent="0.3">
      <c r="A2325" t="s">
        <v>10467</v>
      </c>
      <c r="B2325" t="s">
        <v>8208</v>
      </c>
      <c r="C2325" t="s">
        <v>8209</v>
      </c>
      <c r="D2325" t="s">
        <v>8210</v>
      </c>
      <c r="E2325" t="s">
        <v>8211</v>
      </c>
      <c r="F2325">
        <v>94.63</v>
      </c>
      <c r="G2325">
        <v>28.540099999999999</v>
      </c>
      <c r="H2325">
        <v>1.7293099999999999</v>
      </c>
      <c r="I2325" s="1">
        <v>5.0000000000000002E-5</v>
      </c>
      <c r="J2325">
        <v>1.1924500000000001E-3</v>
      </c>
    </row>
    <row r="2326" spans="1:10" x14ac:dyDescent="0.3">
      <c r="A2326" t="s">
        <v>10467</v>
      </c>
      <c r="B2326" t="s">
        <v>8212</v>
      </c>
      <c r="C2326" t="s">
        <v>8213</v>
      </c>
      <c r="D2326" t="s">
        <v>11</v>
      </c>
      <c r="E2326" t="s">
        <v>8214</v>
      </c>
      <c r="F2326">
        <v>7.06738</v>
      </c>
      <c r="G2326">
        <v>11.702299999999999</v>
      </c>
      <c r="H2326">
        <v>-0.72754799999999997</v>
      </c>
      <c r="I2326">
        <v>4.4999999999999999E-4</v>
      </c>
      <c r="J2326">
        <v>7.1949400000000004E-3</v>
      </c>
    </row>
    <row r="2327" spans="1:10" x14ac:dyDescent="0.3">
      <c r="A2327" t="s">
        <v>10467</v>
      </c>
      <c r="B2327" t="s">
        <v>8215</v>
      </c>
      <c r="C2327" t="s">
        <v>8216</v>
      </c>
      <c r="D2327" t="s">
        <v>11</v>
      </c>
      <c r="E2327" t="s">
        <v>8217</v>
      </c>
      <c r="F2327">
        <v>9.1232799999999994</v>
      </c>
      <c r="G2327">
        <v>22.4239</v>
      </c>
      <c r="H2327">
        <v>-1.29741</v>
      </c>
      <c r="I2327" s="1">
        <v>5.0000000000000002E-5</v>
      </c>
      <c r="J2327">
        <v>1.1924500000000001E-3</v>
      </c>
    </row>
    <row r="2328" spans="1:10" x14ac:dyDescent="0.3">
      <c r="A2328" t="s">
        <v>10467</v>
      </c>
      <c r="B2328" t="s">
        <v>8218</v>
      </c>
      <c r="C2328" t="s">
        <v>8219</v>
      </c>
      <c r="D2328" t="s">
        <v>11</v>
      </c>
      <c r="E2328" t="s">
        <v>8220</v>
      </c>
      <c r="F2328">
        <v>21.428699999999999</v>
      </c>
      <c r="G2328">
        <v>38.935400000000001</v>
      </c>
      <c r="H2328">
        <v>-0.86153500000000005</v>
      </c>
      <c r="I2328">
        <v>6.4999999999999997E-4</v>
      </c>
      <c r="J2328">
        <v>9.5349700000000003E-3</v>
      </c>
    </row>
    <row r="2329" spans="1:10" x14ac:dyDescent="0.3">
      <c r="A2329" t="s">
        <v>10467</v>
      </c>
      <c r="B2329" t="s">
        <v>8221</v>
      </c>
      <c r="C2329" t="s">
        <v>8222</v>
      </c>
      <c r="D2329" t="s">
        <v>8223</v>
      </c>
      <c r="E2329" t="s">
        <v>8224</v>
      </c>
      <c r="F2329">
        <v>6.1517299999999997</v>
      </c>
      <c r="G2329">
        <v>16.052700000000002</v>
      </c>
      <c r="H2329">
        <v>-1.3837600000000001</v>
      </c>
      <c r="I2329" s="1">
        <v>5.0000000000000002E-5</v>
      </c>
      <c r="J2329">
        <v>1.1924500000000001E-3</v>
      </c>
    </row>
    <row r="2330" spans="1:10" x14ac:dyDescent="0.3">
      <c r="A2330" t="s">
        <v>10467</v>
      </c>
      <c r="B2330" t="s">
        <v>8225</v>
      </c>
      <c r="C2330" t="s">
        <v>8226</v>
      </c>
      <c r="D2330" t="s">
        <v>11</v>
      </c>
      <c r="E2330" t="s">
        <v>8227</v>
      </c>
      <c r="F2330">
        <v>5.5786699999999998</v>
      </c>
      <c r="G2330">
        <v>2.39072</v>
      </c>
      <c r="H2330">
        <v>1.22248</v>
      </c>
      <c r="I2330" s="1">
        <v>5.0000000000000002E-5</v>
      </c>
      <c r="J2330">
        <v>1.1924500000000001E-3</v>
      </c>
    </row>
    <row r="2331" spans="1:10" x14ac:dyDescent="0.3">
      <c r="A2331" t="s">
        <v>10467</v>
      </c>
      <c r="B2331" t="s">
        <v>8228</v>
      </c>
      <c r="C2331" t="s">
        <v>8229</v>
      </c>
      <c r="D2331" t="s">
        <v>8230</v>
      </c>
      <c r="E2331" t="s">
        <v>8231</v>
      </c>
      <c r="F2331">
        <v>13.6248</v>
      </c>
      <c r="G2331">
        <v>23.7544</v>
      </c>
      <c r="H2331">
        <v>-0.80195799999999995</v>
      </c>
      <c r="I2331">
        <v>6.4999999999999997E-4</v>
      </c>
      <c r="J2331">
        <v>9.5349700000000003E-3</v>
      </c>
    </row>
    <row r="2332" spans="1:10" x14ac:dyDescent="0.3">
      <c r="A2332" t="s">
        <v>10467</v>
      </c>
      <c r="B2332" t="s">
        <v>8232</v>
      </c>
      <c r="C2332" t="s">
        <v>8233</v>
      </c>
      <c r="D2332" t="s">
        <v>8234</v>
      </c>
      <c r="E2332" t="s">
        <v>8235</v>
      </c>
      <c r="F2332">
        <v>137.94</v>
      </c>
      <c r="G2332">
        <v>33.533499999999997</v>
      </c>
      <c r="H2332">
        <v>2.0403600000000002</v>
      </c>
      <c r="I2332" s="1">
        <v>5.0000000000000002E-5</v>
      </c>
      <c r="J2332">
        <v>1.1924500000000001E-3</v>
      </c>
    </row>
    <row r="2333" spans="1:10" x14ac:dyDescent="0.3">
      <c r="A2333" t="s">
        <v>10467</v>
      </c>
      <c r="B2333" t="s">
        <v>8236</v>
      </c>
      <c r="C2333" t="s">
        <v>8237</v>
      </c>
      <c r="D2333" t="s">
        <v>8238</v>
      </c>
      <c r="E2333" t="s">
        <v>8239</v>
      </c>
      <c r="F2333">
        <v>4.3254799999999998</v>
      </c>
      <c r="G2333">
        <v>7.3354600000000003</v>
      </c>
      <c r="H2333">
        <v>-0.76202599999999998</v>
      </c>
      <c r="I2333">
        <v>4.1999999999999997E-3</v>
      </c>
      <c r="J2333">
        <v>3.8712999999999997E-2</v>
      </c>
    </row>
    <row r="2334" spans="1:10" x14ac:dyDescent="0.3">
      <c r="A2334" t="s">
        <v>10467</v>
      </c>
      <c r="B2334" t="s">
        <v>8240</v>
      </c>
      <c r="C2334" t="s">
        <v>8241</v>
      </c>
      <c r="D2334" t="s">
        <v>11</v>
      </c>
      <c r="E2334" t="s">
        <v>8242</v>
      </c>
      <c r="F2334">
        <v>27.743300000000001</v>
      </c>
      <c r="G2334">
        <v>3.0998800000000002</v>
      </c>
      <c r="H2334">
        <v>3.1618499999999998</v>
      </c>
      <c r="I2334" s="1">
        <v>5.0000000000000002E-5</v>
      </c>
      <c r="J2334">
        <v>1.1924500000000001E-3</v>
      </c>
    </row>
    <row r="2335" spans="1:10" x14ac:dyDescent="0.3">
      <c r="A2335" t="s">
        <v>10467</v>
      </c>
      <c r="B2335" t="s">
        <v>8243</v>
      </c>
      <c r="C2335" t="s">
        <v>8244</v>
      </c>
      <c r="D2335" t="s">
        <v>11</v>
      </c>
      <c r="E2335" t="s">
        <v>8245</v>
      </c>
      <c r="F2335">
        <v>6183.29</v>
      </c>
      <c r="G2335">
        <v>3234.33</v>
      </c>
      <c r="H2335">
        <v>0.93490899999999999</v>
      </c>
      <c r="I2335">
        <v>4.0499999999999998E-3</v>
      </c>
      <c r="J2335">
        <v>3.7765600000000003E-2</v>
      </c>
    </row>
    <row r="2336" spans="1:10" x14ac:dyDescent="0.3">
      <c r="A2336" t="s">
        <v>10467</v>
      </c>
      <c r="B2336" t="s">
        <v>8246</v>
      </c>
      <c r="C2336" t="s">
        <v>8247</v>
      </c>
      <c r="D2336" t="s">
        <v>11</v>
      </c>
      <c r="E2336" t="s">
        <v>8248</v>
      </c>
      <c r="F2336">
        <v>13.065899999999999</v>
      </c>
      <c r="G2336">
        <v>8.3691200000000006</v>
      </c>
      <c r="H2336">
        <v>0.64265499999999998</v>
      </c>
      <c r="I2336">
        <v>3.3E-3</v>
      </c>
      <c r="J2336">
        <v>3.2445799999999997E-2</v>
      </c>
    </row>
    <row r="2337" spans="1:10" x14ac:dyDescent="0.3">
      <c r="A2337" t="s">
        <v>10467</v>
      </c>
      <c r="B2337" t="s">
        <v>8249</v>
      </c>
      <c r="C2337" t="s">
        <v>8250</v>
      </c>
      <c r="D2337" t="s">
        <v>8251</v>
      </c>
      <c r="E2337" t="s">
        <v>8252</v>
      </c>
      <c r="F2337">
        <v>67.022800000000004</v>
      </c>
      <c r="G2337">
        <v>32.558900000000001</v>
      </c>
      <c r="H2337">
        <v>1.0416000000000001</v>
      </c>
      <c r="I2337" s="1">
        <v>5.0000000000000002E-5</v>
      </c>
      <c r="J2337">
        <v>1.1924500000000001E-3</v>
      </c>
    </row>
    <row r="2338" spans="1:10" x14ac:dyDescent="0.3">
      <c r="A2338" t="s">
        <v>10467</v>
      </c>
      <c r="B2338" t="s">
        <v>8253</v>
      </c>
      <c r="C2338" t="s">
        <v>8254</v>
      </c>
      <c r="D2338" t="s">
        <v>8255</v>
      </c>
      <c r="E2338" t="s">
        <v>8256</v>
      </c>
      <c r="F2338">
        <v>2.64059</v>
      </c>
      <c r="G2338">
        <v>4.8610800000000003</v>
      </c>
      <c r="H2338">
        <v>-0.88041599999999998</v>
      </c>
      <c r="I2338">
        <v>4.4999999999999999E-4</v>
      </c>
      <c r="J2338">
        <v>7.1949400000000004E-3</v>
      </c>
    </row>
    <row r="2339" spans="1:10" x14ac:dyDescent="0.3">
      <c r="A2339" t="s">
        <v>10467</v>
      </c>
      <c r="B2339" t="s">
        <v>8257</v>
      </c>
      <c r="C2339" t="s">
        <v>8258</v>
      </c>
      <c r="D2339" t="s">
        <v>11</v>
      </c>
      <c r="E2339" t="s">
        <v>8259</v>
      </c>
      <c r="F2339">
        <v>25.1249</v>
      </c>
      <c r="G2339">
        <v>45.819000000000003</v>
      </c>
      <c r="H2339">
        <v>-0.86683100000000002</v>
      </c>
      <c r="I2339">
        <v>4.4999999999999999E-4</v>
      </c>
      <c r="J2339">
        <v>7.1949400000000004E-3</v>
      </c>
    </row>
    <row r="2340" spans="1:10" x14ac:dyDescent="0.3">
      <c r="A2340" t="s">
        <v>10467</v>
      </c>
      <c r="B2340" t="s">
        <v>8260</v>
      </c>
      <c r="C2340" t="s">
        <v>8261</v>
      </c>
      <c r="D2340" t="s">
        <v>8262</v>
      </c>
      <c r="E2340" t="s">
        <v>8263</v>
      </c>
      <c r="F2340">
        <v>31.223600000000001</v>
      </c>
      <c r="G2340">
        <v>50.935600000000001</v>
      </c>
      <c r="H2340">
        <v>-0.70604</v>
      </c>
      <c r="I2340">
        <v>1.4999999999999999E-4</v>
      </c>
      <c r="J2340">
        <v>2.9733699999999999E-3</v>
      </c>
    </row>
    <row r="2341" spans="1:10" x14ac:dyDescent="0.3">
      <c r="A2341" t="s">
        <v>10467</v>
      </c>
      <c r="B2341" t="s">
        <v>8264</v>
      </c>
      <c r="C2341" t="s">
        <v>8265</v>
      </c>
      <c r="D2341" t="s">
        <v>8266</v>
      </c>
      <c r="E2341" t="s">
        <v>8267</v>
      </c>
      <c r="F2341">
        <v>1.7059599999999999</v>
      </c>
      <c r="G2341">
        <v>3.1588799999999999</v>
      </c>
      <c r="H2341">
        <v>-0.88883100000000004</v>
      </c>
      <c r="I2341">
        <v>8.9999999999999998E-4</v>
      </c>
      <c r="J2341">
        <v>1.22346E-2</v>
      </c>
    </row>
    <row r="2342" spans="1:10" x14ac:dyDescent="0.3">
      <c r="A2342" t="s">
        <v>10467</v>
      </c>
      <c r="B2342" t="s">
        <v>8268</v>
      </c>
      <c r="C2342" t="s">
        <v>8269</v>
      </c>
      <c r="D2342" t="s">
        <v>8270</v>
      </c>
      <c r="E2342" t="s">
        <v>8271</v>
      </c>
      <c r="F2342">
        <v>58.360999999999997</v>
      </c>
      <c r="G2342">
        <v>104.09399999999999</v>
      </c>
      <c r="H2342">
        <v>-0.83480600000000005</v>
      </c>
      <c r="I2342">
        <v>1E-4</v>
      </c>
      <c r="J2342">
        <v>2.1436200000000002E-3</v>
      </c>
    </row>
    <row r="2343" spans="1:10" x14ac:dyDescent="0.3">
      <c r="A2343" t="s">
        <v>10467</v>
      </c>
      <c r="B2343" t="s">
        <v>8272</v>
      </c>
      <c r="C2343" t="s">
        <v>8273</v>
      </c>
      <c r="D2343" t="s">
        <v>8274</v>
      </c>
      <c r="E2343" t="s">
        <v>8275</v>
      </c>
      <c r="F2343">
        <v>12.2142</v>
      </c>
      <c r="G2343">
        <v>18.263500000000001</v>
      </c>
      <c r="H2343">
        <v>-0.580403</v>
      </c>
      <c r="I2343">
        <v>4.1999999999999997E-3</v>
      </c>
      <c r="J2343">
        <v>3.8712999999999997E-2</v>
      </c>
    </row>
    <row r="2344" spans="1:10" x14ac:dyDescent="0.3">
      <c r="A2344" t="s">
        <v>10467</v>
      </c>
      <c r="B2344" t="s">
        <v>8276</v>
      </c>
      <c r="C2344" t="s">
        <v>8277</v>
      </c>
      <c r="D2344" t="s">
        <v>8278</v>
      </c>
      <c r="E2344" t="s">
        <v>8279</v>
      </c>
      <c r="F2344">
        <v>3.65029</v>
      </c>
      <c r="G2344">
        <v>10.2178</v>
      </c>
      <c r="H2344">
        <v>-1.4850000000000001</v>
      </c>
      <c r="I2344" s="1">
        <v>5.0000000000000002E-5</v>
      </c>
      <c r="J2344">
        <v>1.1924500000000001E-3</v>
      </c>
    </row>
    <row r="2345" spans="1:10" x14ac:dyDescent="0.3">
      <c r="A2345" t="s">
        <v>10467</v>
      </c>
      <c r="B2345" t="s">
        <v>8280</v>
      </c>
      <c r="C2345" t="s">
        <v>8281</v>
      </c>
      <c r="D2345" t="s">
        <v>8282</v>
      </c>
      <c r="E2345" t="s">
        <v>8283</v>
      </c>
      <c r="F2345">
        <v>25.613900000000001</v>
      </c>
      <c r="G2345">
        <v>46.896799999999999</v>
      </c>
      <c r="H2345">
        <v>-0.87256199999999995</v>
      </c>
      <c r="I2345" s="1">
        <v>5.0000000000000002E-5</v>
      </c>
      <c r="J2345">
        <v>1.1924500000000001E-3</v>
      </c>
    </row>
    <row r="2346" spans="1:10" x14ac:dyDescent="0.3">
      <c r="A2346" t="s">
        <v>10467</v>
      </c>
      <c r="B2346" t="s">
        <v>8284</v>
      </c>
      <c r="C2346" t="s">
        <v>8285</v>
      </c>
      <c r="D2346" t="s">
        <v>8286</v>
      </c>
      <c r="E2346" t="s">
        <v>8287</v>
      </c>
      <c r="F2346">
        <v>59.733600000000003</v>
      </c>
      <c r="G2346">
        <v>28.0916</v>
      </c>
      <c r="H2346">
        <v>1.0884</v>
      </c>
      <c r="I2346" s="1">
        <v>5.0000000000000002E-5</v>
      </c>
      <c r="J2346">
        <v>1.1924500000000001E-3</v>
      </c>
    </row>
    <row r="2347" spans="1:10" x14ac:dyDescent="0.3">
      <c r="A2347" t="s">
        <v>10467</v>
      </c>
      <c r="B2347" t="s">
        <v>8288</v>
      </c>
      <c r="C2347" t="s">
        <v>8289</v>
      </c>
      <c r="D2347" t="s">
        <v>8290</v>
      </c>
      <c r="E2347" t="s">
        <v>8291</v>
      </c>
      <c r="F2347">
        <v>13.8705</v>
      </c>
      <c r="G2347">
        <v>26.888000000000002</v>
      </c>
      <c r="H2347">
        <v>-0.95494500000000004</v>
      </c>
      <c r="I2347" s="1">
        <v>5.0000000000000002E-5</v>
      </c>
      <c r="J2347">
        <v>1.1924500000000001E-3</v>
      </c>
    </row>
    <row r="2348" spans="1:10" x14ac:dyDescent="0.3">
      <c r="A2348" t="s">
        <v>10467</v>
      </c>
      <c r="B2348" t="s">
        <v>8292</v>
      </c>
      <c r="C2348" t="s">
        <v>8293</v>
      </c>
      <c r="D2348" t="s">
        <v>11</v>
      </c>
      <c r="E2348" t="s">
        <v>8294</v>
      </c>
      <c r="F2348">
        <v>32.246699999999997</v>
      </c>
      <c r="G2348">
        <v>13.741199999999999</v>
      </c>
      <c r="H2348">
        <v>1.23064</v>
      </c>
      <c r="I2348" s="1">
        <v>5.0000000000000002E-5</v>
      </c>
      <c r="J2348">
        <v>1.1924500000000001E-3</v>
      </c>
    </row>
    <row r="2349" spans="1:10" x14ac:dyDescent="0.3">
      <c r="A2349" t="s">
        <v>10467</v>
      </c>
      <c r="B2349" t="s">
        <v>8295</v>
      </c>
      <c r="C2349" t="s">
        <v>8296</v>
      </c>
      <c r="D2349" t="s">
        <v>11</v>
      </c>
      <c r="E2349" t="s">
        <v>8297</v>
      </c>
      <c r="F2349">
        <v>1.3727400000000001</v>
      </c>
      <c r="G2349">
        <v>0.32971400000000001</v>
      </c>
      <c r="H2349">
        <v>2.0577700000000001</v>
      </c>
      <c r="I2349">
        <v>5.9999999999999995E-4</v>
      </c>
      <c r="J2349">
        <v>8.9575799999999997E-3</v>
      </c>
    </row>
    <row r="2350" spans="1:10" x14ac:dyDescent="0.3">
      <c r="A2350" t="s">
        <v>10467</v>
      </c>
      <c r="B2350" t="s">
        <v>8298</v>
      </c>
      <c r="C2350" t="s">
        <v>8299</v>
      </c>
      <c r="D2350" t="s">
        <v>11</v>
      </c>
      <c r="E2350" t="s">
        <v>8300</v>
      </c>
      <c r="F2350">
        <v>14.013400000000001</v>
      </c>
      <c r="G2350">
        <v>22.148800000000001</v>
      </c>
      <c r="H2350">
        <v>-0.66042000000000001</v>
      </c>
      <c r="I2350">
        <v>4.8500000000000001E-3</v>
      </c>
      <c r="J2350">
        <v>4.2959200000000003E-2</v>
      </c>
    </row>
    <row r="2351" spans="1:10" x14ac:dyDescent="0.3">
      <c r="A2351" t="s">
        <v>10467</v>
      </c>
      <c r="B2351" t="s">
        <v>8301</v>
      </c>
      <c r="C2351" t="s">
        <v>8302</v>
      </c>
      <c r="D2351" t="s">
        <v>8303</v>
      </c>
      <c r="E2351" t="s">
        <v>8304</v>
      </c>
      <c r="F2351">
        <v>24.748999999999999</v>
      </c>
      <c r="G2351">
        <v>13.9156</v>
      </c>
      <c r="H2351">
        <v>0.83066600000000002</v>
      </c>
      <c r="I2351">
        <v>1.4999999999999999E-4</v>
      </c>
      <c r="J2351">
        <v>2.9733699999999999E-3</v>
      </c>
    </row>
    <row r="2352" spans="1:10" x14ac:dyDescent="0.3">
      <c r="A2352" t="s">
        <v>10467</v>
      </c>
      <c r="B2352" t="s">
        <v>8305</v>
      </c>
      <c r="C2352" t="s">
        <v>8306</v>
      </c>
      <c r="D2352" t="s">
        <v>8307</v>
      </c>
      <c r="E2352" t="s">
        <v>8308</v>
      </c>
      <c r="F2352">
        <v>52.6706</v>
      </c>
      <c r="G2352">
        <v>29.624400000000001</v>
      </c>
      <c r="H2352">
        <v>0.83021299999999998</v>
      </c>
      <c r="I2352">
        <v>2.0000000000000001E-4</v>
      </c>
      <c r="J2352">
        <v>3.754E-3</v>
      </c>
    </row>
    <row r="2353" spans="1:10" x14ac:dyDescent="0.3">
      <c r="A2353" t="s">
        <v>10467</v>
      </c>
      <c r="B2353" t="s">
        <v>8309</v>
      </c>
      <c r="C2353" t="s">
        <v>8310</v>
      </c>
      <c r="D2353" t="s">
        <v>8311</v>
      </c>
      <c r="E2353" t="s">
        <v>8312</v>
      </c>
      <c r="F2353">
        <v>20.682300000000001</v>
      </c>
      <c r="G2353">
        <v>13.6671</v>
      </c>
      <c r="H2353">
        <v>0.59768699999999997</v>
      </c>
      <c r="I2353">
        <v>3.15E-3</v>
      </c>
      <c r="J2353">
        <v>3.1288299999999998E-2</v>
      </c>
    </row>
    <row r="2354" spans="1:10" x14ac:dyDescent="0.3">
      <c r="A2354" t="s">
        <v>10467</v>
      </c>
      <c r="B2354" t="s">
        <v>8313</v>
      </c>
      <c r="C2354" t="s">
        <v>8314</v>
      </c>
      <c r="D2354" t="s">
        <v>8315</v>
      </c>
      <c r="E2354" t="s">
        <v>8316</v>
      </c>
      <c r="F2354">
        <v>46.533299999999997</v>
      </c>
      <c r="G2354">
        <v>26.6234</v>
      </c>
      <c r="H2354">
        <v>0.80556700000000003</v>
      </c>
      <c r="I2354" s="1">
        <v>5.0000000000000002E-5</v>
      </c>
      <c r="J2354">
        <v>1.1924500000000001E-3</v>
      </c>
    </row>
    <row r="2355" spans="1:10" x14ac:dyDescent="0.3">
      <c r="A2355" t="s">
        <v>10467</v>
      </c>
      <c r="B2355" t="s">
        <v>8317</v>
      </c>
      <c r="C2355" t="s">
        <v>8318</v>
      </c>
      <c r="D2355" t="s">
        <v>8319</v>
      </c>
      <c r="E2355" t="s">
        <v>8320</v>
      </c>
      <c r="F2355">
        <v>7.7370299999999999</v>
      </c>
      <c r="G2355">
        <v>4.8330900000000003</v>
      </c>
      <c r="H2355">
        <v>0.67883599999999999</v>
      </c>
      <c r="I2355">
        <v>1.2999999999999999E-3</v>
      </c>
      <c r="J2355">
        <v>1.6089599999999999E-2</v>
      </c>
    </row>
    <row r="2356" spans="1:10" x14ac:dyDescent="0.3">
      <c r="A2356" t="s">
        <v>10467</v>
      </c>
      <c r="B2356" t="s">
        <v>8321</v>
      </c>
      <c r="C2356" t="s">
        <v>8322</v>
      </c>
      <c r="D2356" t="s">
        <v>11</v>
      </c>
      <c r="E2356" t="s">
        <v>8323</v>
      </c>
      <c r="F2356">
        <v>8.5039200000000008</v>
      </c>
      <c r="G2356">
        <v>16.1309</v>
      </c>
      <c r="H2356">
        <v>-0.92362699999999998</v>
      </c>
      <c r="I2356">
        <v>2.5000000000000001E-3</v>
      </c>
      <c r="J2356">
        <v>2.6215599999999999E-2</v>
      </c>
    </row>
    <row r="2357" spans="1:10" x14ac:dyDescent="0.3">
      <c r="A2357" t="s">
        <v>10467</v>
      </c>
      <c r="B2357" t="s">
        <v>8324</v>
      </c>
      <c r="C2357" t="s">
        <v>8325</v>
      </c>
      <c r="D2357" t="s">
        <v>8326</v>
      </c>
      <c r="E2357" t="s">
        <v>8327</v>
      </c>
      <c r="F2357">
        <v>140.56399999999999</v>
      </c>
      <c r="G2357">
        <v>91.8733</v>
      </c>
      <c r="H2357">
        <v>0.61350700000000002</v>
      </c>
      <c r="I2357">
        <v>5.0499999999999998E-3</v>
      </c>
      <c r="J2357">
        <v>4.4240700000000001E-2</v>
      </c>
    </row>
    <row r="2358" spans="1:10" x14ac:dyDescent="0.3">
      <c r="A2358" t="s">
        <v>10467</v>
      </c>
      <c r="B2358" t="s">
        <v>8328</v>
      </c>
      <c r="C2358" t="s">
        <v>8329</v>
      </c>
      <c r="D2358" t="s">
        <v>8330</v>
      </c>
      <c r="E2358" t="s">
        <v>8331</v>
      </c>
      <c r="F2358">
        <v>13.977399999999999</v>
      </c>
      <c r="G2358">
        <v>7.5148000000000001</v>
      </c>
      <c r="H2358">
        <v>0.89529199999999998</v>
      </c>
      <c r="I2358" s="1">
        <v>5.0000000000000002E-5</v>
      </c>
      <c r="J2358">
        <v>1.1924500000000001E-3</v>
      </c>
    </row>
    <row r="2359" spans="1:10" x14ac:dyDescent="0.3">
      <c r="A2359" t="s">
        <v>10467</v>
      </c>
      <c r="B2359" t="s">
        <v>8332</v>
      </c>
      <c r="C2359" t="s">
        <v>8333</v>
      </c>
      <c r="D2359" t="s">
        <v>11</v>
      </c>
      <c r="E2359" t="s">
        <v>8334</v>
      </c>
      <c r="F2359">
        <v>129.029</v>
      </c>
      <c r="G2359">
        <v>69.8874</v>
      </c>
      <c r="H2359">
        <v>0.88458899999999996</v>
      </c>
      <c r="I2359">
        <v>5.0000000000000001E-4</v>
      </c>
      <c r="J2359">
        <v>7.78241E-3</v>
      </c>
    </row>
    <row r="2360" spans="1:10" x14ac:dyDescent="0.3">
      <c r="A2360" t="s">
        <v>10467</v>
      </c>
      <c r="B2360" t="s">
        <v>8335</v>
      </c>
      <c r="C2360" t="s">
        <v>8336</v>
      </c>
      <c r="D2360" t="s">
        <v>11</v>
      </c>
      <c r="E2360" t="s">
        <v>8337</v>
      </c>
      <c r="F2360">
        <v>6.5285000000000002</v>
      </c>
      <c r="G2360">
        <v>3.2642500000000001</v>
      </c>
      <c r="H2360">
        <v>1</v>
      </c>
      <c r="I2360" s="1">
        <v>5.0000000000000002E-5</v>
      </c>
      <c r="J2360">
        <v>1.1924500000000001E-3</v>
      </c>
    </row>
    <row r="2361" spans="1:10" x14ac:dyDescent="0.3">
      <c r="A2361" t="s">
        <v>10467</v>
      </c>
      <c r="B2361" t="s">
        <v>8338</v>
      </c>
      <c r="C2361" t="s">
        <v>8339</v>
      </c>
      <c r="D2361" t="s">
        <v>8340</v>
      </c>
      <c r="E2361" t="s">
        <v>8341</v>
      </c>
      <c r="F2361">
        <v>12.082800000000001</v>
      </c>
      <c r="G2361">
        <v>5.7533899999999996</v>
      </c>
      <c r="H2361">
        <v>1.07047</v>
      </c>
      <c r="I2361" s="1">
        <v>5.0000000000000002E-5</v>
      </c>
      <c r="J2361">
        <v>1.1924500000000001E-3</v>
      </c>
    </row>
    <row r="2362" spans="1:10" x14ac:dyDescent="0.3">
      <c r="A2362" t="s">
        <v>10467</v>
      </c>
      <c r="B2362" t="s">
        <v>8342</v>
      </c>
      <c r="C2362" t="s">
        <v>8343</v>
      </c>
      <c r="D2362" t="s">
        <v>11</v>
      </c>
      <c r="E2362" t="s">
        <v>8344</v>
      </c>
      <c r="F2362">
        <v>5.9910800000000002</v>
      </c>
      <c r="G2362">
        <v>12.091200000000001</v>
      </c>
      <c r="H2362">
        <v>-1.0130699999999999</v>
      </c>
      <c r="I2362" s="1">
        <v>5.0000000000000002E-5</v>
      </c>
      <c r="J2362">
        <v>1.1924500000000001E-3</v>
      </c>
    </row>
    <row r="2363" spans="1:10" x14ac:dyDescent="0.3">
      <c r="A2363" t="s">
        <v>10467</v>
      </c>
      <c r="B2363" t="s">
        <v>8345</v>
      </c>
      <c r="C2363" t="s">
        <v>8346</v>
      </c>
      <c r="D2363" t="s">
        <v>11</v>
      </c>
      <c r="E2363" t="s">
        <v>8347</v>
      </c>
      <c r="F2363">
        <v>1.50217</v>
      </c>
      <c r="G2363">
        <v>2.7436400000000001</v>
      </c>
      <c r="H2363">
        <v>-0.86904199999999998</v>
      </c>
      <c r="I2363">
        <v>1.5499999999999999E-3</v>
      </c>
      <c r="J2363">
        <v>1.8373400000000002E-2</v>
      </c>
    </row>
    <row r="2364" spans="1:10" x14ac:dyDescent="0.3">
      <c r="A2364" t="s">
        <v>10467</v>
      </c>
      <c r="B2364" t="s">
        <v>8348</v>
      </c>
      <c r="C2364" t="s">
        <v>8349</v>
      </c>
      <c r="D2364" t="s">
        <v>11</v>
      </c>
      <c r="E2364" t="s">
        <v>8350</v>
      </c>
      <c r="F2364">
        <v>6.0142300000000004</v>
      </c>
      <c r="G2364">
        <v>2.9016500000000001</v>
      </c>
      <c r="H2364">
        <v>1.0515099999999999</v>
      </c>
      <c r="I2364" s="1">
        <v>5.0000000000000002E-5</v>
      </c>
      <c r="J2364">
        <v>1.1924500000000001E-3</v>
      </c>
    </row>
    <row r="2365" spans="1:10" x14ac:dyDescent="0.3">
      <c r="A2365" t="s">
        <v>10467</v>
      </c>
      <c r="B2365" t="s">
        <v>8351</v>
      </c>
      <c r="C2365" t="s">
        <v>8352</v>
      </c>
      <c r="D2365" t="s">
        <v>11</v>
      </c>
      <c r="E2365" t="s">
        <v>8353</v>
      </c>
      <c r="F2365">
        <v>3.9068399999999999</v>
      </c>
      <c r="G2365">
        <v>10.9146</v>
      </c>
      <c r="H2365">
        <v>-1.4821800000000001</v>
      </c>
      <c r="I2365" s="1">
        <v>5.0000000000000002E-5</v>
      </c>
      <c r="J2365">
        <v>1.1924500000000001E-3</v>
      </c>
    </row>
    <row r="2366" spans="1:10" x14ac:dyDescent="0.3">
      <c r="A2366" t="s">
        <v>10467</v>
      </c>
      <c r="B2366" t="s">
        <v>8354</v>
      </c>
      <c r="C2366" t="s">
        <v>8355</v>
      </c>
      <c r="D2366" t="s">
        <v>8356</v>
      </c>
      <c r="E2366" t="s">
        <v>8357</v>
      </c>
      <c r="F2366">
        <v>0.81391800000000003</v>
      </c>
      <c r="G2366">
        <v>1.7861100000000001</v>
      </c>
      <c r="H2366">
        <v>-1.1338699999999999</v>
      </c>
      <c r="I2366">
        <v>3.3999999999999998E-3</v>
      </c>
      <c r="J2366">
        <v>3.3219699999999998E-2</v>
      </c>
    </row>
    <row r="2367" spans="1:10" x14ac:dyDescent="0.3">
      <c r="A2367" t="s">
        <v>10467</v>
      </c>
      <c r="B2367" t="s">
        <v>8358</v>
      </c>
      <c r="C2367" t="s">
        <v>8359</v>
      </c>
      <c r="D2367" t="s">
        <v>8360</v>
      </c>
      <c r="E2367" t="s">
        <v>8361</v>
      </c>
      <c r="F2367">
        <v>4.7825800000000003</v>
      </c>
      <c r="G2367">
        <v>14.5336</v>
      </c>
      <c r="H2367">
        <v>-1.6035299999999999</v>
      </c>
      <c r="I2367">
        <v>1.4999999999999999E-4</v>
      </c>
      <c r="J2367">
        <v>2.9733699999999999E-3</v>
      </c>
    </row>
    <row r="2368" spans="1:10" x14ac:dyDescent="0.3">
      <c r="A2368" t="s">
        <v>10467</v>
      </c>
      <c r="B2368" t="s">
        <v>8362</v>
      </c>
      <c r="C2368" t="s">
        <v>8363</v>
      </c>
      <c r="D2368" t="s">
        <v>11</v>
      </c>
      <c r="E2368" t="s">
        <v>8364</v>
      </c>
      <c r="F2368">
        <v>2.2692399999999999</v>
      </c>
      <c r="G2368">
        <v>4.99498</v>
      </c>
      <c r="H2368">
        <v>-1.1382699999999999</v>
      </c>
      <c r="I2368" s="1">
        <v>5.0000000000000002E-5</v>
      </c>
      <c r="J2368">
        <v>1.1924500000000001E-3</v>
      </c>
    </row>
    <row r="2369" spans="1:10" x14ac:dyDescent="0.3">
      <c r="A2369" t="s">
        <v>10467</v>
      </c>
      <c r="B2369" t="s">
        <v>8365</v>
      </c>
      <c r="C2369" t="s">
        <v>8366</v>
      </c>
      <c r="D2369" t="s">
        <v>8367</v>
      </c>
      <c r="E2369" t="s">
        <v>8368</v>
      </c>
      <c r="F2369">
        <v>58.692</v>
      </c>
      <c r="G2369">
        <v>38.929299999999998</v>
      </c>
      <c r="H2369">
        <v>0.592306</v>
      </c>
      <c r="I2369">
        <v>3.15E-3</v>
      </c>
      <c r="J2369">
        <v>3.1288299999999998E-2</v>
      </c>
    </row>
    <row r="2370" spans="1:10" x14ac:dyDescent="0.3">
      <c r="A2370" t="s">
        <v>10467</v>
      </c>
      <c r="B2370" t="s">
        <v>8369</v>
      </c>
      <c r="C2370" t="s">
        <v>8370</v>
      </c>
      <c r="D2370" t="s">
        <v>11</v>
      </c>
      <c r="E2370" t="s">
        <v>8371</v>
      </c>
      <c r="F2370">
        <v>30.194800000000001</v>
      </c>
      <c r="G2370">
        <v>53.6584</v>
      </c>
      <c r="H2370">
        <v>-0.82950299999999999</v>
      </c>
      <c r="I2370" s="1">
        <v>5.0000000000000002E-5</v>
      </c>
      <c r="J2370">
        <v>1.1924500000000001E-3</v>
      </c>
    </row>
    <row r="2371" spans="1:10" x14ac:dyDescent="0.3">
      <c r="A2371" t="s">
        <v>10467</v>
      </c>
      <c r="B2371" t="s">
        <v>8372</v>
      </c>
      <c r="C2371" t="s">
        <v>8373</v>
      </c>
      <c r="D2371" t="s">
        <v>8374</v>
      </c>
      <c r="E2371" t="s">
        <v>8375</v>
      </c>
      <c r="F2371">
        <v>7.9648300000000001</v>
      </c>
      <c r="G2371">
        <v>4.8717600000000001</v>
      </c>
      <c r="H2371">
        <v>0.70919900000000002</v>
      </c>
      <c r="I2371">
        <v>1.9E-3</v>
      </c>
      <c r="J2371">
        <v>2.14646E-2</v>
      </c>
    </row>
    <row r="2372" spans="1:10" x14ac:dyDescent="0.3">
      <c r="A2372" t="s">
        <v>10467</v>
      </c>
      <c r="B2372" t="s">
        <v>8376</v>
      </c>
      <c r="C2372" t="s">
        <v>8377</v>
      </c>
      <c r="D2372" t="s">
        <v>8378</v>
      </c>
      <c r="E2372" t="s">
        <v>8379</v>
      </c>
      <c r="F2372">
        <v>14.2591</v>
      </c>
      <c r="G2372">
        <v>7.3982099999999997</v>
      </c>
      <c r="H2372">
        <v>0.94663299999999995</v>
      </c>
      <c r="I2372">
        <v>8.9999999999999998E-4</v>
      </c>
      <c r="J2372">
        <v>1.22346E-2</v>
      </c>
    </row>
    <row r="2373" spans="1:10" x14ac:dyDescent="0.3">
      <c r="A2373" t="s">
        <v>10467</v>
      </c>
      <c r="B2373" t="s">
        <v>8380</v>
      </c>
      <c r="C2373" t="s">
        <v>8381</v>
      </c>
      <c r="D2373" t="s">
        <v>8382</v>
      </c>
      <c r="E2373" t="s">
        <v>8383</v>
      </c>
      <c r="F2373">
        <v>83.488399999999999</v>
      </c>
      <c r="G2373">
        <v>53.668100000000003</v>
      </c>
      <c r="H2373">
        <v>0.63751100000000005</v>
      </c>
      <c r="I2373">
        <v>1E-3</v>
      </c>
      <c r="J2373">
        <v>1.3214999999999999E-2</v>
      </c>
    </row>
    <row r="2374" spans="1:10" x14ac:dyDescent="0.3">
      <c r="A2374" t="s">
        <v>10467</v>
      </c>
      <c r="B2374" t="s">
        <v>8384</v>
      </c>
      <c r="C2374" t="s">
        <v>8385</v>
      </c>
      <c r="D2374" t="s">
        <v>8386</v>
      </c>
      <c r="E2374" t="s">
        <v>8387</v>
      </c>
      <c r="F2374">
        <v>190.93299999999999</v>
      </c>
      <c r="G2374">
        <v>42.852600000000002</v>
      </c>
      <c r="H2374">
        <v>2.1556199999999999</v>
      </c>
      <c r="I2374" s="1">
        <v>5.0000000000000002E-5</v>
      </c>
      <c r="J2374">
        <v>1.1924500000000001E-3</v>
      </c>
    </row>
    <row r="2375" spans="1:10" x14ac:dyDescent="0.3">
      <c r="A2375" t="s">
        <v>10467</v>
      </c>
      <c r="B2375" t="s">
        <v>8388</v>
      </c>
      <c r="C2375" t="s">
        <v>8389</v>
      </c>
      <c r="D2375" t="s">
        <v>11</v>
      </c>
      <c r="E2375" t="s">
        <v>8390</v>
      </c>
      <c r="F2375">
        <v>13.806900000000001</v>
      </c>
      <c r="G2375">
        <v>23.159700000000001</v>
      </c>
      <c r="H2375">
        <v>-0.74622999999999995</v>
      </c>
      <c r="I2375">
        <v>2.8500000000000001E-3</v>
      </c>
      <c r="J2375">
        <v>2.9010999999999999E-2</v>
      </c>
    </row>
    <row r="2376" spans="1:10" x14ac:dyDescent="0.3">
      <c r="A2376" t="s">
        <v>10467</v>
      </c>
      <c r="B2376" t="s">
        <v>8391</v>
      </c>
      <c r="C2376" t="s">
        <v>8392</v>
      </c>
      <c r="D2376" t="s">
        <v>8393</v>
      </c>
      <c r="E2376" t="s">
        <v>8394</v>
      </c>
      <c r="F2376">
        <v>26.054099999999998</v>
      </c>
      <c r="G2376">
        <v>12.7052</v>
      </c>
      <c r="H2376">
        <v>1.03609</v>
      </c>
      <c r="I2376" s="1">
        <v>5.0000000000000002E-5</v>
      </c>
      <c r="J2376">
        <v>1.1924500000000001E-3</v>
      </c>
    </row>
    <row r="2377" spans="1:10" x14ac:dyDescent="0.3">
      <c r="A2377" t="s">
        <v>10467</v>
      </c>
      <c r="B2377" t="s">
        <v>8395</v>
      </c>
      <c r="C2377" t="s">
        <v>8396</v>
      </c>
      <c r="D2377" t="s">
        <v>8397</v>
      </c>
      <c r="E2377" t="s">
        <v>8398</v>
      </c>
      <c r="F2377">
        <v>2.4703599999999999</v>
      </c>
      <c r="G2377">
        <v>4.4093299999999997</v>
      </c>
      <c r="H2377">
        <v>-0.83583799999999997</v>
      </c>
      <c r="I2377">
        <v>8.0000000000000004E-4</v>
      </c>
      <c r="J2377">
        <v>1.11573E-2</v>
      </c>
    </row>
    <row r="2378" spans="1:10" x14ac:dyDescent="0.3">
      <c r="A2378" t="s">
        <v>10467</v>
      </c>
      <c r="B2378" t="s">
        <v>8399</v>
      </c>
      <c r="C2378" t="s">
        <v>8400</v>
      </c>
      <c r="D2378" t="s">
        <v>11</v>
      </c>
      <c r="E2378" t="s">
        <v>8401</v>
      </c>
      <c r="F2378">
        <v>29.554400000000001</v>
      </c>
      <c r="G2378">
        <v>19.474599999999999</v>
      </c>
      <c r="H2378">
        <v>0.60178100000000001</v>
      </c>
      <c r="I2378">
        <v>4.4000000000000003E-3</v>
      </c>
      <c r="J2378">
        <v>4.0020300000000002E-2</v>
      </c>
    </row>
    <row r="2379" spans="1:10" x14ac:dyDescent="0.3">
      <c r="A2379" t="s">
        <v>10467</v>
      </c>
      <c r="B2379" t="s">
        <v>8402</v>
      </c>
      <c r="C2379" t="s">
        <v>8403</v>
      </c>
      <c r="D2379" t="s">
        <v>8404</v>
      </c>
      <c r="E2379" t="s">
        <v>8405</v>
      </c>
      <c r="F2379">
        <v>285.61</v>
      </c>
      <c r="G2379">
        <v>171.15100000000001</v>
      </c>
      <c r="H2379">
        <v>0.73877499999999996</v>
      </c>
      <c r="I2379">
        <v>3.65E-3</v>
      </c>
      <c r="J2379">
        <v>3.4936799999999997E-2</v>
      </c>
    </row>
    <row r="2380" spans="1:10" x14ac:dyDescent="0.3">
      <c r="A2380" t="s">
        <v>10467</v>
      </c>
      <c r="B2380" t="s">
        <v>8406</v>
      </c>
      <c r="C2380" t="s">
        <v>8407</v>
      </c>
      <c r="D2380" t="s">
        <v>8408</v>
      </c>
      <c r="E2380" t="s">
        <v>8409</v>
      </c>
      <c r="F2380">
        <v>1.08294</v>
      </c>
      <c r="G2380">
        <v>4.6118199999999998</v>
      </c>
      <c r="H2380">
        <v>-2.0903900000000002</v>
      </c>
      <c r="I2380" s="1">
        <v>5.0000000000000002E-5</v>
      </c>
      <c r="J2380">
        <v>1.1924500000000001E-3</v>
      </c>
    </row>
    <row r="2381" spans="1:10" x14ac:dyDescent="0.3">
      <c r="A2381" t="s">
        <v>10467</v>
      </c>
      <c r="B2381" t="s">
        <v>8410</v>
      </c>
      <c r="C2381" t="s">
        <v>6446</v>
      </c>
      <c r="D2381" t="s">
        <v>6447</v>
      </c>
      <c r="E2381" t="s">
        <v>6448</v>
      </c>
      <c r="F2381">
        <v>37.876800000000003</v>
      </c>
      <c r="G2381">
        <v>17.7575</v>
      </c>
      <c r="H2381">
        <v>1.0928800000000001</v>
      </c>
      <c r="I2381">
        <v>3.8999999999999998E-3</v>
      </c>
      <c r="J2381">
        <v>3.6709199999999997E-2</v>
      </c>
    </row>
    <row r="2382" spans="1:10" x14ac:dyDescent="0.3">
      <c r="A2382" t="s">
        <v>10467</v>
      </c>
      <c r="B2382" t="s">
        <v>8411</v>
      </c>
      <c r="C2382" t="s">
        <v>8412</v>
      </c>
      <c r="D2382" t="s">
        <v>11</v>
      </c>
      <c r="E2382" t="s">
        <v>8413</v>
      </c>
      <c r="F2382">
        <v>7.0774400000000002</v>
      </c>
      <c r="G2382">
        <v>3.61774</v>
      </c>
      <c r="H2382">
        <v>0.96813899999999997</v>
      </c>
      <c r="I2382">
        <v>2.65E-3</v>
      </c>
      <c r="J2382">
        <v>2.73669E-2</v>
      </c>
    </row>
    <row r="2383" spans="1:10" x14ac:dyDescent="0.3">
      <c r="A2383" t="s">
        <v>10467</v>
      </c>
      <c r="B2383" t="s">
        <v>8414</v>
      </c>
      <c r="C2383" t="s">
        <v>8415</v>
      </c>
      <c r="D2383" t="s">
        <v>8416</v>
      </c>
      <c r="E2383" t="s">
        <v>8417</v>
      </c>
      <c r="F2383">
        <v>20.1996</v>
      </c>
      <c r="G2383">
        <v>11.498900000000001</v>
      </c>
      <c r="H2383">
        <v>0.81283399999999995</v>
      </c>
      <c r="I2383">
        <v>2.0000000000000001E-4</v>
      </c>
      <c r="J2383">
        <v>3.754E-3</v>
      </c>
    </row>
    <row r="2384" spans="1:10" x14ac:dyDescent="0.3">
      <c r="A2384" t="s">
        <v>10467</v>
      </c>
      <c r="B2384" t="s">
        <v>8418</v>
      </c>
      <c r="C2384" t="s">
        <v>8419</v>
      </c>
      <c r="D2384" t="s">
        <v>8420</v>
      </c>
      <c r="E2384" t="s">
        <v>8421</v>
      </c>
      <c r="F2384">
        <v>77.1511</v>
      </c>
      <c r="G2384">
        <v>41.127899999999997</v>
      </c>
      <c r="H2384">
        <v>0.90756800000000004</v>
      </c>
      <c r="I2384" s="1">
        <v>5.0000000000000002E-5</v>
      </c>
      <c r="J2384">
        <v>1.1924500000000001E-3</v>
      </c>
    </row>
    <row r="2385" spans="1:10" x14ac:dyDescent="0.3">
      <c r="A2385" t="s">
        <v>10467</v>
      </c>
      <c r="B2385" t="s">
        <v>8422</v>
      </c>
      <c r="C2385" t="s">
        <v>8423</v>
      </c>
      <c r="D2385" t="s">
        <v>8424</v>
      </c>
      <c r="E2385" t="s">
        <v>8425</v>
      </c>
      <c r="F2385">
        <v>25.0687</v>
      </c>
      <c r="G2385">
        <v>13.9505</v>
      </c>
      <c r="H2385">
        <v>0.84556799999999999</v>
      </c>
      <c r="I2385">
        <v>2.0000000000000001E-4</v>
      </c>
      <c r="J2385">
        <v>3.754E-3</v>
      </c>
    </row>
    <row r="2386" spans="1:10" x14ac:dyDescent="0.3">
      <c r="A2386" t="s">
        <v>10467</v>
      </c>
      <c r="B2386" t="s">
        <v>8426</v>
      </c>
      <c r="C2386" t="s">
        <v>8427</v>
      </c>
      <c r="D2386" t="s">
        <v>11</v>
      </c>
      <c r="E2386" t="s">
        <v>8428</v>
      </c>
      <c r="F2386">
        <v>4.7733400000000001</v>
      </c>
      <c r="G2386">
        <v>9.0460600000000007</v>
      </c>
      <c r="H2386">
        <v>-0.922292</v>
      </c>
      <c r="I2386">
        <v>1.75E-3</v>
      </c>
      <c r="J2386">
        <v>2.01145E-2</v>
      </c>
    </row>
    <row r="2387" spans="1:10" x14ac:dyDescent="0.3">
      <c r="A2387" t="s">
        <v>10467</v>
      </c>
      <c r="B2387" t="s">
        <v>8429</v>
      </c>
      <c r="C2387" t="s">
        <v>8430</v>
      </c>
      <c r="D2387" t="s">
        <v>8431</v>
      </c>
      <c r="E2387" t="s">
        <v>8432</v>
      </c>
      <c r="F2387">
        <v>9.9001900000000003</v>
      </c>
      <c r="G2387">
        <v>19.164000000000001</v>
      </c>
      <c r="H2387">
        <v>-0.95287100000000002</v>
      </c>
      <c r="I2387" s="1">
        <v>5.0000000000000002E-5</v>
      </c>
      <c r="J2387">
        <v>1.1924500000000001E-3</v>
      </c>
    </row>
    <row r="2388" spans="1:10" x14ac:dyDescent="0.3">
      <c r="A2388" t="s">
        <v>10467</v>
      </c>
      <c r="B2388" t="s">
        <v>8433</v>
      </c>
      <c r="C2388" t="s">
        <v>8434</v>
      </c>
      <c r="D2388" t="s">
        <v>8435</v>
      </c>
      <c r="E2388" t="s">
        <v>8436</v>
      </c>
      <c r="F2388">
        <v>70.490399999999994</v>
      </c>
      <c r="G2388">
        <v>131.35599999999999</v>
      </c>
      <c r="H2388">
        <v>-0.89797899999999997</v>
      </c>
      <c r="I2388" s="1">
        <v>5.0000000000000002E-5</v>
      </c>
      <c r="J2388">
        <v>1.1924500000000001E-3</v>
      </c>
    </row>
    <row r="2389" spans="1:10" x14ac:dyDescent="0.3">
      <c r="A2389" t="s">
        <v>10467</v>
      </c>
      <c r="B2389" t="s">
        <v>8437</v>
      </c>
      <c r="C2389" t="s">
        <v>8438</v>
      </c>
      <c r="D2389" t="s">
        <v>8439</v>
      </c>
      <c r="E2389" t="s">
        <v>8440</v>
      </c>
      <c r="F2389">
        <v>6.3201099999999997</v>
      </c>
      <c r="G2389">
        <v>3.73699</v>
      </c>
      <c r="H2389">
        <v>0.758073</v>
      </c>
      <c r="I2389">
        <v>1.1999999999999999E-3</v>
      </c>
      <c r="J2389">
        <v>1.51808E-2</v>
      </c>
    </row>
    <row r="2390" spans="1:10" x14ac:dyDescent="0.3">
      <c r="A2390" t="s">
        <v>10467</v>
      </c>
      <c r="B2390" t="s">
        <v>8441</v>
      </c>
      <c r="C2390" t="s">
        <v>8442</v>
      </c>
      <c r="D2390" t="s">
        <v>8443</v>
      </c>
      <c r="E2390" t="s">
        <v>8444</v>
      </c>
      <c r="F2390">
        <v>6.0352199999999998</v>
      </c>
      <c r="G2390">
        <v>3.75942</v>
      </c>
      <c r="H2390">
        <v>0.68289699999999998</v>
      </c>
      <c r="I2390">
        <v>2.3E-3</v>
      </c>
      <c r="J2390">
        <v>2.4610400000000001E-2</v>
      </c>
    </row>
    <row r="2391" spans="1:10" x14ac:dyDescent="0.3">
      <c r="A2391" t="s">
        <v>10467</v>
      </c>
      <c r="B2391" t="s">
        <v>8445</v>
      </c>
      <c r="C2391" t="s">
        <v>8446</v>
      </c>
      <c r="D2391" t="s">
        <v>8447</v>
      </c>
      <c r="E2391" t="s">
        <v>8448</v>
      </c>
      <c r="F2391">
        <v>43.433799999999998</v>
      </c>
      <c r="G2391">
        <v>66.519300000000001</v>
      </c>
      <c r="H2391">
        <v>-0.61495500000000003</v>
      </c>
      <c r="I2391">
        <v>5.2500000000000003E-3</v>
      </c>
      <c r="J2391">
        <v>4.5512999999999998E-2</v>
      </c>
    </row>
    <row r="2392" spans="1:10" x14ac:dyDescent="0.3">
      <c r="A2392" t="s">
        <v>10467</v>
      </c>
      <c r="B2392" t="s">
        <v>8449</v>
      </c>
      <c r="C2392" t="s">
        <v>8450</v>
      </c>
      <c r="D2392" t="s">
        <v>8451</v>
      </c>
      <c r="E2392" t="s">
        <v>8452</v>
      </c>
      <c r="F2392">
        <v>48.552700000000002</v>
      </c>
      <c r="G2392">
        <v>19.996500000000001</v>
      </c>
      <c r="H2392">
        <v>1.2798</v>
      </c>
      <c r="I2392">
        <v>3.5E-4</v>
      </c>
      <c r="J2392">
        <v>5.8827000000000003E-3</v>
      </c>
    </row>
    <row r="2393" spans="1:10" x14ac:dyDescent="0.3">
      <c r="A2393" t="s">
        <v>10467</v>
      </c>
      <c r="B2393" t="s">
        <v>8453</v>
      </c>
      <c r="C2393" t="s">
        <v>8454</v>
      </c>
      <c r="D2393" t="s">
        <v>8455</v>
      </c>
      <c r="E2393" t="s">
        <v>8456</v>
      </c>
      <c r="F2393">
        <v>5.38462</v>
      </c>
      <c r="G2393">
        <v>8.16601</v>
      </c>
      <c r="H2393">
        <v>-0.60078600000000004</v>
      </c>
      <c r="I2393">
        <v>3.2499999999999999E-3</v>
      </c>
      <c r="J2393">
        <v>3.2092200000000001E-2</v>
      </c>
    </row>
    <row r="2394" spans="1:10" x14ac:dyDescent="0.3">
      <c r="A2394" t="s">
        <v>10467</v>
      </c>
      <c r="B2394" t="s">
        <v>8457</v>
      </c>
      <c r="C2394" t="s">
        <v>8458</v>
      </c>
      <c r="D2394" t="s">
        <v>11</v>
      </c>
      <c r="E2394" t="s">
        <v>8459</v>
      </c>
      <c r="F2394">
        <v>0.65963099999999997</v>
      </c>
      <c r="G2394">
        <v>2.4219200000000001</v>
      </c>
      <c r="H2394">
        <v>-1.87642</v>
      </c>
      <c r="I2394">
        <v>7.5000000000000002E-4</v>
      </c>
      <c r="J2394">
        <v>1.0678699999999999E-2</v>
      </c>
    </row>
    <row r="2395" spans="1:10" x14ac:dyDescent="0.3">
      <c r="A2395" t="s">
        <v>10467</v>
      </c>
      <c r="B2395" t="s">
        <v>8460</v>
      </c>
      <c r="C2395" t="s">
        <v>8461</v>
      </c>
      <c r="D2395" t="s">
        <v>8462</v>
      </c>
      <c r="E2395" t="s">
        <v>8463</v>
      </c>
      <c r="F2395">
        <v>8.1917200000000001</v>
      </c>
      <c r="G2395">
        <v>5.1380299999999997</v>
      </c>
      <c r="H2395">
        <v>0.67295099999999997</v>
      </c>
      <c r="I2395">
        <v>2.2000000000000001E-3</v>
      </c>
      <c r="J2395">
        <v>2.3811100000000002E-2</v>
      </c>
    </row>
    <row r="2396" spans="1:10" x14ac:dyDescent="0.3">
      <c r="A2396" t="s">
        <v>10467</v>
      </c>
      <c r="B2396" t="s">
        <v>8464</v>
      </c>
      <c r="C2396" t="s">
        <v>8465</v>
      </c>
      <c r="D2396" t="s">
        <v>8466</v>
      </c>
      <c r="E2396" t="s">
        <v>8467</v>
      </c>
      <c r="F2396">
        <v>25.5777</v>
      </c>
      <c r="G2396">
        <v>16.835999999999999</v>
      </c>
      <c r="H2396">
        <v>0.60333800000000004</v>
      </c>
      <c r="I2396">
        <v>4.7499999999999999E-3</v>
      </c>
      <c r="J2396">
        <v>4.2254699999999999E-2</v>
      </c>
    </row>
    <row r="2397" spans="1:10" x14ac:dyDescent="0.3">
      <c r="A2397" t="s">
        <v>10467</v>
      </c>
      <c r="B2397" t="s">
        <v>8468</v>
      </c>
      <c r="C2397" t="s">
        <v>8469</v>
      </c>
      <c r="D2397" t="s">
        <v>8470</v>
      </c>
      <c r="E2397" t="s">
        <v>8471</v>
      </c>
      <c r="F2397">
        <v>30.229500000000002</v>
      </c>
      <c r="G2397">
        <v>47.389699999999998</v>
      </c>
      <c r="H2397">
        <v>-0.648617</v>
      </c>
      <c r="I2397">
        <v>1.6000000000000001E-3</v>
      </c>
      <c r="J2397">
        <v>1.8837E-2</v>
      </c>
    </row>
    <row r="2398" spans="1:10" x14ac:dyDescent="0.3">
      <c r="A2398" t="s">
        <v>10467</v>
      </c>
      <c r="B2398" t="s">
        <v>8472</v>
      </c>
      <c r="C2398" t="s">
        <v>8473</v>
      </c>
      <c r="D2398" t="s">
        <v>11</v>
      </c>
      <c r="E2398" t="s">
        <v>8474</v>
      </c>
      <c r="F2398">
        <v>20.568899999999999</v>
      </c>
      <c r="G2398">
        <v>38.066800000000001</v>
      </c>
      <c r="H2398">
        <v>-0.88807199999999997</v>
      </c>
      <c r="I2398">
        <v>4.4999999999999999E-4</v>
      </c>
      <c r="J2398">
        <v>7.1949400000000004E-3</v>
      </c>
    </row>
    <row r="2399" spans="1:10" x14ac:dyDescent="0.3">
      <c r="A2399" t="s">
        <v>10467</v>
      </c>
      <c r="B2399" t="s">
        <v>8475</v>
      </c>
      <c r="C2399" t="s">
        <v>8476</v>
      </c>
      <c r="D2399" t="s">
        <v>8477</v>
      </c>
      <c r="E2399" t="s">
        <v>8478</v>
      </c>
      <c r="F2399">
        <v>15.039300000000001</v>
      </c>
      <c r="G2399">
        <v>8.8089999999999993</v>
      </c>
      <c r="H2399">
        <v>0.77168300000000001</v>
      </c>
      <c r="I2399">
        <v>2.5000000000000001E-4</v>
      </c>
      <c r="J2399">
        <v>4.4909499999999996E-3</v>
      </c>
    </row>
    <row r="2400" spans="1:10" x14ac:dyDescent="0.3">
      <c r="A2400" t="s">
        <v>10467</v>
      </c>
      <c r="B2400" t="s">
        <v>8479</v>
      </c>
      <c r="C2400" t="s">
        <v>8480</v>
      </c>
      <c r="D2400" t="s">
        <v>8481</v>
      </c>
      <c r="E2400" t="s">
        <v>8482</v>
      </c>
      <c r="F2400">
        <v>15.861800000000001</v>
      </c>
      <c r="G2400">
        <v>9.6788000000000007</v>
      </c>
      <c r="H2400">
        <v>0.71265400000000001</v>
      </c>
      <c r="I2400">
        <v>1E-3</v>
      </c>
      <c r="J2400">
        <v>1.3214999999999999E-2</v>
      </c>
    </row>
    <row r="2401" spans="1:10" x14ac:dyDescent="0.3">
      <c r="A2401" t="s">
        <v>10467</v>
      </c>
      <c r="B2401" t="s">
        <v>8483</v>
      </c>
      <c r="C2401" t="s">
        <v>8484</v>
      </c>
      <c r="D2401" t="s">
        <v>8485</v>
      </c>
      <c r="E2401" t="s">
        <v>8486</v>
      </c>
      <c r="F2401">
        <v>1.7763100000000001</v>
      </c>
      <c r="G2401">
        <v>3.4468100000000002</v>
      </c>
      <c r="H2401">
        <v>-0.956376</v>
      </c>
      <c r="I2401" s="1">
        <v>5.0000000000000002E-5</v>
      </c>
      <c r="J2401">
        <v>1.1924500000000001E-3</v>
      </c>
    </row>
    <row r="2402" spans="1:10" x14ac:dyDescent="0.3">
      <c r="A2402" t="s">
        <v>10467</v>
      </c>
      <c r="B2402" t="s">
        <v>8487</v>
      </c>
      <c r="C2402" t="s">
        <v>8488</v>
      </c>
      <c r="D2402" t="s">
        <v>8489</v>
      </c>
      <c r="E2402" t="s">
        <v>8490</v>
      </c>
      <c r="F2402">
        <v>36.560600000000001</v>
      </c>
      <c r="G2402">
        <v>24.366099999999999</v>
      </c>
      <c r="H2402">
        <v>0.58541600000000005</v>
      </c>
      <c r="I2402">
        <v>4.9500000000000004E-3</v>
      </c>
      <c r="J2402">
        <v>4.3651599999999999E-2</v>
      </c>
    </row>
    <row r="2403" spans="1:10" x14ac:dyDescent="0.3">
      <c r="A2403" t="s">
        <v>10467</v>
      </c>
      <c r="B2403" t="s">
        <v>8491</v>
      </c>
      <c r="C2403" t="s">
        <v>8492</v>
      </c>
      <c r="D2403" t="s">
        <v>8493</v>
      </c>
      <c r="E2403" t="s">
        <v>8494</v>
      </c>
      <c r="F2403">
        <v>61.252000000000002</v>
      </c>
      <c r="G2403">
        <v>119.691</v>
      </c>
      <c r="H2403">
        <v>-0.96648599999999996</v>
      </c>
      <c r="I2403">
        <v>2.8999999999999998E-3</v>
      </c>
      <c r="J2403">
        <v>2.93426E-2</v>
      </c>
    </row>
    <row r="2404" spans="1:10" x14ac:dyDescent="0.3">
      <c r="A2404" t="s">
        <v>10467</v>
      </c>
      <c r="B2404" t="s">
        <v>8495</v>
      </c>
      <c r="C2404" t="s">
        <v>8496</v>
      </c>
      <c r="D2404" t="s">
        <v>11</v>
      </c>
      <c r="E2404" t="s">
        <v>8497</v>
      </c>
      <c r="F2404">
        <v>17.0746</v>
      </c>
      <c r="G2404">
        <v>27.295999999999999</v>
      </c>
      <c r="H2404">
        <v>-0.67684</v>
      </c>
      <c r="I2404">
        <v>1.15E-3</v>
      </c>
      <c r="J2404">
        <v>1.472E-2</v>
      </c>
    </row>
    <row r="2405" spans="1:10" x14ac:dyDescent="0.3">
      <c r="A2405" t="s">
        <v>10467</v>
      </c>
      <c r="B2405" t="s">
        <v>8498</v>
      </c>
      <c r="C2405" t="s">
        <v>7546</v>
      </c>
      <c r="D2405" t="s">
        <v>11</v>
      </c>
      <c r="E2405" t="s">
        <v>8499</v>
      </c>
      <c r="F2405">
        <v>22.494399999999999</v>
      </c>
      <c r="G2405">
        <v>42.410200000000003</v>
      </c>
      <c r="H2405">
        <v>-0.91484900000000002</v>
      </c>
      <c r="I2405" s="1">
        <v>5.0000000000000002E-5</v>
      </c>
      <c r="J2405">
        <v>1.1924500000000001E-3</v>
      </c>
    </row>
    <row r="2406" spans="1:10" x14ac:dyDescent="0.3">
      <c r="A2406" t="s">
        <v>10467</v>
      </c>
      <c r="B2406" t="s">
        <v>8500</v>
      </c>
      <c r="C2406" t="s">
        <v>8501</v>
      </c>
      <c r="D2406" t="s">
        <v>8502</v>
      </c>
      <c r="E2406" t="s">
        <v>8503</v>
      </c>
      <c r="F2406">
        <v>29.5456</v>
      </c>
      <c r="G2406">
        <v>13.603899999999999</v>
      </c>
      <c r="H2406">
        <v>1.11893</v>
      </c>
      <c r="I2406">
        <v>1E-4</v>
      </c>
      <c r="J2406">
        <v>2.1436200000000002E-3</v>
      </c>
    </row>
    <row r="2407" spans="1:10" x14ac:dyDescent="0.3">
      <c r="A2407" t="s">
        <v>10467</v>
      </c>
      <c r="B2407" t="s">
        <v>8504</v>
      </c>
      <c r="C2407" t="s">
        <v>8505</v>
      </c>
      <c r="D2407" t="s">
        <v>11</v>
      </c>
      <c r="E2407" t="s">
        <v>8506</v>
      </c>
      <c r="F2407">
        <v>147.58199999999999</v>
      </c>
      <c r="G2407">
        <v>41.302599999999998</v>
      </c>
      <c r="H2407">
        <v>1.83721</v>
      </c>
      <c r="I2407">
        <v>2.7499999999999998E-3</v>
      </c>
      <c r="J2407">
        <v>2.8158800000000001E-2</v>
      </c>
    </row>
    <row r="2408" spans="1:10" x14ac:dyDescent="0.3">
      <c r="A2408" t="s">
        <v>10467</v>
      </c>
      <c r="B2408" t="s">
        <v>8507</v>
      </c>
      <c r="C2408" t="s">
        <v>8508</v>
      </c>
      <c r="D2408" t="s">
        <v>8509</v>
      </c>
      <c r="E2408" t="s">
        <v>8510</v>
      </c>
      <c r="F2408">
        <v>65.498900000000006</v>
      </c>
      <c r="G2408">
        <v>42.816200000000002</v>
      </c>
      <c r="H2408">
        <v>0.61331199999999997</v>
      </c>
      <c r="I2408">
        <v>3.0999999999999999E-3</v>
      </c>
      <c r="J2408">
        <v>3.0887499999999998E-2</v>
      </c>
    </row>
    <row r="2409" spans="1:10" x14ac:dyDescent="0.3">
      <c r="A2409" t="s">
        <v>10467</v>
      </c>
      <c r="B2409" t="s">
        <v>8511</v>
      </c>
      <c r="C2409" t="s">
        <v>8512</v>
      </c>
      <c r="D2409" t="s">
        <v>8513</v>
      </c>
      <c r="E2409" t="s">
        <v>8514</v>
      </c>
      <c r="F2409">
        <v>18.239599999999999</v>
      </c>
      <c r="G2409">
        <v>27.336200000000002</v>
      </c>
      <c r="H2409">
        <v>-0.58373900000000001</v>
      </c>
      <c r="I2409">
        <v>5.0499999999999998E-3</v>
      </c>
      <c r="J2409">
        <v>4.4240700000000001E-2</v>
      </c>
    </row>
    <row r="2410" spans="1:10" x14ac:dyDescent="0.3">
      <c r="A2410" t="s">
        <v>10467</v>
      </c>
      <c r="B2410" t="s">
        <v>8515</v>
      </c>
      <c r="C2410" t="s">
        <v>8516</v>
      </c>
      <c r="D2410" t="s">
        <v>11</v>
      </c>
      <c r="E2410" t="s">
        <v>8517</v>
      </c>
      <c r="F2410">
        <v>0.76402199999999998</v>
      </c>
      <c r="G2410">
        <v>1.83266</v>
      </c>
      <c r="H2410">
        <v>-1.2622599999999999</v>
      </c>
      <c r="I2410">
        <v>1.4999999999999999E-4</v>
      </c>
      <c r="J2410">
        <v>2.9733699999999999E-3</v>
      </c>
    </row>
    <row r="2411" spans="1:10" x14ac:dyDescent="0.3">
      <c r="A2411" t="s">
        <v>10467</v>
      </c>
      <c r="B2411" t="s">
        <v>8518</v>
      </c>
      <c r="C2411" t="s">
        <v>8519</v>
      </c>
      <c r="D2411" t="s">
        <v>8520</v>
      </c>
      <c r="E2411" t="s">
        <v>8521</v>
      </c>
      <c r="F2411">
        <v>30.9344</v>
      </c>
      <c r="G2411">
        <v>49.402099999999997</v>
      </c>
      <c r="H2411">
        <v>-0.67536200000000002</v>
      </c>
      <c r="I2411">
        <v>1.2999999999999999E-3</v>
      </c>
      <c r="J2411">
        <v>1.6089599999999999E-2</v>
      </c>
    </row>
    <row r="2412" spans="1:10" x14ac:dyDescent="0.3">
      <c r="A2412" t="s">
        <v>10467</v>
      </c>
      <c r="B2412" t="s">
        <v>8522</v>
      </c>
      <c r="C2412" t="s">
        <v>8523</v>
      </c>
      <c r="D2412" t="s">
        <v>8524</v>
      </c>
      <c r="E2412" t="s">
        <v>8525</v>
      </c>
      <c r="F2412">
        <v>24.658799999999999</v>
      </c>
      <c r="G2412">
        <v>14.1579</v>
      </c>
      <c r="H2412">
        <v>0.80049099999999995</v>
      </c>
      <c r="I2412">
        <v>5.4999999999999997E-3</v>
      </c>
      <c r="J2412">
        <v>4.7061800000000001E-2</v>
      </c>
    </row>
    <row r="2413" spans="1:10" x14ac:dyDescent="0.3">
      <c r="A2413" t="s">
        <v>10467</v>
      </c>
      <c r="B2413" t="s">
        <v>8526</v>
      </c>
      <c r="C2413" t="s">
        <v>8527</v>
      </c>
      <c r="D2413" t="s">
        <v>11</v>
      </c>
      <c r="E2413" t="s">
        <v>8528</v>
      </c>
      <c r="F2413">
        <v>792.20699999999999</v>
      </c>
      <c r="G2413">
        <v>364.96800000000002</v>
      </c>
      <c r="H2413">
        <v>1.1181099999999999</v>
      </c>
      <c r="I2413">
        <v>3.5E-4</v>
      </c>
      <c r="J2413">
        <v>5.8827000000000003E-3</v>
      </c>
    </row>
    <row r="2414" spans="1:10" x14ac:dyDescent="0.3">
      <c r="A2414" t="s">
        <v>10467</v>
      </c>
      <c r="B2414" t="s">
        <v>8529</v>
      </c>
      <c r="C2414" t="s">
        <v>8530</v>
      </c>
      <c r="D2414" t="s">
        <v>8531</v>
      </c>
      <c r="E2414" t="s">
        <v>8532</v>
      </c>
      <c r="F2414">
        <v>3.9689000000000001</v>
      </c>
      <c r="G2414">
        <v>1.5957399999999999</v>
      </c>
      <c r="H2414">
        <v>1.3145100000000001</v>
      </c>
      <c r="I2414" s="1">
        <v>5.0000000000000002E-5</v>
      </c>
      <c r="J2414">
        <v>1.1924500000000001E-3</v>
      </c>
    </row>
    <row r="2415" spans="1:10" x14ac:dyDescent="0.3">
      <c r="A2415" t="s">
        <v>10467</v>
      </c>
      <c r="B2415" t="s">
        <v>8533</v>
      </c>
      <c r="C2415" t="s">
        <v>8534</v>
      </c>
      <c r="D2415" t="s">
        <v>8535</v>
      </c>
      <c r="E2415" t="s">
        <v>8536</v>
      </c>
      <c r="F2415">
        <v>22.6752</v>
      </c>
      <c r="G2415">
        <v>7.4097999999999997</v>
      </c>
      <c r="H2415">
        <v>1.61361</v>
      </c>
      <c r="I2415">
        <v>2.3E-3</v>
      </c>
      <c r="J2415">
        <v>2.4610400000000001E-2</v>
      </c>
    </row>
    <row r="2416" spans="1:10" x14ac:dyDescent="0.3">
      <c r="A2416" t="s">
        <v>10467</v>
      </c>
      <c r="B2416" t="s">
        <v>8537</v>
      </c>
      <c r="C2416" t="s">
        <v>8538</v>
      </c>
      <c r="D2416" t="s">
        <v>11</v>
      </c>
      <c r="E2416" t="s">
        <v>8539</v>
      </c>
      <c r="F2416">
        <v>2.7143600000000001</v>
      </c>
      <c r="G2416">
        <v>6.6836000000000002</v>
      </c>
      <c r="H2416">
        <v>-1.3000100000000001</v>
      </c>
      <c r="I2416">
        <v>3.4499999999999999E-3</v>
      </c>
      <c r="J2416">
        <v>3.3564700000000003E-2</v>
      </c>
    </row>
    <row r="2417" spans="1:10" x14ac:dyDescent="0.3">
      <c r="A2417" t="s">
        <v>10467</v>
      </c>
      <c r="B2417" t="s">
        <v>8540</v>
      </c>
      <c r="C2417" t="s">
        <v>8541</v>
      </c>
      <c r="D2417" t="s">
        <v>11</v>
      </c>
      <c r="E2417" t="s">
        <v>8542</v>
      </c>
      <c r="F2417">
        <v>20.6127</v>
      </c>
      <c r="G2417">
        <v>46.022199999999998</v>
      </c>
      <c r="H2417">
        <v>-1.1588000000000001</v>
      </c>
      <c r="I2417" s="1">
        <v>5.0000000000000002E-5</v>
      </c>
      <c r="J2417">
        <v>1.1924500000000001E-3</v>
      </c>
    </row>
    <row r="2418" spans="1:10" x14ac:dyDescent="0.3">
      <c r="A2418" t="s">
        <v>10467</v>
      </c>
      <c r="B2418" t="s">
        <v>8543</v>
      </c>
      <c r="C2418" t="s">
        <v>8544</v>
      </c>
      <c r="D2418" t="s">
        <v>8545</v>
      </c>
      <c r="E2418" t="s">
        <v>8546</v>
      </c>
      <c r="F2418">
        <v>92.3459</v>
      </c>
      <c r="G2418">
        <v>41.320700000000002</v>
      </c>
      <c r="H2418">
        <v>1.16018</v>
      </c>
      <c r="I2418" s="1">
        <v>5.0000000000000002E-5</v>
      </c>
      <c r="J2418">
        <v>1.1924500000000001E-3</v>
      </c>
    </row>
    <row r="2419" spans="1:10" x14ac:dyDescent="0.3">
      <c r="A2419" t="s">
        <v>10467</v>
      </c>
      <c r="B2419" t="s">
        <v>8547</v>
      </c>
      <c r="C2419" t="s">
        <v>8548</v>
      </c>
      <c r="D2419" t="s">
        <v>11</v>
      </c>
      <c r="E2419" t="s">
        <v>8549</v>
      </c>
      <c r="F2419">
        <v>353.27600000000001</v>
      </c>
      <c r="G2419">
        <v>153.57499999999999</v>
      </c>
      <c r="H2419">
        <v>1.2018599999999999</v>
      </c>
      <c r="I2419" s="1">
        <v>5.0000000000000002E-5</v>
      </c>
      <c r="J2419">
        <v>1.1924500000000001E-3</v>
      </c>
    </row>
    <row r="2420" spans="1:10" x14ac:dyDescent="0.3">
      <c r="A2420" t="s">
        <v>10467</v>
      </c>
      <c r="B2420" t="s">
        <v>8550</v>
      </c>
      <c r="C2420" t="s">
        <v>8551</v>
      </c>
      <c r="D2420" t="s">
        <v>8552</v>
      </c>
      <c r="E2420" t="s">
        <v>8553</v>
      </c>
      <c r="F2420">
        <v>28.3306</v>
      </c>
      <c r="G2420">
        <v>44.667400000000001</v>
      </c>
      <c r="H2420">
        <v>-0.65686100000000003</v>
      </c>
      <c r="I2420">
        <v>1.0499999999999999E-3</v>
      </c>
      <c r="J2420">
        <v>1.3722699999999999E-2</v>
      </c>
    </row>
    <row r="2421" spans="1:10" x14ac:dyDescent="0.3">
      <c r="A2421" t="s">
        <v>10467</v>
      </c>
      <c r="B2421" t="s">
        <v>8554</v>
      </c>
      <c r="C2421" t="s">
        <v>8555</v>
      </c>
      <c r="D2421" t="s">
        <v>8556</v>
      </c>
      <c r="E2421" t="s">
        <v>8557</v>
      </c>
      <c r="F2421">
        <v>21.465699999999998</v>
      </c>
      <c r="G2421">
        <v>8.3581199999999995</v>
      </c>
      <c r="H2421">
        <v>1.3607800000000001</v>
      </c>
      <c r="I2421" s="1">
        <v>5.0000000000000002E-5</v>
      </c>
      <c r="J2421">
        <v>1.1924500000000001E-3</v>
      </c>
    </row>
    <row r="2422" spans="1:10" x14ac:dyDescent="0.3">
      <c r="A2422" t="s">
        <v>10467</v>
      </c>
      <c r="B2422" t="s">
        <v>8558</v>
      </c>
      <c r="C2422" t="s">
        <v>8559</v>
      </c>
      <c r="D2422" t="s">
        <v>8560</v>
      </c>
      <c r="E2422" t="s">
        <v>8561</v>
      </c>
      <c r="F2422">
        <v>90.6434</v>
      </c>
      <c r="G2422">
        <v>142.91200000000001</v>
      </c>
      <c r="H2422">
        <v>-0.65685700000000002</v>
      </c>
      <c r="I2422">
        <v>2.3E-3</v>
      </c>
      <c r="J2422">
        <v>2.4610400000000001E-2</v>
      </c>
    </row>
    <row r="2423" spans="1:10" x14ac:dyDescent="0.3">
      <c r="A2423" t="s">
        <v>10467</v>
      </c>
      <c r="B2423" t="s">
        <v>8562</v>
      </c>
      <c r="C2423" t="s">
        <v>8563</v>
      </c>
      <c r="D2423" t="s">
        <v>8564</v>
      </c>
      <c r="E2423" t="s">
        <v>8565</v>
      </c>
      <c r="F2423">
        <v>1.37277</v>
      </c>
      <c r="G2423">
        <v>2.5322</v>
      </c>
      <c r="H2423">
        <v>-0.88330600000000004</v>
      </c>
      <c r="I2423">
        <v>1E-4</v>
      </c>
      <c r="J2423">
        <v>2.1436200000000002E-3</v>
      </c>
    </row>
    <row r="2424" spans="1:10" x14ac:dyDescent="0.3">
      <c r="A2424" t="s">
        <v>10467</v>
      </c>
      <c r="B2424" t="s">
        <v>8566</v>
      </c>
      <c r="C2424" t="s">
        <v>8567</v>
      </c>
      <c r="D2424" t="s">
        <v>11</v>
      </c>
      <c r="E2424" t="s">
        <v>8568</v>
      </c>
      <c r="F2424">
        <v>113.831</v>
      </c>
      <c r="G2424">
        <v>63.264699999999998</v>
      </c>
      <c r="H2424">
        <v>0.847418</v>
      </c>
      <c r="I2424">
        <v>2.0000000000000001E-4</v>
      </c>
      <c r="J2424">
        <v>3.754E-3</v>
      </c>
    </row>
    <row r="2425" spans="1:10" x14ac:dyDescent="0.3">
      <c r="A2425" t="s">
        <v>10467</v>
      </c>
      <c r="B2425" t="s">
        <v>8569</v>
      </c>
      <c r="C2425" t="s">
        <v>8570</v>
      </c>
      <c r="D2425" t="s">
        <v>11</v>
      </c>
      <c r="E2425" t="s">
        <v>8571</v>
      </c>
      <c r="F2425">
        <v>11.074299999999999</v>
      </c>
      <c r="G2425">
        <v>20.358799999999999</v>
      </c>
      <c r="H2425">
        <v>-0.87844</v>
      </c>
      <c r="I2425">
        <v>1.0499999999999999E-3</v>
      </c>
      <c r="J2425">
        <v>1.3722699999999999E-2</v>
      </c>
    </row>
    <row r="2426" spans="1:10" x14ac:dyDescent="0.3">
      <c r="A2426" t="s">
        <v>10467</v>
      </c>
      <c r="B2426" t="s">
        <v>8572</v>
      </c>
      <c r="C2426" t="s">
        <v>8573</v>
      </c>
      <c r="D2426" t="s">
        <v>8574</v>
      </c>
      <c r="E2426" t="s">
        <v>8575</v>
      </c>
      <c r="F2426">
        <v>193.136</v>
      </c>
      <c r="G2426">
        <v>327.15800000000002</v>
      </c>
      <c r="H2426">
        <v>-0.76036599999999999</v>
      </c>
      <c r="I2426">
        <v>1.0499999999999999E-3</v>
      </c>
      <c r="J2426">
        <v>1.3722699999999999E-2</v>
      </c>
    </row>
    <row r="2427" spans="1:10" x14ac:dyDescent="0.3">
      <c r="A2427" t="s">
        <v>10467</v>
      </c>
      <c r="B2427" t="s">
        <v>8576</v>
      </c>
      <c r="C2427" t="s">
        <v>8577</v>
      </c>
      <c r="D2427" t="s">
        <v>8578</v>
      </c>
      <c r="E2427" t="s">
        <v>8579</v>
      </c>
      <c r="F2427">
        <v>12.4573</v>
      </c>
      <c r="G2427">
        <v>20.699200000000001</v>
      </c>
      <c r="H2427">
        <v>-0.73258100000000004</v>
      </c>
      <c r="I2427">
        <v>5.1500000000000001E-3</v>
      </c>
      <c r="J2427">
        <v>4.4858799999999997E-2</v>
      </c>
    </row>
    <row r="2428" spans="1:10" x14ac:dyDescent="0.3">
      <c r="A2428" t="s">
        <v>10467</v>
      </c>
      <c r="B2428" t="s">
        <v>8580</v>
      </c>
      <c r="C2428" t="s">
        <v>8581</v>
      </c>
      <c r="D2428" t="s">
        <v>11</v>
      </c>
      <c r="E2428" t="s">
        <v>8582</v>
      </c>
      <c r="F2428">
        <v>40.3902</v>
      </c>
      <c r="G2428">
        <v>16.260300000000001</v>
      </c>
      <c r="H2428">
        <v>1.3126500000000001</v>
      </c>
      <c r="I2428" s="1">
        <v>5.0000000000000002E-5</v>
      </c>
      <c r="J2428">
        <v>1.1924500000000001E-3</v>
      </c>
    </row>
    <row r="2429" spans="1:10" x14ac:dyDescent="0.3">
      <c r="A2429" t="s">
        <v>10467</v>
      </c>
      <c r="B2429" t="s">
        <v>8583</v>
      </c>
      <c r="C2429" t="s">
        <v>8584</v>
      </c>
      <c r="D2429" t="s">
        <v>8585</v>
      </c>
      <c r="E2429" t="s">
        <v>8586</v>
      </c>
      <c r="F2429">
        <v>22.465299999999999</v>
      </c>
      <c r="G2429">
        <v>13.051399999999999</v>
      </c>
      <c r="H2429">
        <v>0.78349599999999997</v>
      </c>
      <c r="I2429">
        <v>2.0000000000000001E-4</v>
      </c>
      <c r="J2429">
        <v>3.754E-3</v>
      </c>
    </row>
    <row r="2430" spans="1:10" x14ac:dyDescent="0.3">
      <c r="A2430" t="s">
        <v>10467</v>
      </c>
      <c r="B2430" t="s">
        <v>8587</v>
      </c>
      <c r="C2430" t="s">
        <v>8588</v>
      </c>
      <c r="D2430" t="s">
        <v>8589</v>
      </c>
      <c r="E2430" t="s">
        <v>8590</v>
      </c>
      <c r="F2430">
        <v>7.0714300000000003</v>
      </c>
      <c r="G2430">
        <v>4.4446700000000003</v>
      </c>
      <c r="H2430">
        <v>0.66992600000000002</v>
      </c>
      <c r="I2430">
        <v>3.8999999999999998E-3</v>
      </c>
      <c r="J2430">
        <v>3.6709199999999997E-2</v>
      </c>
    </row>
    <row r="2431" spans="1:10" x14ac:dyDescent="0.3">
      <c r="A2431" t="s">
        <v>10467</v>
      </c>
      <c r="B2431" t="s">
        <v>8591</v>
      </c>
      <c r="C2431" t="s">
        <v>8592</v>
      </c>
      <c r="D2431" t="s">
        <v>8593</v>
      </c>
      <c r="E2431" t="s">
        <v>8594</v>
      </c>
      <c r="F2431">
        <v>21.406099999999999</v>
      </c>
      <c r="G2431">
        <v>9.3607099999999992</v>
      </c>
      <c r="H2431">
        <v>1.19333</v>
      </c>
      <c r="I2431">
        <v>2.2000000000000001E-3</v>
      </c>
      <c r="J2431">
        <v>2.3811100000000002E-2</v>
      </c>
    </row>
    <row r="2432" spans="1:10" x14ac:dyDescent="0.3">
      <c r="A2432" t="s">
        <v>10467</v>
      </c>
      <c r="B2432" t="s">
        <v>8595</v>
      </c>
      <c r="C2432" t="s">
        <v>8596</v>
      </c>
      <c r="D2432" t="s">
        <v>8597</v>
      </c>
      <c r="E2432" t="s">
        <v>8598</v>
      </c>
      <c r="F2432">
        <v>5.9537000000000004</v>
      </c>
      <c r="G2432">
        <v>3.8194599999999999</v>
      </c>
      <c r="H2432">
        <v>0.64041700000000001</v>
      </c>
      <c r="I2432">
        <v>4.0000000000000001E-3</v>
      </c>
      <c r="J2432">
        <v>3.7397399999999997E-2</v>
      </c>
    </row>
    <row r="2433" spans="1:10" x14ac:dyDescent="0.3">
      <c r="A2433" t="s">
        <v>10467</v>
      </c>
      <c r="B2433" t="s">
        <v>8599</v>
      </c>
      <c r="C2433" t="s">
        <v>8600</v>
      </c>
      <c r="D2433" t="s">
        <v>11</v>
      </c>
      <c r="E2433" t="s">
        <v>8601</v>
      </c>
      <c r="F2433">
        <v>5.9373100000000001</v>
      </c>
      <c r="G2433">
        <v>9.3954400000000007</v>
      </c>
      <c r="H2433">
        <v>-0.66215000000000002</v>
      </c>
      <c r="I2433">
        <v>4.6499999999999996E-3</v>
      </c>
      <c r="J2433">
        <v>4.1567399999999997E-2</v>
      </c>
    </row>
    <row r="2434" spans="1:10" x14ac:dyDescent="0.3">
      <c r="A2434" t="s">
        <v>10467</v>
      </c>
      <c r="B2434" t="s">
        <v>8602</v>
      </c>
      <c r="C2434" t="s">
        <v>8603</v>
      </c>
      <c r="D2434" t="s">
        <v>8604</v>
      </c>
      <c r="E2434" t="s">
        <v>8605</v>
      </c>
      <c r="F2434">
        <v>23.947199999999999</v>
      </c>
      <c r="G2434">
        <v>9.1634600000000006</v>
      </c>
      <c r="H2434">
        <v>1.3858900000000001</v>
      </c>
      <c r="I2434" s="1">
        <v>5.0000000000000002E-5</v>
      </c>
      <c r="J2434">
        <v>1.1924500000000001E-3</v>
      </c>
    </row>
    <row r="2435" spans="1:10" x14ac:dyDescent="0.3">
      <c r="A2435" t="s">
        <v>10467</v>
      </c>
      <c r="B2435" t="s">
        <v>8606</v>
      </c>
      <c r="C2435" t="s">
        <v>8607</v>
      </c>
      <c r="D2435" t="s">
        <v>11</v>
      </c>
      <c r="E2435" t="s">
        <v>8608</v>
      </c>
      <c r="F2435">
        <v>26.359000000000002</v>
      </c>
      <c r="G2435">
        <v>15.313499999999999</v>
      </c>
      <c r="H2435">
        <v>0.78348899999999999</v>
      </c>
      <c r="I2435">
        <v>1.4999999999999999E-4</v>
      </c>
      <c r="J2435">
        <v>2.9733699999999999E-3</v>
      </c>
    </row>
    <row r="2436" spans="1:10" x14ac:dyDescent="0.3">
      <c r="A2436" t="s">
        <v>10467</v>
      </c>
      <c r="B2436" t="s">
        <v>8609</v>
      </c>
      <c r="C2436" t="s">
        <v>8610</v>
      </c>
      <c r="D2436" t="s">
        <v>11</v>
      </c>
      <c r="E2436" t="s">
        <v>8611</v>
      </c>
      <c r="F2436">
        <v>18.1676</v>
      </c>
      <c r="G2436">
        <v>49.688600000000001</v>
      </c>
      <c r="H2436">
        <v>-1.4515499999999999</v>
      </c>
      <c r="I2436" s="1">
        <v>5.0000000000000002E-5</v>
      </c>
      <c r="J2436">
        <v>1.1924500000000001E-3</v>
      </c>
    </row>
    <row r="2437" spans="1:10" x14ac:dyDescent="0.3">
      <c r="A2437" t="s">
        <v>10467</v>
      </c>
      <c r="B2437" t="s">
        <v>8612</v>
      </c>
      <c r="C2437" t="s">
        <v>8613</v>
      </c>
      <c r="D2437" t="s">
        <v>11</v>
      </c>
      <c r="E2437" t="s">
        <v>8614</v>
      </c>
      <c r="F2437">
        <v>5.0837899999999996</v>
      </c>
      <c r="G2437">
        <v>2.78552</v>
      </c>
      <c r="H2437">
        <v>0.86795599999999995</v>
      </c>
      <c r="I2437">
        <v>3.65E-3</v>
      </c>
      <c r="J2437">
        <v>3.4936799999999997E-2</v>
      </c>
    </row>
    <row r="2438" spans="1:10" x14ac:dyDescent="0.3">
      <c r="A2438" t="s">
        <v>10467</v>
      </c>
      <c r="B2438" t="s">
        <v>8615</v>
      </c>
      <c r="C2438" t="s">
        <v>8616</v>
      </c>
      <c r="D2438" t="s">
        <v>8617</v>
      </c>
      <c r="E2438" t="s">
        <v>8618</v>
      </c>
      <c r="F2438">
        <v>2.9672499999999999</v>
      </c>
      <c r="G2438">
        <v>0.95400099999999999</v>
      </c>
      <c r="H2438">
        <v>1.63706</v>
      </c>
      <c r="I2438">
        <v>2.7000000000000001E-3</v>
      </c>
      <c r="J2438">
        <v>2.77757E-2</v>
      </c>
    </row>
    <row r="2439" spans="1:10" x14ac:dyDescent="0.3">
      <c r="A2439" t="s">
        <v>10467</v>
      </c>
      <c r="B2439" t="s">
        <v>8619</v>
      </c>
      <c r="C2439" t="s">
        <v>8620</v>
      </c>
      <c r="D2439" t="s">
        <v>8621</v>
      </c>
      <c r="E2439" t="s">
        <v>8622</v>
      </c>
      <c r="F2439">
        <v>4142.1899999999996</v>
      </c>
      <c r="G2439">
        <v>2054.14</v>
      </c>
      <c r="H2439">
        <v>1.01186</v>
      </c>
      <c r="I2439">
        <v>1.4999999999999999E-4</v>
      </c>
      <c r="J2439">
        <v>2.9733699999999999E-3</v>
      </c>
    </row>
    <row r="2440" spans="1:10" x14ac:dyDescent="0.3">
      <c r="A2440" t="s">
        <v>10467</v>
      </c>
      <c r="B2440" t="s">
        <v>8623</v>
      </c>
      <c r="C2440" t="s">
        <v>8624</v>
      </c>
      <c r="D2440" t="s">
        <v>11</v>
      </c>
      <c r="E2440" t="s">
        <v>8625</v>
      </c>
      <c r="F2440">
        <v>0.66761000000000004</v>
      </c>
      <c r="G2440">
        <v>2.1366299999999998</v>
      </c>
      <c r="H2440">
        <v>-1.6782600000000001</v>
      </c>
      <c r="I2440">
        <v>2.9999999999999997E-4</v>
      </c>
      <c r="J2440">
        <v>5.2050200000000003E-3</v>
      </c>
    </row>
    <row r="2441" spans="1:10" x14ac:dyDescent="0.3">
      <c r="A2441" t="s">
        <v>10467</v>
      </c>
      <c r="B2441" t="s">
        <v>8626</v>
      </c>
      <c r="C2441" t="s">
        <v>8627</v>
      </c>
      <c r="D2441" t="s">
        <v>8628</v>
      </c>
      <c r="E2441" t="s">
        <v>8629</v>
      </c>
      <c r="F2441">
        <v>38.497300000000003</v>
      </c>
      <c r="G2441">
        <v>22.008400000000002</v>
      </c>
      <c r="H2441">
        <v>0.806701</v>
      </c>
      <c r="I2441">
        <v>1E-4</v>
      </c>
      <c r="J2441">
        <v>2.1436200000000002E-3</v>
      </c>
    </row>
    <row r="2442" spans="1:10" x14ac:dyDescent="0.3">
      <c r="A2442" t="s">
        <v>10467</v>
      </c>
      <c r="B2442" t="s">
        <v>8630</v>
      </c>
      <c r="C2442" t="s">
        <v>8631</v>
      </c>
      <c r="D2442" t="s">
        <v>11</v>
      </c>
      <c r="E2442" t="s">
        <v>8632</v>
      </c>
      <c r="F2442">
        <v>15.0985</v>
      </c>
      <c r="G2442">
        <v>9.9326799999999995</v>
      </c>
      <c r="H2442">
        <v>0.60414599999999996</v>
      </c>
      <c r="I2442">
        <v>3.8E-3</v>
      </c>
      <c r="J2442">
        <v>3.5985000000000003E-2</v>
      </c>
    </row>
    <row r="2443" spans="1:10" x14ac:dyDescent="0.3">
      <c r="A2443" t="s">
        <v>10467</v>
      </c>
      <c r="B2443" t="s">
        <v>8633</v>
      </c>
      <c r="C2443" t="s">
        <v>8634</v>
      </c>
      <c r="D2443" t="s">
        <v>8635</v>
      </c>
      <c r="E2443" t="s">
        <v>8636</v>
      </c>
      <c r="F2443">
        <v>15.5069</v>
      </c>
      <c r="G2443">
        <v>33.773099999999999</v>
      </c>
      <c r="H2443">
        <v>-1.12296</v>
      </c>
      <c r="I2443" s="1">
        <v>5.0000000000000002E-5</v>
      </c>
      <c r="J2443">
        <v>1.1924500000000001E-3</v>
      </c>
    </row>
    <row r="2444" spans="1:10" x14ac:dyDescent="0.3">
      <c r="A2444" t="s">
        <v>10467</v>
      </c>
      <c r="B2444" t="s">
        <v>8637</v>
      </c>
      <c r="C2444" t="s">
        <v>8638</v>
      </c>
      <c r="D2444" t="s">
        <v>11</v>
      </c>
      <c r="E2444" t="s">
        <v>8639</v>
      </c>
      <c r="F2444">
        <v>15.214</v>
      </c>
      <c r="G2444">
        <v>9.1699599999999997</v>
      </c>
      <c r="H2444">
        <v>0.73041199999999995</v>
      </c>
      <c r="I2444">
        <v>5.7000000000000002E-3</v>
      </c>
      <c r="J2444">
        <v>4.8237799999999997E-2</v>
      </c>
    </row>
    <row r="2445" spans="1:10" x14ac:dyDescent="0.3">
      <c r="A2445" t="s">
        <v>10467</v>
      </c>
      <c r="B2445" t="s">
        <v>8640</v>
      </c>
      <c r="C2445" t="s">
        <v>8641</v>
      </c>
      <c r="D2445" t="s">
        <v>8642</v>
      </c>
      <c r="E2445" t="s">
        <v>8643</v>
      </c>
      <c r="F2445">
        <v>146.46600000000001</v>
      </c>
      <c r="G2445">
        <v>89.064400000000006</v>
      </c>
      <c r="H2445">
        <v>0.71764799999999995</v>
      </c>
      <c r="I2445">
        <v>7.5000000000000002E-4</v>
      </c>
      <c r="J2445">
        <v>1.0678699999999999E-2</v>
      </c>
    </row>
    <row r="2446" spans="1:10" x14ac:dyDescent="0.3">
      <c r="A2446" t="s">
        <v>10467</v>
      </c>
      <c r="B2446" t="s">
        <v>8644</v>
      </c>
      <c r="C2446" t="s">
        <v>8645</v>
      </c>
      <c r="D2446" t="s">
        <v>11</v>
      </c>
      <c r="E2446" t="s">
        <v>8646</v>
      </c>
      <c r="F2446">
        <v>2.1984900000000001</v>
      </c>
      <c r="G2446">
        <v>0.80957699999999999</v>
      </c>
      <c r="H2446">
        <v>1.4412799999999999</v>
      </c>
      <c r="I2446">
        <v>4.7000000000000002E-3</v>
      </c>
      <c r="J2446">
        <v>4.1926499999999998E-2</v>
      </c>
    </row>
    <row r="2447" spans="1:10" x14ac:dyDescent="0.3">
      <c r="A2447" t="s">
        <v>10467</v>
      </c>
      <c r="B2447" t="s">
        <v>8647</v>
      </c>
      <c r="C2447" t="s">
        <v>8648</v>
      </c>
      <c r="D2447" t="s">
        <v>8649</v>
      </c>
      <c r="E2447" t="s">
        <v>8650</v>
      </c>
      <c r="F2447">
        <v>30.020099999999999</v>
      </c>
      <c r="G2447">
        <v>8.8583700000000007</v>
      </c>
      <c r="H2447">
        <v>1.7608200000000001</v>
      </c>
      <c r="I2447" s="1">
        <v>5.0000000000000002E-5</v>
      </c>
      <c r="J2447">
        <v>1.1924500000000001E-3</v>
      </c>
    </row>
    <row r="2448" spans="1:10" x14ac:dyDescent="0.3">
      <c r="A2448" t="s">
        <v>10467</v>
      </c>
      <c r="B2448" t="s">
        <v>8651</v>
      </c>
      <c r="C2448" t="s">
        <v>8652</v>
      </c>
      <c r="D2448" t="s">
        <v>11</v>
      </c>
      <c r="E2448" t="s">
        <v>8653</v>
      </c>
      <c r="F2448">
        <v>2.4020299999999999</v>
      </c>
      <c r="G2448">
        <v>4.1789100000000001</v>
      </c>
      <c r="H2448">
        <v>-0.79887200000000003</v>
      </c>
      <c r="I2448">
        <v>4.15E-3</v>
      </c>
      <c r="J2448">
        <v>3.8373699999999997E-2</v>
      </c>
    </row>
    <row r="2449" spans="1:10" x14ac:dyDescent="0.3">
      <c r="A2449" t="s">
        <v>10467</v>
      </c>
      <c r="B2449" t="s">
        <v>8654</v>
      </c>
      <c r="C2449" t="s">
        <v>8655</v>
      </c>
      <c r="D2449" t="s">
        <v>11</v>
      </c>
      <c r="E2449" t="s">
        <v>8656</v>
      </c>
      <c r="F2449">
        <v>4.5787199999999997</v>
      </c>
      <c r="G2449">
        <v>9.1008600000000008</v>
      </c>
      <c r="H2449">
        <v>-0.99105900000000002</v>
      </c>
      <c r="I2449">
        <v>3.2000000000000002E-3</v>
      </c>
      <c r="J2449">
        <v>3.1701300000000002E-2</v>
      </c>
    </row>
    <row r="2450" spans="1:10" x14ac:dyDescent="0.3">
      <c r="A2450" t="s">
        <v>10467</v>
      </c>
      <c r="B2450" t="s">
        <v>8657</v>
      </c>
      <c r="C2450" t="s">
        <v>8658</v>
      </c>
      <c r="D2450" t="s">
        <v>11</v>
      </c>
      <c r="E2450" t="s">
        <v>8659</v>
      </c>
      <c r="F2450">
        <v>40.255699999999997</v>
      </c>
      <c r="G2450">
        <v>67.694999999999993</v>
      </c>
      <c r="H2450">
        <v>-0.74985599999999997</v>
      </c>
      <c r="I2450">
        <v>4.0000000000000002E-4</v>
      </c>
      <c r="J2450">
        <v>6.5560499999999999E-3</v>
      </c>
    </row>
    <row r="2451" spans="1:10" x14ac:dyDescent="0.3">
      <c r="A2451" t="s">
        <v>10467</v>
      </c>
      <c r="B2451" t="s">
        <v>8660</v>
      </c>
      <c r="C2451" t="s">
        <v>8661</v>
      </c>
      <c r="D2451" t="s">
        <v>8662</v>
      </c>
      <c r="E2451" t="s">
        <v>8663</v>
      </c>
      <c r="F2451">
        <v>3.3905799999999999</v>
      </c>
      <c r="G2451">
        <v>6.0731099999999998</v>
      </c>
      <c r="H2451">
        <v>-0.84090399999999998</v>
      </c>
      <c r="I2451">
        <v>4.0000000000000001E-3</v>
      </c>
      <c r="J2451">
        <v>3.7397399999999997E-2</v>
      </c>
    </row>
    <row r="2452" spans="1:10" x14ac:dyDescent="0.3">
      <c r="A2452" t="s">
        <v>10467</v>
      </c>
      <c r="B2452" t="s">
        <v>8664</v>
      </c>
      <c r="C2452" t="s">
        <v>8665</v>
      </c>
      <c r="D2452" t="s">
        <v>8666</v>
      </c>
      <c r="E2452" t="s">
        <v>8667</v>
      </c>
      <c r="F2452">
        <v>181.96</v>
      </c>
      <c r="G2452">
        <v>96.667100000000005</v>
      </c>
      <c r="H2452">
        <v>0.91252500000000003</v>
      </c>
      <c r="I2452" s="1">
        <v>5.0000000000000002E-5</v>
      </c>
      <c r="J2452">
        <v>1.1924500000000001E-3</v>
      </c>
    </row>
    <row r="2453" spans="1:10" x14ac:dyDescent="0.3">
      <c r="A2453" t="s">
        <v>10467</v>
      </c>
      <c r="B2453" t="s">
        <v>8668</v>
      </c>
      <c r="C2453" t="s">
        <v>8669</v>
      </c>
      <c r="D2453" t="s">
        <v>8670</v>
      </c>
      <c r="E2453" t="s">
        <v>8671</v>
      </c>
      <c r="F2453">
        <v>0.55642199999999997</v>
      </c>
      <c r="G2453">
        <v>3.6910699999999999</v>
      </c>
      <c r="H2453">
        <v>-2.7297899999999999</v>
      </c>
      <c r="I2453" s="1">
        <v>5.0000000000000002E-5</v>
      </c>
      <c r="J2453">
        <v>1.1924500000000001E-3</v>
      </c>
    </row>
    <row r="2454" spans="1:10" x14ac:dyDescent="0.3">
      <c r="A2454" t="s">
        <v>10467</v>
      </c>
      <c r="B2454" t="s">
        <v>8672</v>
      </c>
      <c r="C2454" t="s">
        <v>8673</v>
      </c>
      <c r="D2454" t="s">
        <v>8674</v>
      </c>
      <c r="E2454" t="s">
        <v>8675</v>
      </c>
      <c r="F2454">
        <v>0.99749200000000005</v>
      </c>
      <c r="G2454">
        <v>2.9188000000000001</v>
      </c>
      <c r="H2454">
        <v>-1.5489999999999999</v>
      </c>
      <c r="I2454">
        <v>1E-4</v>
      </c>
      <c r="J2454">
        <v>2.1436200000000002E-3</v>
      </c>
    </row>
    <row r="2455" spans="1:10" x14ac:dyDescent="0.3">
      <c r="A2455" t="s">
        <v>10467</v>
      </c>
      <c r="B2455" t="s">
        <v>8676</v>
      </c>
      <c r="C2455" t="s">
        <v>8677</v>
      </c>
      <c r="D2455" t="s">
        <v>8678</v>
      </c>
      <c r="E2455" t="s">
        <v>8679</v>
      </c>
      <c r="F2455">
        <v>11.0801</v>
      </c>
      <c r="G2455">
        <v>24.295300000000001</v>
      </c>
      <c r="H2455">
        <v>-1.1327100000000001</v>
      </c>
      <c r="I2455" s="1">
        <v>5.0000000000000002E-5</v>
      </c>
      <c r="J2455">
        <v>1.1924500000000001E-3</v>
      </c>
    </row>
    <row r="2456" spans="1:10" x14ac:dyDescent="0.3">
      <c r="A2456" t="s">
        <v>10467</v>
      </c>
      <c r="B2456" t="s">
        <v>8680</v>
      </c>
      <c r="C2456" t="s">
        <v>8681</v>
      </c>
      <c r="D2456" t="s">
        <v>8682</v>
      </c>
      <c r="E2456" t="s">
        <v>8683</v>
      </c>
      <c r="F2456">
        <v>5.4980900000000004</v>
      </c>
      <c r="G2456">
        <v>8.6217299999999994</v>
      </c>
      <c r="H2456">
        <v>-0.64904799999999996</v>
      </c>
      <c r="I2456">
        <v>2.3500000000000001E-3</v>
      </c>
      <c r="J2456">
        <v>2.50032E-2</v>
      </c>
    </row>
    <row r="2457" spans="1:10" x14ac:dyDescent="0.3">
      <c r="A2457" t="s">
        <v>10467</v>
      </c>
      <c r="B2457" t="s">
        <v>8684</v>
      </c>
      <c r="C2457" t="s">
        <v>8685</v>
      </c>
      <c r="D2457" t="s">
        <v>8686</v>
      </c>
      <c r="E2457" t="s">
        <v>8687</v>
      </c>
      <c r="F2457">
        <v>51.450200000000002</v>
      </c>
      <c r="G2457">
        <v>30.633099999999999</v>
      </c>
      <c r="H2457">
        <v>0.74808399999999997</v>
      </c>
      <c r="I2457" s="1">
        <v>5.0000000000000002E-5</v>
      </c>
      <c r="J2457">
        <v>1.1924500000000001E-3</v>
      </c>
    </row>
    <row r="2458" spans="1:10" x14ac:dyDescent="0.3">
      <c r="A2458" t="s">
        <v>10467</v>
      </c>
      <c r="B2458" t="s">
        <v>8688</v>
      </c>
      <c r="C2458" t="s">
        <v>8689</v>
      </c>
      <c r="D2458" t="s">
        <v>11</v>
      </c>
      <c r="E2458" t="s">
        <v>8690</v>
      </c>
      <c r="F2458">
        <v>3.4272100000000001</v>
      </c>
      <c r="G2458">
        <v>1.60734</v>
      </c>
      <c r="H2458">
        <v>1.09236</v>
      </c>
      <c r="I2458">
        <v>1.1000000000000001E-3</v>
      </c>
      <c r="J2458">
        <v>1.4222200000000001E-2</v>
      </c>
    </row>
    <row r="2459" spans="1:10" x14ac:dyDescent="0.3">
      <c r="A2459" t="s">
        <v>10467</v>
      </c>
      <c r="B2459" t="s">
        <v>8691</v>
      </c>
      <c r="C2459" t="s">
        <v>8692</v>
      </c>
      <c r="D2459" t="s">
        <v>8693</v>
      </c>
      <c r="E2459" t="s">
        <v>8694</v>
      </c>
      <c r="F2459">
        <v>30.705100000000002</v>
      </c>
      <c r="G2459">
        <v>18.510200000000001</v>
      </c>
      <c r="H2459">
        <v>0.73015699999999994</v>
      </c>
      <c r="I2459">
        <v>8.0000000000000004E-4</v>
      </c>
      <c r="J2459">
        <v>1.11573E-2</v>
      </c>
    </row>
    <row r="2460" spans="1:10" x14ac:dyDescent="0.3">
      <c r="A2460" t="s">
        <v>10467</v>
      </c>
      <c r="B2460" t="s">
        <v>8695</v>
      </c>
      <c r="C2460" t="s">
        <v>8696</v>
      </c>
      <c r="D2460" t="s">
        <v>8697</v>
      </c>
      <c r="E2460" t="s">
        <v>8698</v>
      </c>
      <c r="F2460">
        <v>15.228</v>
      </c>
      <c r="G2460">
        <v>3.9471799999999999</v>
      </c>
      <c r="H2460">
        <v>1.94784</v>
      </c>
      <c r="I2460">
        <v>3.5E-4</v>
      </c>
      <c r="J2460">
        <v>5.8827000000000003E-3</v>
      </c>
    </row>
    <row r="2461" spans="1:10" x14ac:dyDescent="0.3">
      <c r="A2461" t="s">
        <v>10467</v>
      </c>
      <c r="B2461" t="s">
        <v>8699</v>
      </c>
      <c r="C2461" t="s">
        <v>8700</v>
      </c>
      <c r="D2461" t="s">
        <v>11</v>
      </c>
      <c r="E2461" t="s">
        <v>8701</v>
      </c>
      <c r="F2461">
        <v>30.075299999999999</v>
      </c>
      <c r="G2461">
        <v>61.246200000000002</v>
      </c>
      <c r="H2461">
        <v>-1.0260400000000001</v>
      </c>
      <c r="I2461" s="1">
        <v>5.0000000000000002E-5</v>
      </c>
      <c r="J2461">
        <v>1.1924500000000001E-3</v>
      </c>
    </row>
    <row r="2462" spans="1:10" x14ac:dyDescent="0.3">
      <c r="A2462" t="s">
        <v>10467</v>
      </c>
      <c r="B2462" t="s">
        <v>8702</v>
      </c>
      <c r="C2462" t="s">
        <v>8703</v>
      </c>
      <c r="D2462" t="s">
        <v>8704</v>
      </c>
      <c r="E2462" t="s">
        <v>8705</v>
      </c>
      <c r="F2462">
        <v>5.3209600000000004</v>
      </c>
      <c r="G2462">
        <v>8.9536499999999997</v>
      </c>
      <c r="H2462">
        <v>-0.75078800000000001</v>
      </c>
      <c r="I2462">
        <v>3.3500000000000001E-3</v>
      </c>
      <c r="J2462">
        <v>3.2826399999999999E-2</v>
      </c>
    </row>
    <row r="2463" spans="1:10" x14ac:dyDescent="0.3">
      <c r="A2463" t="s">
        <v>10467</v>
      </c>
      <c r="B2463" t="s">
        <v>8706</v>
      </c>
      <c r="C2463" t="s">
        <v>8707</v>
      </c>
      <c r="D2463" t="s">
        <v>8708</v>
      </c>
      <c r="E2463" t="s">
        <v>8709</v>
      </c>
      <c r="F2463">
        <v>2.59762</v>
      </c>
      <c r="G2463">
        <v>5.7351700000000001</v>
      </c>
      <c r="H2463">
        <v>-1.1426499999999999</v>
      </c>
      <c r="I2463">
        <v>8.0000000000000004E-4</v>
      </c>
      <c r="J2463">
        <v>1.11573E-2</v>
      </c>
    </row>
    <row r="2464" spans="1:10" x14ac:dyDescent="0.3">
      <c r="A2464" t="s">
        <v>10467</v>
      </c>
      <c r="B2464" t="s">
        <v>8710</v>
      </c>
      <c r="C2464" t="s">
        <v>8711</v>
      </c>
      <c r="D2464" t="s">
        <v>8712</v>
      </c>
      <c r="E2464" t="s">
        <v>8713</v>
      </c>
      <c r="F2464">
        <v>90.321899999999999</v>
      </c>
      <c r="G2464">
        <v>176.203</v>
      </c>
      <c r="H2464">
        <v>-0.96409400000000001</v>
      </c>
      <c r="I2464" s="1">
        <v>5.0000000000000002E-5</v>
      </c>
      <c r="J2464">
        <v>1.1924500000000001E-3</v>
      </c>
    </row>
    <row r="2465" spans="1:10" x14ac:dyDescent="0.3">
      <c r="A2465" t="s">
        <v>10467</v>
      </c>
      <c r="B2465" t="s">
        <v>8714</v>
      </c>
      <c r="C2465" t="s">
        <v>8715</v>
      </c>
      <c r="D2465" t="s">
        <v>8716</v>
      </c>
      <c r="E2465" t="s">
        <v>8717</v>
      </c>
      <c r="F2465">
        <v>6.3370100000000003</v>
      </c>
      <c r="G2465">
        <v>15.659800000000001</v>
      </c>
      <c r="H2465">
        <v>-1.3051999999999999</v>
      </c>
      <c r="I2465" s="1">
        <v>5.0000000000000002E-5</v>
      </c>
      <c r="J2465">
        <v>1.1924500000000001E-3</v>
      </c>
    </row>
    <row r="2466" spans="1:10" x14ac:dyDescent="0.3">
      <c r="A2466" t="s">
        <v>10467</v>
      </c>
      <c r="B2466" t="s">
        <v>8718</v>
      </c>
      <c r="C2466" t="s">
        <v>8719</v>
      </c>
      <c r="D2466" t="s">
        <v>8720</v>
      </c>
      <c r="E2466" t="s">
        <v>8721</v>
      </c>
      <c r="F2466">
        <v>2.07172</v>
      </c>
      <c r="G2466">
        <v>3.3158699999999999</v>
      </c>
      <c r="H2466">
        <v>-0.678562</v>
      </c>
      <c r="I2466">
        <v>4.0000000000000001E-3</v>
      </c>
      <c r="J2466">
        <v>3.7397399999999997E-2</v>
      </c>
    </row>
    <row r="2467" spans="1:10" x14ac:dyDescent="0.3">
      <c r="A2467" t="s">
        <v>10467</v>
      </c>
      <c r="B2467" t="s">
        <v>8722</v>
      </c>
      <c r="C2467" t="s">
        <v>8723</v>
      </c>
      <c r="D2467" t="s">
        <v>8724</v>
      </c>
      <c r="E2467" t="s">
        <v>8725</v>
      </c>
      <c r="F2467">
        <v>9.0200800000000001</v>
      </c>
      <c r="G2467">
        <v>13.7317</v>
      </c>
      <c r="H2467">
        <v>-0.60629500000000003</v>
      </c>
      <c r="I2467">
        <v>4.15E-3</v>
      </c>
      <c r="J2467">
        <v>3.8373699999999997E-2</v>
      </c>
    </row>
    <row r="2468" spans="1:10" x14ac:dyDescent="0.3">
      <c r="A2468" t="s">
        <v>10467</v>
      </c>
      <c r="B2468" t="s">
        <v>8726</v>
      </c>
      <c r="C2468" t="s">
        <v>8727</v>
      </c>
      <c r="D2468" t="s">
        <v>8728</v>
      </c>
      <c r="E2468" t="s">
        <v>8729</v>
      </c>
      <c r="F2468">
        <v>6.6086900000000002</v>
      </c>
      <c r="G2468">
        <v>11.817600000000001</v>
      </c>
      <c r="H2468">
        <v>-0.838507</v>
      </c>
      <c r="I2468">
        <v>2.0000000000000001E-4</v>
      </c>
      <c r="J2468">
        <v>3.754E-3</v>
      </c>
    </row>
    <row r="2469" spans="1:10" x14ac:dyDescent="0.3">
      <c r="A2469" t="s">
        <v>10467</v>
      </c>
      <c r="B2469" t="s">
        <v>8730</v>
      </c>
      <c r="C2469" t="s">
        <v>8731</v>
      </c>
      <c r="D2469" t="s">
        <v>8732</v>
      </c>
      <c r="E2469" t="s">
        <v>8733</v>
      </c>
      <c r="F2469">
        <v>4.7930200000000003</v>
      </c>
      <c r="G2469">
        <v>7.9697899999999997</v>
      </c>
      <c r="H2469">
        <v>-0.73360700000000001</v>
      </c>
      <c r="I2469">
        <v>2.0999999999999999E-3</v>
      </c>
      <c r="J2469">
        <v>2.30209E-2</v>
      </c>
    </row>
    <row r="2470" spans="1:10" x14ac:dyDescent="0.3">
      <c r="A2470" t="s">
        <v>10467</v>
      </c>
      <c r="B2470" t="s">
        <v>8734</v>
      </c>
      <c r="C2470" t="s">
        <v>8735</v>
      </c>
      <c r="D2470" t="s">
        <v>8736</v>
      </c>
      <c r="E2470" t="s">
        <v>8737</v>
      </c>
      <c r="F2470">
        <v>2.47424</v>
      </c>
      <c r="G2470">
        <v>5.3750200000000001</v>
      </c>
      <c r="H2470">
        <v>-1.1192800000000001</v>
      </c>
      <c r="I2470">
        <v>1E-4</v>
      </c>
      <c r="J2470">
        <v>2.1436200000000002E-3</v>
      </c>
    </row>
    <row r="2471" spans="1:10" x14ac:dyDescent="0.3">
      <c r="A2471" t="s">
        <v>10467</v>
      </c>
      <c r="B2471" t="s">
        <v>8738</v>
      </c>
      <c r="C2471" t="s">
        <v>8739</v>
      </c>
      <c r="D2471" t="s">
        <v>8740</v>
      </c>
      <c r="E2471" t="s">
        <v>8741</v>
      </c>
      <c r="F2471">
        <v>7.3881300000000003</v>
      </c>
      <c r="G2471">
        <v>13.1549</v>
      </c>
      <c r="H2471">
        <v>-0.83231999999999995</v>
      </c>
      <c r="I2471">
        <v>1E-4</v>
      </c>
      <c r="J2471">
        <v>2.1436200000000002E-3</v>
      </c>
    </row>
    <row r="2472" spans="1:10" x14ac:dyDescent="0.3">
      <c r="A2472" t="s">
        <v>10467</v>
      </c>
      <c r="B2472" t="s">
        <v>8742</v>
      </c>
      <c r="C2472" t="s">
        <v>8743</v>
      </c>
      <c r="D2472" t="s">
        <v>8744</v>
      </c>
      <c r="E2472" t="s">
        <v>8745</v>
      </c>
      <c r="F2472">
        <v>42.820599999999999</v>
      </c>
      <c r="G2472">
        <v>20.566600000000001</v>
      </c>
      <c r="H2472">
        <v>1.0580099999999999</v>
      </c>
      <c r="I2472" s="1">
        <v>5.0000000000000002E-5</v>
      </c>
      <c r="J2472">
        <v>1.1924500000000001E-3</v>
      </c>
    </row>
    <row r="2473" spans="1:10" x14ac:dyDescent="0.3">
      <c r="A2473" t="s">
        <v>10467</v>
      </c>
      <c r="B2473" t="s">
        <v>8746</v>
      </c>
      <c r="C2473" t="s">
        <v>8747</v>
      </c>
      <c r="D2473" t="s">
        <v>11</v>
      </c>
      <c r="E2473" t="s">
        <v>8748</v>
      </c>
      <c r="F2473">
        <v>24.678000000000001</v>
      </c>
      <c r="G2473">
        <v>13.6874</v>
      </c>
      <c r="H2473">
        <v>0.85037799999999997</v>
      </c>
      <c r="I2473">
        <v>1E-4</v>
      </c>
      <c r="J2473">
        <v>2.1436200000000002E-3</v>
      </c>
    </row>
    <row r="2474" spans="1:10" x14ac:dyDescent="0.3">
      <c r="A2474" t="s">
        <v>10467</v>
      </c>
      <c r="B2474" t="s">
        <v>8749</v>
      </c>
      <c r="C2474" t="s">
        <v>8750</v>
      </c>
      <c r="D2474" t="s">
        <v>8751</v>
      </c>
      <c r="E2474" t="s">
        <v>8752</v>
      </c>
      <c r="F2474">
        <v>28.229900000000001</v>
      </c>
      <c r="G2474">
        <v>43.690800000000003</v>
      </c>
      <c r="H2474">
        <v>-0.630108</v>
      </c>
      <c r="I2474">
        <v>1.25E-3</v>
      </c>
      <c r="J2474">
        <v>1.5630999999999999E-2</v>
      </c>
    </row>
    <row r="2475" spans="1:10" x14ac:dyDescent="0.3">
      <c r="A2475" t="s">
        <v>10467</v>
      </c>
      <c r="B2475" t="s">
        <v>8753</v>
      </c>
      <c r="C2475" t="s">
        <v>8754</v>
      </c>
      <c r="D2475" t="s">
        <v>8755</v>
      </c>
      <c r="E2475" t="s">
        <v>8756</v>
      </c>
      <c r="F2475">
        <v>34.359000000000002</v>
      </c>
      <c r="G2475">
        <v>65.698700000000002</v>
      </c>
      <c r="H2475">
        <v>-0.93517499999999998</v>
      </c>
      <c r="I2475">
        <v>3.0999999999999999E-3</v>
      </c>
      <c r="J2475">
        <v>3.0887499999999998E-2</v>
      </c>
    </row>
    <row r="2476" spans="1:10" x14ac:dyDescent="0.3">
      <c r="A2476" t="s">
        <v>10467</v>
      </c>
      <c r="B2476" t="s">
        <v>8757</v>
      </c>
      <c r="C2476" t="s">
        <v>8758</v>
      </c>
      <c r="D2476" t="s">
        <v>8759</v>
      </c>
      <c r="E2476" t="s">
        <v>8760</v>
      </c>
      <c r="F2476">
        <v>2.92076</v>
      </c>
      <c r="G2476">
        <v>7.1131599999999997</v>
      </c>
      <c r="H2476">
        <v>-1.2841400000000001</v>
      </c>
      <c r="I2476" s="1">
        <v>5.0000000000000002E-5</v>
      </c>
      <c r="J2476">
        <v>1.1924500000000001E-3</v>
      </c>
    </row>
    <row r="2477" spans="1:10" x14ac:dyDescent="0.3">
      <c r="A2477" t="s">
        <v>10467</v>
      </c>
      <c r="B2477" t="s">
        <v>8761</v>
      </c>
      <c r="C2477" t="s">
        <v>8762</v>
      </c>
      <c r="D2477" t="s">
        <v>11</v>
      </c>
      <c r="E2477" t="s">
        <v>8763</v>
      </c>
      <c r="F2477">
        <v>3.1291699999999998</v>
      </c>
      <c r="G2477">
        <v>0.89033200000000001</v>
      </c>
      <c r="H2477">
        <v>1.8133699999999999</v>
      </c>
      <c r="I2477">
        <v>1.8500000000000001E-3</v>
      </c>
      <c r="J2477">
        <v>2.0992400000000001E-2</v>
      </c>
    </row>
    <row r="2478" spans="1:10" x14ac:dyDescent="0.3">
      <c r="A2478" t="s">
        <v>10467</v>
      </c>
      <c r="B2478" t="s">
        <v>8764</v>
      </c>
      <c r="C2478" t="s">
        <v>8765</v>
      </c>
      <c r="D2478" t="s">
        <v>8766</v>
      </c>
      <c r="E2478" t="s">
        <v>8767</v>
      </c>
      <c r="F2478">
        <v>212.892</v>
      </c>
      <c r="G2478">
        <v>118.752</v>
      </c>
      <c r="H2478">
        <v>0.84217399999999998</v>
      </c>
      <c r="I2478">
        <v>1.2999999999999999E-3</v>
      </c>
      <c r="J2478">
        <v>1.6089599999999999E-2</v>
      </c>
    </row>
    <row r="2479" spans="1:10" x14ac:dyDescent="0.3">
      <c r="A2479" t="s">
        <v>10467</v>
      </c>
      <c r="B2479" t="s">
        <v>8768</v>
      </c>
      <c r="C2479" t="s">
        <v>8769</v>
      </c>
      <c r="D2479" t="s">
        <v>11</v>
      </c>
      <c r="E2479" t="s">
        <v>8770</v>
      </c>
      <c r="F2479">
        <v>12.387</v>
      </c>
      <c r="G2479">
        <v>22.555700000000002</v>
      </c>
      <c r="H2479">
        <v>-0.86466299999999996</v>
      </c>
      <c r="I2479">
        <v>1E-3</v>
      </c>
      <c r="J2479">
        <v>1.3214999999999999E-2</v>
      </c>
    </row>
    <row r="2480" spans="1:10" x14ac:dyDescent="0.3">
      <c r="A2480" t="s">
        <v>10467</v>
      </c>
      <c r="B2480" t="s">
        <v>8771</v>
      </c>
      <c r="C2480" t="s">
        <v>8772</v>
      </c>
      <c r="D2480" t="s">
        <v>8773</v>
      </c>
      <c r="E2480" t="s">
        <v>8774</v>
      </c>
      <c r="F2480">
        <v>6.4271399999999996</v>
      </c>
      <c r="G2480">
        <v>12.602399999999999</v>
      </c>
      <c r="H2480">
        <v>-0.97144799999999998</v>
      </c>
      <c r="I2480">
        <v>2.0000000000000001E-4</v>
      </c>
      <c r="J2480">
        <v>3.754E-3</v>
      </c>
    </row>
    <row r="2481" spans="1:10" x14ac:dyDescent="0.3">
      <c r="A2481" t="s">
        <v>10467</v>
      </c>
      <c r="B2481" t="s">
        <v>8775</v>
      </c>
      <c r="C2481" t="s">
        <v>8776</v>
      </c>
      <c r="D2481" t="s">
        <v>8777</v>
      </c>
      <c r="E2481" t="s">
        <v>8778</v>
      </c>
      <c r="F2481">
        <v>11.219799999999999</v>
      </c>
      <c r="G2481">
        <v>6.6436099999999998</v>
      </c>
      <c r="H2481">
        <v>0.75600500000000004</v>
      </c>
      <c r="I2481">
        <v>2.5000000000000001E-4</v>
      </c>
      <c r="J2481">
        <v>4.4909499999999996E-3</v>
      </c>
    </row>
    <row r="2482" spans="1:10" x14ac:dyDescent="0.3">
      <c r="A2482" t="s">
        <v>10467</v>
      </c>
      <c r="B2482" t="s">
        <v>8779</v>
      </c>
      <c r="C2482" t="s">
        <v>8780</v>
      </c>
      <c r="D2482" t="s">
        <v>8781</v>
      </c>
      <c r="E2482" t="s">
        <v>8782</v>
      </c>
      <c r="F2482">
        <v>26.741399999999999</v>
      </c>
      <c r="G2482">
        <v>14.857900000000001</v>
      </c>
      <c r="H2482">
        <v>0.84784199999999998</v>
      </c>
      <c r="I2482" s="1">
        <v>5.0000000000000002E-5</v>
      </c>
      <c r="J2482">
        <v>1.1924500000000001E-3</v>
      </c>
    </row>
    <row r="2483" spans="1:10" x14ac:dyDescent="0.3">
      <c r="A2483" t="s">
        <v>10467</v>
      </c>
      <c r="B2483" t="s">
        <v>8783</v>
      </c>
      <c r="C2483" t="s">
        <v>8784</v>
      </c>
      <c r="D2483" t="s">
        <v>11</v>
      </c>
      <c r="E2483" t="s">
        <v>8785</v>
      </c>
      <c r="F2483">
        <v>0.87316499999999997</v>
      </c>
      <c r="G2483">
        <v>0.22495899999999999</v>
      </c>
      <c r="H2483">
        <v>1.9565900000000001</v>
      </c>
      <c r="I2483">
        <v>3.8E-3</v>
      </c>
      <c r="J2483">
        <v>3.5985000000000003E-2</v>
      </c>
    </row>
    <row r="2484" spans="1:10" x14ac:dyDescent="0.3">
      <c r="A2484" t="s">
        <v>10467</v>
      </c>
      <c r="B2484" t="s">
        <v>8786</v>
      </c>
      <c r="C2484" t="s">
        <v>8787</v>
      </c>
      <c r="D2484" t="s">
        <v>11</v>
      </c>
      <c r="E2484" t="s">
        <v>8788</v>
      </c>
      <c r="F2484">
        <v>42.6387</v>
      </c>
      <c r="G2484">
        <v>7.8895200000000001</v>
      </c>
      <c r="H2484">
        <v>2.4341499999999998</v>
      </c>
      <c r="I2484" s="1">
        <v>5.0000000000000002E-5</v>
      </c>
      <c r="J2484">
        <v>1.1924500000000001E-3</v>
      </c>
    </row>
    <row r="2485" spans="1:10" x14ac:dyDescent="0.3">
      <c r="A2485" t="s">
        <v>10467</v>
      </c>
      <c r="B2485" t="s">
        <v>8789</v>
      </c>
      <c r="C2485" t="s">
        <v>8790</v>
      </c>
      <c r="D2485" t="s">
        <v>8791</v>
      </c>
      <c r="E2485" t="s">
        <v>8792</v>
      </c>
      <c r="F2485">
        <v>5.4071699999999998</v>
      </c>
      <c r="G2485">
        <v>10.9071</v>
      </c>
      <c r="H2485">
        <v>-1.0123200000000001</v>
      </c>
      <c r="I2485" s="1">
        <v>5.0000000000000002E-5</v>
      </c>
      <c r="J2485">
        <v>1.1924500000000001E-3</v>
      </c>
    </row>
    <row r="2486" spans="1:10" x14ac:dyDescent="0.3">
      <c r="A2486" t="s">
        <v>10467</v>
      </c>
      <c r="B2486" t="s">
        <v>8793</v>
      </c>
      <c r="C2486" t="s">
        <v>8794</v>
      </c>
      <c r="D2486" t="s">
        <v>11</v>
      </c>
      <c r="E2486" t="s">
        <v>8795</v>
      </c>
      <c r="F2486">
        <v>26.531700000000001</v>
      </c>
      <c r="G2486">
        <v>14.0175</v>
      </c>
      <c r="H2486">
        <v>0.92048700000000006</v>
      </c>
      <c r="I2486" s="1">
        <v>5.0000000000000002E-5</v>
      </c>
      <c r="J2486">
        <v>1.1924500000000001E-3</v>
      </c>
    </row>
    <row r="2487" spans="1:10" x14ac:dyDescent="0.3">
      <c r="A2487" t="s">
        <v>10467</v>
      </c>
      <c r="B2487" t="s">
        <v>8796</v>
      </c>
      <c r="C2487" t="s">
        <v>8797</v>
      </c>
      <c r="D2487" t="s">
        <v>8798</v>
      </c>
      <c r="E2487" t="s">
        <v>8799</v>
      </c>
      <c r="F2487">
        <v>7.53559</v>
      </c>
      <c r="G2487">
        <v>14.766400000000001</v>
      </c>
      <c r="H2487">
        <v>-0.97052400000000005</v>
      </c>
      <c r="I2487" s="1">
        <v>5.0000000000000002E-5</v>
      </c>
      <c r="J2487">
        <v>1.1924500000000001E-3</v>
      </c>
    </row>
    <row r="2488" spans="1:10" x14ac:dyDescent="0.3">
      <c r="A2488" t="s">
        <v>10467</v>
      </c>
      <c r="B2488" t="s">
        <v>8800</v>
      </c>
      <c r="C2488" t="s">
        <v>8801</v>
      </c>
      <c r="D2488" t="s">
        <v>8802</v>
      </c>
      <c r="E2488" t="s">
        <v>8803</v>
      </c>
      <c r="F2488">
        <v>9.7777100000000008</v>
      </c>
      <c r="G2488">
        <v>18.915600000000001</v>
      </c>
      <c r="H2488">
        <v>-0.95200799999999997</v>
      </c>
      <c r="I2488" s="1">
        <v>5.0000000000000002E-5</v>
      </c>
      <c r="J2488">
        <v>1.1924500000000001E-3</v>
      </c>
    </row>
    <row r="2489" spans="1:10" x14ac:dyDescent="0.3">
      <c r="A2489" t="s">
        <v>10467</v>
      </c>
      <c r="B2489" t="s">
        <v>8804</v>
      </c>
      <c r="C2489" t="s">
        <v>8805</v>
      </c>
      <c r="D2489" t="s">
        <v>11</v>
      </c>
      <c r="E2489" t="s">
        <v>8806</v>
      </c>
      <c r="F2489">
        <v>17.204899999999999</v>
      </c>
      <c r="G2489">
        <v>34.208799999999997</v>
      </c>
      <c r="H2489">
        <v>-0.99154799999999998</v>
      </c>
      <c r="I2489">
        <v>1.4999999999999999E-4</v>
      </c>
      <c r="J2489">
        <v>2.9733699999999999E-3</v>
      </c>
    </row>
    <row r="2490" spans="1:10" x14ac:dyDescent="0.3">
      <c r="A2490" t="s">
        <v>10467</v>
      </c>
      <c r="B2490" t="s">
        <v>8807</v>
      </c>
      <c r="C2490" t="s">
        <v>8808</v>
      </c>
      <c r="D2490" t="s">
        <v>11</v>
      </c>
      <c r="E2490" t="s">
        <v>8809</v>
      </c>
      <c r="F2490">
        <v>18.311</v>
      </c>
      <c r="G2490">
        <v>11.130800000000001</v>
      </c>
      <c r="H2490">
        <v>0.71814900000000004</v>
      </c>
      <c r="I2490">
        <v>5.0000000000000001E-4</v>
      </c>
      <c r="J2490">
        <v>7.78241E-3</v>
      </c>
    </row>
    <row r="2491" spans="1:10" x14ac:dyDescent="0.3">
      <c r="A2491" t="s">
        <v>10467</v>
      </c>
      <c r="B2491" t="s">
        <v>8810</v>
      </c>
      <c r="C2491" t="s">
        <v>8811</v>
      </c>
      <c r="D2491" t="s">
        <v>8812</v>
      </c>
      <c r="E2491" t="s">
        <v>8813</v>
      </c>
      <c r="F2491">
        <v>4.6855599999999997</v>
      </c>
      <c r="G2491">
        <v>21.1572</v>
      </c>
      <c r="H2491">
        <v>-2.1748599999999998</v>
      </c>
      <c r="I2491" s="1">
        <v>5.0000000000000002E-5</v>
      </c>
      <c r="J2491">
        <v>1.1924500000000001E-3</v>
      </c>
    </row>
    <row r="2492" spans="1:10" x14ac:dyDescent="0.3">
      <c r="A2492" t="s">
        <v>10467</v>
      </c>
      <c r="B2492" t="s">
        <v>8814</v>
      </c>
      <c r="C2492" t="s">
        <v>8815</v>
      </c>
      <c r="D2492" t="s">
        <v>8816</v>
      </c>
      <c r="E2492" t="s">
        <v>8817</v>
      </c>
      <c r="F2492">
        <v>11.565300000000001</v>
      </c>
      <c r="G2492">
        <v>21.019100000000002</v>
      </c>
      <c r="H2492">
        <v>-0.86189199999999999</v>
      </c>
      <c r="I2492" s="1">
        <v>5.0000000000000002E-5</v>
      </c>
      <c r="J2492">
        <v>1.1924500000000001E-3</v>
      </c>
    </row>
    <row r="2493" spans="1:10" x14ac:dyDescent="0.3">
      <c r="A2493" t="s">
        <v>10467</v>
      </c>
      <c r="B2493" t="s">
        <v>8818</v>
      </c>
      <c r="C2493" t="s">
        <v>8819</v>
      </c>
      <c r="D2493" t="s">
        <v>8820</v>
      </c>
      <c r="E2493" t="s">
        <v>8821</v>
      </c>
      <c r="F2493">
        <v>18.23</v>
      </c>
      <c r="G2493">
        <v>11.4672</v>
      </c>
      <c r="H2493">
        <v>0.66880499999999998</v>
      </c>
      <c r="I2493">
        <v>1.25E-3</v>
      </c>
      <c r="J2493">
        <v>1.5630999999999999E-2</v>
      </c>
    </row>
    <row r="2494" spans="1:10" x14ac:dyDescent="0.3">
      <c r="A2494" t="s">
        <v>10467</v>
      </c>
      <c r="B2494" t="s">
        <v>8822</v>
      </c>
      <c r="C2494" t="s">
        <v>8823</v>
      </c>
      <c r="D2494" t="s">
        <v>8824</v>
      </c>
      <c r="E2494" t="s">
        <v>8825</v>
      </c>
      <c r="F2494">
        <v>111.764</v>
      </c>
      <c r="G2494">
        <v>54.123100000000001</v>
      </c>
      <c r="H2494">
        <v>1.0461400000000001</v>
      </c>
      <c r="I2494" s="1">
        <v>5.0000000000000002E-5</v>
      </c>
      <c r="J2494">
        <v>1.1924500000000001E-3</v>
      </c>
    </row>
    <row r="2495" spans="1:10" x14ac:dyDescent="0.3">
      <c r="A2495" t="s">
        <v>10467</v>
      </c>
      <c r="B2495" t="s">
        <v>8826</v>
      </c>
      <c r="C2495" t="s">
        <v>8827</v>
      </c>
      <c r="D2495" t="s">
        <v>8828</v>
      </c>
      <c r="E2495" t="s">
        <v>8829</v>
      </c>
      <c r="F2495">
        <v>4.5721100000000003</v>
      </c>
      <c r="G2495">
        <v>2.2770000000000001</v>
      </c>
      <c r="H2495">
        <v>1.00573</v>
      </c>
      <c r="I2495">
        <v>2.9999999999999997E-4</v>
      </c>
      <c r="J2495">
        <v>5.2050200000000003E-3</v>
      </c>
    </row>
    <row r="2496" spans="1:10" x14ac:dyDescent="0.3">
      <c r="A2496" t="s">
        <v>10467</v>
      </c>
      <c r="B2496" t="s">
        <v>8830</v>
      </c>
      <c r="C2496" t="s">
        <v>8831</v>
      </c>
      <c r="D2496" t="s">
        <v>11</v>
      </c>
      <c r="E2496" t="s">
        <v>8832</v>
      </c>
      <c r="F2496">
        <v>361.03699999999998</v>
      </c>
      <c r="G2496">
        <v>117.693</v>
      </c>
      <c r="H2496">
        <v>1.6171199999999999</v>
      </c>
      <c r="I2496" s="1">
        <v>5.0000000000000002E-5</v>
      </c>
      <c r="J2496">
        <v>1.1924500000000001E-3</v>
      </c>
    </row>
    <row r="2497" spans="1:10" x14ac:dyDescent="0.3">
      <c r="A2497" t="s">
        <v>10467</v>
      </c>
      <c r="B2497" t="s">
        <v>8833</v>
      </c>
      <c r="C2497" t="s">
        <v>8834</v>
      </c>
      <c r="D2497" t="s">
        <v>8835</v>
      </c>
      <c r="E2497" t="s">
        <v>8836</v>
      </c>
      <c r="F2497">
        <v>6.2795199999999998</v>
      </c>
      <c r="G2497">
        <v>13.936500000000001</v>
      </c>
      <c r="H2497">
        <v>-1.1501399999999999</v>
      </c>
      <c r="I2497">
        <v>5.8999999999999999E-3</v>
      </c>
      <c r="J2497">
        <v>4.9472299999999997E-2</v>
      </c>
    </row>
    <row r="2498" spans="1:10" x14ac:dyDescent="0.3">
      <c r="A2498" t="s">
        <v>10467</v>
      </c>
      <c r="B2498" t="s">
        <v>8837</v>
      </c>
      <c r="C2498" t="s">
        <v>8838</v>
      </c>
      <c r="D2498" t="s">
        <v>8839</v>
      </c>
      <c r="E2498" t="s">
        <v>8840</v>
      </c>
      <c r="F2498">
        <v>30.1798</v>
      </c>
      <c r="G2498">
        <v>51.557000000000002</v>
      </c>
      <c r="H2498">
        <v>-0.77258199999999999</v>
      </c>
      <c r="I2498">
        <v>4.0000000000000002E-4</v>
      </c>
      <c r="J2498">
        <v>6.5560499999999999E-3</v>
      </c>
    </row>
    <row r="2499" spans="1:10" x14ac:dyDescent="0.3">
      <c r="A2499" t="s">
        <v>10467</v>
      </c>
      <c r="B2499" t="s">
        <v>8841</v>
      </c>
      <c r="C2499" t="s">
        <v>8842</v>
      </c>
      <c r="D2499" t="s">
        <v>8843</v>
      </c>
      <c r="E2499" t="s">
        <v>8844</v>
      </c>
      <c r="F2499">
        <v>21.2227</v>
      </c>
      <c r="G2499">
        <v>8.5078999999999994</v>
      </c>
      <c r="H2499">
        <v>1.31873</v>
      </c>
      <c r="I2499" s="1">
        <v>5.0000000000000002E-5</v>
      </c>
      <c r="J2499">
        <v>1.1924500000000001E-3</v>
      </c>
    </row>
    <row r="2500" spans="1:10" x14ac:dyDescent="0.3">
      <c r="A2500" t="s">
        <v>10467</v>
      </c>
      <c r="B2500" t="s">
        <v>8845</v>
      </c>
      <c r="C2500" t="s">
        <v>8846</v>
      </c>
      <c r="D2500" t="s">
        <v>11</v>
      </c>
      <c r="E2500" t="s">
        <v>8847</v>
      </c>
      <c r="F2500">
        <v>8.9180200000000003</v>
      </c>
      <c r="G2500">
        <v>16.315899999999999</v>
      </c>
      <c r="H2500">
        <v>-0.87148000000000003</v>
      </c>
      <c r="I2500">
        <v>2.0000000000000001E-4</v>
      </c>
      <c r="J2500">
        <v>3.754E-3</v>
      </c>
    </row>
    <row r="2501" spans="1:10" x14ac:dyDescent="0.3">
      <c r="A2501" t="s">
        <v>10467</v>
      </c>
      <c r="B2501" t="s">
        <v>8848</v>
      </c>
      <c r="C2501" t="s">
        <v>8849</v>
      </c>
      <c r="D2501" t="s">
        <v>8850</v>
      </c>
      <c r="E2501" t="s">
        <v>8851</v>
      </c>
      <c r="F2501">
        <v>5.2530200000000002</v>
      </c>
      <c r="G2501">
        <v>2.8170899999999999</v>
      </c>
      <c r="H2501">
        <v>0.89894099999999999</v>
      </c>
      <c r="I2501">
        <v>2.0999999999999999E-3</v>
      </c>
      <c r="J2501">
        <v>2.30209E-2</v>
      </c>
    </row>
    <row r="2502" spans="1:10" x14ac:dyDescent="0.3">
      <c r="A2502" t="s">
        <v>10467</v>
      </c>
      <c r="B2502" t="s">
        <v>8852</v>
      </c>
      <c r="C2502" t="s">
        <v>8853</v>
      </c>
      <c r="D2502" t="s">
        <v>8854</v>
      </c>
      <c r="E2502" t="s">
        <v>8855</v>
      </c>
      <c r="F2502">
        <v>22.011800000000001</v>
      </c>
      <c r="G2502">
        <v>10.164300000000001</v>
      </c>
      <c r="H2502">
        <v>1.11476</v>
      </c>
      <c r="I2502" s="1">
        <v>5.0000000000000002E-5</v>
      </c>
      <c r="J2502">
        <v>1.1924500000000001E-3</v>
      </c>
    </row>
    <row r="2503" spans="1:10" x14ac:dyDescent="0.3">
      <c r="A2503" t="s">
        <v>10467</v>
      </c>
      <c r="B2503" t="s">
        <v>8856</v>
      </c>
      <c r="C2503" t="s">
        <v>8857</v>
      </c>
      <c r="D2503" t="s">
        <v>8858</v>
      </c>
      <c r="E2503" t="s">
        <v>8859</v>
      </c>
      <c r="F2503">
        <v>28.782299999999999</v>
      </c>
      <c r="G2503">
        <v>45.641199999999998</v>
      </c>
      <c r="H2503">
        <v>-0.66515599999999997</v>
      </c>
      <c r="I2503">
        <v>1.9499999999999999E-3</v>
      </c>
      <c r="J2503">
        <v>2.1874899999999999E-2</v>
      </c>
    </row>
    <row r="2504" spans="1:10" x14ac:dyDescent="0.3">
      <c r="A2504" t="s">
        <v>10467</v>
      </c>
      <c r="B2504" t="s">
        <v>8860</v>
      </c>
      <c r="C2504" t="s">
        <v>8861</v>
      </c>
      <c r="D2504" t="s">
        <v>8862</v>
      </c>
      <c r="E2504" t="s">
        <v>8863</v>
      </c>
      <c r="F2504">
        <v>6.6837900000000001</v>
      </c>
      <c r="G2504">
        <v>4.3228999999999997</v>
      </c>
      <c r="H2504">
        <v>0.628668</v>
      </c>
      <c r="I2504">
        <v>4.45E-3</v>
      </c>
      <c r="J2504">
        <v>4.0280400000000001E-2</v>
      </c>
    </row>
    <row r="2505" spans="1:10" x14ac:dyDescent="0.3">
      <c r="A2505" t="s">
        <v>10467</v>
      </c>
      <c r="B2505" t="s">
        <v>8864</v>
      </c>
      <c r="C2505" t="s">
        <v>8865</v>
      </c>
      <c r="D2505" t="s">
        <v>11</v>
      </c>
      <c r="E2505" t="s">
        <v>8866</v>
      </c>
      <c r="F2505">
        <v>145.59899999999999</v>
      </c>
      <c r="G2505">
        <v>40.633400000000002</v>
      </c>
      <c r="H2505">
        <v>1.8412599999999999</v>
      </c>
      <c r="I2505" s="1">
        <v>5.0000000000000002E-5</v>
      </c>
      <c r="J2505">
        <v>1.1924500000000001E-3</v>
      </c>
    </row>
    <row r="2506" spans="1:10" x14ac:dyDescent="0.3">
      <c r="A2506" t="s">
        <v>10467</v>
      </c>
      <c r="B2506" t="s">
        <v>8867</v>
      </c>
      <c r="C2506" t="s">
        <v>8868</v>
      </c>
      <c r="D2506" t="s">
        <v>8869</v>
      </c>
      <c r="E2506" t="s">
        <v>8870</v>
      </c>
      <c r="F2506">
        <v>64.707099999999997</v>
      </c>
      <c r="G2506">
        <v>36.874699999999997</v>
      </c>
      <c r="H2506">
        <v>0.81129399999999996</v>
      </c>
      <c r="I2506" s="1">
        <v>5.0000000000000002E-5</v>
      </c>
      <c r="J2506">
        <v>1.1924500000000001E-3</v>
      </c>
    </row>
    <row r="2507" spans="1:10" x14ac:dyDescent="0.3">
      <c r="A2507" t="s">
        <v>10467</v>
      </c>
      <c r="B2507" t="s">
        <v>8871</v>
      </c>
      <c r="C2507" t="s">
        <v>8872</v>
      </c>
      <c r="D2507" t="s">
        <v>8873</v>
      </c>
      <c r="E2507" t="s">
        <v>8874</v>
      </c>
      <c r="F2507">
        <v>12.9628</v>
      </c>
      <c r="G2507">
        <v>3.7438199999999999</v>
      </c>
      <c r="H2507">
        <v>1.79179</v>
      </c>
      <c r="I2507" s="1">
        <v>5.0000000000000002E-5</v>
      </c>
      <c r="J2507">
        <v>1.1924500000000001E-3</v>
      </c>
    </row>
    <row r="2508" spans="1:10" x14ac:dyDescent="0.3">
      <c r="A2508" t="s">
        <v>10467</v>
      </c>
      <c r="B2508" t="s">
        <v>8875</v>
      </c>
      <c r="C2508" t="s">
        <v>8876</v>
      </c>
      <c r="D2508" t="s">
        <v>8877</v>
      </c>
      <c r="E2508" t="s">
        <v>8878</v>
      </c>
      <c r="F2508">
        <v>34.085299999999997</v>
      </c>
      <c r="G2508">
        <v>22.4693</v>
      </c>
      <c r="H2508">
        <v>0.60119599999999995</v>
      </c>
      <c r="I2508">
        <v>3.5000000000000001E-3</v>
      </c>
      <c r="J2508">
        <v>3.3906800000000001E-2</v>
      </c>
    </row>
    <row r="2509" spans="1:10" x14ac:dyDescent="0.3">
      <c r="A2509" t="s">
        <v>10467</v>
      </c>
      <c r="B2509" t="s">
        <v>8879</v>
      </c>
      <c r="C2509" t="s">
        <v>8880</v>
      </c>
      <c r="D2509" t="s">
        <v>11</v>
      </c>
      <c r="E2509" t="s">
        <v>8881</v>
      </c>
      <c r="F2509">
        <v>37.781700000000001</v>
      </c>
      <c r="G2509">
        <v>16.5349</v>
      </c>
      <c r="H2509">
        <v>1.19217</v>
      </c>
      <c r="I2509" s="1">
        <v>5.0000000000000002E-5</v>
      </c>
      <c r="J2509">
        <v>1.1924500000000001E-3</v>
      </c>
    </row>
    <row r="2510" spans="1:10" x14ac:dyDescent="0.3">
      <c r="A2510" t="s">
        <v>10467</v>
      </c>
      <c r="B2510" t="s">
        <v>8882</v>
      </c>
      <c r="C2510" t="s">
        <v>8883</v>
      </c>
      <c r="D2510" t="s">
        <v>11</v>
      </c>
      <c r="E2510" t="s">
        <v>8884</v>
      </c>
      <c r="F2510">
        <v>109.931</v>
      </c>
      <c r="G2510">
        <v>224.40299999999999</v>
      </c>
      <c r="H2510">
        <v>-1.02949</v>
      </c>
      <c r="I2510">
        <v>1E-4</v>
      </c>
      <c r="J2510">
        <v>2.1436200000000002E-3</v>
      </c>
    </row>
    <row r="2511" spans="1:10" x14ac:dyDescent="0.3">
      <c r="A2511" t="s">
        <v>10467</v>
      </c>
      <c r="B2511" t="s">
        <v>8885</v>
      </c>
      <c r="C2511" t="s">
        <v>8886</v>
      </c>
      <c r="D2511" t="s">
        <v>8887</v>
      </c>
      <c r="E2511" t="s">
        <v>8888</v>
      </c>
      <c r="F2511">
        <v>156.43100000000001</v>
      </c>
      <c r="G2511">
        <v>48.596200000000003</v>
      </c>
      <c r="H2511">
        <v>1.68662</v>
      </c>
      <c r="I2511" s="1">
        <v>5.0000000000000002E-5</v>
      </c>
      <c r="J2511">
        <v>1.1924500000000001E-3</v>
      </c>
    </row>
    <row r="2512" spans="1:10" x14ac:dyDescent="0.3">
      <c r="A2512" t="s">
        <v>10467</v>
      </c>
      <c r="B2512" t="s">
        <v>8889</v>
      </c>
      <c r="C2512" t="s">
        <v>8890</v>
      </c>
      <c r="D2512" t="s">
        <v>8891</v>
      </c>
      <c r="E2512" t="s">
        <v>8892</v>
      </c>
      <c r="F2512">
        <v>4.6124499999999999</v>
      </c>
      <c r="G2512">
        <v>7.7842900000000004</v>
      </c>
      <c r="H2512">
        <v>-0.75503200000000004</v>
      </c>
      <c r="I2512">
        <v>1.65E-3</v>
      </c>
      <c r="J2512">
        <v>1.9259100000000001E-2</v>
      </c>
    </row>
    <row r="2513" spans="1:10" x14ac:dyDescent="0.3">
      <c r="A2513" t="s">
        <v>10467</v>
      </c>
      <c r="B2513" t="s">
        <v>8893</v>
      </c>
      <c r="C2513" t="s">
        <v>8894</v>
      </c>
      <c r="D2513" t="s">
        <v>8895</v>
      </c>
      <c r="E2513" t="s">
        <v>8896</v>
      </c>
      <c r="F2513">
        <v>8.8265999999999991</v>
      </c>
      <c r="G2513">
        <v>14.9384</v>
      </c>
      <c r="H2513">
        <v>-0.75909700000000002</v>
      </c>
      <c r="I2513">
        <v>4.15E-3</v>
      </c>
      <c r="J2513">
        <v>3.8373699999999997E-2</v>
      </c>
    </row>
    <row r="2514" spans="1:10" x14ac:dyDescent="0.3">
      <c r="A2514" t="s">
        <v>10467</v>
      </c>
      <c r="B2514" t="s">
        <v>8897</v>
      </c>
      <c r="C2514" t="s">
        <v>8898</v>
      </c>
      <c r="D2514" t="s">
        <v>8899</v>
      </c>
      <c r="E2514" t="s">
        <v>8900</v>
      </c>
      <c r="F2514">
        <v>9.2204800000000002</v>
      </c>
      <c r="G2514">
        <v>2.4844499999999998</v>
      </c>
      <c r="H2514">
        <v>1.89191</v>
      </c>
      <c r="I2514">
        <v>4.6499999999999996E-3</v>
      </c>
      <c r="J2514">
        <v>4.1567399999999997E-2</v>
      </c>
    </row>
    <row r="2515" spans="1:10" x14ac:dyDescent="0.3">
      <c r="A2515" t="s">
        <v>10467</v>
      </c>
      <c r="B2515" t="s">
        <v>8901</v>
      </c>
      <c r="C2515" t="s">
        <v>8902</v>
      </c>
      <c r="D2515" t="s">
        <v>8903</v>
      </c>
      <c r="E2515" t="s">
        <v>8904</v>
      </c>
      <c r="F2515">
        <v>21.71</v>
      </c>
      <c r="G2515">
        <v>9.7894500000000004</v>
      </c>
      <c r="H2515">
        <v>1.14906</v>
      </c>
      <c r="I2515" s="1">
        <v>5.0000000000000002E-5</v>
      </c>
      <c r="J2515">
        <v>1.1924500000000001E-3</v>
      </c>
    </row>
    <row r="2516" spans="1:10" x14ac:dyDescent="0.3">
      <c r="A2516" t="s">
        <v>10467</v>
      </c>
      <c r="B2516" t="s">
        <v>8905</v>
      </c>
      <c r="C2516" t="s">
        <v>8906</v>
      </c>
      <c r="D2516" t="s">
        <v>11</v>
      </c>
      <c r="E2516" t="s">
        <v>8907</v>
      </c>
      <c r="F2516">
        <v>1.3839699999999999</v>
      </c>
      <c r="G2516">
        <v>4.6321300000000001</v>
      </c>
      <c r="H2516">
        <v>-1.7428600000000001</v>
      </c>
      <c r="I2516" s="1">
        <v>5.0000000000000002E-5</v>
      </c>
      <c r="J2516">
        <v>1.1924500000000001E-3</v>
      </c>
    </row>
    <row r="2517" spans="1:10" x14ac:dyDescent="0.3">
      <c r="A2517" t="s">
        <v>10467</v>
      </c>
      <c r="B2517" t="s">
        <v>8908</v>
      </c>
      <c r="C2517" t="s">
        <v>8909</v>
      </c>
      <c r="D2517" t="s">
        <v>11</v>
      </c>
      <c r="E2517" t="s">
        <v>8910</v>
      </c>
      <c r="F2517">
        <v>30.6968</v>
      </c>
      <c r="G2517">
        <v>50.542499999999997</v>
      </c>
      <c r="H2517">
        <v>-0.71940800000000005</v>
      </c>
      <c r="I2517">
        <v>1.0499999999999999E-3</v>
      </c>
      <c r="J2517">
        <v>1.3722699999999999E-2</v>
      </c>
    </row>
    <row r="2518" spans="1:10" x14ac:dyDescent="0.3">
      <c r="A2518" t="s">
        <v>10467</v>
      </c>
      <c r="B2518" t="s">
        <v>8911</v>
      </c>
      <c r="C2518" t="s">
        <v>8912</v>
      </c>
      <c r="D2518" t="s">
        <v>8913</v>
      </c>
      <c r="E2518" t="s">
        <v>8914</v>
      </c>
      <c r="F2518">
        <v>34.7438</v>
      </c>
      <c r="G2518">
        <v>15.638999999999999</v>
      </c>
      <c r="H2518">
        <v>1.15161</v>
      </c>
      <c r="I2518" s="1">
        <v>5.0000000000000002E-5</v>
      </c>
      <c r="J2518">
        <v>1.1924500000000001E-3</v>
      </c>
    </row>
    <row r="2519" spans="1:10" x14ac:dyDescent="0.3">
      <c r="A2519" t="s">
        <v>10467</v>
      </c>
      <c r="B2519" t="s">
        <v>8915</v>
      </c>
      <c r="C2519" t="s">
        <v>8916</v>
      </c>
      <c r="D2519" t="s">
        <v>8917</v>
      </c>
      <c r="E2519" t="s">
        <v>8918</v>
      </c>
      <c r="F2519">
        <v>3.6565300000000001</v>
      </c>
      <c r="G2519">
        <v>2.0910500000000001</v>
      </c>
      <c r="H2519">
        <v>0.80624600000000002</v>
      </c>
      <c r="I2519">
        <v>3.5E-4</v>
      </c>
      <c r="J2519">
        <v>5.8827000000000003E-3</v>
      </c>
    </row>
    <row r="2520" spans="1:10" x14ac:dyDescent="0.3">
      <c r="A2520" t="s">
        <v>10467</v>
      </c>
      <c r="B2520" t="s">
        <v>8919</v>
      </c>
      <c r="C2520" t="s">
        <v>8920</v>
      </c>
      <c r="D2520" t="s">
        <v>8921</v>
      </c>
      <c r="E2520" t="s">
        <v>8922</v>
      </c>
      <c r="F2520">
        <v>2.37338</v>
      </c>
      <c r="G2520">
        <v>3.9065400000000001</v>
      </c>
      <c r="H2520">
        <v>-0.71894499999999995</v>
      </c>
      <c r="I2520">
        <v>3.5500000000000002E-3</v>
      </c>
      <c r="J2520">
        <v>3.4245999999999999E-2</v>
      </c>
    </row>
    <row r="2521" spans="1:10" x14ac:dyDescent="0.3">
      <c r="A2521" t="s">
        <v>10467</v>
      </c>
      <c r="B2521" t="s">
        <v>8923</v>
      </c>
      <c r="C2521" t="s">
        <v>8924</v>
      </c>
      <c r="D2521" t="s">
        <v>8925</v>
      </c>
      <c r="E2521" t="s">
        <v>8926</v>
      </c>
      <c r="F2521">
        <v>319.09100000000001</v>
      </c>
      <c r="G2521">
        <v>182.01599999999999</v>
      </c>
      <c r="H2521">
        <v>0.80990799999999996</v>
      </c>
      <c r="I2521">
        <v>1E-4</v>
      </c>
      <c r="J2521">
        <v>2.1436200000000002E-3</v>
      </c>
    </row>
    <row r="2522" spans="1:10" x14ac:dyDescent="0.3">
      <c r="A2522" t="s">
        <v>10467</v>
      </c>
      <c r="B2522" t="s">
        <v>8927</v>
      </c>
      <c r="C2522" t="s">
        <v>8928</v>
      </c>
      <c r="D2522" t="s">
        <v>8929</v>
      </c>
      <c r="E2522" t="s">
        <v>8930</v>
      </c>
      <c r="F2522">
        <v>13.6357</v>
      </c>
      <c r="G2522">
        <v>4.4498100000000003</v>
      </c>
      <c r="H2522">
        <v>1.61558</v>
      </c>
      <c r="I2522" s="1">
        <v>5.0000000000000002E-5</v>
      </c>
      <c r="J2522">
        <v>1.1924500000000001E-3</v>
      </c>
    </row>
    <row r="2523" spans="1:10" x14ac:dyDescent="0.3">
      <c r="A2523" t="s">
        <v>10467</v>
      </c>
      <c r="B2523" t="s">
        <v>8931</v>
      </c>
      <c r="C2523" t="s">
        <v>8932</v>
      </c>
      <c r="D2523" t="s">
        <v>8933</v>
      </c>
      <c r="E2523" t="s">
        <v>8934</v>
      </c>
      <c r="F2523">
        <v>887.01599999999996</v>
      </c>
      <c r="G2523">
        <v>267.85000000000002</v>
      </c>
      <c r="H2523">
        <v>1.72753</v>
      </c>
      <c r="I2523" s="1">
        <v>5.0000000000000002E-5</v>
      </c>
      <c r="J2523">
        <v>1.1924500000000001E-3</v>
      </c>
    </row>
    <row r="2524" spans="1:10" x14ac:dyDescent="0.3">
      <c r="A2524" t="s">
        <v>10467</v>
      </c>
      <c r="B2524" t="s">
        <v>8935</v>
      </c>
      <c r="C2524" t="s">
        <v>8936</v>
      </c>
      <c r="D2524" t="s">
        <v>8937</v>
      </c>
      <c r="E2524" t="s">
        <v>8938</v>
      </c>
      <c r="F2524">
        <v>12.432600000000001</v>
      </c>
      <c r="G2524">
        <v>7.5695899999999998</v>
      </c>
      <c r="H2524">
        <v>0.71584300000000001</v>
      </c>
      <c r="I2524">
        <v>1E-3</v>
      </c>
      <c r="J2524">
        <v>1.3214999999999999E-2</v>
      </c>
    </row>
    <row r="2525" spans="1:10" x14ac:dyDescent="0.3">
      <c r="A2525" t="s">
        <v>10467</v>
      </c>
      <c r="B2525" t="s">
        <v>8939</v>
      </c>
      <c r="C2525" t="s">
        <v>8940</v>
      </c>
      <c r="D2525" t="s">
        <v>8941</v>
      </c>
      <c r="E2525" t="s">
        <v>8942</v>
      </c>
      <c r="F2525">
        <v>22.5914</v>
      </c>
      <c r="G2525">
        <v>13.209899999999999</v>
      </c>
      <c r="H2525">
        <v>0.77415999999999996</v>
      </c>
      <c r="I2525">
        <v>4.0000000000000002E-4</v>
      </c>
      <c r="J2525">
        <v>6.5560499999999999E-3</v>
      </c>
    </row>
    <row r="2526" spans="1:10" x14ac:dyDescent="0.3">
      <c r="A2526" t="s">
        <v>10467</v>
      </c>
      <c r="B2526" t="s">
        <v>8943</v>
      </c>
      <c r="C2526" t="s">
        <v>8944</v>
      </c>
      <c r="D2526" t="s">
        <v>8945</v>
      </c>
      <c r="E2526" t="s">
        <v>8946</v>
      </c>
      <c r="F2526">
        <v>10.791</v>
      </c>
      <c r="G2526">
        <v>23.414300000000001</v>
      </c>
      <c r="H2526">
        <v>-1.1175600000000001</v>
      </c>
      <c r="I2526" s="1">
        <v>5.0000000000000002E-5</v>
      </c>
      <c r="J2526">
        <v>1.1924500000000001E-3</v>
      </c>
    </row>
    <row r="2527" spans="1:10" x14ac:dyDescent="0.3">
      <c r="A2527" t="s">
        <v>10467</v>
      </c>
      <c r="B2527" t="s">
        <v>8947</v>
      </c>
      <c r="C2527" t="s">
        <v>8948</v>
      </c>
      <c r="D2527" t="s">
        <v>8949</v>
      </c>
      <c r="E2527" t="s">
        <v>8950</v>
      </c>
      <c r="F2527">
        <v>35.194200000000002</v>
      </c>
      <c r="G2527">
        <v>22.574400000000001</v>
      </c>
      <c r="H2527">
        <v>0.640648</v>
      </c>
      <c r="I2527">
        <v>1.2999999999999999E-3</v>
      </c>
      <c r="J2527">
        <v>1.6089599999999999E-2</v>
      </c>
    </row>
    <row r="2528" spans="1:10" x14ac:dyDescent="0.3">
      <c r="A2528" t="s">
        <v>10467</v>
      </c>
      <c r="B2528" t="s">
        <v>8951</v>
      </c>
      <c r="C2528" t="s">
        <v>8952</v>
      </c>
      <c r="D2528" t="s">
        <v>8953</v>
      </c>
      <c r="E2528" t="s">
        <v>8954</v>
      </c>
      <c r="F2528">
        <v>4.4728599999999998</v>
      </c>
      <c r="G2528">
        <v>2.1988500000000002</v>
      </c>
      <c r="H2528">
        <v>1.0244500000000001</v>
      </c>
      <c r="I2528">
        <v>6.9999999999999999E-4</v>
      </c>
      <c r="J2528">
        <v>1.0104E-2</v>
      </c>
    </row>
    <row r="2529" spans="1:10" x14ac:dyDescent="0.3">
      <c r="A2529" t="s">
        <v>10467</v>
      </c>
      <c r="B2529" t="s">
        <v>8955</v>
      </c>
      <c r="C2529" t="s">
        <v>8956</v>
      </c>
      <c r="D2529" t="s">
        <v>8957</v>
      </c>
      <c r="E2529" t="s">
        <v>8958</v>
      </c>
      <c r="F2529">
        <v>33.999600000000001</v>
      </c>
      <c r="G2529">
        <v>18.069199999999999</v>
      </c>
      <c r="H2529">
        <v>0.91198100000000004</v>
      </c>
      <c r="I2529" s="1">
        <v>5.0000000000000002E-5</v>
      </c>
      <c r="J2529">
        <v>1.1924500000000001E-3</v>
      </c>
    </row>
    <row r="2530" spans="1:10" x14ac:dyDescent="0.3">
      <c r="A2530" t="s">
        <v>10467</v>
      </c>
      <c r="B2530" t="s">
        <v>8959</v>
      </c>
      <c r="C2530" t="s">
        <v>8960</v>
      </c>
      <c r="D2530" t="s">
        <v>8961</v>
      </c>
      <c r="E2530" t="s">
        <v>8962</v>
      </c>
      <c r="F2530">
        <v>43.112699999999997</v>
      </c>
      <c r="G2530">
        <v>72.606499999999997</v>
      </c>
      <c r="H2530">
        <v>-0.75198600000000004</v>
      </c>
      <c r="I2530">
        <v>2.9999999999999997E-4</v>
      </c>
      <c r="J2530">
        <v>5.2050200000000003E-3</v>
      </c>
    </row>
    <row r="2531" spans="1:10" x14ac:dyDescent="0.3">
      <c r="A2531" t="s">
        <v>10467</v>
      </c>
      <c r="B2531" t="s">
        <v>8963</v>
      </c>
      <c r="C2531" t="s">
        <v>8964</v>
      </c>
      <c r="D2531" t="s">
        <v>8965</v>
      </c>
      <c r="E2531" t="s">
        <v>8966</v>
      </c>
      <c r="F2531">
        <v>22.440200000000001</v>
      </c>
      <c r="G2531">
        <v>34.236499999999999</v>
      </c>
      <c r="H2531">
        <v>-0.60944699999999996</v>
      </c>
      <c r="I2531">
        <v>2.0500000000000002E-3</v>
      </c>
      <c r="J2531">
        <v>2.2620000000000001E-2</v>
      </c>
    </row>
    <row r="2532" spans="1:10" x14ac:dyDescent="0.3">
      <c r="A2532" t="s">
        <v>10467</v>
      </c>
      <c r="B2532" t="s">
        <v>8967</v>
      </c>
      <c r="C2532" t="s">
        <v>8968</v>
      </c>
      <c r="D2532" t="s">
        <v>11</v>
      </c>
      <c r="E2532" t="s">
        <v>8969</v>
      </c>
      <c r="F2532">
        <v>62.859400000000001</v>
      </c>
      <c r="G2532">
        <v>31.950900000000001</v>
      </c>
      <c r="H2532">
        <v>0.97627399999999998</v>
      </c>
      <c r="I2532" s="1">
        <v>5.0000000000000002E-5</v>
      </c>
      <c r="J2532">
        <v>1.1924500000000001E-3</v>
      </c>
    </row>
    <row r="2533" spans="1:10" x14ac:dyDescent="0.3">
      <c r="A2533" t="s">
        <v>10467</v>
      </c>
      <c r="B2533" t="s">
        <v>8970</v>
      </c>
      <c r="C2533" t="s">
        <v>8971</v>
      </c>
      <c r="D2533" t="s">
        <v>8972</v>
      </c>
      <c r="E2533" t="s">
        <v>8973</v>
      </c>
      <c r="F2533">
        <v>15.5556</v>
      </c>
      <c r="G2533">
        <v>50.385399999999997</v>
      </c>
      <c r="H2533">
        <v>-1.6955800000000001</v>
      </c>
      <c r="I2533" s="1">
        <v>5.0000000000000002E-5</v>
      </c>
      <c r="J2533">
        <v>1.1924500000000001E-3</v>
      </c>
    </row>
    <row r="2534" spans="1:10" x14ac:dyDescent="0.3">
      <c r="A2534" t="s">
        <v>10467</v>
      </c>
      <c r="B2534" t="s">
        <v>8974</v>
      </c>
      <c r="C2534" t="s">
        <v>8975</v>
      </c>
      <c r="D2534" t="s">
        <v>11</v>
      </c>
      <c r="E2534" t="s">
        <v>8976</v>
      </c>
      <c r="F2534">
        <v>2.3894199999999999</v>
      </c>
      <c r="G2534">
        <v>1.2788900000000001</v>
      </c>
      <c r="H2534">
        <v>0.90177099999999999</v>
      </c>
      <c r="I2534">
        <v>4.3E-3</v>
      </c>
      <c r="J2534">
        <v>3.9390700000000001E-2</v>
      </c>
    </row>
    <row r="2535" spans="1:10" x14ac:dyDescent="0.3">
      <c r="A2535" t="s">
        <v>10467</v>
      </c>
      <c r="B2535" t="s">
        <v>8977</v>
      </c>
      <c r="C2535" t="s">
        <v>8978</v>
      </c>
      <c r="D2535" t="s">
        <v>8979</v>
      </c>
      <c r="E2535" t="s">
        <v>8980</v>
      </c>
      <c r="F2535">
        <v>17.029199999999999</v>
      </c>
      <c r="G2535">
        <v>29.589400000000001</v>
      </c>
      <c r="H2535">
        <v>-0.79706699999999997</v>
      </c>
      <c r="I2535" s="1">
        <v>5.0000000000000002E-5</v>
      </c>
      <c r="J2535">
        <v>1.1924500000000001E-3</v>
      </c>
    </row>
    <row r="2536" spans="1:10" x14ac:dyDescent="0.3">
      <c r="A2536" t="s">
        <v>10467</v>
      </c>
      <c r="B2536" t="s">
        <v>8981</v>
      </c>
      <c r="C2536" t="s">
        <v>8982</v>
      </c>
      <c r="D2536" t="s">
        <v>8983</v>
      </c>
      <c r="E2536" t="s">
        <v>8984</v>
      </c>
      <c r="F2536">
        <v>16.3445</v>
      </c>
      <c r="G2536">
        <v>36.0944</v>
      </c>
      <c r="H2536">
        <v>-1.14297</v>
      </c>
      <c r="I2536" s="1">
        <v>5.0000000000000002E-5</v>
      </c>
      <c r="J2536">
        <v>1.1924500000000001E-3</v>
      </c>
    </row>
    <row r="2537" spans="1:10" x14ac:dyDescent="0.3">
      <c r="A2537" t="s">
        <v>10467</v>
      </c>
      <c r="B2537" t="s">
        <v>8985</v>
      </c>
      <c r="C2537" t="s">
        <v>8986</v>
      </c>
      <c r="D2537" t="s">
        <v>8987</v>
      </c>
      <c r="E2537" t="s">
        <v>8988</v>
      </c>
      <c r="F2537">
        <v>60.935000000000002</v>
      </c>
      <c r="G2537">
        <v>28.863700000000001</v>
      </c>
      <c r="H2537">
        <v>1.0780099999999999</v>
      </c>
      <c r="I2537" s="1">
        <v>5.0000000000000002E-5</v>
      </c>
      <c r="J2537">
        <v>1.1924500000000001E-3</v>
      </c>
    </row>
    <row r="2538" spans="1:10" x14ac:dyDescent="0.3">
      <c r="A2538" t="s">
        <v>10467</v>
      </c>
      <c r="B2538" t="s">
        <v>8989</v>
      </c>
      <c r="C2538" t="s">
        <v>8990</v>
      </c>
      <c r="D2538" t="s">
        <v>8991</v>
      </c>
      <c r="E2538" t="s">
        <v>8992</v>
      </c>
      <c r="F2538">
        <v>3.1625899999999998</v>
      </c>
      <c r="G2538">
        <v>5.4808000000000003</v>
      </c>
      <c r="H2538">
        <v>-0.79327800000000004</v>
      </c>
      <c r="I2538">
        <v>1.1000000000000001E-3</v>
      </c>
      <c r="J2538">
        <v>1.4222200000000001E-2</v>
      </c>
    </row>
    <row r="2539" spans="1:10" x14ac:dyDescent="0.3">
      <c r="A2539" t="s">
        <v>10467</v>
      </c>
      <c r="B2539" t="s">
        <v>8993</v>
      </c>
      <c r="C2539" t="s">
        <v>8994</v>
      </c>
      <c r="D2539" t="s">
        <v>11</v>
      </c>
      <c r="E2539" t="s">
        <v>8995</v>
      </c>
      <c r="F2539">
        <v>39.819600000000001</v>
      </c>
      <c r="G2539">
        <v>21.608799999999999</v>
      </c>
      <c r="H2539">
        <v>0.881857</v>
      </c>
      <c r="I2539">
        <v>1.4999999999999999E-4</v>
      </c>
      <c r="J2539">
        <v>2.9733699999999999E-3</v>
      </c>
    </row>
    <row r="2540" spans="1:10" x14ac:dyDescent="0.3">
      <c r="A2540" t="s">
        <v>10467</v>
      </c>
      <c r="B2540" t="s">
        <v>8996</v>
      </c>
      <c r="C2540" t="s">
        <v>8997</v>
      </c>
      <c r="D2540" t="s">
        <v>8998</v>
      </c>
      <c r="E2540" t="s">
        <v>8999</v>
      </c>
      <c r="F2540">
        <v>36.278300000000002</v>
      </c>
      <c r="G2540">
        <v>20.7653</v>
      </c>
      <c r="H2540">
        <v>0.80493499999999996</v>
      </c>
      <c r="I2540" s="1">
        <v>5.0000000000000002E-5</v>
      </c>
      <c r="J2540">
        <v>1.1924500000000001E-3</v>
      </c>
    </row>
    <row r="2541" spans="1:10" x14ac:dyDescent="0.3">
      <c r="A2541" t="s">
        <v>10467</v>
      </c>
      <c r="B2541" t="s">
        <v>9000</v>
      </c>
      <c r="C2541" t="s">
        <v>9001</v>
      </c>
      <c r="D2541" t="s">
        <v>9002</v>
      </c>
      <c r="E2541" t="s">
        <v>9003</v>
      </c>
      <c r="F2541">
        <v>18.743300000000001</v>
      </c>
      <c r="G2541">
        <v>29.9025</v>
      </c>
      <c r="H2541">
        <v>-0.67388999999999999</v>
      </c>
      <c r="I2541">
        <v>8.0000000000000004E-4</v>
      </c>
      <c r="J2541">
        <v>1.11573E-2</v>
      </c>
    </row>
    <row r="2542" spans="1:10" x14ac:dyDescent="0.3">
      <c r="A2542" t="s">
        <v>10467</v>
      </c>
      <c r="B2542" t="s">
        <v>9004</v>
      </c>
      <c r="C2542" t="s">
        <v>9005</v>
      </c>
      <c r="D2542" t="s">
        <v>11</v>
      </c>
      <c r="E2542" t="s">
        <v>9006</v>
      </c>
      <c r="F2542">
        <v>5.1919399999999998</v>
      </c>
      <c r="G2542">
        <v>2.6044700000000001</v>
      </c>
      <c r="H2542">
        <v>0.995282</v>
      </c>
      <c r="I2542" s="1">
        <v>5.0000000000000002E-5</v>
      </c>
      <c r="J2542">
        <v>1.1924500000000001E-3</v>
      </c>
    </row>
    <row r="2543" spans="1:10" x14ac:dyDescent="0.3">
      <c r="A2543" t="s">
        <v>10467</v>
      </c>
      <c r="B2543" t="s">
        <v>9007</v>
      </c>
      <c r="C2543" t="s">
        <v>9008</v>
      </c>
      <c r="D2543" t="s">
        <v>9009</v>
      </c>
      <c r="E2543" t="s">
        <v>9010</v>
      </c>
      <c r="F2543">
        <v>1.5428599999999999</v>
      </c>
      <c r="G2543">
        <v>0.21321000000000001</v>
      </c>
      <c r="H2543">
        <v>2.8552599999999999</v>
      </c>
      <c r="I2543">
        <v>2E-3</v>
      </c>
      <c r="J2543">
        <v>2.2213900000000002E-2</v>
      </c>
    </row>
    <row r="2544" spans="1:10" x14ac:dyDescent="0.3">
      <c r="A2544" t="s">
        <v>10467</v>
      </c>
      <c r="B2544" t="s">
        <v>9011</v>
      </c>
      <c r="C2544" t="s">
        <v>9012</v>
      </c>
      <c r="D2544" t="s">
        <v>11</v>
      </c>
      <c r="E2544" t="s">
        <v>9013</v>
      </c>
      <c r="F2544">
        <v>27.700800000000001</v>
      </c>
      <c r="G2544">
        <v>43.835799999999999</v>
      </c>
      <c r="H2544">
        <v>-0.66218100000000002</v>
      </c>
      <c r="I2544">
        <v>1.2999999999999999E-3</v>
      </c>
      <c r="J2544">
        <v>1.6089599999999999E-2</v>
      </c>
    </row>
    <row r="2545" spans="1:10" x14ac:dyDescent="0.3">
      <c r="A2545" t="s">
        <v>10467</v>
      </c>
      <c r="B2545" t="s">
        <v>9014</v>
      </c>
      <c r="C2545" t="s">
        <v>9015</v>
      </c>
      <c r="D2545" t="s">
        <v>11</v>
      </c>
      <c r="E2545" t="s">
        <v>9016</v>
      </c>
      <c r="F2545">
        <v>68.9572</v>
      </c>
      <c r="G2545">
        <v>36.450099999999999</v>
      </c>
      <c r="H2545">
        <v>0.91977699999999996</v>
      </c>
      <c r="I2545">
        <v>2.5000000000000001E-4</v>
      </c>
      <c r="J2545">
        <v>4.4909499999999996E-3</v>
      </c>
    </row>
    <row r="2546" spans="1:10" x14ac:dyDescent="0.3">
      <c r="A2546" t="s">
        <v>10467</v>
      </c>
      <c r="B2546" t="s">
        <v>9017</v>
      </c>
      <c r="C2546" t="s">
        <v>9018</v>
      </c>
      <c r="D2546" t="s">
        <v>11</v>
      </c>
      <c r="E2546" t="s">
        <v>9019</v>
      </c>
      <c r="F2546">
        <v>21.172999999999998</v>
      </c>
      <c r="G2546">
        <v>74.021100000000004</v>
      </c>
      <c r="H2546">
        <v>-1.8057099999999999</v>
      </c>
      <c r="I2546" s="1">
        <v>5.0000000000000002E-5</v>
      </c>
      <c r="J2546">
        <v>1.1924500000000001E-3</v>
      </c>
    </row>
    <row r="2547" spans="1:10" x14ac:dyDescent="0.3">
      <c r="A2547" t="s">
        <v>10467</v>
      </c>
      <c r="B2547" t="s">
        <v>9020</v>
      </c>
      <c r="C2547" t="s">
        <v>9021</v>
      </c>
      <c r="D2547" t="s">
        <v>11</v>
      </c>
      <c r="E2547" t="s">
        <v>9022</v>
      </c>
      <c r="F2547">
        <v>53.006999999999998</v>
      </c>
      <c r="G2547">
        <v>163.88900000000001</v>
      </c>
      <c r="H2547">
        <v>-1.62846</v>
      </c>
      <c r="I2547" s="1">
        <v>5.0000000000000002E-5</v>
      </c>
      <c r="J2547">
        <v>1.1924500000000001E-3</v>
      </c>
    </row>
    <row r="2548" spans="1:10" x14ac:dyDescent="0.3">
      <c r="A2548" t="s">
        <v>10467</v>
      </c>
      <c r="B2548" t="s">
        <v>9023</v>
      </c>
      <c r="C2548" t="s">
        <v>9024</v>
      </c>
      <c r="D2548" t="s">
        <v>11</v>
      </c>
      <c r="E2548" t="s">
        <v>9025</v>
      </c>
      <c r="F2548">
        <v>11.845800000000001</v>
      </c>
      <c r="G2548">
        <v>48.676099999999998</v>
      </c>
      <c r="H2548">
        <v>-2.03884</v>
      </c>
      <c r="I2548" s="1">
        <v>5.0000000000000002E-5</v>
      </c>
      <c r="J2548">
        <v>1.1924500000000001E-3</v>
      </c>
    </row>
    <row r="2549" spans="1:10" x14ac:dyDescent="0.3">
      <c r="A2549" t="s">
        <v>10467</v>
      </c>
      <c r="B2549" t="s">
        <v>9026</v>
      </c>
      <c r="C2549" t="s">
        <v>9027</v>
      </c>
      <c r="D2549" t="s">
        <v>9028</v>
      </c>
      <c r="E2549" t="s">
        <v>9029</v>
      </c>
      <c r="F2549">
        <v>53.135399999999997</v>
      </c>
      <c r="G2549">
        <v>86.718999999999994</v>
      </c>
      <c r="H2549">
        <v>-0.70667500000000005</v>
      </c>
      <c r="I2549">
        <v>1.4999999999999999E-4</v>
      </c>
      <c r="J2549">
        <v>2.9733699999999999E-3</v>
      </c>
    </row>
    <row r="2550" spans="1:10" x14ac:dyDescent="0.3">
      <c r="A2550" t="s">
        <v>10467</v>
      </c>
      <c r="B2550" t="s">
        <v>9030</v>
      </c>
      <c r="C2550" t="s">
        <v>9031</v>
      </c>
      <c r="D2550" t="s">
        <v>9032</v>
      </c>
      <c r="E2550" t="s">
        <v>9033</v>
      </c>
      <c r="F2550">
        <v>2.38802</v>
      </c>
      <c r="G2550">
        <v>4.4903700000000004</v>
      </c>
      <c r="H2550">
        <v>-0.91101699999999997</v>
      </c>
      <c r="I2550">
        <v>1E-4</v>
      </c>
      <c r="J2550">
        <v>2.1436200000000002E-3</v>
      </c>
    </row>
    <row r="2551" spans="1:10" x14ac:dyDescent="0.3">
      <c r="A2551" t="s">
        <v>10467</v>
      </c>
      <c r="B2551" t="s">
        <v>9034</v>
      </c>
      <c r="C2551" t="s">
        <v>9035</v>
      </c>
      <c r="D2551" t="s">
        <v>11</v>
      </c>
      <c r="E2551" t="s">
        <v>9036</v>
      </c>
      <c r="F2551">
        <v>17.0777</v>
      </c>
      <c r="G2551">
        <v>26.8263</v>
      </c>
      <c r="H2551">
        <v>-0.651532</v>
      </c>
      <c r="I2551">
        <v>1.6000000000000001E-3</v>
      </c>
      <c r="J2551">
        <v>1.8837E-2</v>
      </c>
    </row>
    <row r="2552" spans="1:10" x14ac:dyDescent="0.3">
      <c r="A2552" t="s">
        <v>10467</v>
      </c>
      <c r="B2552" t="s">
        <v>9037</v>
      </c>
      <c r="C2552" t="s">
        <v>9038</v>
      </c>
      <c r="D2552" t="s">
        <v>9039</v>
      </c>
      <c r="E2552" t="s">
        <v>9040</v>
      </c>
      <c r="F2552">
        <v>24.406500000000001</v>
      </c>
      <c r="G2552">
        <v>15.1409</v>
      </c>
      <c r="H2552">
        <v>0.68881599999999998</v>
      </c>
      <c r="I2552">
        <v>1.5E-3</v>
      </c>
      <c r="J2552">
        <v>1.7896800000000001E-2</v>
      </c>
    </row>
    <row r="2553" spans="1:10" x14ac:dyDescent="0.3">
      <c r="A2553" t="s">
        <v>10467</v>
      </c>
      <c r="B2553" t="s">
        <v>9041</v>
      </c>
      <c r="C2553" t="s">
        <v>9042</v>
      </c>
      <c r="D2553" t="s">
        <v>11</v>
      </c>
      <c r="E2553" t="s">
        <v>9043</v>
      </c>
      <c r="F2553">
        <v>9.7377800000000008</v>
      </c>
      <c r="G2553">
        <v>4.85182</v>
      </c>
      <c r="H2553">
        <v>1.0050699999999999</v>
      </c>
      <c r="I2553" s="1">
        <v>5.0000000000000002E-5</v>
      </c>
      <c r="J2553">
        <v>1.1924500000000001E-3</v>
      </c>
    </row>
    <row r="2554" spans="1:10" x14ac:dyDescent="0.3">
      <c r="A2554" t="s">
        <v>10467</v>
      </c>
      <c r="B2554" t="s">
        <v>9044</v>
      </c>
      <c r="C2554" t="s">
        <v>9045</v>
      </c>
      <c r="D2554" t="s">
        <v>9046</v>
      </c>
      <c r="E2554" t="s">
        <v>9047</v>
      </c>
      <c r="F2554">
        <v>24.3279</v>
      </c>
      <c r="G2554">
        <v>14.632899999999999</v>
      </c>
      <c r="H2554">
        <v>0.73339900000000002</v>
      </c>
      <c r="I2554">
        <v>2.9999999999999997E-4</v>
      </c>
      <c r="J2554">
        <v>5.2050200000000003E-3</v>
      </c>
    </row>
    <row r="2555" spans="1:10" x14ac:dyDescent="0.3">
      <c r="A2555" t="s">
        <v>10467</v>
      </c>
      <c r="B2555" t="s">
        <v>9048</v>
      </c>
      <c r="C2555" t="s">
        <v>9049</v>
      </c>
      <c r="D2555" t="s">
        <v>11</v>
      </c>
      <c r="E2555" t="s">
        <v>9050</v>
      </c>
      <c r="F2555">
        <v>19.638200000000001</v>
      </c>
      <c r="G2555">
        <v>9.2782099999999996</v>
      </c>
      <c r="H2555">
        <v>1.08175</v>
      </c>
      <c r="I2555" s="1">
        <v>5.0000000000000002E-5</v>
      </c>
      <c r="J2555">
        <v>1.1924500000000001E-3</v>
      </c>
    </row>
    <row r="2556" spans="1:10" x14ac:dyDescent="0.3">
      <c r="A2556" t="s">
        <v>10467</v>
      </c>
      <c r="B2556" t="s">
        <v>9051</v>
      </c>
      <c r="C2556" t="s">
        <v>9052</v>
      </c>
      <c r="D2556" t="s">
        <v>9053</v>
      </c>
      <c r="E2556" t="s">
        <v>9054</v>
      </c>
      <c r="F2556">
        <v>10.2776</v>
      </c>
      <c r="G2556">
        <v>15.356199999999999</v>
      </c>
      <c r="H2556">
        <v>-0.57931600000000005</v>
      </c>
      <c r="I2556">
        <v>4.1000000000000003E-3</v>
      </c>
      <c r="J2556">
        <v>3.8076400000000003E-2</v>
      </c>
    </row>
    <row r="2557" spans="1:10" x14ac:dyDescent="0.3">
      <c r="A2557" t="s">
        <v>10467</v>
      </c>
      <c r="B2557" t="s">
        <v>9055</v>
      </c>
      <c r="C2557" t="s">
        <v>9056</v>
      </c>
      <c r="D2557" t="s">
        <v>9057</v>
      </c>
      <c r="E2557" t="s">
        <v>9058</v>
      </c>
      <c r="F2557">
        <v>103.45099999999999</v>
      </c>
      <c r="G2557">
        <v>69.263599999999997</v>
      </c>
      <c r="H2557">
        <v>0.57877400000000001</v>
      </c>
      <c r="I2557">
        <v>5.7000000000000002E-3</v>
      </c>
      <c r="J2557">
        <v>4.8237799999999997E-2</v>
      </c>
    </row>
    <row r="2558" spans="1:10" x14ac:dyDescent="0.3">
      <c r="A2558" t="s">
        <v>10467</v>
      </c>
      <c r="B2558" t="s">
        <v>9059</v>
      </c>
      <c r="C2558" t="s">
        <v>9060</v>
      </c>
      <c r="D2558" t="s">
        <v>11</v>
      </c>
      <c r="E2558" t="s">
        <v>9061</v>
      </c>
      <c r="F2558">
        <v>21.265699999999999</v>
      </c>
      <c r="G2558">
        <v>10.2605</v>
      </c>
      <c r="H2558">
        <v>1.05142</v>
      </c>
      <c r="I2558">
        <v>2.9999999999999997E-4</v>
      </c>
      <c r="J2558">
        <v>5.2050200000000003E-3</v>
      </c>
    </row>
    <row r="2559" spans="1:10" x14ac:dyDescent="0.3">
      <c r="A2559" t="s">
        <v>10467</v>
      </c>
      <c r="B2559" t="s">
        <v>9062</v>
      </c>
      <c r="C2559" t="s">
        <v>9063</v>
      </c>
      <c r="D2559" t="s">
        <v>11</v>
      </c>
      <c r="E2559" t="s">
        <v>9064</v>
      </c>
      <c r="F2559">
        <v>12.1312</v>
      </c>
      <c r="G2559">
        <v>7.7840299999999996</v>
      </c>
      <c r="H2559">
        <v>0.64012999999999998</v>
      </c>
      <c r="I2559">
        <v>2.65E-3</v>
      </c>
      <c r="J2559">
        <v>2.73669E-2</v>
      </c>
    </row>
    <row r="2560" spans="1:10" x14ac:dyDescent="0.3">
      <c r="A2560" t="s">
        <v>10467</v>
      </c>
      <c r="B2560" t="s">
        <v>9065</v>
      </c>
      <c r="C2560" t="s">
        <v>9066</v>
      </c>
      <c r="D2560" t="s">
        <v>9067</v>
      </c>
      <c r="E2560" t="s">
        <v>9068</v>
      </c>
      <c r="F2560">
        <v>1.2797499999999999</v>
      </c>
      <c r="G2560">
        <v>2.4250699999999998</v>
      </c>
      <c r="H2560">
        <v>-0.92216399999999998</v>
      </c>
      <c r="I2560">
        <v>3.3E-3</v>
      </c>
      <c r="J2560">
        <v>3.2445799999999997E-2</v>
      </c>
    </row>
    <row r="2561" spans="1:10" x14ac:dyDescent="0.3">
      <c r="A2561" t="s">
        <v>10467</v>
      </c>
      <c r="B2561" t="s">
        <v>9069</v>
      </c>
      <c r="C2561" t="s">
        <v>9070</v>
      </c>
      <c r="D2561" t="s">
        <v>11</v>
      </c>
      <c r="E2561" t="s">
        <v>9071</v>
      </c>
      <c r="F2561">
        <v>28.155200000000001</v>
      </c>
      <c r="G2561">
        <v>55.869</v>
      </c>
      <c r="H2561">
        <v>-0.98864799999999997</v>
      </c>
      <c r="I2561" s="1">
        <v>5.0000000000000002E-5</v>
      </c>
      <c r="J2561">
        <v>1.1924500000000001E-3</v>
      </c>
    </row>
    <row r="2562" spans="1:10" x14ac:dyDescent="0.3">
      <c r="A2562" t="s">
        <v>10467</v>
      </c>
      <c r="B2562" t="s">
        <v>9072</v>
      </c>
      <c r="C2562" t="s">
        <v>9073</v>
      </c>
      <c r="D2562" t="s">
        <v>9074</v>
      </c>
      <c r="E2562" t="s">
        <v>9075</v>
      </c>
      <c r="F2562">
        <v>6.0835699999999999</v>
      </c>
      <c r="G2562">
        <v>3.5301999999999998</v>
      </c>
      <c r="H2562">
        <v>0.78516799999999998</v>
      </c>
      <c r="I2562">
        <v>4.0000000000000002E-4</v>
      </c>
      <c r="J2562">
        <v>6.5560499999999999E-3</v>
      </c>
    </row>
    <row r="2563" spans="1:10" x14ac:dyDescent="0.3">
      <c r="A2563" t="s">
        <v>10467</v>
      </c>
      <c r="B2563" t="s">
        <v>9076</v>
      </c>
      <c r="C2563" t="s">
        <v>9077</v>
      </c>
      <c r="D2563" t="s">
        <v>11</v>
      </c>
      <c r="E2563" t="s">
        <v>9078</v>
      </c>
      <c r="F2563">
        <v>27.7438</v>
      </c>
      <c r="G2563">
        <v>12.764900000000001</v>
      </c>
      <c r="H2563">
        <v>1.11998</v>
      </c>
      <c r="I2563" s="1">
        <v>5.0000000000000002E-5</v>
      </c>
      <c r="J2563">
        <v>1.1924500000000001E-3</v>
      </c>
    </row>
    <row r="2564" spans="1:10" x14ac:dyDescent="0.3">
      <c r="A2564" t="s">
        <v>10467</v>
      </c>
      <c r="B2564" t="s">
        <v>9079</v>
      </c>
      <c r="C2564" t="s">
        <v>9080</v>
      </c>
      <c r="D2564" t="s">
        <v>11</v>
      </c>
      <c r="E2564" t="s">
        <v>9081</v>
      </c>
      <c r="F2564">
        <v>11.5764</v>
      </c>
      <c r="G2564">
        <v>18.262899999999998</v>
      </c>
      <c r="H2564">
        <v>-0.65773099999999995</v>
      </c>
      <c r="I2564">
        <v>1.3500000000000001E-3</v>
      </c>
      <c r="J2564">
        <v>1.6538899999999999E-2</v>
      </c>
    </row>
    <row r="2565" spans="1:10" x14ac:dyDescent="0.3">
      <c r="A2565" t="s">
        <v>10467</v>
      </c>
      <c r="B2565" t="s">
        <v>9082</v>
      </c>
      <c r="C2565" t="s">
        <v>9083</v>
      </c>
      <c r="D2565" t="s">
        <v>11</v>
      </c>
      <c r="E2565" t="s">
        <v>9084</v>
      </c>
      <c r="F2565">
        <v>7.3218399999999999</v>
      </c>
      <c r="G2565">
        <v>25.222899999999999</v>
      </c>
      <c r="H2565">
        <v>-1.7844599999999999</v>
      </c>
      <c r="I2565" s="1">
        <v>5.0000000000000002E-5</v>
      </c>
      <c r="J2565">
        <v>1.1924500000000001E-3</v>
      </c>
    </row>
    <row r="2566" spans="1:10" x14ac:dyDescent="0.3">
      <c r="A2566" t="s">
        <v>10467</v>
      </c>
      <c r="B2566" t="s">
        <v>9085</v>
      </c>
      <c r="C2566" t="s">
        <v>9086</v>
      </c>
      <c r="D2566" t="s">
        <v>11</v>
      </c>
      <c r="E2566" t="s">
        <v>9087</v>
      </c>
      <c r="F2566">
        <v>2.32362</v>
      </c>
      <c r="G2566">
        <v>8.3076600000000003</v>
      </c>
      <c r="H2566">
        <v>-1.8380700000000001</v>
      </c>
      <c r="I2566">
        <v>1E-4</v>
      </c>
      <c r="J2566">
        <v>2.1436200000000002E-3</v>
      </c>
    </row>
    <row r="2567" spans="1:10" x14ac:dyDescent="0.3">
      <c r="A2567" t="s">
        <v>10467</v>
      </c>
      <c r="B2567" t="s">
        <v>9088</v>
      </c>
      <c r="C2567" t="s">
        <v>9089</v>
      </c>
      <c r="D2567" t="s">
        <v>9090</v>
      </c>
      <c r="E2567" t="s">
        <v>9091</v>
      </c>
      <c r="F2567">
        <v>10.318899999999999</v>
      </c>
      <c r="G2567">
        <v>18.100300000000001</v>
      </c>
      <c r="H2567">
        <v>-0.81072500000000003</v>
      </c>
      <c r="I2567">
        <v>2.9999999999999997E-4</v>
      </c>
      <c r="J2567">
        <v>5.2050200000000003E-3</v>
      </c>
    </row>
    <row r="2568" spans="1:10" x14ac:dyDescent="0.3">
      <c r="A2568" t="s">
        <v>10467</v>
      </c>
      <c r="B2568" t="s">
        <v>9092</v>
      </c>
      <c r="C2568" t="s">
        <v>9093</v>
      </c>
      <c r="D2568" t="s">
        <v>11</v>
      </c>
      <c r="E2568" t="s">
        <v>9094</v>
      </c>
      <c r="F2568">
        <v>14.1187</v>
      </c>
      <c r="G2568">
        <v>8.7054299999999998</v>
      </c>
      <c r="H2568">
        <v>0.69762199999999996</v>
      </c>
      <c r="I2568">
        <v>1E-3</v>
      </c>
      <c r="J2568">
        <v>1.3214999999999999E-2</v>
      </c>
    </row>
    <row r="2569" spans="1:10" x14ac:dyDescent="0.3">
      <c r="A2569" t="s">
        <v>10467</v>
      </c>
      <c r="B2569" t="s">
        <v>9095</v>
      </c>
      <c r="C2569" t="s">
        <v>9096</v>
      </c>
      <c r="D2569" t="s">
        <v>9097</v>
      </c>
      <c r="E2569" t="s">
        <v>9098</v>
      </c>
      <c r="F2569">
        <v>5.1902499999999998</v>
      </c>
      <c r="G2569">
        <v>3.1655899999999999</v>
      </c>
      <c r="H2569">
        <v>0.71333199999999997</v>
      </c>
      <c r="I2569">
        <v>3.5999999999999999E-3</v>
      </c>
      <c r="J2569">
        <v>3.4577200000000002E-2</v>
      </c>
    </row>
    <row r="2570" spans="1:10" x14ac:dyDescent="0.3">
      <c r="A2570" t="s">
        <v>10467</v>
      </c>
      <c r="B2570" t="s">
        <v>9099</v>
      </c>
      <c r="C2570" t="s">
        <v>9100</v>
      </c>
      <c r="D2570" t="s">
        <v>11</v>
      </c>
      <c r="E2570" t="s">
        <v>9101</v>
      </c>
      <c r="F2570">
        <v>19.787600000000001</v>
      </c>
      <c r="G2570">
        <v>29.79</v>
      </c>
      <c r="H2570">
        <v>-0.59023000000000003</v>
      </c>
      <c r="I2570">
        <v>4.45E-3</v>
      </c>
      <c r="J2570">
        <v>4.0280400000000001E-2</v>
      </c>
    </row>
    <row r="2571" spans="1:10" x14ac:dyDescent="0.3">
      <c r="A2571" t="s">
        <v>10467</v>
      </c>
      <c r="B2571" t="s">
        <v>9102</v>
      </c>
      <c r="C2571" t="s">
        <v>9103</v>
      </c>
      <c r="D2571" t="s">
        <v>9104</v>
      </c>
      <c r="E2571" t="s">
        <v>9105</v>
      </c>
      <c r="F2571">
        <v>378.37700000000001</v>
      </c>
      <c r="G2571">
        <v>565.54300000000001</v>
      </c>
      <c r="H2571">
        <v>-0.57981300000000002</v>
      </c>
      <c r="I2571">
        <v>5.1500000000000001E-3</v>
      </c>
      <c r="J2571">
        <v>4.4858799999999997E-2</v>
      </c>
    </row>
    <row r="2572" spans="1:10" x14ac:dyDescent="0.3">
      <c r="A2572" t="s">
        <v>10467</v>
      </c>
      <c r="B2572" t="s">
        <v>9106</v>
      </c>
      <c r="C2572" t="s">
        <v>9107</v>
      </c>
      <c r="D2572" t="s">
        <v>11</v>
      </c>
      <c r="E2572" t="s">
        <v>9108</v>
      </c>
      <c r="F2572">
        <v>17.090699999999998</v>
      </c>
      <c r="G2572">
        <v>8.2072900000000004</v>
      </c>
      <c r="H2572">
        <v>1.05823</v>
      </c>
      <c r="I2572" s="1">
        <v>5.0000000000000002E-5</v>
      </c>
      <c r="J2572">
        <v>1.1924500000000001E-3</v>
      </c>
    </row>
    <row r="2573" spans="1:10" x14ac:dyDescent="0.3">
      <c r="A2573" t="s">
        <v>10467</v>
      </c>
      <c r="B2573" t="s">
        <v>9109</v>
      </c>
      <c r="C2573" t="s">
        <v>9110</v>
      </c>
      <c r="D2573" t="s">
        <v>11</v>
      </c>
      <c r="E2573" t="s">
        <v>9111</v>
      </c>
      <c r="F2573">
        <v>28.251000000000001</v>
      </c>
      <c r="G2573">
        <v>46.387799999999999</v>
      </c>
      <c r="H2573">
        <v>-0.71544600000000003</v>
      </c>
      <c r="I2573">
        <v>2.3E-3</v>
      </c>
      <c r="J2573">
        <v>2.4610400000000001E-2</v>
      </c>
    </row>
    <row r="2574" spans="1:10" x14ac:dyDescent="0.3">
      <c r="A2574" t="s">
        <v>10467</v>
      </c>
      <c r="B2574" t="s">
        <v>9112</v>
      </c>
      <c r="C2574" t="s">
        <v>9113</v>
      </c>
      <c r="D2574" t="s">
        <v>9114</v>
      </c>
      <c r="E2574" t="s">
        <v>9115</v>
      </c>
      <c r="F2574">
        <v>13.7171</v>
      </c>
      <c r="G2574">
        <v>24.572600000000001</v>
      </c>
      <c r="H2574">
        <v>-0.84108099999999997</v>
      </c>
      <c r="I2574">
        <v>1E-4</v>
      </c>
      <c r="J2574">
        <v>2.1436200000000002E-3</v>
      </c>
    </row>
    <row r="2575" spans="1:10" x14ac:dyDescent="0.3">
      <c r="A2575" t="s">
        <v>10467</v>
      </c>
      <c r="B2575" t="s">
        <v>9116</v>
      </c>
      <c r="C2575" t="s">
        <v>9117</v>
      </c>
      <c r="D2575" t="s">
        <v>11</v>
      </c>
      <c r="E2575" t="s">
        <v>9118</v>
      </c>
      <c r="F2575">
        <v>29.782299999999999</v>
      </c>
      <c r="G2575">
        <v>16.533999999999999</v>
      </c>
      <c r="H2575">
        <v>0.84902100000000003</v>
      </c>
      <c r="I2575">
        <v>1.1999999999999999E-3</v>
      </c>
      <c r="J2575">
        <v>1.51808E-2</v>
      </c>
    </row>
    <row r="2576" spans="1:10" x14ac:dyDescent="0.3">
      <c r="A2576" t="s">
        <v>10467</v>
      </c>
      <c r="B2576" t="s">
        <v>9119</v>
      </c>
      <c r="C2576" t="s">
        <v>9120</v>
      </c>
      <c r="D2576" t="s">
        <v>9121</v>
      </c>
      <c r="E2576" t="s">
        <v>9122</v>
      </c>
      <c r="F2576">
        <v>15.948700000000001</v>
      </c>
      <c r="G2576">
        <v>26.0288</v>
      </c>
      <c r="H2576">
        <v>-0.70666899999999999</v>
      </c>
      <c r="I2576">
        <v>9.5E-4</v>
      </c>
      <c r="J2576">
        <v>1.2711800000000001E-2</v>
      </c>
    </row>
    <row r="2577" spans="1:10" x14ac:dyDescent="0.3">
      <c r="A2577" t="s">
        <v>10467</v>
      </c>
      <c r="B2577" t="s">
        <v>9123</v>
      </c>
      <c r="C2577" t="s">
        <v>9124</v>
      </c>
      <c r="D2577" t="s">
        <v>9125</v>
      </c>
      <c r="E2577" t="s">
        <v>9126</v>
      </c>
      <c r="F2577">
        <v>61.546799999999998</v>
      </c>
      <c r="G2577">
        <v>111.721</v>
      </c>
      <c r="H2577">
        <v>-0.86014900000000005</v>
      </c>
      <c r="I2577">
        <v>2.5000000000000001E-4</v>
      </c>
      <c r="J2577">
        <v>4.4909499999999996E-3</v>
      </c>
    </row>
    <row r="2578" spans="1:10" x14ac:dyDescent="0.3">
      <c r="A2578" t="s">
        <v>10467</v>
      </c>
      <c r="B2578" t="s">
        <v>9127</v>
      </c>
      <c r="C2578" t="s">
        <v>9128</v>
      </c>
      <c r="D2578" t="s">
        <v>11</v>
      </c>
      <c r="E2578" t="s">
        <v>9129</v>
      </c>
      <c r="F2578">
        <v>4.7010500000000004</v>
      </c>
      <c r="G2578">
        <v>10.409599999999999</v>
      </c>
      <c r="H2578">
        <v>-1.1468700000000001</v>
      </c>
      <c r="I2578" s="1">
        <v>5.0000000000000002E-5</v>
      </c>
      <c r="J2578">
        <v>1.1924500000000001E-3</v>
      </c>
    </row>
    <row r="2579" spans="1:10" x14ac:dyDescent="0.3">
      <c r="A2579" t="s">
        <v>10467</v>
      </c>
      <c r="B2579" t="s">
        <v>9130</v>
      </c>
      <c r="C2579" t="s">
        <v>9131</v>
      </c>
      <c r="D2579" t="s">
        <v>9132</v>
      </c>
      <c r="E2579" t="s">
        <v>9133</v>
      </c>
      <c r="F2579">
        <v>15.6739</v>
      </c>
      <c r="G2579">
        <v>9.8157399999999999</v>
      </c>
      <c r="H2579">
        <v>0.67519700000000005</v>
      </c>
      <c r="I2579">
        <v>8.0000000000000004E-4</v>
      </c>
      <c r="J2579">
        <v>1.11573E-2</v>
      </c>
    </row>
    <row r="2580" spans="1:10" x14ac:dyDescent="0.3">
      <c r="A2580" t="s">
        <v>10467</v>
      </c>
      <c r="B2580" t="s">
        <v>9134</v>
      </c>
      <c r="C2580" t="s">
        <v>9135</v>
      </c>
      <c r="D2580" t="s">
        <v>9136</v>
      </c>
      <c r="E2580" t="s">
        <v>9137</v>
      </c>
      <c r="F2580">
        <v>1.40734</v>
      </c>
      <c r="G2580">
        <v>3.6110199999999999</v>
      </c>
      <c r="H2580">
        <v>-1.3594299999999999</v>
      </c>
      <c r="I2580">
        <v>3.5E-4</v>
      </c>
      <c r="J2580">
        <v>5.8827000000000003E-3</v>
      </c>
    </row>
    <row r="2581" spans="1:10" x14ac:dyDescent="0.3">
      <c r="A2581" t="s">
        <v>10467</v>
      </c>
      <c r="B2581" t="s">
        <v>9138</v>
      </c>
      <c r="C2581" t="s">
        <v>9139</v>
      </c>
      <c r="D2581" t="s">
        <v>9140</v>
      </c>
      <c r="E2581" t="s">
        <v>9141</v>
      </c>
      <c r="F2581">
        <v>10.2829</v>
      </c>
      <c r="G2581">
        <v>5.3661500000000002</v>
      </c>
      <c r="H2581">
        <v>0.93828900000000004</v>
      </c>
      <c r="I2581" s="1">
        <v>5.0000000000000002E-5</v>
      </c>
      <c r="J2581">
        <v>1.1924500000000001E-3</v>
      </c>
    </row>
    <row r="2582" spans="1:10" x14ac:dyDescent="0.3">
      <c r="A2582" t="s">
        <v>10467</v>
      </c>
      <c r="B2582" t="s">
        <v>9142</v>
      </c>
      <c r="C2582" t="s">
        <v>9143</v>
      </c>
      <c r="D2582" t="s">
        <v>9144</v>
      </c>
      <c r="E2582" t="s">
        <v>9145</v>
      </c>
      <c r="F2582">
        <v>19.567900000000002</v>
      </c>
      <c r="G2582">
        <v>35.6282</v>
      </c>
      <c r="H2582">
        <v>-0.86453400000000002</v>
      </c>
      <c r="I2582">
        <v>2.4499999999999999E-3</v>
      </c>
      <c r="J2582">
        <v>2.5797E-2</v>
      </c>
    </row>
    <row r="2583" spans="1:10" x14ac:dyDescent="0.3">
      <c r="A2583" t="s">
        <v>10467</v>
      </c>
      <c r="B2583" t="s">
        <v>9146</v>
      </c>
      <c r="C2583" t="s">
        <v>9147</v>
      </c>
      <c r="D2583" t="s">
        <v>11</v>
      </c>
      <c r="E2583" t="s">
        <v>9148</v>
      </c>
      <c r="F2583">
        <v>44.539099999999998</v>
      </c>
      <c r="G2583">
        <v>71.232600000000005</v>
      </c>
      <c r="H2583">
        <v>-0.67746600000000001</v>
      </c>
      <c r="I2583">
        <v>1.5499999999999999E-3</v>
      </c>
      <c r="J2583">
        <v>1.8373400000000002E-2</v>
      </c>
    </row>
    <row r="2584" spans="1:10" x14ac:dyDescent="0.3">
      <c r="A2584" t="s">
        <v>10467</v>
      </c>
      <c r="B2584" t="s">
        <v>9149</v>
      </c>
      <c r="C2584" t="s">
        <v>9150</v>
      </c>
      <c r="D2584" t="s">
        <v>11</v>
      </c>
      <c r="E2584" t="s">
        <v>9151</v>
      </c>
      <c r="F2584">
        <v>22.712700000000002</v>
      </c>
      <c r="G2584">
        <v>10.007099999999999</v>
      </c>
      <c r="H2584">
        <v>1.18248</v>
      </c>
      <c r="I2584" s="1">
        <v>5.0000000000000002E-5</v>
      </c>
      <c r="J2584">
        <v>1.1924500000000001E-3</v>
      </c>
    </row>
    <row r="2585" spans="1:10" x14ac:dyDescent="0.3">
      <c r="A2585" t="s">
        <v>10467</v>
      </c>
      <c r="B2585" t="s">
        <v>9152</v>
      </c>
      <c r="C2585" t="s">
        <v>9153</v>
      </c>
      <c r="D2585" t="s">
        <v>9154</v>
      </c>
      <c r="E2585" t="s">
        <v>9155</v>
      </c>
      <c r="F2585">
        <v>17.344799999999999</v>
      </c>
      <c r="G2585">
        <v>28.1706</v>
      </c>
      <c r="H2585">
        <v>-0.69968699999999995</v>
      </c>
      <c r="I2585">
        <v>1.6999999999999999E-3</v>
      </c>
      <c r="J2585">
        <v>1.96705E-2</v>
      </c>
    </row>
    <row r="2586" spans="1:10" x14ac:dyDescent="0.3">
      <c r="A2586" t="s">
        <v>10467</v>
      </c>
      <c r="B2586" t="s">
        <v>9156</v>
      </c>
      <c r="C2586" t="s">
        <v>9157</v>
      </c>
      <c r="D2586" t="s">
        <v>9158</v>
      </c>
      <c r="E2586" t="s">
        <v>9159</v>
      </c>
      <c r="F2586">
        <v>6.1731800000000003</v>
      </c>
      <c r="G2586">
        <v>14.5518</v>
      </c>
      <c r="H2586">
        <v>-1.23712</v>
      </c>
      <c r="I2586" s="1">
        <v>5.0000000000000002E-5</v>
      </c>
      <c r="J2586">
        <v>1.1924500000000001E-3</v>
      </c>
    </row>
    <row r="2587" spans="1:10" x14ac:dyDescent="0.3">
      <c r="A2587" t="s">
        <v>10467</v>
      </c>
      <c r="B2587" t="s">
        <v>9160</v>
      </c>
      <c r="C2587" t="s">
        <v>9161</v>
      </c>
      <c r="D2587" t="s">
        <v>11</v>
      </c>
      <c r="E2587" t="s">
        <v>9162</v>
      </c>
      <c r="F2587">
        <v>11.696</v>
      </c>
      <c r="G2587">
        <v>6.6021299999999998</v>
      </c>
      <c r="H2587">
        <v>0.825017</v>
      </c>
      <c r="I2587">
        <v>2.9499999999999999E-3</v>
      </c>
      <c r="J2587">
        <v>2.9735600000000001E-2</v>
      </c>
    </row>
    <row r="2588" spans="1:10" x14ac:dyDescent="0.3">
      <c r="A2588" t="s">
        <v>10467</v>
      </c>
      <c r="B2588" t="s">
        <v>9163</v>
      </c>
      <c r="C2588" t="s">
        <v>9164</v>
      </c>
      <c r="D2588" t="s">
        <v>11</v>
      </c>
      <c r="E2588" t="s">
        <v>9165</v>
      </c>
      <c r="F2588">
        <v>2.5606800000000001</v>
      </c>
      <c r="G2588">
        <v>7.0448199999999996</v>
      </c>
      <c r="H2588">
        <v>-1.46004</v>
      </c>
      <c r="I2588" s="1">
        <v>5.0000000000000002E-5</v>
      </c>
      <c r="J2588">
        <v>1.1924500000000001E-3</v>
      </c>
    </row>
    <row r="2589" spans="1:10" x14ac:dyDescent="0.3">
      <c r="A2589" t="s">
        <v>10467</v>
      </c>
      <c r="B2589" t="s">
        <v>9166</v>
      </c>
      <c r="C2589" t="s">
        <v>9167</v>
      </c>
      <c r="D2589" t="s">
        <v>11</v>
      </c>
      <c r="E2589" t="s">
        <v>9168</v>
      </c>
      <c r="F2589">
        <v>6.9926300000000001</v>
      </c>
      <c r="G2589">
        <v>10.8438</v>
      </c>
      <c r="H2589">
        <v>-0.63296799999999998</v>
      </c>
      <c r="I2589">
        <v>2.4499999999999999E-3</v>
      </c>
      <c r="J2589">
        <v>2.5797E-2</v>
      </c>
    </row>
    <row r="2590" spans="1:10" x14ac:dyDescent="0.3">
      <c r="A2590" t="s">
        <v>10467</v>
      </c>
      <c r="B2590" t="s">
        <v>9169</v>
      </c>
      <c r="C2590" t="s">
        <v>9170</v>
      </c>
      <c r="D2590" t="s">
        <v>9171</v>
      </c>
      <c r="E2590" t="s">
        <v>9172</v>
      </c>
      <c r="F2590">
        <v>24.6387</v>
      </c>
      <c r="G2590">
        <v>15.5783</v>
      </c>
      <c r="H2590">
        <v>0.661385</v>
      </c>
      <c r="I2590">
        <v>1.5499999999999999E-3</v>
      </c>
      <c r="J2590">
        <v>1.8373400000000002E-2</v>
      </c>
    </row>
    <row r="2591" spans="1:10" x14ac:dyDescent="0.3">
      <c r="A2591" t="s">
        <v>10467</v>
      </c>
      <c r="B2591" t="s">
        <v>9173</v>
      </c>
      <c r="C2591" t="s">
        <v>9174</v>
      </c>
      <c r="D2591" t="s">
        <v>9175</v>
      </c>
      <c r="E2591" t="s">
        <v>9176</v>
      </c>
      <c r="F2591">
        <v>10.052199999999999</v>
      </c>
      <c r="G2591">
        <v>5.0245800000000003</v>
      </c>
      <c r="H2591">
        <v>1.00044</v>
      </c>
      <c r="I2591" s="1">
        <v>5.0000000000000002E-5</v>
      </c>
      <c r="J2591">
        <v>1.1924500000000001E-3</v>
      </c>
    </row>
    <row r="2592" spans="1:10" x14ac:dyDescent="0.3">
      <c r="A2592" t="s">
        <v>10467</v>
      </c>
      <c r="B2592" t="s">
        <v>9177</v>
      </c>
      <c r="C2592" t="s">
        <v>9178</v>
      </c>
      <c r="D2592" t="s">
        <v>9179</v>
      </c>
      <c r="E2592" t="s">
        <v>9180</v>
      </c>
      <c r="F2592">
        <v>58.423299999999998</v>
      </c>
      <c r="G2592">
        <v>36.7712</v>
      </c>
      <c r="H2592">
        <v>0.66796800000000001</v>
      </c>
      <c r="I2592">
        <v>1.8E-3</v>
      </c>
      <c r="J2592">
        <v>2.05452E-2</v>
      </c>
    </row>
    <row r="2593" spans="1:10" x14ac:dyDescent="0.3">
      <c r="A2593" t="s">
        <v>10467</v>
      </c>
      <c r="B2593" t="s">
        <v>9181</v>
      </c>
      <c r="C2593" t="s">
        <v>9182</v>
      </c>
      <c r="D2593" t="s">
        <v>9183</v>
      </c>
      <c r="E2593" t="s">
        <v>9184</v>
      </c>
      <c r="F2593">
        <v>17.992799999999999</v>
      </c>
      <c r="G2593">
        <v>27.762899999999998</v>
      </c>
      <c r="H2593">
        <v>-0.62573599999999996</v>
      </c>
      <c r="I2593">
        <v>3.4499999999999999E-3</v>
      </c>
      <c r="J2593">
        <v>3.3564700000000003E-2</v>
      </c>
    </row>
    <row r="2594" spans="1:10" x14ac:dyDescent="0.3">
      <c r="A2594" t="s">
        <v>10467</v>
      </c>
      <c r="B2594" t="s">
        <v>9185</v>
      </c>
      <c r="C2594" t="s">
        <v>9186</v>
      </c>
      <c r="D2594" t="s">
        <v>11</v>
      </c>
      <c r="E2594" t="s">
        <v>9187</v>
      </c>
      <c r="F2594">
        <v>4.4012099999999998</v>
      </c>
      <c r="G2594">
        <v>1.26003</v>
      </c>
      <c r="H2594">
        <v>1.80444</v>
      </c>
      <c r="I2594">
        <v>3.7499999999999999E-3</v>
      </c>
      <c r="J2594">
        <v>3.56116E-2</v>
      </c>
    </row>
    <row r="2595" spans="1:10" x14ac:dyDescent="0.3">
      <c r="A2595" t="s">
        <v>10467</v>
      </c>
      <c r="B2595" t="s">
        <v>9188</v>
      </c>
      <c r="C2595" t="s">
        <v>9189</v>
      </c>
      <c r="D2595" t="s">
        <v>9190</v>
      </c>
      <c r="E2595" t="s">
        <v>9191</v>
      </c>
      <c r="F2595">
        <v>7.5748600000000001</v>
      </c>
      <c r="G2595">
        <v>2.8863699999999999</v>
      </c>
      <c r="H2595">
        <v>1.3919600000000001</v>
      </c>
      <c r="I2595">
        <v>2.9999999999999997E-4</v>
      </c>
      <c r="J2595">
        <v>5.2050200000000003E-3</v>
      </c>
    </row>
    <row r="2596" spans="1:10" x14ac:dyDescent="0.3">
      <c r="A2596" t="s">
        <v>10467</v>
      </c>
      <c r="B2596" t="s">
        <v>9192</v>
      </c>
      <c r="C2596" t="s">
        <v>9193</v>
      </c>
      <c r="D2596" t="s">
        <v>11</v>
      </c>
      <c r="E2596" t="s">
        <v>9194</v>
      </c>
      <c r="F2596">
        <v>8.8149800000000003</v>
      </c>
      <c r="G2596">
        <v>17.519500000000001</v>
      </c>
      <c r="H2596">
        <v>-0.99093299999999995</v>
      </c>
      <c r="I2596" s="1">
        <v>5.0000000000000002E-5</v>
      </c>
      <c r="J2596">
        <v>1.1924500000000001E-3</v>
      </c>
    </row>
    <row r="2597" spans="1:10" x14ac:dyDescent="0.3">
      <c r="A2597" t="s">
        <v>10467</v>
      </c>
      <c r="B2597" t="s">
        <v>9195</v>
      </c>
      <c r="C2597" t="s">
        <v>9196</v>
      </c>
      <c r="D2597" t="s">
        <v>11</v>
      </c>
      <c r="E2597" t="s">
        <v>9197</v>
      </c>
      <c r="F2597">
        <v>5.3884299999999996</v>
      </c>
      <c r="G2597">
        <v>1.7226900000000001</v>
      </c>
      <c r="H2597">
        <v>1.6452</v>
      </c>
      <c r="I2597" s="1">
        <v>5.0000000000000002E-5</v>
      </c>
      <c r="J2597">
        <v>1.1924500000000001E-3</v>
      </c>
    </row>
    <row r="2598" spans="1:10" x14ac:dyDescent="0.3">
      <c r="A2598" t="s">
        <v>10467</v>
      </c>
      <c r="B2598" t="s">
        <v>9198</v>
      </c>
      <c r="C2598" t="s">
        <v>9199</v>
      </c>
      <c r="D2598" t="s">
        <v>9200</v>
      </c>
      <c r="E2598" t="s">
        <v>9201</v>
      </c>
      <c r="F2598">
        <v>10.614699999999999</v>
      </c>
      <c r="G2598">
        <v>4.42652</v>
      </c>
      <c r="H2598">
        <v>1.2618100000000001</v>
      </c>
      <c r="I2598" s="1">
        <v>5.0000000000000002E-5</v>
      </c>
      <c r="J2598">
        <v>1.1924500000000001E-3</v>
      </c>
    </row>
    <row r="2599" spans="1:10" x14ac:dyDescent="0.3">
      <c r="A2599" t="s">
        <v>10467</v>
      </c>
      <c r="B2599" t="s">
        <v>9202</v>
      </c>
      <c r="C2599" t="s">
        <v>9203</v>
      </c>
      <c r="D2599" t="s">
        <v>9204</v>
      </c>
      <c r="E2599" t="s">
        <v>9205</v>
      </c>
      <c r="F2599">
        <v>34.6843</v>
      </c>
      <c r="G2599">
        <v>20.5124</v>
      </c>
      <c r="H2599">
        <v>0.75779099999999999</v>
      </c>
      <c r="I2599">
        <v>2.0000000000000001E-4</v>
      </c>
      <c r="J2599">
        <v>3.754E-3</v>
      </c>
    </row>
    <row r="2600" spans="1:10" x14ac:dyDescent="0.3">
      <c r="A2600" t="s">
        <v>10467</v>
      </c>
      <c r="B2600" t="s">
        <v>9206</v>
      </c>
      <c r="C2600" t="s">
        <v>9207</v>
      </c>
      <c r="D2600" t="s">
        <v>9208</v>
      </c>
      <c r="E2600" t="s">
        <v>9209</v>
      </c>
      <c r="F2600">
        <v>32.964399999999998</v>
      </c>
      <c r="G2600">
        <v>18.2242</v>
      </c>
      <c r="H2600">
        <v>0.85505200000000003</v>
      </c>
      <c r="I2600">
        <v>1E-4</v>
      </c>
      <c r="J2600">
        <v>2.1436200000000002E-3</v>
      </c>
    </row>
    <row r="2601" spans="1:10" x14ac:dyDescent="0.3">
      <c r="A2601" t="s">
        <v>10467</v>
      </c>
      <c r="B2601" t="s">
        <v>9210</v>
      </c>
      <c r="C2601" t="s">
        <v>9211</v>
      </c>
      <c r="D2601" t="s">
        <v>11</v>
      </c>
      <c r="E2601" t="s">
        <v>9212</v>
      </c>
      <c r="F2601">
        <v>19.2058</v>
      </c>
      <c r="G2601">
        <v>61.57</v>
      </c>
      <c r="H2601">
        <v>-1.68069</v>
      </c>
      <c r="I2601" s="1">
        <v>5.0000000000000002E-5</v>
      </c>
      <c r="J2601">
        <v>1.1924500000000001E-3</v>
      </c>
    </row>
    <row r="2602" spans="1:10" x14ac:dyDescent="0.3">
      <c r="A2602" t="s">
        <v>10467</v>
      </c>
      <c r="B2602" t="s">
        <v>9213</v>
      </c>
      <c r="C2602" t="s">
        <v>9214</v>
      </c>
      <c r="D2602" t="s">
        <v>9215</v>
      </c>
      <c r="E2602" t="s">
        <v>9216</v>
      </c>
      <c r="F2602">
        <v>2.3483700000000001</v>
      </c>
      <c r="G2602">
        <v>6.8407299999999998</v>
      </c>
      <c r="H2602">
        <v>-1.5424899999999999</v>
      </c>
      <c r="I2602">
        <v>1E-4</v>
      </c>
      <c r="J2602">
        <v>2.1436200000000002E-3</v>
      </c>
    </row>
    <row r="2603" spans="1:10" x14ac:dyDescent="0.3">
      <c r="A2603" t="s">
        <v>10467</v>
      </c>
      <c r="B2603" t="s">
        <v>9217</v>
      </c>
      <c r="C2603" t="s">
        <v>9218</v>
      </c>
      <c r="D2603" t="s">
        <v>9219</v>
      </c>
      <c r="E2603" t="s">
        <v>9220</v>
      </c>
      <c r="F2603">
        <v>46.841000000000001</v>
      </c>
      <c r="G2603">
        <v>16.909199999999998</v>
      </c>
      <c r="H2603">
        <v>1.4699599999999999</v>
      </c>
      <c r="I2603" s="1">
        <v>5.0000000000000002E-5</v>
      </c>
      <c r="J2603">
        <v>1.1924500000000001E-3</v>
      </c>
    </row>
    <row r="2604" spans="1:10" x14ac:dyDescent="0.3">
      <c r="A2604" t="s">
        <v>10467</v>
      </c>
      <c r="B2604" t="s">
        <v>9221</v>
      </c>
      <c r="C2604" t="s">
        <v>9222</v>
      </c>
      <c r="D2604" t="s">
        <v>9223</v>
      </c>
      <c r="E2604" t="s">
        <v>9224</v>
      </c>
      <c r="F2604">
        <v>31.284300000000002</v>
      </c>
      <c r="G2604">
        <v>9.2797800000000006</v>
      </c>
      <c r="H2604">
        <v>1.7532799999999999</v>
      </c>
      <c r="I2604" s="1">
        <v>5.0000000000000002E-5</v>
      </c>
      <c r="J2604">
        <v>1.1924500000000001E-3</v>
      </c>
    </row>
    <row r="2605" spans="1:10" x14ac:dyDescent="0.3">
      <c r="A2605" t="s">
        <v>10467</v>
      </c>
      <c r="B2605" t="s">
        <v>9225</v>
      </c>
      <c r="C2605" t="s">
        <v>9226</v>
      </c>
      <c r="D2605" t="s">
        <v>9227</v>
      </c>
      <c r="E2605" t="s">
        <v>9228</v>
      </c>
      <c r="F2605">
        <v>6.5783699999999996</v>
      </c>
      <c r="G2605">
        <v>3.6345100000000001</v>
      </c>
      <c r="H2605">
        <v>0.85596700000000003</v>
      </c>
      <c r="I2605">
        <v>1.4E-3</v>
      </c>
      <c r="J2605">
        <v>1.69856E-2</v>
      </c>
    </row>
    <row r="2606" spans="1:10" x14ac:dyDescent="0.3">
      <c r="A2606" t="s">
        <v>10467</v>
      </c>
      <c r="B2606" t="s">
        <v>9229</v>
      </c>
      <c r="C2606" t="s">
        <v>9230</v>
      </c>
      <c r="D2606" t="s">
        <v>9231</v>
      </c>
      <c r="E2606" t="s">
        <v>9232</v>
      </c>
      <c r="F2606">
        <v>22.950299999999999</v>
      </c>
      <c r="G2606">
        <v>14.5952</v>
      </c>
      <c r="H2606">
        <v>0.65301500000000001</v>
      </c>
      <c r="I2606">
        <v>2.5500000000000002E-3</v>
      </c>
      <c r="J2606">
        <v>2.66091E-2</v>
      </c>
    </row>
    <row r="2607" spans="1:10" x14ac:dyDescent="0.3">
      <c r="A2607" t="s">
        <v>10467</v>
      </c>
      <c r="B2607" t="s">
        <v>9233</v>
      </c>
      <c r="C2607" t="s">
        <v>9234</v>
      </c>
      <c r="D2607" t="s">
        <v>9235</v>
      </c>
      <c r="E2607" t="s">
        <v>9236</v>
      </c>
      <c r="F2607">
        <v>109.82599999999999</v>
      </c>
      <c r="G2607">
        <v>72.896699999999996</v>
      </c>
      <c r="H2607">
        <v>0.59129500000000002</v>
      </c>
      <c r="I2607">
        <v>3.3500000000000001E-3</v>
      </c>
      <c r="J2607">
        <v>3.2826399999999999E-2</v>
      </c>
    </row>
    <row r="2608" spans="1:10" x14ac:dyDescent="0.3">
      <c r="A2608" t="s">
        <v>10467</v>
      </c>
      <c r="B2608" t="s">
        <v>9237</v>
      </c>
      <c r="C2608" t="s">
        <v>9238</v>
      </c>
      <c r="D2608" t="s">
        <v>9239</v>
      </c>
      <c r="E2608" t="s">
        <v>9240</v>
      </c>
      <c r="F2608">
        <v>41.709800000000001</v>
      </c>
      <c r="G2608">
        <v>21.8018</v>
      </c>
      <c r="H2608">
        <v>0.93593700000000002</v>
      </c>
      <c r="I2608" s="1">
        <v>5.0000000000000002E-5</v>
      </c>
      <c r="J2608">
        <v>1.1924500000000001E-3</v>
      </c>
    </row>
    <row r="2609" spans="1:10" x14ac:dyDescent="0.3">
      <c r="A2609" t="s">
        <v>10467</v>
      </c>
      <c r="B2609" t="s">
        <v>9241</v>
      </c>
      <c r="C2609" t="s">
        <v>9242</v>
      </c>
      <c r="D2609" t="s">
        <v>11</v>
      </c>
      <c r="E2609" t="s">
        <v>9243</v>
      </c>
      <c r="F2609">
        <v>10.871600000000001</v>
      </c>
      <c r="G2609">
        <v>5.5654899999999996</v>
      </c>
      <c r="H2609">
        <v>0.96598399999999995</v>
      </c>
      <c r="I2609" s="1">
        <v>5.0000000000000002E-5</v>
      </c>
      <c r="J2609">
        <v>1.1924500000000001E-3</v>
      </c>
    </row>
    <row r="2610" spans="1:10" x14ac:dyDescent="0.3">
      <c r="A2610" t="s">
        <v>10467</v>
      </c>
      <c r="B2610" t="s">
        <v>9244</v>
      </c>
      <c r="C2610" t="s">
        <v>9245</v>
      </c>
      <c r="D2610" t="s">
        <v>9246</v>
      </c>
      <c r="E2610" t="s">
        <v>9247</v>
      </c>
      <c r="F2610">
        <v>9.5054800000000004</v>
      </c>
      <c r="G2610">
        <v>16.400300000000001</v>
      </c>
      <c r="H2610">
        <v>-0.78689299999999995</v>
      </c>
      <c r="I2610">
        <v>4.0000000000000002E-4</v>
      </c>
      <c r="J2610">
        <v>6.5560499999999999E-3</v>
      </c>
    </row>
    <row r="2611" spans="1:10" x14ac:dyDescent="0.3">
      <c r="A2611" t="s">
        <v>10467</v>
      </c>
      <c r="B2611" t="s">
        <v>9248</v>
      </c>
      <c r="C2611" t="s">
        <v>9249</v>
      </c>
      <c r="D2611" t="s">
        <v>9250</v>
      </c>
      <c r="E2611" t="s">
        <v>9251</v>
      </c>
      <c r="F2611">
        <v>0.43411899999999998</v>
      </c>
      <c r="G2611">
        <v>1.5583100000000001</v>
      </c>
      <c r="H2611">
        <v>-1.84382</v>
      </c>
      <c r="I2611">
        <v>1E-3</v>
      </c>
      <c r="J2611">
        <v>1.3214999999999999E-2</v>
      </c>
    </row>
    <row r="2612" spans="1:10" x14ac:dyDescent="0.3">
      <c r="A2612" t="s">
        <v>10467</v>
      </c>
      <c r="B2612" t="s">
        <v>9252</v>
      </c>
      <c r="C2612" t="s">
        <v>9253</v>
      </c>
      <c r="D2612" t="s">
        <v>11</v>
      </c>
      <c r="E2612" t="s">
        <v>9254</v>
      </c>
      <c r="F2612">
        <v>24.0764</v>
      </c>
      <c r="G2612">
        <v>53.057099999999998</v>
      </c>
      <c r="H2612">
        <v>-1.1399300000000001</v>
      </c>
      <c r="I2612" s="1">
        <v>5.0000000000000002E-5</v>
      </c>
      <c r="J2612">
        <v>1.1924500000000001E-3</v>
      </c>
    </row>
    <row r="2613" spans="1:10" x14ac:dyDescent="0.3">
      <c r="A2613" t="s">
        <v>10467</v>
      </c>
      <c r="B2613" t="s">
        <v>9255</v>
      </c>
      <c r="C2613" t="s">
        <v>9256</v>
      </c>
      <c r="D2613" t="s">
        <v>11</v>
      </c>
      <c r="E2613" t="s">
        <v>9257</v>
      </c>
      <c r="F2613">
        <v>4.2327700000000004</v>
      </c>
      <c r="G2613">
        <v>1.6575500000000001</v>
      </c>
      <c r="H2613">
        <v>1.3525499999999999</v>
      </c>
      <c r="I2613">
        <v>2E-3</v>
      </c>
      <c r="J2613">
        <v>2.2213900000000002E-2</v>
      </c>
    </row>
    <row r="2614" spans="1:10" x14ac:dyDescent="0.3">
      <c r="A2614" t="s">
        <v>10467</v>
      </c>
      <c r="B2614" t="s">
        <v>9258</v>
      </c>
      <c r="C2614" t="s">
        <v>9259</v>
      </c>
      <c r="D2614" t="s">
        <v>11</v>
      </c>
      <c r="E2614" t="s">
        <v>9260</v>
      </c>
      <c r="F2614">
        <v>6.7904299999999997</v>
      </c>
      <c r="G2614">
        <v>2.5284300000000002</v>
      </c>
      <c r="H2614">
        <v>1.42526</v>
      </c>
      <c r="I2614">
        <v>8.4999999999999995E-4</v>
      </c>
      <c r="J2614">
        <v>1.16991E-2</v>
      </c>
    </row>
    <row r="2615" spans="1:10" x14ac:dyDescent="0.3">
      <c r="A2615" t="s">
        <v>10467</v>
      </c>
      <c r="B2615" t="s">
        <v>9261</v>
      </c>
      <c r="C2615" t="s">
        <v>9262</v>
      </c>
      <c r="D2615" t="s">
        <v>11</v>
      </c>
      <c r="E2615" t="s">
        <v>9263</v>
      </c>
      <c r="F2615">
        <v>2.8052199999999998</v>
      </c>
      <c r="G2615">
        <v>5.3751800000000003</v>
      </c>
      <c r="H2615">
        <v>-0.93819699999999995</v>
      </c>
      <c r="I2615">
        <v>2.4499999999999999E-3</v>
      </c>
      <c r="J2615">
        <v>2.5797E-2</v>
      </c>
    </row>
    <row r="2616" spans="1:10" x14ac:dyDescent="0.3">
      <c r="A2616" t="s">
        <v>10467</v>
      </c>
      <c r="B2616" t="s">
        <v>9264</v>
      </c>
      <c r="C2616" t="s">
        <v>9265</v>
      </c>
      <c r="D2616" t="s">
        <v>11</v>
      </c>
      <c r="E2616" t="s">
        <v>9266</v>
      </c>
      <c r="F2616">
        <v>19.374700000000001</v>
      </c>
      <c r="G2616">
        <v>37.334200000000003</v>
      </c>
      <c r="H2616">
        <v>-0.94632400000000005</v>
      </c>
      <c r="I2616" s="1">
        <v>5.0000000000000002E-5</v>
      </c>
      <c r="J2616">
        <v>1.1924500000000001E-3</v>
      </c>
    </row>
    <row r="2617" spans="1:10" x14ac:dyDescent="0.3">
      <c r="A2617" t="s">
        <v>10467</v>
      </c>
      <c r="B2617" t="s">
        <v>9267</v>
      </c>
      <c r="C2617" t="s">
        <v>9268</v>
      </c>
      <c r="D2617" t="s">
        <v>11</v>
      </c>
      <c r="E2617" t="s">
        <v>9269</v>
      </c>
      <c r="F2617">
        <v>26.819400000000002</v>
      </c>
      <c r="G2617">
        <v>40.4148</v>
      </c>
      <c r="H2617">
        <v>-0.59160500000000005</v>
      </c>
      <c r="I2617">
        <v>3.9500000000000004E-3</v>
      </c>
      <c r="J2617">
        <v>3.70382E-2</v>
      </c>
    </row>
    <row r="2618" spans="1:10" x14ac:dyDescent="0.3">
      <c r="A2618" t="s">
        <v>10467</v>
      </c>
      <c r="B2618" t="s">
        <v>9270</v>
      </c>
      <c r="C2618" t="s">
        <v>9271</v>
      </c>
      <c r="D2618" t="s">
        <v>9272</v>
      </c>
      <c r="E2618" t="s">
        <v>9273</v>
      </c>
      <c r="F2618">
        <v>4.7466999999999997</v>
      </c>
      <c r="G2618">
        <v>7.9266699999999997</v>
      </c>
      <c r="H2618">
        <v>-0.73978999999999995</v>
      </c>
      <c r="I2618">
        <v>2.2499999999999998E-3</v>
      </c>
      <c r="J2618">
        <v>2.4229299999999999E-2</v>
      </c>
    </row>
    <row r="2619" spans="1:10" x14ac:dyDescent="0.3">
      <c r="A2619" t="s">
        <v>10467</v>
      </c>
      <c r="B2619" t="s">
        <v>9274</v>
      </c>
      <c r="C2619" t="s">
        <v>9275</v>
      </c>
      <c r="D2619" t="s">
        <v>9276</v>
      </c>
      <c r="E2619" t="s">
        <v>9277</v>
      </c>
      <c r="F2619">
        <v>57.767600000000002</v>
      </c>
      <c r="G2619">
        <v>32.1068</v>
      </c>
      <c r="H2619">
        <v>0.847383</v>
      </c>
      <c r="I2619">
        <v>1.4999999999999999E-4</v>
      </c>
      <c r="J2619">
        <v>2.9733699999999999E-3</v>
      </c>
    </row>
    <row r="2620" spans="1:10" x14ac:dyDescent="0.3">
      <c r="A2620" t="s">
        <v>10467</v>
      </c>
      <c r="B2620" t="s">
        <v>9278</v>
      </c>
      <c r="C2620" t="s">
        <v>9279</v>
      </c>
      <c r="D2620" t="s">
        <v>9280</v>
      </c>
      <c r="E2620" t="s">
        <v>9281</v>
      </c>
      <c r="F2620">
        <v>1.5301400000000001</v>
      </c>
      <c r="G2620">
        <v>2.81</v>
      </c>
      <c r="H2620">
        <v>-0.87691300000000005</v>
      </c>
      <c r="I2620">
        <v>9.5E-4</v>
      </c>
      <c r="J2620">
        <v>1.2711800000000001E-2</v>
      </c>
    </row>
    <row r="2621" spans="1:10" x14ac:dyDescent="0.3">
      <c r="A2621" t="s">
        <v>10467</v>
      </c>
      <c r="B2621" t="s">
        <v>9282</v>
      </c>
      <c r="C2621" t="s">
        <v>9283</v>
      </c>
      <c r="D2621" t="s">
        <v>11</v>
      </c>
      <c r="E2621" t="s">
        <v>9284</v>
      </c>
      <c r="F2621">
        <v>37.384999999999998</v>
      </c>
      <c r="G2621">
        <v>17.204699999999999</v>
      </c>
      <c r="H2621">
        <v>1.1196600000000001</v>
      </c>
      <c r="I2621" s="1">
        <v>5.0000000000000002E-5</v>
      </c>
      <c r="J2621">
        <v>1.1924500000000001E-3</v>
      </c>
    </row>
    <row r="2622" spans="1:10" x14ac:dyDescent="0.3">
      <c r="A2622" t="s">
        <v>10467</v>
      </c>
      <c r="B2622" t="s">
        <v>9285</v>
      </c>
      <c r="C2622" t="s">
        <v>9286</v>
      </c>
      <c r="D2622" t="s">
        <v>9287</v>
      </c>
      <c r="E2622" t="s">
        <v>9288</v>
      </c>
      <c r="F2622">
        <v>18.6326</v>
      </c>
      <c r="G2622">
        <v>47.061399999999999</v>
      </c>
      <c r="H2622">
        <v>-1.3367100000000001</v>
      </c>
      <c r="I2622" s="1">
        <v>5.0000000000000002E-5</v>
      </c>
      <c r="J2622">
        <v>1.1924500000000001E-3</v>
      </c>
    </row>
    <row r="2623" spans="1:10" x14ac:dyDescent="0.3">
      <c r="A2623" t="s">
        <v>10467</v>
      </c>
      <c r="B2623" t="s">
        <v>9289</v>
      </c>
      <c r="C2623" t="s">
        <v>9290</v>
      </c>
      <c r="D2623" t="s">
        <v>11</v>
      </c>
      <c r="E2623" t="s">
        <v>9291</v>
      </c>
      <c r="F2623">
        <v>40.588299999999997</v>
      </c>
      <c r="G2623">
        <v>23.602599999999999</v>
      </c>
      <c r="H2623">
        <v>0.78212000000000004</v>
      </c>
      <c r="I2623">
        <v>7.5000000000000002E-4</v>
      </c>
      <c r="J2623">
        <v>1.0678699999999999E-2</v>
      </c>
    </row>
    <row r="2624" spans="1:10" x14ac:dyDescent="0.3">
      <c r="A2624" t="s">
        <v>10467</v>
      </c>
      <c r="B2624" t="s">
        <v>9292</v>
      </c>
      <c r="C2624" t="s">
        <v>9293</v>
      </c>
      <c r="D2624" t="s">
        <v>11</v>
      </c>
      <c r="E2624" t="s">
        <v>9294</v>
      </c>
      <c r="F2624">
        <v>1.6431800000000001</v>
      </c>
      <c r="G2624">
        <v>0.60395299999999996</v>
      </c>
      <c r="H2624">
        <v>1.44398</v>
      </c>
      <c r="I2624">
        <v>3.8500000000000001E-3</v>
      </c>
      <c r="J2624">
        <v>3.6356300000000001E-2</v>
      </c>
    </row>
    <row r="2625" spans="1:10" x14ac:dyDescent="0.3">
      <c r="A2625" t="s">
        <v>10467</v>
      </c>
      <c r="B2625" t="s">
        <v>9295</v>
      </c>
      <c r="C2625" t="s">
        <v>9296</v>
      </c>
      <c r="D2625" t="s">
        <v>9297</v>
      </c>
      <c r="E2625" t="s">
        <v>9298</v>
      </c>
      <c r="F2625">
        <v>206.82</v>
      </c>
      <c r="G2625">
        <v>120.664</v>
      </c>
      <c r="H2625">
        <v>0.77738700000000005</v>
      </c>
      <c r="I2625">
        <v>5.0000000000000001E-4</v>
      </c>
      <c r="J2625">
        <v>7.78241E-3</v>
      </c>
    </row>
    <row r="2626" spans="1:10" x14ac:dyDescent="0.3">
      <c r="A2626" t="s">
        <v>10467</v>
      </c>
      <c r="B2626" t="s">
        <v>9299</v>
      </c>
      <c r="C2626" t="s">
        <v>9300</v>
      </c>
      <c r="D2626" t="s">
        <v>9301</v>
      </c>
      <c r="E2626" t="s">
        <v>9302</v>
      </c>
      <c r="F2626">
        <v>84.395099999999999</v>
      </c>
      <c r="G2626">
        <v>41.734900000000003</v>
      </c>
      <c r="H2626">
        <v>1.0159100000000001</v>
      </c>
      <c r="I2626" s="1">
        <v>5.0000000000000002E-5</v>
      </c>
      <c r="J2626">
        <v>1.1924500000000001E-3</v>
      </c>
    </row>
    <row r="2627" spans="1:10" x14ac:dyDescent="0.3">
      <c r="A2627" t="s">
        <v>10467</v>
      </c>
      <c r="B2627" t="s">
        <v>9303</v>
      </c>
      <c r="C2627" t="s">
        <v>9304</v>
      </c>
      <c r="D2627" t="s">
        <v>11</v>
      </c>
      <c r="E2627" t="s">
        <v>9305</v>
      </c>
      <c r="F2627">
        <v>23.711600000000001</v>
      </c>
      <c r="G2627">
        <v>35.102800000000002</v>
      </c>
      <c r="H2627">
        <v>-0.56599200000000005</v>
      </c>
      <c r="I2627">
        <v>5.7999999999999996E-3</v>
      </c>
      <c r="J2627">
        <v>4.8870799999999999E-2</v>
      </c>
    </row>
    <row r="2628" spans="1:10" x14ac:dyDescent="0.3">
      <c r="A2628" t="s">
        <v>10467</v>
      </c>
      <c r="B2628" t="s">
        <v>9306</v>
      </c>
      <c r="C2628" t="s">
        <v>9307</v>
      </c>
      <c r="D2628" t="s">
        <v>9308</v>
      </c>
      <c r="E2628" t="s">
        <v>9309</v>
      </c>
      <c r="F2628">
        <v>12.532500000000001</v>
      </c>
      <c r="G2628">
        <v>28.6523</v>
      </c>
      <c r="H2628">
        <v>-1.1929700000000001</v>
      </c>
      <c r="I2628" s="1">
        <v>5.0000000000000002E-5</v>
      </c>
      <c r="J2628">
        <v>1.1924500000000001E-3</v>
      </c>
    </row>
    <row r="2629" spans="1:10" x14ac:dyDescent="0.3">
      <c r="A2629" t="s">
        <v>10467</v>
      </c>
      <c r="B2629" t="s">
        <v>9310</v>
      </c>
      <c r="C2629" t="s">
        <v>9311</v>
      </c>
      <c r="D2629" t="s">
        <v>11</v>
      </c>
      <c r="E2629" t="s">
        <v>9312</v>
      </c>
      <c r="F2629">
        <v>93.825999999999993</v>
      </c>
      <c r="G2629">
        <v>49.052799999999998</v>
      </c>
      <c r="H2629">
        <v>0.93565100000000001</v>
      </c>
      <c r="I2629" s="1">
        <v>5.0000000000000002E-5</v>
      </c>
      <c r="J2629">
        <v>1.1924500000000001E-3</v>
      </c>
    </row>
    <row r="2630" spans="1:10" x14ac:dyDescent="0.3">
      <c r="A2630" t="s">
        <v>10467</v>
      </c>
      <c r="B2630" t="s">
        <v>9313</v>
      </c>
      <c r="C2630" t="s">
        <v>9314</v>
      </c>
      <c r="D2630" t="s">
        <v>9315</v>
      </c>
      <c r="E2630" t="s">
        <v>9316</v>
      </c>
      <c r="F2630">
        <v>6.09626</v>
      </c>
      <c r="G2630">
        <v>9.7180300000000006</v>
      </c>
      <c r="H2630">
        <v>-0.67273899999999998</v>
      </c>
      <c r="I2630">
        <v>4.4999999999999997E-3</v>
      </c>
      <c r="J2630">
        <v>4.0566600000000001E-2</v>
      </c>
    </row>
    <row r="2631" spans="1:10" x14ac:dyDescent="0.3">
      <c r="A2631" t="s">
        <v>10467</v>
      </c>
      <c r="B2631" t="s">
        <v>9317</v>
      </c>
      <c r="C2631" t="s">
        <v>9318</v>
      </c>
      <c r="D2631" t="s">
        <v>9319</v>
      </c>
      <c r="E2631" t="s">
        <v>9320</v>
      </c>
      <c r="F2631">
        <v>15.285399999999999</v>
      </c>
      <c r="G2631">
        <v>23.593800000000002</v>
      </c>
      <c r="H2631">
        <v>-0.62625600000000003</v>
      </c>
      <c r="I2631">
        <v>2.0500000000000002E-3</v>
      </c>
      <c r="J2631">
        <v>2.2620000000000001E-2</v>
      </c>
    </row>
    <row r="2632" spans="1:10" x14ac:dyDescent="0.3">
      <c r="A2632" t="s">
        <v>10467</v>
      </c>
      <c r="B2632" t="s">
        <v>9321</v>
      </c>
      <c r="C2632" t="s">
        <v>9322</v>
      </c>
      <c r="D2632" t="s">
        <v>9323</v>
      </c>
      <c r="E2632" t="s">
        <v>9324</v>
      </c>
      <c r="F2632">
        <v>1.9782900000000001</v>
      </c>
      <c r="G2632">
        <v>4.4276999999999997</v>
      </c>
      <c r="H2632">
        <v>-1.1623000000000001</v>
      </c>
      <c r="I2632" s="1">
        <v>5.0000000000000002E-5</v>
      </c>
      <c r="J2632">
        <v>1.1924500000000001E-3</v>
      </c>
    </row>
    <row r="2633" spans="1:10" x14ac:dyDescent="0.3">
      <c r="A2633" t="s">
        <v>10467</v>
      </c>
      <c r="B2633" t="s">
        <v>9325</v>
      </c>
      <c r="C2633" t="s">
        <v>9326</v>
      </c>
      <c r="D2633" t="s">
        <v>11</v>
      </c>
      <c r="E2633" t="s">
        <v>9327</v>
      </c>
      <c r="F2633">
        <v>1.7961400000000001</v>
      </c>
      <c r="G2633">
        <v>3.9801899999999999</v>
      </c>
      <c r="H2633">
        <v>-1.14794</v>
      </c>
      <c r="I2633" s="1">
        <v>5.0000000000000002E-5</v>
      </c>
      <c r="J2633">
        <v>1.1924500000000001E-3</v>
      </c>
    </row>
    <row r="2634" spans="1:10" x14ac:dyDescent="0.3">
      <c r="A2634" t="s">
        <v>10467</v>
      </c>
      <c r="B2634" t="s">
        <v>9328</v>
      </c>
      <c r="C2634" t="s">
        <v>9329</v>
      </c>
      <c r="D2634" t="s">
        <v>11</v>
      </c>
      <c r="E2634" t="s">
        <v>9330</v>
      </c>
      <c r="F2634">
        <v>13.572100000000001</v>
      </c>
      <c r="G2634">
        <v>7.5117599999999998</v>
      </c>
      <c r="H2634">
        <v>0.85342200000000001</v>
      </c>
      <c r="I2634">
        <v>6.4999999999999997E-4</v>
      </c>
      <c r="J2634">
        <v>9.5349700000000003E-3</v>
      </c>
    </row>
    <row r="2635" spans="1:10" x14ac:dyDescent="0.3">
      <c r="A2635" t="s">
        <v>10467</v>
      </c>
      <c r="B2635" t="s">
        <v>9331</v>
      </c>
      <c r="C2635" t="s">
        <v>9332</v>
      </c>
      <c r="D2635" t="s">
        <v>9333</v>
      </c>
      <c r="E2635" t="s">
        <v>9334</v>
      </c>
      <c r="F2635">
        <v>28.372699999999998</v>
      </c>
      <c r="G2635">
        <v>45.134799999999998</v>
      </c>
      <c r="H2635">
        <v>-0.66973700000000003</v>
      </c>
      <c r="I2635">
        <v>1.25E-3</v>
      </c>
      <c r="J2635">
        <v>1.5630999999999999E-2</v>
      </c>
    </row>
    <row r="2636" spans="1:10" x14ac:dyDescent="0.3">
      <c r="A2636" t="s">
        <v>10467</v>
      </c>
      <c r="B2636" t="s">
        <v>9335</v>
      </c>
      <c r="C2636" t="s">
        <v>9336</v>
      </c>
      <c r="D2636" t="s">
        <v>9337</v>
      </c>
      <c r="E2636" t="s">
        <v>9338</v>
      </c>
      <c r="F2636">
        <v>9.6104400000000005</v>
      </c>
      <c r="G2636">
        <v>5.9797099999999999</v>
      </c>
      <c r="H2636">
        <v>0.68452599999999997</v>
      </c>
      <c r="I2636">
        <v>9.5E-4</v>
      </c>
      <c r="J2636">
        <v>1.2711800000000001E-2</v>
      </c>
    </row>
    <row r="2637" spans="1:10" x14ac:dyDescent="0.3">
      <c r="A2637" t="s">
        <v>10467</v>
      </c>
      <c r="B2637" t="s">
        <v>9339</v>
      </c>
      <c r="C2637" t="s">
        <v>9340</v>
      </c>
      <c r="D2637" t="s">
        <v>9341</v>
      </c>
      <c r="E2637" t="s">
        <v>9342</v>
      </c>
      <c r="F2637">
        <v>9.3574900000000003</v>
      </c>
      <c r="G2637">
        <v>4.5103900000000001</v>
      </c>
      <c r="H2637">
        <v>1.05287</v>
      </c>
      <c r="I2637">
        <v>2.0000000000000001E-4</v>
      </c>
      <c r="J2637">
        <v>3.754E-3</v>
      </c>
    </row>
    <row r="2638" spans="1:10" x14ac:dyDescent="0.3">
      <c r="A2638" t="s">
        <v>10467</v>
      </c>
      <c r="B2638" t="s">
        <v>9343</v>
      </c>
      <c r="C2638" t="s">
        <v>9344</v>
      </c>
      <c r="D2638" t="s">
        <v>11</v>
      </c>
      <c r="E2638" t="s">
        <v>9345</v>
      </c>
      <c r="F2638">
        <v>3.15062</v>
      </c>
      <c r="G2638">
        <v>6.2891300000000001</v>
      </c>
      <c r="H2638">
        <v>-0.997224</v>
      </c>
      <c r="I2638">
        <v>3.9500000000000004E-3</v>
      </c>
      <c r="J2638">
        <v>3.70382E-2</v>
      </c>
    </row>
    <row r="2639" spans="1:10" x14ac:dyDescent="0.3">
      <c r="A2639" t="s">
        <v>10467</v>
      </c>
      <c r="B2639" t="s">
        <v>9346</v>
      </c>
      <c r="C2639" t="s">
        <v>9347</v>
      </c>
      <c r="D2639" t="s">
        <v>11</v>
      </c>
      <c r="E2639" t="s">
        <v>9348</v>
      </c>
      <c r="F2639">
        <v>18.1325</v>
      </c>
      <c r="G2639">
        <v>7.0532000000000004</v>
      </c>
      <c r="H2639">
        <v>1.3622300000000001</v>
      </c>
      <c r="I2639" s="1">
        <v>5.0000000000000002E-5</v>
      </c>
      <c r="J2639">
        <v>1.1924500000000001E-3</v>
      </c>
    </row>
    <row r="2640" spans="1:10" x14ac:dyDescent="0.3">
      <c r="A2640" t="s">
        <v>10467</v>
      </c>
      <c r="B2640" t="s">
        <v>9349</v>
      </c>
      <c r="C2640" t="s">
        <v>9350</v>
      </c>
      <c r="D2640" t="s">
        <v>11</v>
      </c>
      <c r="E2640" t="s">
        <v>9351</v>
      </c>
      <c r="F2640">
        <v>11.1022</v>
      </c>
      <c r="G2640">
        <v>6.0789999999999997</v>
      </c>
      <c r="H2640">
        <v>0.86894199999999999</v>
      </c>
      <c r="I2640">
        <v>5.1999999999999998E-3</v>
      </c>
      <c r="J2640">
        <v>4.5195899999999997E-2</v>
      </c>
    </row>
    <row r="2641" spans="1:10" x14ac:dyDescent="0.3">
      <c r="A2641" t="s">
        <v>10467</v>
      </c>
      <c r="B2641" t="s">
        <v>9352</v>
      </c>
      <c r="C2641" t="s">
        <v>9353</v>
      </c>
      <c r="D2641" t="s">
        <v>9354</v>
      </c>
      <c r="E2641" t="s">
        <v>9355</v>
      </c>
      <c r="F2641">
        <v>54.084699999999998</v>
      </c>
      <c r="G2641">
        <v>35.346600000000002</v>
      </c>
      <c r="H2641">
        <v>0.613649</v>
      </c>
      <c r="I2641">
        <v>4.3E-3</v>
      </c>
      <c r="J2641">
        <v>3.9390700000000001E-2</v>
      </c>
    </row>
    <row r="2642" spans="1:10" x14ac:dyDescent="0.3">
      <c r="A2642" t="s">
        <v>10467</v>
      </c>
      <c r="B2642" t="s">
        <v>9356</v>
      </c>
      <c r="C2642" t="s">
        <v>9357</v>
      </c>
      <c r="D2642" t="s">
        <v>9358</v>
      </c>
      <c r="E2642" t="s">
        <v>9359</v>
      </c>
      <c r="F2642">
        <v>3.6821999999999999</v>
      </c>
      <c r="G2642">
        <v>1.7058</v>
      </c>
      <c r="H2642">
        <v>1.1101099999999999</v>
      </c>
      <c r="I2642">
        <v>8.9999999999999998E-4</v>
      </c>
      <c r="J2642">
        <v>1.22346E-2</v>
      </c>
    </row>
    <row r="2643" spans="1:10" x14ac:dyDescent="0.3">
      <c r="A2643" t="s">
        <v>10467</v>
      </c>
      <c r="B2643" t="s">
        <v>9360</v>
      </c>
      <c r="C2643" t="s">
        <v>9361</v>
      </c>
      <c r="D2643" t="s">
        <v>11</v>
      </c>
      <c r="E2643" t="s">
        <v>9362</v>
      </c>
      <c r="F2643">
        <v>71.468800000000002</v>
      </c>
      <c r="G2643">
        <v>127.90600000000001</v>
      </c>
      <c r="H2643">
        <v>-0.83969300000000002</v>
      </c>
      <c r="I2643">
        <v>4.4999999999999999E-4</v>
      </c>
      <c r="J2643">
        <v>7.1949400000000004E-3</v>
      </c>
    </row>
    <row r="2644" spans="1:10" x14ac:dyDescent="0.3">
      <c r="A2644" t="s">
        <v>10467</v>
      </c>
      <c r="B2644" t="s">
        <v>9363</v>
      </c>
      <c r="C2644" t="s">
        <v>9364</v>
      </c>
      <c r="D2644" t="s">
        <v>11</v>
      </c>
      <c r="E2644" t="s">
        <v>9365</v>
      </c>
      <c r="F2644">
        <v>2.38626</v>
      </c>
      <c r="G2644">
        <v>0.76063700000000001</v>
      </c>
      <c r="H2644">
        <v>1.64947</v>
      </c>
      <c r="I2644">
        <v>2.3500000000000001E-3</v>
      </c>
      <c r="J2644">
        <v>2.50032E-2</v>
      </c>
    </row>
    <row r="2645" spans="1:10" x14ac:dyDescent="0.3">
      <c r="A2645" t="s">
        <v>10467</v>
      </c>
      <c r="B2645" t="s">
        <v>9366</v>
      </c>
      <c r="C2645" t="s">
        <v>9367</v>
      </c>
      <c r="D2645" t="s">
        <v>9368</v>
      </c>
      <c r="E2645" t="s">
        <v>9369</v>
      </c>
      <c r="F2645">
        <v>287.40199999999999</v>
      </c>
      <c r="G2645">
        <v>1011.23</v>
      </c>
      <c r="H2645">
        <v>-1.81497</v>
      </c>
      <c r="I2645" s="1">
        <v>5.0000000000000002E-5</v>
      </c>
      <c r="J2645">
        <v>1.1924500000000001E-3</v>
      </c>
    </row>
    <row r="2646" spans="1:10" x14ac:dyDescent="0.3">
      <c r="A2646" t="s">
        <v>10467</v>
      </c>
      <c r="B2646" t="s">
        <v>9370</v>
      </c>
      <c r="C2646" t="s">
        <v>9371</v>
      </c>
      <c r="D2646" t="s">
        <v>9372</v>
      </c>
      <c r="E2646" t="s">
        <v>9373</v>
      </c>
      <c r="F2646">
        <v>454.19099999999997</v>
      </c>
      <c r="G2646">
        <v>1135.06</v>
      </c>
      <c r="H2646">
        <v>-1.3213999999999999</v>
      </c>
      <c r="I2646">
        <v>4.0000000000000002E-4</v>
      </c>
      <c r="J2646">
        <v>6.5560499999999999E-3</v>
      </c>
    </row>
    <row r="2647" spans="1:10" x14ac:dyDescent="0.3">
      <c r="A2647" t="s">
        <v>10467</v>
      </c>
      <c r="B2647" t="s">
        <v>9374</v>
      </c>
      <c r="C2647" t="s">
        <v>9375</v>
      </c>
      <c r="D2647" t="s">
        <v>11</v>
      </c>
      <c r="E2647" t="s">
        <v>9376</v>
      </c>
      <c r="F2647">
        <v>23.185099999999998</v>
      </c>
      <c r="G2647">
        <v>13.035399999999999</v>
      </c>
      <c r="H2647">
        <v>0.83076000000000005</v>
      </c>
      <c r="I2647">
        <v>6.9999999999999999E-4</v>
      </c>
      <c r="J2647">
        <v>1.0104E-2</v>
      </c>
    </row>
    <row r="2648" spans="1:10" x14ac:dyDescent="0.3">
      <c r="A2648" t="s">
        <v>10467</v>
      </c>
      <c r="B2648" t="s">
        <v>9377</v>
      </c>
      <c r="C2648" t="s">
        <v>9378</v>
      </c>
      <c r="D2648" t="s">
        <v>9379</v>
      </c>
      <c r="E2648" t="s">
        <v>9380</v>
      </c>
      <c r="F2648">
        <v>64.636600000000001</v>
      </c>
      <c r="G2648">
        <v>32.730699999999999</v>
      </c>
      <c r="H2648">
        <v>0.98170800000000003</v>
      </c>
      <c r="I2648" s="1">
        <v>5.0000000000000002E-5</v>
      </c>
      <c r="J2648">
        <v>1.1924500000000001E-3</v>
      </c>
    </row>
    <row r="2649" spans="1:10" x14ac:dyDescent="0.3">
      <c r="A2649" t="s">
        <v>10467</v>
      </c>
      <c r="B2649" t="s">
        <v>9381</v>
      </c>
      <c r="C2649" t="s">
        <v>9382</v>
      </c>
      <c r="D2649" t="s">
        <v>11</v>
      </c>
      <c r="E2649" t="s">
        <v>9383</v>
      </c>
      <c r="F2649">
        <v>37.588700000000003</v>
      </c>
      <c r="G2649">
        <v>22.599399999999999</v>
      </c>
      <c r="H2649">
        <v>0.73401700000000003</v>
      </c>
      <c r="I2649">
        <v>8.0000000000000004E-4</v>
      </c>
      <c r="J2649">
        <v>1.11573E-2</v>
      </c>
    </row>
    <row r="2650" spans="1:10" x14ac:dyDescent="0.3">
      <c r="A2650" t="s">
        <v>10467</v>
      </c>
      <c r="B2650" t="s">
        <v>9384</v>
      </c>
      <c r="C2650" t="s">
        <v>9385</v>
      </c>
      <c r="D2650" t="s">
        <v>9386</v>
      </c>
      <c r="E2650" t="s">
        <v>9387</v>
      </c>
      <c r="F2650">
        <v>39.467500000000001</v>
      </c>
      <c r="G2650">
        <v>21.117699999999999</v>
      </c>
      <c r="H2650">
        <v>0.90220999999999996</v>
      </c>
      <c r="I2650" s="1">
        <v>5.0000000000000002E-5</v>
      </c>
      <c r="J2650">
        <v>1.1924500000000001E-3</v>
      </c>
    </row>
    <row r="2651" spans="1:10" x14ac:dyDescent="0.3">
      <c r="A2651" t="s">
        <v>10467</v>
      </c>
      <c r="B2651" t="s">
        <v>9388</v>
      </c>
      <c r="C2651" t="s">
        <v>9389</v>
      </c>
      <c r="D2651" t="s">
        <v>11</v>
      </c>
      <c r="E2651" t="s">
        <v>9390</v>
      </c>
      <c r="F2651">
        <v>7.3618499999999996</v>
      </c>
      <c r="G2651">
        <v>15.7011</v>
      </c>
      <c r="H2651">
        <v>-1.09273</v>
      </c>
      <c r="I2651" s="1">
        <v>5.0000000000000002E-5</v>
      </c>
      <c r="J2651">
        <v>1.1924500000000001E-3</v>
      </c>
    </row>
    <row r="2652" spans="1:10" x14ac:dyDescent="0.3">
      <c r="A2652" t="s">
        <v>10467</v>
      </c>
      <c r="B2652" t="s">
        <v>9391</v>
      </c>
      <c r="C2652" t="s">
        <v>9392</v>
      </c>
      <c r="D2652" t="s">
        <v>9393</v>
      </c>
      <c r="E2652" t="s">
        <v>9394</v>
      </c>
      <c r="F2652">
        <v>19.291699999999999</v>
      </c>
      <c r="G2652">
        <v>29.301600000000001</v>
      </c>
      <c r="H2652">
        <v>-0.60300299999999996</v>
      </c>
      <c r="I2652">
        <v>3.2499999999999999E-3</v>
      </c>
      <c r="J2652">
        <v>3.2092200000000001E-2</v>
      </c>
    </row>
    <row r="2653" spans="1:10" x14ac:dyDescent="0.3">
      <c r="A2653" t="s">
        <v>10467</v>
      </c>
      <c r="B2653" t="s">
        <v>9395</v>
      </c>
      <c r="C2653" t="s">
        <v>9396</v>
      </c>
      <c r="D2653" t="s">
        <v>9397</v>
      </c>
      <c r="E2653" t="s">
        <v>9398</v>
      </c>
      <c r="F2653">
        <v>50.6096</v>
      </c>
      <c r="G2653">
        <v>31.651800000000001</v>
      </c>
      <c r="H2653">
        <v>0.67712399999999995</v>
      </c>
      <c r="I2653">
        <v>8.4999999999999995E-4</v>
      </c>
      <c r="J2653">
        <v>1.16991E-2</v>
      </c>
    </row>
    <row r="2654" spans="1:10" x14ac:dyDescent="0.3">
      <c r="A2654" t="s">
        <v>10467</v>
      </c>
      <c r="B2654" t="s">
        <v>9399</v>
      </c>
      <c r="C2654" t="s">
        <v>9400</v>
      </c>
      <c r="D2654" t="s">
        <v>9401</v>
      </c>
      <c r="E2654" t="s">
        <v>9402</v>
      </c>
      <c r="F2654">
        <v>18.328700000000001</v>
      </c>
      <c r="G2654">
        <v>27.814800000000002</v>
      </c>
      <c r="H2654">
        <v>-0.60175199999999995</v>
      </c>
      <c r="I2654">
        <v>4.4999999999999997E-3</v>
      </c>
      <c r="J2654">
        <v>4.0566600000000001E-2</v>
      </c>
    </row>
    <row r="2655" spans="1:10" x14ac:dyDescent="0.3">
      <c r="A2655" t="s">
        <v>10467</v>
      </c>
      <c r="B2655" t="s">
        <v>9403</v>
      </c>
      <c r="C2655" t="s">
        <v>9404</v>
      </c>
      <c r="D2655" t="s">
        <v>9405</v>
      </c>
      <c r="E2655" t="s">
        <v>9406</v>
      </c>
      <c r="F2655">
        <v>29.495999999999999</v>
      </c>
      <c r="G2655">
        <v>49.766199999999998</v>
      </c>
      <c r="H2655">
        <v>-0.75464600000000004</v>
      </c>
      <c r="I2655">
        <v>1.0499999999999999E-3</v>
      </c>
      <c r="J2655">
        <v>1.3722699999999999E-2</v>
      </c>
    </row>
    <row r="2656" spans="1:10" x14ac:dyDescent="0.3">
      <c r="A2656" t="s">
        <v>10467</v>
      </c>
      <c r="B2656" t="s">
        <v>9407</v>
      </c>
      <c r="C2656" t="s">
        <v>9408</v>
      </c>
      <c r="D2656" t="s">
        <v>11</v>
      </c>
      <c r="E2656" t="s">
        <v>9409</v>
      </c>
      <c r="F2656">
        <v>57.3279</v>
      </c>
      <c r="G2656">
        <v>34.976900000000001</v>
      </c>
      <c r="H2656">
        <v>0.71283399999999997</v>
      </c>
      <c r="I2656">
        <v>6.9999999999999999E-4</v>
      </c>
      <c r="J2656">
        <v>1.0104E-2</v>
      </c>
    </row>
    <row r="2657" spans="1:10" x14ac:dyDescent="0.3">
      <c r="A2657" t="s">
        <v>10467</v>
      </c>
      <c r="B2657" t="s">
        <v>9410</v>
      </c>
      <c r="C2657" t="s">
        <v>9411</v>
      </c>
      <c r="D2657" t="s">
        <v>9412</v>
      </c>
      <c r="E2657" t="s">
        <v>9413</v>
      </c>
      <c r="F2657">
        <v>36.222299999999997</v>
      </c>
      <c r="G2657">
        <v>19.988700000000001</v>
      </c>
      <c r="H2657">
        <v>0.85769499999999999</v>
      </c>
      <c r="I2657">
        <v>5.0000000000000001E-4</v>
      </c>
      <c r="J2657">
        <v>7.78241E-3</v>
      </c>
    </row>
    <row r="2658" spans="1:10" x14ac:dyDescent="0.3">
      <c r="A2658" t="s">
        <v>10467</v>
      </c>
      <c r="B2658" t="s">
        <v>9414</v>
      </c>
      <c r="C2658" t="s">
        <v>9415</v>
      </c>
      <c r="D2658" t="s">
        <v>11</v>
      </c>
      <c r="E2658" t="s">
        <v>9416</v>
      </c>
      <c r="F2658">
        <v>12.2807</v>
      </c>
      <c r="G2658">
        <v>27.064299999999999</v>
      </c>
      <c r="H2658">
        <v>-1.1399999999999999</v>
      </c>
      <c r="I2658">
        <v>2.0999999999999999E-3</v>
      </c>
      <c r="J2658">
        <v>2.30209E-2</v>
      </c>
    </row>
    <row r="2659" spans="1:10" x14ac:dyDescent="0.3">
      <c r="A2659" t="s">
        <v>10467</v>
      </c>
      <c r="B2659" t="s">
        <v>9417</v>
      </c>
      <c r="C2659" t="s">
        <v>9418</v>
      </c>
      <c r="D2659" t="s">
        <v>9419</v>
      </c>
      <c r="E2659" t="s">
        <v>9420</v>
      </c>
      <c r="F2659">
        <v>57.299700000000001</v>
      </c>
      <c r="G2659">
        <v>32.807299999999998</v>
      </c>
      <c r="H2659">
        <v>0.80450900000000003</v>
      </c>
      <c r="I2659">
        <v>2.5000000000000001E-4</v>
      </c>
      <c r="J2659">
        <v>4.4909499999999996E-3</v>
      </c>
    </row>
    <row r="2660" spans="1:10" x14ac:dyDescent="0.3">
      <c r="A2660" t="s">
        <v>10467</v>
      </c>
      <c r="B2660" t="s">
        <v>9421</v>
      </c>
      <c r="C2660" t="s">
        <v>9422</v>
      </c>
      <c r="D2660" t="s">
        <v>9423</v>
      </c>
      <c r="E2660" t="s">
        <v>9424</v>
      </c>
      <c r="F2660">
        <v>0.81276499999999996</v>
      </c>
      <c r="G2660">
        <v>2.6171199999999999</v>
      </c>
      <c r="H2660">
        <v>-1.6870700000000001</v>
      </c>
      <c r="I2660" s="1">
        <v>5.0000000000000002E-5</v>
      </c>
      <c r="J2660">
        <v>1.1924500000000001E-3</v>
      </c>
    </row>
    <row r="2661" spans="1:10" x14ac:dyDescent="0.3">
      <c r="A2661" t="s">
        <v>10467</v>
      </c>
      <c r="B2661" t="s">
        <v>9425</v>
      </c>
      <c r="C2661" t="s">
        <v>9426</v>
      </c>
      <c r="D2661" t="s">
        <v>11</v>
      </c>
      <c r="E2661" t="s">
        <v>9427</v>
      </c>
      <c r="F2661">
        <v>8.7657699999999998</v>
      </c>
      <c r="G2661">
        <v>2.7556500000000002</v>
      </c>
      <c r="H2661">
        <v>1.6694899999999999</v>
      </c>
      <c r="I2661" s="1">
        <v>5.0000000000000002E-5</v>
      </c>
      <c r="J2661">
        <v>1.1924500000000001E-3</v>
      </c>
    </row>
    <row r="2662" spans="1:10" x14ac:dyDescent="0.3">
      <c r="A2662" t="s">
        <v>10467</v>
      </c>
      <c r="B2662" t="s">
        <v>9428</v>
      </c>
      <c r="C2662" t="s">
        <v>9429</v>
      </c>
      <c r="D2662" t="s">
        <v>11</v>
      </c>
      <c r="E2662" t="s">
        <v>9430</v>
      </c>
      <c r="F2662">
        <v>7.65158</v>
      </c>
      <c r="G2662">
        <v>4.5394899999999998</v>
      </c>
      <c r="H2662">
        <v>0.75322699999999998</v>
      </c>
      <c r="I2662">
        <v>7.5000000000000002E-4</v>
      </c>
      <c r="J2662">
        <v>1.0678699999999999E-2</v>
      </c>
    </row>
    <row r="2663" spans="1:10" x14ac:dyDescent="0.3">
      <c r="A2663" t="s">
        <v>10467</v>
      </c>
      <c r="B2663" t="s">
        <v>9431</v>
      </c>
      <c r="C2663" t="s">
        <v>9432</v>
      </c>
      <c r="D2663" t="s">
        <v>9433</v>
      </c>
      <c r="E2663" t="s">
        <v>9434</v>
      </c>
      <c r="F2663">
        <v>46.7027</v>
      </c>
      <c r="G2663">
        <v>20.984400000000001</v>
      </c>
      <c r="H2663">
        <v>1.15419</v>
      </c>
      <c r="I2663" s="1">
        <v>5.0000000000000002E-5</v>
      </c>
      <c r="J2663">
        <v>1.1924500000000001E-3</v>
      </c>
    </row>
    <row r="2664" spans="1:10" x14ac:dyDescent="0.3">
      <c r="A2664" t="s">
        <v>10467</v>
      </c>
      <c r="B2664" t="s">
        <v>9435</v>
      </c>
      <c r="C2664" t="s">
        <v>9436</v>
      </c>
      <c r="D2664" t="s">
        <v>11</v>
      </c>
      <c r="E2664" t="s">
        <v>9437</v>
      </c>
      <c r="F2664">
        <v>77.453400000000002</v>
      </c>
      <c r="G2664">
        <v>36.676200000000001</v>
      </c>
      <c r="H2664">
        <v>1.0784800000000001</v>
      </c>
      <c r="I2664" s="1">
        <v>5.0000000000000002E-5</v>
      </c>
      <c r="J2664">
        <v>1.1924500000000001E-3</v>
      </c>
    </row>
    <row r="2665" spans="1:10" x14ac:dyDescent="0.3">
      <c r="A2665" t="s">
        <v>10467</v>
      </c>
      <c r="B2665" t="s">
        <v>9438</v>
      </c>
      <c r="C2665" t="s">
        <v>9439</v>
      </c>
      <c r="D2665" t="s">
        <v>9440</v>
      </c>
      <c r="E2665" t="s">
        <v>9441</v>
      </c>
      <c r="F2665">
        <v>4.6747199999999998</v>
      </c>
      <c r="G2665">
        <v>2.8401900000000002</v>
      </c>
      <c r="H2665">
        <v>0.71889199999999998</v>
      </c>
      <c r="I2665">
        <v>4.6499999999999996E-3</v>
      </c>
      <c r="J2665">
        <v>4.1567399999999997E-2</v>
      </c>
    </row>
    <row r="2666" spans="1:10" x14ac:dyDescent="0.3">
      <c r="A2666" t="s">
        <v>10467</v>
      </c>
      <c r="B2666" t="s">
        <v>9442</v>
      </c>
      <c r="C2666" t="s">
        <v>9443</v>
      </c>
      <c r="D2666" t="s">
        <v>9444</v>
      </c>
      <c r="E2666" t="s">
        <v>9445</v>
      </c>
      <c r="F2666">
        <v>24.175000000000001</v>
      </c>
      <c r="G2666">
        <v>36.995699999999999</v>
      </c>
      <c r="H2666">
        <v>-0.613842</v>
      </c>
      <c r="I2666">
        <v>2.7499999999999998E-3</v>
      </c>
      <c r="J2666">
        <v>2.8158800000000001E-2</v>
      </c>
    </row>
    <row r="2667" spans="1:10" x14ac:dyDescent="0.3">
      <c r="A2667" t="s">
        <v>10467</v>
      </c>
      <c r="B2667" t="s">
        <v>9446</v>
      </c>
      <c r="C2667" t="s">
        <v>9447</v>
      </c>
      <c r="D2667" t="s">
        <v>9448</v>
      </c>
      <c r="E2667" t="s">
        <v>9449</v>
      </c>
      <c r="F2667">
        <v>0.99248199999999998</v>
      </c>
      <c r="G2667">
        <v>2.82666</v>
      </c>
      <c r="H2667">
        <v>-1.5099800000000001</v>
      </c>
      <c r="I2667">
        <v>1.3500000000000001E-3</v>
      </c>
      <c r="J2667">
        <v>1.6538899999999999E-2</v>
      </c>
    </row>
    <row r="2668" spans="1:10" x14ac:dyDescent="0.3">
      <c r="A2668" t="s">
        <v>10467</v>
      </c>
      <c r="B2668" t="s">
        <v>9450</v>
      </c>
      <c r="C2668" t="s">
        <v>9451</v>
      </c>
      <c r="D2668" t="s">
        <v>9452</v>
      </c>
      <c r="E2668" t="s">
        <v>9453</v>
      </c>
      <c r="F2668">
        <v>14.656700000000001</v>
      </c>
      <c r="G2668">
        <v>29.0318</v>
      </c>
      <c r="H2668">
        <v>-0.98607</v>
      </c>
      <c r="I2668">
        <v>7.5000000000000002E-4</v>
      </c>
      <c r="J2668">
        <v>1.0678699999999999E-2</v>
      </c>
    </row>
    <row r="2669" spans="1:10" x14ac:dyDescent="0.3">
      <c r="A2669" t="s">
        <v>10467</v>
      </c>
      <c r="B2669" t="s">
        <v>9454</v>
      </c>
      <c r="C2669" t="s">
        <v>9455</v>
      </c>
      <c r="D2669" t="s">
        <v>9456</v>
      </c>
      <c r="E2669" t="s">
        <v>9457</v>
      </c>
      <c r="F2669">
        <v>10.1389</v>
      </c>
      <c r="G2669">
        <v>18.857299999999999</v>
      </c>
      <c r="H2669">
        <v>-0.89522500000000005</v>
      </c>
      <c r="I2669">
        <v>5.3E-3</v>
      </c>
      <c r="J2669">
        <v>4.5834699999999999E-2</v>
      </c>
    </row>
    <row r="2670" spans="1:10" x14ac:dyDescent="0.3">
      <c r="A2670" t="s">
        <v>10467</v>
      </c>
      <c r="B2670" t="s">
        <v>9458</v>
      </c>
      <c r="C2670" t="s">
        <v>9459</v>
      </c>
      <c r="D2670" t="s">
        <v>11</v>
      </c>
      <c r="E2670" t="s">
        <v>9460</v>
      </c>
      <c r="F2670">
        <v>2.6075300000000001</v>
      </c>
      <c r="G2670">
        <v>7.5812999999999997</v>
      </c>
      <c r="H2670">
        <v>-1.53976</v>
      </c>
      <c r="I2670" s="1">
        <v>5.0000000000000002E-5</v>
      </c>
      <c r="J2670">
        <v>1.1924500000000001E-3</v>
      </c>
    </row>
    <row r="2671" spans="1:10" x14ac:dyDescent="0.3">
      <c r="A2671" t="s">
        <v>10467</v>
      </c>
      <c r="B2671" t="s">
        <v>9461</v>
      </c>
      <c r="C2671" t="s">
        <v>9462</v>
      </c>
      <c r="D2671" t="s">
        <v>11</v>
      </c>
      <c r="E2671" t="s">
        <v>9463</v>
      </c>
      <c r="F2671">
        <v>9.7399299999999993</v>
      </c>
      <c r="G2671">
        <v>4.45695</v>
      </c>
      <c r="H2671">
        <v>1.1278600000000001</v>
      </c>
      <c r="I2671" s="1">
        <v>5.0000000000000002E-5</v>
      </c>
      <c r="J2671">
        <v>1.1924500000000001E-3</v>
      </c>
    </row>
    <row r="2672" spans="1:10" x14ac:dyDescent="0.3">
      <c r="A2672" t="s">
        <v>10467</v>
      </c>
      <c r="B2672" t="s">
        <v>9464</v>
      </c>
      <c r="C2672" t="s">
        <v>9465</v>
      </c>
      <c r="D2672" t="s">
        <v>9466</v>
      </c>
      <c r="E2672" t="s">
        <v>9467</v>
      </c>
      <c r="F2672">
        <v>2.1590199999999999</v>
      </c>
      <c r="G2672">
        <v>4.0293799999999997</v>
      </c>
      <c r="H2672">
        <v>-0.90018200000000004</v>
      </c>
      <c r="I2672">
        <v>2.5000000000000001E-4</v>
      </c>
      <c r="J2672">
        <v>4.4909499999999996E-3</v>
      </c>
    </row>
    <row r="2673" spans="1:10" x14ac:dyDescent="0.3">
      <c r="A2673" t="s">
        <v>10467</v>
      </c>
      <c r="B2673" t="s">
        <v>9468</v>
      </c>
      <c r="C2673" t="s">
        <v>9469</v>
      </c>
      <c r="D2673" t="s">
        <v>9470</v>
      </c>
      <c r="E2673" t="s">
        <v>9471</v>
      </c>
      <c r="F2673">
        <v>14.4704</v>
      </c>
      <c r="G2673">
        <v>8.2487300000000001</v>
      </c>
      <c r="H2673">
        <v>0.81086499999999995</v>
      </c>
      <c r="I2673">
        <v>2.0999999999999999E-3</v>
      </c>
      <c r="J2673">
        <v>2.30209E-2</v>
      </c>
    </row>
    <row r="2674" spans="1:10" x14ac:dyDescent="0.3">
      <c r="A2674" t="s">
        <v>10467</v>
      </c>
      <c r="B2674" t="s">
        <v>9472</v>
      </c>
      <c r="C2674" t="s">
        <v>9473</v>
      </c>
      <c r="D2674" t="s">
        <v>9474</v>
      </c>
      <c r="E2674" t="s">
        <v>9475</v>
      </c>
      <c r="F2674">
        <v>78.378500000000003</v>
      </c>
      <c r="G2674">
        <v>39.327800000000003</v>
      </c>
      <c r="H2674">
        <v>0.99490800000000001</v>
      </c>
      <c r="I2674" s="1">
        <v>5.0000000000000002E-5</v>
      </c>
      <c r="J2674">
        <v>1.1924500000000001E-3</v>
      </c>
    </row>
    <row r="2675" spans="1:10" x14ac:dyDescent="0.3">
      <c r="A2675" t="s">
        <v>10467</v>
      </c>
      <c r="B2675" t="s">
        <v>9476</v>
      </c>
      <c r="C2675" t="s">
        <v>9477</v>
      </c>
      <c r="D2675" t="s">
        <v>11</v>
      </c>
      <c r="E2675" t="s">
        <v>9478</v>
      </c>
      <c r="F2675">
        <v>28.335899999999999</v>
      </c>
      <c r="G2675">
        <v>43.4587</v>
      </c>
      <c r="H2675">
        <v>-0.61701700000000004</v>
      </c>
      <c r="I2675">
        <v>4.3499999999999997E-3</v>
      </c>
      <c r="J2675">
        <v>3.9672699999999998E-2</v>
      </c>
    </row>
    <row r="2676" spans="1:10" x14ac:dyDescent="0.3">
      <c r="A2676" t="s">
        <v>10467</v>
      </c>
      <c r="B2676" t="s">
        <v>9479</v>
      </c>
      <c r="C2676" t="s">
        <v>9480</v>
      </c>
      <c r="D2676" t="s">
        <v>9481</v>
      </c>
      <c r="E2676" t="s">
        <v>9482</v>
      </c>
      <c r="F2676">
        <v>142.59200000000001</v>
      </c>
      <c r="G2676">
        <v>96.992800000000003</v>
      </c>
      <c r="H2676">
        <v>0.55594399999999999</v>
      </c>
      <c r="I2676">
        <v>5.5999999999999999E-3</v>
      </c>
      <c r="J2676">
        <v>4.7649900000000002E-2</v>
      </c>
    </row>
    <row r="2677" spans="1:10" x14ac:dyDescent="0.3">
      <c r="A2677" t="s">
        <v>10467</v>
      </c>
      <c r="B2677" t="s">
        <v>9483</v>
      </c>
      <c r="C2677" t="s">
        <v>9484</v>
      </c>
      <c r="D2677" t="s">
        <v>9485</v>
      </c>
      <c r="E2677" t="s">
        <v>9486</v>
      </c>
      <c r="F2677">
        <v>79.469899999999996</v>
      </c>
      <c r="G2677">
        <v>190.29300000000001</v>
      </c>
      <c r="H2677">
        <v>-1.2597400000000001</v>
      </c>
      <c r="I2677" s="1">
        <v>5.0000000000000002E-5</v>
      </c>
      <c r="J2677">
        <v>1.1924500000000001E-3</v>
      </c>
    </row>
    <row r="2678" spans="1:10" x14ac:dyDescent="0.3">
      <c r="A2678" t="s">
        <v>10467</v>
      </c>
      <c r="B2678" t="s">
        <v>9487</v>
      </c>
      <c r="C2678" t="s">
        <v>9488</v>
      </c>
      <c r="D2678" t="s">
        <v>9489</v>
      </c>
      <c r="E2678" t="s">
        <v>9490</v>
      </c>
      <c r="F2678">
        <v>21.939800000000002</v>
      </c>
      <c r="G2678">
        <v>12.515000000000001</v>
      </c>
      <c r="H2678">
        <v>0.80989299999999997</v>
      </c>
      <c r="I2678" s="1">
        <v>5.0000000000000002E-5</v>
      </c>
      <c r="J2678">
        <v>1.1924500000000001E-3</v>
      </c>
    </row>
    <row r="2679" spans="1:10" x14ac:dyDescent="0.3">
      <c r="A2679" t="s">
        <v>10467</v>
      </c>
      <c r="B2679" t="s">
        <v>9491</v>
      </c>
      <c r="C2679" t="s">
        <v>9492</v>
      </c>
      <c r="D2679" t="s">
        <v>9493</v>
      </c>
      <c r="E2679" t="s">
        <v>9494</v>
      </c>
      <c r="F2679">
        <v>783.798</v>
      </c>
      <c r="G2679">
        <v>450.6</v>
      </c>
      <c r="H2679">
        <v>0.79863499999999998</v>
      </c>
      <c r="I2679">
        <v>1.4499999999999999E-3</v>
      </c>
      <c r="J2679">
        <v>1.7462999999999999E-2</v>
      </c>
    </row>
    <row r="2680" spans="1:10" x14ac:dyDescent="0.3">
      <c r="A2680" t="s">
        <v>10467</v>
      </c>
      <c r="B2680" t="s">
        <v>9495</v>
      </c>
      <c r="C2680" t="s">
        <v>9496</v>
      </c>
      <c r="D2680" t="s">
        <v>11</v>
      </c>
      <c r="E2680" t="s">
        <v>9497</v>
      </c>
      <c r="F2680">
        <v>2.1984400000000002</v>
      </c>
      <c r="G2680">
        <v>0.81788799999999995</v>
      </c>
      <c r="H2680">
        <v>1.4265000000000001</v>
      </c>
      <c r="I2680">
        <v>2.8E-3</v>
      </c>
      <c r="J2680">
        <v>2.8561099999999999E-2</v>
      </c>
    </row>
    <row r="2681" spans="1:10" x14ac:dyDescent="0.3">
      <c r="A2681" t="s">
        <v>10467</v>
      </c>
      <c r="B2681" t="s">
        <v>9498</v>
      </c>
      <c r="C2681" t="s">
        <v>9499</v>
      </c>
      <c r="D2681" t="s">
        <v>9500</v>
      </c>
      <c r="E2681" t="s">
        <v>9501</v>
      </c>
      <c r="F2681">
        <v>37.597999999999999</v>
      </c>
      <c r="G2681">
        <v>73.899799999999999</v>
      </c>
      <c r="H2681">
        <v>-0.97491399999999995</v>
      </c>
      <c r="I2681" s="1">
        <v>5.0000000000000002E-5</v>
      </c>
      <c r="J2681">
        <v>1.1924500000000001E-3</v>
      </c>
    </row>
    <row r="2682" spans="1:10" x14ac:dyDescent="0.3">
      <c r="A2682" t="s">
        <v>10467</v>
      </c>
      <c r="B2682" t="s">
        <v>9502</v>
      </c>
      <c r="C2682" t="s">
        <v>9503</v>
      </c>
      <c r="D2682" t="s">
        <v>9504</v>
      </c>
      <c r="E2682" t="s">
        <v>9505</v>
      </c>
      <c r="F2682">
        <v>25.585599999999999</v>
      </c>
      <c r="G2682">
        <v>43.246400000000001</v>
      </c>
      <c r="H2682">
        <v>-0.757247</v>
      </c>
      <c r="I2682">
        <v>7.5000000000000002E-4</v>
      </c>
      <c r="J2682">
        <v>1.0678699999999999E-2</v>
      </c>
    </row>
    <row r="2683" spans="1:10" x14ac:dyDescent="0.3">
      <c r="A2683" t="s">
        <v>10467</v>
      </c>
      <c r="B2683" t="s">
        <v>9506</v>
      </c>
      <c r="C2683" t="s">
        <v>9507</v>
      </c>
      <c r="D2683" t="s">
        <v>9508</v>
      </c>
      <c r="E2683" t="s">
        <v>9509</v>
      </c>
      <c r="F2683">
        <v>3.07843</v>
      </c>
      <c r="G2683">
        <v>10.393700000000001</v>
      </c>
      <c r="H2683">
        <v>-1.7554399999999999</v>
      </c>
      <c r="I2683">
        <v>1E-4</v>
      </c>
      <c r="J2683">
        <v>2.1436200000000002E-3</v>
      </c>
    </row>
    <row r="2684" spans="1:10" x14ac:dyDescent="0.3">
      <c r="A2684" t="s">
        <v>10467</v>
      </c>
      <c r="B2684" t="s">
        <v>9510</v>
      </c>
      <c r="C2684" t="s">
        <v>9511</v>
      </c>
      <c r="D2684" t="s">
        <v>11</v>
      </c>
      <c r="E2684" t="s">
        <v>9512</v>
      </c>
      <c r="F2684">
        <v>20.920400000000001</v>
      </c>
      <c r="G2684">
        <v>32.69</v>
      </c>
      <c r="H2684">
        <v>-0.64394200000000001</v>
      </c>
      <c r="I2684">
        <v>4.15E-3</v>
      </c>
      <c r="J2684">
        <v>3.8373699999999997E-2</v>
      </c>
    </row>
    <row r="2685" spans="1:10" x14ac:dyDescent="0.3">
      <c r="A2685" t="s">
        <v>10467</v>
      </c>
      <c r="B2685" t="s">
        <v>9513</v>
      </c>
      <c r="C2685" t="s">
        <v>9514</v>
      </c>
      <c r="D2685" t="s">
        <v>9515</v>
      </c>
      <c r="E2685" t="s">
        <v>9516</v>
      </c>
      <c r="F2685">
        <v>74.704099999999997</v>
      </c>
      <c r="G2685">
        <v>38.234299999999998</v>
      </c>
      <c r="H2685">
        <v>0.96631900000000004</v>
      </c>
      <c r="I2685" s="1">
        <v>5.0000000000000002E-5</v>
      </c>
      <c r="J2685">
        <v>1.1924500000000001E-3</v>
      </c>
    </row>
    <row r="2686" spans="1:10" x14ac:dyDescent="0.3">
      <c r="A2686" t="s">
        <v>10467</v>
      </c>
      <c r="B2686" t="s">
        <v>9517</v>
      </c>
      <c r="C2686" t="s">
        <v>9518</v>
      </c>
      <c r="D2686" t="s">
        <v>11</v>
      </c>
      <c r="E2686" t="s">
        <v>9519</v>
      </c>
      <c r="F2686">
        <v>106.932</v>
      </c>
      <c r="G2686">
        <v>58.726999999999997</v>
      </c>
      <c r="H2686">
        <v>0.86459699999999995</v>
      </c>
      <c r="I2686" s="1">
        <v>5.0000000000000002E-5</v>
      </c>
      <c r="J2686">
        <v>1.1924500000000001E-3</v>
      </c>
    </row>
    <row r="2687" spans="1:10" x14ac:dyDescent="0.3">
      <c r="A2687" t="s">
        <v>10467</v>
      </c>
      <c r="B2687" t="s">
        <v>9520</v>
      </c>
      <c r="C2687" t="s">
        <v>7929</v>
      </c>
      <c r="D2687" t="s">
        <v>7930</v>
      </c>
      <c r="E2687" t="s">
        <v>7931</v>
      </c>
      <c r="F2687">
        <v>0.410719</v>
      </c>
      <c r="G2687">
        <v>1.42032</v>
      </c>
      <c r="H2687">
        <v>-1.79</v>
      </c>
      <c r="I2687">
        <v>4.9500000000000004E-3</v>
      </c>
      <c r="J2687">
        <v>4.3651599999999999E-2</v>
      </c>
    </row>
    <row r="2688" spans="1:10" x14ac:dyDescent="0.3">
      <c r="A2688" t="s">
        <v>10467</v>
      </c>
      <c r="B2688" t="s">
        <v>9521</v>
      </c>
      <c r="C2688" t="s">
        <v>9522</v>
      </c>
      <c r="D2688" t="s">
        <v>11</v>
      </c>
      <c r="E2688" t="s">
        <v>9523</v>
      </c>
      <c r="F2688">
        <v>8.5774000000000008</v>
      </c>
      <c r="G2688">
        <v>14.1</v>
      </c>
      <c r="H2688">
        <v>-0.71707799999999999</v>
      </c>
      <c r="I2688">
        <v>5.9999999999999995E-4</v>
      </c>
      <c r="J2688">
        <v>8.9575799999999997E-3</v>
      </c>
    </row>
    <row r="2689" spans="1:10" x14ac:dyDescent="0.3">
      <c r="A2689" t="s">
        <v>10467</v>
      </c>
      <c r="B2689" t="s">
        <v>9524</v>
      </c>
      <c r="C2689" t="s">
        <v>9525</v>
      </c>
      <c r="D2689" t="s">
        <v>9526</v>
      </c>
      <c r="E2689" t="s">
        <v>9527</v>
      </c>
      <c r="F2689">
        <v>5.8109900000000003</v>
      </c>
      <c r="G2689">
        <v>10.07</v>
      </c>
      <c r="H2689">
        <v>-0.793207</v>
      </c>
      <c r="I2689">
        <v>8.9999999999999998E-4</v>
      </c>
      <c r="J2689">
        <v>1.22346E-2</v>
      </c>
    </row>
    <row r="2690" spans="1:10" x14ac:dyDescent="0.3">
      <c r="A2690" t="s">
        <v>10467</v>
      </c>
      <c r="B2690" t="s">
        <v>9528</v>
      </c>
      <c r="C2690" t="s">
        <v>9529</v>
      </c>
      <c r="D2690" t="s">
        <v>11</v>
      </c>
      <c r="E2690" t="s">
        <v>9530</v>
      </c>
      <c r="F2690">
        <v>13.6675</v>
      </c>
      <c r="G2690">
        <v>6.3232600000000003</v>
      </c>
      <c r="H2690">
        <v>1.1120000000000001</v>
      </c>
      <c r="I2690">
        <v>4.4999999999999999E-4</v>
      </c>
      <c r="J2690">
        <v>7.1949400000000004E-3</v>
      </c>
    </row>
    <row r="2691" spans="1:10" x14ac:dyDescent="0.3">
      <c r="A2691" t="s">
        <v>10467</v>
      </c>
      <c r="B2691" t="s">
        <v>9531</v>
      </c>
      <c r="C2691" t="s">
        <v>9532</v>
      </c>
      <c r="D2691" t="s">
        <v>11</v>
      </c>
      <c r="E2691" t="s">
        <v>9533</v>
      </c>
      <c r="F2691">
        <v>22.7959</v>
      </c>
      <c r="G2691">
        <v>10.8658</v>
      </c>
      <c r="H2691">
        <v>1.06898</v>
      </c>
      <c r="I2691">
        <v>5.0000000000000001E-4</v>
      </c>
      <c r="J2691">
        <v>7.78241E-3</v>
      </c>
    </row>
    <row r="2692" spans="1:10" x14ac:dyDescent="0.3">
      <c r="A2692" t="s">
        <v>10467</v>
      </c>
      <c r="B2692" t="s">
        <v>9534</v>
      </c>
      <c r="C2692" t="s">
        <v>9535</v>
      </c>
      <c r="D2692" t="s">
        <v>11</v>
      </c>
      <c r="E2692" t="s">
        <v>9536</v>
      </c>
      <c r="F2692">
        <v>0.34201500000000001</v>
      </c>
      <c r="G2692">
        <v>1.48566</v>
      </c>
      <c r="H2692">
        <v>-2.11897</v>
      </c>
      <c r="I2692">
        <v>3.2499999999999999E-3</v>
      </c>
      <c r="J2692">
        <v>3.2092200000000001E-2</v>
      </c>
    </row>
    <row r="2693" spans="1:10" x14ac:dyDescent="0.3">
      <c r="A2693" t="s">
        <v>10467</v>
      </c>
      <c r="B2693" t="s">
        <v>9537</v>
      </c>
      <c r="C2693" t="s">
        <v>9538</v>
      </c>
      <c r="D2693" t="s">
        <v>9539</v>
      </c>
      <c r="E2693" t="s">
        <v>9540</v>
      </c>
      <c r="F2693">
        <v>2.28634</v>
      </c>
      <c r="G2693">
        <v>10.795299999999999</v>
      </c>
      <c r="H2693">
        <v>-2.23929</v>
      </c>
      <c r="I2693" s="1">
        <v>5.0000000000000002E-5</v>
      </c>
      <c r="J2693">
        <v>1.1924500000000001E-3</v>
      </c>
    </row>
    <row r="2694" spans="1:10" x14ac:dyDescent="0.3">
      <c r="A2694" t="s">
        <v>10467</v>
      </c>
      <c r="B2694" t="s">
        <v>9541</v>
      </c>
      <c r="C2694" t="s">
        <v>9542</v>
      </c>
      <c r="D2694" t="s">
        <v>9543</v>
      </c>
      <c r="E2694" t="s">
        <v>9544</v>
      </c>
      <c r="F2694">
        <v>85.394000000000005</v>
      </c>
      <c r="G2694">
        <v>153.12200000000001</v>
      </c>
      <c r="H2694">
        <v>-0.84247300000000003</v>
      </c>
      <c r="I2694" s="1">
        <v>5.0000000000000002E-5</v>
      </c>
      <c r="J2694">
        <v>1.1924500000000001E-3</v>
      </c>
    </row>
    <row r="2695" spans="1:10" x14ac:dyDescent="0.3">
      <c r="A2695" t="s">
        <v>10467</v>
      </c>
      <c r="B2695" t="s">
        <v>9545</v>
      </c>
      <c r="C2695" t="s">
        <v>9546</v>
      </c>
      <c r="D2695" t="s">
        <v>11</v>
      </c>
      <c r="E2695" t="s">
        <v>9547</v>
      </c>
      <c r="F2695">
        <v>7.2439299999999998</v>
      </c>
      <c r="G2695">
        <v>12.023899999999999</v>
      </c>
      <c r="H2695">
        <v>-0.73106599999999999</v>
      </c>
      <c r="I2695">
        <v>3.15E-3</v>
      </c>
      <c r="J2695">
        <v>3.1288299999999998E-2</v>
      </c>
    </row>
    <row r="2696" spans="1:10" x14ac:dyDescent="0.3">
      <c r="A2696" t="s">
        <v>10467</v>
      </c>
      <c r="B2696" t="s">
        <v>9548</v>
      </c>
      <c r="C2696" t="s">
        <v>9549</v>
      </c>
      <c r="D2696" t="s">
        <v>11</v>
      </c>
      <c r="E2696" t="s">
        <v>9550</v>
      </c>
      <c r="F2696">
        <v>3.3472900000000001</v>
      </c>
      <c r="G2696">
        <v>1.21854</v>
      </c>
      <c r="H2696">
        <v>1.45784</v>
      </c>
      <c r="I2696" s="1">
        <v>5.0000000000000002E-5</v>
      </c>
      <c r="J2696">
        <v>1.1924500000000001E-3</v>
      </c>
    </row>
    <row r="2697" spans="1:10" x14ac:dyDescent="0.3">
      <c r="A2697" t="s">
        <v>10467</v>
      </c>
      <c r="B2697" t="s">
        <v>9551</v>
      </c>
      <c r="C2697" t="s">
        <v>9552</v>
      </c>
      <c r="D2697" t="s">
        <v>9553</v>
      </c>
      <c r="E2697" t="s">
        <v>9554</v>
      </c>
      <c r="F2697">
        <v>79.297700000000006</v>
      </c>
      <c r="G2697">
        <v>47.2819</v>
      </c>
      <c r="H2697">
        <v>0.74599099999999996</v>
      </c>
      <c r="I2697">
        <v>2.9999999999999997E-4</v>
      </c>
      <c r="J2697">
        <v>5.2050200000000003E-3</v>
      </c>
    </row>
    <row r="2698" spans="1:10" x14ac:dyDescent="0.3">
      <c r="A2698" t="s">
        <v>10467</v>
      </c>
      <c r="B2698" t="s">
        <v>9555</v>
      </c>
      <c r="C2698" t="s">
        <v>9556</v>
      </c>
      <c r="D2698" t="s">
        <v>11</v>
      </c>
      <c r="E2698" t="s">
        <v>9557</v>
      </c>
      <c r="F2698">
        <v>18.918600000000001</v>
      </c>
      <c r="G2698">
        <v>10.2293</v>
      </c>
      <c r="H2698">
        <v>0.88709700000000002</v>
      </c>
      <c r="I2698">
        <v>1.25E-3</v>
      </c>
      <c r="J2698">
        <v>1.5630999999999999E-2</v>
      </c>
    </row>
    <row r="2699" spans="1:10" x14ac:dyDescent="0.3">
      <c r="A2699" t="s">
        <v>10467</v>
      </c>
      <c r="B2699" t="s">
        <v>9558</v>
      </c>
      <c r="C2699" t="s">
        <v>9559</v>
      </c>
      <c r="D2699" t="s">
        <v>9560</v>
      </c>
      <c r="E2699" t="s">
        <v>9561</v>
      </c>
      <c r="F2699">
        <v>15.4495</v>
      </c>
      <c r="G2699">
        <v>10.012700000000001</v>
      </c>
      <c r="H2699">
        <v>0.625722</v>
      </c>
      <c r="I2699">
        <v>2.3E-3</v>
      </c>
      <c r="J2699">
        <v>2.4610400000000001E-2</v>
      </c>
    </row>
    <row r="2700" spans="1:10" x14ac:dyDescent="0.3">
      <c r="A2700" t="s">
        <v>10467</v>
      </c>
      <c r="B2700" t="s">
        <v>9562</v>
      </c>
      <c r="C2700" t="s">
        <v>9563</v>
      </c>
      <c r="D2700" t="s">
        <v>9564</v>
      </c>
      <c r="E2700" t="s">
        <v>9565</v>
      </c>
      <c r="F2700">
        <v>1.84395</v>
      </c>
      <c r="G2700">
        <v>3.2139799999999998</v>
      </c>
      <c r="H2700">
        <v>-0.80156300000000003</v>
      </c>
      <c r="I2700">
        <v>2.7000000000000001E-3</v>
      </c>
      <c r="J2700">
        <v>2.77757E-2</v>
      </c>
    </row>
    <row r="2701" spans="1:10" x14ac:dyDescent="0.3">
      <c r="A2701" t="s">
        <v>10467</v>
      </c>
      <c r="B2701" t="s">
        <v>9566</v>
      </c>
      <c r="C2701" t="s">
        <v>9567</v>
      </c>
      <c r="D2701" t="s">
        <v>9568</v>
      </c>
      <c r="E2701" t="s">
        <v>9569</v>
      </c>
      <c r="F2701">
        <v>89.941500000000005</v>
      </c>
      <c r="G2701">
        <v>36.597200000000001</v>
      </c>
      <c r="H2701">
        <v>1.29725</v>
      </c>
      <c r="I2701" s="1">
        <v>5.0000000000000002E-5</v>
      </c>
      <c r="J2701">
        <v>1.1924500000000001E-3</v>
      </c>
    </row>
    <row r="2702" spans="1:10" x14ac:dyDescent="0.3">
      <c r="A2702" t="s">
        <v>10467</v>
      </c>
      <c r="B2702" t="s">
        <v>9570</v>
      </c>
      <c r="C2702" t="s">
        <v>9571</v>
      </c>
      <c r="D2702" t="s">
        <v>9572</v>
      </c>
      <c r="E2702" t="s">
        <v>9573</v>
      </c>
      <c r="F2702">
        <v>88.017600000000002</v>
      </c>
      <c r="G2702">
        <v>44.247500000000002</v>
      </c>
      <c r="H2702">
        <v>0.99219599999999997</v>
      </c>
      <c r="I2702" s="1">
        <v>5.0000000000000002E-5</v>
      </c>
      <c r="J2702">
        <v>1.1924500000000001E-3</v>
      </c>
    </row>
    <row r="2703" spans="1:10" x14ac:dyDescent="0.3">
      <c r="A2703" t="s">
        <v>10467</v>
      </c>
      <c r="B2703" t="s">
        <v>9574</v>
      </c>
      <c r="C2703" t="s">
        <v>9575</v>
      </c>
      <c r="D2703" t="s">
        <v>9576</v>
      </c>
      <c r="E2703" t="s">
        <v>9577</v>
      </c>
      <c r="F2703">
        <v>2.5291199999999998</v>
      </c>
      <c r="G2703">
        <v>0.36822199999999999</v>
      </c>
      <c r="H2703">
        <v>2.7799900000000002</v>
      </c>
      <c r="I2703" s="1">
        <v>5.0000000000000002E-5</v>
      </c>
      <c r="J2703">
        <v>1.1924500000000001E-3</v>
      </c>
    </row>
    <row r="2704" spans="1:10" x14ac:dyDescent="0.3">
      <c r="A2704" t="s">
        <v>10467</v>
      </c>
      <c r="B2704" t="s">
        <v>9578</v>
      </c>
      <c r="C2704" t="s">
        <v>9579</v>
      </c>
      <c r="D2704" t="s">
        <v>11</v>
      </c>
      <c r="E2704" t="s">
        <v>9580</v>
      </c>
      <c r="F2704">
        <v>44.668100000000003</v>
      </c>
      <c r="G2704">
        <v>23.712900000000001</v>
      </c>
      <c r="H2704">
        <v>0.91357299999999997</v>
      </c>
      <c r="I2704" s="1">
        <v>5.0000000000000002E-5</v>
      </c>
      <c r="J2704">
        <v>1.1924500000000001E-3</v>
      </c>
    </row>
    <row r="2705" spans="1:10" x14ac:dyDescent="0.3">
      <c r="A2705" t="s">
        <v>10467</v>
      </c>
      <c r="B2705" t="s">
        <v>9581</v>
      </c>
      <c r="C2705" t="s">
        <v>9582</v>
      </c>
      <c r="D2705" t="s">
        <v>9583</v>
      </c>
      <c r="E2705" t="s">
        <v>9584</v>
      </c>
      <c r="F2705">
        <v>5.2592100000000004</v>
      </c>
      <c r="G2705">
        <v>9.18886</v>
      </c>
      <c r="H2705">
        <v>-0.80504100000000001</v>
      </c>
      <c r="I2705">
        <v>2.0000000000000001E-4</v>
      </c>
      <c r="J2705">
        <v>3.754E-3</v>
      </c>
    </row>
    <row r="2706" spans="1:10" x14ac:dyDescent="0.3">
      <c r="A2706" t="s">
        <v>10467</v>
      </c>
      <c r="B2706" t="s">
        <v>9585</v>
      </c>
      <c r="C2706" t="s">
        <v>9586</v>
      </c>
      <c r="D2706" t="s">
        <v>9587</v>
      </c>
      <c r="E2706" t="s">
        <v>9588</v>
      </c>
      <c r="F2706">
        <v>10.2925</v>
      </c>
      <c r="G2706">
        <v>6.4588999999999999</v>
      </c>
      <c r="H2706">
        <v>0.67223699999999997</v>
      </c>
      <c r="I2706">
        <v>5.7000000000000002E-3</v>
      </c>
      <c r="J2706">
        <v>4.8237799999999997E-2</v>
      </c>
    </row>
    <row r="2707" spans="1:10" x14ac:dyDescent="0.3">
      <c r="A2707" t="s">
        <v>10467</v>
      </c>
      <c r="B2707" t="s">
        <v>9589</v>
      </c>
      <c r="C2707" t="s">
        <v>9590</v>
      </c>
      <c r="D2707" t="s">
        <v>9591</v>
      </c>
      <c r="E2707" t="s">
        <v>9592</v>
      </c>
      <c r="F2707">
        <v>34.746400000000001</v>
      </c>
      <c r="G2707">
        <v>53.874000000000002</v>
      </c>
      <c r="H2707">
        <v>-0.63272499999999998</v>
      </c>
      <c r="I2707">
        <v>1.65E-3</v>
      </c>
      <c r="J2707">
        <v>1.9259100000000001E-2</v>
      </c>
    </row>
    <row r="2708" spans="1:10" x14ac:dyDescent="0.3">
      <c r="A2708" t="s">
        <v>10467</v>
      </c>
      <c r="B2708" t="s">
        <v>9593</v>
      </c>
      <c r="C2708" t="s">
        <v>9594</v>
      </c>
      <c r="D2708" t="s">
        <v>11</v>
      </c>
      <c r="E2708" t="s">
        <v>9595</v>
      </c>
      <c r="F2708">
        <v>55.981400000000001</v>
      </c>
      <c r="G2708">
        <v>32.001199999999997</v>
      </c>
      <c r="H2708">
        <v>0.80682200000000004</v>
      </c>
      <c r="I2708">
        <v>5.5000000000000003E-4</v>
      </c>
      <c r="J2708">
        <v>8.3852400000000004E-3</v>
      </c>
    </row>
    <row r="2709" spans="1:10" x14ac:dyDescent="0.3">
      <c r="A2709" t="s">
        <v>10467</v>
      </c>
      <c r="B2709" t="s">
        <v>9596</v>
      </c>
      <c r="C2709" t="s">
        <v>9597</v>
      </c>
      <c r="D2709" t="s">
        <v>9598</v>
      </c>
      <c r="E2709" t="s">
        <v>9599</v>
      </c>
      <c r="F2709">
        <v>31.1373</v>
      </c>
      <c r="G2709">
        <v>17.4297</v>
      </c>
      <c r="H2709">
        <v>0.83709800000000001</v>
      </c>
      <c r="I2709" s="1">
        <v>5.0000000000000002E-5</v>
      </c>
      <c r="J2709">
        <v>1.1924500000000001E-3</v>
      </c>
    </row>
    <row r="2710" spans="1:10" x14ac:dyDescent="0.3">
      <c r="A2710" t="s">
        <v>10467</v>
      </c>
      <c r="B2710" t="s">
        <v>9600</v>
      </c>
      <c r="C2710" t="s">
        <v>9601</v>
      </c>
      <c r="D2710" t="s">
        <v>9602</v>
      </c>
      <c r="E2710" t="s">
        <v>9603</v>
      </c>
      <c r="F2710">
        <v>59.981699999999996</v>
      </c>
      <c r="G2710">
        <v>92.5214</v>
      </c>
      <c r="H2710">
        <v>-0.62526400000000004</v>
      </c>
      <c r="I2710">
        <v>5.4000000000000003E-3</v>
      </c>
      <c r="J2710">
        <v>4.6435900000000002E-2</v>
      </c>
    </row>
    <row r="2711" spans="1:10" x14ac:dyDescent="0.3">
      <c r="A2711" t="s">
        <v>10467</v>
      </c>
      <c r="B2711" t="s">
        <v>9604</v>
      </c>
      <c r="C2711" t="s">
        <v>9605</v>
      </c>
      <c r="D2711" t="s">
        <v>11</v>
      </c>
      <c r="E2711" t="s">
        <v>9606</v>
      </c>
      <c r="F2711">
        <v>4.4350399999999999</v>
      </c>
      <c r="G2711">
        <v>9.2689400000000006</v>
      </c>
      <c r="H2711">
        <v>-1.0634600000000001</v>
      </c>
      <c r="I2711">
        <v>3.8500000000000001E-3</v>
      </c>
      <c r="J2711">
        <v>3.6356300000000001E-2</v>
      </c>
    </row>
    <row r="2712" spans="1:10" x14ac:dyDescent="0.3">
      <c r="A2712" t="s">
        <v>10467</v>
      </c>
      <c r="B2712" t="s">
        <v>9607</v>
      </c>
      <c r="C2712" t="s">
        <v>9608</v>
      </c>
      <c r="D2712" t="s">
        <v>9609</v>
      </c>
      <c r="E2712" t="s">
        <v>9610</v>
      </c>
      <c r="F2712">
        <v>6.6520700000000001</v>
      </c>
      <c r="G2712">
        <v>3.66452</v>
      </c>
      <c r="H2712">
        <v>0.86017999999999994</v>
      </c>
      <c r="I2712">
        <v>1.4499999999999999E-3</v>
      </c>
      <c r="J2712">
        <v>1.7462999999999999E-2</v>
      </c>
    </row>
    <row r="2713" spans="1:10" x14ac:dyDescent="0.3">
      <c r="A2713" t="s">
        <v>10467</v>
      </c>
      <c r="B2713" t="s">
        <v>9611</v>
      </c>
      <c r="C2713" t="s">
        <v>9612</v>
      </c>
      <c r="D2713" t="s">
        <v>9613</v>
      </c>
      <c r="E2713" t="s">
        <v>9614</v>
      </c>
      <c r="F2713">
        <v>9.6348599999999998</v>
      </c>
      <c r="G2713">
        <v>6.2104299999999997</v>
      </c>
      <c r="H2713">
        <v>0.63356999999999997</v>
      </c>
      <c r="I2713">
        <v>5.45E-3</v>
      </c>
      <c r="J2713">
        <v>4.6721499999999999E-2</v>
      </c>
    </row>
    <row r="2714" spans="1:10" x14ac:dyDescent="0.3">
      <c r="A2714" t="s">
        <v>10467</v>
      </c>
      <c r="B2714" t="s">
        <v>9615</v>
      </c>
      <c r="C2714" t="s">
        <v>9616</v>
      </c>
      <c r="D2714" t="s">
        <v>11</v>
      </c>
      <c r="E2714" t="s">
        <v>9617</v>
      </c>
      <c r="F2714">
        <v>6.5954300000000003</v>
      </c>
      <c r="G2714">
        <v>10.8972</v>
      </c>
      <c r="H2714">
        <v>-0.72441900000000004</v>
      </c>
      <c r="I2714">
        <v>5.9999999999999995E-4</v>
      </c>
      <c r="J2714">
        <v>8.9575799999999997E-3</v>
      </c>
    </row>
    <row r="2715" spans="1:10" x14ac:dyDescent="0.3">
      <c r="A2715" t="s">
        <v>10467</v>
      </c>
      <c r="B2715" t="s">
        <v>9618</v>
      </c>
      <c r="C2715" t="s">
        <v>9619</v>
      </c>
      <c r="D2715" t="s">
        <v>9620</v>
      </c>
      <c r="E2715" t="s">
        <v>9621</v>
      </c>
      <c r="F2715">
        <v>141.65899999999999</v>
      </c>
      <c r="G2715">
        <v>245.86199999999999</v>
      </c>
      <c r="H2715">
        <v>-0.79542999999999997</v>
      </c>
      <c r="I2715">
        <v>1.4999999999999999E-4</v>
      </c>
      <c r="J2715">
        <v>2.9733699999999999E-3</v>
      </c>
    </row>
    <row r="2716" spans="1:10" x14ac:dyDescent="0.3">
      <c r="A2716" t="s">
        <v>10467</v>
      </c>
      <c r="B2716" t="s">
        <v>9622</v>
      </c>
      <c r="C2716" t="s">
        <v>9623</v>
      </c>
      <c r="D2716" t="s">
        <v>9624</v>
      </c>
      <c r="E2716" t="s">
        <v>9625</v>
      </c>
      <c r="F2716">
        <v>33.536099999999998</v>
      </c>
      <c r="G2716">
        <v>20.686</v>
      </c>
      <c r="H2716">
        <v>0.69706400000000002</v>
      </c>
      <c r="I2716">
        <v>1E-3</v>
      </c>
      <c r="J2716">
        <v>1.3214999999999999E-2</v>
      </c>
    </row>
    <row r="2717" spans="1:10" x14ac:dyDescent="0.3">
      <c r="A2717" t="s">
        <v>10467</v>
      </c>
      <c r="B2717" t="s">
        <v>9626</v>
      </c>
      <c r="C2717" t="s">
        <v>9627</v>
      </c>
      <c r="D2717" t="s">
        <v>11</v>
      </c>
      <c r="E2717" t="s">
        <v>9628</v>
      </c>
      <c r="F2717">
        <v>14.8592</v>
      </c>
      <c r="G2717">
        <v>27.7956</v>
      </c>
      <c r="H2717">
        <v>-0.90349800000000002</v>
      </c>
      <c r="I2717" s="1">
        <v>5.0000000000000002E-5</v>
      </c>
      <c r="J2717">
        <v>1.1924500000000001E-3</v>
      </c>
    </row>
    <row r="2718" spans="1:10" x14ac:dyDescent="0.3">
      <c r="A2718" t="s">
        <v>10467</v>
      </c>
      <c r="B2718" t="s">
        <v>9629</v>
      </c>
      <c r="C2718" t="s">
        <v>9630</v>
      </c>
      <c r="D2718" t="s">
        <v>9631</v>
      </c>
      <c r="E2718" t="s">
        <v>9632</v>
      </c>
      <c r="F2718">
        <v>16.721599999999999</v>
      </c>
      <c r="G2718">
        <v>8.0999099999999995</v>
      </c>
      <c r="H2718">
        <v>1.04573</v>
      </c>
      <c r="I2718" s="1">
        <v>5.0000000000000002E-5</v>
      </c>
      <c r="J2718">
        <v>1.1924500000000001E-3</v>
      </c>
    </row>
    <row r="2719" spans="1:10" x14ac:dyDescent="0.3">
      <c r="A2719" t="s">
        <v>10467</v>
      </c>
      <c r="B2719" t="s">
        <v>9633</v>
      </c>
      <c r="C2719" t="s">
        <v>9634</v>
      </c>
      <c r="D2719" t="s">
        <v>9635</v>
      </c>
      <c r="E2719" t="s">
        <v>9636</v>
      </c>
      <c r="F2719">
        <v>5.1245200000000004</v>
      </c>
      <c r="G2719">
        <v>3.11117</v>
      </c>
      <c r="H2719">
        <v>0.71996099999999996</v>
      </c>
      <c r="I2719">
        <v>4.6499999999999996E-3</v>
      </c>
      <c r="J2719">
        <v>4.1567399999999997E-2</v>
      </c>
    </row>
    <row r="2720" spans="1:10" x14ac:dyDescent="0.3">
      <c r="A2720" t="s">
        <v>10467</v>
      </c>
      <c r="B2720" t="s">
        <v>9637</v>
      </c>
      <c r="C2720" t="s">
        <v>9638</v>
      </c>
      <c r="D2720" t="s">
        <v>9639</v>
      </c>
      <c r="E2720" t="s">
        <v>9640</v>
      </c>
      <c r="F2720">
        <v>101.842</v>
      </c>
      <c r="G2720">
        <v>36.923900000000003</v>
      </c>
      <c r="H2720">
        <v>1.4637100000000001</v>
      </c>
      <c r="I2720" s="1">
        <v>5.0000000000000002E-5</v>
      </c>
      <c r="J2720">
        <v>1.1924500000000001E-3</v>
      </c>
    </row>
    <row r="2721" spans="1:10" x14ac:dyDescent="0.3">
      <c r="A2721" t="s">
        <v>10467</v>
      </c>
      <c r="B2721" t="s">
        <v>9641</v>
      </c>
      <c r="C2721" t="s">
        <v>9642</v>
      </c>
      <c r="D2721" t="s">
        <v>9643</v>
      </c>
      <c r="E2721" t="s">
        <v>9644</v>
      </c>
      <c r="F2721">
        <v>6.9210399999999996</v>
      </c>
      <c r="G2721">
        <v>2.4045299999999998</v>
      </c>
      <c r="H2721">
        <v>1.5252399999999999</v>
      </c>
      <c r="I2721" s="1">
        <v>5.0000000000000002E-5</v>
      </c>
      <c r="J2721">
        <v>1.1924500000000001E-3</v>
      </c>
    </row>
    <row r="2722" spans="1:10" x14ac:dyDescent="0.3">
      <c r="A2722" t="s">
        <v>10467</v>
      </c>
      <c r="B2722" t="s">
        <v>9645</v>
      </c>
      <c r="C2722" t="s">
        <v>9646</v>
      </c>
      <c r="D2722" t="s">
        <v>9647</v>
      </c>
      <c r="E2722" t="s">
        <v>9648</v>
      </c>
      <c r="F2722">
        <v>41.242800000000003</v>
      </c>
      <c r="G2722">
        <v>69.673599999999993</v>
      </c>
      <c r="H2722">
        <v>-0.75646899999999995</v>
      </c>
      <c r="I2722">
        <v>1E-4</v>
      </c>
      <c r="J2722">
        <v>2.1436200000000002E-3</v>
      </c>
    </row>
    <row r="2723" spans="1:10" x14ac:dyDescent="0.3">
      <c r="A2723" t="s">
        <v>10467</v>
      </c>
      <c r="B2723" t="s">
        <v>9649</v>
      </c>
      <c r="C2723" t="s">
        <v>9650</v>
      </c>
      <c r="D2723" t="s">
        <v>11</v>
      </c>
      <c r="E2723" t="s">
        <v>9651</v>
      </c>
      <c r="F2723">
        <v>10.5913</v>
      </c>
      <c r="G2723">
        <v>4.6061100000000001</v>
      </c>
      <c r="H2723">
        <v>1.2012499999999999</v>
      </c>
      <c r="I2723">
        <v>4.0000000000000002E-4</v>
      </c>
      <c r="J2723">
        <v>6.5560499999999999E-3</v>
      </c>
    </row>
    <row r="2724" spans="1:10" x14ac:dyDescent="0.3">
      <c r="A2724" t="s">
        <v>10467</v>
      </c>
      <c r="B2724" t="s">
        <v>9652</v>
      </c>
      <c r="C2724" t="s">
        <v>9653</v>
      </c>
      <c r="D2724" t="s">
        <v>11</v>
      </c>
      <c r="E2724" t="s">
        <v>9654</v>
      </c>
      <c r="F2724">
        <v>4.5163399999999996</v>
      </c>
      <c r="G2724">
        <v>2.0149599999999999</v>
      </c>
      <c r="H2724">
        <v>1.1644000000000001</v>
      </c>
      <c r="I2724" s="1">
        <v>5.0000000000000002E-5</v>
      </c>
      <c r="J2724">
        <v>1.1924500000000001E-3</v>
      </c>
    </row>
    <row r="2725" spans="1:10" x14ac:dyDescent="0.3">
      <c r="A2725" t="s">
        <v>10467</v>
      </c>
      <c r="B2725" t="s">
        <v>9655</v>
      </c>
      <c r="C2725" t="s">
        <v>9656</v>
      </c>
      <c r="D2725" t="s">
        <v>11</v>
      </c>
      <c r="E2725" t="s">
        <v>9657</v>
      </c>
      <c r="F2725">
        <v>15.9849</v>
      </c>
      <c r="G2725">
        <v>6.7864399999999998</v>
      </c>
      <c r="H2725">
        <v>1.2359899999999999</v>
      </c>
      <c r="I2725">
        <v>3.5E-4</v>
      </c>
      <c r="J2725">
        <v>5.8827000000000003E-3</v>
      </c>
    </row>
    <row r="2726" spans="1:10" x14ac:dyDescent="0.3">
      <c r="A2726" t="s">
        <v>10467</v>
      </c>
      <c r="B2726" t="s">
        <v>9658</v>
      </c>
      <c r="C2726" t="s">
        <v>9659</v>
      </c>
      <c r="D2726" t="s">
        <v>11</v>
      </c>
      <c r="E2726" t="s">
        <v>9660</v>
      </c>
      <c r="F2726">
        <v>0.79623200000000005</v>
      </c>
      <c r="G2726">
        <v>0.33165699999999998</v>
      </c>
      <c r="H2726">
        <v>1.2635000000000001</v>
      </c>
      <c r="I2726">
        <v>2.0500000000000002E-3</v>
      </c>
      <c r="J2726">
        <v>2.2620000000000001E-2</v>
      </c>
    </row>
    <row r="2727" spans="1:10" x14ac:dyDescent="0.3">
      <c r="A2727" t="s">
        <v>10467</v>
      </c>
      <c r="B2727" t="s">
        <v>9661</v>
      </c>
      <c r="C2727" t="s">
        <v>9662</v>
      </c>
      <c r="D2727" t="s">
        <v>11</v>
      </c>
      <c r="E2727" t="s">
        <v>9663</v>
      </c>
      <c r="F2727">
        <v>8.4797799999999999</v>
      </c>
      <c r="G2727">
        <v>17.7013</v>
      </c>
      <c r="H2727">
        <v>-1.06176</v>
      </c>
      <c r="I2727">
        <v>1.15E-3</v>
      </c>
      <c r="J2727">
        <v>1.472E-2</v>
      </c>
    </row>
    <row r="2728" spans="1:10" x14ac:dyDescent="0.3">
      <c r="A2728" t="s">
        <v>10467</v>
      </c>
      <c r="B2728" t="s">
        <v>9664</v>
      </c>
      <c r="C2728" t="s">
        <v>9665</v>
      </c>
      <c r="D2728" t="s">
        <v>11</v>
      </c>
      <c r="E2728" t="s">
        <v>9666</v>
      </c>
      <c r="F2728">
        <v>5.0882899999999998</v>
      </c>
      <c r="G2728">
        <v>8.4734599999999993</v>
      </c>
      <c r="H2728">
        <v>-0.73577099999999995</v>
      </c>
      <c r="I2728">
        <v>5.5000000000000003E-4</v>
      </c>
      <c r="J2728">
        <v>8.3852400000000004E-3</v>
      </c>
    </row>
    <row r="2729" spans="1:10" x14ac:dyDescent="0.3">
      <c r="A2729" t="s">
        <v>10467</v>
      </c>
      <c r="B2729" t="s">
        <v>9667</v>
      </c>
      <c r="C2729" t="s">
        <v>9668</v>
      </c>
      <c r="D2729" t="s">
        <v>9669</v>
      </c>
      <c r="E2729" t="s">
        <v>9670</v>
      </c>
      <c r="F2729">
        <v>3.4449399999999999</v>
      </c>
      <c r="G2729">
        <v>1.91547</v>
      </c>
      <c r="H2729">
        <v>0.846777</v>
      </c>
      <c r="I2729">
        <v>7.5000000000000002E-4</v>
      </c>
      <c r="J2729">
        <v>1.0678699999999999E-2</v>
      </c>
    </row>
    <row r="2730" spans="1:10" x14ac:dyDescent="0.3">
      <c r="A2730" t="s">
        <v>10467</v>
      </c>
      <c r="B2730" t="s">
        <v>9671</v>
      </c>
      <c r="C2730" t="s">
        <v>9672</v>
      </c>
      <c r="D2730" t="s">
        <v>9673</v>
      </c>
      <c r="E2730" t="s">
        <v>9674</v>
      </c>
      <c r="F2730">
        <v>9.9901700000000009</v>
      </c>
      <c r="G2730">
        <v>5.2837300000000003</v>
      </c>
      <c r="H2730">
        <v>0.91895300000000002</v>
      </c>
      <c r="I2730">
        <v>8.4999999999999995E-4</v>
      </c>
      <c r="J2730">
        <v>1.16991E-2</v>
      </c>
    </row>
    <row r="2731" spans="1:10" x14ac:dyDescent="0.3">
      <c r="A2731" t="s">
        <v>10467</v>
      </c>
      <c r="B2731" t="s">
        <v>9675</v>
      </c>
      <c r="C2731" t="s">
        <v>9676</v>
      </c>
      <c r="D2731" t="s">
        <v>9677</v>
      </c>
      <c r="E2731" t="s">
        <v>9678</v>
      </c>
      <c r="F2731">
        <v>34.432499999999997</v>
      </c>
      <c r="G2731">
        <v>72.857200000000006</v>
      </c>
      <c r="H2731">
        <v>-1.0812999999999999</v>
      </c>
      <c r="I2731" s="1">
        <v>5.0000000000000002E-5</v>
      </c>
      <c r="J2731">
        <v>1.1924500000000001E-3</v>
      </c>
    </row>
    <row r="2732" spans="1:10" x14ac:dyDescent="0.3">
      <c r="A2732" t="s">
        <v>10467</v>
      </c>
      <c r="B2732" t="s">
        <v>9679</v>
      </c>
      <c r="C2732" t="s">
        <v>9680</v>
      </c>
      <c r="D2732" t="s">
        <v>11</v>
      </c>
      <c r="E2732" t="s">
        <v>9681</v>
      </c>
      <c r="F2732">
        <v>21.7241</v>
      </c>
      <c r="G2732">
        <v>12.9643</v>
      </c>
      <c r="H2732">
        <v>0.744753</v>
      </c>
      <c r="I2732">
        <v>2.5000000000000001E-4</v>
      </c>
      <c r="J2732">
        <v>4.4909499999999996E-3</v>
      </c>
    </row>
    <row r="2733" spans="1:10" x14ac:dyDescent="0.3">
      <c r="A2733" t="s">
        <v>10467</v>
      </c>
      <c r="B2733" t="s">
        <v>9682</v>
      </c>
      <c r="C2733" t="s">
        <v>9683</v>
      </c>
      <c r="D2733" t="s">
        <v>9684</v>
      </c>
      <c r="E2733" t="s">
        <v>9685</v>
      </c>
      <c r="F2733">
        <v>2.8105899999999999</v>
      </c>
      <c r="G2733">
        <v>1.1367700000000001</v>
      </c>
      <c r="H2733">
        <v>1.3059400000000001</v>
      </c>
      <c r="I2733">
        <v>4.15E-3</v>
      </c>
      <c r="J2733">
        <v>3.8373699999999997E-2</v>
      </c>
    </row>
    <row r="2734" spans="1:10" x14ac:dyDescent="0.3">
      <c r="A2734" t="s">
        <v>10467</v>
      </c>
      <c r="B2734" t="s">
        <v>9686</v>
      </c>
      <c r="C2734" t="s">
        <v>9687</v>
      </c>
      <c r="D2734" t="s">
        <v>9688</v>
      </c>
      <c r="E2734" t="s">
        <v>9689</v>
      </c>
      <c r="F2734">
        <v>109.206</v>
      </c>
      <c r="G2734">
        <v>65.548500000000004</v>
      </c>
      <c r="H2734">
        <v>0.73641400000000001</v>
      </c>
      <c r="I2734">
        <v>5.5000000000000003E-4</v>
      </c>
      <c r="J2734">
        <v>8.3852400000000004E-3</v>
      </c>
    </row>
    <row r="2735" spans="1:10" x14ac:dyDescent="0.3">
      <c r="A2735" t="s">
        <v>10467</v>
      </c>
      <c r="B2735" t="s">
        <v>9690</v>
      </c>
      <c r="C2735" t="s">
        <v>9691</v>
      </c>
      <c r="D2735" t="s">
        <v>11</v>
      </c>
      <c r="E2735" t="s">
        <v>9692</v>
      </c>
      <c r="F2735">
        <v>336.87599999999998</v>
      </c>
      <c r="G2735">
        <v>149.45699999999999</v>
      </c>
      <c r="H2735">
        <v>1.17249</v>
      </c>
      <c r="I2735" s="1">
        <v>5.0000000000000002E-5</v>
      </c>
      <c r="J2735">
        <v>1.1924500000000001E-3</v>
      </c>
    </row>
    <row r="2736" spans="1:10" x14ac:dyDescent="0.3">
      <c r="A2736" t="s">
        <v>10467</v>
      </c>
      <c r="B2736" t="s">
        <v>9693</v>
      </c>
      <c r="C2736" t="s">
        <v>9694</v>
      </c>
      <c r="D2736" t="s">
        <v>11</v>
      </c>
      <c r="E2736" t="s">
        <v>9695</v>
      </c>
      <c r="F2736">
        <v>84.093299999999999</v>
      </c>
      <c r="G2736">
        <v>152.26599999999999</v>
      </c>
      <c r="H2736">
        <v>-0.85653400000000002</v>
      </c>
      <c r="I2736">
        <v>2.0000000000000001E-4</v>
      </c>
      <c r="J2736">
        <v>3.754E-3</v>
      </c>
    </row>
    <row r="2737" spans="1:10" x14ac:dyDescent="0.3">
      <c r="A2737" t="s">
        <v>10467</v>
      </c>
      <c r="B2737" t="s">
        <v>9696</v>
      </c>
      <c r="C2737" t="s">
        <v>9697</v>
      </c>
      <c r="D2737" t="s">
        <v>9698</v>
      </c>
      <c r="E2737" t="s">
        <v>9699</v>
      </c>
      <c r="F2737">
        <v>14.4038</v>
      </c>
      <c r="G2737">
        <v>28.0962</v>
      </c>
      <c r="H2737">
        <v>-0.96392999999999995</v>
      </c>
      <c r="I2737" s="1">
        <v>5.0000000000000002E-5</v>
      </c>
      <c r="J2737">
        <v>1.1924500000000001E-3</v>
      </c>
    </row>
    <row r="2738" spans="1:10" x14ac:dyDescent="0.3">
      <c r="A2738" t="s">
        <v>10467</v>
      </c>
      <c r="B2738" t="s">
        <v>9700</v>
      </c>
      <c r="C2738" t="s">
        <v>9701</v>
      </c>
      <c r="D2738" t="s">
        <v>11</v>
      </c>
      <c r="E2738" t="s">
        <v>9702</v>
      </c>
      <c r="F2738">
        <v>258.565</v>
      </c>
      <c r="G2738">
        <v>167.69499999999999</v>
      </c>
      <c r="H2738">
        <v>0.62468699999999999</v>
      </c>
      <c r="I2738">
        <v>4.0499999999999998E-3</v>
      </c>
      <c r="J2738">
        <v>3.7765600000000003E-2</v>
      </c>
    </row>
    <row r="2739" spans="1:10" x14ac:dyDescent="0.3">
      <c r="A2739" t="s">
        <v>10467</v>
      </c>
      <c r="B2739" t="s">
        <v>9703</v>
      </c>
      <c r="C2739" t="s">
        <v>9704</v>
      </c>
      <c r="D2739" t="s">
        <v>9705</v>
      </c>
      <c r="E2739" t="s">
        <v>9706</v>
      </c>
      <c r="F2739">
        <v>40.1892</v>
      </c>
      <c r="G2739">
        <v>18.633700000000001</v>
      </c>
      <c r="H2739">
        <v>1.1089</v>
      </c>
      <c r="I2739" s="1">
        <v>5.0000000000000002E-5</v>
      </c>
      <c r="J2739">
        <v>1.1924500000000001E-3</v>
      </c>
    </row>
    <row r="2740" spans="1:10" x14ac:dyDescent="0.3">
      <c r="A2740" t="s">
        <v>10467</v>
      </c>
      <c r="B2740" t="s">
        <v>9707</v>
      </c>
      <c r="C2740" t="s">
        <v>9708</v>
      </c>
      <c r="D2740" t="s">
        <v>11</v>
      </c>
      <c r="E2740" t="s">
        <v>9709</v>
      </c>
      <c r="F2740">
        <v>5.6377300000000004</v>
      </c>
      <c r="G2740">
        <v>10.024100000000001</v>
      </c>
      <c r="H2740">
        <v>-0.83028400000000002</v>
      </c>
      <c r="I2740">
        <v>1.4999999999999999E-4</v>
      </c>
      <c r="J2740">
        <v>2.9733699999999999E-3</v>
      </c>
    </row>
    <row r="2741" spans="1:10" x14ac:dyDescent="0.3">
      <c r="A2741" t="s">
        <v>10467</v>
      </c>
      <c r="B2741" t="s">
        <v>9710</v>
      </c>
      <c r="C2741" t="s">
        <v>9711</v>
      </c>
      <c r="D2741" t="s">
        <v>9712</v>
      </c>
      <c r="E2741" t="s">
        <v>9713</v>
      </c>
      <c r="F2741">
        <v>2.9283199999999998</v>
      </c>
      <c r="G2741">
        <v>5.7786499999999998</v>
      </c>
      <c r="H2741">
        <v>-0.980661</v>
      </c>
      <c r="I2741">
        <v>5.0000000000000001E-4</v>
      </c>
      <c r="J2741">
        <v>7.78241E-3</v>
      </c>
    </row>
    <row r="2742" spans="1:10" x14ac:dyDescent="0.3">
      <c r="A2742" t="s">
        <v>10467</v>
      </c>
      <c r="B2742" t="s">
        <v>9714</v>
      </c>
      <c r="C2742" t="s">
        <v>9715</v>
      </c>
      <c r="D2742" t="s">
        <v>9716</v>
      </c>
      <c r="E2742" t="s">
        <v>9717</v>
      </c>
      <c r="F2742">
        <v>18.471699999999998</v>
      </c>
      <c r="G2742">
        <v>10.871</v>
      </c>
      <c r="H2742">
        <v>0.76483299999999999</v>
      </c>
      <c r="I2742">
        <v>3.5000000000000001E-3</v>
      </c>
      <c r="J2742">
        <v>3.3906800000000001E-2</v>
      </c>
    </row>
    <row r="2743" spans="1:10" x14ac:dyDescent="0.3">
      <c r="A2743" t="s">
        <v>10467</v>
      </c>
      <c r="B2743" t="s">
        <v>9718</v>
      </c>
      <c r="C2743" t="s">
        <v>9719</v>
      </c>
      <c r="D2743" t="s">
        <v>9720</v>
      </c>
      <c r="E2743" t="s">
        <v>9721</v>
      </c>
      <c r="F2743">
        <v>8.2511500000000009</v>
      </c>
      <c r="G2743">
        <v>13.482699999999999</v>
      </c>
      <c r="H2743">
        <v>-0.70844600000000002</v>
      </c>
      <c r="I2743">
        <v>8.0000000000000004E-4</v>
      </c>
      <c r="J2743">
        <v>1.11573E-2</v>
      </c>
    </row>
    <row r="2744" spans="1:10" x14ac:dyDescent="0.3">
      <c r="A2744" t="s">
        <v>10467</v>
      </c>
      <c r="B2744" t="s">
        <v>9722</v>
      </c>
      <c r="C2744" t="s">
        <v>9723</v>
      </c>
      <c r="D2744" t="s">
        <v>9724</v>
      </c>
      <c r="E2744" t="s">
        <v>9725</v>
      </c>
      <c r="F2744">
        <v>175.809</v>
      </c>
      <c r="G2744">
        <v>289.68599999999998</v>
      </c>
      <c r="H2744">
        <v>-0.72048500000000004</v>
      </c>
      <c r="I2744">
        <v>4.0000000000000002E-4</v>
      </c>
      <c r="J2744">
        <v>6.5560499999999999E-3</v>
      </c>
    </row>
    <row r="2745" spans="1:10" x14ac:dyDescent="0.3">
      <c r="A2745" t="s">
        <v>10467</v>
      </c>
      <c r="B2745" t="s">
        <v>9726</v>
      </c>
      <c r="C2745" t="s">
        <v>9727</v>
      </c>
      <c r="D2745" t="s">
        <v>9728</v>
      </c>
      <c r="E2745" t="s">
        <v>9729</v>
      </c>
      <c r="F2745">
        <v>30.364699999999999</v>
      </c>
      <c r="G2745">
        <v>17.7136</v>
      </c>
      <c r="H2745">
        <v>0.777536</v>
      </c>
      <c r="I2745">
        <v>1E-4</v>
      </c>
      <c r="J2745">
        <v>2.1436200000000002E-3</v>
      </c>
    </row>
    <row r="2746" spans="1:10" x14ac:dyDescent="0.3">
      <c r="A2746" t="s">
        <v>10467</v>
      </c>
      <c r="B2746" t="s">
        <v>9730</v>
      </c>
      <c r="C2746" t="s">
        <v>9731</v>
      </c>
      <c r="D2746" t="s">
        <v>9732</v>
      </c>
      <c r="E2746" t="s">
        <v>9733</v>
      </c>
      <c r="F2746">
        <v>10.0504</v>
      </c>
      <c r="G2746">
        <v>2.8734799999999998</v>
      </c>
      <c r="H2746">
        <v>1.8063899999999999</v>
      </c>
      <c r="I2746" s="1">
        <v>5.0000000000000002E-5</v>
      </c>
      <c r="J2746">
        <v>1.1924500000000001E-3</v>
      </c>
    </row>
    <row r="2747" spans="1:10" x14ac:dyDescent="0.3">
      <c r="A2747" t="s">
        <v>10467</v>
      </c>
      <c r="B2747" t="s">
        <v>9734</v>
      </c>
      <c r="C2747" t="s">
        <v>9735</v>
      </c>
      <c r="D2747" t="s">
        <v>11</v>
      </c>
      <c r="E2747" t="s">
        <v>9736</v>
      </c>
      <c r="F2747">
        <v>7.9504299999999999</v>
      </c>
      <c r="G2747">
        <v>15.432700000000001</v>
      </c>
      <c r="H2747">
        <v>-0.95688300000000004</v>
      </c>
      <c r="I2747" s="1">
        <v>5.0000000000000002E-5</v>
      </c>
      <c r="J2747">
        <v>1.1924500000000001E-3</v>
      </c>
    </row>
    <row r="2748" spans="1:10" x14ac:dyDescent="0.3">
      <c r="A2748" t="s">
        <v>10467</v>
      </c>
      <c r="B2748" t="s">
        <v>9737</v>
      </c>
      <c r="C2748" t="s">
        <v>9738</v>
      </c>
      <c r="D2748" t="s">
        <v>11</v>
      </c>
      <c r="E2748" t="s">
        <v>9739</v>
      </c>
      <c r="F2748">
        <v>4.2937000000000003</v>
      </c>
      <c r="G2748">
        <v>7.4078299999999997</v>
      </c>
      <c r="H2748">
        <v>-0.786829</v>
      </c>
      <c r="I2748">
        <v>3.0999999999999999E-3</v>
      </c>
      <c r="J2748">
        <v>3.0887499999999998E-2</v>
      </c>
    </row>
    <row r="2749" spans="1:10" x14ac:dyDescent="0.3">
      <c r="A2749" t="s">
        <v>10467</v>
      </c>
      <c r="B2749" t="s">
        <v>9740</v>
      </c>
      <c r="C2749" t="s">
        <v>9741</v>
      </c>
      <c r="D2749" t="s">
        <v>11</v>
      </c>
      <c r="E2749" t="s">
        <v>9742</v>
      </c>
      <c r="F2749">
        <v>12.1738</v>
      </c>
      <c r="G2749">
        <v>6.5340199999999999</v>
      </c>
      <c r="H2749">
        <v>0.89773099999999995</v>
      </c>
      <c r="I2749">
        <v>2.5500000000000002E-3</v>
      </c>
      <c r="J2749">
        <v>2.66091E-2</v>
      </c>
    </row>
    <row r="2750" spans="1:10" x14ac:dyDescent="0.3">
      <c r="A2750" t="s">
        <v>10467</v>
      </c>
      <c r="B2750" t="s">
        <v>9743</v>
      </c>
      <c r="C2750" t="s">
        <v>9744</v>
      </c>
      <c r="D2750" t="s">
        <v>9745</v>
      </c>
      <c r="E2750" t="s">
        <v>9746</v>
      </c>
      <c r="F2750">
        <v>5220.8100000000004</v>
      </c>
      <c r="G2750">
        <v>2658.24</v>
      </c>
      <c r="H2750">
        <v>0.97380199999999995</v>
      </c>
      <c r="I2750">
        <v>6.4999999999999997E-4</v>
      </c>
      <c r="J2750">
        <v>9.5349700000000003E-3</v>
      </c>
    </row>
    <row r="2751" spans="1:10" x14ac:dyDescent="0.3">
      <c r="A2751" t="s">
        <v>10467</v>
      </c>
      <c r="B2751" t="s">
        <v>9747</v>
      </c>
      <c r="C2751" t="s">
        <v>9748</v>
      </c>
      <c r="D2751" t="s">
        <v>11</v>
      </c>
      <c r="E2751" t="s">
        <v>9749</v>
      </c>
      <c r="F2751">
        <v>2.7677499999999999</v>
      </c>
      <c r="G2751">
        <v>1.2077100000000001</v>
      </c>
      <c r="H2751">
        <v>1.1964399999999999</v>
      </c>
      <c r="I2751">
        <v>5.3499999999999997E-3</v>
      </c>
      <c r="J2751">
        <v>4.6154800000000003E-2</v>
      </c>
    </row>
    <row r="2752" spans="1:10" x14ac:dyDescent="0.3">
      <c r="A2752" t="s">
        <v>10467</v>
      </c>
      <c r="B2752" t="s">
        <v>9750</v>
      </c>
      <c r="C2752" t="s">
        <v>9751</v>
      </c>
      <c r="D2752" t="s">
        <v>9752</v>
      </c>
      <c r="E2752" t="s">
        <v>9753</v>
      </c>
      <c r="F2752">
        <v>27.348199999999999</v>
      </c>
      <c r="G2752">
        <v>41.036900000000003</v>
      </c>
      <c r="H2752">
        <v>-0.58547300000000002</v>
      </c>
      <c r="I2752">
        <v>5.1000000000000004E-3</v>
      </c>
      <c r="J2752">
        <v>4.4556800000000001E-2</v>
      </c>
    </row>
    <row r="2753" spans="1:10" x14ac:dyDescent="0.3">
      <c r="A2753" t="s">
        <v>10467</v>
      </c>
      <c r="B2753" t="s">
        <v>9754</v>
      </c>
      <c r="C2753" t="s">
        <v>9755</v>
      </c>
      <c r="D2753" t="s">
        <v>11</v>
      </c>
      <c r="E2753" t="s">
        <v>9756</v>
      </c>
      <c r="F2753">
        <v>118.795</v>
      </c>
      <c r="G2753">
        <v>287.44200000000001</v>
      </c>
      <c r="H2753">
        <v>-1.2747999999999999</v>
      </c>
      <c r="I2753" s="1">
        <v>5.0000000000000002E-5</v>
      </c>
      <c r="J2753">
        <v>1.1924500000000001E-3</v>
      </c>
    </row>
    <row r="2754" spans="1:10" x14ac:dyDescent="0.3">
      <c r="A2754" t="s">
        <v>10467</v>
      </c>
      <c r="B2754" t="s">
        <v>9757</v>
      </c>
      <c r="C2754" t="s">
        <v>9758</v>
      </c>
      <c r="D2754" t="s">
        <v>9759</v>
      </c>
      <c r="E2754" t="s">
        <v>9760</v>
      </c>
      <c r="F2754">
        <v>13.5031</v>
      </c>
      <c r="G2754">
        <v>6.2956599999999998</v>
      </c>
      <c r="H2754">
        <v>1.1008599999999999</v>
      </c>
      <c r="I2754" s="1">
        <v>5.0000000000000002E-5</v>
      </c>
      <c r="J2754">
        <v>1.1924500000000001E-3</v>
      </c>
    </row>
    <row r="2755" spans="1:10" x14ac:dyDescent="0.3">
      <c r="A2755" t="s">
        <v>10467</v>
      </c>
      <c r="B2755" t="s">
        <v>9761</v>
      </c>
      <c r="C2755" t="s">
        <v>9762</v>
      </c>
      <c r="D2755" t="s">
        <v>11</v>
      </c>
      <c r="E2755" t="s">
        <v>9763</v>
      </c>
      <c r="F2755">
        <v>47.647100000000002</v>
      </c>
      <c r="G2755">
        <v>106.018</v>
      </c>
      <c r="H2755">
        <v>-1.15385</v>
      </c>
      <c r="I2755" s="1">
        <v>5.0000000000000002E-5</v>
      </c>
      <c r="J2755">
        <v>1.1924500000000001E-3</v>
      </c>
    </row>
    <row r="2756" spans="1:10" x14ac:dyDescent="0.3">
      <c r="A2756" t="s">
        <v>10467</v>
      </c>
      <c r="B2756" t="s">
        <v>9764</v>
      </c>
      <c r="C2756" t="s">
        <v>9765</v>
      </c>
      <c r="D2756" t="s">
        <v>9766</v>
      </c>
      <c r="E2756" t="s">
        <v>9767</v>
      </c>
      <c r="F2756">
        <v>17.2211</v>
      </c>
      <c r="G2756">
        <v>8.5760500000000004</v>
      </c>
      <c r="H2756">
        <v>1.00579</v>
      </c>
      <c r="I2756" s="1">
        <v>5.0000000000000002E-5</v>
      </c>
      <c r="J2756">
        <v>1.1924500000000001E-3</v>
      </c>
    </row>
    <row r="2757" spans="1:10" x14ac:dyDescent="0.3">
      <c r="A2757" t="s">
        <v>10467</v>
      </c>
      <c r="B2757" t="s">
        <v>9768</v>
      </c>
      <c r="C2757" t="s">
        <v>9769</v>
      </c>
      <c r="D2757" t="s">
        <v>9770</v>
      </c>
      <c r="E2757" t="s">
        <v>9771</v>
      </c>
      <c r="F2757">
        <v>7.8649399999999998</v>
      </c>
      <c r="G2757">
        <v>4.8488300000000004</v>
      </c>
      <c r="H2757">
        <v>0.69779899999999995</v>
      </c>
      <c r="I2757">
        <v>1.9E-3</v>
      </c>
      <c r="J2757">
        <v>2.14646E-2</v>
      </c>
    </row>
    <row r="2758" spans="1:10" x14ac:dyDescent="0.3">
      <c r="A2758" t="s">
        <v>10467</v>
      </c>
      <c r="B2758" t="s">
        <v>9772</v>
      </c>
      <c r="C2758" t="s">
        <v>9773</v>
      </c>
      <c r="D2758" t="s">
        <v>9774</v>
      </c>
      <c r="E2758" t="s">
        <v>9775</v>
      </c>
      <c r="F2758">
        <v>70.768100000000004</v>
      </c>
      <c r="G2758">
        <v>108.39</v>
      </c>
      <c r="H2758">
        <v>-0.61505799999999999</v>
      </c>
      <c r="I2758">
        <v>3.4499999999999999E-3</v>
      </c>
      <c r="J2758">
        <v>3.3564700000000003E-2</v>
      </c>
    </row>
    <row r="2759" spans="1:10" x14ac:dyDescent="0.3">
      <c r="A2759" t="s">
        <v>10467</v>
      </c>
      <c r="B2759" t="s">
        <v>9776</v>
      </c>
      <c r="C2759" t="s">
        <v>9777</v>
      </c>
      <c r="D2759" t="s">
        <v>9778</v>
      </c>
      <c r="E2759" t="s">
        <v>9779</v>
      </c>
      <c r="F2759">
        <v>8.5846400000000003</v>
      </c>
      <c r="G2759">
        <v>4.9110699999999996</v>
      </c>
      <c r="H2759">
        <v>0.80571899999999996</v>
      </c>
      <c r="I2759">
        <v>8.9999999999999998E-4</v>
      </c>
      <c r="J2759">
        <v>1.22346E-2</v>
      </c>
    </row>
    <row r="2760" spans="1:10" x14ac:dyDescent="0.3">
      <c r="A2760" t="s">
        <v>10467</v>
      </c>
      <c r="B2760" t="s">
        <v>9780</v>
      </c>
      <c r="C2760" t="s">
        <v>9781</v>
      </c>
      <c r="D2760" t="s">
        <v>9782</v>
      </c>
      <c r="E2760" t="s">
        <v>9783</v>
      </c>
      <c r="F2760">
        <v>22.576499999999999</v>
      </c>
      <c r="G2760">
        <v>37.463700000000003</v>
      </c>
      <c r="H2760">
        <v>-0.73067300000000002</v>
      </c>
      <c r="I2760">
        <v>5.9999999999999995E-4</v>
      </c>
      <c r="J2760">
        <v>8.9575799999999997E-3</v>
      </c>
    </row>
    <row r="2761" spans="1:10" x14ac:dyDescent="0.3">
      <c r="A2761" t="s">
        <v>10467</v>
      </c>
      <c r="B2761" t="s">
        <v>9784</v>
      </c>
      <c r="C2761" t="s">
        <v>9785</v>
      </c>
      <c r="D2761" t="s">
        <v>9786</v>
      </c>
      <c r="E2761" t="s">
        <v>9787</v>
      </c>
      <c r="F2761">
        <v>24.271999999999998</v>
      </c>
      <c r="G2761">
        <v>11.577299999999999</v>
      </c>
      <c r="H2761">
        <v>1.0680000000000001</v>
      </c>
      <c r="I2761" s="1">
        <v>5.0000000000000002E-5</v>
      </c>
      <c r="J2761">
        <v>1.1924500000000001E-3</v>
      </c>
    </row>
    <row r="2762" spans="1:10" x14ac:dyDescent="0.3">
      <c r="A2762" t="s">
        <v>10467</v>
      </c>
      <c r="B2762" t="s">
        <v>9788</v>
      </c>
      <c r="C2762" t="s">
        <v>9789</v>
      </c>
      <c r="D2762" t="s">
        <v>9790</v>
      </c>
      <c r="E2762" t="s">
        <v>9791</v>
      </c>
      <c r="F2762">
        <v>16.9785</v>
      </c>
      <c r="G2762">
        <v>31.372699999999998</v>
      </c>
      <c r="H2762">
        <v>-0.88580400000000004</v>
      </c>
      <c r="I2762" s="1">
        <v>5.0000000000000002E-5</v>
      </c>
      <c r="J2762">
        <v>1.1924500000000001E-3</v>
      </c>
    </row>
    <row r="2763" spans="1:10" x14ac:dyDescent="0.3">
      <c r="A2763" t="s">
        <v>10467</v>
      </c>
      <c r="B2763" t="s">
        <v>9792</v>
      </c>
      <c r="C2763" t="s">
        <v>9793</v>
      </c>
      <c r="D2763" t="s">
        <v>11</v>
      </c>
      <c r="E2763" t="s">
        <v>9794</v>
      </c>
      <c r="F2763">
        <v>13.948399999999999</v>
      </c>
      <c r="G2763">
        <v>25.835799999999999</v>
      </c>
      <c r="H2763">
        <v>-0.88926799999999995</v>
      </c>
      <c r="I2763" s="1">
        <v>5.0000000000000002E-5</v>
      </c>
      <c r="J2763">
        <v>1.1924500000000001E-3</v>
      </c>
    </row>
    <row r="2764" spans="1:10" x14ac:dyDescent="0.3">
      <c r="A2764" t="s">
        <v>10467</v>
      </c>
      <c r="B2764" t="s">
        <v>9795</v>
      </c>
      <c r="C2764" t="s">
        <v>9796</v>
      </c>
      <c r="D2764" t="s">
        <v>9797</v>
      </c>
      <c r="E2764" t="s">
        <v>9798</v>
      </c>
      <c r="F2764">
        <v>0.68784900000000004</v>
      </c>
      <c r="G2764">
        <v>1.6357200000000001</v>
      </c>
      <c r="H2764">
        <v>-1.24976</v>
      </c>
      <c r="I2764">
        <v>5.5000000000000003E-4</v>
      </c>
      <c r="J2764">
        <v>8.3852400000000004E-3</v>
      </c>
    </row>
    <row r="2765" spans="1:10" x14ac:dyDescent="0.3">
      <c r="A2765" t="s">
        <v>10467</v>
      </c>
      <c r="B2765" t="s">
        <v>9799</v>
      </c>
      <c r="C2765" t="s">
        <v>9800</v>
      </c>
      <c r="D2765" t="s">
        <v>11</v>
      </c>
      <c r="E2765" t="s">
        <v>9801</v>
      </c>
      <c r="F2765">
        <v>8.7994299999999992</v>
      </c>
      <c r="G2765">
        <v>3.9411399999999999</v>
      </c>
      <c r="H2765">
        <v>1.1588000000000001</v>
      </c>
      <c r="I2765">
        <v>2.5000000000000001E-4</v>
      </c>
      <c r="J2765">
        <v>4.4909499999999996E-3</v>
      </c>
    </row>
    <row r="2766" spans="1:10" x14ac:dyDescent="0.3">
      <c r="A2766" t="s">
        <v>10467</v>
      </c>
      <c r="B2766" t="s">
        <v>9802</v>
      </c>
      <c r="C2766" t="s">
        <v>9803</v>
      </c>
      <c r="D2766" t="s">
        <v>9804</v>
      </c>
      <c r="E2766" t="s">
        <v>9805</v>
      </c>
      <c r="F2766">
        <v>131.21899999999999</v>
      </c>
      <c r="G2766">
        <v>74.136700000000005</v>
      </c>
      <c r="H2766">
        <v>0.82371099999999997</v>
      </c>
      <c r="I2766">
        <v>1.4999999999999999E-4</v>
      </c>
      <c r="J2766">
        <v>2.9733699999999999E-3</v>
      </c>
    </row>
    <row r="2767" spans="1:10" x14ac:dyDescent="0.3">
      <c r="A2767" t="s">
        <v>10467</v>
      </c>
      <c r="B2767" t="s">
        <v>9806</v>
      </c>
      <c r="C2767" t="s">
        <v>9807</v>
      </c>
      <c r="D2767" t="s">
        <v>9808</v>
      </c>
      <c r="E2767" t="s">
        <v>9809</v>
      </c>
      <c r="F2767">
        <v>1947.03</v>
      </c>
      <c r="G2767">
        <v>3657.89</v>
      </c>
      <c r="H2767">
        <v>-0.90973599999999999</v>
      </c>
      <c r="I2767">
        <v>4.45E-3</v>
      </c>
      <c r="J2767">
        <v>4.0280400000000001E-2</v>
      </c>
    </row>
    <row r="2768" spans="1:10" x14ac:dyDescent="0.3">
      <c r="A2768" t="s">
        <v>10467</v>
      </c>
      <c r="B2768" t="s">
        <v>9810</v>
      </c>
      <c r="C2768" t="s">
        <v>9811</v>
      </c>
      <c r="D2768" t="s">
        <v>9812</v>
      </c>
      <c r="E2768" t="s">
        <v>9813</v>
      </c>
      <c r="F2768">
        <v>3.44841</v>
      </c>
      <c r="G2768">
        <v>7.8984100000000002</v>
      </c>
      <c r="H2768">
        <v>-1.19563</v>
      </c>
      <c r="I2768">
        <v>3.15E-3</v>
      </c>
      <c r="J2768">
        <v>3.1288299999999998E-2</v>
      </c>
    </row>
    <row r="2769" spans="1:10" x14ac:dyDescent="0.3">
      <c r="A2769" t="s">
        <v>10467</v>
      </c>
      <c r="B2769" t="s">
        <v>9814</v>
      </c>
      <c r="C2769" t="s">
        <v>9815</v>
      </c>
      <c r="D2769" t="s">
        <v>11</v>
      </c>
      <c r="E2769" t="s">
        <v>9816</v>
      </c>
      <c r="F2769">
        <v>33.751600000000003</v>
      </c>
      <c r="G2769">
        <v>64.626599999999996</v>
      </c>
      <c r="H2769">
        <v>-0.93717200000000001</v>
      </c>
      <c r="I2769" s="1">
        <v>5.0000000000000002E-5</v>
      </c>
      <c r="J2769">
        <v>1.1924500000000001E-3</v>
      </c>
    </row>
    <row r="2770" spans="1:10" x14ac:dyDescent="0.3">
      <c r="A2770" t="s">
        <v>10467</v>
      </c>
      <c r="B2770" t="s">
        <v>9817</v>
      </c>
      <c r="C2770" t="s">
        <v>9818</v>
      </c>
      <c r="D2770" t="s">
        <v>9819</v>
      </c>
      <c r="E2770" t="s">
        <v>9820</v>
      </c>
      <c r="F2770">
        <v>29.092500000000001</v>
      </c>
      <c r="G2770">
        <v>68.278700000000001</v>
      </c>
      <c r="H2770">
        <v>-1.2307900000000001</v>
      </c>
      <c r="I2770" s="1">
        <v>5.0000000000000002E-5</v>
      </c>
      <c r="J2770">
        <v>1.1924500000000001E-3</v>
      </c>
    </row>
    <row r="2771" spans="1:10" x14ac:dyDescent="0.3">
      <c r="A2771" t="s">
        <v>10467</v>
      </c>
      <c r="B2771" t="s">
        <v>9821</v>
      </c>
      <c r="C2771" t="s">
        <v>9822</v>
      </c>
      <c r="D2771" t="s">
        <v>11</v>
      </c>
      <c r="E2771" t="s">
        <v>9823</v>
      </c>
      <c r="F2771">
        <v>2.4144999999999999</v>
      </c>
      <c r="G2771">
        <v>4.7474100000000004</v>
      </c>
      <c r="H2771">
        <v>-0.97541999999999995</v>
      </c>
      <c r="I2771">
        <v>4.8999999999999998E-3</v>
      </c>
      <c r="J2771">
        <v>4.3330100000000003E-2</v>
      </c>
    </row>
    <row r="2772" spans="1:10" x14ac:dyDescent="0.3">
      <c r="A2772" t="s">
        <v>10467</v>
      </c>
      <c r="B2772" t="s">
        <v>9824</v>
      </c>
      <c r="C2772" t="s">
        <v>9825</v>
      </c>
      <c r="D2772" t="s">
        <v>11</v>
      </c>
      <c r="E2772" t="s">
        <v>9826</v>
      </c>
      <c r="F2772">
        <v>39.275799999999997</v>
      </c>
      <c r="G2772">
        <v>99.587900000000005</v>
      </c>
      <c r="H2772">
        <v>-1.34233</v>
      </c>
      <c r="I2772" s="1">
        <v>5.0000000000000002E-5</v>
      </c>
      <c r="J2772">
        <v>1.1924500000000001E-3</v>
      </c>
    </row>
    <row r="2773" spans="1:10" x14ac:dyDescent="0.3">
      <c r="A2773" t="s">
        <v>10467</v>
      </c>
      <c r="B2773" t="s">
        <v>9827</v>
      </c>
      <c r="C2773" t="s">
        <v>9828</v>
      </c>
      <c r="D2773" t="s">
        <v>9829</v>
      </c>
      <c r="E2773" t="s">
        <v>9830</v>
      </c>
      <c r="F2773">
        <v>66.539699999999996</v>
      </c>
      <c r="G2773">
        <v>25.287700000000001</v>
      </c>
      <c r="H2773">
        <v>1.39578</v>
      </c>
      <c r="I2773" s="1">
        <v>5.0000000000000002E-5</v>
      </c>
      <c r="J2773">
        <v>1.1924500000000001E-3</v>
      </c>
    </row>
    <row r="2774" spans="1:10" x14ac:dyDescent="0.3">
      <c r="A2774" t="s">
        <v>10467</v>
      </c>
      <c r="B2774" t="s">
        <v>9831</v>
      </c>
      <c r="C2774" t="s">
        <v>9832</v>
      </c>
      <c r="D2774" t="s">
        <v>9833</v>
      </c>
      <c r="E2774" t="s">
        <v>9834</v>
      </c>
      <c r="F2774">
        <v>10.363899999999999</v>
      </c>
      <c r="G2774">
        <v>18.201899999999998</v>
      </c>
      <c r="H2774">
        <v>-0.81252100000000005</v>
      </c>
      <c r="I2774">
        <v>1E-4</v>
      </c>
      <c r="J2774">
        <v>2.1436200000000002E-3</v>
      </c>
    </row>
    <row r="2775" spans="1:10" x14ac:dyDescent="0.3">
      <c r="A2775" t="s">
        <v>10467</v>
      </c>
      <c r="B2775" t="s">
        <v>9835</v>
      </c>
      <c r="C2775" t="s">
        <v>9836</v>
      </c>
      <c r="D2775" t="s">
        <v>9837</v>
      </c>
      <c r="E2775" t="s">
        <v>9838</v>
      </c>
      <c r="F2775">
        <v>12.4091</v>
      </c>
      <c r="G2775">
        <v>7.8122100000000003</v>
      </c>
      <c r="H2775">
        <v>0.66759900000000005</v>
      </c>
      <c r="I2775">
        <v>2.5999999999999999E-3</v>
      </c>
      <c r="J2775">
        <v>2.6968099999999998E-2</v>
      </c>
    </row>
    <row r="2776" spans="1:10" x14ac:dyDescent="0.3">
      <c r="A2776" t="s">
        <v>10467</v>
      </c>
      <c r="B2776" t="s">
        <v>9839</v>
      </c>
      <c r="C2776" t="s">
        <v>9840</v>
      </c>
      <c r="D2776" t="s">
        <v>11</v>
      </c>
      <c r="E2776" t="s">
        <v>9841</v>
      </c>
      <c r="F2776">
        <v>109.239</v>
      </c>
      <c r="G2776">
        <v>171.10900000000001</v>
      </c>
      <c r="H2776">
        <v>-0.64743200000000001</v>
      </c>
      <c r="I2776">
        <v>1.9E-3</v>
      </c>
      <c r="J2776">
        <v>2.14646E-2</v>
      </c>
    </row>
    <row r="2777" spans="1:10" x14ac:dyDescent="0.3">
      <c r="A2777" t="s">
        <v>10467</v>
      </c>
      <c r="B2777" t="s">
        <v>9842</v>
      </c>
      <c r="C2777" t="s">
        <v>9843</v>
      </c>
      <c r="D2777" t="s">
        <v>11</v>
      </c>
      <c r="E2777" t="s">
        <v>9844</v>
      </c>
      <c r="F2777">
        <v>11.134499999999999</v>
      </c>
      <c r="G2777">
        <v>3.89073</v>
      </c>
      <c r="H2777">
        <v>1.5169299999999999</v>
      </c>
      <c r="I2777" s="1">
        <v>5.0000000000000002E-5</v>
      </c>
      <c r="J2777">
        <v>1.1924500000000001E-3</v>
      </c>
    </row>
    <row r="2778" spans="1:10" x14ac:dyDescent="0.3">
      <c r="A2778" t="s">
        <v>10467</v>
      </c>
      <c r="B2778" t="s">
        <v>9845</v>
      </c>
      <c r="C2778" t="s">
        <v>9846</v>
      </c>
      <c r="D2778" t="s">
        <v>9847</v>
      </c>
      <c r="E2778" t="s">
        <v>9848</v>
      </c>
      <c r="F2778">
        <v>7.585</v>
      </c>
      <c r="G2778">
        <v>15.769399999999999</v>
      </c>
      <c r="H2778">
        <v>-1.0559000000000001</v>
      </c>
      <c r="I2778" s="1">
        <v>5.0000000000000002E-5</v>
      </c>
      <c r="J2778">
        <v>1.1924500000000001E-3</v>
      </c>
    </row>
    <row r="2779" spans="1:10" x14ac:dyDescent="0.3">
      <c r="A2779" t="s">
        <v>10467</v>
      </c>
      <c r="B2779" t="s">
        <v>9849</v>
      </c>
      <c r="C2779" t="s">
        <v>9850</v>
      </c>
      <c r="D2779" t="s">
        <v>9851</v>
      </c>
      <c r="E2779" t="s">
        <v>9852</v>
      </c>
      <c r="F2779">
        <v>2.4273799999999999</v>
      </c>
      <c r="G2779">
        <v>0</v>
      </c>
      <c r="H2779" t="s">
        <v>87</v>
      </c>
      <c r="I2779" s="1">
        <v>5.0000000000000002E-5</v>
      </c>
      <c r="J2779">
        <v>1.1924500000000001E-3</v>
      </c>
    </row>
    <row r="2780" spans="1:10" x14ac:dyDescent="0.3">
      <c r="A2780" t="s">
        <v>10467</v>
      </c>
      <c r="B2780" t="s">
        <v>9853</v>
      </c>
      <c r="C2780" t="s">
        <v>9854</v>
      </c>
      <c r="D2780" t="s">
        <v>9855</v>
      </c>
      <c r="E2780" t="s">
        <v>9856</v>
      </c>
      <c r="F2780">
        <v>168.548</v>
      </c>
      <c r="G2780">
        <v>276.45800000000003</v>
      </c>
      <c r="H2780">
        <v>-0.71389599999999998</v>
      </c>
      <c r="I2780">
        <v>2.15E-3</v>
      </c>
      <c r="J2780">
        <v>2.3408600000000002E-2</v>
      </c>
    </row>
    <row r="2781" spans="1:10" x14ac:dyDescent="0.3">
      <c r="A2781" t="s">
        <v>10467</v>
      </c>
      <c r="B2781" t="s">
        <v>9857</v>
      </c>
      <c r="C2781" t="s">
        <v>9858</v>
      </c>
      <c r="D2781" t="s">
        <v>11</v>
      </c>
      <c r="E2781" t="s">
        <v>9859</v>
      </c>
      <c r="F2781">
        <v>24.766999999999999</v>
      </c>
      <c r="G2781">
        <v>14.990399999999999</v>
      </c>
      <c r="H2781">
        <v>0.72438000000000002</v>
      </c>
      <c r="I2781">
        <v>5.7000000000000002E-3</v>
      </c>
      <c r="J2781">
        <v>4.8237799999999997E-2</v>
      </c>
    </row>
    <row r="2782" spans="1:10" x14ac:dyDescent="0.3">
      <c r="A2782" t="s">
        <v>10467</v>
      </c>
      <c r="B2782" t="s">
        <v>9860</v>
      </c>
      <c r="C2782" t="s">
        <v>9861</v>
      </c>
      <c r="D2782" t="s">
        <v>11</v>
      </c>
      <c r="E2782" t="s">
        <v>9862</v>
      </c>
      <c r="F2782">
        <v>2.0385499999999999</v>
      </c>
      <c r="G2782">
        <v>4.0998999999999999</v>
      </c>
      <c r="H2782">
        <v>-1.00804</v>
      </c>
      <c r="I2782">
        <v>1.4999999999999999E-4</v>
      </c>
      <c r="J2782">
        <v>2.9733699999999999E-3</v>
      </c>
    </row>
    <row r="2783" spans="1:10" x14ac:dyDescent="0.3">
      <c r="A2783" t="s">
        <v>10467</v>
      </c>
      <c r="B2783" t="s">
        <v>9863</v>
      </c>
      <c r="C2783" t="s">
        <v>9864</v>
      </c>
      <c r="D2783" t="s">
        <v>9865</v>
      </c>
      <c r="E2783" t="s">
        <v>9866</v>
      </c>
      <c r="F2783">
        <v>60.602800000000002</v>
      </c>
      <c r="G2783">
        <v>106.673</v>
      </c>
      <c r="H2783">
        <v>-0.815743</v>
      </c>
      <c r="I2783">
        <v>1.6999999999999999E-3</v>
      </c>
      <c r="J2783">
        <v>1.96705E-2</v>
      </c>
    </row>
    <row r="2784" spans="1:10" x14ac:dyDescent="0.3">
      <c r="A2784" t="s">
        <v>10467</v>
      </c>
      <c r="B2784" t="s">
        <v>9867</v>
      </c>
      <c r="C2784" t="s">
        <v>9868</v>
      </c>
      <c r="D2784" t="s">
        <v>11</v>
      </c>
      <c r="E2784" t="s">
        <v>9869</v>
      </c>
      <c r="F2784">
        <v>19.180800000000001</v>
      </c>
      <c r="G2784">
        <v>12.0334</v>
      </c>
      <c r="H2784">
        <v>0.67261400000000005</v>
      </c>
      <c r="I2784">
        <v>2.3E-3</v>
      </c>
      <c r="J2784">
        <v>2.4610400000000001E-2</v>
      </c>
    </row>
    <row r="2785" spans="1:10" x14ac:dyDescent="0.3">
      <c r="A2785" t="s">
        <v>10467</v>
      </c>
      <c r="B2785" t="s">
        <v>9870</v>
      </c>
      <c r="C2785" t="s">
        <v>9871</v>
      </c>
      <c r="D2785" t="s">
        <v>11</v>
      </c>
      <c r="E2785" t="s">
        <v>9872</v>
      </c>
      <c r="F2785">
        <v>1.6655800000000001</v>
      </c>
      <c r="G2785">
        <v>3.2674099999999999</v>
      </c>
      <c r="H2785">
        <v>-0.97212500000000002</v>
      </c>
      <c r="I2785">
        <v>2.5500000000000002E-3</v>
      </c>
      <c r="J2785">
        <v>2.66091E-2</v>
      </c>
    </row>
    <row r="2786" spans="1:10" x14ac:dyDescent="0.3">
      <c r="A2786" t="s">
        <v>10467</v>
      </c>
      <c r="B2786" t="s">
        <v>9873</v>
      </c>
      <c r="C2786" t="s">
        <v>9874</v>
      </c>
      <c r="D2786" t="s">
        <v>11</v>
      </c>
      <c r="E2786" t="s">
        <v>9875</v>
      </c>
      <c r="F2786">
        <v>7.7759400000000003</v>
      </c>
      <c r="G2786">
        <v>22.792999999999999</v>
      </c>
      <c r="H2786">
        <v>-1.5515000000000001</v>
      </c>
      <c r="I2786" s="1">
        <v>5.0000000000000002E-5</v>
      </c>
      <c r="J2786">
        <v>1.1924500000000001E-3</v>
      </c>
    </row>
    <row r="2787" spans="1:10" x14ac:dyDescent="0.3">
      <c r="A2787" t="s">
        <v>10467</v>
      </c>
      <c r="B2787" t="s">
        <v>9876</v>
      </c>
      <c r="C2787" t="s">
        <v>9877</v>
      </c>
      <c r="D2787" t="s">
        <v>11</v>
      </c>
      <c r="E2787" t="s">
        <v>9878</v>
      </c>
      <c r="F2787">
        <v>9.8140499999999999</v>
      </c>
      <c r="G2787">
        <v>16.8354</v>
      </c>
      <c r="H2787">
        <v>-0.77858099999999997</v>
      </c>
      <c r="I2787">
        <v>2.2000000000000001E-3</v>
      </c>
      <c r="J2787">
        <v>2.3811100000000002E-2</v>
      </c>
    </row>
    <row r="2788" spans="1:10" x14ac:dyDescent="0.3">
      <c r="A2788" t="s">
        <v>10467</v>
      </c>
      <c r="B2788" t="s">
        <v>9879</v>
      </c>
      <c r="C2788" t="s">
        <v>9880</v>
      </c>
      <c r="D2788" t="s">
        <v>11</v>
      </c>
      <c r="E2788" t="s">
        <v>9881</v>
      </c>
      <c r="F2788">
        <v>115.60599999999999</v>
      </c>
      <c r="G2788">
        <v>65.528499999999994</v>
      </c>
      <c r="H2788">
        <v>0.81901900000000005</v>
      </c>
      <c r="I2788" s="1">
        <v>5.0000000000000002E-5</v>
      </c>
      <c r="J2788">
        <v>1.1924500000000001E-3</v>
      </c>
    </row>
    <row r="2789" spans="1:10" x14ac:dyDescent="0.3">
      <c r="A2789" t="s">
        <v>10467</v>
      </c>
      <c r="B2789" t="s">
        <v>9882</v>
      </c>
      <c r="C2789" t="s">
        <v>9883</v>
      </c>
      <c r="D2789" t="s">
        <v>9884</v>
      </c>
      <c r="E2789" t="s">
        <v>9885</v>
      </c>
      <c r="F2789">
        <v>3.09443</v>
      </c>
      <c r="G2789">
        <v>1.25282</v>
      </c>
      <c r="H2789">
        <v>1.3044899999999999</v>
      </c>
      <c r="I2789">
        <v>2.5000000000000001E-4</v>
      </c>
      <c r="J2789">
        <v>4.4909499999999996E-3</v>
      </c>
    </row>
    <row r="2790" spans="1:10" x14ac:dyDescent="0.3">
      <c r="A2790" t="s">
        <v>10467</v>
      </c>
      <c r="B2790" t="s">
        <v>9886</v>
      </c>
      <c r="C2790" t="s">
        <v>9887</v>
      </c>
      <c r="D2790" t="s">
        <v>9888</v>
      </c>
      <c r="E2790" t="s">
        <v>9889</v>
      </c>
      <c r="F2790">
        <v>9.6427700000000005</v>
      </c>
      <c r="G2790">
        <v>15.1448</v>
      </c>
      <c r="H2790">
        <v>-0.65130299999999997</v>
      </c>
      <c r="I2790">
        <v>1.9499999999999999E-3</v>
      </c>
      <c r="J2790">
        <v>2.1874899999999999E-2</v>
      </c>
    </row>
    <row r="2791" spans="1:10" x14ac:dyDescent="0.3">
      <c r="A2791" t="s">
        <v>10467</v>
      </c>
      <c r="B2791" t="s">
        <v>9890</v>
      </c>
      <c r="C2791" t="s">
        <v>9891</v>
      </c>
      <c r="D2791" t="s">
        <v>9892</v>
      </c>
      <c r="E2791" t="s">
        <v>9893</v>
      </c>
      <c r="F2791">
        <v>36.763199999999998</v>
      </c>
      <c r="G2791">
        <v>18.3201</v>
      </c>
      <c r="H2791">
        <v>1.00484</v>
      </c>
      <c r="I2791" s="1">
        <v>5.0000000000000002E-5</v>
      </c>
      <c r="J2791">
        <v>1.1924500000000001E-3</v>
      </c>
    </row>
    <row r="2792" spans="1:10" x14ac:dyDescent="0.3">
      <c r="A2792" t="s">
        <v>10467</v>
      </c>
      <c r="B2792" t="s">
        <v>9894</v>
      </c>
      <c r="C2792" t="s">
        <v>9895</v>
      </c>
      <c r="D2792" t="s">
        <v>9896</v>
      </c>
      <c r="E2792" t="s">
        <v>9897</v>
      </c>
      <c r="F2792">
        <v>10.0718</v>
      </c>
      <c r="G2792">
        <v>19.854099999999999</v>
      </c>
      <c r="H2792">
        <v>-0.97911899999999996</v>
      </c>
      <c r="I2792" s="1">
        <v>5.0000000000000002E-5</v>
      </c>
      <c r="J2792">
        <v>1.1924500000000001E-3</v>
      </c>
    </row>
    <row r="2793" spans="1:10" x14ac:dyDescent="0.3">
      <c r="A2793" t="s">
        <v>10467</v>
      </c>
      <c r="B2793" t="s">
        <v>9898</v>
      </c>
      <c r="C2793" t="s">
        <v>9899</v>
      </c>
      <c r="D2793" t="s">
        <v>9900</v>
      </c>
      <c r="E2793" t="s">
        <v>9901</v>
      </c>
      <c r="F2793">
        <v>20.069700000000001</v>
      </c>
      <c r="G2793">
        <v>11.567299999999999</v>
      </c>
      <c r="H2793">
        <v>0.79497099999999998</v>
      </c>
      <c r="I2793">
        <v>3.5E-4</v>
      </c>
      <c r="J2793">
        <v>5.8827000000000003E-3</v>
      </c>
    </row>
    <row r="2794" spans="1:10" x14ac:dyDescent="0.3">
      <c r="A2794" t="s">
        <v>10467</v>
      </c>
      <c r="B2794" t="s">
        <v>9902</v>
      </c>
      <c r="C2794" t="s">
        <v>9903</v>
      </c>
      <c r="D2794" t="s">
        <v>11</v>
      </c>
      <c r="E2794" t="s">
        <v>9904</v>
      </c>
      <c r="F2794">
        <v>36.514499999999998</v>
      </c>
      <c r="G2794">
        <v>18.2347</v>
      </c>
      <c r="H2794">
        <v>1.00179</v>
      </c>
      <c r="I2794">
        <v>2.0000000000000001E-4</v>
      </c>
      <c r="J2794">
        <v>3.754E-3</v>
      </c>
    </row>
    <row r="2795" spans="1:10" x14ac:dyDescent="0.3">
      <c r="A2795" t="s">
        <v>10467</v>
      </c>
      <c r="B2795" t="s">
        <v>9905</v>
      </c>
      <c r="C2795" t="s">
        <v>9906</v>
      </c>
      <c r="D2795" t="s">
        <v>9907</v>
      </c>
      <c r="E2795" t="s">
        <v>9908</v>
      </c>
      <c r="F2795">
        <v>114.792</v>
      </c>
      <c r="G2795">
        <v>178.20699999999999</v>
      </c>
      <c r="H2795">
        <v>-0.63453300000000001</v>
      </c>
      <c r="I2795">
        <v>5.0499999999999998E-3</v>
      </c>
      <c r="J2795">
        <v>4.4240700000000001E-2</v>
      </c>
    </row>
    <row r="2796" spans="1:10" x14ac:dyDescent="0.3">
      <c r="A2796" t="s">
        <v>10467</v>
      </c>
      <c r="B2796" t="s">
        <v>9909</v>
      </c>
      <c r="C2796" t="s">
        <v>9910</v>
      </c>
      <c r="D2796" t="s">
        <v>9911</v>
      </c>
      <c r="E2796" t="s">
        <v>9912</v>
      </c>
      <c r="F2796">
        <v>18.928100000000001</v>
      </c>
      <c r="G2796">
        <v>9.5653699999999997</v>
      </c>
      <c r="H2796">
        <v>0.98463999999999996</v>
      </c>
      <c r="I2796" s="1">
        <v>5.0000000000000002E-5</v>
      </c>
      <c r="J2796">
        <v>1.1924500000000001E-3</v>
      </c>
    </row>
    <row r="2797" spans="1:10" x14ac:dyDescent="0.3">
      <c r="A2797" t="s">
        <v>10467</v>
      </c>
      <c r="B2797" t="s">
        <v>9913</v>
      </c>
      <c r="C2797" t="s">
        <v>9914</v>
      </c>
      <c r="D2797" t="s">
        <v>9915</v>
      </c>
      <c r="E2797" t="s">
        <v>9916</v>
      </c>
      <c r="F2797">
        <v>19.794699999999999</v>
      </c>
      <c r="G2797">
        <v>33.774799999999999</v>
      </c>
      <c r="H2797">
        <v>-0.77083000000000002</v>
      </c>
      <c r="I2797">
        <v>2.9999999999999997E-4</v>
      </c>
      <c r="J2797">
        <v>5.2050200000000003E-3</v>
      </c>
    </row>
    <row r="2798" spans="1:10" x14ac:dyDescent="0.3">
      <c r="A2798" t="s">
        <v>10467</v>
      </c>
      <c r="B2798" t="s">
        <v>9917</v>
      </c>
      <c r="C2798" t="s">
        <v>9918</v>
      </c>
      <c r="D2798" t="s">
        <v>9919</v>
      </c>
      <c r="E2798" t="s">
        <v>9920</v>
      </c>
      <c r="F2798">
        <v>6.8047599999999999</v>
      </c>
      <c r="G2798">
        <v>3.9804400000000002</v>
      </c>
      <c r="H2798">
        <v>0.77361800000000003</v>
      </c>
      <c r="I2798">
        <v>1.8E-3</v>
      </c>
      <c r="J2798">
        <v>2.05452E-2</v>
      </c>
    </row>
    <row r="2799" spans="1:10" x14ac:dyDescent="0.3">
      <c r="A2799" t="s">
        <v>10467</v>
      </c>
      <c r="B2799" t="s">
        <v>9921</v>
      </c>
      <c r="C2799" t="s">
        <v>9922</v>
      </c>
      <c r="D2799" t="s">
        <v>9923</v>
      </c>
      <c r="E2799" t="s">
        <v>9924</v>
      </c>
      <c r="F2799">
        <v>34.410400000000003</v>
      </c>
      <c r="G2799">
        <v>21.936499999999999</v>
      </c>
      <c r="H2799">
        <v>0.64951099999999995</v>
      </c>
      <c r="I2799">
        <v>1.6000000000000001E-3</v>
      </c>
      <c r="J2799">
        <v>1.8837E-2</v>
      </c>
    </row>
    <row r="2800" spans="1:10" x14ac:dyDescent="0.3">
      <c r="A2800" t="s">
        <v>10467</v>
      </c>
      <c r="B2800" t="s">
        <v>9925</v>
      </c>
      <c r="C2800" t="s">
        <v>9926</v>
      </c>
      <c r="D2800" t="s">
        <v>11</v>
      </c>
      <c r="E2800" t="s">
        <v>9927</v>
      </c>
      <c r="F2800">
        <v>11.620200000000001</v>
      </c>
      <c r="G2800">
        <v>18.527799999999999</v>
      </c>
      <c r="H2800">
        <v>-0.67305800000000005</v>
      </c>
      <c r="I2800">
        <v>9.5E-4</v>
      </c>
      <c r="J2800">
        <v>1.2711800000000001E-2</v>
      </c>
    </row>
    <row r="2801" spans="1:10" x14ac:dyDescent="0.3">
      <c r="A2801" t="s">
        <v>10467</v>
      </c>
      <c r="B2801" t="s">
        <v>9928</v>
      </c>
      <c r="C2801" t="s">
        <v>9929</v>
      </c>
      <c r="D2801" t="s">
        <v>11</v>
      </c>
      <c r="E2801" t="s">
        <v>9930</v>
      </c>
      <c r="F2801">
        <v>1.9709700000000001</v>
      </c>
      <c r="G2801">
        <v>1.0140100000000001</v>
      </c>
      <c r="H2801">
        <v>0.95883200000000002</v>
      </c>
      <c r="I2801">
        <v>1.1000000000000001E-3</v>
      </c>
      <c r="J2801">
        <v>1.4222200000000001E-2</v>
      </c>
    </row>
    <row r="2802" spans="1:10" x14ac:dyDescent="0.3">
      <c r="A2802" t="s">
        <v>10467</v>
      </c>
      <c r="B2802" t="s">
        <v>9931</v>
      </c>
      <c r="C2802" t="s">
        <v>9932</v>
      </c>
      <c r="D2802" t="s">
        <v>9933</v>
      </c>
      <c r="E2802" t="s">
        <v>9934</v>
      </c>
      <c r="F2802">
        <v>3.5359699999999998</v>
      </c>
      <c r="G2802">
        <v>1.4232199999999999</v>
      </c>
      <c r="H2802">
        <v>1.3129500000000001</v>
      </c>
      <c r="I2802">
        <v>5.5000000000000003E-4</v>
      </c>
      <c r="J2802">
        <v>8.3852400000000004E-3</v>
      </c>
    </row>
    <row r="2803" spans="1:10" x14ac:dyDescent="0.3">
      <c r="A2803" t="s">
        <v>10467</v>
      </c>
      <c r="B2803" t="s">
        <v>9935</v>
      </c>
      <c r="C2803" t="s">
        <v>9936</v>
      </c>
      <c r="D2803" t="s">
        <v>9937</v>
      </c>
      <c r="E2803" t="s">
        <v>9938</v>
      </c>
      <c r="F2803">
        <v>8.6925600000000003</v>
      </c>
      <c r="G2803">
        <v>18.209700000000002</v>
      </c>
      <c r="H2803">
        <v>-1.0668599999999999</v>
      </c>
      <c r="I2803" s="1">
        <v>5.0000000000000002E-5</v>
      </c>
      <c r="J2803">
        <v>1.1924500000000001E-3</v>
      </c>
    </row>
    <row r="2804" spans="1:10" x14ac:dyDescent="0.3">
      <c r="A2804" t="s">
        <v>10467</v>
      </c>
      <c r="B2804" t="s">
        <v>9939</v>
      </c>
      <c r="C2804" t="s">
        <v>9940</v>
      </c>
      <c r="D2804" t="s">
        <v>11</v>
      </c>
      <c r="E2804" t="s">
        <v>9941</v>
      </c>
      <c r="F2804">
        <v>19.741700000000002</v>
      </c>
      <c r="G2804">
        <v>50.412999999999997</v>
      </c>
      <c r="H2804">
        <v>-1.3525499999999999</v>
      </c>
      <c r="I2804" s="1">
        <v>5.0000000000000002E-5</v>
      </c>
      <c r="J2804">
        <v>1.1924500000000001E-3</v>
      </c>
    </row>
    <row r="2805" spans="1:10" x14ac:dyDescent="0.3">
      <c r="A2805" t="s">
        <v>10467</v>
      </c>
      <c r="B2805" t="s">
        <v>9942</v>
      </c>
      <c r="C2805" t="s">
        <v>9943</v>
      </c>
      <c r="D2805" t="s">
        <v>11</v>
      </c>
      <c r="E2805" t="s">
        <v>9944</v>
      </c>
      <c r="F2805">
        <v>57.03</v>
      </c>
      <c r="G2805">
        <v>88.552099999999996</v>
      </c>
      <c r="H2805">
        <v>-0.63480599999999998</v>
      </c>
      <c r="I2805">
        <v>2.7000000000000001E-3</v>
      </c>
      <c r="J2805">
        <v>2.77757E-2</v>
      </c>
    </row>
    <row r="2806" spans="1:10" x14ac:dyDescent="0.3">
      <c r="A2806" t="s">
        <v>10467</v>
      </c>
      <c r="B2806" t="s">
        <v>9945</v>
      </c>
      <c r="C2806" t="s">
        <v>9946</v>
      </c>
      <c r="D2806" t="s">
        <v>11</v>
      </c>
      <c r="E2806" t="s">
        <v>9947</v>
      </c>
      <c r="F2806">
        <v>4.1459000000000001</v>
      </c>
      <c r="G2806">
        <v>2.5626600000000002</v>
      </c>
      <c r="H2806">
        <v>0.69404200000000005</v>
      </c>
      <c r="I2806">
        <v>5.1500000000000001E-3</v>
      </c>
      <c r="J2806">
        <v>4.4858799999999997E-2</v>
      </c>
    </row>
    <row r="2807" spans="1:10" x14ac:dyDescent="0.3">
      <c r="A2807" t="s">
        <v>10467</v>
      </c>
      <c r="B2807" t="s">
        <v>9948</v>
      </c>
      <c r="C2807" t="s">
        <v>9949</v>
      </c>
      <c r="D2807" t="s">
        <v>11</v>
      </c>
      <c r="E2807" t="s">
        <v>9950</v>
      </c>
      <c r="F2807">
        <v>4.1301399999999999</v>
      </c>
      <c r="G2807">
        <v>6.9449699999999996</v>
      </c>
      <c r="H2807">
        <v>-0.74977899999999997</v>
      </c>
      <c r="I2807">
        <v>1.9499999999999999E-3</v>
      </c>
      <c r="J2807">
        <v>2.1874899999999999E-2</v>
      </c>
    </row>
    <row r="2808" spans="1:10" x14ac:dyDescent="0.3">
      <c r="A2808" t="s">
        <v>10467</v>
      </c>
      <c r="B2808" t="s">
        <v>9951</v>
      </c>
      <c r="C2808" t="s">
        <v>9952</v>
      </c>
      <c r="D2808" t="s">
        <v>11</v>
      </c>
      <c r="E2808" t="s">
        <v>9953</v>
      </c>
      <c r="F2808">
        <v>67.768199999999993</v>
      </c>
      <c r="G2808">
        <v>41.029600000000002</v>
      </c>
      <c r="H2808">
        <v>0.723943</v>
      </c>
      <c r="I2808">
        <v>5.9999999999999995E-4</v>
      </c>
      <c r="J2808">
        <v>8.9575799999999997E-3</v>
      </c>
    </row>
    <row r="2809" spans="1:10" x14ac:dyDescent="0.3">
      <c r="A2809" t="s">
        <v>10467</v>
      </c>
      <c r="B2809" t="s">
        <v>9954</v>
      </c>
      <c r="C2809" t="s">
        <v>9955</v>
      </c>
      <c r="D2809" t="s">
        <v>9956</v>
      </c>
      <c r="E2809" t="s">
        <v>9957</v>
      </c>
      <c r="F2809">
        <v>13.9236</v>
      </c>
      <c r="G2809">
        <v>20.746600000000001</v>
      </c>
      <c r="H2809">
        <v>-0.57534200000000002</v>
      </c>
      <c r="I2809">
        <v>5.8999999999999999E-3</v>
      </c>
      <c r="J2809">
        <v>4.9472299999999997E-2</v>
      </c>
    </row>
    <row r="2810" spans="1:10" x14ac:dyDescent="0.3">
      <c r="A2810" t="s">
        <v>10467</v>
      </c>
      <c r="B2810" t="s">
        <v>9958</v>
      </c>
      <c r="C2810" t="s">
        <v>9959</v>
      </c>
      <c r="D2810" t="s">
        <v>9960</v>
      </c>
      <c r="E2810" t="s">
        <v>9961</v>
      </c>
      <c r="F2810">
        <v>6.9028600000000004</v>
      </c>
      <c r="G2810">
        <v>2.7500399999999998</v>
      </c>
      <c r="H2810">
        <v>1.3277399999999999</v>
      </c>
      <c r="I2810" s="1">
        <v>5.0000000000000002E-5</v>
      </c>
      <c r="J2810">
        <v>1.1924500000000001E-3</v>
      </c>
    </row>
    <row r="2811" spans="1:10" x14ac:dyDescent="0.3">
      <c r="A2811" t="s">
        <v>10467</v>
      </c>
      <c r="B2811" t="s">
        <v>9962</v>
      </c>
      <c r="C2811" t="s">
        <v>9963</v>
      </c>
      <c r="D2811" t="s">
        <v>11</v>
      </c>
      <c r="E2811" t="s">
        <v>9964</v>
      </c>
      <c r="F2811">
        <v>10.716200000000001</v>
      </c>
      <c r="G2811">
        <v>5.32341</v>
      </c>
      <c r="H2811">
        <v>1.0093700000000001</v>
      </c>
      <c r="I2811" s="1">
        <v>5.0000000000000002E-5</v>
      </c>
      <c r="J2811">
        <v>1.1924500000000001E-3</v>
      </c>
    </row>
    <row r="2812" spans="1:10" x14ac:dyDescent="0.3">
      <c r="A2812" t="s">
        <v>10467</v>
      </c>
      <c r="B2812" t="s">
        <v>9965</v>
      </c>
      <c r="C2812" t="s">
        <v>9966</v>
      </c>
      <c r="D2812" t="s">
        <v>9967</v>
      </c>
      <c r="E2812" t="s">
        <v>9968</v>
      </c>
      <c r="F2812">
        <v>73.520300000000006</v>
      </c>
      <c r="G2812">
        <v>31.826899999999998</v>
      </c>
      <c r="H2812">
        <v>1.2078899999999999</v>
      </c>
      <c r="I2812" s="1">
        <v>5.0000000000000002E-5</v>
      </c>
      <c r="J2812">
        <v>1.1924500000000001E-3</v>
      </c>
    </row>
    <row r="2813" spans="1:10" x14ac:dyDescent="0.3">
      <c r="A2813" t="s">
        <v>10467</v>
      </c>
      <c r="B2813" t="s">
        <v>9969</v>
      </c>
      <c r="C2813" t="s">
        <v>9970</v>
      </c>
      <c r="D2813" t="s">
        <v>11</v>
      </c>
      <c r="E2813" t="s">
        <v>9971</v>
      </c>
      <c r="F2813">
        <v>6.8091999999999997</v>
      </c>
      <c r="G2813">
        <v>10.7104</v>
      </c>
      <c r="H2813">
        <v>-0.65346099999999996</v>
      </c>
      <c r="I2813">
        <v>2.7499999999999998E-3</v>
      </c>
      <c r="J2813">
        <v>2.8158800000000001E-2</v>
      </c>
    </row>
    <row r="2814" spans="1:10" x14ac:dyDescent="0.3">
      <c r="A2814" t="s">
        <v>10467</v>
      </c>
      <c r="B2814" t="s">
        <v>9972</v>
      </c>
      <c r="C2814" t="s">
        <v>9973</v>
      </c>
      <c r="D2814" t="s">
        <v>11</v>
      </c>
      <c r="E2814" t="s">
        <v>9974</v>
      </c>
      <c r="F2814">
        <v>94.744600000000005</v>
      </c>
      <c r="G2814">
        <v>155.13</v>
      </c>
      <c r="H2814">
        <v>-0.71136100000000002</v>
      </c>
      <c r="I2814">
        <v>4.0000000000000002E-4</v>
      </c>
      <c r="J2814">
        <v>6.5560499999999999E-3</v>
      </c>
    </row>
    <row r="2815" spans="1:10" x14ac:dyDescent="0.3">
      <c r="A2815" t="s">
        <v>10467</v>
      </c>
      <c r="B2815" t="s">
        <v>9975</v>
      </c>
      <c r="C2815" t="s">
        <v>9976</v>
      </c>
      <c r="D2815" t="s">
        <v>9977</v>
      </c>
      <c r="E2815" t="s">
        <v>9978</v>
      </c>
      <c r="F2815">
        <v>34.973500000000001</v>
      </c>
      <c r="G2815">
        <v>66.714600000000004</v>
      </c>
      <c r="H2815">
        <v>-0.93173899999999998</v>
      </c>
      <c r="I2815" s="1">
        <v>5.0000000000000002E-5</v>
      </c>
      <c r="J2815">
        <v>1.1924500000000001E-3</v>
      </c>
    </row>
    <row r="2816" spans="1:10" x14ac:dyDescent="0.3">
      <c r="A2816" t="s">
        <v>10467</v>
      </c>
      <c r="B2816" t="s">
        <v>9979</v>
      </c>
      <c r="C2816" t="s">
        <v>9980</v>
      </c>
      <c r="D2816" t="s">
        <v>9981</v>
      </c>
      <c r="E2816" t="s">
        <v>9982</v>
      </c>
      <c r="F2816">
        <v>9.9416200000000003</v>
      </c>
      <c r="G2816">
        <v>4.86876</v>
      </c>
      <c r="H2816">
        <v>1.02993</v>
      </c>
      <c r="I2816" s="1">
        <v>5.0000000000000002E-5</v>
      </c>
      <c r="J2816">
        <v>1.1924500000000001E-3</v>
      </c>
    </row>
    <row r="2817" spans="1:10" x14ac:dyDescent="0.3">
      <c r="A2817" t="s">
        <v>10467</v>
      </c>
      <c r="B2817" t="s">
        <v>9983</v>
      </c>
      <c r="C2817" t="s">
        <v>9984</v>
      </c>
      <c r="D2817" t="s">
        <v>11</v>
      </c>
      <c r="E2817" t="s">
        <v>9985</v>
      </c>
      <c r="F2817">
        <v>2.6675499999999999</v>
      </c>
      <c r="G2817">
        <v>1.2232400000000001</v>
      </c>
      <c r="H2817">
        <v>1.1248</v>
      </c>
      <c r="I2817">
        <v>1.4E-3</v>
      </c>
      <c r="J2817">
        <v>1.69856E-2</v>
      </c>
    </row>
    <row r="2818" spans="1:10" x14ac:dyDescent="0.3">
      <c r="A2818" t="s">
        <v>10467</v>
      </c>
      <c r="B2818" t="s">
        <v>9986</v>
      </c>
      <c r="C2818" t="s">
        <v>9987</v>
      </c>
      <c r="D2818" t="s">
        <v>9988</v>
      </c>
      <c r="E2818" t="s">
        <v>9989</v>
      </c>
      <c r="F2818">
        <v>17.548999999999999</v>
      </c>
      <c r="G2818">
        <v>35.121099999999998</v>
      </c>
      <c r="H2818">
        <v>-1.00095</v>
      </c>
      <c r="I2818" s="1">
        <v>5.0000000000000002E-5</v>
      </c>
      <c r="J2818">
        <v>1.1924500000000001E-3</v>
      </c>
    </row>
    <row r="2819" spans="1:10" x14ac:dyDescent="0.3">
      <c r="A2819" t="s">
        <v>10467</v>
      </c>
      <c r="B2819" t="s">
        <v>9990</v>
      </c>
      <c r="C2819" t="s">
        <v>9991</v>
      </c>
      <c r="D2819" t="s">
        <v>11</v>
      </c>
      <c r="E2819" t="s">
        <v>9992</v>
      </c>
      <c r="F2819">
        <v>4.5255000000000001</v>
      </c>
      <c r="G2819">
        <v>1.89835</v>
      </c>
      <c r="H2819">
        <v>1.2533300000000001</v>
      </c>
      <c r="I2819">
        <v>1.9499999999999999E-3</v>
      </c>
      <c r="J2819">
        <v>2.1874899999999999E-2</v>
      </c>
    </row>
    <row r="2820" spans="1:10" x14ac:dyDescent="0.3">
      <c r="A2820" t="s">
        <v>10467</v>
      </c>
      <c r="B2820" t="s">
        <v>9993</v>
      </c>
      <c r="C2820" t="s">
        <v>9994</v>
      </c>
      <c r="D2820" t="s">
        <v>11</v>
      </c>
      <c r="E2820" t="s">
        <v>9995</v>
      </c>
      <c r="F2820">
        <v>4.6975199999999999</v>
      </c>
      <c r="G2820">
        <v>11.6053</v>
      </c>
      <c r="H2820">
        <v>-1.3048200000000001</v>
      </c>
      <c r="I2820" s="1">
        <v>5.0000000000000002E-5</v>
      </c>
      <c r="J2820">
        <v>1.1924500000000001E-3</v>
      </c>
    </row>
    <row r="2821" spans="1:10" x14ac:dyDescent="0.3">
      <c r="A2821" t="s">
        <v>10467</v>
      </c>
      <c r="B2821" t="s">
        <v>9996</v>
      </c>
      <c r="C2821" t="s">
        <v>9997</v>
      </c>
      <c r="D2821" t="s">
        <v>11</v>
      </c>
      <c r="E2821" t="s">
        <v>9998</v>
      </c>
      <c r="F2821">
        <v>28.135400000000001</v>
      </c>
      <c r="G2821">
        <v>15.299799999999999</v>
      </c>
      <c r="H2821">
        <v>0.87887300000000002</v>
      </c>
      <c r="I2821">
        <v>2.5000000000000001E-4</v>
      </c>
      <c r="J2821">
        <v>4.4909499999999996E-3</v>
      </c>
    </row>
    <row r="2822" spans="1:10" x14ac:dyDescent="0.3">
      <c r="A2822" t="s">
        <v>10467</v>
      </c>
      <c r="B2822" t="s">
        <v>9999</v>
      </c>
      <c r="C2822" t="s">
        <v>10000</v>
      </c>
      <c r="D2822" t="s">
        <v>10001</v>
      </c>
      <c r="E2822" t="s">
        <v>10002</v>
      </c>
      <c r="F2822">
        <v>61.214500000000001</v>
      </c>
      <c r="G2822">
        <v>29.9834</v>
      </c>
      <c r="H2822">
        <v>1.0297099999999999</v>
      </c>
      <c r="I2822" s="1">
        <v>5.0000000000000002E-5</v>
      </c>
      <c r="J2822">
        <v>1.1924500000000001E-3</v>
      </c>
    </row>
    <row r="2823" spans="1:10" x14ac:dyDescent="0.3">
      <c r="A2823" t="s">
        <v>10467</v>
      </c>
      <c r="B2823" t="s">
        <v>10003</v>
      </c>
      <c r="C2823" t="s">
        <v>10004</v>
      </c>
      <c r="D2823" t="s">
        <v>11</v>
      </c>
      <c r="E2823" t="s">
        <v>10005</v>
      </c>
      <c r="F2823">
        <v>50.1023</v>
      </c>
      <c r="G2823">
        <v>96.043400000000005</v>
      </c>
      <c r="H2823">
        <v>-0.938809</v>
      </c>
      <c r="I2823" s="1">
        <v>5.0000000000000002E-5</v>
      </c>
      <c r="J2823">
        <v>1.1924500000000001E-3</v>
      </c>
    </row>
    <row r="2824" spans="1:10" x14ac:dyDescent="0.3">
      <c r="A2824" t="s">
        <v>10467</v>
      </c>
      <c r="B2824" t="s">
        <v>10006</v>
      </c>
      <c r="C2824" t="s">
        <v>10007</v>
      </c>
      <c r="D2824" t="s">
        <v>10008</v>
      </c>
      <c r="E2824" t="s">
        <v>10009</v>
      </c>
      <c r="F2824">
        <v>57.100200000000001</v>
      </c>
      <c r="G2824">
        <v>23.4651</v>
      </c>
      <c r="H2824">
        <v>1.28298</v>
      </c>
      <c r="I2824" s="1">
        <v>5.0000000000000002E-5</v>
      </c>
      <c r="J2824">
        <v>1.1924500000000001E-3</v>
      </c>
    </row>
    <row r="2825" spans="1:10" x14ac:dyDescent="0.3">
      <c r="A2825" t="s">
        <v>10467</v>
      </c>
      <c r="B2825" t="s">
        <v>10010</v>
      </c>
      <c r="C2825" t="s">
        <v>10011</v>
      </c>
      <c r="D2825" t="s">
        <v>10012</v>
      </c>
      <c r="E2825" t="s">
        <v>10013</v>
      </c>
      <c r="F2825">
        <v>107.291</v>
      </c>
      <c r="G2825">
        <v>185.43899999999999</v>
      </c>
      <c r="H2825">
        <v>-0.78942100000000004</v>
      </c>
      <c r="I2825">
        <v>5.5000000000000003E-4</v>
      </c>
      <c r="J2825">
        <v>8.3852400000000004E-3</v>
      </c>
    </row>
    <row r="2826" spans="1:10" x14ac:dyDescent="0.3">
      <c r="A2826" t="s">
        <v>10467</v>
      </c>
      <c r="B2826" t="s">
        <v>10014</v>
      </c>
      <c r="C2826" t="s">
        <v>10015</v>
      </c>
      <c r="D2826" t="s">
        <v>10016</v>
      </c>
      <c r="E2826" t="s">
        <v>10017</v>
      </c>
      <c r="F2826">
        <v>4.5926099999999996</v>
      </c>
      <c r="G2826">
        <v>2.4373200000000002</v>
      </c>
      <c r="H2826">
        <v>0.91401900000000003</v>
      </c>
      <c r="I2826">
        <v>5.7999999999999996E-3</v>
      </c>
      <c r="J2826">
        <v>4.8870799999999999E-2</v>
      </c>
    </row>
    <row r="2827" spans="1:10" x14ac:dyDescent="0.3">
      <c r="A2827" t="s">
        <v>10467</v>
      </c>
      <c r="B2827" t="s">
        <v>10018</v>
      </c>
      <c r="C2827" t="s">
        <v>10019</v>
      </c>
      <c r="D2827" t="s">
        <v>10020</v>
      </c>
      <c r="E2827" t="s">
        <v>10021</v>
      </c>
      <c r="F2827">
        <v>6.9883800000000003</v>
      </c>
      <c r="G2827">
        <v>3.0228199999999998</v>
      </c>
      <c r="H2827">
        <v>1.20906</v>
      </c>
      <c r="I2827" s="1">
        <v>5.0000000000000002E-5</v>
      </c>
      <c r="J2827">
        <v>1.1924500000000001E-3</v>
      </c>
    </row>
    <row r="2828" spans="1:10" x14ac:dyDescent="0.3">
      <c r="A2828" t="s">
        <v>10467</v>
      </c>
      <c r="B2828" t="s">
        <v>10022</v>
      </c>
      <c r="C2828" t="s">
        <v>10023</v>
      </c>
      <c r="D2828" t="s">
        <v>11</v>
      </c>
      <c r="E2828" t="s">
        <v>10024</v>
      </c>
      <c r="F2828">
        <v>2.6386799999999999</v>
      </c>
      <c r="G2828">
        <v>8.4387299999999996</v>
      </c>
      <c r="H2828">
        <v>-1.6772100000000001</v>
      </c>
      <c r="I2828" s="1">
        <v>5.0000000000000002E-5</v>
      </c>
      <c r="J2828">
        <v>1.1924500000000001E-3</v>
      </c>
    </row>
    <row r="2829" spans="1:10" x14ac:dyDescent="0.3">
      <c r="A2829" t="s">
        <v>10467</v>
      </c>
      <c r="B2829" t="s">
        <v>10025</v>
      </c>
      <c r="C2829" t="s">
        <v>10026</v>
      </c>
      <c r="D2829" t="s">
        <v>10027</v>
      </c>
      <c r="E2829" t="s">
        <v>10028</v>
      </c>
      <c r="F2829">
        <v>9.5468299999999999</v>
      </c>
      <c r="G2829">
        <v>4.72905</v>
      </c>
      <c r="H2829">
        <v>1.0134700000000001</v>
      </c>
      <c r="I2829">
        <v>2.0000000000000001E-4</v>
      </c>
      <c r="J2829">
        <v>3.754E-3</v>
      </c>
    </row>
    <row r="2830" spans="1:10" x14ac:dyDescent="0.3">
      <c r="A2830" t="s">
        <v>10467</v>
      </c>
      <c r="B2830" t="s">
        <v>10029</v>
      </c>
      <c r="C2830" t="s">
        <v>10030</v>
      </c>
      <c r="D2830" t="s">
        <v>10031</v>
      </c>
      <c r="E2830" t="s">
        <v>10032</v>
      </c>
      <c r="F2830">
        <v>9.4613399999999999</v>
      </c>
      <c r="G2830">
        <v>19.053000000000001</v>
      </c>
      <c r="H2830">
        <v>-1.0099</v>
      </c>
      <c r="I2830">
        <v>1E-4</v>
      </c>
      <c r="J2830">
        <v>2.1436200000000002E-3</v>
      </c>
    </row>
    <row r="2831" spans="1:10" x14ac:dyDescent="0.3">
      <c r="A2831" t="s">
        <v>10467</v>
      </c>
      <c r="B2831" t="s">
        <v>10033</v>
      </c>
      <c r="C2831" t="s">
        <v>10034</v>
      </c>
      <c r="D2831" t="s">
        <v>10035</v>
      </c>
      <c r="E2831" t="s">
        <v>10036</v>
      </c>
      <c r="F2831">
        <v>7.8605999999999998</v>
      </c>
      <c r="G2831">
        <v>12.977499999999999</v>
      </c>
      <c r="H2831">
        <v>-0.72330099999999997</v>
      </c>
      <c r="I2831">
        <v>5.9999999999999995E-4</v>
      </c>
      <c r="J2831">
        <v>8.9575799999999997E-3</v>
      </c>
    </row>
    <row r="2832" spans="1:10" x14ac:dyDescent="0.3">
      <c r="A2832" t="s">
        <v>10467</v>
      </c>
      <c r="B2832" t="s">
        <v>10037</v>
      </c>
      <c r="C2832" t="s">
        <v>10038</v>
      </c>
      <c r="D2832" t="s">
        <v>11</v>
      </c>
      <c r="E2832" t="s">
        <v>10039</v>
      </c>
      <c r="F2832">
        <v>16.886500000000002</v>
      </c>
      <c r="G2832">
        <v>9.9808199999999996</v>
      </c>
      <c r="H2832">
        <v>0.75864399999999999</v>
      </c>
      <c r="I2832">
        <v>3.9500000000000004E-3</v>
      </c>
      <c r="J2832">
        <v>3.70382E-2</v>
      </c>
    </row>
    <row r="2833" spans="1:10" x14ac:dyDescent="0.3">
      <c r="A2833" t="s">
        <v>10467</v>
      </c>
      <c r="B2833" t="s">
        <v>10040</v>
      </c>
      <c r="C2833" t="s">
        <v>10041</v>
      </c>
      <c r="D2833" t="s">
        <v>11</v>
      </c>
      <c r="E2833" t="s">
        <v>10042</v>
      </c>
      <c r="F2833">
        <v>40.588799999999999</v>
      </c>
      <c r="G2833">
        <v>25.0321</v>
      </c>
      <c r="H2833">
        <v>0.69730300000000001</v>
      </c>
      <c r="I2833">
        <v>5.4000000000000003E-3</v>
      </c>
      <c r="J2833">
        <v>4.6435900000000002E-2</v>
      </c>
    </row>
    <row r="2834" spans="1:10" x14ac:dyDescent="0.3">
      <c r="A2834" t="s">
        <v>10467</v>
      </c>
      <c r="B2834" t="s">
        <v>10043</v>
      </c>
      <c r="C2834" t="s">
        <v>10044</v>
      </c>
      <c r="D2834" t="s">
        <v>10045</v>
      </c>
      <c r="E2834" t="s">
        <v>10046</v>
      </c>
      <c r="F2834">
        <v>29.583600000000001</v>
      </c>
      <c r="G2834">
        <v>17.1065</v>
      </c>
      <c r="H2834">
        <v>0.79025599999999996</v>
      </c>
      <c r="I2834">
        <v>4.45E-3</v>
      </c>
      <c r="J2834">
        <v>4.0280400000000001E-2</v>
      </c>
    </row>
    <row r="2835" spans="1:10" x14ac:dyDescent="0.3">
      <c r="A2835" t="s">
        <v>10467</v>
      </c>
      <c r="B2835" t="s">
        <v>10047</v>
      </c>
      <c r="C2835" t="s">
        <v>10048</v>
      </c>
      <c r="D2835" t="s">
        <v>11</v>
      </c>
      <c r="E2835" t="s">
        <v>10049</v>
      </c>
      <c r="F2835">
        <v>31.106000000000002</v>
      </c>
      <c r="G2835">
        <v>53.262099999999997</v>
      </c>
      <c r="H2835">
        <v>-0.77592000000000005</v>
      </c>
      <c r="I2835">
        <v>5.1000000000000004E-3</v>
      </c>
      <c r="J2835">
        <v>4.4556800000000001E-2</v>
      </c>
    </row>
    <row r="2836" spans="1:10" x14ac:dyDescent="0.3">
      <c r="A2836" t="s">
        <v>10467</v>
      </c>
      <c r="B2836" t="s">
        <v>10050</v>
      </c>
      <c r="C2836" t="s">
        <v>10051</v>
      </c>
      <c r="D2836" t="s">
        <v>10052</v>
      </c>
      <c r="E2836" t="s">
        <v>10053</v>
      </c>
      <c r="F2836">
        <v>2591.02</v>
      </c>
      <c r="G2836">
        <v>7200.2</v>
      </c>
      <c r="H2836">
        <v>-1.4745200000000001</v>
      </c>
      <c r="I2836">
        <v>1.4999999999999999E-4</v>
      </c>
      <c r="J2836">
        <v>2.9733699999999999E-3</v>
      </c>
    </row>
    <row r="2837" spans="1:10" x14ac:dyDescent="0.3">
      <c r="A2837" t="s">
        <v>10467</v>
      </c>
      <c r="B2837" t="s">
        <v>10054</v>
      </c>
      <c r="C2837" t="s">
        <v>10055</v>
      </c>
      <c r="D2837" t="s">
        <v>11</v>
      </c>
      <c r="E2837" t="s">
        <v>10056</v>
      </c>
      <c r="F2837">
        <v>23.521100000000001</v>
      </c>
      <c r="G2837">
        <v>35.514299999999999</v>
      </c>
      <c r="H2837">
        <v>-0.59444399999999997</v>
      </c>
      <c r="I2837">
        <v>3.0000000000000001E-3</v>
      </c>
      <c r="J2837">
        <v>3.0092600000000001E-2</v>
      </c>
    </row>
    <row r="2838" spans="1:10" x14ac:dyDescent="0.3">
      <c r="A2838" t="s">
        <v>10467</v>
      </c>
      <c r="B2838" t="s">
        <v>10057</v>
      </c>
      <c r="C2838" t="s">
        <v>10058</v>
      </c>
      <c r="D2838" t="s">
        <v>11</v>
      </c>
      <c r="E2838" t="s">
        <v>10059</v>
      </c>
      <c r="F2838">
        <v>0.43801699999999999</v>
      </c>
      <c r="G2838">
        <v>1.3253600000000001</v>
      </c>
      <c r="H2838">
        <v>-1.5973299999999999</v>
      </c>
      <c r="I2838">
        <v>3.8500000000000001E-3</v>
      </c>
      <c r="J2838">
        <v>3.6356300000000001E-2</v>
      </c>
    </row>
    <row r="2839" spans="1:10" x14ac:dyDescent="0.3">
      <c r="A2839" t="s">
        <v>10467</v>
      </c>
      <c r="B2839" t="s">
        <v>10060</v>
      </c>
      <c r="C2839" t="s">
        <v>10061</v>
      </c>
      <c r="D2839" t="s">
        <v>10062</v>
      </c>
      <c r="E2839" t="s">
        <v>10063</v>
      </c>
      <c r="F2839">
        <v>22.646699999999999</v>
      </c>
      <c r="G2839">
        <v>36.575299999999999</v>
      </c>
      <c r="H2839">
        <v>-0.69156499999999999</v>
      </c>
      <c r="I2839">
        <v>2.0500000000000002E-3</v>
      </c>
      <c r="J2839">
        <v>2.2620000000000001E-2</v>
      </c>
    </row>
    <row r="2840" spans="1:10" x14ac:dyDescent="0.3">
      <c r="A2840" t="s">
        <v>10467</v>
      </c>
      <c r="B2840" t="s">
        <v>10064</v>
      </c>
      <c r="C2840" t="s">
        <v>10065</v>
      </c>
      <c r="D2840" t="s">
        <v>11</v>
      </c>
      <c r="E2840" t="s">
        <v>10066</v>
      </c>
      <c r="F2840">
        <v>40.375799999999998</v>
      </c>
      <c r="G2840">
        <v>15.8847</v>
      </c>
      <c r="H2840">
        <v>1.34585</v>
      </c>
      <c r="I2840" s="1">
        <v>5.0000000000000002E-5</v>
      </c>
      <c r="J2840">
        <v>1.1924500000000001E-3</v>
      </c>
    </row>
    <row r="2841" spans="1:10" x14ac:dyDescent="0.3">
      <c r="A2841" t="s">
        <v>10467</v>
      </c>
      <c r="B2841" t="s">
        <v>10067</v>
      </c>
      <c r="C2841" t="s">
        <v>10068</v>
      </c>
      <c r="D2841" t="s">
        <v>10069</v>
      </c>
      <c r="E2841" t="s">
        <v>10070</v>
      </c>
      <c r="F2841">
        <v>14.4689</v>
      </c>
      <c r="G2841">
        <v>21.581099999999999</v>
      </c>
      <c r="H2841">
        <v>-0.57681499999999997</v>
      </c>
      <c r="I2841">
        <v>4.0000000000000001E-3</v>
      </c>
      <c r="J2841">
        <v>3.7397399999999997E-2</v>
      </c>
    </row>
    <row r="2842" spans="1:10" x14ac:dyDescent="0.3">
      <c r="A2842" t="s">
        <v>10467</v>
      </c>
      <c r="B2842" t="s">
        <v>10071</v>
      </c>
      <c r="C2842" t="s">
        <v>10072</v>
      </c>
      <c r="D2842" t="s">
        <v>10073</v>
      </c>
      <c r="E2842" t="s">
        <v>10074</v>
      </c>
      <c r="F2842">
        <v>60.802300000000002</v>
      </c>
      <c r="G2842">
        <v>36.622599999999998</v>
      </c>
      <c r="H2842">
        <v>0.73139200000000004</v>
      </c>
      <c r="I2842">
        <v>8.9999999999999998E-4</v>
      </c>
      <c r="J2842">
        <v>1.22346E-2</v>
      </c>
    </row>
    <row r="2843" spans="1:10" x14ac:dyDescent="0.3">
      <c r="A2843" t="s">
        <v>10467</v>
      </c>
      <c r="B2843" t="s">
        <v>10075</v>
      </c>
      <c r="C2843" t="s">
        <v>10076</v>
      </c>
      <c r="D2843" t="s">
        <v>11</v>
      </c>
      <c r="E2843" t="s">
        <v>10077</v>
      </c>
      <c r="F2843">
        <v>4.4298700000000002</v>
      </c>
      <c r="G2843">
        <v>12.0481</v>
      </c>
      <c r="H2843">
        <v>-1.44347</v>
      </c>
      <c r="I2843" s="1">
        <v>5.0000000000000002E-5</v>
      </c>
      <c r="J2843">
        <v>1.1924500000000001E-3</v>
      </c>
    </row>
    <row r="2844" spans="1:10" x14ac:dyDescent="0.3">
      <c r="A2844" t="s">
        <v>10467</v>
      </c>
      <c r="B2844" t="s">
        <v>10078</v>
      </c>
      <c r="C2844" t="s">
        <v>10079</v>
      </c>
      <c r="D2844" t="s">
        <v>10080</v>
      </c>
      <c r="E2844" t="s">
        <v>10081</v>
      </c>
      <c r="F2844">
        <v>2.93451</v>
      </c>
      <c r="G2844">
        <v>5.99498</v>
      </c>
      <c r="H2844">
        <v>-1.03064</v>
      </c>
      <c r="I2844">
        <v>1.4999999999999999E-4</v>
      </c>
      <c r="J2844">
        <v>2.9733699999999999E-3</v>
      </c>
    </row>
    <row r="2845" spans="1:10" x14ac:dyDescent="0.3">
      <c r="A2845" t="s">
        <v>10467</v>
      </c>
      <c r="B2845" t="s">
        <v>10082</v>
      </c>
      <c r="C2845" t="s">
        <v>10083</v>
      </c>
      <c r="D2845" t="s">
        <v>10084</v>
      </c>
      <c r="E2845" t="s">
        <v>10085</v>
      </c>
      <c r="F2845">
        <v>19.700700000000001</v>
      </c>
      <c r="G2845">
        <v>33.593400000000003</v>
      </c>
      <c r="H2845">
        <v>-0.76993199999999995</v>
      </c>
      <c r="I2845">
        <v>2.5000000000000001E-4</v>
      </c>
      <c r="J2845">
        <v>4.4909499999999996E-3</v>
      </c>
    </row>
    <row r="2846" spans="1:10" x14ac:dyDescent="0.3">
      <c r="A2846" t="s">
        <v>10467</v>
      </c>
      <c r="B2846" t="s">
        <v>10086</v>
      </c>
      <c r="C2846" t="s">
        <v>10087</v>
      </c>
      <c r="D2846" t="s">
        <v>10088</v>
      </c>
      <c r="E2846" t="s">
        <v>10089</v>
      </c>
      <c r="F2846">
        <v>19.866299999999999</v>
      </c>
      <c r="G2846">
        <v>9.0455299999999994</v>
      </c>
      <c r="H2846">
        <v>1.13504</v>
      </c>
      <c r="I2846" s="1">
        <v>5.0000000000000002E-5</v>
      </c>
      <c r="J2846">
        <v>1.1924500000000001E-3</v>
      </c>
    </row>
    <row r="2847" spans="1:10" x14ac:dyDescent="0.3">
      <c r="A2847" t="s">
        <v>10467</v>
      </c>
      <c r="B2847" t="s">
        <v>10090</v>
      </c>
      <c r="C2847" t="s">
        <v>10091</v>
      </c>
      <c r="D2847" t="s">
        <v>11</v>
      </c>
      <c r="E2847" t="s">
        <v>10092</v>
      </c>
      <c r="F2847">
        <v>8.2195999999999998</v>
      </c>
      <c r="G2847">
        <v>18.351900000000001</v>
      </c>
      <c r="H2847">
        <v>-1.15879</v>
      </c>
      <c r="I2847">
        <v>1E-4</v>
      </c>
      <c r="J2847">
        <v>2.1436200000000002E-3</v>
      </c>
    </row>
    <row r="2848" spans="1:10" x14ac:dyDescent="0.3">
      <c r="A2848" t="s">
        <v>10467</v>
      </c>
      <c r="B2848" t="s">
        <v>10093</v>
      </c>
      <c r="C2848" t="s">
        <v>10094</v>
      </c>
      <c r="D2848" t="s">
        <v>10095</v>
      </c>
      <c r="E2848" t="s">
        <v>10096</v>
      </c>
      <c r="F2848">
        <v>5.8658599999999996</v>
      </c>
      <c r="G2848">
        <v>2.9397099999999998</v>
      </c>
      <c r="H2848">
        <v>0.996668</v>
      </c>
      <c r="I2848">
        <v>5.0000000000000001E-4</v>
      </c>
      <c r="J2848">
        <v>7.78241E-3</v>
      </c>
    </row>
    <row r="2849" spans="1:10" x14ac:dyDescent="0.3">
      <c r="A2849" t="s">
        <v>10467</v>
      </c>
      <c r="B2849" t="s">
        <v>10097</v>
      </c>
      <c r="C2849" t="s">
        <v>10098</v>
      </c>
      <c r="D2849" t="s">
        <v>10099</v>
      </c>
      <c r="E2849" t="s">
        <v>10100</v>
      </c>
      <c r="F2849">
        <v>18.996099999999998</v>
      </c>
      <c r="G2849">
        <v>12.2461</v>
      </c>
      <c r="H2849">
        <v>0.63337699999999997</v>
      </c>
      <c r="I2849">
        <v>4.0000000000000001E-3</v>
      </c>
      <c r="J2849">
        <v>3.7397399999999997E-2</v>
      </c>
    </row>
    <row r="2850" spans="1:10" x14ac:dyDescent="0.3">
      <c r="A2850" t="s">
        <v>10467</v>
      </c>
      <c r="B2850" t="s">
        <v>10101</v>
      </c>
      <c r="C2850" t="s">
        <v>10102</v>
      </c>
      <c r="D2850" t="s">
        <v>10103</v>
      </c>
      <c r="E2850" t="s">
        <v>10104</v>
      </c>
      <c r="F2850">
        <v>2.4883000000000002</v>
      </c>
      <c r="G2850">
        <v>3.9944099999999998</v>
      </c>
      <c r="H2850">
        <v>-0.68282100000000001</v>
      </c>
      <c r="I2850">
        <v>4.7000000000000002E-3</v>
      </c>
      <c r="J2850">
        <v>4.1926499999999998E-2</v>
      </c>
    </row>
    <row r="2851" spans="1:10" x14ac:dyDescent="0.3">
      <c r="A2851" t="s">
        <v>10467</v>
      </c>
      <c r="B2851" t="s">
        <v>10105</v>
      </c>
      <c r="C2851" t="s">
        <v>10106</v>
      </c>
      <c r="D2851" t="s">
        <v>10107</v>
      </c>
      <c r="E2851" t="s">
        <v>10108</v>
      </c>
      <c r="F2851">
        <v>0.93182699999999996</v>
      </c>
      <c r="G2851">
        <v>0.21418200000000001</v>
      </c>
      <c r="H2851">
        <v>2.1212200000000001</v>
      </c>
      <c r="I2851">
        <v>5.5000000000000003E-4</v>
      </c>
      <c r="J2851">
        <v>8.3852400000000004E-3</v>
      </c>
    </row>
    <row r="2852" spans="1:10" x14ac:dyDescent="0.3">
      <c r="A2852" t="s">
        <v>10467</v>
      </c>
      <c r="B2852" t="s">
        <v>10109</v>
      </c>
      <c r="C2852" t="s">
        <v>10110</v>
      </c>
      <c r="D2852" t="s">
        <v>10111</v>
      </c>
      <c r="E2852" t="s">
        <v>10112</v>
      </c>
      <c r="F2852">
        <v>17.126100000000001</v>
      </c>
      <c r="G2852">
        <v>10.393800000000001</v>
      </c>
      <c r="H2852">
        <v>0.720468</v>
      </c>
      <c r="I2852">
        <v>1.4499999999999999E-3</v>
      </c>
      <c r="J2852">
        <v>1.7462999999999999E-2</v>
      </c>
    </row>
    <row r="2853" spans="1:10" x14ac:dyDescent="0.3">
      <c r="A2853" t="s">
        <v>10467</v>
      </c>
      <c r="B2853" t="s">
        <v>10113</v>
      </c>
      <c r="C2853" t="s">
        <v>10114</v>
      </c>
      <c r="D2853" t="s">
        <v>11</v>
      </c>
      <c r="E2853" t="s">
        <v>10115</v>
      </c>
      <c r="F2853">
        <v>2.36822</v>
      </c>
      <c r="G2853">
        <v>8.6237300000000001</v>
      </c>
      <c r="H2853">
        <v>-1.8645099999999999</v>
      </c>
      <c r="I2853" s="1">
        <v>5.0000000000000002E-5</v>
      </c>
      <c r="J2853">
        <v>1.1924500000000001E-3</v>
      </c>
    </row>
    <row r="2854" spans="1:10" x14ac:dyDescent="0.3">
      <c r="A2854" t="s">
        <v>10467</v>
      </c>
      <c r="B2854" t="s">
        <v>10116</v>
      </c>
      <c r="C2854" t="s">
        <v>10117</v>
      </c>
      <c r="D2854" t="s">
        <v>10118</v>
      </c>
      <c r="E2854" t="s">
        <v>10119</v>
      </c>
      <c r="F2854">
        <v>22.777100000000001</v>
      </c>
      <c r="G2854">
        <v>39.155799999999999</v>
      </c>
      <c r="H2854">
        <v>-0.78164400000000001</v>
      </c>
      <c r="I2854" s="1">
        <v>5.0000000000000002E-5</v>
      </c>
      <c r="J2854">
        <v>1.1924500000000001E-3</v>
      </c>
    </row>
    <row r="2855" spans="1:10" x14ac:dyDescent="0.3">
      <c r="A2855" t="s">
        <v>10467</v>
      </c>
      <c r="B2855" t="s">
        <v>10120</v>
      </c>
      <c r="C2855" t="s">
        <v>10121</v>
      </c>
      <c r="D2855" t="s">
        <v>11</v>
      </c>
      <c r="E2855" t="s">
        <v>10122</v>
      </c>
      <c r="F2855">
        <v>36.341099999999997</v>
      </c>
      <c r="G2855">
        <v>17.035900000000002</v>
      </c>
      <c r="H2855">
        <v>1.0930200000000001</v>
      </c>
      <c r="I2855" s="1">
        <v>5.0000000000000002E-5</v>
      </c>
      <c r="J2855">
        <v>1.1924500000000001E-3</v>
      </c>
    </row>
    <row r="2856" spans="1:10" x14ac:dyDescent="0.3">
      <c r="A2856" t="s">
        <v>10467</v>
      </c>
      <c r="B2856" t="s">
        <v>10123</v>
      </c>
      <c r="C2856" t="s">
        <v>10124</v>
      </c>
      <c r="D2856" t="s">
        <v>11</v>
      </c>
      <c r="E2856" t="s">
        <v>10125</v>
      </c>
      <c r="F2856">
        <v>5.5218699999999998</v>
      </c>
      <c r="G2856">
        <v>9.4489900000000002</v>
      </c>
      <c r="H2856">
        <v>-0.77500400000000003</v>
      </c>
      <c r="I2856">
        <v>3.65E-3</v>
      </c>
      <c r="J2856">
        <v>3.4936799999999997E-2</v>
      </c>
    </row>
    <row r="2857" spans="1:10" x14ac:dyDescent="0.3">
      <c r="A2857" t="s">
        <v>10467</v>
      </c>
      <c r="B2857" t="s">
        <v>10126</v>
      </c>
      <c r="C2857" t="s">
        <v>10127</v>
      </c>
      <c r="D2857" t="s">
        <v>10128</v>
      </c>
      <c r="E2857" t="s">
        <v>10129</v>
      </c>
      <c r="F2857">
        <v>23.556999999999999</v>
      </c>
      <c r="G2857">
        <v>13.726599999999999</v>
      </c>
      <c r="H2857">
        <v>0.77918100000000001</v>
      </c>
      <c r="I2857">
        <v>5.0000000000000001E-4</v>
      </c>
      <c r="J2857">
        <v>7.78241E-3</v>
      </c>
    </row>
    <row r="2858" spans="1:10" x14ac:dyDescent="0.3">
      <c r="A2858" t="s">
        <v>10467</v>
      </c>
      <c r="B2858" t="s">
        <v>10130</v>
      </c>
      <c r="C2858" t="s">
        <v>10131</v>
      </c>
      <c r="D2858" t="s">
        <v>10132</v>
      </c>
      <c r="E2858" t="s">
        <v>10133</v>
      </c>
      <c r="F2858">
        <v>67.268699999999995</v>
      </c>
      <c r="G2858">
        <v>26.858799999999999</v>
      </c>
      <c r="H2858">
        <v>1.3245400000000001</v>
      </c>
      <c r="I2858" s="1">
        <v>5.0000000000000002E-5</v>
      </c>
      <c r="J2858">
        <v>1.1924500000000001E-3</v>
      </c>
    </row>
    <row r="2859" spans="1:10" x14ac:dyDescent="0.3">
      <c r="A2859" t="s">
        <v>10467</v>
      </c>
      <c r="B2859" t="s">
        <v>10134</v>
      </c>
      <c r="C2859" t="s">
        <v>10135</v>
      </c>
      <c r="D2859" t="s">
        <v>10136</v>
      </c>
      <c r="E2859" t="s">
        <v>10137</v>
      </c>
      <c r="F2859">
        <v>28.087199999999999</v>
      </c>
      <c r="G2859">
        <v>17.372699999999998</v>
      </c>
      <c r="H2859">
        <v>0.69308700000000001</v>
      </c>
      <c r="I2859">
        <v>1E-3</v>
      </c>
      <c r="J2859">
        <v>1.3214999999999999E-2</v>
      </c>
    </row>
    <row r="2860" spans="1:10" x14ac:dyDescent="0.3">
      <c r="A2860" t="s">
        <v>10467</v>
      </c>
      <c r="B2860" t="s">
        <v>10138</v>
      </c>
      <c r="C2860" t="s">
        <v>10139</v>
      </c>
      <c r="D2860" t="s">
        <v>11</v>
      </c>
      <c r="E2860" t="s">
        <v>10140</v>
      </c>
      <c r="F2860">
        <v>88.735500000000002</v>
      </c>
      <c r="G2860">
        <v>47.411000000000001</v>
      </c>
      <c r="H2860">
        <v>0.90429099999999996</v>
      </c>
      <c r="I2860" s="1">
        <v>5.0000000000000002E-5</v>
      </c>
      <c r="J2860">
        <v>1.1924500000000001E-3</v>
      </c>
    </row>
    <row r="2861" spans="1:10" x14ac:dyDescent="0.3">
      <c r="A2861" t="s">
        <v>10467</v>
      </c>
      <c r="B2861" t="s">
        <v>10141</v>
      </c>
      <c r="C2861" t="s">
        <v>10142</v>
      </c>
      <c r="D2861" t="s">
        <v>10143</v>
      </c>
      <c r="E2861" t="s">
        <v>10144</v>
      </c>
      <c r="F2861">
        <v>103.78700000000001</v>
      </c>
      <c r="G2861">
        <v>51.570900000000002</v>
      </c>
      <c r="H2861">
        <v>1.0089999999999999</v>
      </c>
      <c r="I2861" s="1">
        <v>5.0000000000000002E-5</v>
      </c>
      <c r="J2861">
        <v>1.1924500000000001E-3</v>
      </c>
    </row>
    <row r="2862" spans="1:10" x14ac:dyDescent="0.3">
      <c r="A2862" t="s">
        <v>10467</v>
      </c>
      <c r="B2862" t="s">
        <v>10145</v>
      </c>
      <c r="C2862" t="s">
        <v>10146</v>
      </c>
      <c r="D2862" t="s">
        <v>10147</v>
      </c>
      <c r="E2862" t="s">
        <v>10148</v>
      </c>
      <c r="F2862">
        <v>10.2143</v>
      </c>
      <c r="G2862">
        <v>15.6234</v>
      </c>
      <c r="H2862">
        <v>-0.61311800000000005</v>
      </c>
      <c r="I2862">
        <v>2.8999999999999998E-3</v>
      </c>
      <c r="J2862">
        <v>2.93426E-2</v>
      </c>
    </row>
    <row r="2863" spans="1:10" x14ac:dyDescent="0.3">
      <c r="A2863" t="s">
        <v>10467</v>
      </c>
      <c r="B2863" t="s">
        <v>10149</v>
      </c>
      <c r="C2863" t="s">
        <v>10150</v>
      </c>
      <c r="D2863" t="s">
        <v>10151</v>
      </c>
      <c r="E2863" t="s">
        <v>10152</v>
      </c>
      <c r="F2863">
        <v>229.416</v>
      </c>
      <c r="G2863">
        <v>100.65300000000001</v>
      </c>
      <c r="H2863">
        <v>1.18858</v>
      </c>
      <c r="I2863" s="1">
        <v>5.0000000000000002E-5</v>
      </c>
      <c r="J2863">
        <v>1.1924500000000001E-3</v>
      </c>
    </row>
    <row r="2864" spans="1:10" x14ac:dyDescent="0.3">
      <c r="A2864" t="s">
        <v>10467</v>
      </c>
      <c r="B2864" t="s">
        <v>10153</v>
      </c>
      <c r="C2864" t="s">
        <v>10154</v>
      </c>
      <c r="D2864" t="s">
        <v>11</v>
      </c>
      <c r="E2864" t="s">
        <v>10155</v>
      </c>
      <c r="F2864">
        <v>0.40130100000000002</v>
      </c>
      <c r="G2864">
        <v>0.90714499999999998</v>
      </c>
      <c r="H2864">
        <v>-1.17665</v>
      </c>
      <c r="I2864">
        <v>3.0500000000000002E-3</v>
      </c>
      <c r="J2864">
        <v>3.0503300000000001E-2</v>
      </c>
    </row>
    <row r="2865" spans="1:10" x14ac:dyDescent="0.3">
      <c r="A2865" t="s">
        <v>10467</v>
      </c>
      <c r="B2865" t="s">
        <v>10156</v>
      </c>
      <c r="C2865" t="s">
        <v>10157</v>
      </c>
      <c r="D2865" t="s">
        <v>10158</v>
      </c>
      <c r="E2865" t="s">
        <v>10159</v>
      </c>
      <c r="F2865">
        <v>3.2263999999999999</v>
      </c>
      <c r="G2865">
        <v>1.86365</v>
      </c>
      <c r="H2865">
        <v>0.79179600000000006</v>
      </c>
      <c r="I2865">
        <v>4.3E-3</v>
      </c>
      <c r="J2865">
        <v>3.9390700000000001E-2</v>
      </c>
    </row>
    <row r="2866" spans="1:10" x14ac:dyDescent="0.3">
      <c r="A2866" t="s">
        <v>10467</v>
      </c>
      <c r="B2866" t="s">
        <v>10160</v>
      </c>
      <c r="C2866" t="s">
        <v>10161</v>
      </c>
      <c r="D2866" t="s">
        <v>11</v>
      </c>
      <c r="E2866" t="s">
        <v>10162</v>
      </c>
      <c r="F2866">
        <v>22.346399999999999</v>
      </c>
      <c r="G2866">
        <v>37.4572</v>
      </c>
      <c r="H2866">
        <v>-0.74520200000000003</v>
      </c>
      <c r="I2866">
        <v>2.9999999999999997E-4</v>
      </c>
      <c r="J2866">
        <v>5.2050200000000003E-3</v>
      </c>
    </row>
    <row r="2867" spans="1:10" x14ac:dyDescent="0.3">
      <c r="A2867" t="s">
        <v>10467</v>
      </c>
      <c r="B2867" t="s">
        <v>10163</v>
      </c>
      <c r="C2867" t="s">
        <v>10164</v>
      </c>
      <c r="D2867" t="s">
        <v>10165</v>
      </c>
      <c r="E2867" t="s">
        <v>10166</v>
      </c>
      <c r="F2867">
        <v>3.5678700000000001</v>
      </c>
      <c r="G2867">
        <v>1.92737</v>
      </c>
      <c r="H2867">
        <v>0.88842600000000005</v>
      </c>
      <c r="I2867">
        <v>1.25E-3</v>
      </c>
      <c r="J2867">
        <v>1.5630999999999999E-2</v>
      </c>
    </row>
    <row r="2868" spans="1:10" x14ac:dyDescent="0.3">
      <c r="A2868" t="s">
        <v>10467</v>
      </c>
      <c r="B2868" t="s">
        <v>10167</v>
      </c>
      <c r="C2868" t="s">
        <v>10168</v>
      </c>
      <c r="D2868" t="s">
        <v>10169</v>
      </c>
      <c r="E2868" t="s">
        <v>10170</v>
      </c>
      <c r="F2868">
        <v>33.835999999999999</v>
      </c>
      <c r="G2868">
        <v>22.660299999999999</v>
      </c>
      <c r="H2868">
        <v>0.57839399999999996</v>
      </c>
      <c r="I2868">
        <v>5.8500000000000002E-3</v>
      </c>
      <c r="J2868">
        <v>4.9168999999999997E-2</v>
      </c>
    </row>
    <row r="2869" spans="1:10" x14ac:dyDescent="0.3">
      <c r="A2869" t="s">
        <v>10467</v>
      </c>
      <c r="B2869" t="s">
        <v>10171</v>
      </c>
      <c r="C2869" t="s">
        <v>10172</v>
      </c>
      <c r="D2869" t="s">
        <v>10173</v>
      </c>
      <c r="E2869" t="s">
        <v>10174</v>
      </c>
      <c r="F2869">
        <v>6.4899199999999997</v>
      </c>
      <c r="G2869">
        <v>10.450699999999999</v>
      </c>
      <c r="H2869">
        <v>-0.68732700000000002</v>
      </c>
      <c r="I2869">
        <v>4.2500000000000003E-3</v>
      </c>
      <c r="J2869">
        <v>3.9066900000000002E-2</v>
      </c>
    </row>
    <row r="2870" spans="1:10" x14ac:dyDescent="0.3">
      <c r="A2870" t="s">
        <v>10467</v>
      </c>
      <c r="B2870" t="s">
        <v>10175</v>
      </c>
      <c r="C2870" t="s">
        <v>10176</v>
      </c>
      <c r="D2870" t="s">
        <v>11</v>
      </c>
      <c r="E2870" t="s">
        <v>10177</v>
      </c>
      <c r="F2870">
        <v>9.9207699999999992</v>
      </c>
      <c r="G2870">
        <v>20.4528</v>
      </c>
      <c r="H2870">
        <v>-1.0437799999999999</v>
      </c>
      <c r="I2870">
        <v>2.0000000000000001E-4</v>
      </c>
      <c r="J2870">
        <v>3.754E-3</v>
      </c>
    </row>
    <row r="2871" spans="1:10" x14ac:dyDescent="0.3">
      <c r="A2871" t="s">
        <v>10467</v>
      </c>
      <c r="B2871" t="s">
        <v>10178</v>
      </c>
      <c r="C2871" t="s">
        <v>10179</v>
      </c>
      <c r="D2871" t="s">
        <v>11</v>
      </c>
      <c r="E2871" t="s">
        <v>10180</v>
      </c>
      <c r="F2871">
        <v>23.904</v>
      </c>
      <c r="G2871">
        <v>37.267400000000002</v>
      </c>
      <c r="H2871">
        <v>-0.64066599999999996</v>
      </c>
      <c r="I2871">
        <v>2.8E-3</v>
      </c>
      <c r="J2871">
        <v>2.8561099999999999E-2</v>
      </c>
    </row>
    <row r="2872" spans="1:10" x14ac:dyDescent="0.3">
      <c r="A2872" t="s">
        <v>10467</v>
      </c>
      <c r="B2872" t="s">
        <v>10181</v>
      </c>
      <c r="C2872" t="s">
        <v>10182</v>
      </c>
      <c r="D2872" t="s">
        <v>11</v>
      </c>
      <c r="E2872" t="s">
        <v>10183</v>
      </c>
      <c r="F2872">
        <v>4.1885000000000003</v>
      </c>
      <c r="G2872">
        <v>10.353199999999999</v>
      </c>
      <c r="H2872">
        <v>-1.3055699999999999</v>
      </c>
      <c r="I2872" s="1">
        <v>5.0000000000000002E-5</v>
      </c>
      <c r="J2872">
        <v>1.1924500000000001E-3</v>
      </c>
    </row>
    <row r="2873" spans="1:10" x14ac:dyDescent="0.3">
      <c r="A2873" t="s">
        <v>10467</v>
      </c>
      <c r="B2873" t="s">
        <v>10184</v>
      </c>
      <c r="C2873" t="s">
        <v>10185</v>
      </c>
      <c r="D2873" t="s">
        <v>11</v>
      </c>
      <c r="E2873" t="s">
        <v>10186</v>
      </c>
      <c r="F2873">
        <v>31.5321</v>
      </c>
      <c r="G2873">
        <v>18.3797</v>
      </c>
      <c r="H2873">
        <v>0.77871100000000004</v>
      </c>
      <c r="I2873" s="1">
        <v>5.0000000000000002E-5</v>
      </c>
      <c r="J2873">
        <v>1.1924500000000001E-3</v>
      </c>
    </row>
    <row r="2874" spans="1:10" x14ac:dyDescent="0.3">
      <c r="A2874" t="s">
        <v>10467</v>
      </c>
      <c r="B2874" t="s">
        <v>10187</v>
      </c>
      <c r="C2874" t="s">
        <v>10188</v>
      </c>
      <c r="D2874" t="s">
        <v>11</v>
      </c>
      <c r="E2874" t="s">
        <v>10189</v>
      </c>
      <c r="F2874">
        <v>15.574299999999999</v>
      </c>
      <c r="G2874">
        <v>8.63767</v>
      </c>
      <c r="H2874">
        <v>0.85045000000000004</v>
      </c>
      <c r="I2874" s="1">
        <v>5.0000000000000002E-5</v>
      </c>
      <c r="J2874">
        <v>1.1924500000000001E-3</v>
      </c>
    </row>
    <row r="2875" spans="1:10" x14ac:dyDescent="0.3">
      <c r="A2875" t="s">
        <v>10467</v>
      </c>
      <c r="B2875" t="s">
        <v>10190</v>
      </c>
      <c r="C2875" t="s">
        <v>10191</v>
      </c>
      <c r="D2875" t="s">
        <v>10192</v>
      </c>
      <c r="E2875" t="s">
        <v>10193</v>
      </c>
      <c r="F2875">
        <v>24.429200000000002</v>
      </c>
      <c r="G2875">
        <v>16.422999999999998</v>
      </c>
      <c r="H2875">
        <v>0.57288700000000004</v>
      </c>
      <c r="I2875">
        <v>5.1000000000000004E-3</v>
      </c>
      <c r="J2875">
        <v>4.4556800000000001E-2</v>
      </c>
    </row>
    <row r="2876" spans="1:10" x14ac:dyDescent="0.3">
      <c r="A2876" t="s">
        <v>10467</v>
      </c>
      <c r="B2876" t="s">
        <v>10194</v>
      </c>
      <c r="C2876" t="s">
        <v>10195</v>
      </c>
      <c r="D2876" t="s">
        <v>11</v>
      </c>
      <c r="E2876" t="s">
        <v>10196</v>
      </c>
      <c r="F2876">
        <v>143.36199999999999</v>
      </c>
      <c r="G2876">
        <v>455.40600000000001</v>
      </c>
      <c r="H2876">
        <v>-1.6674899999999999</v>
      </c>
      <c r="I2876" s="1">
        <v>5.0000000000000002E-5</v>
      </c>
      <c r="J2876">
        <v>1.1924500000000001E-3</v>
      </c>
    </row>
    <row r="2877" spans="1:10" x14ac:dyDescent="0.3">
      <c r="A2877" t="s">
        <v>10467</v>
      </c>
      <c r="B2877" t="s">
        <v>10197</v>
      </c>
      <c r="C2877" t="s">
        <v>10198</v>
      </c>
      <c r="D2877" t="s">
        <v>10199</v>
      </c>
      <c r="E2877" t="s">
        <v>10200</v>
      </c>
      <c r="F2877">
        <v>264.55200000000002</v>
      </c>
      <c r="G2877">
        <v>87.786100000000005</v>
      </c>
      <c r="H2877">
        <v>1.59148</v>
      </c>
      <c r="I2877" s="1">
        <v>5.0000000000000002E-5</v>
      </c>
      <c r="J2877">
        <v>1.1924500000000001E-3</v>
      </c>
    </row>
    <row r="2878" spans="1:10" x14ac:dyDescent="0.3">
      <c r="A2878" t="s">
        <v>10467</v>
      </c>
      <c r="B2878" t="s">
        <v>10201</v>
      </c>
      <c r="C2878" t="s">
        <v>10202</v>
      </c>
      <c r="D2878" t="s">
        <v>10203</v>
      </c>
      <c r="E2878" t="s">
        <v>10204</v>
      </c>
      <c r="F2878">
        <v>18.930099999999999</v>
      </c>
      <c r="G2878">
        <v>32.789499999999997</v>
      </c>
      <c r="H2878">
        <v>-0.79255100000000001</v>
      </c>
      <c r="I2878" s="1">
        <v>5.0000000000000002E-5</v>
      </c>
      <c r="J2878">
        <v>1.1924500000000001E-3</v>
      </c>
    </row>
    <row r="2879" spans="1:10" x14ac:dyDescent="0.3">
      <c r="A2879" t="s">
        <v>10467</v>
      </c>
      <c r="B2879" t="s">
        <v>10205</v>
      </c>
      <c r="C2879" t="s">
        <v>1804</v>
      </c>
      <c r="D2879" t="s">
        <v>11</v>
      </c>
      <c r="E2879" t="s">
        <v>1805</v>
      </c>
      <c r="F2879">
        <v>4.3828300000000002</v>
      </c>
      <c r="G2879">
        <v>10.0616</v>
      </c>
      <c r="H2879">
        <v>-1.19892</v>
      </c>
      <c r="I2879">
        <v>3.5E-4</v>
      </c>
      <c r="J2879">
        <v>5.8827000000000003E-3</v>
      </c>
    </row>
    <row r="2880" spans="1:10" x14ac:dyDescent="0.3">
      <c r="A2880" t="s">
        <v>10467</v>
      </c>
      <c r="B2880" t="s">
        <v>10206</v>
      </c>
      <c r="C2880" t="s">
        <v>10207</v>
      </c>
      <c r="D2880" t="s">
        <v>11</v>
      </c>
      <c r="E2880" t="s">
        <v>10208</v>
      </c>
      <c r="F2880">
        <v>11.539899999999999</v>
      </c>
      <c r="G2880">
        <v>20.841100000000001</v>
      </c>
      <c r="H2880">
        <v>-0.85279300000000002</v>
      </c>
      <c r="I2880">
        <v>4.4999999999999999E-4</v>
      </c>
      <c r="J2880">
        <v>7.1949400000000004E-3</v>
      </c>
    </row>
    <row r="2881" spans="1:10" x14ac:dyDescent="0.3">
      <c r="A2881" t="s">
        <v>10467</v>
      </c>
      <c r="B2881" t="s">
        <v>10209</v>
      </c>
      <c r="C2881" t="s">
        <v>10210</v>
      </c>
      <c r="D2881" t="s">
        <v>10211</v>
      </c>
      <c r="E2881" t="s">
        <v>10212</v>
      </c>
      <c r="F2881">
        <v>4.3322799999999999</v>
      </c>
      <c r="G2881">
        <v>2.4541300000000001</v>
      </c>
      <c r="H2881">
        <v>0.81991499999999995</v>
      </c>
      <c r="I2881">
        <v>1.0499999999999999E-3</v>
      </c>
      <c r="J2881">
        <v>1.3722699999999999E-2</v>
      </c>
    </row>
    <row r="2882" spans="1:10" x14ac:dyDescent="0.3">
      <c r="A2882" t="s">
        <v>10467</v>
      </c>
      <c r="B2882" t="s">
        <v>10213</v>
      </c>
      <c r="C2882" t="s">
        <v>10214</v>
      </c>
      <c r="D2882" t="s">
        <v>10215</v>
      </c>
      <c r="E2882" t="s">
        <v>10216</v>
      </c>
      <c r="F2882">
        <v>2.6511800000000001</v>
      </c>
      <c r="G2882">
        <v>1.40869</v>
      </c>
      <c r="H2882">
        <v>0.91227999999999998</v>
      </c>
      <c r="I2882">
        <v>5.45E-3</v>
      </c>
      <c r="J2882">
        <v>4.6721499999999999E-2</v>
      </c>
    </row>
    <row r="2883" spans="1:10" x14ac:dyDescent="0.3">
      <c r="A2883" t="s">
        <v>10467</v>
      </c>
      <c r="B2883" t="s">
        <v>10217</v>
      </c>
      <c r="C2883" t="s">
        <v>10218</v>
      </c>
      <c r="D2883" t="s">
        <v>10219</v>
      </c>
      <c r="E2883" t="s">
        <v>10220</v>
      </c>
      <c r="F2883">
        <v>3.5358900000000002</v>
      </c>
      <c r="G2883">
        <v>1.5244200000000001</v>
      </c>
      <c r="H2883">
        <v>1.2138199999999999</v>
      </c>
      <c r="I2883">
        <v>5.9500000000000004E-3</v>
      </c>
      <c r="J2883">
        <v>4.9761199999999998E-2</v>
      </c>
    </row>
    <row r="2884" spans="1:10" x14ac:dyDescent="0.3">
      <c r="A2884" t="s">
        <v>10467</v>
      </c>
      <c r="B2884" t="s">
        <v>10221</v>
      </c>
      <c r="C2884" t="s">
        <v>10222</v>
      </c>
      <c r="D2884" t="s">
        <v>10223</v>
      </c>
      <c r="E2884" t="s">
        <v>10224</v>
      </c>
      <c r="F2884">
        <v>67.475800000000007</v>
      </c>
      <c r="G2884">
        <v>39.154800000000002</v>
      </c>
      <c r="H2884">
        <v>0.78518100000000002</v>
      </c>
      <c r="I2884" s="1">
        <v>5.0000000000000002E-5</v>
      </c>
      <c r="J2884">
        <v>1.1924500000000001E-3</v>
      </c>
    </row>
    <row r="2885" spans="1:10" x14ac:dyDescent="0.3">
      <c r="A2885" t="s">
        <v>10467</v>
      </c>
      <c r="B2885" t="s">
        <v>10225</v>
      </c>
      <c r="C2885" t="s">
        <v>10226</v>
      </c>
      <c r="D2885" t="s">
        <v>10227</v>
      </c>
      <c r="E2885" t="s">
        <v>10228</v>
      </c>
      <c r="F2885">
        <v>87.917199999999994</v>
      </c>
      <c r="G2885">
        <v>40.5563</v>
      </c>
      <c r="H2885">
        <v>1.11622</v>
      </c>
      <c r="I2885" s="1">
        <v>5.0000000000000002E-5</v>
      </c>
      <c r="J2885">
        <v>1.1924500000000001E-3</v>
      </c>
    </row>
    <row r="2886" spans="1:10" x14ac:dyDescent="0.3">
      <c r="A2886" t="s">
        <v>10467</v>
      </c>
      <c r="B2886" t="s">
        <v>10229</v>
      </c>
      <c r="C2886" t="s">
        <v>10230</v>
      </c>
      <c r="D2886" t="s">
        <v>10231</v>
      </c>
      <c r="E2886" t="s">
        <v>10232</v>
      </c>
      <c r="F2886">
        <v>17.023599999999998</v>
      </c>
      <c r="G2886">
        <v>6.84117</v>
      </c>
      <c r="H2886">
        <v>1.3152200000000001</v>
      </c>
      <c r="I2886" s="1">
        <v>5.0000000000000002E-5</v>
      </c>
      <c r="J2886">
        <v>1.1924500000000001E-3</v>
      </c>
    </row>
    <row r="2887" spans="1:10" x14ac:dyDescent="0.3">
      <c r="A2887" t="s">
        <v>10467</v>
      </c>
      <c r="B2887" t="s">
        <v>10233</v>
      </c>
      <c r="C2887" t="s">
        <v>10234</v>
      </c>
      <c r="D2887" t="s">
        <v>10235</v>
      </c>
      <c r="E2887" t="s">
        <v>10236</v>
      </c>
      <c r="F2887">
        <v>13.055899999999999</v>
      </c>
      <c r="G2887">
        <v>19.722799999999999</v>
      </c>
      <c r="H2887">
        <v>-0.59516199999999997</v>
      </c>
      <c r="I2887">
        <v>4.7999999999999996E-3</v>
      </c>
      <c r="J2887">
        <v>4.2616599999999998E-2</v>
      </c>
    </row>
    <row r="2888" spans="1:10" x14ac:dyDescent="0.3">
      <c r="A2888" t="s">
        <v>10467</v>
      </c>
      <c r="B2888" t="s">
        <v>10237</v>
      </c>
      <c r="C2888" t="s">
        <v>10238</v>
      </c>
      <c r="D2888" t="s">
        <v>11</v>
      </c>
      <c r="E2888" t="s">
        <v>10239</v>
      </c>
      <c r="F2888">
        <v>81.5244</v>
      </c>
      <c r="G2888">
        <v>41.268999999999998</v>
      </c>
      <c r="H2888">
        <v>0.98217399999999999</v>
      </c>
      <c r="I2888">
        <v>1.4999999999999999E-4</v>
      </c>
      <c r="J2888">
        <v>2.9733699999999999E-3</v>
      </c>
    </row>
    <row r="2889" spans="1:10" x14ac:dyDescent="0.3">
      <c r="A2889" t="s">
        <v>10467</v>
      </c>
      <c r="B2889" t="s">
        <v>10240</v>
      </c>
      <c r="C2889" t="s">
        <v>10241</v>
      </c>
      <c r="D2889" t="s">
        <v>10242</v>
      </c>
      <c r="E2889" t="s">
        <v>10243</v>
      </c>
      <c r="F2889">
        <v>5.5494300000000001</v>
      </c>
      <c r="G2889">
        <v>8.7904300000000006</v>
      </c>
      <c r="H2889">
        <v>-0.66359500000000005</v>
      </c>
      <c r="I2889">
        <v>1.15E-3</v>
      </c>
      <c r="J2889">
        <v>1.472E-2</v>
      </c>
    </row>
    <row r="2890" spans="1:10" x14ac:dyDescent="0.3">
      <c r="A2890" t="s">
        <v>10467</v>
      </c>
      <c r="B2890" t="s">
        <v>10244</v>
      </c>
      <c r="C2890" t="s">
        <v>10245</v>
      </c>
      <c r="D2890" t="s">
        <v>10246</v>
      </c>
      <c r="E2890" t="s">
        <v>10247</v>
      </c>
      <c r="F2890">
        <v>43.194600000000001</v>
      </c>
      <c r="G2890">
        <v>66.281800000000004</v>
      </c>
      <c r="H2890">
        <v>-0.617761</v>
      </c>
      <c r="I2890">
        <v>2.0999999999999999E-3</v>
      </c>
      <c r="J2890">
        <v>2.30209E-2</v>
      </c>
    </row>
    <row r="2891" spans="1:10" x14ac:dyDescent="0.3">
      <c r="A2891" t="s">
        <v>10467</v>
      </c>
      <c r="B2891" t="s">
        <v>10248</v>
      </c>
      <c r="C2891" t="s">
        <v>10249</v>
      </c>
      <c r="D2891" t="s">
        <v>10250</v>
      </c>
      <c r="E2891" t="s">
        <v>10251</v>
      </c>
      <c r="F2891">
        <v>7.4586499999999996</v>
      </c>
      <c r="G2891">
        <v>3.5325099999999998</v>
      </c>
      <c r="H2891">
        <v>1.07822</v>
      </c>
      <c r="I2891">
        <v>1.4E-3</v>
      </c>
      <c r="J2891">
        <v>1.69856E-2</v>
      </c>
    </row>
    <row r="2892" spans="1:10" x14ac:dyDescent="0.3">
      <c r="A2892" t="s">
        <v>10467</v>
      </c>
      <c r="B2892" t="s">
        <v>10252</v>
      </c>
      <c r="C2892" t="s">
        <v>10253</v>
      </c>
      <c r="D2892" t="s">
        <v>10254</v>
      </c>
      <c r="E2892" t="s">
        <v>10255</v>
      </c>
      <c r="F2892">
        <v>26.17</v>
      </c>
      <c r="G2892">
        <v>12.17</v>
      </c>
      <c r="H2892">
        <v>1.1045799999999999</v>
      </c>
      <c r="I2892" s="1">
        <v>5.0000000000000002E-5</v>
      </c>
      <c r="J2892">
        <v>1.1924500000000001E-3</v>
      </c>
    </row>
    <row r="2893" spans="1:10" x14ac:dyDescent="0.3">
      <c r="A2893" t="s">
        <v>10467</v>
      </c>
      <c r="B2893" t="s">
        <v>10256</v>
      </c>
      <c r="C2893" t="s">
        <v>10257</v>
      </c>
      <c r="D2893" t="s">
        <v>10258</v>
      </c>
      <c r="E2893" t="s">
        <v>10259</v>
      </c>
      <c r="F2893">
        <v>6.5525900000000004</v>
      </c>
      <c r="G2893">
        <v>3.0543</v>
      </c>
      <c r="H2893">
        <v>1.1012200000000001</v>
      </c>
      <c r="I2893">
        <v>1E-4</v>
      </c>
      <c r="J2893">
        <v>2.1436200000000002E-3</v>
      </c>
    </row>
    <row r="2894" spans="1:10" x14ac:dyDescent="0.3">
      <c r="A2894" t="s">
        <v>10467</v>
      </c>
      <c r="B2894" t="s">
        <v>10260</v>
      </c>
      <c r="C2894" t="s">
        <v>10261</v>
      </c>
      <c r="D2894" t="s">
        <v>10262</v>
      </c>
      <c r="E2894" t="s">
        <v>10263</v>
      </c>
      <c r="F2894">
        <v>30.6433</v>
      </c>
      <c r="G2894">
        <v>19.7317</v>
      </c>
      <c r="H2894">
        <v>0.63505800000000001</v>
      </c>
      <c r="I2894">
        <v>2.8999999999999998E-3</v>
      </c>
      <c r="J2894">
        <v>2.93426E-2</v>
      </c>
    </row>
    <row r="2895" spans="1:10" x14ac:dyDescent="0.3">
      <c r="A2895" t="s">
        <v>10467</v>
      </c>
      <c r="B2895" t="s">
        <v>10264</v>
      </c>
      <c r="C2895" t="s">
        <v>10265</v>
      </c>
      <c r="D2895" t="s">
        <v>11</v>
      </c>
      <c r="E2895" t="s">
        <v>10266</v>
      </c>
      <c r="F2895">
        <v>76.676599999999993</v>
      </c>
      <c r="G2895">
        <v>45.819400000000002</v>
      </c>
      <c r="H2895">
        <v>0.74282800000000004</v>
      </c>
      <c r="I2895">
        <v>3.5E-4</v>
      </c>
      <c r="J2895">
        <v>5.8827000000000003E-3</v>
      </c>
    </row>
    <row r="2896" spans="1:10" x14ac:dyDescent="0.3">
      <c r="A2896" t="s">
        <v>10467</v>
      </c>
      <c r="B2896" t="s">
        <v>10267</v>
      </c>
      <c r="C2896" t="s">
        <v>10268</v>
      </c>
      <c r="D2896" t="s">
        <v>10269</v>
      </c>
      <c r="E2896" t="s">
        <v>10270</v>
      </c>
      <c r="F2896">
        <v>15.839</v>
      </c>
      <c r="G2896">
        <v>26.3276</v>
      </c>
      <c r="H2896">
        <v>-0.73309800000000003</v>
      </c>
      <c r="I2896">
        <v>2.5500000000000002E-3</v>
      </c>
      <c r="J2896">
        <v>2.66091E-2</v>
      </c>
    </row>
    <row r="2897" spans="1:10" x14ac:dyDescent="0.3">
      <c r="A2897" t="s">
        <v>10467</v>
      </c>
      <c r="B2897" t="s">
        <v>10271</v>
      </c>
      <c r="C2897" t="s">
        <v>10272</v>
      </c>
      <c r="D2897" t="s">
        <v>10273</v>
      </c>
      <c r="E2897" t="s">
        <v>10274</v>
      </c>
      <c r="F2897">
        <v>15.751099999999999</v>
      </c>
      <c r="G2897">
        <v>32.825000000000003</v>
      </c>
      <c r="H2897">
        <v>-1.0593399999999999</v>
      </c>
      <c r="I2897">
        <v>3.5E-4</v>
      </c>
      <c r="J2897">
        <v>5.8827000000000003E-3</v>
      </c>
    </row>
    <row r="2898" spans="1:10" x14ac:dyDescent="0.3">
      <c r="A2898" t="s">
        <v>10467</v>
      </c>
      <c r="B2898" t="s">
        <v>10275</v>
      </c>
      <c r="C2898" t="s">
        <v>10276</v>
      </c>
      <c r="D2898" t="s">
        <v>11</v>
      </c>
      <c r="E2898" t="s">
        <v>10277</v>
      </c>
      <c r="F2898">
        <v>15.806100000000001</v>
      </c>
      <c r="G2898">
        <v>10.0588</v>
      </c>
      <c r="H2898">
        <v>0.65202099999999996</v>
      </c>
      <c r="I2898">
        <v>1.9499999999999999E-3</v>
      </c>
      <c r="J2898">
        <v>2.1874899999999999E-2</v>
      </c>
    </row>
    <row r="2899" spans="1:10" x14ac:dyDescent="0.3">
      <c r="A2899" t="s">
        <v>10467</v>
      </c>
      <c r="B2899" t="s">
        <v>10278</v>
      </c>
      <c r="C2899" t="s">
        <v>10279</v>
      </c>
      <c r="D2899" t="s">
        <v>10280</v>
      </c>
      <c r="E2899" t="s">
        <v>10281</v>
      </c>
      <c r="F2899">
        <v>57.641599999999997</v>
      </c>
      <c r="G2899">
        <v>26.281500000000001</v>
      </c>
      <c r="H2899">
        <v>1.13306</v>
      </c>
      <c r="I2899" s="1">
        <v>5.0000000000000002E-5</v>
      </c>
      <c r="J2899">
        <v>1.1924500000000001E-3</v>
      </c>
    </row>
    <row r="2900" spans="1:10" x14ac:dyDescent="0.3">
      <c r="A2900" t="s">
        <v>10467</v>
      </c>
      <c r="B2900" t="s">
        <v>10282</v>
      </c>
      <c r="C2900" t="s">
        <v>10283</v>
      </c>
      <c r="D2900" t="s">
        <v>10284</v>
      </c>
      <c r="E2900" t="s">
        <v>10285</v>
      </c>
      <c r="F2900">
        <v>372.47500000000002</v>
      </c>
      <c r="G2900">
        <v>169.08099999999999</v>
      </c>
      <c r="H2900">
        <v>1.1394299999999999</v>
      </c>
      <c r="I2900" s="1">
        <v>5.0000000000000002E-5</v>
      </c>
      <c r="J2900">
        <v>1.1924500000000001E-3</v>
      </c>
    </row>
    <row r="2901" spans="1:10" x14ac:dyDescent="0.3">
      <c r="A2901" t="s">
        <v>10467</v>
      </c>
      <c r="B2901" t="s">
        <v>10286</v>
      </c>
      <c r="C2901" t="s">
        <v>10287</v>
      </c>
      <c r="D2901" t="s">
        <v>10288</v>
      </c>
      <c r="E2901" t="s">
        <v>10289</v>
      </c>
      <c r="F2901">
        <v>14.029299999999999</v>
      </c>
      <c r="G2901">
        <v>8.8606200000000008</v>
      </c>
      <c r="H2901">
        <v>0.662964</v>
      </c>
      <c r="I2901">
        <v>1.6000000000000001E-3</v>
      </c>
      <c r="J2901">
        <v>1.8837E-2</v>
      </c>
    </row>
    <row r="2902" spans="1:10" x14ac:dyDescent="0.3">
      <c r="A2902" t="s">
        <v>10467</v>
      </c>
      <c r="B2902" t="s">
        <v>10290</v>
      </c>
      <c r="C2902" t="s">
        <v>10291</v>
      </c>
      <c r="D2902" t="s">
        <v>10292</v>
      </c>
      <c r="E2902" t="s">
        <v>10293</v>
      </c>
      <c r="F2902">
        <v>14.9183</v>
      </c>
      <c r="G2902">
        <v>8.5737000000000005</v>
      </c>
      <c r="H2902">
        <v>0.79908999999999997</v>
      </c>
      <c r="I2902">
        <v>8.0000000000000004E-4</v>
      </c>
      <c r="J2902">
        <v>1.11573E-2</v>
      </c>
    </row>
    <row r="2903" spans="1:10" x14ac:dyDescent="0.3">
      <c r="A2903" t="s">
        <v>10467</v>
      </c>
      <c r="B2903" t="s">
        <v>10294</v>
      </c>
      <c r="C2903" t="s">
        <v>10295</v>
      </c>
      <c r="D2903" t="s">
        <v>11</v>
      </c>
      <c r="E2903" t="s">
        <v>10296</v>
      </c>
      <c r="F2903">
        <v>4.6823300000000003</v>
      </c>
      <c r="G2903">
        <v>2.8781099999999999</v>
      </c>
      <c r="H2903">
        <v>0.70210700000000004</v>
      </c>
      <c r="I2903">
        <v>2.2000000000000001E-3</v>
      </c>
      <c r="J2903">
        <v>2.3811100000000002E-2</v>
      </c>
    </row>
    <row r="2904" spans="1:10" x14ac:dyDescent="0.3">
      <c r="A2904" t="s">
        <v>10467</v>
      </c>
      <c r="B2904" t="s">
        <v>10297</v>
      </c>
      <c r="C2904" t="s">
        <v>10298</v>
      </c>
      <c r="D2904" t="s">
        <v>11</v>
      </c>
      <c r="E2904" t="s">
        <v>10299</v>
      </c>
      <c r="F2904">
        <v>5.4103399999999997</v>
      </c>
      <c r="G2904">
        <v>2.4449200000000002</v>
      </c>
      <c r="H2904">
        <v>1.1459299999999999</v>
      </c>
      <c r="I2904">
        <v>1.5E-3</v>
      </c>
      <c r="J2904">
        <v>1.7896800000000001E-2</v>
      </c>
    </row>
    <row r="2905" spans="1:10" x14ac:dyDescent="0.3">
      <c r="A2905" t="s">
        <v>10467</v>
      </c>
      <c r="B2905" t="s">
        <v>10300</v>
      </c>
      <c r="C2905" t="s">
        <v>10301</v>
      </c>
      <c r="D2905" t="s">
        <v>11</v>
      </c>
      <c r="E2905" t="s">
        <v>10302</v>
      </c>
      <c r="F2905">
        <v>35.316099999999999</v>
      </c>
      <c r="G2905">
        <v>87.946200000000005</v>
      </c>
      <c r="H2905">
        <v>-1.31629</v>
      </c>
      <c r="I2905" s="1">
        <v>5.0000000000000002E-5</v>
      </c>
      <c r="J2905">
        <v>1.1924500000000001E-3</v>
      </c>
    </row>
    <row r="2906" spans="1:10" x14ac:dyDescent="0.3">
      <c r="A2906" t="s">
        <v>10467</v>
      </c>
      <c r="B2906" t="s">
        <v>10303</v>
      </c>
      <c r="C2906" t="s">
        <v>10304</v>
      </c>
      <c r="D2906" s="2">
        <v>43349</v>
      </c>
      <c r="E2906" t="s">
        <v>10305</v>
      </c>
      <c r="F2906">
        <v>2.3726799999999999</v>
      </c>
      <c r="G2906">
        <v>8.9921399999999991</v>
      </c>
      <c r="H2906">
        <v>-1.92215</v>
      </c>
      <c r="I2906">
        <v>4.4000000000000003E-3</v>
      </c>
      <c r="J2906">
        <v>4.0020300000000002E-2</v>
      </c>
    </row>
    <row r="2907" spans="1:10" x14ac:dyDescent="0.3">
      <c r="A2907" t="s">
        <v>10467</v>
      </c>
      <c r="B2907" t="s">
        <v>10306</v>
      </c>
      <c r="C2907" t="s">
        <v>10307</v>
      </c>
      <c r="D2907" t="s">
        <v>10308</v>
      </c>
      <c r="E2907" t="s">
        <v>10309</v>
      </c>
      <c r="F2907">
        <v>36.419899999999998</v>
      </c>
      <c r="G2907">
        <v>22.5745</v>
      </c>
      <c r="H2907">
        <v>0.69003300000000001</v>
      </c>
      <c r="I2907">
        <v>6.4999999999999997E-4</v>
      </c>
      <c r="J2907">
        <v>9.5349700000000003E-3</v>
      </c>
    </row>
    <row r="2908" spans="1:10" x14ac:dyDescent="0.3">
      <c r="A2908" t="s">
        <v>10467</v>
      </c>
      <c r="B2908" t="s">
        <v>10310</v>
      </c>
      <c r="C2908" t="s">
        <v>10311</v>
      </c>
      <c r="D2908" t="s">
        <v>11</v>
      </c>
      <c r="E2908" t="s">
        <v>10312</v>
      </c>
      <c r="F2908">
        <v>24.229199999999999</v>
      </c>
      <c r="G2908">
        <v>13.3675</v>
      </c>
      <c r="H2908">
        <v>0.85801899999999998</v>
      </c>
      <c r="I2908">
        <v>1E-4</v>
      </c>
      <c r="J2908">
        <v>2.1436200000000002E-3</v>
      </c>
    </row>
    <row r="2909" spans="1:10" x14ac:dyDescent="0.3">
      <c r="A2909" t="s">
        <v>10467</v>
      </c>
      <c r="B2909" t="s">
        <v>10313</v>
      </c>
      <c r="C2909" t="s">
        <v>10314</v>
      </c>
      <c r="D2909" t="s">
        <v>11</v>
      </c>
      <c r="E2909" t="s">
        <v>10315</v>
      </c>
      <c r="F2909">
        <v>1.7421899999999999</v>
      </c>
      <c r="G2909">
        <v>0.77301699999999995</v>
      </c>
      <c r="H2909">
        <v>1.1723300000000001</v>
      </c>
      <c r="I2909">
        <v>4.4999999999999999E-4</v>
      </c>
      <c r="J2909">
        <v>7.1949400000000004E-3</v>
      </c>
    </row>
    <row r="2910" spans="1:10" x14ac:dyDescent="0.3">
      <c r="A2910" t="s">
        <v>10467</v>
      </c>
      <c r="B2910" t="s">
        <v>10316</v>
      </c>
      <c r="C2910" t="s">
        <v>10317</v>
      </c>
      <c r="D2910" t="s">
        <v>10318</v>
      </c>
      <c r="E2910" t="s">
        <v>10319</v>
      </c>
      <c r="F2910">
        <v>9988.27</v>
      </c>
      <c r="G2910">
        <v>1467.07</v>
      </c>
      <c r="H2910">
        <v>2.7673000000000001</v>
      </c>
      <c r="I2910" s="1">
        <v>5.0000000000000002E-5</v>
      </c>
      <c r="J2910">
        <v>1.1924500000000001E-3</v>
      </c>
    </row>
    <row r="2911" spans="1:10" x14ac:dyDescent="0.3">
      <c r="A2911" t="s">
        <v>10467</v>
      </c>
      <c r="B2911" t="s">
        <v>10320</v>
      </c>
      <c r="C2911" t="s">
        <v>10321</v>
      </c>
      <c r="D2911" t="s">
        <v>10322</v>
      </c>
      <c r="E2911" t="s">
        <v>10323</v>
      </c>
      <c r="F2911">
        <v>2.29027</v>
      </c>
      <c r="G2911">
        <v>5.8159000000000001</v>
      </c>
      <c r="H2911">
        <v>-1.34449</v>
      </c>
      <c r="I2911" s="1">
        <v>5.0000000000000002E-5</v>
      </c>
      <c r="J2911">
        <v>1.1924500000000001E-3</v>
      </c>
    </row>
    <row r="2912" spans="1:10" x14ac:dyDescent="0.3">
      <c r="A2912" t="s">
        <v>10467</v>
      </c>
      <c r="B2912" t="s">
        <v>10324</v>
      </c>
      <c r="C2912" t="s">
        <v>10325</v>
      </c>
      <c r="D2912" t="s">
        <v>10326</v>
      </c>
      <c r="E2912" t="s">
        <v>10327</v>
      </c>
      <c r="F2912">
        <v>286.48</v>
      </c>
      <c r="G2912">
        <v>130.71799999999999</v>
      </c>
      <c r="H2912">
        <v>1.13198</v>
      </c>
      <c r="I2912" s="1">
        <v>5.0000000000000002E-5</v>
      </c>
      <c r="J2912">
        <v>1.1924500000000001E-3</v>
      </c>
    </row>
    <row r="2913" spans="1:10" x14ac:dyDescent="0.3">
      <c r="A2913" t="s">
        <v>10467</v>
      </c>
      <c r="B2913" t="s">
        <v>10328</v>
      </c>
      <c r="C2913" t="s">
        <v>10329</v>
      </c>
      <c r="D2913" t="s">
        <v>10330</v>
      </c>
      <c r="E2913" t="s">
        <v>10331</v>
      </c>
      <c r="F2913">
        <v>32.338200000000001</v>
      </c>
      <c r="G2913">
        <v>52.006999999999998</v>
      </c>
      <c r="H2913">
        <v>-0.68546700000000005</v>
      </c>
      <c r="I2913">
        <v>1E-3</v>
      </c>
      <c r="J2913">
        <v>1.3214999999999999E-2</v>
      </c>
    </row>
    <row r="2914" spans="1:10" x14ac:dyDescent="0.3">
      <c r="A2914" t="s">
        <v>10467</v>
      </c>
      <c r="B2914" t="s">
        <v>10332</v>
      </c>
      <c r="C2914" t="s">
        <v>10333</v>
      </c>
      <c r="D2914" t="s">
        <v>10334</v>
      </c>
      <c r="E2914" t="s">
        <v>10335</v>
      </c>
      <c r="F2914">
        <v>5.0963700000000003</v>
      </c>
      <c r="G2914">
        <v>2.3080400000000001</v>
      </c>
      <c r="H2914">
        <v>1.1428</v>
      </c>
      <c r="I2914">
        <v>1E-4</v>
      </c>
      <c r="J2914">
        <v>2.1436200000000002E-3</v>
      </c>
    </row>
    <row r="2915" spans="1:10" x14ac:dyDescent="0.3">
      <c r="A2915" t="s">
        <v>10467</v>
      </c>
      <c r="B2915" t="s">
        <v>10336</v>
      </c>
      <c r="C2915" t="s">
        <v>10337</v>
      </c>
      <c r="D2915" t="s">
        <v>10338</v>
      </c>
      <c r="E2915" t="s">
        <v>10339</v>
      </c>
      <c r="F2915">
        <v>21.3249</v>
      </c>
      <c r="G2915">
        <v>13.5169</v>
      </c>
      <c r="H2915">
        <v>0.65777200000000002</v>
      </c>
      <c r="I2915">
        <v>2.3500000000000001E-3</v>
      </c>
      <c r="J2915">
        <v>2.50032E-2</v>
      </c>
    </row>
    <row r="2916" spans="1:10" x14ac:dyDescent="0.3">
      <c r="A2916" t="s">
        <v>10467</v>
      </c>
      <c r="B2916" t="s">
        <v>10340</v>
      </c>
      <c r="C2916" t="s">
        <v>10341</v>
      </c>
      <c r="D2916" t="s">
        <v>10342</v>
      </c>
      <c r="E2916" t="s">
        <v>10343</v>
      </c>
      <c r="F2916">
        <v>92.918700000000001</v>
      </c>
      <c r="G2916">
        <v>61.080800000000004</v>
      </c>
      <c r="H2916">
        <v>0.60524900000000004</v>
      </c>
      <c r="I2916">
        <v>2.5500000000000002E-3</v>
      </c>
      <c r="J2916">
        <v>2.66091E-2</v>
      </c>
    </row>
    <row r="2917" spans="1:10" x14ac:dyDescent="0.3">
      <c r="A2917" t="s">
        <v>10467</v>
      </c>
      <c r="B2917" t="s">
        <v>10344</v>
      </c>
      <c r="C2917" t="s">
        <v>10345</v>
      </c>
      <c r="D2917" t="s">
        <v>10346</v>
      </c>
      <c r="E2917" t="s">
        <v>10347</v>
      </c>
      <c r="F2917">
        <v>580.43200000000002</v>
      </c>
      <c r="G2917">
        <v>309.17899999999997</v>
      </c>
      <c r="H2917">
        <v>0.90868400000000005</v>
      </c>
      <c r="I2917" s="1">
        <v>5.0000000000000002E-5</v>
      </c>
      <c r="J2917">
        <v>1.1924500000000001E-3</v>
      </c>
    </row>
    <row r="2918" spans="1:10" x14ac:dyDescent="0.3">
      <c r="A2918" t="s">
        <v>10467</v>
      </c>
      <c r="B2918" t="s">
        <v>10348</v>
      </c>
      <c r="C2918" t="s">
        <v>10349</v>
      </c>
      <c r="D2918" t="s">
        <v>10350</v>
      </c>
      <c r="E2918" t="s">
        <v>10351</v>
      </c>
      <c r="F2918">
        <v>68.4358</v>
      </c>
      <c r="G2918">
        <v>34.619900000000001</v>
      </c>
      <c r="H2918">
        <v>0.98315200000000003</v>
      </c>
      <c r="I2918" s="1">
        <v>5.0000000000000002E-5</v>
      </c>
      <c r="J2918">
        <v>1.1924500000000001E-3</v>
      </c>
    </row>
    <row r="2919" spans="1:10" x14ac:dyDescent="0.3">
      <c r="A2919" t="s">
        <v>10467</v>
      </c>
      <c r="B2919" t="s">
        <v>10352</v>
      </c>
      <c r="C2919" t="s">
        <v>10353</v>
      </c>
      <c r="D2919" t="s">
        <v>10354</v>
      </c>
      <c r="E2919" t="s">
        <v>10355</v>
      </c>
      <c r="F2919">
        <v>6.8305100000000003</v>
      </c>
      <c r="G2919">
        <v>2.02738</v>
      </c>
      <c r="H2919">
        <v>1.75238</v>
      </c>
      <c r="I2919">
        <v>5.0499999999999998E-3</v>
      </c>
      <c r="J2919">
        <v>4.4240700000000001E-2</v>
      </c>
    </row>
    <row r="2920" spans="1:10" x14ac:dyDescent="0.3">
      <c r="A2920" t="s">
        <v>10467</v>
      </c>
      <c r="B2920" t="s">
        <v>10356</v>
      </c>
      <c r="C2920" t="s">
        <v>10357</v>
      </c>
      <c r="D2920" t="s">
        <v>10358</v>
      </c>
      <c r="E2920" t="s">
        <v>10359</v>
      </c>
      <c r="F2920">
        <v>4.9908299999999999</v>
      </c>
      <c r="G2920">
        <v>0.89153700000000002</v>
      </c>
      <c r="H2920">
        <v>2.4849100000000002</v>
      </c>
      <c r="I2920">
        <v>8.0000000000000004E-4</v>
      </c>
      <c r="J2920">
        <v>1.11573E-2</v>
      </c>
    </row>
    <row r="2921" spans="1:10" x14ac:dyDescent="0.3">
      <c r="A2921" t="s">
        <v>10467</v>
      </c>
      <c r="B2921" t="s">
        <v>10360</v>
      </c>
      <c r="C2921" t="s">
        <v>10361</v>
      </c>
      <c r="D2921" t="s">
        <v>10362</v>
      </c>
      <c r="E2921" t="s">
        <v>10363</v>
      </c>
      <c r="F2921">
        <v>3.25806</v>
      </c>
      <c r="G2921">
        <v>1.4893700000000001</v>
      </c>
      <c r="H2921">
        <v>1.12931</v>
      </c>
      <c r="I2921">
        <v>1.3500000000000001E-3</v>
      </c>
      <c r="J2921">
        <v>1.6538899999999999E-2</v>
      </c>
    </row>
    <row r="2922" spans="1:10" x14ac:dyDescent="0.3">
      <c r="A2922" t="s">
        <v>10467</v>
      </c>
      <c r="B2922" t="s">
        <v>10364</v>
      </c>
      <c r="C2922" t="s">
        <v>10365</v>
      </c>
      <c r="D2922" t="s">
        <v>10366</v>
      </c>
      <c r="E2922" t="s">
        <v>10367</v>
      </c>
      <c r="F2922">
        <v>11.3681</v>
      </c>
      <c r="G2922">
        <v>6.6619999999999999</v>
      </c>
      <c r="H2922">
        <v>0.77096399999999998</v>
      </c>
      <c r="I2922">
        <v>1E-3</v>
      </c>
      <c r="J2922">
        <v>1.3214999999999999E-2</v>
      </c>
    </row>
    <row r="2923" spans="1:10" x14ac:dyDescent="0.3">
      <c r="A2923" t="s">
        <v>10467</v>
      </c>
      <c r="B2923" t="s">
        <v>10368</v>
      </c>
      <c r="C2923" t="s">
        <v>10369</v>
      </c>
      <c r="D2923" t="s">
        <v>10370</v>
      </c>
      <c r="E2923" t="s">
        <v>10371</v>
      </c>
      <c r="F2923">
        <v>4.0711199999999996</v>
      </c>
      <c r="G2923">
        <v>9.1732399999999998</v>
      </c>
      <c r="H2923">
        <v>-1.17201</v>
      </c>
      <c r="I2923">
        <v>6.4999999999999997E-4</v>
      </c>
      <c r="J2923">
        <v>9.5349700000000003E-3</v>
      </c>
    </row>
    <row r="2924" spans="1:10" x14ac:dyDescent="0.3">
      <c r="A2924" t="s">
        <v>10467</v>
      </c>
      <c r="B2924" t="s">
        <v>10372</v>
      </c>
      <c r="C2924" t="s">
        <v>10373</v>
      </c>
      <c r="D2924" t="s">
        <v>10374</v>
      </c>
      <c r="E2924" t="s">
        <v>10375</v>
      </c>
      <c r="F2924">
        <v>32.979199999999999</v>
      </c>
      <c r="G2924">
        <v>64.696700000000007</v>
      </c>
      <c r="H2924">
        <v>-0.97213400000000005</v>
      </c>
      <c r="I2924" s="1">
        <v>5.0000000000000002E-5</v>
      </c>
      <c r="J2924">
        <v>1.1924500000000001E-3</v>
      </c>
    </row>
    <row r="2925" spans="1:10" x14ac:dyDescent="0.3">
      <c r="A2925" t="s">
        <v>10467</v>
      </c>
      <c r="B2925" t="s">
        <v>10376</v>
      </c>
      <c r="C2925" t="s">
        <v>10377</v>
      </c>
      <c r="D2925" t="s">
        <v>11</v>
      </c>
      <c r="E2925" t="s">
        <v>10378</v>
      </c>
      <c r="F2925">
        <v>9.9638899999999992</v>
      </c>
      <c r="G2925">
        <v>6.0158800000000001</v>
      </c>
      <c r="H2925">
        <v>0.72793200000000002</v>
      </c>
      <c r="I2925">
        <v>5.2500000000000003E-3</v>
      </c>
      <c r="J2925">
        <v>4.5512999999999998E-2</v>
      </c>
    </row>
    <row r="2926" spans="1:10" x14ac:dyDescent="0.3">
      <c r="A2926" t="s">
        <v>10467</v>
      </c>
      <c r="B2926" t="s">
        <v>10379</v>
      </c>
      <c r="C2926" t="s">
        <v>10380</v>
      </c>
      <c r="D2926" t="s">
        <v>10381</v>
      </c>
      <c r="E2926" t="s">
        <v>10382</v>
      </c>
      <c r="F2926">
        <v>29.074000000000002</v>
      </c>
      <c r="G2926">
        <v>52.064100000000003</v>
      </c>
      <c r="H2926">
        <v>-0.84055800000000003</v>
      </c>
      <c r="I2926" s="1">
        <v>5.0000000000000002E-5</v>
      </c>
      <c r="J2926">
        <v>1.1924500000000001E-3</v>
      </c>
    </row>
    <row r="2927" spans="1:10" x14ac:dyDescent="0.3">
      <c r="A2927" t="s">
        <v>10467</v>
      </c>
      <c r="B2927" t="s">
        <v>10383</v>
      </c>
      <c r="C2927" t="s">
        <v>10384</v>
      </c>
      <c r="D2927" t="s">
        <v>10385</v>
      </c>
      <c r="E2927" t="s">
        <v>10386</v>
      </c>
      <c r="F2927">
        <v>10.696300000000001</v>
      </c>
      <c r="G2927">
        <v>15.4878</v>
      </c>
      <c r="H2927">
        <v>-0.53402400000000005</v>
      </c>
      <c r="I2927">
        <v>5.5500000000000002E-3</v>
      </c>
      <c r="J2927">
        <v>4.7375599999999997E-2</v>
      </c>
    </row>
    <row r="2928" spans="1:10" x14ac:dyDescent="0.3">
      <c r="A2928" t="s">
        <v>10467</v>
      </c>
      <c r="B2928" t="s">
        <v>10387</v>
      </c>
      <c r="C2928" t="s">
        <v>10388</v>
      </c>
      <c r="D2928" t="s">
        <v>10389</v>
      </c>
      <c r="E2928" t="s">
        <v>10390</v>
      </c>
      <c r="F2928">
        <v>1.70922</v>
      </c>
      <c r="G2928">
        <v>5.4768999999999997</v>
      </c>
      <c r="H2928">
        <v>-1.6800299999999999</v>
      </c>
      <c r="I2928">
        <v>2.0000000000000001E-4</v>
      </c>
      <c r="J2928">
        <v>3.754E-3</v>
      </c>
    </row>
    <row r="2929" spans="1:10" x14ac:dyDescent="0.3">
      <c r="A2929" t="s">
        <v>10467</v>
      </c>
      <c r="B2929" t="s">
        <v>10391</v>
      </c>
      <c r="C2929" t="s">
        <v>10392</v>
      </c>
      <c r="D2929" t="s">
        <v>10393</v>
      </c>
      <c r="E2929" t="s">
        <v>10394</v>
      </c>
      <c r="F2929">
        <v>13.4025</v>
      </c>
      <c r="G2929">
        <v>36.805999999999997</v>
      </c>
      <c r="H2929">
        <v>-1.4574400000000001</v>
      </c>
      <c r="I2929" s="1">
        <v>5.0000000000000002E-5</v>
      </c>
      <c r="J2929">
        <v>1.1924500000000001E-3</v>
      </c>
    </row>
    <row r="2930" spans="1:10" x14ac:dyDescent="0.3">
      <c r="A2930" t="s">
        <v>10467</v>
      </c>
      <c r="B2930" t="s">
        <v>10395</v>
      </c>
      <c r="C2930" t="s">
        <v>10396</v>
      </c>
      <c r="D2930" t="s">
        <v>10397</v>
      </c>
      <c r="E2930" t="s">
        <v>10398</v>
      </c>
      <c r="F2930">
        <v>130.55600000000001</v>
      </c>
      <c r="G2930">
        <v>59.029400000000003</v>
      </c>
      <c r="H2930">
        <v>1.14516</v>
      </c>
      <c r="I2930" s="1">
        <v>5.0000000000000002E-5</v>
      </c>
      <c r="J2930">
        <v>1.1924500000000001E-3</v>
      </c>
    </row>
    <row r="2931" spans="1:10" x14ac:dyDescent="0.3">
      <c r="A2931" t="s">
        <v>10467</v>
      </c>
      <c r="B2931" t="s">
        <v>10399</v>
      </c>
      <c r="C2931" t="s">
        <v>10400</v>
      </c>
      <c r="D2931" t="s">
        <v>10401</v>
      </c>
      <c r="E2931" t="s">
        <v>10402</v>
      </c>
      <c r="F2931">
        <v>36.971200000000003</v>
      </c>
      <c r="G2931">
        <v>22.446300000000001</v>
      </c>
      <c r="H2931">
        <v>0.71992199999999995</v>
      </c>
      <c r="I2931">
        <v>8.0000000000000004E-4</v>
      </c>
      <c r="J2931">
        <v>1.11573E-2</v>
      </c>
    </row>
    <row r="2932" spans="1:10" x14ac:dyDescent="0.3">
      <c r="A2932" t="s">
        <v>10467</v>
      </c>
      <c r="B2932" t="s">
        <v>10403</v>
      </c>
      <c r="C2932" t="s">
        <v>10404</v>
      </c>
      <c r="D2932" t="s">
        <v>11</v>
      </c>
      <c r="E2932" t="s">
        <v>10405</v>
      </c>
      <c r="F2932">
        <v>3.8902100000000002</v>
      </c>
      <c r="G2932">
        <v>1.7272099999999999</v>
      </c>
      <c r="H2932">
        <v>1.1714</v>
      </c>
      <c r="I2932">
        <v>7.5000000000000002E-4</v>
      </c>
      <c r="J2932">
        <v>1.0678699999999999E-2</v>
      </c>
    </row>
    <row r="2933" spans="1:10" x14ac:dyDescent="0.3">
      <c r="A2933" t="s">
        <v>10467</v>
      </c>
      <c r="B2933" t="s">
        <v>10406</v>
      </c>
      <c r="C2933" t="s">
        <v>10407</v>
      </c>
      <c r="D2933" t="s">
        <v>10408</v>
      </c>
      <c r="E2933" t="s">
        <v>10409</v>
      </c>
      <c r="F2933">
        <v>28.2362</v>
      </c>
      <c r="G2933">
        <v>42.572699999999998</v>
      </c>
      <c r="H2933">
        <v>-0.59238299999999999</v>
      </c>
      <c r="I2933">
        <v>5.1000000000000004E-3</v>
      </c>
      <c r="J2933">
        <v>4.4556800000000001E-2</v>
      </c>
    </row>
    <row r="2934" spans="1:10" x14ac:dyDescent="0.3">
      <c r="A2934" t="s">
        <v>10467</v>
      </c>
      <c r="B2934" t="s">
        <v>10410</v>
      </c>
      <c r="C2934" t="s">
        <v>10411</v>
      </c>
      <c r="D2934" t="s">
        <v>10412</v>
      </c>
      <c r="E2934" t="s">
        <v>10413</v>
      </c>
      <c r="F2934">
        <v>11.834300000000001</v>
      </c>
      <c r="G2934">
        <v>7.0743299999999998</v>
      </c>
      <c r="H2934">
        <v>0.74231199999999997</v>
      </c>
      <c r="I2934">
        <v>2.2000000000000001E-3</v>
      </c>
      <c r="J2934">
        <v>2.3811100000000002E-2</v>
      </c>
    </row>
    <row r="2935" spans="1:10" x14ac:dyDescent="0.3">
      <c r="A2935" t="s">
        <v>10467</v>
      </c>
      <c r="B2935" t="s">
        <v>10414</v>
      </c>
      <c r="C2935" t="s">
        <v>10415</v>
      </c>
      <c r="D2935" t="s">
        <v>10416</v>
      </c>
      <c r="E2935" t="s">
        <v>10417</v>
      </c>
      <c r="F2935">
        <v>563.23699999999997</v>
      </c>
      <c r="G2935">
        <v>313.19099999999997</v>
      </c>
      <c r="H2935">
        <v>0.84669899999999998</v>
      </c>
      <c r="I2935">
        <v>1E-3</v>
      </c>
      <c r="J2935">
        <v>1.3214999999999999E-2</v>
      </c>
    </row>
    <row r="2936" spans="1:10" x14ac:dyDescent="0.3">
      <c r="A2936" t="s">
        <v>10467</v>
      </c>
      <c r="B2936" t="s">
        <v>10418</v>
      </c>
      <c r="C2936" t="s">
        <v>10419</v>
      </c>
      <c r="D2936" t="s">
        <v>10420</v>
      </c>
      <c r="E2936" t="s">
        <v>10421</v>
      </c>
      <c r="F2936">
        <v>47.6006</v>
      </c>
      <c r="G2936">
        <v>26.236599999999999</v>
      </c>
      <c r="H2936">
        <v>0.859398</v>
      </c>
      <c r="I2936">
        <v>1.4999999999999999E-4</v>
      </c>
      <c r="J2936">
        <v>2.9733699999999999E-3</v>
      </c>
    </row>
    <row r="2937" spans="1:10" x14ac:dyDescent="0.3">
      <c r="A2937" t="s">
        <v>10467</v>
      </c>
      <c r="B2937" t="s">
        <v>10422</v>
      </c>
      <c r="C2937" t="s">
        <v>10423</v>
      </c>
      <c r="D2937" t="s">
        <v>11</v>
      </c>
      <c r="E2937" t="s">
        <v>10424</v>
      </c>
      <c r="F2937">
        <v>16.862100000000002</v>
      </c>
      <c r="G2937">
        <v>4.2662699999999996</v>
      </c>
      <c r="H2937">
        <v>1.9827399999999999</v>
      </c>
      <c r="I2937" s="1">
        <v>5.0000000000000002E-5</v>
      </c>
      <c r="J2937">
        <v>1.1924500000000001E-3</v>
      </c>
    </row>
    <row r="2938" spans="1:10" x14ac:dyDescent="0.3">
      <c r="A2938" t="s">
        <v>10467</v>
      </c>
      <c r="B2938" t="s">
        <v>10425</v>
      </c>
      <c r="C2938" t="s">
        <v>10426</v>
      </c>
      <c r="D2938" t="s">
        <v>10427</v>
      </c>
      <c r="E2938" t="s">
        <v>10428</v>
      </c>
      <c r="F2938">
        <v>21.238299999999999</v>
      </c>
      <c r="G2938">
        <v>14.3727</v>
      </c>
      <c r="H2938">
        <v>0.56333699999999998</v>
      </c>
      <c r="I2938">
        <v>5.8500000000000002E-3</v>
      </c>
      <c r="J2938">
        <v>4.9168999999999997E-2</v>
      </c>
    </row>
    <row r="2939" spans="1:10" x14ac:dyDescent="0.3">
      <c r="A2939" t="s">
        <v>10467</v>
      </c>
      <c r="B2939" t="s">
        <v>10429</v>
      </c>
      <c r="C2939" t="s">
        <v>10430</v>
      </c>
      <c r="D2939" t="s">
        <v>10431</v>
      </c>
      <c r="E2939" t="s">
        <v>10432</v>
      </c>
      <c r="F2939">
        <v>15.069000000000001</v>
      </c>
      <c r="G2939">
        <v>8.8093400000000006</v>
      </c>
      <c r="H2939">
        <v>0.77447699999999997</v>
      </c>
      <c r="I2939">
        <v>4.7499999999999999E-3</v>
      </c>
      <c r="J2939">
        <v>4.2254699999999999E-2</v>
      </c>
    </row>
    <row r="2940" spans="1:10" x14ac:dyDescent="0.3">
      <c r="A2940" t="s">
        <v>10467</v>
      </c>
      <c r="B2940" t="s">
        <v>10433</v>
      </c>
      <c r="C2940" t="s">
        <v>10434</v>
      </c>
      <c r="D2940" t="s">
        <v>11</v>
      </c>
      <c r="E2940" t="s">
        <v>10435</v>
      </c>
      <c r="F2940">
        <v>581.93700000000001</v>
      </c>
      <c r="G2940">
        <v>292.32799999999997</v>
      </c>
      <c r="H2940">
        <v>0.99327299999999996</v>
      </c>
      <c r="I2940">
        <v>1.2999999999999999E-3</v>
      </c>
      <c r="J2940">
        <v>1.6089599999999999E-2</v>
      </c>
    </row>
    <row r="2941" spans="1:10" x14ac:dyDescent="0.3">
      <c r="A2941" t="s">
        <v>10467</v>
      </c>
      <c r="B2941" t="s">
        <v>10436</v>
      </c>
      <c r="C2941" t="s">
        <v>10437</v>
      </c>
      <c r="D2941" t="s">
        <v>11</v>
      </c>
      <c r="E2941" t="s">
        <v>10438</v>
      </c>
      <c r="F2941">
        <v>9.53721</v>
      </c>
      <c r="G2941">
        <v>24.2286</v>
      </c>
      <c r="H2941">
        <v>-1.34507</v>
      </c>
      <c r="I2941" s="1">
        <v>5.0000000000000002E-5</v>
      </c>
      <c r="J2941">
        <v>1.1924500000000001E-3</v>
      </c>
    </row>
    <row r="2942" spans="1:10" x14ac:dyDescent="0.3">
      <c r="A2942" t="s">
        <v>10467</v>
      </c>
      <c r="B2942" t="s">
        <v>10439</v>
      </c>
      <c r="C2942" t="s">
        <v>10440</v>
      </c>
      <c r="D2942" t="s">
        <v>11</v>
      </c>
      <c r="E2942" t="s">
        <v>10441</v>
      </c>
      <c r="F2942">
        <v>13.613099999999999</v>
      </c>
      <c r="G2942">
        <v>5.4152899999999997</v>
      </c>
      <c r="H2942">
        <v>1.32989</v>
      </c>
      <c r="I2942">
        <v>1E-4</v>
      </c>
      <c r="J2942">
        <v>2.1436200000000002E-3</v>
      </c>
    </row>
    <row r="2943" spans="1:10" x14ac:dyDescent="0.3">
      <c r="A2943" t="s">
        <v>10467</v>
      </c>
      <c r="B2943" t="s">
        <v>10442</v>
      </c>
      <c r="C2943" t="s">
        <v>10443</v>
      </c>
      <c r="D2943" t="s">
        <v>10444</v>
      </c>
      <c r="E2943" t="s">
        <v>10445</v>
      </c>
      <c r="F2943">
        <v>1.8515299999999999</v>
      </c>
      <c r="G2943">
        <v>0.94623900000000005</v>
      </c>
      <c r="H2943">
        <v>0.968441</v>
      </c>
      <c r="I2943">
        <v>9.5E-4</v>
      </c>
      <c r="J2943">
        <v>1.2711800000000001E-2</v>
      </c>
    </row>
    <row r="2944" spans="1:10" x14ac:dyDescent="0.3">
      <c r="A2944" t="s">
        <v>10467</v>
      </c>
      <c r="B2944" t="s">
        <v>10446</v>
      </c>
      <c r="C2944" t="s">
        <v>10447</v>
      </c>
      <c r="D2944" t="s">
        <v>11</v>
      </c>
      <c r="E2944" t="s">
        <v>10448</v>
      </c>
      <c r="F2944">
        <v>29.6068</v>
      </c>
      <c r="G2944">
        <v>10.4908</v>
      </c>
      <c r="H2944">
        <v>1.4967999999999999</v>
      </c>
      <c r="I2944">
        <v>1.4999999999999999E-4</v>
      </c>
      <c r="J2944">
        <v>2.9733699999999999E-3</v>
      </c>
    </row>
    <row r="2945" spans="1:10" x14ac:dyDescent="0.3">
      <c r="A2945" t="s">
        <v>10467</v>
      </c>
      <c r="B2945" t="s">
        <v>10449</v>
      </c>
      <c r="C2945" t="s">
        <v>10450</v>
      </c>
      <c r="D2945" t="s">
        <v>10451</v>
      </c>
      <c r="E2945" t="s">
        <v>10452</v>
      </c>
      <c r="F2945">
        <v>4.2652200000000002</v>
      </c>
      <c r="G2945">
        <v>2.2164700000000002</v>
      </c>
      <c r="H2945">
        <v>0.94435400000000003</v>
      </c>
      <c r="I2945">
        <v>1.1000000000000001E-3</v>
      </c>
      <c r="J2945">
        <v>1.4222200000000001E-2</v>
      </c>
    </row>
    <row r="2946" spans="1:10" x14ac:dyDescent="0.3">
      <c r="A2946" t="s">
        <v>10467</v>
      </c>
      <c r="B2946" t="s">
        <v>10453</v>
      </c>
      <c r="C2946" t="s">
        <v>10454</v>
      </c>
      <c r="D2946" t="s">
        <v>10455</v>
      </c>
      <c r="E2946" t="s">
        <v>10456</v>
      </c>
      <c r="F2946">
        <v>5.5594799999999998</v>
      </c>
      <c r="G2946">
        <v>2.3910999999999998</v>
      </c>
      <c r="H2946">
        <v>1.2172799999999999</v>
      </c>
      <c r="I2946" s="1">
        <v>5.0000000000000002E-5</v>
      </c>
      <c r="J2946">
        <v>1.1924500000000001E-3</v>
      </c>
    </row>
    <row r="2947" spans="1:10" x14ac:dyDescent="0.3">
      <c r="A2947" t="s">
        <v>10467</v>
      </c>
      <c r="B2947" t="s">
        <v>10457</v>
      </c>
      <c r="C2947" t="s">
        <v>10458</v>
      </c>
      <c r="D2947" t="s">
        <v>10459</v>
      </c>
      <c r="E2947" t="s">
        <v>10460</v>
      </c>
      <c r="F2947">
        <v>9.8408800000000003</v>
      </c>
      <c r="G2947">
        <v>15.081</v>
      </c>
      <c r="H2947">
        <v>-0.615873</v>
      </c>
      <c r="I2947">
        <v>3.5500000000000002E-3</v>
      </c>
      <c r="J2947">
        <v>3.4245999999999999E-2</v>
      </c>
    </row>
    <row r="2948" spans="1:10" x14ac:dyDescent="0.3">
      <c r="A2948" t="s">
        <v>10467</v>
      </c>
      <c r="B2948" t="s">
        <v>10461</v>
      </c>
      <c r="C2948" t="s">
        <v>10462</v>
      </c>
      <c r="D2948" t="s">
        <v>10463</v>
      </c>
      <c r="E2948" t="s">
        <v>10464</v>
      </c>
      <c r="F2948">
        <v>22.927299999999999</v>
      </c>
      <c r="G2948">
        <v>13.1624</v>
      </c>
      <c r="H2948">
        <v>0.80064800000000003</v>
      </c>
      <c r="I2948">
        <v>1E-4</v>
      </c>
      <c r="J2948">
        <v>2.1436200000000002E-3</v>
      </c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2 IR vs 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</dc:creator>
  <cp:lastModifiedBy>Huang</cp:lastModifiedBy>
  <dcterms:created xsi:type="dcterms:W3CDTF">2018-02-01T15:18:56Z</dcterms:created>
  <dcterms:modified xsi:type="dcterms:W3CDTF">2018-09-05T10:21:54Z</dcterms:modified>
</cp:coreProperties>
</file>